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ahsimon/Downloads/JQ1-Mar2026/"/>
    </mc:Choice>
  </mc:AlternateContent>
  <xr:revisionPtr revIDLastSave="0" documentId="8_{8B87EAE5-D5BC-4B41-A6E4-776EE6C28743}" xr6:coauthVersionLast="47" xr6:coauthVersionMax="47" xr10:uidLastSave="{00000000-0000-0000-0000-000000000000}"/>
  <bookViews>
    <workbookView xWindow="1500" yWindow="1320" windowWidth="27640" windowHeight="16940" xr2:uid="{6518525C-C02B-7C4F-BFFB-D3615AAFA83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1922" i="1" l="1"/>
  <c r="AR1902" i="1"/>
  <c r="AR1881" i="1"/>
  <c r="AR1860" i="1"/>
  <c r="AR1839" i="1"/>
  <c r="AR1821" i="1"/>
  <c r="AR1800" i="1"/>
  <c r="AR1779" i="1"/>
  <c r="AR1761" i="1"/>
  <c r="AR1742" i="1"/>
  <c r="AR1720" i="1"/>
  <c r="AR1698" i="1"/>
  <c r="AR1676" i="1"/>
  <c r="AR1656" i="1"/>
  <c r="AR1636" i="1"/>
  <c r="AR1615" i="1"/>
  <c r="AR1595" i="1"/>
  <c r="AR1573" i="1"/>
  <c r="AR1553" i="1"/>
  <c r="AR1532" i="1"/>
  <c r="AR1514" i="1"/>
  <c r="AR1493" i="1"/>
  <c r="AR1475" i="1"/>
  <c r="AR1453" i="1"/>
  <c r="CF1444" i="1"/>
  <c r="AR1433" i="1"/>
  <c r="CF1425" i="1"/>
  <c r="AR1414" i="1"/>
  <c r="CF1406" i="1"/>
  <c r="AR1393" i="1"/>
  <c r="CF1387" i="1"/>
  <c r="AR1373" i="1"/>
  <c r="CF1365" i="1"/>
  <c r="AR1353" i="1"/>
  <c r="CF1343" i="1"/>
  <c r="AR1335" i="1"/>
  <c r="CF1323" i="1"/>
  <c r="AR1313" i="1"/>
  <c r="CF1303" i="1"/>
  <c r="AR1293" i="1"/>
  <c r="CF1281" i="1"/>
  <c r="AR1274" i="1"/>
  <c r="CF1260" i="1"/>
  <c r="AR1254" i="1"/>
  <c r="CF1238" i="1"/>
  <c r="AR1234" i="1"/>
  <c r="CF1218" i="1"/>
  <c r="AR1214" i="1"/>
  <c r="CF1198" i="1"/>
  <c r="AR1196" i="1"/>
  <c r="CF1177" i="1"/>
  <c r="AR1176" i="1"/>
  <c r="AR1158" i="1"/>
  <c r="CF1157" i="1"/>
  <c r="AR1138" i="1"/>
  <c r="CF1135" i="1"/>
  <c r="AR1120" i="1"/>
  <c r="CF1113" i="1"/>
  <c r="BV1111" i="1"/>
  <c r="AR1102" i="1"/>
  <c r="CF1092" i="1"/>
  <c r="BV1090" i="1"/>
  <c r="AR1082" i="1"/>
  <c r="CF1070" i="1"/>
  <c r="BV1068" i="1"/>
  <c r="AR1062" i="1"/>
  <c r="CF1050" i="1"/>
  <c r="BV1048" i="1"/>
  <c r="AR1040" i="1"/>
  <c r="CF1030" i="1"/>
  <c r="BV1028" i="1"/>
  <c r="AR1019" i="1"/>
  <c r="CF1009" i="1"/>
  <c r="BV1009" i="1"/>
  <c r="AR998" i="1"/>
  <c r="CF990" i="1"/>
  <c r="BV987" i="1"/>
  <c r="AR979" i="1"/>
  <c r="CF970" i="1"/>
  <c r="BV965" i="1"/>
  <c r="AR958" i="1"/>
  <c r="CF949" i="1"/>
  <c r="BV944" i="1"/>
  <c r="AR939" i="1"/>
  <c r="CF928" i="1"/>
  <c r="BV926" i="1"/>
  <c r="AR919" i="1"/>
  <c r="CF908" i="1"/>
  <c r="BV905" i="1"/>
  <c r="AR899" i="1"/>
  <c r="CF887" i="1"/>
  <c r="BV883" i="1"/>
  <c r="AR880" i="1"/>
  <c r="CF866" i="1"/>
  <c r="BV865" i="1"/>
  <c r="AR860" i="1"/>
  <c r="CF846" i="1"/>
  <c r="BV844" i="1"/>
  <c r="AR841" i="1"/>
  <c r="BG837" i="1"/>
  <c r="CF824" i="1"/>
  <c r="BV824" i="1"/>
  <c r="AR823" i="1"/>
  <c r="BG819" i="1"/>
  <c r="BV804" i="1"/>
  <c r="CF803" i="1"/>
  <c r="AR803" i="1"/>
  <c r="BG800" i="1"/>
  <c r="BV784" i="1"/>
  <c r="AR783" i="1"/>
  <c r="AW782" i="1"/>
  <c r="BG780" i="1"/>
  <c r="AR767" i="1"/>
  <c r="BV764" i="1"/>
  <c r="AW761" i="1"/>
  <c r="BG759" i="1"/>
  <c r="AR750" i="1"/>
  <c r="BV742" i="1"/>
  <c r="AW740" i="1"/>
  <c r="BG739" i="1"/>
  <c r="AR728" i="1"/>
  <c r="BV722" i="1"/>
  <c r="BG721" i="1"/>
  <c r="AW721" i="1"/>
  <c r="AR711" i="1"/>
  <c r="BG703" i="1"/>
  <c r="BV700" i="1"/>
  <c r="AW700" i="1"/>
  <c r="AR695" i="1"/>
  <c r="BV681" i="1"/>
  <c r="BG681" i="1"/>
  <c r="AR681" i="1"/>
  <c r="AW680" i="1"/>
  <c r="AR665" i="1"/>
  <c r="BV660" i="1"/>
  <c r="BG659" i="1"/>
  <c r="AW658" i="1"/>
  <c r="AR644" i="1"/>
  <c r="BG642" i="1"/>
  <c r="CF640" i="1"/>
  <c r="BV640" i="1"/>
  <c r="AW638" i="1"/>
  <c r="AR624" i="1"/>
  <c r="BV622" i="1"/>
  <c r="BG621" i="1"/>
  <c r="AW620" i="1"/>
  <c r="CF618" i="1"/>
  <c r="AR608" i="1"/>
  <c r="BV601" i="1"/>
  <c r="BG601" i="1"/>
  <c r="AW601" i="1"/>
  <c r="CF596" i="1"/>
  <c r="AR589" i="1"/>
  <c r="BV581" i="1"/>
  <c r="BG581" i="1"/>
  <c r="AW581" i="1"/>
  <c r="CF576" i="1"/>
  <c r="AR574" i="1"/>
  <c r="BG562" i="1"/>
  <c r="BV560" i="1"/>
  <c r="AW560" i="1"/>
  <c r="AR557" i="1"/>
  <c r="CF555" i="1"/>
  <c r="BQ546" i="1"/>
  <c r="BG544" i="1"/>
  <c r="BV540" i="1"/>
  <c r="AR539" i="1"/>
  <c r="AW538" i="1"/>
  <c r="CF533" i="1"/>
  <c r="BQ524" i="1"/>
  <c r="BG523" i="1"/>
  <c r="BV522" i="1"/>
  <c r="AR522" i="1"/>
  <c r="AW517" i="1"/>
  <c r="AR508" i="1"/>
  <c r="BG505" i="1"/>
  <c r="BQ502" i="1"/>
  <c r="BV501" i="1"/>
  <c r="AW498" i="1"/>
  <c r="CF490" i="1"/>
  <c r="AR488" i="1"/>
  <c r="BG487" i="1"/>
  <c r="BV481" i="1"/>
  <c r="BQ480" i="1"/>
  <c r="AW476" i="1"/>
  <c r="BG470" i="1"/>
  <c r="AR467" i="1"/>
  <c r="BV461" i="1"/>
  <c r="BQ458" i="1"/>
  <c r="AW454" i="1"/>
  <c r="BG453" i="1"/>
  <c r="AR451" i="1"/>
  <c r="BV443" i="1"/>
  <c r="AR438" i="1"/>
  <c r="BQ436" i="1"/>
  <c r="BG434" i="1"/>
  <c r="AW434" i="1"/>
  <c r="CF427" i="1"/>
  <c r="BV422" i="1"/>
  <c r="AR418" i="1"/>
  <c r="BQ415" i="1"/>
  <c r="BG414" i="1"/>
  <c r="AW412" i="1"/>
  <c r="CF405" i="1"/>
  <c r="AR401" i="1"/>
  <c r="BV400" i="1"/>
  <c r="BG397" i="1"/>
  <c r="BQ393" i="1"/>
  <c r="AW390" i="1"/>
  <c r="AR386" i="1"/>
  <c r="BV378" i="1"/>
  <c r="BG377" i="1"/>
  <c r="BQ371" i="1"/>
  <c r="AR370" i="1"/>
  <c r="AW368" i="1"/>
  <c r="CF365" i="1"/>
  <c r="BG358" i="1"/>
  <c r="BV356" i="1"/>
  <c r="AR351" i="1"/>
  <c r="BQ349" i="1"/>
  <c r="AW346" i="1"/>
  <c r="CF343" i="1"/>
  <c r="BG339" i="1"/>
  <c r="AR338" i="1"/>
  <c r="BV334" i="1"/>
  <c r="BQ327" i="1"/>
  <c r="AW324" i="1"/>
  <c r="AR323" i="1"/>
  <c r="BG322" i="1"/>
  <c r="CF321" i="1"/>
  <c r="BV312" i="1"/>
  <c r="BQ305" i="1"/>
  <c r="BG305" i="1"/>
  <c r="AR305" i="1"/>
  <c r="AW302" i="1"/>
  <c r="CF300" i="1"/>
  <c r="BV293" i="1"/>
  <c r="BG288" i="1"/>
  <c r="AR286" i="1"/>
  <c r="BQ284" i="1"/>
  <c r="AW280" i="1"/>
  <c r="CF279" i="1"/>
  <c r="BV273" i="1"/>
  <c r="AR272" i="1"/>
  <c r="BG268" i="1"/>
  <c r="BQ262" i="1"/>
  <c r="AW259" i="1"/>
  <c r="AR259" i="1"/>
  <c r="CF258" i="1"/>
  <c r="BV254" i="1"/>
  <c r="BG249" i="1"/>
  <c r="AR241" i="1"/>
  <c r="BQ240" i="1"/>
  <c r="CF237" i="1"/>
  <c r="AW237" i="1"/>
  <c r="BV233" i="1"/>
  <c r="BG229" i="1"/>
  <c r="AR223" i="1"/>
  <c r="BQ219" i="1"/>
  <c r="CF216" i="1"/>
  <c r="AW216" i="1"/>
  <c r="BG212" i="1"/>
  <c r="BV211" i="1"/>
  <c r="AR204" i="1"/>
  <c r="BQ197" i="1"/>
  <c r="BG195" i="1"/>
  <c r="AW194" i="1"/>
  <c r="CF193" i="1"/>
  <c r="BV190" i="1"/>
  <c r="AR189" i="1"/>
  <c r="BG177" i="1"/>
  <c r="BQ175" i="1"/>
  <c r="CF173" i="1"/>
  <c r="AW173" i="1"/>
  <c r="AR173" i="1"/>
  <c r="BV171" i="1"/>
  <c r="BG160" i="1"/>
  <c r="AR156" i="1"/>
  <c r="AW154" i="1"/>
  <c r="BQ153" i="1"/>
  <c r="CF152" i="1"/>
  <c r="BV149" i="1"/>
  <c r="BG139" i="1"/>
  <c r="AR139" i="1"/>
  <c r="AW134" i="1"/>
  <c r="BQ133" i="1"/>
  <c r="CF129" i="1"/>
  <c r="BV128" i="1"/>
  <c r="AR128" i="1"/>
  <c r="BG120" i="1"/>
  <c r="AW112" i="1"/>
  <c r="BQ111" i="1"/>
  <c r="AR111" i="1"/>
  <c r="CF109" i="1"/>
  <c r="BV107" i="1"/>
  <c r="BG103" i="1"/>
  <c r="AR92" i="1"/>
  <c r="AW91" i="1"/>
  <c r="BQ90" i="1"/>
  <c r="E90" i="1"/>
  <c r="E89" i="1"/>
  <c r="BV88" i="1"/>
  <c r="E88" i="1"/>
  <c r="E87" i="1"/>
  <c r="E86" i="1"/>
  <c r="E85" i="1"/>
  <c r="E84" i="1"/>
  <c r="BG83" i="1"/>
  <c r="E83" i="1"/>
  <c r="E82" i="1"/>
  <c r="E81" i="1"/>
  <c r="E80" i="1"/>
  <c r="E79" i="1"/>
  <c r="E78" i="1"/>
  <c r="E77" i="1"/>
  <c r="E76" i="1"/>
  <c r="AR75" i="1"/>
  <c r="E75" i="1"/>
  <c r="E74" i="1"/>
  <c r="E73" i="1"/>
  <c r="E72" i="1"/>
  <c r="E71" i="1"/>
  <c r="E70" i="1"/>
  <c r="AW69" i="1"/>
  <c r="BQ68" i="1"/>
  <c r="E68" i="1"/>
  <c r="BV67" i="1"/>
  <c r="E67" i="1"/>
  <c r="E66" i="1"/>
  <c r="BG65" i="1"/>
  <c r="E65" i="1"/>
  <c r="E64" i="1"/>
  <c r="E63" i="1"/>
  <c r="E62" i="1"/>
  <c r="E61" i="1"/>
  <c r="E60" i="1"/>
  <c r="E59" i="1"/>
  <c r="AR57" i="1"/>
  <c r="E57" i="1"/>
  <c r="E56" i="1"/>
  <c r="E55" i="1"/>
  <c r="E54" i="1"/>
  <c r="E53" i="1"/>
  <c r="E52" i="1"/>
  <c r="E51" i="1"/>
  <c r="E50" i="1"/>
  <c r="E49" i="1"/>
  <c r="AW48" i="1"/>
  <c r="E48" i="1"/>
  <c r="BQ47" i="1"/>
  <c r="E47" i="1"/>
  <c r="BV46" i="1"/>
  <c r="E46" i="1"/>
  <c r="E45" i="1"/>
  <c r="BG44" i="1"/>
  <c r="E44" i="1"/>
  <c r="AR43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7" i="1"/>
  <c r="BG26" i="1"/>
  <c r="AW26" i="1"/>
  <c r="AR26" i="1"/>
  <c r="E26" i="1"/>
  <c r="BQ25" i="1"/>
  <c r="E25" i="1"/>
  <c r="BV24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CF661" i="1" l="1"/>
  <c r="CF385" i="1"/>
  <c r="CF447" i="1"/>
  <c r="CF468" i="1"/>
  <c r="CF511" i="1"/>
</calcChain>
</file>

<file path=xl/sharedStrings.xml><?xml version="1.0" encoding="utf-8"?>
<sst xmlns="http://schemas.openxmlformats.org/spreadsheetml/2006/main" count="1239" uniqueCount="194">
  <si>
    <t>Total synaptonemal complex lengths using SYCP1 in pachynema cells (µm/cell)</t>
  </si>
  <si>
    <t>Untreated control for treatment (UC-T)</t>
  </si>
  <si>
    <t>Vehicle control for treatment (VC-T)</t>
  </si>
  <si>
    <t>JQ1 Treatment (T)</t>
  </si>
  <si>
    <t>Untreated control for recovery (UC-R)</t>
  </si>
  <si>
    <t>Vehicle control for recovery (VC-R)</t>
  </si>
  <si>
    <t xml:space="preserve">Recovery following JQ1 (R) </t>
  </si>
  <si>
    <t>Untreated control for F1 (UC-F1)</t>
  </si>
  <si>
    <t>Vehicle control for F1 (VC-F1)</t>
  </si>
  <si>
    <t>F1 offspring following JQ1 treatment (F1)</t>
  </si>
  <si>
    <t>MOUSE ID</t>
  </si>
  <si>
    <t>CELL NUMBER</t>
  </si>
  <si>
    <t>TOTAL SC LENGTH (µm)</t>
  </si>
  <si>
    <t>TOTAL SC LENGYH NORMALIZED FOR PIXELS (µm)</t>
  </si>
  <si>
    <t>LENGTH ID</t>
  </si>
  <si>
    <t>LENGTH</t>
  </si>
  <si>
    <t>UC10-A</t>
  </si>
  <si>
    <t>TC-1</t>
  </si>
  <si>
    <t>T-1</t>
  </si>
  <si>
    <t>UC15-A</t>
  </si>
  <si>
    <t>RC-1</t>
  </si>
  <si>
    <t>R-2</t>
  </si>
  <si>
    <t>UC7-A</t>
  </si>
  <si>
    <t>UC7A-12</t>
  </si>
  <si>
    <t>TCB1-3B</t>
  </si>
  <si>
    <t>TB2-4A</t>
  </si>
  <si>
    <t>3WT-1</t>
  </si>
  <si>
    <t>3WRC-1</t>
  </si>
  <si>
    <t>3WR-2</t>
  </si>
  <si>
    <t>UC7A-13</t>
  </si>
  <si>
    <t>RESTAIN</t>
  </si>
  <si>
    <t>UC7A-15</t>
  </si>
  <si>
    <t>6A</t>
  </si>
  <si>
    <t>UC7A-18</t>
  </si>
  <si>
    <t>6B</t>
  </si>
  <si>
    <t>14A</t>
  </si>
  <si>
    <t>UC7A-19</t>
  </si>
  <si>
    <t>RESTAIN 2</t>
  </si>
  <si>
    <t>14B</t>
  </si>
  <si>
    <t>UC7A-23</t>
  </si>
  <si>
    <t>RESTAIN 3</t>
  </si>
  <si>
    <t>UC7A-28</t>
  </si>
  <si>
    <t>RESTAIN 4</t>
  </si>
  <si>
    <t>UC7A-3</t>
  </si>
  <si>
    <t>TCB2-1A</t>
  </si>
  <si>
    <t>RESTAIN 5</t>
  </si>
  <si>
    <t>UC7A-30A</t>
  </si>
  <si>
    <t>RESTAIN 6</t>
  </si>
  <si>
    <t>UC7A-30B</t>
  </si>
  <si>
    <t>RESTAIN 7</t>
  </si>
  <si>
    <t>19A</t>
  </si>
  <si>
    <t>UC7A-31</t>
  </si>
  <si>
    <t>RESTAIN 8</t>
  </si>
  <si>
    <t>20A</t>
  </si>
  <si>
    <t>UC7A-36</t>
  </si>
  <si>
    <t>RESTAIN 9</t>
  </si>
  <si>
    <t>21a</t>
  </si>
  <si>
    <t>20B</t>
  </si>
  <si>
    <t>UC7A-38</t>
  </si>
  <si>
    <t>RESTAIN 10</t>
  </si>
  <si>
    <t>21B</t>
  </si>
  <si>
    <t>UC7A-39</t>
  </si>
  <si>
    <t>RESTAIN 11</t>
  </si>
  <si>
    <t>22A</t>
  </si>
  <si>
    <t>UC7A-41</t>
  </si>
  <si>
    <t>RESTAIN 12</t>
  </si>
  <si>
    <t>22B</t>
  </si>
  <si>
    <t>UC7A-42</t>
  </si>
  <si>
    <t>RESTAIN 13</t>
  </si>
  <si>
    <t>UC7A-45</t>
  </si>
  <si>
    <t>RESTAIN 14</t>
  </si>
  <si>
    <t>UC7A-29</t>
  </si>
  <si>
    <t>RESTAIN 15</t>
  </si>
  <si>
    <t>3A</t>
  </si>
  <si>
    <t>UC7A-33</t>
  </si>
  <si>
    <t>RESTAIN 16</t>
  </si>
  <si>
    <t>3B</t>
  </si>
  <si>
    <t>UC7A-34</t>
  </si>
  <si>
    <t>RESTAIN 17</t>
  </si>
  <si>
    <t>UC7A-8</t>
  </si>
  <si>
    <t>RESTAIN 18</t>
  </si>
  <si>
    <t>RESTAIN 19B</t>
  </si>
  <si>
    <t>UC7-C</t>
  </si>
  <si>
    <t>UC7C-13</t>
  </si>
  <si>
    <t>RESTAIN 21</t>
  </si>
  <si>
    <t>UC10-B</t>
  </si>
  <si>
    <t>2A</t>
  </si>
  <si>
    <t>UC7C-15</t>
  </si>
  <si>
    <t>RESTAIN 23</t>
  </si>
  <si>
    <t>UC7C-18</t>
  </si>
  <si>
    <t>RESTAIN 24</t>
  </si>
  <si>
    <t>30B</t>
  </si>
  <si>
    <t>T-2</t>
  </si>
  <si>
    <t>UC7C-19</t>
  </si>
  <si>
    <t>RESTAIN 25</t>
  </si>
  <si>
    <t>R-10</t>
  </si>
  <si>
    <t>UC7C-22</t>
  </si>
  <si>
    <t>RESTAIN 27</t>
  </si>
  <si>
    <t>UC7C-25</t>
  </si>
  <si>
    <t>RESTAIN 28A</t>
  </si>
  <si>
    <t>RC-2</t>
  </si>
  <si>
    <t>UC7C-29</t>
  </si>
  <si>
    <t>RESTAIN 28B</t>
  </si>
  <si>
    <t>5A</t>
  </si>
  <si>
    <t>UC7C-37</t>
  </si>
  <si>
    <t>RESTAIN 29</t>
  </si>
  <si>
    <t>5B</t>
  </si>
  <si>
    <t>UC7C-41</t>
  </si>
  <si>
    <t>RESTAIN 30</t>
  </si>
  <si>
    <t>UC7C-5</t>
  </si>
  <si>
    <t>27A</t>
  </si>
  <si>
    <t>7A</t>
  </si>
  <si>
    <t>21A</t>
  </si>
  <si>
    <t>UC7C-8A</t>
  </si>
  <si>
    <t>RB2-3B</t>
  </si>
  <si>
    <t>27B</t>
  </si>
  <si>
    <t>7B</t>
  </si>
  <si>
    <t>UC15-B</t>
  </si>
  <si>
    <t>UC7C-8B</t>
  </si>
  <si>
    <t>8A</t>
  </si>
  <si>
    <t>UC7C-8C</t>
  </si>
  <si>
    <t>8B</t>
  </si>
  <si>
    <t>34A</t>
  </si>
  <si>
    <t>34B</t>
  </si>
  <si>
    <t>UC7-D</t>
  </si>
  <si>
    <t>UC7D-15</t>
  </si>
  <si>
    <t>UC7D-16</t>
  </si>
  <si>
    <t>RB4-1A</t>
  </si>
  <si>
    <t>TC-2</t>
  </si>
  <si>
    <t>UC15-C</t>
  </si>
  <si>
    <t>UC7D-24</t>
  </si>
  <si>
    <t>UC7D-34</t>
  </si>
  <si>
    <t>UC7D-39</t>
  </si>
  <si>
    <t>RB2-3A</t>
  </si>
  <si>
    <t>UC15-E</t>
  </si>
  <si>
    <t>40A</t>
  </si>
  <si>
    <t>UC7D-4</t>
  </si>
  <si>
    <t>44A</t>
  </si>
  <si>
    <t>40B</t>
  </si>
  <si>
    <t>UC7D-40</t>
  </si>
  <si>
    <t>44B</t>
  </si>
  <si>
    <t>UC7D-47</t>
  </si>
  <si>
    <t>UC7D-48</t>
  </si>
  <si>
    <t>UC7D-50</t>
  </si>
  <si>
    <t>UC7D-58A</t>
  </si>
  <si>
    <t>UC7D-58B</t>
  </si>
  <si>
    <t>UC7D-21</t>
  </si>
  <si>
    <t>T-3</t>
  </si>
  <si>
    <t>UC7D-42</t>
  </si>
  <si>
    <t>R 3WR10-9</t>
  </si>
  <si>
    <t>UC7-E</t>
  </si>
  <si>
    <t>UC7E-10</t>
  </si>
  <si>
    <t>UC7E-13</t>
  </si>
  <si>
    <t>TCB3-6B</t>
  </si>
  <si>
    <t>UC10-C</t>
  </si>
  <si>
    <t>R-11</t>
  </si>
  <si>
    <t>UC7E-18</t>
  </si>
  <si>
    <t>UC7E-24</t>
  </si>
  <si>
    <t>26A</t>
  </si>
  <si>
    <t>UC7E-25</t>
  </si>
  <si>
    <t>RC-3</t>
  </si>
  <si>
    <t>26B</t>
  </si>
  <si>
    <t>RCB1-4A</t>
  </si>
  <si>
    <t>TC-3</t>
  </si>
  <si>
    <t>RCB3-4A</t>
  </si>
  <si>
    <t>UC10-D</t>
  </si>
  <si>
    <t>RB4-1B</t>
  </si>
  <si>
    <t>2B</t>
  </si>
  <si>
    <t>RCB3-6A</t>
  </si>
  <si>
    <t>25A</t>
  </si>
  <si>
    <t>25B</t>
  </si>
  <si>
    <t>30A</t>
  </si>
  <si>
    <t>8C</t>
  </si>
  <si>
    <t>T-11</t>
  </si>
  <si>
    <t>TB2-4A_RESTAIN</t>
  </si>
  <si>
    <t>UC10-F</t>
  </si>
  <si>
    <t>U15-A</t>
  </si>
  <si>
    <t>19B</t>
  </si>
  <si>
    <t>3WT-2</t>
  </si>
  <si>
    <t>3WR-10</t>
  </si>
  <si>
    <t>3WRC-2</t>
  </si>
  <si>
    <t>28A</t>
  </si>
  <si>
    <t>≈</t>
  </si>
  <si>
    <t>28B</t>
  </si>
  <si>
    <t>3WTC-2</t>
  </si>
  <si>
    <t>58A</t>
  </si>
  <si>
    <t>58B</t>
  </si>
  <si>
    <t>3WT-3</t>
  </si>
  <si>
    <t>3WR-11</t>
  </si>
  <si>
    <t>3WRC-3</t>
  </si>
  <si>
    <t>L</t>
  </si>
  <si>
    <t>3WTC-3</t>
  </si>
  <si>
    <t>3WT-11</t>
  </si>
  <si>
    <t>SC lengths per cell per 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theme="0"/>
      <name val="Aptos Narrow"/>
      <scheme val="minor"/>
    </font>
    <font>
      <sz val="12"/>
      <color rgb="FF000000"/>
      <name val="Aptos Narrow"/>
      <scheme val="minor"/>
    </font>
    <font>
      <b/>
      <sz val="12"/>
      <color rgb="FFFF0000"/>
      <name val="Aptos Narrow"/>
      <scheme val="minor"/>
    </font>
    <font>
      <sz val="12"/>
      <color rgb="FFFF0000"/>
      <name val="Aptos Narrow"/>
      <scheme val="minor"/>
    </font>
    <font>
      <b/>
      <sz val="12"/>
      <color theme="1"/>
      <name val="Aptos Narrow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B255"/>
        <bgColor indexed="64"/>
      </patternFill>
    </fill>
    <fill>
      <patternFill patternType="solid">
        <fgColor rgb="FFF18623"/>
        <bgColor indexed="64"/>
      </patternFill>
    </fill>
    <fill>
      <patternFill patternType="solid">
        <fgColor rgb="FF7074B8"/>
        <bgColor indexed="64"/>
      </patternFill>
    </fill>
    <fill>
      <patternFill patternType="solid">
        <fgColor rgb="FF3A358D"/>
        <bgColor indexed="64"/>
      </patternFill>
    </fill>
    <fill>
      <patternFill patternType="solid">
        <fgColor rgb="FF7CA760"/>
        <bgColor indexed="64"/>
      </patternFill>
    </fill>
    <fill>
      <patternFill patternType="solid">
        <fgColor rgb="FF467752"/>
        <bgColor indexed="64"/>
      </patternFill>
    </fill>
    <fill>
      <patternFill patternType="solid">
        <fgColor theme="0" tint="-0.49998474074526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8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CD489-78A7-B346-84FB-54600097E3BB}">
  <dimension ref="A1:CF2240"/>
  <sheetViews>
    <sheetView tabSelected="1" topLeftCell="Y1" zoomScale="70" zoomScaleNormal="70" workbookViewId="0">
      <selection activeCell="AQ2" sqref="AQ2"/>
    </sheetView>
  </sheetViews>
  <sheetFormatPr baseColWidth="10" defaultColWidth="10.83203125" defaultRowHeight="16" x14ac:dyDescent="0.2"/>
  <cols>
    <col min="1" max="1" width="10.83203125" style="2"/>
    <col min="2" max="2" width="9.33203125" style="2" bestFit="1" customWidth="1"/>
    <col min="3" max="3" width="12.83203125" style="2" bestFit="1" customWidth="1"/>
    <col min="4" max="4" width="20.33203125" style="2" bestFit="1" customWidth="1"/>
    <col min="5" max="5" width="42.1640625" style="2" bestFit="1" customWidth="1"/>
    <col min="6" max="6" width="10.83203125" style="2"/>
    <col min="7" max="7" width="9.33203125" style="2" bestFit="1" customWidth="1"/>
    <col min="8" max="8" width="12.83203125" style="2" bestFit="1" customWidth="1"/>
    <col min="9" max="9" width="20.33203125" style="2" bestFit="1" customWidth="1"/>
    <col min="10" max="10" width="10.83203125" style="2"/>
    <col min="11" max="11" width="9.33203125" style="2" bestFit="1" customWidth="1"/>
    <col min="12" max="12" width="12.83203125" style="2" bestFit="1" customWidth="1"/>
    <col min="13" max="13" width="20.33203125" style="2" bestFit="1" customWidth="1"/>
    <col min="14" max="14" width="10.83203125" style="2"/>
    <col min="15" max="15" width="9.33203125" style="2" bestFit="1" customWidth="1"/>
    <col min="16" max="16" width="12.83203125" style="2" bestFit="1" customWidth="1"/>
    <col min="17" max="17" width="20.33203125" style="2" bestFit="1" customWidth="1"/>
    <col min="18" max="18" width="10.83203125" style="2"/>
    <col min="19" max="19" width="9.33203125" style="2" bestFit="1" customWidth="1"/>
    <col min="20" max="20" width="12.83203125" style="2" bestFit="1" customWidth="1"/>
    <col min="21" max="21" width="20.33203125" style="2" bestFit="1" customWidth="1"/>
    <col min="22" max="22" width="10.83203125" style="2"/>
    <col min="23" max="23" width="9.33203125" style="2" bestFit="1" customWidth="1"/>
    <col min="24" max="24" width="12.83203125" style="2" bestFit="1" customWidth="1"/>
    <col min="25" max="25" width="20.33203125" style="2" bestFit="1" customWidth="1"/>
    <col min="26" max="26" width="10.83203125" style="2"/>
    <col min="27" max="27" width="9.33203125" style="2" bestFit="1" customWidth="1"/>
    <col min="28" max="28" width="12.83203125" style="2" bestFit="1" customWidth="1"/>
    <col min="29" max="29" width="20.33203125" style="2" bestFit="1" customWidth="1"/>
    <col min="30" max="30" width="10.83203125" style="2"/>
    <col min="31" max="31" width="9.33203125" style="2" bestFit="1" customWidth="1"/>
    <col min="32" max="32" width="12.83203125" style="2" bestFit="1" customWidth="1"/>
    <col min="33" max="33" width="20.33203125" style="2" bestFit="1" customWidth="1"/>
    <col min="34" max="34" width="10.83203125" style="2"/>
    <col min="35" max="35" width="9.33203125" style="2" bestFit="1" customWidth="1"/>
    <col min="36" max="36" width="12.83203125" style="2" bestFit="1" customWidth="1"/>
    <col min="37" max="37" width="20.33203125" style="2" bestFit="1" customWidth="1"/>
    <col min="38" max="38" width="20.33203125" style="64" customWidth="1"/>
    <col min="39" max="39" width="10.83203125" style="74"/>
    <col min="40" max="40" width="10.83203125" style="2"/>
    <col min="41" max="41" width="9.33203125" style="2" bestFit="1" customWidth="1"/>
    <col min="42" max="42" width="12.83203125" style="2" bestFit="1" customWidth="1"/>
    <col min="43" max="43" width="10" style="2" bestFit="1" customWidth="1"/>
    <col min="44" max="44" width="9.1640625" style="2" bestFit="1" customWidth="1"/>
    <col min="45" max="45" width="10.83203125" style="2"/>
    <col min="46" max="46" width="9.33203125" style="2" bestFit="1" customWidth="1"/>
    <col min="47" max="47" width="12.83203125" style="2" bestFit="1" customWidth="1"/>
    <col min="48" max="48" width="10" style="2" bestFit="1" customWidth="1"/>
    <col min="49" max="49" width="9.1640625" style="2" bestFit="1" customWidth="1"/>
    <col min="50" max="50" width="10.83203125" style="2"/>
    <col min="51" max="51" width="9.33203125" style="2" bestFit="1" customWidth="1"/>
    <col min="52" max="52" width="12.83203125" style="2" bestFit="1" customWidth="1"/>
    <col min="53" max="53" width="10" style="2" bestFit="1" customWidth="1"/>
    <col min="54" max="54" width="9.1640625" style="2" bestFit="1" customWidth="1"/>
    <col min="55" max="55" width="10.83203125" style="2"/>
    <col min="56" max="56" width="9.33203125" style="2" bestFit="1" customWidth="1"/>
    <col min="57" max="57" width="12.83203125" style="2" bestFit="1" customWidth="1"/>
    <col min="58" max="58" width="10" style="2" bestFit="1" customWidth="1"/>
    <col min="59" max="59" width="9.1640625" style="2" bestFit="1" customWidth="1"/>
    <col min="60" max="60" width="10.83203125" style="2"/>
    <col min="61" max="61" width="9.33203125" style="2" bestFit="1" customWidth="1"/>
    <col min="62" max="62" width="12.83203125" style="2" bestFit="1" customWidth="1"/>
    <col min="63" max="63" width="10" style="2" bestFit="1" customWidth="1"/>
    <col min="64" max="64" width="9.1640625" style="2" bestFit="1" customWidth="1"/>
    <col min="65" max="65" width="10.83203125" style="2"/>
    <col min="66" max="66" width="9.33203125" style="2" bestFit="1" customWidth="1"/>
    <col min="67" max="67" width="12.83203125" style="2" bestFit="1" customWidth="1"/>
    <col min="68" max="68" width="10" style="2" bestFit="1" customWidth="1"/>
    <col min="69" max="69" width="9.1640625" style="2" bestFit="1" customWidth="1"/>
    <col min="70" max="70" width="10.83203125" style="2"/>
    <col min="71" max="71" width="9.33203125" style="2" bestFit="1" customWidth="1"/>
    <col min="72" max="72" width="12.83203125" style="2" bestFit="1" customWidth="1"/>
    <col min="73" max="73" width="10" style="2" bestFit="1" customWidth="1"/>
    <col min="74" max="74" width="9.1640625" style="2" bestFit="1" customWidth="1"/>
    <col min="75" max="75" width="10.83203125" style="2"/>
    <col min="76" max="76" width="9.33203125" style="2" bestFit="1" customWidth="1"/>
    <col min="77" max="77" width="12.83203125" style="2" bestFit="1" customWidth="1"/>
    <col min="78" max="78" width="10" style="2" bestFit="1" customWidth="1"/>
    <col min="79" max="79" width="9.1640625" style="2" bestFit="1" customWidth="1"/>
    <col min="80" max="80" width="10.83203125" style="2"/>
    <col min="81" max="81" width="14.5" style="2" bestFit="1" customWidth="1"/>
    <col min="82" max="82" width="12.83203125" style="2" bestFit="1" customWidth="1"/>
    <col min="83" max="83" width="10" style="2" bestFit="1" customWidth="1"/>
    <col min="84" max="84" width="9.1640625" style="2" bestFit="1" customWidth="1"/>
    <col min="85" max="16384" width="10.83203125" style="2"/>
  </cols>
  <sheetData>
    <row r="1" spans="1:84" x14ac:dyDescent="0.2">
      <c r="A1" s="1" t="s">
        <v>0</v>
      </c>
      <c r="AO1" s="2" t="s">
        <v>193</v>
      </c>
    </row>
    <row r="3" spans="1:84" x14ac:dyDescent="0.2">
      <c r="B3" s="3" t="s">
        <v>1</v>
      </c>
      <c r="C3" s="4"/>
      <c r="D3" s="4"/>
      <c r="E3" s="5"/>
      <c r="G3" s="6" t="s">
        <v>2</v>
      </c>
      <c r="H3" s="6"/>
      <c r="I3" s="6"/>
      <c r="K3" s="7" t="s">
        <v>3</v>
      </c>
      <c r="L3" s="7"/>
      <c r="M3" s="7"/>
      <c r="O3" s="8" t="s">
        <v>4</v>
      </c>
      <c r="P3" s="8"/>
      <c r="Q3" s="8"/>
      <c r="S3" s="9" t="s">
        <v>5</v>
      </c>
      <c r="T3" s="9"/>
      <c r="U3" s="9"/>
      <c r="W3" s="10" t="s">
        <v>6</v>
      </c>
      <c r="X3" s="10"/>
      <c r="Y3" s="10"/>
      <c r="Z3" s="11"/>
      <c r="AA3" s="3" t="s">
        <v>7</v>
      </c>
      <c r="AB3" s="4"/>
      <c r="AC3" s="5"/>
      <c r="AD3" s="11"/>
      <c r="AE3" s="12" t="s">
        <v>8</v>
      </c>
      <c r="AF3" s="13"/>
      <c r="AG3" s="14"/>
      <c r="AH3" s="11"/>
      <c r="AI3" s="15" t="s">
        <v>9</v>
      </c>
      <c r="AJ3" s="16"/>
      <c r="AK3" s="17"/>
      <c r="AL3" s="71"/>
      <c r="AM3" s="75"/>
      <c r="AO3" s="3" t="s">
        <v>1</v>
      </c>
      <c r="AP3" s="4"/>
      <c r="AQ3" s="4"/>
      <c r="AR3" s="5"/>
      <c r="AT3" s="18" t="s">
        <v>2</v>
      </c>
      <c r="AU3" s="19"/>
      <c r="AV3" s="19"/>
      <c r="AW3" s="19"/>
      <c r="AY3" s="20" t="s">
        <v>3</v>
      </c>
      <c r="AZ3" s="21"/>
      <c r="BA3" s="21"/>
      <c r="BB3" s="22"/>
      <c r="BD3" s="3" t="s">
        <v>4</v>
      </c>
      <c r="BE3" s="4"/>
      <c r="BF3" s="4"/>
      <c r="BG3" s="5"/>
      <c r="BI3" s="23" t="s">
        <v>5</v>
      </c>
      <c r="BJ3" s="24"/>
      <c r="BK3" s="24"/>
      <c r="BL3" s="25"/>
      <c r="BN3" s="26" t="s">
        <v>6</v>
      </c>
      <c r="BO3" s="27"/>
      <c r="BP3" s="27"/>
      <c r="BQ3" s="28"/>
      <c r="BS3" s="3" t="s">
        <v>7</v>
      </c>
      <c r="BT3" s="4"/>
      <c r="BU3" s="4"/>
      <c r="BV3" s="5"/>
      <c r="BX3" s="12" t="s">
        <v>8</v>
      </c>
      <c r="BY3" s="13"/>
      <c r="BZ3" s="13"/>
      <c r="CA3" s="14"/>
      <c r="CC3" s="15" t="s">
        <v>9</v>
      </c>
      <c r="CD3" s="16"/>
      <c r="CE3" s="16"/>
      <c r="CF3" s="17"/>
    </row>
    <row r="4" spans="1:84" x14ac:dyDescent="0.2">
      <c r="B4" s="29" t="s">
        <v>10</v>
      </c>
      <c r="C4" s="29" t="s">
        <v>11</v>
      </c>
      <c r="D4" s="29" t="s">
        <v>12</v>
      </c>
      <c r="E4" s="29" t="s">
        <v>13</v>
      </c>
      <c r="G4" s="29" t="s">
        <v>10</v>
      </c>
      <c r="H4" s="29" t="s">
        <v>11</v>
      </c>
      <c r="I4" s="29" t="s">
        <v>12</v>
      </c>
      <c r="K4" s="29" t="s">
        <v>10</v>
      </c>
      <c r="L4" s="29" t="s">
        <v>11</v>
      </c>
      <c r="M4" s="29" t="s">
        <v>12</v>
      </c>
      <c r="O4" s="29" t="s">
        <v>10</v>
      </c>
      <c r="P4" s="29" t="s">
        <v>11</v>
      </c>
      <c r="Q4" s="29" t="s">
        <v>12</v>
      </c>
      <c r="S4" s="29" t="s">
        <v>10</v>
      </c>
      <c r="T4" s="29" t="s">
        <v>11</v>
      </c>
      <c r="U4" s="29" t="s">
        <v>12</v>
      </c>
      <c r="W4" s="29" t="s">
        <v>10</v>
      </c>
      <c r="X4" s="29" t="s">
        <v>11</v>
      </c>
      <c r="Y4" s="29" t="s">
        <v>12</v>
      </c>
      <c r="AA4" s="29" t="s">
        <v>10</v>
      </c>
      <c r="AB4" s="29" t="s">
        <v>11</v>
      </c>
      <c r="AC4" s="29" t="s">
        <v>12</v>
      </c>
      <c r="AE4" s="29" t="s">
        <v>10</v>
      </c>
      <c r="AF4" s="29" t="s">
        <v>11</v>
      </c>
      <c r="AG4" s="29" t="s">
        <v>12</v>
      </c>
      <c r="AI4" s="29" t="s">
        <v>10</v>
      </c>
      <c r="AJ4" s="29" t="s">
        <v>11</v>
      </c>
      <c r="AK4" s="29" t="s">
        <v>12</v>
      </c>
      <c r="AL4" s="72"/>
      <c r="AO4" s="29" t="s">
        <v>10</v>
      </c>
      <c r="AP4" s="29" t="s">
        <v>11</v>
      </c>
      <c r="AQ4" s="29" t="s">
        <v>14</v>
      </c>
      <c r="AR4" s="29" t="s">
        <v>15</v>
      </c>
      <c r="AT4" s="29" t="s">
        <v>10</v>
      </c>
      <c r="AU4" s="29" t="s">
        <v>11</v>
      </c>
      <c r="AV4" s="29" t="s">
        <v>14</v>
      </c>
      <c r="AW4" s="29" t="s">
        <v>15</v>
      </c>
      <c r="AY4" s="29" t="s">
        <v>10</v>
      </c>
      <c r="AZ4" s="29" t="s">
        <v>11</v>
      </c>
      <c r="BA4" s="29" t="s">
        <v>14</v>
      </c>
      <c r="BB4" s="29" t="s">
        <v>15</v>
      </c>
      <c r="BD4" s="29" t="s">
        <v>10</v>
      </c>
      <c r="BE4" s="29" t="s">
        <v>11</v>
      </c>
      <c r="BF4" s="29" t="s">
        <v>14</v>
      </c>
      <c r="BG4" s="29" t="s">
        <v>15</v>
      </c>
      <c r="BI4" s="29" t="s">
        <v>10</v>
      </c>
      <c r="BJ4" s="29" t="s">
        <v>11</v>
      </c>
      <c r="BK4" s="29" t="s">
        <v>14</v>
      </c>
      <c r="BL4" s="29" t="s">
        <v>15</v>
      </c>
      <c r="BN4" s="29" t="s">
        <v>10</v>
      </c>
      <c r="BO4" s="29" t="s">
        <v>11</v>
      </c>
      <c r="BP4" s="29" t="s">
        <v>14</v>
      </c>
      <c r="BQ4" s="29" t="s">
        <v>15</v>
      </c>
      <c r="BS4" s="29" t="s">
        <v>10</v>
      </c>
      <c r="BT4" s="29" t="s">
        <v>11</v>
      </c>
      <c r="BU4" s="29" t="s">
        <v>14</v>
      </c>
      <c r="BV4" s="29" t="s">
        <v>15</v>
      </c>
      <c r="BX4" s="29" t="s">
        <v>10</v>
      </c>
      <c r="BY4" s="29" t="s">
        <v>11</v>
      </c>
      <c r="BZ4" s="29" t="s">
        <v>14</v>
      </c>
      <c r="CA4" s="29" t="s">
        <v>15</v>
      </c>
      <c r="CC4" s="29" t="s">
        <v>10</v>
      </c>
      <c r="CD4" s="29" t="s">
        <v>11</v>
      </c>
      <c r="CE4" s="29" t="s">
        <v>14</v>
      </c>
      <c r="CF4" s="29" t="s">
        <v>15</v>
      </c>
    </row>
    <row r="6" spans="1:84" x14ac:dyDescent="0.2">
      <c r="B6" s="30" t="s">
        <v>16</v>
      </c>
      <c r="C6" s="31">
        <v>1</v>
      </c>
      <c r="D6" s="31">
        <v>117.72059999999999</v>
      </c>
      <c r="E6" s="32">
        <f>D6*1.3159</f>
        <v>154.90853754</v>
      </c>
      <c r="G6" s="30" t="s">
        <v>17</v>
      </c>
      <c r="H6" s="31">
        <v>1</v>
      </c>
      <c r="I6" s="32">
        <v>148.14959999999999</v>
      </c>
      <c r="K6" s="30" t="s">
        <v>18</v>
      </c>
      <c r="L6" s="31">
        <v>1</v>
      </c>
      <c r="M6" s="32">
        <v>158.66719999999998</v>
      </c>
      <c r="O6" s="30" t="s">
        <v>19</v>
      </c>
      <c r="P6" s="31">
        <v>12</v>
      </c>
      <c r="Q6" s="32">
        <v>151.44479999999999</v>
      </c>
      <c r="S6" s="30" t="s">
        <v>20</v>
      </c>
      <c r="T6" s="31">
        <v>2</v>
      </c>
      <c r="U6" s="32">
        <v>144.44579999999999</v>
      </c>
      <c r="W6" s="30" t="s">
        <v>21</v>
      </c>
      <c r="X6" s="31">
        <v>14</v>
      </c>
      <c r="Y6" s="32">
        <v>127.54680000000002</v>
      </c>
      <c r="AA6" s="30" t="s">
        <v>22</v>
      </c>
      <c r="AB6" s="31" t="s">
        <v>23</v>
      </c>
      <c r="AC6" s="32">
        <v>139.8683</v>
      </c>
      <c r="AE6" s="30" t="s">
        <v>24</v>
      </c>
      <c r="AF6" s="63">
        <v>1</v>
      </c>
      <c r="AG6" s="32">
        <v>167.37250000000003</v>
      </c>
      <c r="AI6" s="30" t="s">
        <v>25</v>
      </c>
      <c r="AJ6" s="68">
        <v>2</v>
      </c>
      <c r="AK6" s="33">
        <v>159.875</v>
      </c>
      <c r="AL6" s="73"/>
      <c r="AO6" s="30" t="s">
        <v>16</v>
      </c>
      <c r="AP6" s="31">
        <v>1</v>
      </c>
      <c r="AQ6" s="31">
        <v>1</v>
      </c>
      <c r="AR6" s="32">
        <v>6.3505000000000003</v>
      </c>
      <c r="AT6" s="30" t="s">
        <v>17</v>
      </c>
      <c r="AU6" s="31">
        <v>1</v>
      </c>
      <c r="AV6" s="34">
        <v>1</v>
      </c>
      <c r="AW6" s="35">
        <v>7.173</v>
      </c>
      <c r="AY6" s="30" t="s">
        <v>26</v>
      </c>
      <c r="AZ6" s="31">
        <v>1</v>
      </c>
      <c r="BA6" s="31">
        <v>1</v>
      </c>
      <c r="BB6" s="32">
        <v>5.7796000000000003</v>
      </c>
      <c r="BD6" s="30" t="s">
        <v>19</v>
      </c>
      <c r="BE6" s="31">
        <v>12</v>
      </c>
      <c r="BF6" s="31">
        <v>1</v>
      </c>
      <c r="BG6" s="32">
        <v>6.4264000000000001</v>
      </c>
      <c r="BI6" s="30" t="s">
        <v>27</v>
      </c>
      <c r="BJ6" s="31">
        <v>2</v>
      </c>
      <c r="BK6" s="31">
        <v>1</v>
      </c>
      <c r="BL6" s="32">
        <v>4.6558999999999999</v>
      </c>
      <c r="BN6" s="30" t="s">
        <v>28</v>
      </c>
      <c r="BO6" s="31">
        <v>14</v>
      </c>
      <c r="BP6" s="34">
        <v>1</v>
      </c>
      <c r="BQ6" s="35">
        <v>6.4420999999999999</v>
      </c>
      <c r="BS6" s="30" t="s">
        <v>22</v>
      </c>
      <c r="BT6" s="31">
        <v>12</v>
      </c>
      <c r="BU6" s="31">
        <v>1</v>
      </c>
      <c r="BV6" s="32">
        <v>3.5952000000000002</v>
      </c>
      <c r="BX6" s="30" t="s">
        <v>24</v>
      </c>
      <c r="BY6" s="31">
        <v>1</v>
      </c>
      <c r="BZ6" s="31">
        <v>1</v>
      </c>
      <c r="CA6" s="32">
        <v>6.7390999999999996</v>
      </c>
      <c r="CC6" s="30" t="s">
        <v>25</v>
      </c>
      <c r="CD6" s="31">
        <v>2</v>
      </c>
      <c r="CE6" s="31">
        <v>1</v>
      </c>
      <c r="CF6" s="32">
        <v>10.9124</v>
      </c>
    </row>
    <row r="7" spans="1:84" x14ac:dyDescent="0.2">
      <c r="B7" s="36"/>
      <c r="C7" s="2">
        <v>10</v>
      </c>
      <c r="D7" s="2">
        <v>117.1375</v>
      </c>
      <c r="E7" s="37">
        <f t="shared" ref="E7:E70" si="0">D7*1.3159</f>
        <v>154.14123625000002</v>
      </c>
      <c r="G7" s="36"/>
      <c r="H7" s="2">
        <v>10</v>
      </c>
      <c r="I7" s="37">
        <v>152.76839999999999</v>
      </c>
      <c r="K7" s="36"/>
      <c r="L7" s="2">
        <v>10</v>
      </c>
      <c r="M7" s="37">
        <v>129.2192</v>
      </c>
      <c r="O7" s="36"/>
      <c r="P7" s="2">
        <v>2</v>
      </c>
      <c r="Q7" s="37">
        <v>138.59049999999999</v>
      </c>
      <c r="S7" s="36"/>
      <c r="T7" s="2">
        <v>21</v>
      </c>
      <c r="U7" s="37">
        <v>122.91249999999999</v>
      </c>
      <c r="W7" s="36"/>
      <c r="X7" s="2">
        <v>15</v>
      </c>
      <c r="Y7" s="37">
        <v>161.80100000000004</v>
      </c>
      <c r="AA7" s="36"/>
      <c r="AB7" s="2" t="s">
        <v>29</v>
      </c>
      <c r="AC7" s="37">
        <v>165.66669999999999</v>
      </c>
      <c r="AE7" s="36"/>
      <c r="AF7" s="64">
        <v>2</v>
      </c>
      <c r="AG7" s="37">
        <v>141.93059999999997</v>
      </c>
      <c r="AI7" s="36"/>
      <c r="AJ7" s="69">
        <v>5</v>
      </c>
      <c r="AK7" s="38">
        <v>123.6499</v>
      </c>
      <c r="AL7" s="73"/>
      <c r="AO7" s="36"/>
      <c r="AQ7" s="2">
        <v>2</v>
      </c>
      <c r="AR7" s="37">
        <v>7.7544000000000004</v>
      </c>
      <c r="AT7" s="36" t="s">
        <v>30</v>
      </c>
      <c r="AV7" s="39">
        <v>2</v>
      </c>
      <c r="AW7" s="40">
        <v>3.8391000000000002</v>
      </c>
      <c r="AY7" s="36"/>
      <c r="BA7" s="2">
        <v>2</v>
      </c>
      <c r="BB7" s="37">
        <v>9.8176000000000005</v>
      </c>
      <c r="BD7" s="36"/>
      <c r="BF7" s="2">
        <v>2</v>
      </c>
      <c r="BG7" s="37">
        <v>9.6005000000000003</v>
      </c>
      <c r="BI7" s="36" t="s">
        <v>30</v>
      </c>
      <c r="BK7" s="2">
        <v>2</v>
      </c>
      <c r="BL7" s="37">
        <v>5.4433999999999996</v>
      </c>
      <c r="BN7" s="36" t="s">
        <v>30</v>
      </c>
      <c r="BP7" s="39">
        <v>2</v>
      </c>
      <c r="BQ7" s="40">
        <v>5.1144999999999996</v>
      </c>
      <c r="BS7" s="36"/>
      <c r="BU7" s="2">
        <v>2</v>
      </c>
      <c r="BV7" s="37">
        <v>8.8658999999999999</v>
      </c>
      <c r="BX7" s="36"/>
      <c r="BZ7" s="2">
        <v>2</v>
      </c>
      <c r="CA7" s="37">
        <v>9.7309999999999999</v>
      </c>
      <c r="CC7" s="36"/>
      <c r="CE7" s="2">
        <v>2</v>
      </c>
      <c r="CF7" s="37">
        <v>8.9601000000000006</v>
      </c>
    </row>
    <row r="8" spans="1:84" x14ac:dyDescent="0.2">
      <c r="B8" s="36"/>
      <c r="C8" s="2">
        <v>12</v>
      </c>
      <c r="D8" s="2">
        <v>170.21460000000002</v>
      </c>
      <c r="E8" s="37">
        <f t="shared" si="0"/>
        <v>223.98539214000004</v>
      </c>
      <c r="G8" s="36"/>
      <c r="H8" s="2">
        <v>12</v>
      </c>
      <c r="I8" s="37">
        <v>137.37519999999998</v>
      </c>
      <c r="K8" s="36"/>
      <c r="L8" s="2">
        <v>11</v>
      </c>
      <c r="M8" s="37">
        <v>124.6687</v>
      </c>
      <c r="O8" s="36"/>
      <c r="P8" s="2">
        <v>28</v>
      </c>
      <c r="Q8" s="37">
        <v>154.2653</v>
      </c>
      <c r="S8" s="36"/>
      <c r="T8" s="2">
        <v>23</v>
      </c>
      <c r="U8" s="37">
        <v>150.49210000000002</v>
      </c>
      <c r="W8" s="36"/>
      <c r="X8" s="2">
        <v>19</v>
      </c>
      <c r="Y8" s="37">
        <v>162.46469999999997</v>
      </c>
      <c r="AA8" s="36"/>
      <c r="AB8" s="2" t="s">
        <v>31</v>
      </c>
      <c r="AC8" s="37">
        <v>140.79829999999998</v>
      </c>
      <c r="AE8" s="36"/>
      <c r="AF8" s="64">
        <v>3</v>
      </c>
      <c r="AG8" s="37">
        <v>173.86760000000001</v>
      </c>
      <c r="AI8" s="36"/>
      <c r="AJ8" s="70" t="s">
        <v>32</v>
      </c>
      <c r="AK8" s="38">
        <v>112.0729</v>
      </c>
      <c r="AL8" s="73"/>
      <c r="AO8" s="36"/>
      <c r="AQ8" s="2">
        <v>3</v>
      </c>
      <c r="AR8" s="37">
        <v>6.3771000000000004</v>
      </c>
      <c r="AT8" s="36"/>
      <c r="AV8" s="39">
        <v>3</v>
      </c>
      <c r="AW8" s="40">
        <v>4.9359999999999999</v>
      </c>
      <c r="AY8" s="36"/>
      <c r="BA8" s="2">
        <v>3</v>
      </c>
      <c r="BB8" s="37">
        <v>9.3224999999999998</v>
      </c>
      <c r="BD8" s="36"/>
      <c r="BF8" s="2">
        <v>3</v>
      </c>
      <c r="BG8" s="37">
        <v>3.7944</v>
      </c>
      <c r="BI8" s="36"/>
      <c r="BK8" s="2">
        <v>3</v>
      </c>
      <c r="BL8" s="37">
        <v>9.3168000000000006</v>
      </c>
      <c r="BN8" s="36"/>
      <c r="BP8" s="39">
        <v>3</v>
      </c>
      <c r="BQ8" s="40">
        <v>6.2922000000000002</v>
      </c>
      <c r="BS8" s="36"/>
      <c r="BU8" s="2">
        <v>3</v>
      </c>
      <c r="BV8" s="37">
        <v>6.9246999999999996</v>
      </c>
      <c r="BX8" s="36"/>
      <c r="BZ8" s="2">
        <v>3</v>
      </c>
      <c r="CA8" s="37">
        <v>8.1106999999999996</v>
      </c>
      <c r="CC8" s="36"/>
      <c r="CE8" s="2">
        <v>3</v>
      </c>
      <c r="CF8" s="37">
        <v>8.1425999999999998</v>
      </c>
    </row>
    <row r="9" spans="1:84" x14ac:dyDescent="0.2">
      <c r="B9" s="36"/>
      <c r="C9" s="2">
        <v>13</v>
      </c>
      <c r="D9" s="2">
        <v>104.7546</v>
      </c>
      <c r="E9" s="37">
        <f t="shared" si="0"/>
        <v>137.84657813999999</v>
      </c>
      <c r="G9" s="36"/>
      <c r="H9" s="2">
        <v>13</v>
      </c>
      <c r="I9" s="37">
        <v>154.14340000000004</v>
      </c>
      <c r="K9" s="36"/>
      <c r="L9" s="2">
        <v>12</v>
      </c>
      <c r="M9" s="37">
        <v>172.44239999999996</v>
      </c>
      <c r="O9" s="36"/>
      <c r="P9" s="2">
        <v>29</v>
      </c>
      <c r="Q9" s="37">
        <v>153.32100000000003</v>
      </c>
      <c r="S9" s="36"/>
      <c r="T9" s="2">
        <v>24</v>
      </c>
      <c r="U9" s="37">
        <v>155.20179999999999</v>
      </c>
      <c r="W9" s="36"/>
      <c r="X9" s="2">
        <v>2</v>
      </c>
      <c r="Y9" s="37">
        <v>117.32939999999999</v>
      </c>
      <c r="AA9" s="36"/>
      <c r="AB9" s="2" t="s">
        <v>33</v>
      </c>
      <c r="AC9" s="37">
        <v>126.07240000000003</v>
      </c>
      <c r="AE9" s="36"/>
      <c r="AF9" s="64">
        <v>4</v>
      </c>
      <c r="AG9" s="37">
        <v>132.92049999999998</v>
      </c>
      <c r="AI9" s="36"/>
      <c r="AJ9" s="70" t="s">
        <v>34</v>
      </c>
      <c r="AK9" s="38">
        <v>125.90550000000002</v>
      </c>
      <c r="AL9" s="73"/>
      <c r="AO9" s="36"/>
      <c r="AQ9" s="2">
        <v>4</v>
      </c>
      <c r="AR9" s="37">
        <v>6.7389000000000001</v>
      </c>
      <c r="AT9" s="36"/>
      <c r="AV9" s="39">
        <v>4</v>
      </c>
      <c r="AW9" s="40">
        <v>5.7657999999999996</v>
      </c>
      <c r="AY9" s="36"/>
      <c r="BA9" s="2">
        <v>4</v>
      </c>
      <c r="BB9" s="37">
        <v>18.295100000000001</v>
      </c>
      <c r="BD9" s="36"/>
      <c r="BF9" s="2">
        <v>4</v>
      </c>
      <c r="BG9" s="37">
        <v>10.304600000000001</v>
      </c>
      <c r="BI9" s="36"/>
      <c r="BK9" s="2">
        <v>4</v>
      </c>
      <c r="BL9" s="37">
        <v>6.6467999999999998</v>
      </c>
      <c r="BN9" s="36"/>
      <c r="BP9" s="39">
        <v>4</v>
      </c>
      <c r="BQ9" s="40">
        <v>17.179200000000002</v>
      </c>
      <c r="BS9" s="36"/>
      <c r="BU9" s="2">
        <v>4</v>
      </c>
      <c r="BV9" s="37">
        <v>6.09</v>
      </c>
      <c r="BX9" s="36"/>
      <c r="BZ9" s="2">
        <v>4</v>
      </c>
      <c r="CA9" s="37">
        <v>8.3820999999999994</v>
      </c>
      <c r="CC9" s="36"/>
      <c r="CE9" s="2">
        <v>4</v>
      </c>
      <c r="CF9" s="37">
        <v>9.1814</v>
      </c>
    </row>
    <row r="10" spans="1:84" x14ac:dyDescent="0.2">
      <c r="B10" s="36"/>
      <c r="C10" s="2">
        <v>14</v>
      </c>
      <c r="D10" s="2">
        <v>117.95490000000001</v>
      </c>
      <c r="E10" s="37">
        <f t="shared" si="0"/>
        <v>155.21685291000003</v>
      </c>
      <c r="G10" s="36"/>
      <c r="H10" s="2" t="s">
        <v>35</v>
      </c>
      <c r="I10" s="37">
        <v>173.71550000000002</v>
      </c>
      <c r="K10" s="36"/>
      <c r="L10" s="2">
        <v>14</v>
      </c>
      <c r="M10" s="37">
        <v>117.95229999999999</v>
      </c>
      <c r="O10" s="36"/>
      <c r="P10" s="2">
        <v>36</v>
      </c>
      <c r="Q10" s="37">
        <v>123.86130000000001</v>
      </c>
      <c r="S10" s="36"/>
      <c r="T10" s="2">
        <v>25</v>
      </c>
      <c r="U10" s="37">
        <v>136.56229999999999</v>
      </c>
      <c r="W10" s="36"/>
      <c r="X10" s="2">
        <v>21</v>
      </c>
      <c r="Y10" s="37">
        <v>167.39400000000001</v>
      </c>
      <c r="AA10" s="36"/>
      <c r="AB10" s="2" t="s">
        <v>36</v>
      </c>
      <c r="AC10" s="37">
        <v>111.34399999999999</v>
      </c>
      <c r="AE10" s="36"/>
      <c r="AF10" s="64">
        <v>5</v>
      </c>
      <c r="AG10" s="37">
        <v>126.56920000000001</v>
      </c>
      <c r="AI10" s="36"/>
      <c r="AJ10" s="64" t="s">
        <v>37</v>
      </c>
      <c r="AK10" s="37">
        <v>166.34039999999999</v>
      </c>
      <c r="AL10" s="72"/>
      <c r="AO10" s="36"/>
      <c r="AQ10" s="2">
        <v>5</v>
      </c>
      <c r="AR10" s="37">
        <v>8.3442000000000007</v>
      </c>
      <c r="AT10" s="36"/>
      <c r="AV10" s="39">
        <v>5</v>
      </c>
      <c r="AW10" s="40">
        <v>15.793100000000001</v>
      </c>
      <c r="AY10" s="36"/>
      <c r="BA10" s="2">
        <v>5</v>
      </c>
      <c r="BB10" s="37">
        <v>6.6073000000000004</v>
      </c>
      <c r="BD10" s="36"/>
      <c r="BF10" s="2">
        <v>5</v>
      </c>
      <c r="BG10" s="37">
        <v>7.6355000000000004</v>
      </c>
      <c r="BI10" s="36"/>
      <c r="BK10" s="2">
        <v>5</v>
      </c>
      <c r="BL10" s="37">
        <v>9.2759999999999998</v>
      </c>
      <c r="BN10" s="36"/>
      <c r="BP10" s="39">
        <v>5</v>
      </c>
      <c r="BQ10" s="40">
        <v>7.4736000000000002</v>
      </c>
      <c r="BS10" s="36"/>
      <c r="BU10" s="2">
        <v>5</v>
      </c>
      <c r="BV10" s="37">
        <v>4.6860999999999997</v>
      </c>
      <c r="BX10" s="36"/>
      <c r="BZ10" s="2">
        <v>5</v>
      </c>
      <c r="CA10" s="37">
        <v>18.748000000000001</v>
      </c>
      <c r="CC10" s="36"/>
      <c r="CE10" s="2">
        <v>5</v>
      </c>
      <c r="CF10" s="37">
        <v>17.3094</v>
      </c>
    </row>
    <row r="11" spans="1:84" x14ac:dyDescent="0.2">
      <c r="B11" s="36"/>
      <c r="C11" s="2">
        <v>17</v>
      </c>
      <c r="D11" s="2">
        <v>104.73609999999999</v>
      </c>
      <c r="E11" s="37">
        <f t="shared" si="0"/>
        <v>137.82223399</v>
      </c>
      <c r="G11" s="36"/>
      <c r="H11" s="2" t="s">
        <v>38</v>
      </c>
      <c r="I11" s="37">
        <v>184.26439999999997</v>
      </c>
      <c r="K11" s="36"/>
      <c r="L11" s="2">
        <v>15</v>
      </c>
      <c r="M11" s="37">
        <v>117.37180000000002</v>
      </c>
      <c r="O11" s="36"/>
      <c r="P11" s="2">
        <v>4</v>
      </c>
      <c r="Q11" s="37">
        <v>201.77109999999999</v>
      </c>
      <c r="S11" s="36"/>
      <c r="T11" s="2">
        <v>26</v>
      </c>
      <c r="U11" s="37">
        <v>116.1532</v>
      </c>
      <c r="W11" s="36"/>
      <c r="X11" s="2">
        <v>22</v>
      </c>
      <c r="Y11" s="37">
        <v>177.19550000000004</v>
      </c>
      <c r="AA11" s="36"/>
      <c r="AB11" s="2" t="s">
        <v>39</v>
      </c>
      <c r="AC11" s="37">
        <v>136.3997</v>
      </c>
      <c r="AE11" s="41"/>
      <c r="AF11" s="65">
        <v>8</v>
      </c>
      <c r="AG11" s="42">
        <v>134.16489999999999</v>
      </c>
      <c r="AI11" s="36"/>
      <c r="AJ11" s="64" t="s">
        <v>40</v>
      </c>
      <c r="AK11" s="37">
        <v>161.11660000000001</v>
      </c>
      <c r="AL11" s="72"/>
      <c r="AO11" s="36"/>
      <c r="AQ11" s="2">
        <v>6</v>
      </c>
      <c r="AR11" s="37">
        <v>4.8320999999999996</v>
      </c>
      <c r="AT11" s="36"/>
      <c r="AV11" s="39">
        <v>6</v>
      </c>
      <c r="AW11" s="40">
        <v>4.7723000000000004</v>
      </c>
      <c r="AY11" s="36"/>
      <c r="BA11" s="2">
        <v>6</v>
      </c>
      <c r="BB11" s="37">
        <v>11.456899999999999</v>
      </c>
      <c r="BD11" s="36"/>
      <c r="BF11" s="2">
        <v>6</v>
      </c>
      <c r="BG11" s="37">
        <v>9.5091000000000001</v>
      </c>
      <c r="BI11" s="36"/>
      <c r="BK11" s="2">
        <v>6</v>
      </c>
      <c r="BL11" s="37">
        <v>7.4611999999999998</v>
      </c>
      <c r="BN11" s="36"/>
      <c r="BP11" s="39">
        <v>6</v>
      </c>
      <c r="BQ11" s="40">
        <v>5.1216999999999997</v>
      </c>
      <c r="BS11" s="36"/>
      <c r="BU11" s="2">
        <v>6</v>
      </c>
      <c r="BV11" s="37">
        <v>5.3891</v>
      </c>
      <c r="BX11" s="36"/>
      <c r="BZ11" s="2">
        <v>6</v>
      </c>
      <c r="CA11" s="37">
        <v>7.7073</v>
      </c>
      <c r="CC11" s="36"/>
      <c r="CE11" s="2">
        <v>6</v>
      </c>
      <c r="CF11" s="37">
        <v>10.742000000000001</v>
      </c>
    </row>
    <row r="12" spans="1:84" x14ac:dyDescent="0.2">
      <c r="B12" s="36"/>
      <c r="C12" s="2">
        <v>18</v>
      </c>
      <c r="D12" s="2">
        <v>153.76140000000004</v>
      </c>
      <c r="E12" s="37">
        <f t="shared" si="0"/>
        <v>202.33462626000005</v>
      </c>
      <c r="G12" s="36"/>
      <c r="H12" s="2">
        <v>15</v>
      </c>
      <c r="I12" s="37">
        <v>137.03199999999998</v>
      </c>
      <c r="K12" s="36"/>
      <c r="L12" s="2">
        <v>16</v>
      </c>
      <c r="M12" s="37">
        <v>118.93979999999999</v>
      </c>
      <c r="O12" s="36"/>
      <c r="P12" s="2">
        <v>42</v>
      </c>
      <c r="Q12" s="37">
        <v>167.9333</v>
      </c>
      <c r="S12" s="36"/>
      <c r="T12" s="2">
        <v>3</v>
      </c>
      <c r="U12" s="37">
        <v>175.25579999999999</v>
      </c>
      <c r="W12" s="36"/>
      <c r="X12" s="2">
        <v>23</v>
      </c>
      <c r="Y12" s="37">
        <v>161.02929999999998</v>
      </c>
      <c r="AA12" s="36"/>
      <c r="AB12" s="2" t="s">
        <v>41</v>
      </c>
      <c r="AC12" s="37">
        <v>148.0676</v>
      </c>
      <c r="AF12" s="64"/>
      <c r="AI12" s="36"/>
      <c r="AJ12" s="64" t="s">
        <v>42</v>
      </c>
      <c r="AK12" s="37">
        <v>139.65870000000001</v>
      </c>
      <c r="AL12" s="72"/>
      <c r="AO12" s="36"/>
      <c r="AQ12" s="2">
        <v>7</v>
      </c>
      <c r="AR12" s="37">
        <v>7.0717999999999996</v>
      </c>
      <c r="AT12" s="36"/>
      <c r="AV12" s="39">
        <v>7</v>
      </c>
      <c r="AW12" s="40">
        <v>9.5160999999999998</v>
      </c>
      <c r="AY12" s="36"/>
      <c r="BA12" s="2">
        <v>7</v>
      </c>
      <c r="BB12" s="37">
        <v>6.4748999999999999</v>
      </c>
      <c r="BD12" s="36"/>
      <c r="BF12" s="2">
        <v>7</v>
      </c>
      <c r="BG12" s="37">
        <v>11.030900000000001</v>
      </c>
      <c r="BI12" s="36"/>
      <c r="BK12" s="2">
        <v>7</v>
      </c>
      <c r="BL12" s="37">
        <v>17.546099999999999</v>
      </c>
      <c r="BN12" s="36"/>
      <c r="BP12" s="39">
        <v>7</v>
      </c>
      <c r="BQ12" s="40">
        <v>9.3198000000000008</v>
      </c>
      <c r="BS12" s="36"/>
      <c r="BU12" s="2">
        <v>7</v>
      </c>
      <c r="BV12" s="37">
        <v>9.0091000000000001</v>
      </c>
      <c r="BX12" s="36"/>
      <c r="BZ12" s="2">
        <v>7</v>
      </c>
      <c r="CA12" s="37">
        <v>14.3476</v>
      </c>
      <c r="CC12" s="36"/>
      <c r="CE12" s="2">
        <v>7</v>
      </c>
      <c r="CF12" s="37">
        <v>13.1325</v>
      </c>
    </row>
    <row r="13" spans="1:84" x14ac:dyDescent="0.2">
      <c r="B13" s="36"/>
      <c r="C13" s="2">
        <v>20</v>
      </c>
      <c r="D13" s="2">
        <v>148.22309999999999</v>
      </c>
      <c r="E13" s="37">
        <f t="shared" si="0"/>
        <v>195.04677728999999</v>
      </c>
      <c r="G13" s="36"/>
      <c r="H13" s="2">
        <v>16</v>
      </c>
      <c r="I13" s="37">
        <v>155.21280000000002</v>
      </c>
      <c r="K13" s="36"/>
      <c r="L13" s="2">
        <v>17</v>
      </c>
      <c r="M13" s="37">
        <v>113.66019999999999</v>
      </c>
      <c r="O13" s="36"/>
      <c r="P13" s="2">
        <v>45</v>
      </c>
      <c r="Q13" s="37">
        <v>129.9948</v>
      </c>
      <c r="S13" s="36"/>
      <c r="T13" s="2">
        <v>33</v>
      </c>
      <c r="U13" s="37">
        <v>157.21299999999999</v>
      </c>
      <c r="W13" s="36"/>
      <c r="X13" s="2">
        <v>24</v>
      </c>
      <c r="Y13" s="37">
        <v>119.50029999999998</v>
      </c>
      <c r="AA13" s="36"/>
      <c r="AB13" s="2" t="s">
        <v>43</v>
      </c>
      <c r="AC13" s="37">
        <v>153.06269999999998</v>
      </c>
      <c r="AE13" s="30" t="s">
        <v>44</v>
      </c>
      <c r="AF13" s="63">
        <v>10</v>
      </c>
      <c r="AG13" s="32">
        <v>146.03750000000002</v>
      </c>
      <c r="AI13" s="36"/>
      <c r="AJ13" s="64" t="s">
        <v>45</v>
      </c>
      <c r="AK13" s="37">
        <v>201.16579999999999</v>
      </c>
      <c r="AL13" s="72"/>
      <c r="AO13" s="36"/>
      <c r="AQ13" s="2">
        <v>8</v>
      </c>
      <c r="AR13" s="37">
        <v>5.5506000000000002</v>
      </c>
      <c r="AT13" s="36"/>
      <c r="AV13" s="39">
        <v>8</v>
      </c>
      <c r="AW13" s="40">
        <v>7.9402999999999997</v>
      </c>
      <c r="AY13" s="36"/>
      <c r="BA13" s="2">
        <v>8</v>
      </c>
      <c r="BB13" s="37">
        <v>5.3436000000000003</v>
      </c>
      <c r="BD13" s="36"/>
      <c r="BF13" s="2">
        <v>8</v>
      </c>
      <c r="BG13" s="37">
        <v>7.2666000000000004</v>
      </c>
      <c r="BI13" s="36"/>
      <c r="BK13" s="2">
        <v>8</v>
      </c>
      <c r="BL13" s="37">
        <v>3.7757000000000001</v>
      </c>
      <c r="BN13" s="36"/>
      <c r="BP13" s="39">
        <v>8</v>
      </c>
      <c r="BQ13" s="40">
        <v>8.4024999999999999</v>
      </c>
      <c r="BS13" s="36"/>
      <c r="BU13" s="2">
        <v>8</v>
      </c>
      <c r="BV13" s="37">
        <v>7.6478000000000002</v>
      </c>
      <c r="BX13" s="36"/>
      <c r="BZ13" s="2">
        <v>8</v>
      </c>
      <c r="CA13" s="37">
        <v>10.033799999999999</v>
      </c>
      <c r="CC13" s="36"/>
      <c r="CE13" s="2">
        <v>8</v>
      </c>
      <c r="CF13" s="37">
        <v>5.8445</v>
      </c>
    </row>
    <row r="14" spans="1:84" x14ac:dyDescent="0.2">
      <c r="B14" s="36"/>
      <c r="C14" s="2">
        <v>21</v>
      </c>
      <c r="D14" s="2">
        <v>126.11749999999999</v>
      </c>
      <c r="E14" s="37">
        <f t="shared" si="0"/>
        <v>165.95801825000001</v>
      </c>
      <c r="G14" s="36"/>
      <c r="H14" s="2">
        <v>17</v>
      </c>
      <c r="I14" s="37">
        <v>151.53389999999999</v>
      </c>
      <c r="K14" s="36"/>
      <c r="L14" s="2">
        <v>18</v>
      </c>
      <c r="M14" s="37">
        <v>147.5044</v>
      </c>
      <c r="O14" s="36"/>
      <c r="P14" s="2">
        <v>46</v>
      </c>
      <c r="Q14" s="37">
        <v>111.5377</v>
      </c>
      <c r="S14" s="36"/>
      <c r="T14" s="2">
        <v>35</v>
      </c>
      <c r="U14" s="37">
        <v>154.25709999999998</v>
      </c>
      <c r="W14" s="36"/>
      <c r="X14" s="2">
        <v>31</v>
      </c>
      <c r="Y14" s="37">
        <v>164.46329999999998</v>
      </c>
      <c r="AA14" s="36"/>
      <c r="AB14" s="2" t="s">
        <v>46</v>
      </c>
      <c r="AC14" s="37">
        <v>127.44370000000001</v>
      </c>
      <c r="AE14" s="36"/>
      <c r="AF14" s="64">
        <v>11</v>
      </c>
      <c r="AG14" s="37">
        <v>115.36540000000001</v>
      </c>
      <c r="AI14" s="36"/>
      <c r="AJ14" s="64" t="s">
        <v>47</v>
      </c>
      <c r="AK14" s="37">
        <v>207.43430000000004</v>
      </c>
      <c r="AL14" s="72"/>
      <c r="AO14" s="36"/>
      <c r="AQ14" s="2">
        <v>9</v>
      </c>
      <c r="AR14" s="37">
        <v>5.2446999999999999</v>
      </c>
      <c r="AT14" s="36"/>
      <c r="AV14" s="39">
        <v>9</v>
      </c>
      <c r="AW14" s="40">
        <v>9.3574999999999999</v>
      </c>
      <c r="AY14" s="36"/>
      <c r="BA14" s="2">
        <v>9</v>
      </c>
      <c r="BB14" s="37">
        <v>8.0021000000000004</v>
      </c>
      <c r="BD14" s="36"/>
      <c r="BF14" s="2">
        <v>9</v>
      </c>
      <c r="BG14" s="37">
        <v>4.8723999999999998</v>
      </c>
      <c r="BI14" s="36"/>
      <c r="BK14" s="2">
        <v>9</v>
      </c>
      <c r="BL14" s="37">
        <v>8.5967000000000002</v>
      </c>
      <c r="BN14" s="36"/>
      <c r="BP14" s="39">
        <v>9</v>
      </c>
      <c r="BQ14" s="40">
        <v>4.4861000000000004</v>
      </c>
      <c r="BS14" s="36"/>
      <c r="BU14" s="2">
        <v>9</v>
      </c>
      <c r="BV14" s="37">
        <v>8.9511000000000003</v>
      </c>
      <c r="BX14" s="36"/>
      <c r="BZ14" s="2">
        <v>9</v>
      </c>
      <c r="CA14" s="37">
        <v>7.2283999999999997</v>
      </c>
      <c r="CC14" s="36"/>
      <c r="CE14" s="2">
        <v>9</v>
      </c>
      <c r="CF14" s="37">
        <v>8.2517999999999994</v>
      </c>
    </row>
    <row r="15" spans="1:84" x14ac:dyDescent="0.2">
      <c r="B15" s="36"/>
      <c r="C15" s="2">
        <v>26</v>
      </c>
      <c r="D15" s="2">
        <v>137.61529999999996</v>
      </c>
      <c r="E15" s="37">
        <f t="shared" si="0"/>
        <v>181.08797326999996</v>
      </c>
      <c r="G15" s="36"/>
      <c r="H15" s="2">
        <v>18</v>
      </c>
      <c r="I15" s="37">
        <v>161.52849999999998</v>
      </c>
      <c r="K15" s="36"/>
      <c r="L15" s="2">
        <v>19</v>
      </c>
      <c r="M15" s="37">
        <v>138.13360000000003</v>
      </c>
      <c r="O15" s="36"/>
      <c r="P15" s="2">
        <v>48</v>
      </c>
      <c r="Q15" s="37">
        <v>165.8886</v>
      </c>
      <c r="S15" s="36"/>
      <c r="T15" s="2">
        <v>36</v>
      </c>
      <c r="U15" s="37">
        <v>105.29470000000001</v>
      </c>
      <c r="W15" s="36"/>
      <c r="X15" s="2">
        <v>32</v>
      </c>
      <c r="Y15" s="37">
        <v>147.1463</v>
      </c>
      <c r="AA15" s="36"/>
      <c r="AB15" s="2" t="s">
        <v>48</v>
      </c>
      <c r="AC15" s="37">
        <v>147.27629999999999</v>
      </c>
      <c r="AE15" s="36"/>
      <c r="AF15" s="64">
        <v>12</v>
      </c>
      <c r="AG15" s="37">
        <v>122.84880000000001</v>
      </c>
      <c r="AI15" s="36"/>
      <c r="AJ15" s="64" t="s">
        <v>49</v>
      </c>
      <c r="AK15" s="37">
        <v>193.03609999999998</v>
      </c>
      <c r="AL15" s="72"/>
      <c r="AO15" s="36"/>
      <c r="AQ15" s="2">
        <v>10</v>
      </c>
      <c r="AR15" s="37">
        <v>8.9027999999999992</v>
      </c>
      <c r="AT15" s="36"/>
      <c r="AV15" s="39">
        <v>10</v>
      </c>
      <c r="AW15" s="40">
        <v>8.2996999999999996</v>
      </c>
      <c r="AY15" s="36"/>
      <c r="BA15" s="2">
        <v>10</v>
      </c>
      <c r="BB15" s="37">
        <v>9.5132999999999992</v>
      </c>
      <c r="BD15" s="36"/>
      <c r="BF15" s="2">
        <v>10</v>
      </c>
      <c r="BG15" s="37">
        <v>7.8596000000000004</v>
      </c>
      <c r="BI15" s="36"/>
      <c r="BK15" s="2">
        <v>10</v>
      </c>
      <c r="BL15" s="37">
        <v>5.9057000000000004</v>
      </c>
      <c r="BN15" s="36"/>
      <c r="BP15" s="39">
        <v>10</v>
      </c>
      <c r="BQ15" s="40">
        <v>6.0548999999999999</v>
      </c>
      <c r="BS15" s="36"/>
      <c r="BU15" s="2">
        <v>10</v>
      </c>
      <c r="BV15" s="37">
        <v>5.8128000000000002</v>
      </c>
      <c r="BX15" s="36"/>
      <c r="BZ15" s="2">
        <v>10</v>
      </c>
      <c r="CA15" s="37">
        <v>10.648899999999999</v>
      </c>
      <c r="CC15" s="36"/>
      <c r="CE15" s="2">
        <v>10</v>
      </c>
      <c r="CF15" s="37">
        <v>6.2972999999999999</v>
      </c>
    </row>
    <row r="16" spans="1:84" x14ac:dyDescent="0.2">
      <c r="B16" s="36"/>
      <c r="C16" s="2">
        <v>27</v>
      </c>
      <c r="D16" s="2">
        <v>108.86010000000002</v>
      </c>
      <c r="E16" s="37">
        <f t="shared" si="0"/>
        <v>143.24900559000002</v>
      </c>
      <c r="G16" s="36"/>
      <c r="H16" s="2" t="s">
        <v>50</v>
      </c>
      <c r="I16" s="37">
        <v>143.8407</v>
      </c>
      <c r="K16" s="36"/>
      <c r="L16" s="2">
        <v>2</v>
      </c>
      <c r="M16" s="37">
        <v>139.85179999999997</v>
      </c>
      <c r="O16" s="36"/>
      <c r="P16" s="2">
        <v>49</v>
      </c>
      <c r="Q16" s="37">
        <v>145.904</v>
      </c>
      <c r="S16" s="36"/>
      <c r="T16" s="2">
        <v>39</v>
      </c>
      <c r="U16" s="37">
        <v>130.99279999999996</v>
      </c>
      <c r="W16" s="36"/>
      <c r="X16" s="2">
        <v>33</v>
      </c>
      <c r="Y16" s="37">
        <v>174.0324</v>
      </c>
      <c r="AA16" s="36"/>
      <c r="AB16" s="2" t="s">
        <v>51</v>
      </c>
      <c r="AC16" s="37">
        <v>168.55419999999995</v>
      </c>
      <c r="AE16" s="36"/>
      <c r="AF16" s="64">
        <v>13</v>
      </c>
      <c r="AG16" s="37">
        <v>142.77409999999998</v>
      </c>
      <c r="AI16" s="36"/>
      <c r="AJ16" s="64" t="s">
        <v>52</v>
      </c>
      <c r="AK16" s="37">
        <v>124.4021</v>
      </c>
      <c r="AL16" s="72"/>
      <c r="AO16" s="36"/>
      <c r="AQ16" s="2">
        <v>11</v>
      </c>
      <c r="AR16" s="37">
        <v>6.4146999999999998</v>
      </c>
      <c r="AT16" s="36"/>
      <c r="AV16" s="39">
        <v>11</v>
      </c>
      <c r="AW16" s="40">
        <v>7.8914999999999997</v>
      </c>
      <c r="AY16" s="36"/>
      <c r="BA16" s="2">
        <v>11</v>
      </c>
      <c r="BB16" s="37">
        <v>7.9604999999999997</v>
      </c>
      <c r="BD16" s="36"/>
      <c r="BF16" s="2">
        <v>11</v>
      </c>
      <c r="BG16" s="37">
        <v>7.0286999999999997</v>
      </c>
      <c r="BI16" s="36"/>
      <c r="BK16" s="2">
        <v>11</v>
      </c>
      <c r="BL16" s="37">
        <v>7.1687000000000003</v>
      </c>
      <c r="BN16" s="36"/>
      <c r="BP16" s="39">
        <v>11</v>
      </c>
      <c r="BQ16" s="40">
        <v>6.9757999999999996</v>
      </c>
      <c r="BS16" s="36"/>
      <c r="BU16" s="2">
        <v>11</v>
      </c>
      <c r="BV16" s="37">
        <v>6.5125000000000002</v>
      </c>
      <c r="BX16" s="36"/>
      <c r="BZ16" s="2">
        <v>11</v>
      </c>
      <c r="CA16" s="37">
        <v>5.6050000000000004</v>
      </c>
      <c r="CC16" s="36"/>
      <c r="CE16" s="2">
        <v>11</v>
      </c>
      <c r="CF16" s="37">
        <v>6.9984000000000002</v>
      </c>
    </row>
    <row r="17" spans="2:84" x14ac:dyDescent="0.2">
      <c r="B17" s="36"/>
      <c r="C17" s="2">
        <v>28</v>
      </c>
      <c r="D17" s="2">
        <v>134.62789999999998</v>
      </c>
      <c r="E17" s="37">
        <f t="shared" si="0"/>
        <v>177.15685360999998</v>
      </c>
      <c r="G17" s="36"/>
      <c r="H17" s="2">
        <v>20</v>
      </c>
      <c r="I17" s="37">
        <v>141.7878</v>
      </c>
      <c r="K17" s="36"/>
      <c r="L17" s="2" t="s">
        <v>53</v>
      </c>
      <c r="M17" s="37">
        <v>148.63580000000002</v>
      </c>
      <c r="O17" s="36"/>
      <c r="P17" s="2">
        <v>53</v>
      </c>
      <c r="Q17" s="37">
        <v>169.74289999999999</v>
      </c>
      <c r="S17" s="36"/>
      <c r="T17" s="2">
        <v>4</v>
      </c>
      <c r="U17" s="37">
        <v>129.30790000000002</v>
      </c>
      <c r="W17" s="36"/>
      <c r="X17" s="2">
        <v>39</v>
      </c>
      <c r="Y17" s="37">
        <v>129.483</v>
      </c>
      <c r="AA17" s="36"/>
      <c r="AB17" s="2" t="s">
        <v>54</v>
      </c>
      <c r="AC17" s="37">
        <v>133.28270000000001</v>
      </c>
      <c r="AE17" s="36"/>
      <c r="AF17" s="64">
        <v>14</v>
      </c>
      <c r="AG17" s="37">
        <v>123.08139999999999</v>
      </c>
      <c r="AI17" s="36"/>
      <c r="AJ17" s="64" t="s">
        <v>55</v>
      </c>
      <c r="AK17" s="37">
        <v>125.14930000000003</v>
      </c>
      <c r="AL17" s="72"/>
      <c r="AO17" s="36"/>
      <c r="AQ17" s="2">
        <v>12</v>
      </c>
      <c r="AR17" s="37">
        <v>4.5880999999999998</v>
      </c>
      <c r="AT17" s="36"/>
      <c r="AV17" s="39">
        <v>12</v>
      </c>
      <c r="AW17" s="40">
        <v>7.0346000000000002</v>
      </c>
      <c r="AY17" s="36"/>
      <c r="BA17" s="2">
        <v>12</v>
      </c>
      <c r="BB17" s="37">
        <v>10.9932</v>
      </c>
      <c r="BD17" s="36"/>
      <c r="BF17" s="2">
        <v>12</v>
      </c>
      <c r="BG17" s="37">
        <v>8.6471</v>
      </c>
      <c r="BI17" s="36"/>
      <c r="BK17" s="2">
        <v>12</v>
      </c>
      <c r="BL17" s="37">
        <v>4.4047000000000001</v>
      </c>
      <c r="BN17" s="36"/>
      <c r="BP17" s="39">
        <v>12</v>
      </c>
      <c r="BQ17" s="40">
        <v>2.2063000000000001</v>
      </c>
      <c r="BS17" s="36"/>
      <c r="BU17" s="2">
        <v>12</v>
      </c>
      <c r="BV17" s="37">
        <v>12.748900000000001</v>
      </c>
      <c r="BX17" s="36"/>
      <c r="BZ17" s="2">
        <v>12</v>
      </c>
      <c r="CA17" s="37">
        <v>7.3396999999999997</v>
      </c>
      <c r="CC17" s="36"/>
      <c r="CE17" s="2">
        <v>12</v>
      </c>
      <c r="CF17" s="37">
        <v>7.1359000000000004</v>
      </c>
    </row>
    <row r="18" spans="2:84" x14ac:dyDescent="0.2">
      <c r="B18" s="36"/>
      <c r="C18" s="2">
        <v>29</v>
      </c>
      <c r="D18" s="2">
        <v>118.0001</v>
      </c>
      <c r="E18" s="37">
        <f t="shared" si="0"/>
        <v>155.27633159000001</v>
      </c>
      <c r="G18" s="36"/>
      <c r="H18" s="2" t="s">
        <v>56</v>
      </c>
      <c r="I18" s="37">
        <v>153.50150000000002</v>
      </c>
      <c r="K18" s="36"/>
      <c r="L18" s="2" t="s">
        <v>57</v>
      </c>
      <c r="M18" s="37">
        <v>158.07030000000003</v>
      </c>
      <c r="O18" s="36"/>
      <c r="P18" s="2">
        <v>56</v>
      </c>
      <c r="Q18" s="37">
        <v>151.34219999999999</v>
      </c>
      <c r="S18" s="36"/>
      <c r="T18" s="2">
        <v>40</v>
      </c>
      <c r="U18" s="37">
        <v>179.85899999999998</v>
      </c>
      <c r="W18" s="36"/>
      <c r="X18" s="2">
        <v>4</v>
      </c>
      <c r="Y18" s="37">
        <v>144.84600000000006</v>
      </c>
      <c r="AA18" s="36"/>
      <c r="AB18" s="2" t="s">
        <v>58</v>
      </c>
      <c r="AC18" s="37">
        <v>130.5669</v>
      </c>
      <c r="AE18" s="36"/>
      <c r="AF18" s="64">
        <v>15</v>
      </c>
      <c r="AG18" s="37">
        <v>128.85809999999998</v>
      </c>
      <c r="AI18" s="36"/>
      <c r="AJ18" s="64" t="s">
        <v>59</v>
      </c>
      <c r="AK18" s="37">
        <v>113.0322</v>
      </c>
      <c r="AL18" s="72"/>
      <c r="AO18" s="36"/>
      <c r="AQ18" s="2">
        <v>13</v>
      </c>
      <c r="AR18" s="37">
        <v>5.5578000000000003</v>
      </c>
      <c r="AT18" s="36"/>
      <c r="AV18" s="39">
        <v>13</v>
      </c>
      <c r="AW18" s="40">
        <v>5.9217000000000004</v>
      </c>
      <c r="AY18" s="36"/>
      <c r="BA18" s="2">
        <v>13</v>
      </c>
      <c r="BB18" s="37">
        <v>3.6650999999999998</v>
      </c>
      <c r="BD18" s="36"/>
      <c r="BF18" s="2">
        <v>13</v>
      </c>
      <c r="BG18" s="37">
        <v>6.5777999999999999</v>
      </c>
      <c r="BI18" s="36"/>
      <c r="BK18" s="2">
        <v>13</v>
      </c>
      <c r="BL18" s="37">
        <v>5.6749999999999998</v>
      </c>
      <c r="BN18" s="36"/>
      <c r="BP18" s="39">
        <v>13</v>
      </c>
      <c r="BQ18" s="40">
        <v>7.4184000000000001</v>
      </c>
      <c r="BS18" s="36"/>
      <c r="BU18" s="2">
        <v>13</v>
      </c>
      <c r="BV18" s="37">
        <v>9.9161999999999999</v>
      </c>
      <c r="BX18" s="36"/>
      <c r="BZ18" s="2">
        <v>13</v>
      </c>
      <c r="CA18" s="37">
        <v>11.858000000000001</v>
      </c>
      <c r="CC18" s="36"/>
      <c r="CE18" s="2">
        <v>13</v>
      </c>
      <c r="CF18" s="37">
        <v>10.256600000000001</v>
      </c>
    </row>
    <row r="19" spans="2:84" x14ac:dyDescent="0.2">
      <c r="B19" s="36"/>
      <c r="C19" s="2">
        <v>30</v>
      </c>
      <c r="D19" s="2">
        <v>134.9905</v>
      </c>
      <c r="E19" s="37">
        <f t="shared" si="0"/>
        <v>177.63399895000001</v>
      </c>
      <c r="G19" s="36"/>
      <c r="H19" s="2" t="s">
        <v>60</v>
      </c>
      <c r="I19" s="37">
        <v>155.92359999999996</v>
      </c>
      <c r="K19" s="36"/>
      <c r="L19" s="2">
        <v>24</v>
      </c>
      <c r="M19" s="37">
        <v>135.52089999999998</v>
      </c>
      <c r="O19" s="36"/>
      <c r="P19" s="2">
        <v>58</v>
      </c>
      <c r="Q19" s="37">
        <v>137.6728</v>
      </c>
      <c r="S19" s="36"/>
      <c r="T19" s="2">
        <v>41</v>
      </c>
      <c r="U19" s="37">
        <v>110.33270000000002</v>
      </c>
      <c r="W19" s="36"/>
      <c r="X19" s="2">
        <v>40</v>
      </c>
      <c r="Y19" s="37">
        <v>159.69129999999998</v>
      </c>
      <c r="AA19" s="36"/>
      <c r="AB19" s="2" t="s">
        <v>61</v>
      </c>
      <c r="AC19" s="37">
        <v>135.61420000000001</v>
      </c>
      <c r="AE19" s="36"/>
      <c r="AF19" s="64">
        <v>18</v>
      </c>
      <c r="AG19" s="37">
        <v>166.74870000000001</v>
      </c>
      <c r="AI19" s="36"/>
      <c r="AJ19" s="64" t="s">
        <v>62</v>
      </c>
      <c r="AK19" s="37">
        <v>114.82249999999999</v>
      </c>
      <c r="AL19" s="72"/>
      <c r="AO19" s="36"/>
      <c r="AQ19" s="2">
        <v>14</v>
      </c>
      <c r="AR19" s="37">
        <v>4.3552999999999997</v>
      </c>
      <c r="AT19" s="36"/>
      <c r="AV19" s="39">
        <v>14</v>
      </c>
      <c r="AW19" s="40">
        <v>7.6505999999999998</v>
      </c>
      <c r="AY19" s="36"/>
      <c r="BA19" s="2">
        <v>14</v>
      </c>
      <c r="BB19" s="37">
        <v>6.8826000000000001</v>
      </c>
      <c r="BD19" s="36"/>
      <c r="BF19" s="2">
        <v>14</v>
      </c>
      <c r="BG19" s="37">
        <v>5.6871999999999998</v>
      </c>
      <c r="BI19" s="36"/>
      <c r="BK19" s="2">
        <v>14</v>
      </c>
      <c r="BL19" s="37">
        <v>7.8936000000000002</v>
      </c>
      <c r="BN19" s="36"/>
      <c r="BP19" s="39">
        <v>14</v>
      </c>
      <c r="BQ19" s="40">
        <v>6.9684999999999997</v>
      </c>
      <c r="BS19" s="36"/>
      <c r="BU19" s="2">
        <v>14</v>
      </c>
      <c r="BV19" s="37">
        <v>14.772600000000001</v>
      </c>
      <c r="BX19" s="36"/>
      <c r="BZ19" s="2">
        <v>14</v>
      </c>
      <c r="CA19" s="37">
        <v>12.2234</v>
      </c>
      <c r="CC19" s="36"/>
      <c r="CE19" s="2">
        <v>14</v>
      </c>
      <c r="CF19" s="37">
        <v>18.671399999999998</v>
      </c>
    </row>
    <row r="20" spans="2:84" x14ac:dyDescent="0.2">
      <c r="B20" s="36"/>
      <c r="C20" s="2">
        <v>33</v>
      </c>
      <c r="D20" s="2">
        <v>110.40730000000001</v>
      </c>
      <c r="E20" s="37">
        <f t="shared" si="0"/>
        <v>145.28496607000002</v>
      </c>
      <c r="G20" s="36"/>
      <c r="H20" s="2" t="s">
        <v>63</v>
      </c>
      <c r="I20" s="37">
        <v>144.56240000000003</v>
      </c>
      <c r="K20" s="36"/>
      <c r="L20" s="2">
        <v>25</v>
      </c>
      <c r="M20" s="37">
        <v>134.74520000000001</v>
      </c>
      <c r="O20" s="36"/>
      <c r="P20" s="2">
        <v>60</v>
      </c>
      <c r="Q20" s="37">
        <v>176.01269999999997</v>
      </c>
      <c r="S20" s="36"/>
      <c r="T20" s="2">
        <v>42</v>
      </c>
      <c r="U20" s="37">
        <v>141.16890000000001</v>
      </c>
      <c r="W20" s="36"/>
      <c r="X20" s="2">
        <v>41</v>
      </c>
      <c r="Y20" s="37">
        <v>155.71230000000006</v>
      </c>
      <c r="AA20" s="36"/>
      <c r="AB20" s="2" t="s">
        <v>64</v>
      </c>
      <c r="AC20" s="37">
        <v>166.94669999999999</v>
      </c>
      <c r="AE20" s="36"/>
      <c r="AF20" s="64">
        <v>19</v>
      </c>
      <c r="AG20" s="37">
        <v>128.18620000000001</v>
      </c>
      <c r="AI20" s="36"/>
      <c r="AJ20" s="64" t="s">
        <v>65</v>
      </c>
      <c r="AK20" s="37">
        <v>169.94659999999999</v>
      </c>
      <c r="AL20" s="72"/>
      <c r="AO20" s="36"/>
      <c r="AQ20" s="2">
        <v>15</v>
      </c>
      <c r="AR20" s="37">
        <v>3.1238999999999999</v>
      </c>
      <c r="AT20" s="36"/>
      <c r="AV20" s="39">
        <v>15</v>
      </c>
      <c r="AW20" s="40">
        <v>7.6623000000000001</v>
      </c>
      <c r="AY20" s="36"/>
      <c r="BA20" s="2">
        <v>15</v>
      </c>
      <c r="BB20" s="37">
        <v>6.1436000000000002</v>
      </c>
      <c r="BD20" s="36"/>
      <c r="BF20" s="2">
        <v>15</v>
      </c>
      <c r="BG20" s="37">
        <v>7.8158000000000003</v>
      </c>
      <c r="BI20" s="36"/>
      <c r="BK20" s="2">
        <v>15</v>
      </c>
      <c r="BL20" s="37">
        <v>5.6494</v>
      </c>
      <c r="BN20" s="36"/>
      <c r="BP20" s="39">
        <v>15</v>
      </c>
      <c r="BQ20" s="40">
        <v>5.6421000000000001</v>
      </c>
      <c r="BS20" s="36"/>
      <c r="BU20" s="2">
        <v>15</v>
      </c>
      <c r="BV20" s="37">
        <v>5.5506000000000002</v>
      </c>
      <c r="BX20" s="36"/>
      <c r="BZ20" s="2">
        <v>15</v>
      </c>
      <c r="CA20" s="37">
        <v>9.3641000000000005</v>
      </c>
      <c r="CC20" s="36"/>
      <c r="CE20" s="2">
        <v>15</v>
      </c>
      <c r="CF20" s="37">
        <v>8.468</v>
      </c>
    </row>
    <row r="21" spans="2:84" x14ac:dyDescent="0.2">
      <c r="B21" s="36"/>
      <c r="C21" s="2">
        <v>34</v>
      </c>
      <c r="D21" s="2">
        <v>149.19659999999999</v>
      </c>
      <c r="E21" s="37">
        <f t="shared" si="0"/>
        <v>196.32780593999999</v>
      </c>
      <c r="G21" s="36"/>
      <c r="H21" s="2" t="s">
        <v>66</v>
      </c>
      <c r="I21" s="37">
        <v>158.55649999999997</v>
      </c>
      <c r="K21" s="36"/>
      <c r="L21" s="2">
        <v>27</v>
      </c>
      <c r="M21" s="37">
        <v>136.84170000000003</v>
      </c>
      <c r="O21" s="36"/>
      <c r="P21" s="2">
        <v>63</v>
      </c>
      <c r="Q21" s="37">
        <v>171.27759999999998</v>
      </c>
      <c r="S21" s="36"/>
      <c r="T21" s="2">
        <v>43</v>
      </c>
      <c r="U21" s="37">
        <v>167.18369999999999</v>
      </c>
      <c r="W21" s="36"/>
      <c r="X21" s="2">
        <v>46</v>
      </c>
      <c r="Y21" s="37">
        <v>157.77109999999999</v>
      </c>
      <c r="AA21" s="36"/>
      <c r="AB21" s="2" t="s">
        <v>67</v>
      </c>
      <c r="AC21" s="37">
        <v>146.4683</v>
      </c>
      <c r="AE21" s="36"/>
      <c r="AF21" s="64">
        <v>20</v>
      </c>
      <c r="AG21" s="37">
        <v>148.9205</v>
      </c>
      <c r="AI21" s="36"/>
      <c r="AJ21" s="64" t="s">
        <v>68</v>
      </c>
      <c r="AK21" s="37">
        <v>153.15009999999998</v>
      </c>
      <c r="AL21" s="72"/>
      <c r="AO21" s="36"/>
      <c r="AQ21" s="2">
        <v>16</v>
      </c>
      <c r="AR21" s="37">
        <v>5.1097999999999999</v>
      </c>
      <c r="AT21" s="36"/>
      <c r="AV21" s="39">
        <v>16</v>
      </c>
      <c r="AW21" s="40">
        <v>6.0643000000000002</v>
      </c>
      <c r="AY21" s="36"/>
      <c r="BA21" s="2">
        <v>16</v>
      </c>
      <c r="BB21" s="37">
        <v>10.006</v>
      </c>
      <c r="BD21" s="36"/>
      <c r="BF21" s="2">
        <v>16</v>
      </c>
      <c r="BG21" s="37">
        <v>10.1403</v>
      </c>
      <c r="BI21" s="36"/>
      <c r="BK21" s="2">
        <v>16</v>
      </c>
      <c r="BL21" s="37">
        <v>8.4448000000000008</v>
      </c>
      <c r="BN21" s="36"/>
      <c r="BP21" s="39">
        <v>16</v>
      </c>
      <c r="BQ21" s="40">
        <v>5.3292000000000002</v>
      </c>
      <c r="BS21" s="36"/>
      <c r="BU21" s="2">
        <v>16</v>
      </c>
      <c r="BV21" s="37">
        <v>6.7443999999999997</v>
      </c>
      <c r="BX21" s="36"/>
      <c r="BZ21" s="2">
        <v>16</v>
      </c>
      <c r="CA21" s="37">
        <v>8.8050999999999995</v>
      </c>
      <c r="CC21" s="36"/>
      <c r="CE21" s="2">
        <v>16</v>
      </c>
      <c r="CF21" s="37">
        <v>4.0340999999999996</v>
      </c>
    </row>
    <row r="22" spans="2:84" x14ac:dyDescent="0.2">
      <c r="B22" s="36"/>
      <c r="C22" s="2">
        <v>35</v>
      </c>
      <c r="D22" s="2">
        <v>174.80250000000001</v>
      </c>
      <c r="E22" s="37">
        <f t="shared" si="0"/>
        <v>230.02260975000002</v>
      </c>
      <c r="G22" s="36"/>
      <c r="H22" s="2">
        <v>23</v>
      </c>
      <c r="I22" s="37">
        <v>150.2039</v>
      </c>
      <c r="K22" s="36"/>
      <c r="L22" s="2">
        <v>28</v>
      </c>
      <c r="M22" s="37">
        <v>150.21129999999999</v>
      </c>
      <c r="O22" s="36"/>
      <c r="P22" s="2">
        <v>67</v>
      </c>
      <c r="Q22" s="37">
        <v>154.7885</v>
      </c>
      <c r="S22" s="36"/>
      <c r="T22" s="2">
        <v>44</v>
      </c>
      <c r="U22" s="37">
        <v>130.1738</v>
      </c>
      <c r="W22" s="36"/>
      <c r="X22" s="2">
        <v>48</v>
      </c>
      <c r="Y22" s="37">
        <v>156.38499999999999</v>
      </c>
      <c r="AA22" s="36"/>
      <c r="AB22" s="2" t="s">
        <v>69</v>
      </c>
      <c r="AC22" s="37">
        <v>136.60810000000004</v>
      </c>
      <c r="AE22" s="36"/>
      <c r="AF22" s="64">
        <v>21</v>
      </c>
      <c r="AG22" s="37">
        <v>124.63160000000001</v>
      </c>
      <c r="AI22" s="36"/>
      <c r="AJ22" s="64" t="s">
        <v>70</v>
      </c>
      <c r="AK22" s="37">
        <v>141.1789</v>
      </c>
      <c r="AL22" s="72"/>
      <c r="AO22" s="36"/>
      <c r="AQ22" s="2">
        <v>17</v>
      </c>
      <c r="AR22" s="37">
        <v>4.8586999999999998</v>
      </c>
      <c r="AT22" s="36"/>
      <c r="AV22" s="39">
        <v>17</v>
      </c>
      <c r="AW22" s="40">
        <v>7.8796999999999997</v>
      </c>
      <c r="AY22" s="36"/>
      <c r="BA22" s="2">
        <v>17</v>
      </c>
      <c r="BB22" s="37">
        <v>4.5683999999999996</v>
      </c>
      <c r="BD22" s="36"/>
      <c r="BF22" s="2">
        <v>17</v>
      </c>
      <c r="BG22" s="37">
        <v>7.6166999999999998</v>
      </c>
      <c r="BI22" s="36"/>
      <c r="BK22" s="2">
        <v>17</v>
      </c>
      <c r="BL22" s="37">
        <v>7.0056000000000003</v>
      </c>
      <c r="BN22" s="36"/>
      <c r="BP22" s="39">
        <v>17</v>
      </c>
      <c r="BQ22" s="40">
        <v>8.8318999999999992</v>
      </c>
      <c r="BS22" s="36"/>
      <c r="BU22" s="2">
        <v>17</v>
      </c>
      <c r="BV22" s="37">
        <v>5.4478</v>
      </c>
      <c r="BX22" s="36"/>
      <c r="BZ22" s="2">
        <v>17</v>
      </c>
      <c r="CA22" s="37">
        <v>5.8160999999999996</v>
      </c>
      <c r="CC22" s="41"/>
      <c r="CD22" s="43"/>
      <c r="CE22" s="43">
        <v>17</v>
      </c>
      <c r="CF22" s="42">
        <v>5.5366</v>
      </c>
    </row>
    <row r="23" spans="2:84" x14ac:dyDescent="0.2">
      <c r="B23" s="36"/>
      <c r="C23" s="2">
        <v>37</v>
      </c>
      <c r="D23" s="2">
        <v>130.30970000000002</v>
      </c>
      <c r="E23" s="37">
        <f t="shared" si="0"/>
        <v>171.47453423000005</v>
      </c>
      <c r="G23" s="36"/>
      <c r="H23" s="2">
        <v>24</v>
      </c>
      <c r="I23" s="37">
        <v>131.3682</v>
      </c>
      <c r="K23" s="36"/>
      <c r="L23" s="2">
        <v>29</v>
      </c>
      <c r="M23" s="37">
        <v>112.58909999999999</v>
      </c>
      <c r="O23" s="36"/>
      <c r="P23" s="2">
        <v>69</v>
      </c>
      <c r="Q23" s="37">
        <v>152.94989999999999</v>
      </c>
      <c r="S23" s="36"/>
      <c r="T23" s="2">
        <v>45</v>
      </c>
      <c r="U23" s="37">
        <v>143.095</v>
      </c>
      <c r="W23" s="36"/>
      <c r="X23" s="2">
        <v>49</v>
      </c>
      <c r="Y23" s="37">
        <v>135.69310000000002</v>
      </c>
      <c r="AA23" s="36"/>
      <c r="AB23" s="2" t="s">
        <v>71</v>
      </c>
      <c r="AC23" s="37">
        <v>130.51550000000003</v>
      </c>
      <c r="AE23" s="36"/>
      <c r="AF23" s="64">
        <v>23</v>
      </c>
      <c r="AG23" s="37">
        <v>132.42959999999999</v>
      </c>
      <c r="AI23" s="36"/>
      <c r="AJ23" s="64" t="s">
        <v>72</v>
      </c>
      <c r="AK23" s="37">
        <v>161.10540000000003</v>
      </c>
      <c r="AL23" s="72"/>
      <c r="AO23" s="36"/>
      <c r="AQ23" s="2">
        <v>18</v>
      </c>
      <c r="AR23" s="37">
        <v>8.1561000000000003</v>
      </c>
      <c r="AT23" s="36"/>
      <c r="AV23" s="39">
        <v>18</v>
      </c>
      <c r="AW23" s="40">
        <v>6.2077999999999998</v>
      </c>
      <c r="AY23" s="36"/>
      <c r="BA23" s="2">
        <v>18</v>
      </c>
      <c r="BB23" s="37">
        <v>7.7335000000000003</v>
      </c>
      <c r="BD23" s="36"/>
      <c r="BF23" s="2">
        <v>18</v>
      </c>
      <c r="BG23" s="37">
        <v>8.3352000000000004</v>
      </c>
      <c r="BI23" s="36"/>
      <c r="BK23" s="2">
        <v>18</v>
      </c>
      <c r="BL23" s="37">
        <v>6.4748999999999999</v>
      </c>
      <c r="BN23" s="36"/>
      <c r="BP23" s="39">
        <v>18</v>
      </c>
      <c r="BQ23" s="40">
        <v>4.3136000000000001</v>
      </c>
      <c r="BS23" s="41"/>
      <c r="BT23" s="43"/>
      <c r="BU23" s="43">
        <v>18</v>
      </c>
      <c r="BV23" s="42">
        <v>11.2035</v>
      </c>
      <c r="BX23" s="41"/>
      <c r="BY23" s="43"/>
      <c r="BZ23" s="43">
        <v>18</v>
      </c>
      <c r="CA23" s="42">
        <v>4.6841999999999997</v>
      </c>
      <c r="CF23" s="44">
        <v>159.875</v>
      </c>
    </row>
    <row r="24" spans="2:84" x14ac:dyDescent="0.2">
      <c r="B24" s="36"/>
      <c r="C24" s="2">
        <v>4</v>
      </c>
      <c r="D24" s="2">
        <v>123.47290000000001</v>
      </c>
      <c r="E24" s="37">
        <f t="shared" si="0"/>
        <v>162.47798911000001</v>
      </c>
      <c r="G24" s="36"/>
      <c r="H24" s="2">
        <v>25</v>
      </c>
      <c r="I24" s="37">
        <v>155.66170000000005</v>
      </c>
      <c r="K24" s="36"/>
      <c r="L24" s="2" t="s">
        <v>73</v>
      </c>
      <c r="M24" s="37">
        <v>133.56669999999997</v>
      </c>
      <c r="O24" s="36"/>
      <c r="P24" s="2">
        <v>70</v>
      </c>
      <c r="Q24" s="37">
        <v>158.30820000000003</v>
      </c>
      <c r="S24" s="36"/>
      <c r="T24" s="2">
        <v>47</v>
      </c>
      <c r="U24" s="37">
        <v>132.9436</v>
      </c>
      <c r="W24" s="36"/>
      <c r="X24" s="2">
        <v>53</v>
      </c>
      <c r="Y24" s="37">
        <v>131.6677</v>
      </c>
      <c r="AA24" s="36"/>
      <c r="AB24" s="2" t="s">
        <v>74</v>
      </c>
      <c r="AC24" s="37">
        <v>150.64949999999996</v>
      </c>
      <c r="AE24" s="36"/>
      <c r="AF24" s="64">
        <v>25</v>
      </c>
      <c r="AG24" s="37">
        <v>138.6944</v>
      </c>
      <c r="AI24" s="36"/>
      <c r="AJ24" s="64" t="s">
        <v>75</v>
      </c>
      <c r="AK24" s="37">
        <v>107.48859999999999</v>
      </c>
      <c r="AL24" s="72"/>
      <c r="AO24" s="36"/>
      <c r="AQ24" s="2">
        <v>19</v>
      </c>
      <c r="AR24" s="37">
        <v>4.7026000000000003</v>
      </c>
      <c r="AT24" s="36"/>
      <c r="AV24" s="39">
        <v>19</v>
      </c>
      <c r="AW24" s="40">
        <v>5.9653999999999998</v>
      </c>
      <c r="AY24" s="36"/>
      <c r="BA24" s="2">
        <v>19</v>
      </c>
      <c r="BB24" s="37">
        <v>6.1516999999999999</v>
      </c>
      <c r="BD24" s="36"/>
      <c r="BF24" s="2">
        <v>19</v>
      </c>
      <c r="BG24" s="37">
        <v>6.5811999999999999</v>
      </c>
      <c r="BI24" s="36"/>
      <c r="BK24" s="2">
        <v>19</v>
      </c>
      <c r="BL24" s="37">
        <v>7.0674000000000001</v>
      </c>
      <c r="BN24" s="41"/>
      <c r="BO24" s="43"/>
      <c r="BP24" s="45">
        <v>19</v>
      </c>
      <c r="BQ24" s="46">
        <v>3.9744000000000002</v>
      </c>
      <c r="BV24" s="44">
        <f>SUM(BV6:BV23)</f>
        <v>139.8683</v>
      </c>
      <c r="CA24" s="44">
        <v>167.37250000000003</v>
      </c>
    </row>
    <row r="25" spans="2:84" x14ac:dyDescent="0.2">
      <c r="B25" s="36"/>
      <c r="C25" s="2">
        <v>41</v>
      </c>
      <c r="D25" s="2">
        <v>135.57819999999998</v>
      </c>
      <c r="E25" s="37">
        <f t="shared" si="0"/>
        <v>178.40735337999999</v>
      </c>
      <c r="G25" s="36"/>
      <c r="H25" s="2">
        <v>26</v>
      </c>
      <c r="I25" s="37">
        <v>140.8425</v>
      </c>
      <c r="K25" s="36"/>
      <c r="L25" s="2" t="s">
        <v>76</v>
      </c>
      <c r="M25" s="37">
        <v>141.14830000000001</v>
      </c>
      <c r="O25" s="36"/>
      <c r="P25" s="2">
        <v>72</v>
      </c>
      <c r="Q25" s="37">
        <v>152.53159999999997</v>
      </c>
      <c r="S25" s="36"/>
      <c r="T25" s="2">
        <v>49</v>
      </c>
      <c r="U25" s="37">
        <v>118.83759999999998</v>
      </c>
      <c r="W25" s="36"/>
      <c r="X25" s="2">
        <v>54</v>
      </c>
      <c r="Y25" s="37">
        <v>178.38569999999996</v>
      </c>
      <c r="AA25" s="36"/>
      <c r="AB25" s="2" t="s">
        <v>77</v>
      </c>
      <c r="AC25" s="37">
        <v>107.14700000000001</v>
      </c>
      <c r="AE25" s="36"/>
      <c r="AF25" s="64">
        <v>27</v>
      </c>
      <c r="AG25" s="37">
        <v>148.96309999999997</v>
      </c>
      <c r="AI25" s="36"/>
      <c r="AJ25" s="64" t="s">
        <v>78</v>
      </c>
      <c r="AK25" s="37">
        <v>170.41069999999999</v>
      </c>
      <c r="AL25" s="72"/>
      <c r="AO25" s="41"/>
      <c r="AP25" s="43"/>
      <c r="AQ25" s="43">
        <v>20</v>
      </c>
      <c r="AR25" s="42">
        <v>3.6865000000000001</v>
      </c>
      <c r="AT25" s="41"/>
      <c r="AU25" s="43"/>
      <c r="AV25" s="45">
        <v>20</v>
      </c>
      <c r="AW25" s="46">
        <v>8.4787999999999997</v>
      </c>
      <c r="AY25" s="41"/>
      <c r="AZ25" s="43"/>
      <c r="BA25" s="43">
        <v>20</v>
      </c>
      <c r="BB25" s="42">
        <v>3.9497</v>
      </c>
      <c r="BD25" s="41"/>
      <c r="BE25" s="43"/>
      <c r="BF25" s="43">
        <v>20</v>
      </c>
      <c r="BG25" s="42">
        <v>4.7148000000000003</v>
      </c>
      <c r="BI25" s="41"/>
      <c r="BJ25" s="43"/>
      <c r="BK25" s="43">
        <v>20</v>
      </c>
      <c r="BL25" s="42">
        <v>6.0373999999999999</v>
      </c>
      <c r="BQ25" s="44">
        <f>SUM(BQ6:BQ24)</f>
        <v>127.54680000000002</v>
      </c>
      <c r="CC25" s="30" t="s">
        <v>25</v>
      </c>
      <c r="CD25" s="31">
        <v>5</v>
      </c>
      <c r="CE25" s="31">
        <v>1</v>
      </c>
      <c r="CF25" s="32">
        <v>6.5259</v>
      </c>
    </row>
    <row r="26" spans="2:84" x14ac:dyDescent="0.2">
      <c r="B26" s="36"/>
      <c r="C26" s="2">
        <v>44</v>
      </c>
      <c r="D26" s="2">
        <v>166.52379999999999</v>
      </c>
      <c r="E26" s="37">
        <f t="shared" si="0"/>
        <v>219.12866842</v>
      </c>
      <c r="G26" s="36"/>
      <c r="H26" s="2">
        <v>27</v>
      </c>
      <c r="I26" s="37">
        <v>114.35600000000001</v>
      </c>
      <c r="K26" s="36"/>
      <c r="L26" s="2">
        <v>4</v>
      </c>
      <c r="M26" s="37">
        <v>111.79429999999999</v>
      </c>
      <c r="O26" s="36"/>
      <c r="P26" s="2">
        <v>73</v>
      </c>
      <c r="Q26" s="37">
        <v>159.33940000000001</v>
      </c>
      <c r="S26" s="36"/>
      <c r="T26" s="2">
        <v>50</v>
      </c>
      <c r="U26" s="37">
        <v>168.54789999999997</v>
      </c>
      <c r="W26" s="36"/>
      <c r="X26" s="2">
        <v>59</v>
      </c>
      <c r="Y26" s="37">
        <v>160.69379999999998</v>
      </c>
      <c r="AA26" s="41"/>
      <c r="AB26" s="43" t="s">
        <v>79</v>
      </c>
      <c r="AC26" s="42">
        <v>165.74</v>
      </c>
      <c r="AE26" s="36"/>
      <c r="AF26" s="64">
        <v>28</v>
      </c>
      <c r="AG26" s="37">
        <v>135.65960000000001</v>
      </c>
      <c r="AI26" s="36"/>
      <c r="AJ26" s="64" t="s">
        <v>80</v>
      </c>
      <c r="AK26" s="37">
        <v>128.94640000000001</v>
      </c>
      <c r="AL26" s="72"/>
      <c r="AR26" s="44">
        <f>SUM(AR6:AR25)</f>
        <v>117.72059999999999</v>
      </c>
      <c r="AW26" s="44">
        <f>SUM(AW6:AW25)</f>
        <v>148.14959999999999</v>
      </c>
      <c r="BB26" s="44">
        <v>158.66719999999998</v>
      </c>
      <c r="BG26" s="44">
        <f>SUM(BG6:BG25)</f>
        <v>151.44479999999999</v>
      </c>
      <c r="BL26" s="44">
        <v>144.44579999999999</v>
      </c>
      <c r="BS26" s="30" t="s">
        <v>22</v>
      </c>
      <c r="BT26" s="31">
        <v>13</v>
      </c>
      <c r="BU26" s="31">
        <v>1</v>
      </c>
      <c r="BV26" s="32">
        <v>5.3875000000000002</v>
      </c>
      <c r="BX26" s="30" t="s">
        <v>24</v>
      </c>
      <c r="BY26" s="31">
        <v>2</v>
      </c>
      <c r="BZ26" s="31">
        <v>1</v>
      </c>
      <c r="CA26" s="32">
        <v>6.5193000000000003</v>
      </c>
      <c r="CC26" s="36"/>
      <c r="CE26" s="2">
        <v>2</v>
      </c>
      <c r="CF26" s="37">
        <v>7.1904000000000003</v>
      </c>
    </row>
    <row r="27" spans="2:84" x14ac:dyDescent="0.2">
      <c r="B27" s="41"/>
      <c r="C27" s="43">
        <v>47</v>
      </c>
      <c r="D27" s="43">
        <v>133.58580000000001</v>
      </c>
      <c r="E27" s="42">
        <f t="shared" si="0"/>
        <v>175.78555422000002</v>
      </c>
      <c r="G27" s="36"/>
      <c r="H27" s="2">
        <v>28</v>
      </c>
      <c r="I27" s="37">
        <v>130.7313</v>
      </c>
      <c r="K27" s="36"/>
      <c r="L27" s="2">
        <v>6</v>
      </c>
      <c r="M27" s="37">
        <v>161.85959999999997</v>
      </c>
      <c r="O27" s="36"/>
      <c r="P27" s="2">
        <v>77</v>
      </c>
      <c r="Q27" s="37">
        <v>137.89529999999996</v>
      </c>
      <c r="S27" s="36"/>
      <c r="T27" s="2">
        <v>54</v>
      </c>
      <c r="U27" s="37">
        <v>128.88710000000003</v>
      </c>
      <c r="W27" s="36"/>
      <c r="X27" s="2">
        <v>60</v>
      </c>
      <c r="Y27" s="37">
        <v>144.03629999999998</v>
      </c>
      <c r="AE27" s="36"/>
      <c r="AF27" s="64">
        <v>29</v>
      </c>
      <c r="AG27" s="37">
        <v>139.21200000000002</v>
      </c>
      <c r="AI27" s="36"/>
      <c r="AJ27" s="64" t="s">
        <v>81</v>
      </c>
      <c r="AK27" s="37">
        <v>111.67890000000001</v>
      </c>
      <c r="AL27" s="72"/>
      <c r="BN27" s="30" t="s">
        <v>28</v>
      </c>
      <c r="BO27" s="31">
        <v>15</v>
      </c>
      <c r="BP27" s="34">
        <v>1</v>
      </c>
      <c r="BQ27" s="35">
        <v>6.1407999999999996</v>
      </c>
      <c r="BS27" s="36"/>
      <c r="BU27" s="2">
        <v>2</v>
      </c>
      <c r="BV27" s="37">
        <v>8.8667999999999996</v>
      </c>
      <c r="BX27" s="36"/>
      <c r="BZ27" s="2">
        <v>2</v>
      </c>
      <c r="CA27" s="37">
        <v>8.1884999999999994</v>
      </c>
      <c r="CC27" s="36"/>
      <c r="CE27" s="2">
        <v>3</v>
      </c>
      <c r="CF27" s="37">
        <v>4.9863</v>
      </c>
    </row>
    <row r="28" spans="2:84" x14ac:dyDescent="0.2">
      <c r="G28" s="36"/>
      <c r="H28" s="2">
        <v>29</v>
      </c>
      <c r="I28" s="37">
        <v>145.14019999999999</v>
      </c>
      <c r="K28" s="36"/>
      <c r="L28" s="2">
        <v>7</v>
      </c>
      <c r="M28" s="37">
        <v>158.70560000000003</v>
      </c>
      <c r="O28" s="36"/>
      <c r="P28" s="2">
        <v>78</v>
      </c>
      <c r="Q28" s="37">
        <v>162.50469999999999</v>
      </c>
      <c r="S28" s="36"/>
      <c r="T28" s="2">
        <v>58</v>
      </c>
      <c r="U28" s="37">
        <v>153.64090000000002</v>
      </c>
      <c r="W28" s="36"/>
      <c r="X28" s="2">
        <v>62</v>
      </c>
      <c r="Y28" s="37">
        <v>151.6327</v>
      </c>
      <c r="AA28" s="30" t="s">
        <v>82</v>
      </c>
      <c r="AB28" s="31" t="s">
        <v>83</v>
      </c>
      <c r="AC28" s="32">
        <v>114.44</v>
      </c>
      <c r="AE28" s="36"/>
      <c r="AF28" s="64">
        <v>3</v>
      </c>
      <c r="AG28" s="37">
        <v>139.76349999999999</v>
      </c>
      <c r="AI28" s="36"/>
      <c r="AJ28" s="64" t="s">
        <v>84</v>
      </c>
      <c r="AK28" s="37">
        <v>171.01840000000001</v>
      </c>
      <c r="AL28" s="72"/>
      <c r="AO28" s="30" t="s">
        <v>16</v>
      </c>
      <c r="AP28" s="31">
        <v>10</v>
      </c>
      <c r="AQ28" s="31">
        <v>1</v>
      </c>
      <c r="AR28" s="32">
        <v>5.2541000000000002</v>
      </c>
      <c r="AT28" s="30" t="s">
        <v>17</v>
      </c>
      <c r="AU28" s="31">
        <v>10</v>
      </c>
      <c r="AV28" s="34">
        <v>1</v>
      </c>
      <c r="AW28" s="35">
        <v>5.1341000000000001</v>
      </c>
      <c r="AY28" s="30" t="s">
        <v>26</v>
      </c>
      <c r="AZ28" s="31">
        <v>10</v>
      </c>
      <c r="BA28" s="31">
        <v>1</v>
      </c>
      <c r="BB28" s="32">
        <v>5.5212000000000003</v>
      </c>
      <c r="BD28" s="30" t="s">
        <v>19</v>
      </c>
      <c r="BE28" s="31">
        <v>2</v>
      </c>
      <c r="BF28" s="31">
        <v>1</v>
      </c>
      <c r="BG28" s="32">
        <v>10.184100000000001</v>
      </c>
      <c r="BI28" s="30" t="s">
        <v>27</v>
      </c>
      <c r="BJ28" s="31">
        <v>21</v>
      </c>
      <c r="BK28" s="31">
        <v>1</v>
      </c>
      <c r="BL28" s="32">
        <v>4.7533000000000003</v>
      </c>
      <c r="BN28" s="36" t="s">
        <v>30</v>
      </c>
      <c r="BP28" s="39">
        <v>2</v>
      </c>
      <c r="BQ28" s="40">
        <v>4.0937999999999999</v>
      </c>
      <c r="BS28" s="36"/>
      <c r="BU28" s="2">
        <v>3</v>
      </c>
      <c r="BV28" s="37">
        <v>4.1390000000000002</v>
      </c>
      <c r="BX28" s="36"/>
      <c r="BZ28" s="2">
        <v>3</v>
      </c>
      <c r="CA28" s="37">
        <v>6.0461999999999998</v>
      </c>
      <c r="CC28" s="36"/>
      <c r="CE28" s="2">
        <v>4</v>
      </c>
      <c r="CF28" s="37">
        <v>7.6192000000000002</v>
      </c>
    </row>
    <row r="29" spans="2:84" x14ac:dyDescent="0.2">
      <c r="B29" s="30" t="s">
        <v>85</v>
      </c>
      <c r="C29" s="31">
        <v>10</v>
      </c>
      <c r="D29" s="31">
        <v>134.8141</v>
      </c>
      <c r="E29" s="32">
        <f t="shared" si="0"/>
        <v>177.40187419</v>
      </c>
      <c r="G29" s="36"/>
      <c r="H29" s="2" t="s">
        <v>86</v>
      </c>
      <c r="I29" s="37">
        <v>128.48159999999996</v>
      </c>
      <c r="K29" s="41"/>
      <c r="L29" s="43">
        <v>8</v>
      </c>
      <c r="M29" s="42">
        <v>138.85</v>
      </c>
      <c r="O29" s="36"/>
      <c r="P29" s="2">
        <v>80</v>
      </c>
      <c r="Q29" s="37">
        <v>168.77279999999999</v>
      </c>
      <c r="S29" s="36"/>
      <c r="T29" s="2">
        <v>59</v>
      </c>
      <c r="U29" s="37">
        <v>123.0959</v>
      </c>
      <c r="W29" s="36"/>
      <c r="X29" s="2">
        <v>63</v>
      </c>
      <c r="Y29" s="37">
        <v>164.54910000000001</v>
      </c>
      <c r="AA29" s="36"/>
      <c r="AB29" s="2" t="s">
        <v>87</v>
      </c>
      <c r="AC29" s="37">
        <v>165.95649999999998</v>
      </c>
      <c r="AE29" s="36"/>
      <c r="AF29" s="64">
        <v>32</v>
      </c>
      <c r="AG29" s="37">
        <v>147.85950000000003</v>
      </c>
      <c r="AI29" s="36"/>
      <c r="AJ29" s="64" t="s">
        <v>88</v>
      </c>
      <c r="AK29" s="37">
        <v>109.86489999999999</v>
      </c>
      <c r="AL29" s="72"/>
      <c r="AO29" s="36"/>
      <c r="AQ29" s="2">
        <v>2</v>
      </c>
      <c r="AR29" s="37">
        <v>5.2740999999999998</v>
      </c>
      <c r="AT29" s="36" t="s">
        <v>30</v>
      </c>
      <c r="AV29" s="39">
        <v>2</v>
      </c>
      <c r="AW29" s="40">
        <v>7.8478000000000003</v>
      </c>
      <c r="AY29" s="36"/>
      <c r="BA29" s="2">
        <v>2</v>
      </c>
      <c r="BB29" s="37">
        <v>7.4431000000000003</v>
      </c>
      <c r="BD29" s="36"/>
      <c r="BF29" s="2">
        <v>2</v>
      </c>
      <c r="BG29" s="37">
        <v>7.7394999999999996</v>
      </c>
      <c r="BI29" s="36" t="s">
        <v>30</v>
      </c>
      <c r="BK29" s="2">
        <v>2</v>
      </c>
      <c r="BL29" s="37">
        <v>8.3798999999999992</v>
      </c>
      <c r="BN29" s="36"/>
      <c r="BP29" s="39">
        <v>3</v>
      </c>
      <c r="BQ29" s="40">
        <v>8.7212999999999994</v>
      </c>
      <c r="BS29" s="36"/>
      <c r="BU29" s="2">
        <v>4</v>
      </c>
      <c r="BV29" s="37">
        <v>5.5335000000000001</v>
      </c>
      <c r="BX29" s="36"/>
      <c r="BZ29" s="2">
        <v>4</v>
      </c>
      <c r="CA29" s="37">
        <v>8.5749999999999993</v>
      </c>
      <c r="CC29" s="36"/>
      <c r="CE29" s="2">
        <v>5</v>
      </c>
      <c r="CF29" s="37">
        <v>6.6452999999999998</v>
      </c>
    </row>
    <row r="30" spans="2:84" x14ac:dyDescent="0.2">
      <c r="B30" s="36"/>
      <c r="C30" s="2">
        <v>13</v>
      </c>
      <c r="D30" s="2">
        <v>155.32610000000003</v>
      </c>
      <c r="E30" s="37">
        <f t="shared" si="0"/>
        <v>204.39361499000003</v>
      </c>
      <c r="G30" s="36"/>
      <c r="H30" s="2" t="s">
        <v>73</v>
      </c>
      <c r="I30" s="37">
        <v>125.7353</v>
      </c>
      <c r="O30" s="36"/>
      <c r="P30" s="2">
        <v>81</v>
      </c>
      <c r="Q30" s="37">
        <v>154.36219999999997</v>
      </c>
      <c r="S30" s="36"/>
      <c r="T30" s="2">
        <v>60</v>
      </c>
      <c r="U30" s="37">
        <v>147.8784</v>
      </c>
      <c r="W30" s="41"/>
      <c r="X30" s="43">
        <v>7</v>
      </c>
      <c r="Y30" s="42">
        <v>131.85309999999998</v>
      </c>
      <c r="AA30" s="36"/>
      <c r="AB30" s="2" t="s">
        <v>89</v>
      </c>
      <c r="AC30" s="37">
        <v>126.39319999999999</v>
      </c>
      <c r="AE30" s="36"/>
      <c r="AF30" s="64">
        <v>34</v>
      </c>
      <c r="AG30" s="37">
        <v>126.97779999999999</v>
      </c>
      <c r="AI30" s="36"/>
      <c r="AJ30" s="64" t="s">
        <v>90</v>
      </c>
      <c r="AK30" s="37">
        <v>161.39650000000003</v>
      </c>
      <c r="AL30" s="72"/>
      <c r="AO30" s="36"/>
      <c r="AQ30" s="2">
        <v>3</v>
      </c>
      <c r="AR30" s="37">
        <v>9.4741999999999997</v>
      </c>
      <c r="AT30" s="36"/>
      <c r="AV30" s="39">
        <v>3</v>
      </c>
      <c r="AW30" s="40">
        <v>6.6459000000000001</v>
      </c>
      <c r="AY30" s="36"/>
      <c r="BA30" s="2">
        <v>3</v>
      </c>
      <c r="BB30" s="37">
        <v>6.0061</v>
      </c>
      <c r="BD30" s="36"/>
      <c r="BF30" s="2">
        <v>3</v>
      </c>
      <c r="BG30" s="37">
        <v>5.8255999999999997</v>
      </c>
      <c r="BI30" s="36"/>
      <c r="BK30" s="2">
        <v>3</v>
      </c>
      <c r="BL30" s="37">
        <v>5.6313000000000004</v>
      </c>
      <c r="BN30" s="36"/>
      <c r="BP30" s="39">
        <v>4</v>
      </c>
      <c r="BQ30" s="40">
        <v>8.0058000000000007</v>
      </c>
      <c r="BS30" s="36"/>
      <c r="BU30" s="2">
        <v>5</v>
      </c>
      <c r="BV30" s="37">
        <v>8.0653000000000006</v>
      </c>
      <c r="BX30" s="36"/>
      <c r="BZ30" s="2">
        <v>5</v>
      </c>
      <c r="CA30" s="37">
        <v>12.738099999999999</v>
      </c>
      <c r="CC30" s="36"/>
      <c r="CE30" s="2">
        <v>6</v>
      </c>
      <c r="CF30" s="37">
        <v>6.7878999999999996</v>
      </c>
    </row>
    <row r="31" spans="2:84" x14ac:dyDescent="0.2">
      <c r="B31" s="36"/>
      <c r="C31" s="2">
        <v>14</v>
      </c>
      <c r="D31" s="2">
        <v>147.3518</v>
      </c>
      <c r="E31" s="37">
        <f t="shared" si="0"/>
        <v>193.90023361999999</v>
      </c>
      <c r="G31" s="36"/>
      <c r="H31" s="2" t="s">
        <v>91</v>
      </c>
      <c r="I31" s="37">
        <v>136.39869999999999</v>
      </c>
      <c r="K31" s="30" t="s">
        <v>92</v>
      </c>
      <c r="L31" s="31">
        <v>10</v>
      </c>
      <c r="M31" s="32">
        <v>147.87960000000001</v>
      </c>
      <c r="O31" s="36"/>
      <c r="P31" s="2">
        <v>82</v>
      </c>
      <c r="Q31" s="37">
        <v>158.95259999999999</v>
      </c>
      <c r="S31" s="36"/>
      <c r="T31" s="2">
        <v>61</v>
      </c>
      <c r="U31" s="37">
        <v>128.48730000000003</v>
      </c>
      <c r="AA31" s="36"/>
      <c r="AB31" s="2" t="s">
        <v>93</v>
      </c>
      <c r="AC31" s="37">
        <v>124.42530000000002</v>
      </c>
      <c r="AE31" s="36"/>
      <c r="AF31" s="64">
        <v>35</v>
      </c>
      <c r="AG31" s="37">
        <v>130.98779999999999</v>
      </c>
      <c r="AI31" s="36"/>
      <c r="AJ31" s="64" t="s">
        <v>94</v>
      </c>
      <c r="AK31" s="37">
        <v>150.72559999999999</v>
      </c>
      <c r="AL31" s="72"/>
      <c r="AO31" s="36"/>
      <c r="AQ31" s="2">
        <v>4</v>
      </c>
      <c r="AR31" s="37">
        <v>11.055199999999999</v>
      </c>
      <c r="AT31" s="36"/>
      <c r="AV31" s="39">
        <v>4</v>
      </c>
      <c r="AW31" s="40">
        <v>10.536099999999999</v>
      </c>
      <c r="AY31" s="36"/>
      <c r="BA31" s="2">
        <v>4</v>
      </c>
      <c r="BB31" s="37">
        <v>4.6040000000000001</v>
      </c>
      <c r="BD31" s="36"/>
      <c r="BF31" s="2">
        <v>4</v>
      </c>
      <c r="BG31" s="37">
        <v>18.453299999999999</v>
      </c>
      <c r="BI31" s="36"/>
      <c r="BK31" s="2">
        <v>4</v>
      </c>
      <c r="BL31" s="37">
        <v>5.5576999999999996</v>
      </c>
      <c r="BN31" s="36"/>
      <c r="BP31" s="39">
        <v>5</v>
      </c>
      <c r="BQ31" s="40">
        <v>9.1870999999999992</v>
      </c>
      <c r="BS31" s="36"/>
      <c r="BU31" s="2">
        <v>6</v>
      </c>
      <c r="BV31" s="37">
        <v>6.4096000000000002</v>
      </c>
      <c r="BX31" s="36"/>
      <c r="BZ31" s="2">
        <v>6</v>
      </c>
      <c r="CA31" s="37">
        <v>5.2731000000000003</v>
      </c>
      <c r="CC31" s="36"/>
      <c r="CE31" s="2">
        <v>7</v>
      </c>
      <c r="CF31" s="37">
        <v>7.4276999999999997</v>
      </c>
    </row>
    <row r="32" spans="2:84" x14ac:dyDescent="0.2">
      <c r="B32" s="36"/>
      <c r="C32" s="2" t="s">
        <v>38</v>
      </c>
      <c r="D32" s="2">
        <v>121.80669999999999</v>
      </c>
      <c r="E32" s="37">
        <f t="shared" si="0"/>
        <v>160.28543653</v>
      </c>
      <c r="G32" s="36"/>
      <c r="H32" s="2" t="s">
        <v>73</v>
      </c>
      <c r="I32" s="37">
        <v>129.66130000000001</v>
      </c>
      <c r="K32" s="36"/>
      <c r="L32" s="2">
        <v>12</v>
      </c>
      <c r="M32" s="37">
        <v>126.84469999999997</v>
      </c>
      <c r="O32" s="36"/>
      <c r="P32" s="2">
        <v>84</v>
      </c>
      <c r="Q32" s="37">
        <v>159.88049999999998</v>
      </c>
      <c r="S32" s="41"/>
      <c r="T32" s="43">
        <v>62</v>
      </c>
      <c r="U32" s="42">
        <v>139.10909999999998</v>
      </c>
      <c r="W32" s="30" t="s">
        <v>95</v>
      </c>
      <c r="X32" s="31">
        <v>11</v>
      </c>
      <c r="Y32" s="32">
        <v>183.56279999999995</v>
      </c>
      <c r="AA32" s="36"/>
      <c r="AB32" s="2" t="s">
        <v>96</v>
      </c>
      <c r="AC32" s="37">
        <v>118.91529999999999</v>
      </c>
      <c r="AE32" s="36"/>
      <c r="AF32" s="64">
        <v>36</v>
      </c>
      <c r="AG32" s="37">
        <v>140.11189999999996</v>
      </c>
      <c r="AI32" s="36"/>
      <c r="AJ32" s="64" t="s">
        <v>97</v>
      </c>
      <c r="AK32" s="37">
        <v>93.158699999999982</v>
      </c>
      <c r="AL32" s="72"/>
      <c r="AO32" s="36"/>
      <c r="AQ32" s="2">
        <v>5</v>
      </c>
      <c r="AR32" s="37">
        <v>22.1496</v>
      </c>
      <c r="AT32" s="36"/>
      <c r="AV32" s="39">
        <v>5</v>
      </c>
      <c r="AW32" s="40">
        <v>5.2256999999999998</v>
      </c>
      <c r="AY32" s="36"/>
      <c r="BA32" s="2">
        <v>5</v>
      </c>
      <c r="BB32" s="37">
        <v>8.7860999999999994</v>
      </c>
      <c r="BD32" s="36"/>
      <c r="BF32" s="2">
        <v>5</v>
      </c>
      <c r="BG32" s="37">
        <v>5.9218000000000002</v>
      </c>
      <c r="BI32" s="36"/>
      <c r="BK32" s="2">
        <v>5</v>
      </c>
      <c r="BL32" s="37">
        <v>7.2239000000000004</v>
      </c>
      <c r="BN32" s="36"/>
      <c r="BP32" s="39">
        <v>6</v>
      </c>
      <c r="BQ32" s="40">
        <v>6.3380000000000001</v>
      </c>
      <c r="BS32" s="36"/>
      <c r="BU32" s="2">
        <v>7</v>
      </c>
      <c r="BV32" s="37">
        <v>9.8543000000000003</v>
      </c>
      <c r="BX32" s="36"/>
      <c r="BZ32" s="2">
        <v>7</v>
      </c>
      <c r="CA32" s="37">
        <v>7.5719000000000003</v>
      </c>
      <c r="CC32" s="36"/>
      <c r="CE32" s="2">
        <v>8</v>
      </c>
      <c r="CF32" s="37">
        <v>6.4116</v>
      </c>
    </row>
    <row r="33" spans="2:84" x14ac:dyDescent="0.2">
      <c r="B33" s="36"/>
      <c r="C33" s="2">
        <v>16</v>
      </c>
      <c r="D33" s="2">
        <v>155.37450000000001</v>
      </c>
      <c r="E33" s="37">
        <f t="shared" si="0"/>
        <v>204.45730455000003</v>
      </c>
      <c r="G33" s="36"/>
      <c r="H33" s="2" t="s">
        <v>76</v>
      </c>
      <c r="I33" s="37">
        <v>126.58870000000002</v>
      </c>
      <c r="K33" s="36"/>
      <c r="L33" s="2">
        <v>13</v>
      </c>
      <c r="M33" s="37">
        <v>168.46120000000002</v>
      </c>
      <c r="O33" s="36"/>
      <c r="P33" s="2">
        <v>85</v>
      </c>
      <c r="Q33" s="37">
        <v>148.29190000000003</v>
      </c>
      <c r="W33" s="36"/>
      <c r="X33" s="2">
        <v>13</v>
      </c>
      <c r="Y33" s="37">
        <v>152.96939999999998</v>
      </c>
      <c r="AA33" s="36"/>
      <c r="AB33" s="2" t="s">
        <v>98</v>
      </c>
      <c r="AC33" s="37">
        <v>132.68279999999999</v>
      </c>
      <c r="AE33" s="36"/>
      <c r="AF33" s="64">
        <v>38</v>
      </c>
      <c r="AG33" s="37">
        <v>161.32129999999998</v>
      </c>
      <c r="AI33" s="36"/>
      <c r="AJ33" s="64" t="s">
        <v>99</v>
      </c>
      <c r="AK33" s="37">
        <v>128.14089999999999</v>
      </c>
      <c r="AL33" s="72"/>
      <c r="AO33" s="36"/>
      <c r="AQ33" s="2">
        <v>6</v>
      </c>
      <c r="AR33" s="37">
        <v>5.4356</v>
      </c>
      <c r="AT33" s="36"/>
      <c r="AV33" s="39">
        <v>6</v>
      </c>
      <c r="AW33" s="40">
        <v>5.8212000000000002</v>
      </c>
      <c r="AY33" s="36"/>
      <c r="BA33" s="2">
        <v>6</v>
      </c>
      <c r="BB33" s="37">
        <v>5.0218999999999996</v>
      </c>
      <c r="BD33" s="36"/>
      <c r="BF33" s="2">
        <v>6</v>
      </c>
      <c r="BG33" s="37">
        <v>8.4696999999999996</v>
      </c>
      <c r="BI33" s="36"/>
      <c r="BK33" s="2">
        <v>6</v>
      </c>
      <c r="BL33" s="37">
        <v>6.4457000000000004</v>
      </c>
      <c r="BN33" s="36"/>
      <c r="BP33" s="39">
        <v>7</v>
      </c>
      <c r="BQ33" s="40">
        <v>9.2949999999999999</v>
      </c>
      <c r="BS33" s="36"/>
      <c r="BU33" s="2">
        <v>8</v>
      </c>
      <c r="BV33" s="37">
        <v>6.2420999999999998</v>
      </c>
      <c r="BX33" s="36"/>
      <c r="BZ33" s="2">
        <v>8</v>
      </c>
      <c r="CA33" s="37">
        <v>16.7302</v>
      </c>
      <c r="CC33" s="36"/>
      <c r="CE33" s="2">
        <v>9</v>
      </c>
      <c r="CF33" s="37">
        <v>7.9759000000000002</v>
      </c>
    </row>
    <row r="34" spans="2:84" x14ac:dyDescent="0.2">
      <c r="B34" s="36"/>
      <c r="C34" s="2">
        <v>20</v>
      </c>
      <c r="D34" s="2">
        <v>119.31900000000002</v>
      </c>
      <c r="E34" s="37">
        <f t="shared" si="0"/>
        <v>157.01187210000003</v>
      </c>
      <c r="G34" s="36"/>
      <c r="H34" s="2">
        <v>4</v>
      </c>
      <c r="I34" s="37">
        <v>131.17449999999999</v>
      </c>
      <c r="K34" s="36"/>
      <c r="L34" s="2">
        <v>14</v>
      </c>
      <c r="M34" s="37">
        <v>165.37040000000002</v>
      </c>
      <c r="O34" s="36"/>
      <c r="P34" s="2">
        <v>88</v>
      </c>
      <c r="Q34" s="37">
        <v>143.59820000000002</v>
      </c>
      <c r="S34" s="30" t="s">
        <v>100</v>
      </c>
      <c r="T34" s="31">
        <v>14</v>
      </c>
      <c r="U34" s="32">
        <v>155.54169999999999</v>
      </c>
      <c r="W34" s="36"/>
      <c r="X34" s="2">
        <v>14</v>
      </c>
      <c r="Y34" s="37">
        <v>159.35930000000002</v>
      </c>
      <c r="AA34" s="36"/>
      <c r="AB34" s="2" t="s">
        <v>101</v>
      </c>
      <c r="AC34" s="37">
        <v>117.72380000000001</v>
      </c>
      <c r="AE34" s="36"/>
      <c r="AF34" s="64">
        <v>39</v>
      </c>
      <c r="AG34" s="37">
        <v>155.3639</v>
      </c>
      <c r="AI34" s="36"/>
      <c r="AJ34" s="64" t="s">
        <v>102</v>
      </c>
      <c r="AK34" s="37">
        <v>142.63140000000001</v>
      </c>
      <c r="AL34" s="72"/>
      <c r="AO34" s="36"/>
      <c r="AQ34" s="2">
        <v>7</v>
      </c>
      <c r="AR34" s="37">
        <v>6.1276000000000002</v>
      </c>
      <c r="AT34" s="36"/>
      <c r="AV34" s="39">
        <v>7</v>
      </c>
      <c r="AW34" s="40">
        <v>8.8603000000000005</v>
      </c>
      <c r="AY34" s="36"/>
      <c r="BA34" s="2">
        <v>7</v>
      </c>
      <c r="BB34" s="37">
        <v>5.2534999999999998</v>
      </c>
      <c r="BD34" s="36"/>
      <c r="BF34" s="2">
        <v>7</v>
      </c>
      <c r="BG34" s="37">
        <v>7.8087</v>
      </c>
      <c r="BI34" s="36"/>
      <c r="BK34" s="2">
        <v>7</v>
      </c>
      <c r="BL34" s="37">
        <v>6.9386999999999999</v>
      </c>
      <c r="BN34" s="36"/>
      <c r="BP34" s="39">
        <v>8</v>
      </c>
      <c r="BQ34" s="40">
        <v>8.7475000000000005</v>
      </c>
      <c r="BS34" s="36"/>
      <c r="BU34" s="2">
        <v>9</v>
      </c>
      <c r="BV34" s="37">
        <v>11.225</v>
      </c>
      <c r="BX34" s="36"/>
      <c r="BZ34" s="2">
        <v>9</v>
      </c>
      <c r="CA34" s="37">
        <v>14.458299999999999</v>
      </c>
      <c r="CC34" s="36"/>
      <c r="CE34" s="2">
        <v>10</v>
      </c>
      <c r="CF34" s="37">
        <v>3.8092000000000001</v>
      </c>
    </row>
    <row r="35" spans="2:84" x14ac:dyDescent="0.2">
      <c r="B35" s="36"/>
      <c r="C35" s="2">
        <v>22</v>
      </c>
      <c r="D35" s="2">
        <v>130.36699999999996</v>
      </c>
      <c r="E35" s="37">
        <f t="shared" si="0"/>
        <v>171.54993529999996</v>
      </c>
      <c r="G35" s="36"/>
      <c r="H35" s="2" t="s">
        <v>103</v>
      </c>
      <c r="I35" s="37">
        <v>168.12590000000003</v>
      </c>
      <c r="K35" s="36"/>
      <c r="L35" s="2">
        <v>15</v>
      </c>
      <c r="M35" s="37">
        <v>143.20890000000003</v>
      </c>
      <c r="O35" s="36"/>
      <c r="P35" s="2">
        <v>90</v>
      </c>
      <c r="Q35" s="37">
        <v>134.35009999999997</v>
      </c>
      <c r="S35" s="36"/>
      <c r="T35" s="2">
        <v>16</v>
      </c>
      <c r="U35" s="37">
        <v>139.8202</v>
      </c>
      <c r="W35" s="36"/>
      <c r="X35" s="2">
        <v>17</v>
      </c>
      <c r="Y35" s="37">
        <v>130.3974</v>
      </c>
      <c r="AA35" s="36"/>
      <c r="AB35" s="2" t="s">
        <v>104</v>
      </c>
      <c r="AC35" s="37">
        <v>103.1373</v>
      </c>
      <c r="AE35" s="36"/>
      <c r="AF35" s="64">
        <v>4</v>
      </c>
      <c r="AG35" s="37">
        <v>159.13039999999998</v>
      </c>
      <c r="AI35" s="36"/>
      <c r="AJ35" s="64" t="s">
        <v>105</v>
      </c>
      <c r="AK35" s="37">
        <v>115.73519999999999</v>
      </c>
      <c r="AL35" s="72"/>
      <c r="AO35" s="36"/>
      <c r="AQ35" s="2">
        <v>8</v>
      </c>
      <c r="AR35" s="37">
        <v>12.437099999999999</v>
      </c>
      <c r="AT35" s="36"/>
      <c r="AV35" s="39">
        <v>8</v>
      </c>
      <c r="AW35" s="40">
        <v>7.2568000000000001</v>
      </c>
      <c r="AY35" s="36"/>
      <c r="BA35" s="2">
        <v>8</v>
      </c>
      <c r="BB35" s="37">
        <v>9.1470000000000002</v>
      </c>
      <c r="BD35" s="36"/>
      <c r="BF35" s="2">
        <v>8</v>
      </c>
      <c r="BG35" s="37">
        <v>5.3387000000000002</v>
      </c>
      <c r="BI35" s="36"/>
      <c r="BK35" s="2">
        <v>8</v>
      </c>
      <c r="BL35" s="37">
        <v>6.8861999999999997</v>
      </c>
      <c r="BN35" s="36"/>
      <c r="BP35" s="39">
        <v>9</v>
      </c>
      <c r="BQ35" s="40">
        <v>9.1850000000000005</v>
      </c>
      <c r="BS35" s="36"/>
      <c r="BU35" s="2">
        <v>10</v>
      </c>
      <c r="BV35" s="37">
        <v>7.7234999999999996</v>
      </c>
      <c r="BX35" s="36"/>
      <c r="BZ35" s="2">
        <v>10</v>
      </c>
      <c r="CA35" s="37">
        <v>7.1657000000000002</v>
      </c>
      <c r="CC35" s="36"/>
      <c r="CE35" s="2">
        <v>11</v>
      </c>
      <c r="CF35" s="37">
        <v>5.6318999999999999</v>
      </c>
    </row>
    <row r="36" spans="2:84" x14ac:dyDescent="0.2">
      <c r="B36" s="36"/>
      <c r="C36" s="2">
        <v>23</v>
      </c>
      <c r="D36" s="2">
        <v>172.70269999999999</v>
      </c>
      <c r="E36" s="37">
        <f t="shared" si="0"/>
        <v>227.25948292999999</v>
      </c>
      <c r="G36" s="36"/>
      <c r="H36" s="2" t="s">
        <v>106</v>
      </c>
      <c r="I36" s="37">
        <v>127.0962</v>
      </c>
      <c r="K36" s="36"/>
      <c r="L36" s="2">
        <v>16</v>
      </c>
      <c r="M36" s="37">
        <v>151.17360000000002</v>
      </c>
      <c r="O36" s="36"/>
      <c r="P36" s="2">
        <v>92</v>
      </c>
      <c r="Q36" s="37">
        <v>136.97950000000003</v>
      </c>
      <c r="S36" s="36"/>
      <c r="T36" s="2">
        <v>17</v>
      </c>
      <c r="U36" s="37">
        <v>176.47279999999998</v>
      </c>
      <c r="W36" s="36"/>
      <c r="X36" s="2">
        <v>19</v>
      </c>
      <c r="Y36" s="37">
        <v>112.3852</v>
      </c>
      <c r="AA36" s="36"/>
      <c r="AB36" s="2" t="s">
        <v>107</v>
      </c>
      <c r="AC36" s="37">
        <v>115.17709999999997</v>
      </c>
      <c r="AE36" s="36"/>
      <c r="AF36" s="64">
        <v>40</v>
      </c>
      <c r="AG36" s="37">
        <v>123.4636</v>
      </c>
      <c r="AI36" s="41"/>
      <c r="AJ36" s="65" t="s">
        <v>108</v>
      </c>
      <c r="AK36" s="42">
        <v>140.59120000000001</v>
      </c>
      <c r="AL36" s="72"/>
      <c r="AO36" s="36"/>
      <c r="AQ36" s="2">
        <v>9</v>
      </c>
      <c r="AR36" s="37">
        <v>5.9379</v>
      </c>
      <c r="AT36" s="36"/>
      <c r="AV36" s="39">
        <v>9</v>
      </c>
      <c r="AW36" s="40">
        <v>11.4054</v>
      </c>
      <c r="AY36" s="36"/>
      <c r="BA36" s="2">
        <v>9</v>
      </c>
      <c r="BB36" s="37">
        <v>8.5569000000000006</v>
      </c>
      <c r="BD36" s="36"/>
      <c r="BF36" s="2">
        <v>9</v>
      </c>
      <c r="BG36" s="37">
        <v>5.0671999999999997</v>
      </c>
      <c r="BI36" s="36"/>
      <c r="BK36" s="2">
        <v>9</v>
      </c>
      <c r="BL36" s="37">
        <v>4.4053000000000004</v>
      </c>
      <c r="BN36" s="36"/>
      <c r="BP36" s="39">
        <v>10</v>
      </c>
      <c r="BQ36" s="40">
        <v>8.0166000000000004</v>
      </c>
      <c r="BS36" s="36"/>
      <c r="BU36" s="2">
        <v>11</v>
      </c>
      <c r="BV36" s="37">
        <v>6.5690999999999997</v>
      </c>
      <c r="BX36" s="36"/>
      <c r="BZ36" s="2">
        <v>11</v>
      </c>
      <c r="CA36" s="37">
        <v>5.3569000000000004</v>
      </c>
      <c r="CC36" s="36"/>
      <c r="CE36" s="2">
        <v>12</v>
      </c>
      <c r="CF36" s="37">
        <v>6.1917999999999997</v>
      </c>
    </row>
    <row r="37" spans="2:84" x14ac:dyDescent="0.2">
      <c r="B37" s="36"/>
      <c r="C37" s="2">
        <v>25</v>
      </c>
      <c r="D37" s="2">
        <v>157.1705</v>
      </c>
      <c r="E37" s="37">
        <f t="shared" si="0"/>
        <v>206.82066095000002</v>
      </c>
      <c r="G37" s="36"/>
      <c r="H37" s="2">
        <v>6</v>
      </c>
      <c r="I37" s="37">
        <v>134.24780000000001</v>
      </c>
      <c r="K37" s="36"/>
      <c r="L37" s="2">
        <v>17</v>
      </c>
      <c r="M37" s="37">
        <v>147.1815</v>
      </c>
      <c r="O37" s="41"/>
      <c r="P37" s="43">
        <v>93</v>
      </c>
      <c r="Q37" s="42">
        <v>105.23249999999999</v>
      </c>
      <c r="S37" s="36"/>
      <c r="T37" s="2">
        <v>18</v>
      </c>
      <c r="U37" s="37">
        <v>146.8262</v>
      </c>
      <c r="W37" s="36"/>
      <c r="X37" s="2">
        <v>3</v>
      </c>
      <c r="Y37" s="37">
        <v>142.50299999999999</v>
      </c>
      <c r="AA37" s="36"/>
      <c r="AB37" s="2" t="s">
        <v>109</v>
      </c>
      <c r="AC37" s="37">
        <v>121.05070000000001</v>
      </c>
      <c r="AE37" s="36"/>
      <c r="AF37" s="64">
        <v>41</v>
      </c>
      <c r="AG37" s="37">
        <v>125.46560000000001</v>
      </c>
      <c r="AJ37" s="64"/>
      <c r="AO37" s="36"/>
      <c r="AQ37" s="2">
        <v>10</v>
      </c>
      <c r="AR37" s="37">
        <v>8.3629999999999995</v>
      </c>
      <c r="AT37" s="36"/>
      <c r="AV37" s="39">
        <v>10</v>
      </c>
      <c r="AW37" s="40">
        <v>14.5273</v>
      </c>
      <c r="AY37" s="36"/>
      <c r="BA37" s="2">
        <v>10</v>
      </c>
      <c r="BB37" s="37">
        <v>12.3232</v>
      </c>
      <c r="BD37" s="36"/>
      <c r="BF37" s="2">
        <v>10</v>
      </c>
      <c r="BG37" s="37">
        <v>7.3601000000000001</v>
      </c>
      <c r="BI37" s="36"/>
      <c r="BK37" s="2">
        <v>10</v>
      </c>
      <c r="BL37" s="37">
        <v>7.2480000000000002</v>
      </c>
      <c r="BN37" s="36"/>
      <c r="BP37" s="39">
        <v>11</v>
      </c>
      <c r="BQ37" s="40">
        <v>4.3449999999999998</v>
      </c>
      <c r="BS37" s="36"/>
      <c r="BU37" s="2">
        <v>12</v>
      </c>
      <c r="BV37" s="37">
        <v>7.0209999999999999</v>
      </c>
      <c r="BX37" s="36"/>
      <c r="BZ37" s="2">
        <v>12</v>
      </c>
      <c r="CA37" s="37">
        <v>3.7845</v>
      </c>
      <c r="CC37" s="36"/>
      <c r="CE37" s="2">
        <v>13</v>
      </c>
      <c r="CF37" s="37">
        <v>4.4592999999999998</v>
      </c>
    </row>
    <row r="38" spans="2:84" x14ac:dyDescent="0.2">
      <c r="B38" s="36"/>
      <c r="C38" s="2" t="s">
        <v>110</v>
      </c>
      <c r="D38" s="2">
        <v>103.2637</v>
      </c>
      <c r="E38" s="37">
        <f t="shared" si="0"/>
        <v>135.88470283000001</v>
      </c>
      <c r="G38" s="36"/>
      <c r="H38" s="2" t="s">
        <v>111</v>
      </c>
      <c r="I38" s="37">
        <v>172.18070000000003</v>
      </c>
      <c r="K38" s="36"/>
      <c r="L38" s="2">
        <v>18</v>
      </c>
      <c r="M38" s="37">
        <v>136.31180000000001</v>
      </c>
      <c r="S38" s="36"/>
      <c r="T38" s="2" t="s">
        <v>112</v>
      </c>
      <c r="U38" s="37">
        <v>211.40539999999999</v>
      </c>
      <c r="W38" s="36"/>
      <c r="X38" s="2">
        <v>30</v>
      </c>
      <c r="Y38" s="37">
        <v>123.09329999999997</v>
      </c>
      <c r="AA38" s="36"/>
      <c r="AB38" s="2" t="s">
        <v>113</v>
      </c>
      <c r="AC38" s="37">
        <v>123.524</v>
      </c>
      <c r="AE38" s="36"/>
      <c r="AF38" s="64">
        <v>43</v>
      </c>
      <c r="AG38" s="37">
        <v>134.82230000000001</v>
      </c>
      <c r="AI38" s="30" t="s">
        <v>114</v>
      </c>
      <c r="AJ38" s="63">
        <v>4</v>
      </c>
      <c r="AK38" s="32">
        <v>117.90800000000002</v>
      </c>
      <c r="AL38" s="72"/>
      <c r="AO38" s="36"/>
      <c r="AQ38" s="2">
        <v>11</v>
      </c>
      <c r="AR38" s="37">
        <v>7.3346</v>
      </c>
      <c r="AT38" s="36"/>
      <c r="AV38" s="39">
        <v>11</v>
      </c>
      <c r="AW38" s="40">
        <v>8.9804999999999993</v>
      </c>
      <c r="AY38" s="36"/>
      <c r="BA38" s="2">
        <v>11</v>
      </c>
      <c r="BB38" s="37">
        <v>6.9713000000000003</v>
      </c>
      <c r="BD38" s="36"/>
      <c r="BF38" s="2">
        <v>11</v>
      </c>
      <c r="BG38" s="37">
        <v>5.0926</v>
      </c>
      <c r="BI38" s="36"/>
      <c r="BK38" s="2">
        <v>11</v>
      </c>
      <c r="BL38" s="37">
        <v>8.9636999999999993</v>
      </c>
      <c r="BN38" s="36"/>
      <c r="BP38" s="39">
        <v>12</v>
      </c>
      <c r="BQ38" s="40">
        <v>5.9515000000000002</v>
      </c>
      <c r="BS38" s="36"/>
      <c r="BU38" s="2">
        <v>13</v>
      </c>
      <c r="BV38" s="37">
        <v>11.19</v>
      </c>
      <c r="BX38" s="36"/>
      <c r="BZ38" s="2">
        <v>13</v>
      </c>
      <c r="CA38" s="37">
        <v>11.938800000000001</v>
      </c>
      <c r="CC38" s="36"/>
      <c r="CE38" s="2">
        <v>14</v>
      </c>
      <c r="CF38" s="37">
        <v>8.7140000000000004</v>
      </c>
    </row>
    <row r="39" spans="2:84" x14ac:dyDescent="0.2">
      <c r="B39" s="36"/>
      <c r="C39" s="2" t="s">
        <v>115</v>
      </c>
      <c r="D39" s="2">
        <v>109.3426</v>
      </c>
      <c r="E39" s="37">
        <f t="shared" si="0"/>
        <v>143.88392734000001</v>
      </c>
      <c r="G39" s="36"/>
      <c r="H39" s="2" t="s">
        <v>116</v>
      </c>
      <c r="I39" s="37">
        <v>188.60049999999993</v>
      </c>
      <c r="K39" s="36"/>
      <c r="L39" s="2">
        <v>19</v>
      </c>
      <c r="M39" s="37">
        <v>158.44470000000001</v>
      </c>
      <c r="O39" s="30" t="s">
        <v>117</v>
      </c>
      <c r="P39" s="31">
        <v>12</v>
      </c>
      <c r="Q39" s="32">
        <v>155.53270000000001</v>
      </c>
      <c r="S39" s="36"/>
      <c r="T39" s="2" t="s">
        <v>60</v>
      </c>
      <c r="U39" s="37">
        <v>201.57079999999996</v>
      </c>
      <c r="W39" s="36"/>
      <c r="X39" s="2">
        <v>31</v>
      </c>
      <c r="Y39" s="37">
        <v>119.40090000000001</v>
      </c>
      <c r="AA39" s="36"/>
      <c r="AB39" s="2" t="s">
        <v>118</v>
      </c>
      <c r="AC39" s="37">
        <v>129.66370000000001</v>
      </c>
      <c r="AE39" s="36"/>
      <c r="AF39" s="64">
        <v>44</v>
      </c>
      <c r="AG39" s="37">
        <v>137.1337</v>
      </c>
      <c r="AI39" s="36"/>
      <c r="AJ39" s="64" t="s">
        <v>103</v>
      </c>
      <c r="AK39" s="37">
        <v>111.35310000000003</v>
      </c>
      <c r="AL39" s="72"/>
      <c r="AO39" s="36"/>
      <c r="AQ39" s="2">
        <v>12</v>
      </c>
      <c r="AR39" s="37">
        <v>4.5567000000000002</v>
      </c>
      <c r="AT39" s="36"/>
      <c r="AV39" s="39">
        <v>12</v>
      </c>
      <c r="AW39" s="40">
        <v>5.9850000000000003</v>
      </c>
      <c r="AY39" s="36"/>
      <c r="BA39" s="2">
        <v>12</v>
      </c>
      <c r="BB39" s="37">
        <v>7.0834000000000001</v>
      </c>
      <c r="BD39" s="36"/>
      <c r="BF39" s="2">
        <v>12</v>
      </c>
      <c r="BG39" s="37">
        <v>16.825299999999999</v>
      </c>
      <c r="BI39" s="36"/>
      <c r="BK39" s="2">
        <v>12</v>
      </c>
      <c r="BL39" s="37">
        <v>9.1550999999999991</v>
      </c>
      <c r="BN39" s="36"/>
      <c r="BP39" s="39">
        <v>13</v>
      </c>
      <c r="BQ39" s="40">
        <v>6.9196999999999997</v>
      </c>
      <c r="BS39" s="36"/>
      <c r="BU39" s="2">
        <v>14</v>
      </c>
      <c r="BV39" s="37">
        <v>7.7129000000000003</v>
      </c>
      <c r="BX39" s="36"/>
      <c r="BZ39" s="2">
        <v>14</v>
      </c>
      <c r="CA39" s="37">
        <v>7.3468999999999998</v>
      </c>
      <c r="CC39" s="36"/>
      <c r="CE39" s="2">
        <v>15</v>
      </c>
      <c r="CF39" s="37">
        <v>9.2498000000000005</v>
      </c>
    </row>
    <row r="40" spans="2:84" x14ac:dyDescent="0.2">
      <c r="B40" s="36"/>
      <c r="C40" s="2">
        <v>29</v>
      </c>
      <c r="D40" s="2">
        <v>114.90309999999999</v>
      </c>
      <c r="E40" s="37">
        <f t="shared" si="0"/>
        <v>151.20098929</v>
      </c>
      <c r="G40" s="36"/>
      <c r="H40" s="2" t="s">
        <v>119</v>
      </c>
      <c r="I40" s="37">
        <v>157.99180000000001</v>
      </c>
      <c r="K40" s="36"/>
      <c r="L40" s="2" t="s">
        <v>53</v>
      </c>
      <c r="M40" s="37">
        <v>125.80489999999999</v>
      </c>
      <c r="O40" s="36"/>
      <c r="P40" s="2">
        <v>2</v>
      </c>
      <c r="Q40" s="37">
        <v>181.90440000000001</v>
      </c>
      <c r="S40" s="36"/>
      <c r="T40" s="2">
        <v>23</v>
      </c>
      <c r="U40" s="37">
        <v>182.91759999999996</v>
      </c>
      <c r="W40" s="36"/>
      <c r="X40" s="2">
        <v>32</v>
      </c>
      <c r="Y40" s="37">
        <v>137.7294</v>
      </c>
      <c r="AA40" s="41"/>
      <c r="AB40" s="43" t="s">
        <v>120</v>
      </c>
      <c r="AC40" s="42">
        <v>111.5034</v>
      </c>
      <c r="AE40" s="36"/>
      <c r="AF40" s="64">
        <v>47</v>
      </c>
      <c r="AG40" s="37">
        <v>148.44210000000001</v>
      </c>
      <c r="AI40" s="36"/>
      <c r="AJ40" s="64" t="s">
        <v>106</v>
      </c>
      <c r="AK40" s="37">
        <v>105.4962</v>
      </c>
      <c r="AL40" s="72"/>
      <c r="AO40" s="36"/>
      <c r="AQ40" s="2">
        <v>13</v>
      </c>
      <c r="AR40" s="37">
        <v>5.58</v>
      </c>
      <c r="AT40" s="36"/>
      <c r="AV40" s="39">
        <v>13</v>
      </c>
      <c r="AW40" s="40">
        <v>7.58</v>
      </c>
      <c r="AY40" s="36"/>
      <c r="BA40" s="2">
        <v>13</v>
      </c>
      <c r="BB40" s="37">
        <v>6.1094999999999997</v>
      </c>
      <c r="BD40" s="36"/>
      <c r="BF40" s="2">
        <v>13</v>
      </c>
      <c r="BG40" s="37">
        <v>9.6694999999999993</v>
      </c>
      <c r="BI40" s="36"/>
      <c r="BK40" s="2">
        <v>13</v>
      </c>
      <c r="BL40" s="37">
        <v>3.7385999999999999</v>
      </c>
      <c r="BN40" s="36"/>
      <c r="BP40" s="39">
        <v>14</v>
      </c>
      <c r="BQ40" s="40">
        <v>15.3833</v>
      </c>
      <c r="BS40" s="36"/>
      <c r="BU40" s="2">
        <v>15</v>
      </c>
      <c r="BV40" s="37">
        <v>17.281099999999999</v>
      </c>
      <c r="BX40" s="36"/>
      <c r="BZ40" s="2">
        <v>15</v>
      </c>
      <c r="CA40" s="37">
        <v>4.6951000000000001</v>
      </c>
      <c r="CC40" s="36"/>
      <c r="CE40" s="2">
        <v>16</v>
      </c>
      <c r="CF40" s="37">
        <v>5.2324000000000002</v>
      </c>
    </row>
    <row r="41" spans="2:84" x14ac:dyDescent="0.2">
      <c r="B41" s="36"/>
      <c r="C41" s="2">
        <v>31</v>
      </c>
      <c r="D41" s="2">
        <v>149.17419999999998</v>
      </c>
      <c r="E41" s="37">
        <f t="shared" si="0"/>
        <v>196.29832977999999</v>
      </c>
      <c r="G41" s="36"/>
      <c r="H41" s="2" t="s">
        <v>121</v>
      </c>
      <c r="I41" s="37">
        <v>178.50749999999996</v>
      </c>
      <c r="K41" s="36"/>
      <c r="L41" s="2" t="s">
        <v>57</v>
      </c>
      <c r="M41" s="37">
        <v>127.94930000000001</v>
      </c>
      <c r="O41" s="36"/>
      <c r="P41" s="2">
        <v>6</v>
      </c>
      <c r="Q41" s="37">
        <v>171.97879999999995</v>
      </c>
      <c r="S41" s="36"/>
      <c r="T41" s="2">
        <v>24</v>
      </c>
      <c r="U41" s="37">
        <v>180.76290000000003</v>
      </c>
      <c r="W41" s="36"/>
      <c r="X41" s="2" t="s">
        <v>122</v>
      </c>
      <c r="Y41" s="37">
        <v>134.76130000000001</v>
      </c>
      <c r="AE41" s="36"/>
      <c r="AF41" s="64">
        <v>49</v>
      </c>
      <c r="AG41" s="37">
        <v>123.76650000000001</v>
      </c>
      <c r="AI41" s="41"/>
      <c r="AJ41" s="65">
        <v>7</v>
      </c>
      <c r="AK41" s="42">
        <v>126.67019999999999</v>
      </c>
      <c r="AL41" s="72"/>
      <c r="AO41" s="36"/>
      <c r="AQ41" s="2">
        <v>14</v>
      </c>
      <c r="AR41" s="37">
        <v>1.7685999999999999</v>
      </c>
      <c r="AT41" s="36"/>
      <c r="AV41" s="39">
        <v>14</v>
      </c>
      <c r="AW41" s="40">
        <v>6.1146000000000003</v>
      </c>
      <c r="AY41" s="36"/>
      <c r="BA41" s="2">
        <v>14</v>
      </c>
      <c r="BB41" s="37">
        <v>5.3292000000000002</v>
      </c>
      <c r="BD41" s="36"/>
      <c r="BF41" s="2">
        <v>14</v>
      </c>
      <c r="BG41" s="37">
        <v>11.9154</v>
      </c>
      <c r="BI41" s="36"/>
      <c r="BK41" s="2">
        <v>14</v>
      </c>
      <c r="BL41" s="37">
        <v>6.4326999999999996</v>
      </c>
      <c r="BN41" s="36"/>
      <c r="BP41" s="39">
        <v>15</v>
      </c>
      <c r="BQ41" s="40">
        <v>11.4672</v>
      </c>
      <c r="BS41" s="36"/>
      <c r="BU41" s="2">
        <v>16</v>
      </c>
      <c r="BV41" s="37">
        <v>8.0797000000000008</v>
      </c>
      <c r="BX41" s="36"/>
      <c r="BZ41" s="2">
        <v>16</v>
      </c>
      <c r="CA41" s="37">
        <v>5.9850000000000003</v>
      </c>
      <c r="CC41" s="36"/>
      <c r="CE41" s="2">
        <v>17</v>
      </c>
      <c r="CF41" s="37">
        <v>6.298</v>
      </c>
    </row>
    <row r="42" spans="2:84" x14ac:dyDescent="0.2">
      <c r="B42" s="36"/>
      <c r="C42" s="2">
        <v>33</v>
      </c>
      <c r="D42" s="2">
        <v>121.2227</v>
      </c>
      <c r="E42" s="37">
        <f t="shared" si="0"/>
        <v>159.51695093000001</v>
      </c>
      <c r="G42" s="41"/>
      <c r="H42" s="43">
        <v>9</v>
      </c>
      <c r="I42" s="42">
        <v>147.61840000000001</v>
      </c>
      <c r="K42" s="36"/>
      <c r="L42" s="2">
        <v>21</v>
      </c>
      <c r="M42" s="37">
        <v>139.52250000000001</v>
      </c>
      <c r="O42" s="41"/>
      <c r="P42" s="43">
        <v>7</v>
      </c>
      <c r="Q42" s="42">
        <v>128.49030000000002</v>
      </c>
      <c r="S42" s="36"/>
      <c r="T42" s="2">
        <v>29</v>
      </c>
      <c r="U42" s="37">
        <v>155.26589999999999</v>
      </c>
      <c r="W42" s="36"/>
      <c r="X42" s="2" t="s">
        <v>123</v>
      </c>
      <c r="Y42" s="37">
        <v>122.42819999999999</v>
      </c>
      <c r="AA42" s="30" t="s">
        <v>124</v>
      </c>
      <c r="AB42" s="31" t="s">
        <v>125</v>
      </c>
      <c r="AC42" s="32">
        <v>124.44730000000001</v>
      </c>
      <c r="AE42" s="36"/>
      <c r="AF42" s="64">
        <v>5</v>
      </c>
      <c r="AG42" s="37">
        <v>131.8569</v>
      </c>
      <c r="AJ42" s="64"/>
      <c r="AO42" s="41"/>
      <c r="AP42" s="43"/>
      <c r="AQ42" s="43">
        <v>15</v>
      </c>
      <c r="AR42" s="42">
        <v>6.3891999999999998</v>
      </c>
      <c r="AT42" s="36"/>
      <c r="AV42" s="39">
        <v>15</v>
      </c>
      <c r="AW42" s="40">
        <v>6.8331</v>
      </c>
      <c r="AY42" s="36"/>
      <c r="BA42" s="2">
        <v>15</v>
      </c>
      <c r="BB42" s="37">
        <v>15.4292</v>
      </c>
      <c r="BD42" s="36"/>
      <c r="BF42" s="2">
        <v>15</v>
      </c>
      <c r="BG42" s="37">
        <v>8.6677</v>
      </c>
      <c r="BI42" s="36"/>
      <c r="BK42" s="2">
        <v>15</v>
      </c>
      <c r="BL42" s="37">
        <v>4.7934000000000001</v>
      </c>
      <c r="BN42" s="36"/>
      <c r="BP42" s="39">
        <v>16</v>
      </c>
      <c r="BQ42" s="40">
        <v>8.3733000000000004</v>
      </c>
      <c r="BS42" s="36"/>
      <c r="BU42" s="2">
        <v>17</v>
      </c>
      <c r="BV42" s="37">
        <v>8.1776</v>
      </c>
      <c r="BX42" s="41"/>
      <c r="BY42" s="43"/>
      <c r="BZ42" s="43">
        <v>17</v>
      </c>
      <c r="CA42" s="42">
        <v>9.5571000000000002</v>
      </c>
      <c r="CC42" s="36"/>
      <c r="CE42" s="2">
        <v>18</v>
      </c>
      <c r="CF42" s="37">
        <v>7.5456000000000003</v>
      </c>
    </row>
    <row r="43" spans="2:84" x14ac:dyDescent="0.2">
      <c r="B43" s="36"/>
      <c r="C43" s="2">
        <v>34</v>
      </c>
      <c r="D43" s="2">
        <v>128.58199999999999</v>
      </c>
      <c r="E43" s="37">
        <f t="shared" si="0"/>
        <v>169.20105380000001</v>
      </c>
      <c r="K43" s="36"/>
      <c r="L43" s="2">
        <v>22</v>
      </c>
      <c r="M43" s="37">
        <v>139.95189999999999</v>
      </c>
      <c r="S43" s="36"/>
      <c r="T43" s="2">
        <v>32</v>
      </c>
      <c r="U43" s="37">
        <v>153.32569999999998</v>
      </c>
      <c r="W43" s="36"/>
      <c r="X43" s="2">
        <v>37</v>
      </c>
      <c r="Y43" s="37">
        <v>127.32409999999999</v>
      </c>
      <c r="AA43" s="36"/>
      <c r="AB43" s="2" t="s">
        <v>126</v>
      </c>
      <c r="AC43" s="37">
        <v>130.9537</v>
      </c>
      <c r="AE43" s="36"/>
      <c r="AF43" s="64">
        <v>50</v>
      </c>
      <c r="AG43" s="37">
        <v>134.4177</v>
      </c>
      <c r="AI43" s="30" t="s">
        <v>127</v>
      </c>
      <c r="AJ43" s="63">
        <v>4</v>
      </c>
      <c r="AK43" s="32">
        <v>148.2895</v>
      </c>
      <c r="AL43" s="72"/>
      <c r="AR43" s="44">
        <f>SUM(AR28:AR42)</f>
        <v>117.1375</v>
      </c>
      <c r="AT43" s="36"/>
      <c r="AV43" s="39">
        <v>16</v>
      </c>
      <c r="AW43" s="40">
        <v>5.64</v>
      </c>
      <c r="AY43" s="36"/>
      <c r="BA43" s="2">
        <v>16</v>
      </c>
      <c r="BB43" s="37">
        <v>4.4192</v>
      </c>
      <c r="BD43" s="41"/>
      <c r="BE43" s="43"/>
      <c r="BF43" s="43">
        <v>16</v>
      </c>
      <c r="BG43" s="42">
        <v>4.2512999999999996</v>
      </c>
      <c r="BI43" s="36"/>
      <c r="BK43" s="2">
        <v>16</v>
      </c>
      <c r="BL43" s="37">
        <v>6.1044</v>
      </c>
      <c r="BN43" s="36"/>
      <c r="BP43" s="39">
        <v>17</v>
      </c>
      <c r="BQ43" s="40">
        <v>7.3339999999999996</v>
      </c>
      <c r="BS43" s="36"/>
      <c r="BU43" s="2">
        <v>18</v>
      </c>
      <c r="BV43" s="37">
        <v>9.0970999999999993</v>
      </c>
      <c r="CA43" s="44">
        <v>141.93059999999997</v>
      </c>
      <c r="CC43" s="41"/>
      <c r="CD43" s="43"/>
      <c r="CE43" s="43">
        <v>19</v>
      </c>
      <c r="CF43" s="42">
        <v>4.9477000000000002</v>
      </c>
    </row>
    <row r="44" spans="2:84" x14ac:dyDescent="0.2">
      <c r="B44" s="36"/>
      <c r="C44" s="2">
        <v>37</v>
      </c>
      <c r="D44" s="2">
        <v>103.49710000000002</v>
      </c>
      <c r="E44" s="37">
        <f t="shared" si="0"/>
        <v>136.19183389000003</v>
      </c>
      <c r="G44" s="30" t="s">
        <v>128</v>
      </c>
      <c r="H44" s="31">
        <v>2</v>
      </c>
      <c r="I44" s="32">
        <v>152.83979999999997</v>
      </c>
      <c r="K44" s="36"/>
      <c r="L44" s="2">
        <v>23</v>
      </c>
      <c r="M44" s="37">
        <v>155.49889999999999</v>
      </c>
      <c r="O44" s="30" t="s">
        <v>129</v>
      </c>
      <c r="P44" s="31">
        <v>3</v>
      </c>
      <c r="Q44" s="32">
        <v>189.63129999999998</v>
      </c>
      <c r="S44" s="36"/>
      <c r="T44" s="2">
        <v>35</v>
      </c>
      <c r="U44" s="37">
        <v>155.18399999999997</v>
      </c>
      <c r="W44" s="36"/>
      <c r="X44" s="2">
        <v>39</v>
      </c>
      <c r="Y44" s="37">
        <v>160.11510000000004</v>
      </c>
      <c r="AA44" s="36"/>
      <c r="AB44" s="2" t="s">
        <v>130</v>
      </c>
      <c r="AC44" s="37">
        <v>173.59100000000001</v>
      </c>
      <c r="AE44" s="36"/>
      <c r="AF44" s="64">
        <v>51</v>
      </c>
      <c r="AG44" s="37">
        <v>142.66120000000004</v>
      </c>
      <c r="AI44" s="41"/>
      <c r="AJ44" s="65">
        <v>6</v>
      </c>
      <c r="AK44" s="42">
        <v>137.47230000000002</v>
      </c>
      <c r="AL44" s="72"/>
      <c r="AT44" s="36"/>
      <c r="AV44" s="39">
        <v>17</v>
      </c>
      <c r="AW44" s="40">
        <v>7.0674000000000001</v>
      </c>
      <c r="AY44" s="36"/>
      <c r="BA44" s="2">
        <v>17</v>
      </c>
      <c r="BB44" s="37">
        <v>7.2115999999999998</v>
      </c>
      <c r="BG44" s="44">
        <f>SUM(BG28:BG43)</f>
        <v>138.59049999999999</v>
      </c>
      <c r="BI44" s="36"/>
      <c r="BK44" s="2">
        <v>17</v>
      </c>
      <c r="BL44" s="37">
        <v>7.3906999999999998</v>
      </c>
      <c r="BN44" s="36"/>
      <c r="BP44" s="39">
        <v>18</v>
      </c>
      <c r="BQ44" s="40">
        <v>7.9969999999999999</v>
      </c>
      <c r="BS44" s="36"/>
      <c r="BU44" s="2">
        <v>19</v>
      </c>
      <c r="BV44" s="37">
        <v>9.3231999999999999</v>
      </c>
      <c r="CF44" s="44">
        <v>123.6499</v>
      </c>
    </row>
    <row r="45" spans="2:84" x14ac:dyDescent="0.2">
      <c r="B45" s="36"/>
      <c r="C45" s="2">
        <v>39</v>
      </c>
      <c r="D45" s="2">
        <v>128.63020000000003</v>
      </c>
      <c r="E45" s="37">
        <f t="shared" si="0"/>
        <v>169.26448018000005</v>
      </c>
      <c r="G45" s="36"/>
      <c r="H45" s="2">
        <v>20</v>
      </c>
      <c r="I45" s="37">
        <v>153.10170000000002</v>
      </c>
      <c r="K45" s="36"/>
      <c r="L45" s="2">
        <v>28</v>
      </c>
      <c r="M45" s="37">
        <v>145.70790000000002</v>
      </c>
      <c r="O45" s="41"/>
      <c r="P45" s="43">
        <v>5</v>
      </c>
      <c r="Q45" s="42">
        <v>136.89660000000003</v>
      </c>
      <c r="S45" s="36"/>
      <c r="T45" s="2">
        <v>36</v>
      </c>
      <c r="U45" s="37">
        <v>137.68719999999999</v>
      </c>
      <c r="W45" s="36"/>
      <c r="X45" s="2">
        <v>40</v>
      </c>
      <c r="Y45" s="37">
        <v>152.87439999999998</v>
      </c>
      <c r="AA45" s="36"/>
      <c r="AB45" s="2" t="s">
        <v>131</v>
      </c>
      <c r="AC45" s="37">
        <v>170.34639999999996</v>
      </c>
      <c r="AE45" s="36"/>
      <c r="AF45" s="64">
        <v>52</v>
      </c>
      <c r="AG45" s="37">
        <v>158.06360000000001</v>
      </c>
      <c r="AJ45" s="64"/>
      <c r="AO45" s="30" t="s">
        <v>16</v>
      </c>
      <c r="AP45" s="31">
        <v>12</v>
      </c>
      <c r="AQ45" s="31">
        <v>1</v>
      </c>
      <c r="AR45" s="32">
        <v>9.1831999999999994</v>
      </c>
      <c r="AT45" s="36"/>
      <c r="AV45" s="39">
        <v>18</v>
      </c>
      <c r="AW45" s="40">
        <v>7.5872000000000002</v>
      </c>
      <c r="AY45" s="41"/>
      <c r="AZ45" s="43"/>
      <c r="BA45" s="43">
        <v>18</v>
      </c>
      <c r="BB45" s="42">
        <v>4.0027999999999997</v>
      </c>
      <c r="BI45" s="36"/>
      <c r="BK45" s="2">
        <v>18</v>
      </c>
      <c r="BL45" s="37">
        <v>5.4593999999999996</v>
      </c>
      <c r="BN45" s="36"/>
      <c r="BP45" s="39">
        <v>19</v>
      </c>
      <c r="BQ45" s="40">
        <v>10.9154</v>
      </c>
      <c r="BS45" s="41"/>
      <c r="BT45" s="43"/>
      <c r="BU45" s="43">
        <v>20</v>
      </c>
      <c r="BV45" s="42">
        <v>7.7683999999999997</v>
      </c>
      <c r="BX45" s="30" t="s">
        <v>24</v>
      </c>
      <c r="BY45" s="31">
        <v>3</v>
      </c>
      <c r="BZ45" s="31">
        <v>1</v>
      </c>
      <c r="CA45" s="32">
        <v>8.0691000000000006</v>
      </c>
    </row>
    <row r="46" spans="2:84" x14ac:dyDescent="0.2">
      <c r="B46" s="36"/>
      <c r="C46" s="2">
        <v>41</v>
      </c>
      <c r="D46" s="2">
        <v>155.87989999999999</v>
      </c>
      <c r="E46" s="37">
        <f t="shared" si="0"/>
        <v>205.12236041</v>
      </c>
      <c r="G46" s="36"/>
      <c r="H46" s="2">
        <v>21</v>
      </c>
      <c r="I46" s="37">
        <v>179.45169999999999</v>
      </c>
      <c r="K46" s="36"/>
      <c r="L46" s="2">
        <v>3</v>
      </c>
      <c r="M46" s="37">
        <v>143.95700000000002</v>
      </c>
      <c r="S46" s="36"/>
      <c r="T46" s="2">
        <v>38</v>
      </c>
      <c r="U46" s="37">
        <v>135.34530000000001</v>
      </c>
      <c r="W46" s="36"/>
      <c r="X46" s="2">
        <v>42</v>
      </c>
      <c r="Y46" s="37">
        <v>144.18420000000003</v>
      </c>
      <c r="AA46" s="36"/>
      <c r="AB46" s="2" t="s">
        <v>132</v>
      </c>
      <c r="AC46" s="37">
        <v>142.11649999999997</v>
      </c>
      <c r="AE46" s="36"/>
      <c r="AF46" s="64">
        <v>53</v>
      </c>
      <c r="AG46" s="37">
        <v>132.31269999999998</v>
      </c>
      <c r="AI46" s="30" t="s">
        <v>133</v>
      </c>
      <c r="AJ46" s="63">
        <v>2</v>
      </c>
      <c r="AK46" s="32">
        <v>146.76310000000001</v>
      </c>
      <c r="AL46" s="72"/>
      <c r="AO46" s="36"/>
      <c r="AQ46" s="2">
        <v>2</v>
      </c>
      <c r="AR46" s="37">
        <v>21.013999999999999</v>
      </c>
      <c r="AT46" s="36"/>
      <c r="AV46" s="39">
        <v>19</v>
      </c>
      <c r="AW46" s="40">
        <v>4.6420000000000003</v>
      </c>
      <c r="BB46" s="44">
        <v>129.2192</v>
      </c>
      <c r="BD46" s="30" t="s">
        <v>19</v>
      </c>
      <c r="BE46" s="31">
        <v>28</v>
      </c>
      <c r="BF46" s="31">
        <v>1</v>
      </c>
      <c r="BG46" s="32">
        <v>7.1261000000000001</v>
      </c>
      <c r="BI46" s="41"/>
      <c r="BJ46" s="43"/>
      <c r="BK46" s="43">
        <v>19</v>
      </c>
      <c r="BL46" s="42">
        <v>7.4044999999999996</v>
      </c>
      <c r="BN46" s="41"/>
      <c r="BO46" s="43"/>
      <c r="BP46" s="45">
        <v>20</v>
      </c>
      <c r="BQ46" s="46">
        <v>5.3837000000000002</v>
      </c>
      <c r="BV46" s="44">
        <f>SUM(BV26:BV45)</f>
        <v>165.66669999999999</v>
      </c>
      <c r="BX46" s="36"/>
      <c r="BZ46" s="2">
        <v>2</v>
      </c>
      <c r="CA46" s="37">
        <v>4.2801999999999998</v>
      </c>
      <c r="CC46" s="30" t="s">
        <v>25</v>
      </c>
      <c r="CD46" s="31" t="s">
        <v>32</v>
      </c>
      <c r="CE46" s="31">
        <v>1</v>
      </c>
      <c r="CF46" s="32">
        <v>4.0850999999999997</v>
      </c>
    </row>
    <row r="47" spans="2:84" x14ac:dyDescent="0.2">
      <c r="B47" s="36"/>
      <c r="C47" s="2">
        <v>42</v>
      </c>
      <c r="D47" s="2">
        <v>121.77850000000001</v>
      </c>
      <c r="E47" s="37">
        <f t="shared" si="0"/>
        <v>160.24832815000002</v>
      </c>
      <c r="G47" s="36"/>
      <c r="H47" s="2">
        <v>22</v>
      </c>
      <c r="I47" s="37">
        <v>144.71510000000001</v>
      </c>
      <c r="K47" s="36"/>
      <c r="L47" s="2">
        <v>31</v>
      </c>
      <c r="M47" s="37">
        <v>158.53360000000001</v>
      </c>
      <c r="O47" s="30" t="s">
        <v>134</v>
      </c>
      <c r="P47" s="31">
        <v>1</v>
      </c>
      <c r="Q47" s="32">
        <v>120.3995</v>
      </c>
      <c r="S47" s="36"/>
      <c r="T47" s="2" t="s">
        <v>135</v>
      </c>
      <c r="U47" s="37">
        <v>158.06180000000006</v>
      </c>
      <c r="W47" s="36"/>
      <c r="X47" s="2">
        <v>44</v>
      </c>
      <c r="Y47" s="37">
        <v>90.628199999999964</v>
      </c>
      <c r="AA47" s="36"/>
      <c r="AB47" s="2" t="s">
        <v>136</v>
      </c>
      <c r="AC47" s="37">
        <v>128.26910000000001</v>
      </c>
      <c r="AE47" s="36"/>
      <c r="AF47" s="64">
        <v>54</v>
      </c>
      <c r="AG47" s="37">
        <v>157.8229</v>
      </c>
      <c r="AI47" s="36"/>
      <c r="AJ47" s="64">
        <v>4</v>
      </c>
      <c r="AK47" s="37">
        <v>120.5069</v>
      </c>
      <c r="AL47" s="72"/>
      <c r="AO47" s="36"/>
      <c r="AQ47" s="2">
        <v>3</v>
      </c>
      <c r="AR47" s="37">
        <v>8.6367999999999991</v>
      </c>
      <c r="AT47" s="41"/>
      <c r="AU47" s="43"/>
      <c r="AV47" s="45">
        <v>20</v>
      </c>
      <c r="AW47" s="46">
        <v>9.0779999999999994</v>
      </c>
      <c r="BD47" s="36"/>
      <c r="BF47" s="2">
        <v>2</v>
      </c>
      <c r="BG47" s="37">
        <v>5.8243999999999998</v>
      </c>
      <c r="BL47" s="44">
        <v>122.91249999999999</v>
      </c>
      <c r="BQ47" s="44">
        <f>SUM(BQ27:BQ46)</f>
        <v>161.80100000000004</v>
      </c>
      <c r="BX47" s="36"/>
      <c r="BZ47" s="2">
        <v>3</v>
      </c>
      <c r="CA47" s="37">
        <v>12.754099999999999</v>
      </c>
      <c r="CC47" s="36"/>
      <c r="CE47" s="2">
        <v>2</v>
      </c>
      <c r="CF47" s="37">
        <v>4.5050999999999997</v>
      </c>
    </row>
    <row r="48" spans="2:84" x14ac:dyDescent="0.2">
      <c r="B48" s="36"/>
      <c r="C48" s="2" t="s">
        <v>137</v>
      </c>
      <c r="D48" s="2">
        <v>103.93899999999998</v>
      </c>
      <c r="E48" s="37">
        <f t="shared" si="0"/>
        <v>136.77333009999998</v>
      </c>
      <c r="G48" s="36"/>
      <c r="H48" s="2">
        <v>26</v>
      </c>
      <c r="I48" s="37">
        <v>136.4042</v>
      </c>
      <c r="K48" s="36"/>
      <c r="L48" s="2">
        <v>4</v>
      </c>
      <c r="M48" s="37">
        <v>167.61430000000001</v>
      </c>
      <c r="O48" s="36"/>
      <c r="P48" s="2">
        <v>2</v>
      </c>
      <c r="Q48" s="37">
        <v>159.45389999999998</v>
      </c>
      <c r="S48" s="36"/>
      <c r="T48" s="2" t="s">
        <v>138</v>
      </c>
      <c r="U48" s="37">
        <v>162.39820000000003</v>
      </c>
      <c r="W48" s="36"/>
      <c r="X48" s="2">
        <v>45</v>
      </c>
      <c r="Y48" s="37">
        <v>134.37900000000002</v>
      </c>
      <c r="AA48" s="36"/>
      <c r="AB48" s="2" t="s">
        <v>139</v>
      </c>
      <c r="AC48" s="37">
        <v>117.50319999999999</v>
      </c>
      <c r="AE48" s="36"/>
      <c r="AF48" s="64">
        <v>57</v>
      </c>
      <c r="AG48" s="37">
        <v>150.22470000000004</v>
      </c>
      <c r="AI48" s="36"/>
      <c r="AJ48" s="64">
        <v>5</v>
      </c>
      <c r="AK48" s="37">
        <v>128.86619999999999</v>
      </c>
      <c r="AL48" s="72"/>
      <c r="AO48" s="36"/>
      <c r="AQ48" s="2">
        <v>4</v>
      </c>
      <c r="AR48" s="37">
        <v>66.8429</v>
      </c>
      <c r="AW48" s="44">
        <f>SUM(AW28:AW47)</f>
        <v>152.76839999999999</v>
      </c>
      <c r="AY48" s="30" t="s">
        <v>26</v>
      </c>
      <c r="AZ48" s="31">
        <v>11</v>
      </c>
      <c r="BA48" s="31">
        <v>1</v>
      </c>
      <c r="BB48" s="32">
        <v>4.1128</v>
      </c>
      <c r="BD48" s="36"/>
      <c r="BF48" s="2">
        <v>3</v>
      </c>
      <c r="BG48" s="37">
        <v>7.2975000000000003</v>
      </c>
      <c r="BS48" s="30" t="s">
        <v>22</v>
      </c>
      <c r="BT48" s="31">
        <v>15</v>
      </c>
      <c r="BU48" s="31">
        <v>1</v>
      </c>
      <c r="BV48" s="32">
        <v>7.0132000000000003</v>
      </c>
      <c r="BX48" s="36"/>
      <c r="BZ48" s="2">
        <v>4</v>
      </c>
      <c r="CA48" s="37">
        <v>5.899</v>
      </c>
      <c r="CC48" s="36"/>
      <c r="CE48" s="2">
        <v>3</v>
      </c>
      <c r="CF48" s="37">
        <v>6.0919999999999996</v>
      </c>
    </row>
    <row r="49" spans="2:84" x14ac:dyDescent="0.2">
      <c r="B49" s="36"/>
      <c r="C49" s="2" t="s">
        <v>140</v>
      </c>
      <c r="D49" s="2">
        <v>97.160200000000003</v>
      </c>
      <c r="E49" s="37">
        <f t="shared" si="0"/>
        <v>127.85310718000001</v>
      </c>
      <c r="G49" s="36"/>
      <c r="H49" s="2">
        <v>3</v>
      </c>
      <c r="I49" s="37">
        <v>152.05409999999998</v>
      </c>
      <c r="K49" s="36"/>
      <c r="L49" s="2">
        <v>5</v>
      </c>
      <c r="M49" s="37">
        <v>128.24189999999999</v>
      </c>
      <c r="O49" s="36"/>
      <c r="P49" s="2">
        <v>3</v>
      </c>
      <c r="Q49" s="37">
        <v>106.29279999999997</v>
      </c>
      <c r="S49" s="36"/>
      <c r="T49" s="2">
        <v>44</v>
      </c>
      <c r="U49" s="37">
        <v>197.27379999999999</v>
      </c>
      <c r="W49" s="36"/>
      <c r="X49" s="2">
        <v>47</v>
      </c>
      <c r="Y49" s="37">
        <v>160.64220000000003</v>
      </c>
      <c r="AA49" s="36"/>
      <c r="AB49" s="2" t="s">
        <v>141</v>
      </c>
      <c r="AC49" s="37">
        <v>109.40769999999999</v>
      </c>
      <c r="AE49" s="36"/>
      <c r="AF49" s="64">
        <v>58</v>
      </c>
      <c r="AG49" s="37">
        <v>134.71730000000002</v>
      </c>
      <c r="AI49" s="36"/>
      <c r="AJ49" s="64">
        <v>6</v>
      </c>
      <c r="AK49" s="37">
        <v>148.84150000000002</v>
      </c>
      <c r="AL49" s="72"/>
      <c r="AO49" s="36"/>
      <c r="AQ49" s="2">
        <v>5</v>
      </c>
      <c r="AR49" s="37">
        <v>6.7686999999999999</v>
      </c>
      <c r="AY49" s="36"/>
      <c r="BA49" s="2">
        <v>2</v>
      </c>
      <c r="BB49" s="37">
        <v>5.6756000000000002</v>
      </c>
      <c r="BD49" s="36"/>
      <c r="BF49" s="2">
        <v>4</v>
      </c>
      <c r="BG49" s="37">
        <v>7.1906999999999996</v>
      </c>
      <c r="BI49" s="30" t="s">
        <v>27</v>
      </c>
      <c r="BJ49" s="31">
        <v>23</v>
      </c>
      <c r="BK49" s="31">
        <v>1</v>
      </c>
      <c r="BL49" s="32">
        <v>7.4766000000000004</v>
      </c>
      <c r="BN49" s="30" t="s">
        <v>28</v>
      </c>
      <c r="BO49" s="31">
        <v>19</v>
      </c>
      <c r="BP49" s="34">
        <v>1</v>
      </c>
      <c r="BQ49" s="35">
        <v>12.4025</v>
      </c>
      <c r="BS49" s="36"/>
      <c r="BU49" s="2">
        <v>2</v>
      </c>
      <c r="BV49" s="37">
        <v>8.2678999999999991</v>
      </c>
      <c r="BX49" s="36"/>
      <c r="BZ49" s="2">
        <v>5</v>
      </c>
      <c r="CA49" s="37">
        <v>8.5874000000000006</v>
      </c>
      <c r="CC49" s="36"/>
      <c r="CE49" s="2">
        <v>4</v>
      </c>
      <c r="CF49" s="37">
        <v>7.125</v>
      </c>
    </row>
    <row r="50" spans="2:84" x14ac:dyDescent="0.2">
      <c r="B50" s="36"/>
      <c r="C50" s="2">
        <v>49</v>
      </c>
      <c r="D50" s="2">
        <v>125.32250000000002</v>
      </c>
      <c r="E50" s="37">
        <f t="shared" si="0"/>
        <v>164.91187775000003</v>
      </c>
      <c r="G50" s="36"/>
      <c r="H50" s="2">
        <v>31</v>
      </c>
      <c r="I50" s="37">
        <v>148.28100000000001</v>
      </c>
      <c r="K50" s="36"/>
      <c r="L50" s="2">
        <v>6</v>
      </c>
      <c r="M50" s="37">
        <v>177.20270000000005</v>
      </c>
      <c r="O50" s="36"/>
      <c r="P50" s="2">
        <v>4</v>
      </c>
      <c r="Q50" s="37">
        <v>110.96130000000002</v>
      </c>
      <c r="S50" s="36"/>
      <c r="T50" s="2">
        <v>49</v>
      </c>
      <c r="U50" s="37">
        <v>125.42169999999999</v>
      </c>
      <c r="W50" s="36"/>
      <c r="X50" s="2">
        <v>48</v>
      </c>
      <c r="Y50" s="37">
        <v>118.6512</v>
      </c>
      <c r="AA50" s="36"/>
      <c r="AB50" s="2" t="s">
        <v>142</v>
      </c>
      <c r="AC50" s="37">
        <v>155.37690000000001</v>
      </c>
      <c r="AE50" s="36"/>
      <c r="AF50" s="64">
        <v>6</v>
      </c>
      <c r="AG50" s="37">
        <v>137.18899999999999</v>
      </c>
      <c r="AI50" s="36"/>
      <c r="AJ50" s="64">
        <v>7</v>
      </c>
      <c r="AK50" s="37">
        <v>154.98480000000001</v>
      </c>
      <c r="AL50" s="72"/>
      <c r="AO50" s="36"/>
      <c r="AQ50" s="2">
        <v>6</v>
      </c>
      <c r="AR50" s="37">
        <v>8.5980000000000008</v>
      </c>
      <c r="AT50" s="30" t="s">
        <v>17</v>
      </c>
      <c r="AU50" s="31">
        <v>12</v>
      </c>
      <c r="AV50" s="34">
        <v>1</v>
      </c>
      <c r="AW50" s="35">
        <v>6.5484999999999998</v>
      </c>
      <c r="AY50" s="36"/>
      <c r="BA50" s="2">
        <v>3</v>
      </c>
      <c r="BB50" s="37">
        <v>6.8986000000000001</v>
      </c>
      <c r="BD50" s="36"/>
      <c r="BF50" s="2">
        <v>5</v>
      </c>
      <c r="BG50" s="37">
        <v>16.837499999999999</v>
      </c>
      <c r="BI50" s="36" t="s">
        <v>30</v>
      </c>
      <c r="BK50" s="2">
        <v>2</v>
      </c>
      <c r="BL50" s="37">
        <v>6.5397999999999996</v>
      </c>
      <c r="BN50" s="36" t="s">
        <v>30</v>
      </c>
      <c r="BP50" s="39">
        <v>2</v>
      </c>
      <c r="BQ50" s="40">
        <v>9.1427999999999994</v>
      </c>
      <c r="BS50" s="36"/>
      <c r="BU50" s="2">
        <v>3</v>
      </c>
      <c r="BV50" s="37">
        <v>3.6555</v>
      </c>
      <c r="BX50" s="36"/>
      <c r="BZ50" s="2">
        <v>6</v>
      </c>
      <c r="CA50" s="37">
        <v>3.7757000000000001</v>
      </c>
      <c r="CC50" s="36"/>
      <c r="CE50" s="2">
        <v>5</v>
      </c>
      <c r="CF50" s="37">
        <v>7.6860999999999997</v>
      </c>
    </row>
    <row r="51" spans="2:84" x14ac:dyDescent="0.2">
      <c r="B51" s="36"/>
      <c r="C51" s="2">
        <v>52</v>
      </c>
      <c r="D51" s="2">
        <v>164.3014</v>
      </c>
      <c r="E51" s="37">
        <f t="shared" si="0"/>
        <v>216.20421226000002</v>
      </c>
      <c r="G51" s="36"/>
      <c r="H51" s="2">
        <v>33</v>
      </c>
      <c r="I51" s="37">
        <v>169.45720000000003</v>
      </c>
      <c r="K51" s="36"/>
      <c r="L51" s="2">
        <v>7</v>
      </c>
      <c r="M51" s="37">
        <v>128.69639999999998</v>
      </c>
      <c r="O51" s="36"/>
      <c r="P51" s="2">
        <v>5</v>
      </c>
      <c r="Q51" s="37">
        <v>191.88629999999998</v>
      </c>
      <c r="S51" s="36"/>
      <c r="T51" s="2">
        <v>5</v>
      </c>
      <c r="U51" s="37">
        <v>124.74570000000001</v>
      </c>
      <c r="W51" s="36"/>
      <c r="X51" s="2">
        <v>49</v>
      </c>
      <c r="Y51" s="37">
        <v>161.80440000000002</v>
      </c>
      <c r="AA51" s="36"/>
      <c r="AB51" s="2" t="s">
        <v>143</v>
      </c>
      <c r="AC51" s="37">
        <v>188.15820000000002</v>
      </c>
      <c r="AE51" s="36"/>
      <c r="AF51" s="64">
        <v>60</v>
      </c>
      <c r="AG51" s="37">
        <v>144.07569999999998</v>
      </c>
      <c r="AI51" s="36"/>
      <c r="AJ51" s="64">
        <v>8</v>
      </c>
      <c r="AK51" s="37">
        <v>132.28460000000001</v>
      </c>
      <c r="AL51" s="72"/>
      <c r="AO51" s="36"/>
      <c r="AQ51" s="2">
        <v>7</v>
      </c>
      <c r="AR51" s="37">
        <v>7.5187999999999997</v>
      </c>
      <c r="AT51" s="36" t="s">
        <v>30</v>
      </c>
      <c r="AV51" s="39">
        <v>2</v>
      </c>
      <c r="AW51" s="40">
        <v>5.6210000000000004</v>
      </c>
      <c r="AY51" s="36"/>
      <c r="BA51" s="2">
        <v>4</v>
      </c>
      <c r="BB51" s="37">
        <v>7.4096000000000002</v>
      </c>
      <c r="BD51" s="36"/>
      <c r="BF51" s="2">
        <v>6</v>
      </c>
      <c r="BG51" s="37">
        <v>9.4216999999999995</v>
      </c>
      <c r="BI51" s="36"/>
      <c r="BK51" s="2">
        <v>3</v>
      </c>
      <c r="BL51" s="37">
        <v>5.5098000000000003</v>
      </c>
      <c r="BN51" s="36"/>
      <c r="BP51" s="39">
        <v>3</v>
      </c>
      <c r="BQ51" s="40">
        <v>12.7089</v>
      </c>
      <c r="BS51" s="36"/>
      <c r="BU51" s="2">
        <v>4</v>
      </c>
      <c r="BV51" s="37">
        <v>10.111599999999999</v>
      </c>
      <c r="BX51" s="36"/>
      <c r="BZ51" s="2">
        <v>7</v>
      </c>
      <c r="CA51" s="37">
        <v>9.3902999999999999</v>
      </c>
      <c r="CC51" s="36"/>
      <c r="CE51" s="2">
        <v>6</v>
      </c>
      <c r="CF51" s="37">
        <v>6.3905000000000003</v>
      </c>
    </row>
    <row r="52" spans="2:84" x14ac:dyDescent="0.2">
      <c r="B52" s="36"/>
      <c r="C52" s="2">
        <v>53</v>
      </c>
      <c r="D52" s="2">
        <v>142.18899999999999</v>
      </c>
      <c r="E52" s="37">
        <f t="shared" si="0"/>
        <v>187.10650509999999</v>
      </c>
      <c r="G52" s="36"/>
      <c r="H52" s="2">
        <v>34</v>
      </c>
      <c r="I52" s="37">
        <v>133.18460000000002</v>
      </c>
      <c r="K52" s="36"/>
      <c r="L52" s="2">
        <v>8</v>
      </c>
      <c r="M52" s="37">
        <v>161.76429999999996</v>
      </c>
      <c r="O52" s="36"/>
      <c r="P52" s="2">
        <v>6</v>
      </c>
      <c r="Q52" s="37">
        <v>162.40880000000004</v>
      </c>
      <c r="S52" s="36"/>
      <c r="T52" s="2">
        <v>50</v>
      </c>
      <c r="U52" s="37">
        <v>187.3279</v>
      </c>
      <c r="W52" s="36"/>
      <c r="X52" s="2">
        <v>50</v>
      </c>
      <c r="Y52" s="37">
        <v>166.9889</v>
      </c>
      <c r="AA52" s="36"/>
      <c r="AB52" s="2" t="s">
        <v>144</v>
      </c>
      <c r="AC52" s="37">
        <v>106.7764</v>
      </c>
      <c r="AE52" s="36"/>
      <c r="AF52" s="64">
        <v>61</v>
      </c>
      <c r="AG52" s="37">
        <v>169.13220000000001</v>
      </c>
      <c r="AI52" s="36"/>
      <c r="AJ52" s="64">
        <v>10</v>
      </c>
      <c r="AK52" s="37">
        <v>141.11179999999999</v>
      </c>
      <c r="AL52" s="72"/>
      <c r="AO52" s="36"/>
      <c r="AQ52" s="2">
        <v>8</v>
      </c>
      <c r="AR52" s="37">
        <v>11.7362</v>
      </c>
      <c r="AT52" s="36"/>
      <c r="AV52" s="39">
        <v>3</v>
      </c>
      <c r="AW52" s="40">
        <v>4.5509000000000004</v>
      </c>
      <c r="AY52" s="36"/>
      <c r="BA52" s="2">
        <v>5</v>
      </c>
      <c r="BB52" s="37">
        <v>6.9356999999999998</v>
      </c>
      <c r="BD52" s="36"/>
      <c r="BF52" s="2">
        <v>7</v>
      </c>
      <c r="BG52" s="37">
        <v>5.3807999999999998</v>
      </c>
      <c r="BI52" s="36"/>
      <c r="BK52" s="2">
        <v>4</v>
      </c>
      <c r="BL52" s="37">
        <v>27.726900000000001</v>
      </c>
      <c r="BN52" s="36"/>
      <c r="BP52" s="39">
        <v>4</v>
      </c>
      <c r="BQ52" s="40">
        <v>9.9982000000000006</v>
      </c>
      <c r="BS52" s="36"/>
      <c r="BU52" s="2">
        <v>5</v>
      </c>
      <c r="BV52" s="37">
        <v>7.0807000000000002</v>
      </c>
      <c r="BX52" s="36"/>
      <c r="BZ52" s="2">
        <v>8</v>
      </c>
      <c r="CA52" s="37">
        <v>10.975099999999999</v>
      </c>
      <c r="CC52" s="36"/>
      <c r="CE52" s="2">
        <v>7</v>
      </c>
      <c r="CF52" s="37">
        <v>9.5452999999999992</v>
      </c>
    </row>
    <row r="53" spans="2:84" x14ac:dyDescent="0.2">
      <c r="B53" s="36"/>
      <c r="C53" s="2">
        <v>55</v>
      </c>
      <c r="D53" s="2">
        <v>126.82840000000002</v>
      </c>
      <c r="E53" s="37">
        <f t="shared" si="0"/>
        <v>166.89349156000003</v>
      </c>
      <c r="G53" s="36"/>
      <c r="H53" s="2">
        <v>37</v>
      </c>
      <c r="I53" s="37">
        <v>213.2833</v>
      </c>
      <c r="K53" s="41"/>
      <c r="L53" s="43">
        <v>9</v>
      </c>
      <c r="M53" s="42">
        <v>130.4778</v>
      </c>
      <c r="O53" s="41"/>
      <c r="P53" s="43">
        <v>7</v>
      </c>
      <c r="Q53" s="42">
        <v>164.0386</v>
      </c>
      <c r="S53" s="36"/>
      <c r="T53" s="2">
        <v>51</v>
      </c>
      <c r="U53" s="37">
        <v>118.1122</v>
      </c>
      <c r="W53" s="36"/>
      <c r="X53" s="2">
        <v>51</v>
      </c>
      <c r="Y53" s="37">
        <v>154.67660000000001</v>
      </c>
      <c r="AA53" s="36"/>
      <c r="AB53" s="2" t="s">
        <v>145</v>
      </c>
      <c r="AC53" s="37">
        <v>106.72920000000001</v>
      </c>
      <c r="AE53" s="36"/>
      <c r="AF53" s="64">
        <v>62</v>
      </c>
      <c r="AG53" s="37">
        <v>149.93799999999999</v>
      </c>
      <c r="AI53" s="36"/>
      <c r="AJ53" s="64">
        <v>11</v>
      </c>
      <c r="AK53" s="37">
        <v>146.6883</v>
      </c>
      <c r="AL53" s="72"/>
      <c r="AO53" s="36"/>
      <c r="AQ53" s="2">
        <v>9</v>
      </c>
      <c r="AR53" s="37">
        <v>5.4626999999999999</v>
      </c>
      <c r="AT53" s="36"/>
      <c r="AV53" s="39">
        <v>4</v>
      </c>
      <c r="AW53" s="40">
        <v>5.0903999999999998</v>
      </c>
      <c r="AY53" s="36"/>
      <c r="BA53" s="2">
        <v>6</v>
      </c>
      <c r="BB53" s="37">
        <v>6.2464000000000004</v>
      </c>
      <c r="BD53" s="36"/>
      <c r="BF53" s="2">
        <v>8</v>
      </c>
      <c r="BG53" s="37">
        <v>6.4252000000000002</v>
      </c>
      <c r="BI53" s="36"/>
      <c r="BK53" s="2">
        <v>5</v>
      </c>
      <c r="BL53" s="37">
        <v>7.9198000000000004</v>
      </c>
      <c r="BN53" s="36"/>
      <c r="BP53" s="39">
        <v>5</v>
      </c>
      <c r="BQ53" s="40">
        <v>6.0213999999999999</v>
      </c>
      <c r="BS53" s="36"/>
      <c r="BU53" s="2">
        <v>6</v>
      </c>
      <c r="BV53" s="37">
        <v>4.7451999999999996</v>
      </c>
      <c r="BX53" s="36"/>
      <c r="BZ53" s="2">
        <v>9</v>
      </c>
      <c r="CA53" s="37">
        <v>10.808400000000001</v>
      </c>
      <c r="CC53" s="36"/>
      <c r="CE53" s="2">
        <v>8</v>
      </c>
      <c r="CF53" s="37">
        <v>5.8897000000000004</v>
      </c>
    </row>
    <row r="54" spans="2:84" x14ac:dyDescent="0.2">
      <c r="B54" s="36"/>
      <c r="C54" s="2">
        <v>57</v>
      </c>
      <c r="D54" s="2">
        <v>112.95860000000002</v>
      </c>
      <c r="E54" s="37">
        <f t="shared" si="0"/>
        <v>148.64222174000002</v>
      </c>
      <c r="G54" s="36"/>
      <c r="H54" s="2">
        <v>40</v>
      </c>
      <c r="I54" s="37">
        <v>127.57770000000002</v>
      </c>
      <c r="S54" s="36"/>
      <c r="T54" s="2">
        <v>52</v>
      </c>
      <c r="U54" s="37">
        <v>138.91419999999999</v>
      </c>
      <c r="W54" s="36"/>
      <c r="X54" s="2">
        <v>53</v>
      </c>
      <c r="Y54" s="37">
        <v>113.261</v>
      </c>
      <c r="AA54" s="36"/>
      <c r="AB54" s="2" t="s">
        <v>146</v>
      </c>
      <c r="AC54" s="37">
        <v>140.67970000000003</v>
      </c>
      <c r="AE54" s="36"/>
      <c r="AF54" s="64">
        <v>7</v>
      </c>
      <c r="AG54" s="37">
        <v>177.81449999999998</v>
      </c>
      <c r="AI54" s="36"/>
      <c r="AJ54" s="64">
        <v>12</v>
      </c>
      <c r="AK54" s="37">
        <v>153.61950000000002</v>
      </c>
      <c r="AL54" s="72"/>
      <c r="AO54" s="36"/>
      <c r="AQ54" s="2">
        <v>10</v>
      </c>
      <c r="AR54" s="37">
        <v>15.4772</v>
      </c>
      <c r="AT54" s="36"/>
      <c r="AV54" s="39">
        <v>5</v>
      </c>
      <c r="AW54" s="40">
        <v>13.4201</v>
      </c>
      <c r="AY54" s="36"/>
      <c r="BA54" s="2">
        <v>7</v>
      </c>
      <c r="BB54" s="37">
        <v>5.1886999999999999</v>
      </c>
      <c r="BD54" s="36"/>
      <c r="BF54" s="2">
        <v>9</v>
      </c>
      <c r="BG54" s="37">
        <v>11.7362</v>
      </c>
      <c r="BI54" s="36"/>
      <c r="BK54" s="2">
        <v>6</v>
      </c>
      <c r="BL54" s="37">
        <v>6.0533999999999999</v>
      </c>
      <c r="BN54" s="36"/>
      <c r="BP54" s="39">
        <v>6</v>
      </c>
      <c r="BQ54" s="40">
        <v>8.8704999999999998</v>
      </c>
      <c r="BS54" s="36"/>
      <c r="BU54" s="2">
        <v>7</v>
      </c>
      <c r="BV54" s="37">
        <v>5.5267999999999997</v>
      </c>
      <c r="BX54" s="36"/>
      <c r="BZ54" s="2">
        <v>10</v>
      </c>
      <c r="CA54" s="37">
        <v>5.4207999999999998</v>
      </c>
      <c r="CC54" s="36"/>
      <c r="CE54" s="2">
        <v>9</v>
      </c>
      <c r="CF54" s="37">
        <v>11.9002</v>
      </c>
    </row>
    <row r="55" spans="2:84" x14ac:dyDescent="0.2">
      <c r="B55" s="36"/>
      <c r="C55" s="2">
        <v>58</v>
      </c>
      <c r="D55" s="2">
        <v>174.4153</v>
      </c>
      <c r="E55" s="37">
        <f t="shared" si="0"/>
        <v>229.51309327000001</v>
      </c>
      <c r="G55" s="36"/>
      <c r="H55" s="2">
        <v>41</v>
      </c>
      <c r="I55" s="37">
        <v>114.25749999999999</v>
      </c>
      <c r="K55" s="30" t="s">
        <v>147</v>
      </c>
      <c r="L55" s="31">
        <v>1</v>
      </c>
      <c r="M55" s="32">
        <v>131.232</v>
      </c>
      <c r="S55" s="36"/>
      <c r="T55" s="2">
        <v>53</v>
      </c>
      <c r="U55" s="37">
        <v>147.88839999999999</v>
      </c>
      <c r="W55" s="36"/>
      <c r="X55" s="2">
        <v>57</v>
      </c>
      <c r="Y55" s="37">
        <v>137.1764</v>
      </c>
      <c r="AA55" s="41"/>
      <c r="AB55" s="43" t="s">
        <v>148</v>
      </c>
      <c r="AC55" s="42">
        <v>119.72029999999999</v>
      </c>
      <c r="AE55" s="36"/>
      <c r="AF55" s="64">
        <v>8</v>
      </c>
      <c r="AG55" s="37">
        <v>125.586</v>
      </c>
      <c r="AI55" s="36"/>
      <c r="AJ55" s="64">
        <v>13</v>
      </c>
      <c r="AK55" s="37">
        <v>140.4384</v>
      </c>
      <c r="AL55" s="72"/>
      <c r="AO55" s="36"/>
      <c r="AQ55" s="2">
        <v>11</v>
      </c>
      <c r="AR55" s="37">
        <v>6.9512999999999998</v>
      </c>
      <c r="AT55" s="36"/>
      <c r="AV55" s="39">
        <v>6</v>
      </c>
      <c r="AW55" s="40">
        <v>4.7351999999999999</v>
      </c>
      <c r="AY55" s="36"/>
      <c r="BA55" s="2">
        <v>8</v>
      </c>
      <c r="BB55" s="37">
        <v>9.3605</v>
      </c>
      <c r="BD55" s="36"/>
      <c r="BF55" s="2">
        <v>10</v>
      </c>
      <c r="BG55" s="37">
        <v>9.7447999999999997</v>
      </c>
      <c r="BI55" s="36"/>
      <c r="BK55" s="2">
        <v>7</v>
      </c>
      <c r="BL55" s="37">
        <v>4.8735999999999997</v>
      </c>
      <c r="BN55" s="36"/>
      <c r="BP55" s="39">
        <v>7</v>
      </c>
      <c r="BQ55" s="40">
        <v>7.1620999999999997</v>
      </c>
      <c r="BS55" s="36"/>
      <c r="BU55" s="2">
        <v>8</v>
      </c>
      <c r="BV55" s="37">
        <v>10.9899</v>
      </c>
      <c r="BX55" s="36"/>
      <c r="BZ55" s="2">
        <v>11</v>
      </c>
      <c r="CA55" s="37">
        <v>7.5909000000000004</v>
      </c>
      <c r="CC55" s="36"/>
      <c r="CE55" s="2">
        <v>10</v>
      </c>
      <c r="CF55" s="37">
        <v>4.2431000000000001</v>
      </c>
    </row>
    <row r="56" spans="2:84" x14ac:dyDescent="0.2">
      <c r="B56" s="36"/>
      <c r="C56" s="2">
        <v>59</v>
      </c>
      <c r="D56" s="2">
        <v>111.5444</v>
      </c>
      <c r="E56" s="37">
        <f t="shared" si="0"/>
        <v>146.78127596000002</v>
      </c>
      <c r="G56" s="36"/>
      <c r="H56" s="2">
        <v>42</v>
      </c>
      <c r="I56" s="37">
        <v>154.0472</v>
      </c>
      <c r="K56" s="36"/>
      <c r="L56" s="2">
        <v>10</v>
      </c>
      <c r="M56" s="37">
        <v>135.9836</v>
      </c>
      <c r="S56" s="36"/>
      <c r="T56" s="2">
        <v>56</v>
      </c>
      <c r="U56" s="37">
        <v>191.16180000000003</v>
      </c>
      <c r="W56" s="36"/>
      <c r="X56" s="2">
        <v>60</v>
      </c>
      <c r="Y56" s="37">
        <v>155.6063</v>
      </c>
      <c r="AE56" s="41"/>
      <c r="AF56" s="65">
        <v>9</v>
      </c>
      <c r="AG56" s="42">
        <v>147.86740000000003</v>
      </c>
      <c r="AI56" s="36"/>
      <c r="AJ56" s="64">
        <v>14</v>
      </c>
      <c r="AK56" s="37">
        <v>160.87800000000001</v>
      </c>
      <c r="AL56" s="72"/>
      <c r="AO56" s="41"/>
      <c r="AP56" s="43"/>
      <c r="AQ56" s="43">
        <v>12</v>
      </c>
      <c r="AR56" s="42">
        <v>2.0247999999999999</v>
      </c>
      <c r="AT56" s="36"/>
      <c r="AV56" s="39">
        <v>7</v>
      </c>
      <c r="AW56" s="40">
        <v>6.4050000000000002</v>
      </c>
      <c r="AY56" s="36"/>
      <c r="BA56" s="2">
        <v>9</v>
      </c>
      <c r="BB56" s="37">
        <v>4.8689999999999998</v>
      </c>
      <c r="BD56" s="36"/>
      <c r="BF56" s="2">
        <v>11</v>
      </c>
      <c r="BG56" s="37">
        <v>7.7930999999999999</v>
      </c>
      <c r="BI56" s="36"/>
      <c r="BK56" s="2">
        <v>8</v>
      </c>
      <c r="BL56" s="37">
        <v>7.3788999999999998</v>
      </c>
      <c r="BN56" s="36"/>
      <c r="BP56" s="39">
        <v>8</v>
      </c>
      <c r="BQ56" s="40">
        <v>10.628399999999999</v>
      </c>
      <c r="BS56" s="36"/>
      <c r="BU56" s="2">
        <v>9</v>
      </c>
      <c r="BV56" s="37">
        <v>4.7159000000000004</v>
      </c>
      <c r="BX56" s="36"/>
      <c r="BZ56" s="2">
        <v>12</v>
      </c>
      <c r="CA56" s="37">
        <v>10.204700000000001</v>
      </c>
      <c r="CC56" s="36"/>
      <c r="CE56" s="2">
        <v>11</v>
      </c>
      <c r="CF56" s="37">
        <v>8.2225999999999999</v>
      </c>
    </row>
    <row r="57" spans="2:84" x14ac:dyDescent="0.2">
      <c r="B57" s="41"/>
      <c r="C57" s="43">
        <v>60</v>
      </c>
      <c r="D57" s="43">
        <v>118.14179999999999</v>
      </c>
      <c r="E57" s="42">
        <f t="shared" si="0"/>
        <v>155.46279461999998</v>
      </c>
      <c r="G57" s="36"/>
      <c r="H57" s="2">
        <v>44</v>
      </c>
      <c r="I57" s="37">
        <v>184.3202</v>
      </c>
      <c r="K57" s="36"/>
      <c r="L57" s="2">
        <v>11</v>
      </c>
      <c r="M57" s="37">
        <v>138.9119</v>
      </c>
      <c r="S57" s="36"/>
      <c r="T57" s="2">
        <v>6</v>
      </c>
      <c r="U57" s="37">
        <v>165.8837</v>
      </c>
      <c r="W57" s="41"/>
      <c r="X57" s="43" t="s">
        <v>149</v>
      </c>
      <c r="Y57" s="42">
        <v>166.28919999999999</v>
      </c>
      <c r="AA57" s="30" t="s">
        <v>150</v>
      </c>
      <c r="AB57" s="31" t="s">
        <v>151</v>
      </c>
      <c r="AC57" s="32">
        <v>94.140100000000018</v>
      </c>
      <c r="AF57" s="64"/>
      <c r="AI57" s="36"/>
      <c r="AJ57" s="64">
        <v>15</v>
      </c>
      <c r="AK57" s="37">
        <v>146.37779999999998</v>
      </c>
      <c r="AL57" s="72"/>
      <c r="AR57" s="44">
        <f>SUM(AR45:AR56)</f>
        <v>170.21460000000002</v>
      </c>
      <c r="AT57" s="36"/>
      <c r="AV57" s="39">
        <v>8</v>
      </c>
      <c r="AW57" s="40">
        <v>4.4032</v>
      </c>
      <c r="AY57" s="36"/>
      <c r="BA57" s="2">
        <v>10</v>
      </c>
      <c r="BB57" s="37">
        <v>6.7055999999999996</v>
      </c>
      <c r="BD57" s="36"/>
      <c r="BF57" s="2">
        <v>12</v>
      </c>
      <c r="BG57" s="37">
        <v>12.119</v>
      </c>
      <c r="BI57" s="36"/>
      <c r="BK57" s="2">
        <v>9</v>
      </c>
      <c r="BL57" s="37">
        <v>4.1412000000000004</v>
      </c>
      <c r="BN57" s="36"/>
      <c r="BP57" s="39">
        <v>9</v>
      </c>
      <c r="BQ57" s="40">
        <v>7.2172999999999998</v>
      </c>
      <c r="BS57" s="36"/>
      <c r="BU57" s="2">
        <v>10</v>
      </c>
      <c r="BV57" s="37">
        <v>5.8282999999999996</v>
      </c>
      <c r="BX57" s="36"/>
      <c r="BZ57" s="2">
        <v>13</v>
      </c>
      <c r="CA57" s="37">
        <v>14.3672</v>
      </c>
      <c r="CC57" s="36"/>
      <c r="CE57" s="2">
        <v>12</v>
      </c>
      <c r="CF57" s="37">
        <v>5.1566999999999998</v>
      </c>
    </row>
    <row r="58" spans="2:84" ht="17" x14ac:dyDescent="0.2">
      <c r="G58" s="36"/>
      <c r="H58" s="2">
        <v>46</v>
      </c>
      <c r="I58" s="37">
        <v>193.9076</v>
      </c>
      <c r="K58" s="36"/>
      <c r="L58" s="2">
        <v>12</v>
      </c>
      <c r="M58" s="37">
        <v>133.0241</v>
      </c>
      <c r="S58" s="36"/>
      <c r="T58" s="2">
        <v>60</v>
      </c>
      <c r="U58" s="37">
        <v>201.88239999999996</v>
      </c>
      <c r="AA58" s="36"/>
      <c r="AB58" s="2" t="s">
        <v>152</v>
      </c>
      <c r="AC58" s="37">
        <v>120.26270000000001</v>
      </c>
      <c r="AE58" s="47" t="s">
        <v>153</v>
      </c>
      <c r="AF58" s="63">
        <v>10</v>
      </c>
      <c r="AG58" s="32">
        <v>147.1688</v>
      </c>
      <c r="AI58" s="36"/>
      <c r="AJ58" s="64">
        <v>16</v>
      </c>
      <c r="AK58" s="37">
        <v>128.541</v>
      </c>
      <c r="AL58" s="72"/>
      <c r="AT58" s="36"/>
      <c r="AV58" s="39">
        <v>9</v>
      </c>
      <c r="AW58" s="40">
        <v>10.3992</v>
      </c>
      <c r="AY58" s="36"/>
      <c r="BA58" s="2">
        <v>11</v>
      </c>
      <c r="BB58" s="37">
        <v>9.1072000000000006</v>
      </c>
      <c r="BD58" s="36"/>
      <c r="BF58" s="48">
        <v>13</v>
      </c>
      <c r="BG58" s="37">
        <v>9.6706000000000003</v>
      </c>
      <c r="BI58" s="36"/>
      <c r="BK58" s="2">
        <v>10</v>
      </c>
      <c r="BL58" s="37">
        <v>6.9779</v>
      </c>
      <c r="BN58" s="36"/>
      <c r="BP58" s="39">
        <v>10</v>
      </c>
      <c r="BQ58" s="40">
        <v>8.6527999999999992</v>
      </c>
      <c r="BS58" s="36"/>
      <c r="BU58" s="2">
        <v>11</v>
      </c>
      <c r="BV58" s="37">
        <v>5.9202000000000004</v>
      </c>
      <c r="BX58" s="36"/>
      <c r="BZ58" s="2">
        <v>14</v>
      </c>
      <c r="CA58" s="37">
        <v>17.180700000000002</v>
      </c>
      <c r="CC58" s="36"/>
      <c r="CE58" s="2">
        <v>13</v>
      </c>
      <c r="CF58" s="37">
        <v>2.9378000000000002</v>
      </c>
    </row>
    <row r="59" spans="2:84" x14ac:dyDescent="0.2">
      <c r="B59" s="30" t="s">
        <v>154</v>
      </c>
      <c r="C59" s="31">
        <v>1</v>
      </c>
      <c r="D59" s="31">
        <v>116.1258</v>
      </c>
      <c r="E59" s="32">
        <f t="shared" si="0"/>
        <v>152.80994022000002</v>
      </c>
      <c r="G59" s="36"/>
      <c r="H59" s="2">
        <v>47</v>
      </c>
      <c r="I59" s="37">
        <v>144.51510000000002</v>
      </c>
      <c r="K59" s="36"/>
      <c r="L59" s="2">
        <v>13</v>
      </c>
      <c r="M59" s="37">
        <v>152.04239999999999</v>
      </c>
      <c r="S59" s="36"/>
      <c r="T59" s="2">
        <v>62</v>
      </c>
      <c r="U59" s="37">
        <v>178.14319999999998</v>
      </c>
      <c r="W59" s="30" t="s">
        <v>155</v>
      </c>
      <c r="X59" s="49">
        <v>17</v>
      </c>
      <c r="Y59" s="50">
        <v>174.3785</v>
      </c>
      <c r="Z59" s="48"/>
      <c r="AA59" s="36"/>
      <c r="AB59" s="2" t="s">
        <v>156</v>
      </c>
      <c r="AC59" s="37">
        <v>108.60099999999998</v>
      </c>
      <c r="AD59" s="48"/>
      <c r="AE59" s="36"/>
      <c r="AF59" s="64">
        <v>14</v>
      </c>
      <c r="AG59" s="37">
        <v>122.01360000000003</v>
      </c>
      <c r="AH59" s="48"/>
      <c r="AI59" s="51"/>
      <c r="AJ59" s="64">
        <v>17</v>
      </c>
      <c r="AK59" s="37">
        <v>136.7364</v>
      </c>
      <c r="AL59" s="72"/>
      <c r="AM59" s="76"/>
      <c r="AO59" s="30" t="s">
        <v>16</v>
      </c>
      <c r="AP59" s="31">
        <v>13</v>
      </c>
      <c r="AQ59" s="31">
        <v>1</v>
      </c>
      <c r="AR59" s="32">
        <v>5.1341000000000001</v>
      </c>
      <c r="AT59" s="36"/>
      <c r="AV59" s="39">
        <v>10</v>
      </c>
      <c r="AW59" s="40">
        <v>5.9813999999999998</v>
      </c>
      <c r="AY59" s="36"/>
      <c r="BA59" s="2">
        <v>12</v>
      </c>
      <c r="BB59" s="37">
        <v>6.3962000000000003</v>
      </c>
      <c r="BD59" s="36"/>
      <c r="BF59" s="48">
        <v>14</v>
      </c>
      <c r="BG59" s="52">
        <v>5.1634000000000002</v>
      </c>
      <c r="BI59" s="36"/>
      <c r="BK59" s="2">
        <v>11</v>
      </c>
      <c r="BL59" s="37">
        <v>11.5558</v>
      </c>
      <c r="BN59" s="36"/>
      <c r="BP59" s="39">
        <v>11</v>
      </c>
      <c r="BQ59" s="40">
        <v>7.2079000000000004</v>
      </c>
      <c r="BS59" s="36"/>
      <c r="BU59" s="2">
        <v>12</v>
      </c>
      <c r="BV59" s="37">
        <v>7.6272000000000002</v>
      </c>
      <c r="BX59" s="36"/>
      <c r="BZ59" s="2">
        <v>15</v>
      </c>
      <c r="CA59" s="37">
        <v>17.744800000000001</v>
      </c>
      <c r="CC59" s="36"/>
      <c r="CE59" s="2">
        <v>14</v>
      </c>
      <c r="CF59" s="37">
        <v>4.0079000000000002</v>
      </c>
    </row>
    <row r="60" spans="2:84" x14ac:dyDescent="0.2">
      <c r="B60" s="36"/>
      <c r="C60" s="2">
        <v>11</v>
      </c>
      <c r="D60" s="2">
        <v>159.85330000000002</v>
      </c>
      <c r="E60" s="37">
        <f t="shared" si="0"/>
        <v>210.35095747000003</v>
      </c>
      <c r="G60" s="36"/>
      <c r="H60" s="2">
        <v>48</v>
      </c>
      <c r="I60" s="37">
        <v>149.52179999999996</v>
      </c>
      <c r="K60" s="36"/>
      <c r="L60" s="2">
        <v>15</v>
      </c>
      <c r="M60" s="37">
        <v>120.86790000000001</v>
      </c>
      <c r="S60" s="41"/>
      <c r="T60" s="43">
        <v>63</v>
      </c>
      <c r="U60" s="42">
        <v>207.8064</v>
      </c>
      <c r="W60" s="36"/>
      <c r="X60" s="2">
        <v>23</v>
      </c>
      <c r="Y60" s="37">
        <v>166.34469999999999</v>
      </c>
      <c r="AA60" s="36"/>
      <c r="AB60" s="2" t="s">
        <v>157</v>
      </c>
      <c r="AC60" s="37">
        <v>134.01039999999998</v>
      </c>
      <c r="AE60" s="36"/>
      <c r="AF60" s="64">
        <v>15</v>
      </c>
      <c r="AG60" s="37">
        <v>150.26970000000003</v>
      </c>
      <c r="AI60" s="36"/>
      <c r="AJ60" s="64">
        <v>18</v>
      </c>
      <c r="AK60" s="37">
        <v>135.9573</v>
      </c>
      <c r="AL60" s="72"/>
      <c r="AO60" s="36"/>
      <c r="AQ60" s="2">
        <v>2</v>
      </c>
      <c r="AR60" s="37">
        <v>4.4930000000000003</v>
      </c>
      <c r="AT60" s="36"/>
      <c r="AV60" s="39">
        <v>11</v>
      </c>
      <c r="AW60" s="40">
        <v>6.3663999999999996</v>
      </c>
      <c r="AY60" s="36"/>
      <c r="BA60" s="2">
        <v>13</v>
      </c>
      <c r="BB60" s="37">
        <v>5.6473000000000004</v>
      </c>
      <c r="BD60" s="36"/>
      <c r="BF60" s="48">
        <v>15</v>
      </c>
      <c r="BG60" s="37">
        <v>9.6771999999999991</v>
      </c>
      <c r="BI60" s="36"/>
      <c r="BK60" s="2">
        <v>12</v>
      </c>
      <c r="BL60" s="37">
        <v>9.5556000000000001</v>
      </c>
      <c r="BN60" s="36"/>
      <c r="BP60" s="39">
        <v>12</v>
      </c>
      <c r="BQ60" s="40">
        <v>8.2307000000000006</v>
      </c>
      <c r="BS60" s="36"/>
      <c r="BU60" s="2">
        <v>13</v>
      </c>
      <c r="BV60" s="37">
        <v>8.4231999999999996</v>
      </c>
      <c r="BX60" s="36"/>
      <c r="BZ60" s="2">
        <v>16</v>
      </c>
      <c r="CA60" s="37">
        <v>7.5259999999999998</v>
      </c>
      <c r="CC60" s="36"/>
      <c r="CE60" s="2">
        <v>15</v>
      </c>
      <c r="CF60" s="37">
        <v>4.6616</v>
      </c>
    </row>
    <row r="61" spans="2:84" x14ac:dyDescent="0.2">
      <c r="B61" s="36"/>
      <c r="C61" s="2">
        <v>17</v>
      </c>
      <c r="D61" s="2">
        <v>108.82380000000002</v>
      </c>
      <c r="E61" s="37">
        <f t="shared" si="0"/>
        <v>143.20123842000004</v>
      </c>
      <c r="G61" s="36"/>
      <c r="H61" s="2">
        <v>54</v>
      </c>
      <c r="I61" s="37">
        <v>160.33100000000002</v>
      </c>
      <c r="K61" s="36"/>
      <c r="L61" s="2">
        <v>16</v>
      </c>
      <c r="M61" s="37">
        <v>116.0723</v>
      </c>
      <c r="W61" s="36"/>
      <c r="X61" s="2" t="s">
        <v>158</v>
      </c>
      <c r="Y61" s="37">
        <v>118.91700000000002</v>
      </c>
      <c r="AA61" s="41"/>
      <c r="AB61" s="43" t="s">
        <v>159</v>
      </c>
      <c r="AC61" s="42">
        <v>142.30059999999997</v>
      </c>
      <c r="AE61" s="36"/>
      <c r="AF61" s="64">
        <v>17</v>
      </c>
      <c r="AG61" s="37">
        <v>168.88089999999997</v>
      </c>
      <c r="AI61" s="36"/>
      <c r="AJ61" s="64">
        <v>19</v>
      </c>
      <c r="AK61" s="37">
        <v>150.4813</v>
      </c>
      <c r="AL61" s="72"/>
      <c r="AO61" s="36"/>
      <c r="AQ61" s="2">
        <v>3</v>
      </c>
      <c r="AR61" s="37">
        <v>6.0861000000000001</v>
      </c>
      <c r="AT61" s="36"/>
      <c r="AV61" s="39">
        <v>12</v>
      </c>
      <c r="AW61" s="40">
        <v>14.797499999999999</v>
      </c>
      <c r="AY61" s="36"/>
      <c r="BA61" s="2">
        <v>14</v>
      </c>
      <c r="BB61" s="37">
        <v>7.0529000000000002</v>
      </c>
      <c r="BD61" s="36"/>
      <c r="BF61" s="48">
        <v>16</v>
      </c>
      <c r="BG61" s="37">
        <v>4.2108999999999996</v>
      </c>
      <c r="BI61" s="36"/>
      <c r="BK61" s="2">
        <v>13</v>
      </c>
      <c r="BL61" s="37">
        <v>7.8353999999999999</v>
      </c>
      <c r="BN61" s="36"/>
      <c r="BP61" s="39">
        <v>13</v>
      </c>
      <c r="BQ61" s="40">
        <v>6.0010000000000003</v>
      </c>
      <c r="BS61" s="36"/>
      <c r="BU61" s="2">
        <v>14</v>
      </c>
      <c r="BV61" s="37">
        <v>6.6524999999999999</v>
      </c>
      <c r="BX61" s="36"/>
      <c r="BZ61" s="2">
        <v>17</v>
      </c>
      <c r="CA61" s="37">
        <v>9.9466000000000001</v>
      </c>
      <c r="CC61" s="36"/>
      <c r="CE61" s="2">
        <v>16</v>
      </c>
      <c r="CF61" s="37">
        <v>5.9791999999999996</v>
      </c>
    </row>
    <row r="62" spans="2:84" x14ac:dyDescent="0.2">
      <c r="B62" s="36"/>
      <c r="C62" s="2">
        <v>18</v>
      </c>
      <c r="D62" s="2">
        <v>136.86160000000001</v>
      </c>
      <c r="E62" s="37">
        <f t="shared" si="0"/>
        <v>180.09617944000001</v>
      </c>
      <c r="G62" s="36"/>
      <c r="H62" s="2">
        <v>55</v>
      </c>
      <c r="I62" s="37">
        <v>208.36480000000003</v>
      </c>
      <c r="K62" s="36"/>
      <c r="L62" s="2">
        <v>17</v>
      </c>
      <c r="M62" s="37">
        <v>136.16730000000001</v>
      </c>
      <c r="S62" s="30" t="s">
        <v>160</v>
      </c>
      <c r="T62" s="31">
        <v>1</v>
      </c>
      <c r="U62" s="32">
        <v>121.5081</v>
      </c>
      <c r="W62" s="36"/>
      <c r="X62" s="2" t="s">
        <v>161</v>
      </c>
      <c r="Y62" s="37">
        <v>116.3618</v>
      </c>
      <c r="AE62" s="36"/>
      <c r="AF62" s="64">
        <v>2</v>
      </c>
      <c r="AG62" s="37">
        <v>138.44449999999998</v>
      </c>
      <c r="AI62" s="36"/>
      <c r="AJ62" s="64">
        <v>21</v>
      </c>
      <c r="AK62" s="37">
        <v>138.82569999999998</v>
      </c>
      <c r="AL62" s="72"/>
      <c r="AO62" s="36"/>
      <c r="AQ62" s="2">
        <v>4</v>
      </c>
      <c r="AR62" s="37">
        <v>6.8057999999999996</v>
      </c>
      <c r="AT62" s="36"/>
      <c r="AV62" s="39">
        <v>13</v>
      </c>
      <c r="AW62" s="40">
        <v>7.2515999999999998</v>
      </c>
      <c r="AY62" s="36"/>
      <c r="BA62" s="2">
        <v>15</v>
      </c>
      <c r="BB62" s="37">
        <v>8.4941999999999993</v>
      </c>
      <c r="BD62" s="36"/>
      <c r="BF62" s="48">
        <v>17</v>
      </c>
      <c r="BG62" s="37">
        <v>5.5904999999999996</v>
      </c>
      <c r="BI62" s="36"/>
      <c r="BK62" s="2">
        <v>14</v>
      </c>
      <c r="BL62" s="37">
        <v>7.2748999999999997</v>
      </c>
      <c r="BN62" s="36"/>
      <c r="BP62" s="39">
        <v>14</v>
      </c>
      <c r="BQ62" s="40">
        <v>8.6950000000000003</v>
      </c>
      <c r="BS62" s="36"/>
      <c r="BU62" s="2">
        <v>15</v>
      </c>
      <c r="BV62" s="37">
        <v>7.7274000000000003</v>
      </c>
      <c r="BX62" s="41"/>
      <c r="BY62" s="43"/>
      <c r="BZ62" s="43">
        <v>18</v>
      </c>
      <c r="CA62" s="42">
        <v>9.3466000000000005</v>
      </c>
      <c r="CC62" s="36"/>
      <c r="CE62" s="2">
        <v>17</v>
      </c>
      <c r="CF62" s="37">
        <v>5.1130000000000004</v>
      </c>
    </row>
    <row r="63" spans="2:84" x14ac:dyDescent="0.2">
      <c r="B63" s="36"/>
      <c r="C63" s="2">
        <v>26</v>
      </c>
      <c r="D63" s="2">
        <v>101.19329999999999</v>
      </c>
      <c r="E63" s="37">
        <f t="shared" si="0"/>
        <v>133.16026346999999</v>
      </c>
      <c r="G63" s="36"/>
      <c r="H63" s="2">
        <v>57</v>
      </c>
      <c r="I63" s="37">
        <v>172.32550000000001</v>
      </c>
      <c r="K63" s="36"/>
      <c r="L63" s="2">
        <v>18</v>
      </c>
      <c r="M63" s="37">
        <v>144.56219999999999</v>
      </c>
      <c r="S63" s="36"/>
      <c r="T63" s="2">
        <v>10</v>
      </c>
      <c r="U63" s="37">
        <v>128.1429</v>
      </c>
      <c r="W63" s="36"/>
      <c r="X63" s="2">
        <v>27</v>
      </c>
      <c r="Y63" s="37">
        <v>137.7313</v>
      </c>
      <c r="AE63" s="41"/>
      <c r="AF63" s="65">
        <v>3</v>
      </c>
      <c r="AG63" s="42">
        <v>140.48109999999997</v>
      </c>
      <c r="AI63" s="36"/>
      <c r="AJ63" s="64" t="s">
        <v>63</v>
      </c>
      <c r="AK63" s="37">
        <v>126.38290000000002</v>
      </c>
      <c r="AL63" s="72"/>
      <c r="AO63" s="36"/>
      <c r="AQ63" s="2">
        <v>5</v>
      </c>
      <c r="AR63" s="37">
        <v>5.3072999999999997</v>
      </c>
      <c r="AT63" s="36"/>
      <c r="AV63" s="39">
        <v>14</v>
      </c>
      <c r="AW63" s="40">
        <v>6.5804999999999998</v>
      </c>
      <c r="AY63" s="36"/>
      <c r="BA63" s="2">
        <v>16</v>
      </c>
      <c r="BB63" s="37">
        <v>6.4065000000000003</v>
      </c>
      <c r="BD63" s="36"/>
      <c r="BF63" s="2">
        <v>18</v>
      </c>
      <c r="BG63" s="37">
        <v>7.0392999999999999</v>
      </c>
      <c r="BI63" s="36"/>
      <c r="BK63" s="2">
        <v>15</v>
      </c>
      <c r="BL63" s="37">
        <v>5.3888999999999996</v>
      </c>
      <c r="BN63" s="36"/>
      <c r="BP63" s="39">
        <v>15</v>
      </c>
      <c r="BQ63" s="40">
        <v>8.6012000000000004</v>
      </c>
      <c r="BS63" s="36"/>
      <c r="BU63" s="2">
        <v>16</v>
      </c>
      <c r="BV63" s="37">
        <v>8.5625</v>
      </c>
      <c r="CA63" s="44">
        <v>173.86760000000001</v>
      </c>
      <c r="CC63" s="36"/>
      <c r="CE63" s="2">
        <v>18</v>
      </c>
      <c r="CF63" s="37">
        <v>4.3696999999999999</v>
      </c>
    </row>
    <row r="64" spans="2:84" x14ac:dyDescent="0.2">
      <c r="B64" s="36"/>
      <c r="C64" s="2">
        <v>28</v>
      </c>
      <c r="D64" s="2">
        <v>108.0633</v>
      </c>
      <c r="E64" s="37">
        <f t="shared" si="0"/>
        <v>142.20049647000002</v>
      </c>
      <c r="G64" s="36"/>
      <c r="H64" s="2">
        <v>58</v>
      </c>
      <c r="I64" s="37">
        <v>202.17000000000004</v>
      </c>
      <c r="K64" s="36"/>
      <c r="L64" s="2">
        <v>19</v>
      </c>
      <c r="M64" s="37">
        <v>172.02549999999999</v>
      </c>
      <c r="S64" s="36"/>
      <c r="T64" s="2">
        <v>11</v>
      </c>
      <c r="U64" s="37">
        <v>164.89229999999998</v>
      </c>
      <c r="W64" s="36"/>
      <c r="X64" s="2">
        <v>29</v>
      </c>
      <c r="Y64" s="37">
        <v>196.64060000000001</v>
      </c>
      <c r="AF64" s="64"/>
      <c r="AI64" s="36"/>
      <c r="AJ64" s="64" t="s">
        <v>66</v>
      </c>
      <c r="AK64" s="37">
        <v>171.1661</v>
      </c>
      <c r="AL64" s="72"/>
      <c r="AO64" s="36"/>
      <c r="AQ64" s="2">
        <v>6</v>
      </c>
      <c r="AR64" s="37">
        <v>6.1745999999999999</v>
      </c>
      <c r="AT64" s="36"/>
      <c r="AV64" s="39">
        <v>15</v>
      </c>
      <c r="AW64" s="40">
        <v>7.2763999999999998</v>
      </c>
      <c r="AY64" s="36"/>
      <c r="BA64" s="2">
        <v>17</v>
      </c>
      <c r="BB64" s="37">
        <v>5.3147000000000002</v>
      </c>
      <c r="BD64" s="41"/>
      <c r="BE64" s="43"/>
      <c r="BF64" s="43">
        <v>19</v>
      </c>
      <c r="BG64" s="42">
        <v>6.0164</v>
      </c>
      <c r="BI64" s="36"/>
      <c r="BK64" s="2">
        <v>16</v>
      </c>
      <c r="BL64" s="37">
        <v>5.0147000000000004</v>
      </c>
      <c r="BN64" s="36"/>
      <c r="BP64" s="39">
        <v>16</v>
      </c>
      <c r="BQ64" s="40">
        <v>6.8388999999999998</v>
      </c>
      <c r="BS64" s="36"/>
      <c r="BU64" s="2">
        <v>17</v>
      </c>
      <c r="BV64" s="37">
        <v>9.0256000000000007</v>
      </c>
      <c r="CC64" s="41"/>
      <c r="CD64" s="43"/>
      <c r="CE64" s="43">
        <v>19</v>
      </c>
      <c r="CF64" s="42">
        <v>4.1623000000000001</v>
      </c>
    </row>
    <row r="65" spans="2:84" x14ac:dyDescent="0.2">
      <c r="B65" s="36"/>
      <c r="C65" s="2">
        <v>29</v>
      </c>
      <c r="D65" s="2">
        <v>164.11929999999998</v>
      </c>
      <c r="E65" s="37">
        <f t="shared" si="0"/>
        <v>215.96458686999998</v>
      </c>
      <c r="G65" s="36"/>
      <c r="H65" s="2">
        <v>59</v>
      </c>
      <c r="I65" s="37">
        <v>195.3948</v>
      </c>
      <c r="K65" s="36"/>
      <c r="L65" s="2" t="s">
        <v>53</v>
      </c>
      <c r="M65" s="37">
        <v>134.18979999999999</v>
      </c>
      <c r="S65" s="36"/>
      <c r="T65" s="2">
        <v>12</v>
      </c>
      <c r="U65" s="37">
        <v>132.59719999999999</v>
      </c>
      <c r="W65" s="36"/>
      <c r="X65" s="2">
        <v>3</v>
      </c>
      <c r="Y65" s="37">
        <v>146.2852</v>
      </c>
      <c r="AE65" s="30" t="s">
        <v>162</v>
      </c>
      <c r="AF65" s="63">
        <v>2</v>
      </c>
      <c r="AG65" s="32">
        <v>137.607</v>
      </c>
      <c r="AI65" s="36"/>
      <c r="AJ65" s="64">
        <v>23</v>
      </c>
      <c r="AK65" s="37">
        <v>150.61700000000002</v>
      </c>
      <c r="AL65" s="72"/>
      <c r="AO65" s="36"/>
      <c r="AQ65" s="2">
        <v>7</v>
      </c>
      <c r="AR65" s="37">
        <v>4.8884999999999996</v>
      </c>
      <c r="AT65" s="36"/>
      <c r="AV65" s="39">
        <v>16</v>
      </c>
      <c r="AW65" s="40">
        <v>6.8265000000000002</v>
      </c>
      <c r="AY65" s="36"/>
      <c r="BA65" s="2">
        <v>18</v>
      </c>
      <c r="BB65" s="37">
        <v>5.5891000000000002</v>
      </c>
      <c r="BG65" s="44">
        <f>SUM(BG46:BG64)</f>
        <v>154.2653</v>
      </c>
      <c r="BI65" s="36"/>
      <c r="BK65" s="2">
        <v>17</v>
      </c>
      <c r="BL65" s="37">
        <v>4.6471</v>
      </c>
      <c r="BN65" s="36"/>
      <c r="BP65" s="39">
        <v>17</v>
      </c>
      <c r="BQ65" s="40">
        <v>10.48</v>
      </c>
      <c r="BS65" s="36"/>
      <c r="BU65" s="2">
        <v>18</v>
      </c>
      <c r="BV65" s="37">
        <v>12.793200000000001</v>
      </c>
      <c r="BX65" s="30" t="s">
        <v>24</v>
      </c>
      <c r="BY65" s="31">
        <v>4</v>
      </c>
      <c r="BZ65" s="31">
        <v>1</v>
      </c>
      <c r="CA65" s="32">
        <v>14.483000000000001</v>
      </c>
      <c r="CF65" s="44">
        <v>112.0729</v>
      </c>
    </row>
    <row r="66" spans="2:84" x14ac:dyDescent="0.2">
      <c r="B66" s="36"/>
      <c r="C66" s="2">
        <v>30</v>
      </c>
      <c r="D66" s="2">
        <v>107.29330000000002</v>
      </c>
      <c r="E66" s="37">
        <f t="shared" si="0"/>
        <v>141.18725347000003</v>
      </c>
      <c r="G66" s="36"/>
      <c r="H66" s="2">
        <v>60</v>
      </c>
      <c r="I66" s="37">
        <v>191.57950000000002</v>
      </c>
      <c r="K66" s="36"/>
      <c r="L66" s="2">
        <v>21</v>
      </c>
      <c r="M66" s="37">
        <v>131.4067</v>
      </c>
      <c r="S66" s="36"/>
      <c r="T66" s="2">
        <v>13</v>
      </c>
      <c r="U66" s="37">
        <v>143.0325</v>
      </c>
      <c r="W66" s="36"/>
      <c r="X66" s="2">
        <v>30</v>
      </c>
      <c r="Y66" s="37">
        <v>190.74180000000001</v>
      </c>
      <c r="AE66" s="36"/>
      <c r="AF66" s="66">
        <v>6</v>
      </c>
      <c r="AG66" s="52">
        <v>163.6686</v>
      </c>
      <c r="AI66" s="36"/>
      <c r="AJ66" s="64">
        <v>25</v>
      </c>
      <c r="AK66" s="37">
        <v>148.78779999999998</v>
      </c>
      <c r="AL66" s="72"/>
      <c r="AO66" s="36"/>
      <c r="AQ66" s="2">
        <v>8</v>
      </c>
      <c r="AR66" s="37">
        <v>3.2040999999999999</v>
      </c>
      <c r="AT66" s="36"/>
      <c r="AV66" s="39">
        <v>17</v>
      </c>
      <c r="AW66" s="40">
        <v>6.0904999999999996</v>
      </c>
      <c r="AY66" s="36"/>
      <c r="BA66" s="2">
        <v>19</v>
      </c>
      <c r="BB66" s="37">
        <v>4.1397000000000004</v>
      </c>
      <c r="BI66" s="36"/>
      <c r="BK66" s="2">
        <v>18</v>
      </c>
      <c r="BL66" s="37">
        <v>8.0922999999999998</v>
      </c>
      <c r="BN66" s="36"/>
      <c r="BP66" s="39">
        <v>18</v>
      </c>
      <c r="BQ66" s="40">
        <v>8.7505000000000006</v>
      </c>
      <c r="BS66" s="41"/>
      <c r="BT66" s="43"/>
      <c r="BU66" s="43">
        <v>19</v>
      </c>
      <c r="BV66" s="42">
        <v>6.1315</v>
      </c>
      <c r="BX66" s="36"/>
      <c r="BZ66" s="2">
        <v>2</v>
      </c>
      <c r="CA66" s="37">
        <v>5.7549000000000001</v>
      </c>
    </row>
    <row r="67" spans="2:84" x14ac:dyDescent="0.2">
      <c r="B67" s="36"/>
      <c r="C67" s="2">
        <v>5</v>
      </c>
      <c r="D67" s="2">
        <v>162.23510000000005</v>
      </c>
      <c r="E67" s="37">
        <f t="shared" si="0"/>
        <v>213.48516809000006</v>
      </c>
      <c r="G67" s="41"/>
      <c r="H67" s="43">
        <v>61</v>
      </c>
      <c r="I67" s="42">
        <v>192.19810000000001</v>
      </c>
      <c r="K67" s="36"/>
      <c r="L67" s="2">
        <v>22</v>
      </c>
      <c r="M67" s="37">
        <v>151.12209999999999</v>
      </c>
      <c r="S67" s="36"/>
      <c r="T67" s="2">
        <v>14</v>
      </c>
      <c r="U67" s="37">
        <v>191.45570000000004</v>
      </c>
      <c r="W67" s="36"/>
      <c r="X67" s="2">
        <v>31</v>
      </c>
      <c r="Y67" s="37">
        <v>168.15029999999999</v>
      </c>
      <c r="AE67" s="41"/>
      <c r="AF67" s="65">
        <v>8</v>
      </c>
      <c r="AG67" s="42">
        <v>137.19669999999999</v>
      </c>
      <c r="AI67" s="36"/>
      <c r="AJ67" s="64">
        <v>26</v>
      </c>
      <c r="AK67" s="37">
        <v>188.34400000000002</v>
      </c>
      <c r="AL67" s="72"/>
      <c r="AO67" s="36"/>
      <c r="AQ67" s="2">
        <v>9</v>
      </c>
      <c r="AR67" s="37">
        <v>13.420500000000001</v>
      </c>
      <c r="AT67" s="36"/>
      <c r="AV67" s="39">
        <v>18</v>
      </c>
      <c r="AW67" s="40">
        <v>9.15</v>
      </c>
      <c r="AY67" s="41"/>
      <c r="AZ67" s="43"/>
      <c r="BA67" s="43">
        <v>20</v>
      </c>
      <c r="BB67" s="42">
        <v>3.1183999999999998</v>
      </c>
      <c r="BD67" s="30" t="s">
        <v>19</v>
      </c>
      <c r="BE67" s="31">
        <v>29</v>
      </c>
      <c r="BF67" s="31">
        <v>1</v>
      </c>
      <c r="BG67" s="32">
        <v>6.0540000000000003</v>
      </c>
      <c r="BI67" s="41"/>
      <c r="BJ67" s="43"/>
      <c r="BK67" s="43">
        <v>19</v>
      </c>
      <c r="BL67" s="42">
        <v>6.5294999999999996</v>
      </c>
      <c r="BN67" s="41"/>
      <c r="BO67" s="43"/>
      <c r="BP67" s="45">
        <v>19</v>
      </c>
      <c r="BQ67" s="46">
        <v>4.8545999999999996</v>
      </c>
      <c r="BV67" s="44">
        <f>SUM(BV48:BV66)</f>
        <v>140.79829999999998</v>
      </c>
      <c r="BX67" s="36"/>
      <c r="BZ67" s="2">
        <v>3</v>
      </c>
      <c r="CA67" s="37">
        <v>5.8757999999999999</v>
      </c>
      <c r="CC67" s="30" t="s">
        <v>25</v>
      </c>
      <c r="CD67" s="31" t="s">
        <v>34</v>
      </c>
      <c r="CE67" s="31">
        <v>1</v>
      </c>
      <c r="CF67" s="32">
        <v>6.2484999999999999</v>
      </c>
    </row>
    <row r="68" spans="2:84" x14ac:dyDescent="0.2">
      <c r="B68" s="41"/>
      <c r="C68" s="43">
        <v>6</v>
      </c>
      <c r="D68" s="43">
        <v>129.59790000000001</v>
      </c>
      <c r="E68" s="42">
        <f t="shared" si="0"/>
        <v>170.53787661000001</v>
      </c>
      <c r="K68" s="36"/>
      <c r="L68" s="2">
        <v>23</v>
      </c>
      <c r="M68" s="37">
        <v>189.9726</v>
      </c>
      <c r="S68" s="36"/>
      <c r="T68" s="2">
        <v>15</v>
      </c>
      <c r="U68" s="37">
        <v>169.94719999999998</v>
      </c>
      <c r="W68" s="36"/>
      <c r="X68" s="2">
        <v>33</v>
      </c>
      <c r="Y68" s="37">
        <v>189.99529999999999</v>
      </c>
      <c r="AF68" s="64"/>
      <c r="AI68" s="36"/>
      <c r="AJ68" s="64">
        <v>27</v>
      </c>
      <c r="AK68" s="37">
        <v>132.36440000000005</v>
      </c>
      <c r="AL68" s="72"/>
      <c r="AO68" s="36"/>
      <c r="AQ68" s="2">
        <v>10</v>
      </c>
      <c r="AR68" s="37">
        <v>18.282800000000002</v>
      </c>
      <c r="AT68" s="41"/>
      <c r="AU68" s="43"/>
      <c r="AV68" s="45">
        <v>19</v>
      </c>
      <c r="AW68" s="46">
        <v>5.8808999999999996</v>
      </c>
      <c r="BB68" s="44">
        <v>124.6687</v>
      </c>
      <c r="BD68" s="36"/>
      <c r="BF68" s="2">
        <v>2</v>
      </c>
      <c r="BG68" s="37">
        <v>14.943300000000001</v>
      </c>
      <c r="BL68" s="44">
        <v>150.49210000000002</v>
      </c>
      <c r="BQ68" s="44">
        <f>SUM(BQ49:BQ67)</f>
        <v>162.46469999999997</v>
      </c>
      <c r="BX68" s="36"/>
      <c r="BZ68" s="2">
        <v>4</v>
      </c>
      <c r="CA68" s="37">
        <v>3.5369000000000002</v>
      </c>
      <c r="CC68" s="36"/>
      <c r="CE68" s="2">
        <v>2</v>
      </c>
      <c r="CF68" s="37">
        <v>4.8545999999999996</v>
      </c>
    </row>
    <row r="69" spans="2:84" x14ac:dyDescent="0.2">
      <c r="G69" s="30" t="s">
        <v>163</v>
      </c>
      <c r="H69" s="31">
        <v>15</v>
      </c>
      <c r="I69" s="32">
        <v>199.15879999999999</v>
      </c>
      <c r="K69" s="36"/>
      <c r="L69" s="2">
        <v>24</v>
      </c>
      <c r="M69" s="37">
        <v>151.8065</v>
      </c>
      <c r="S69" s="36"/>
      <c r="T69" s="2">
        <v>16</v>
      </c>
      <c r="U69" s="37">
        <v>161.9135</v>
      </c>
      <c r="W69" s="36"/>
      <c r="X69" s="2">
        <v>34</v>
      </c>
      <c r="Y69" s="37">
        <v>179.58459999999997</v>
      </c>
      <c r="AE69" s="30" t="s">
        <v>164</v>
      </c>
      <c r="AF69" s="63">
        <v>1</v>
      </c>
      <c r="AG69" s="32">
        <v>154.0412</v>
      </c>
      <c r="AI69" s="36"/>
      <c r="AJ69" s="64">
        <v>28</v>
      </c>
      <c r="AK69" s="37">
        <v>123.82130000000001</v>
      </c>
      <c r="AL69" s="72"/>
      <c r="AO69" s="36"/>
      <c r="AQ69" s="2">
        <v>11</v>
      </c>
      <c r="AR69" s="37">
        <v>6.8837000000000002</v>
      </c>
      <c r="AW69" s="44">
        <f>SUM(AW50:AW68)</f>
        <v>137.37519999999998</v>
      </c>
      <c r="BD69" s="36"/>
      <c r="BF69" s="2">
        <v>3</v>
      </c>
      <c r="BG69" s="37">
        <v>6.7648000000000001</v>
      </c>
      <c r="BS69" s="30" t="s">
        <v>22</v>
      </c>
      <c r="BT69" s="31">
        <v>18</v>
      </c>
      <c r="BU69" s="31">
        <v>1</v>
      </c>
      <c r="BV69" s="32">
        <v>7.0143000000000004</v>
      </c>
      <c r="BX69" s="36"/>
      <c r="BZ69" s="2">
        <v>5</v>
      </c>
      <c r="CA69" s="37">
        <v>6.9916999999999998</v>
      </c>
      <c r="CC69" s="36"/>
      <c r="CE69" s="2">
        <v>3</v>
      </c>
      <c r="CF69" s="37">
        <v>3.4540000000000002</v>
      </c>
    </row>
    <row r="70" spans="2:84" x14ac:dyDescent="0.2">
      <c r="B70" s="30" t="s">
        <v>165</v>
      </c>
      <c r="C70" s="31">
        <v>1</v>
      </c>
      <c r="D70" s="31">
        <v>133.2741</v>
      </c>
      <c r="E70" s="32">
        <f t="shared" si="0"/>
        <v>175.37538819000002</v>
      </c>
      <c r="G70" s="36"/>
      <c r="H70" s="2">
        <v>16</v>
      </c>
      <c r="I70" s="37">
        <v>139.21129999999997</v>
      </c>
      <c r="K70" s="36"/>
      <c r="L70" s="2">
        <v>25</v>
      </c>
      <c r="M70" s="37">
        <v>126.92919999999999</v>
      </c>
      <c r="S70" s="36"/>
      <c r="T70" s="2">
        <v>17</v>
      </c>
      <c r="U70" s="37">
        <v>155.84780000000003</v>
      </c>
      <c r="W70" s="36"/>
      <c r="X70" s="2">
        <v>36</v>
      </c>
      <c r="Y70" s="37">
        <v>185.18939999999998</v>
      </c>
      <c r="AE70" s="36"/>
      <c r="AF70" s="64">
        <v>4</v>
      </c>
      <c r="AG70" s="37">
        <v>121.8733</v>
      </c>
      <c r="AI70" s="36"/>
      <c r="AJ70" s="64">
        <v>29</v>
      </c>
      <c r="AK70" s="37">
        <v>124.42229999999998</v>
      </c>
      <c r="AL70" s="72"/>
      <c r="AO70" s="36"/>
      <c r="AQ70" s="2">
        <v>12</v>
      </c>
      <c r="AR70" s="37">
        <v>4.0438999999999998</v>
      </c>
      <c r="AY70" s="30" t="s">
        <v>26</v>
      </c>
      <c r="AZ70" s="31">
        <v>12</v>
      </c>
      <c r="BA70" s="31">
        <v>1</v>
      </c>
      <c r="BB70" s="32">
        <v>8.6172000000000004</v>
      </c>
      <c r="BD70" s="36"/>
      <c r="BF70" s="2">
        <v>4</v>
      </c>
      <c r="BG70" s="37">
        <v>26.973199999999999</v>
      </c>
      <c r="BI70" s="30" t="s">
        <v>27</v>
      </c>
      <c r="BJ70" s="31">
        <v>24</v>
      </c>
      <c r="BK70" s="31">
        <v>1</v>
      </c>
      <c r="BL70" s="32">
        <v>5.7404000000000002</v>
      </c>
      <c r="BN70" s="30" t="s">
        <v>28</v>
      </c>
      <c r="BO70" s="31">
        <v>2</v>
      </c>
      <c r="BP70" s="34">
        <v>1</v>
      </c>
      <c r="BQ70" s="35">
        <v>4.8196000000000003</v>
      </c>
      <c r="BS70" s="36"/>
      <c r="BU70" s="2">
        <v>2</v>
      </c>
      <c r="BV70" s="37">
        <v>6.1885000000000003</v>
      </c>
      <c r="BX70" s="36"/>
      <c r="BZ70" s="2">
        <v>6</v>
      </c>
      <c r="CA70" s="37">
        <v>8.9899000000000004</v>
      </c>
      <c r="CC70" s="36"/>
      <c r="CE70" s="2">
        <v>4</v>
      </c>
      <c r="CF70" s="37">
        <v>4.7584</v>
      </c>
    </row>
    <row r="71" spans="2:84" x14ac:dyDescent="0.2">
      <c r="B71" s="36"/>
      <c r="C71" s="2">
        <v>10</v>
      </c>
      <c r="D71" s="2">
        <v>118.0907</v>
      </c>
      <c r="E71" s="37">
        <f t="shared" ref="E71:E90" si="1">D71*1.3159</f>
        <v>155.39555213</v>
      </c>
      <c r="G71" s="36"/>
      <c r="H71" s="2">
        <v>20</v>
      </c>
      <c r="I71" s="37">
        <v>145.93950000000001</v>
      </c>
      <c r="K71" s="36"/>
      <c r="L71" s="2" t="s">
        <v>115</v>
      </c>
      <c r="M71" s="37">
        <v>126.0842</v>
      </c>
      <c r="S71" s="36"/>
      <c r="T71" s="2">
        <v>18</v>
      </c>
      <c r="U71" s="37">
        <v>180.40389999999996</v>
      </c>
      <c r="W71" s="36"/>
      <c r="X71" s="2">
        <v>37</v>
      </c>
      <c r="Y71" s="37">
        <v>171.35680000000002</v>
      </c>
      <c r="AE71" s="36"/>
      <c r="AF71" s="64">
        <v>5</v>
      </c>
      <c r="AG71" s="37">
        <v>154.58409999999998</v>
      </c>
      <c r="AI71" s="41"/>
      <c r="AJ71" s="65">
        <v>30</v>
      </c>
      <c r="AK71" s="42">
        <v>184.89689999999999</v>
      </c>
      <c r="AL71" s="72"/>
      <c r="AO71" s="36"/>
      <c r="AQ71" s="2">
        <v>13</v>
      </c>
      <c r="AR71" s="37">
        <v>7.2454999999999998</v>
      </c>
      <c r="AT71" s="30" t="s">
        <v>17</v>
      </c>
      <c r="AU71" s="31">
        <v>13</v>
      </c>
      <c r="AV71" s="34">
        <v>1</v>
      </c>
      <c r="AW71" s="35">
        <v>8.1170000000000009</v>
      </c>
      <c r="AY71" s="36"/>
      <c r="BA71" s="2">
        <v>2</v>
      </c>
      <c r="BB71" s="37">
        <v>11.3499</v>
      </c>
      <c r="BD71" s="36"/>
      <c r="BF71" s="2">
        <v>5</v>
      </c>
      <c r="BG71" s="37">
        <v>9.2481000000000009</v>
      </c>
      <c r="BI71" s="36" t="s">
        <v>30</v>
      </c>
      <c r="BK71" s="2">
        <v>2</v>
      </c>
      <c r="BL71" s="37">
        <v>6.3643000000000001</v>
      </c>
      <c r="BN71" s="36" t="s">
        <v>30</v>
      </c>
      <c r="BP71" s="39">
        <v>2</v>
      </c>
      <c r="BQ71" s="40">
        <v>7.5224000000000002</v>
      </c>
      <c r="BS71" s="36"/>
      <c r="BU71" s="2">
        <v>3</v>
      </c>
      <c r="BV71" s="37">
        <v>4.6557000000000004</v>
      </c>
      <c r="BX71" s="36"/>
      <c r="BZ71" s="2">
        <v>7</v>
      </c>
      <c r="CA71" s="37">
        <v>4.1608000000000001</v>
      </c>
      <c r="CC71" s="36"/>
      <c r="CE71" s="2">
        <v>5</v>
      </c>
      <c r="CF71" s="37">
        <v>6.7807000000000004</v>
      </c>
    </row>
    <row r="72" spans="2:84" x14ac:dyDescent="0.2">
      <c r="B72" s="36"/>
      <c r="C72" s="2">
        <v>12</v>
      </c>
      <c r="D72" s="2">
        <v>105.95570000000001</v>
      </c>
      <c r="E72" s="37">
        <f t="shared" si="1"/>
        <v>139.42710563000003</v>
      </c>
      <c r="G72" s="36"/>
      <c r="H72" s="2">
        <v>23</v>
      </c>
      <c r="I72" s="37">
        <v>201.95819999999998</v>
      </c>
      <c r="K72" s="36"/>
      <c r="L72" s="2" t="s">
        <v>110</v>
      </c>
      <c r="M72" s="37">
        <v>119.8608</v>
      </c>
      <c r="S72" s="36"/>
      <c r="T72" s="2">
        <v>19</v>
      </c>
      <c r="U72" s="37">
        <v>169.56199999999998</v>
      </c>
      <c r="W72" s="36"/>
      <c r="X72" s="2">
        <v>40</v>
      </c>
      <c r="Y72" s="37">
        <v>172.64039999999997</v>
      </c>
      <c r="AE72" s="36"/>
      <c r="AF72" s="64">
        <v>6</v>
      </c>
      <c r="AG72" s="37">
        <v>112.37490000000001</v>
      </c>
      <c r="AJ72" s="64"/>
      <c r="AO72" s="36"/>
      <c r="AQ72" s="2">
        <v>14</v>
      </c>
      <c r="AR72" s="37">
        <v>4.0869999999999997</v>
      </c>
      <c r="AT72" s="36" t="s">
        <v>30</v>
      </c>
      <c r="AV72" s="39">
        <v>2</v>
      </c>
      <c r="AW72" s="40">
        <v>6.5922000000000001</v>
      </c>
      <c r="AY72" s="36"/>
      <c r="BA72" s="2">
        <v>3</v>
      </c>
      <c r="BB72" s="37">
        <v>8.6522000000000006</v>
      </c>
      <c r="BD72" s="36"/>
      <c r="BF72" s="2">
        <v>6</v>
      </c>
      <c r="BG72" s="37">
        <v>11.769399999999999</v>
      </c>
      <c r="BI72" s="36"/>
      <c r="BK72" s="2">
        <v>3</v>
      </c>
      <c r="BL72" s="37">
        <v>5.1398000000000001</v>
      </c>
      <c r="BN72" s="36"/>
      <c r="BP72" s="39">
        <v>3</v>
      </c>
      <c r="BQ72" s="40">
        <v>6.4801000000000002</v>
      </c>
      <c r="BS72" s="36"/>
      <c r="BU72" s="2">
        <v>4</v>
      </c>
      <c r="BV72" s="37">
        <v>7.5979000000000001</v>
      </c>
      <c r="BX72" s="36"/>
      <c r="BZ72" s="2">
        <v>8</v>
      </c>
      <c r="CA72" s="37">
        <v>7.7539999999999996</v>
      </c>
      <c r="CC72" s="36"/>
      <c r="CE72" s="2">
        <v>6</v>
      </c>
      <c r="CF72" s="37">
        <v>8.7751999999999999</v>
      </c>
    </row>
    <row r="73" spans="2:84" x14ac:dyDescent="0.2">
      <c r="B73" s="36"/>
      <c r="C73" s="2">
        <v>13</v>
      </c>
      <c r="D73" s="2">
        <v>120.5941</v>
      </c>
      <c r="E73" s="37">
        <f t="shared" si="1"/>
        <v>158.68977619</v>
      </c>
      <c r="G73" s="36"/>
      <c r="H73" s="2">
        <v>24</v>
      </c>
      <c r="I73" s="37">
        <v>145.76150000000001</v>
      </c>
      <c r="K73" s="36"/>
      <c r="L73" s="2">
        <v>28</v>
      </c>
      <c r="M73" s="37">
        <v>139.72720000000001</v>
      </c>
      <c r="S73" s="36"/>
      <c r="T73" s="2">
        <v>2</v>
      </c>
      <c r="U73" s="37">
        <v>146.13470000000001</v>
      </c>
      <c r="W73" s="36"/>
      <c r="X73" s="2">
        <v>41</v>
      </c>
      <c r="Y73" s="37">
        <v>154.59380000000002</v>
      </c>
      <c r="AE73" s="36"/>
      <c r="AF73" s="64">
        <v>7</v>
      </c>
      <c r="AG73" s="37">
        <v>117.6788</v>
      </c>
      <c r="AI73" s="30" t="s">
        <v>166</v>
      </c>
      <c r="AJ73" s="63">
        <v>3</v>
      </c>
      <c r="AK73" s="32">
        <v>113.55640000000001</v>
      </c>
      <c r="AL73" s="72"/>
      <c r="AO73" s="36"/>
      <c r="AQ73" s="2">
        <v>15</v>
      </c>
      <c r="AR73" s="37">
        <v>3.6837</v>
      </c>
      <c r="AT73" s="36"/>
      <c r="AV73" s="39">
        <v>3</v>
      </c>
      <c r="AW73" s="40">
        <v>8.8864999999999998</v>
      </c>
      <c r="AY73" s="36"/>
      <c r="BA73" s="2">
        <v>4</v>
      </c>
      <c r="BB73" s="37">
        <v>11.0725</v>
      </c>
      <c r="BD73" s="36"/>
      <c r="BF73" s="2">
        <v>7</v>
      </c>
      <c r="BG73" s="37">
        <v>8.3038000000000007</v>
      </c>
      <c r="BI73" s="36"/>
      <c r="BK73" s="2">
        <v>4</v>
      </c>
      <c r="BL73" s="37">
        <v>10.531599999999999</v>
      </c>
      <c r="BN73" s="36"/>
      <c r="BP73" s="39">
        <v>4</v>
      </c>
      <c r="BQ73" s="40">
        <v>5.6239999999999997</v>
      </c>
      <c r="BS73" s="36"/>
      <c r="BU73" s="2">
        <v>5</v>
      </c>
      <c r="BV73" s="37">
        <v>6.0419</v>
      </c>
      <c r="BX73" s="36"/>
      <c r="BZ73" s="2">
        <v>9</v>
      </c>
      <c r="CA73" s="37">
        <v>9.0983999999999998</v>
      </c>
      <c r="CC73" s="36"/>
      <c r="CE73" s="2">
        <v>7</v>
      </c>
      <c r="CF73" s="37">
        <v>6.7777000000000003</v>
      </c>
    </row>
    <row r="74" spans="2:84" x14ac:dyDescent="0.2">
      <c r="B74" s="36"/>
      <c r="C74" s="2">
        <v>15</v>
      </c>
      <c r="D74" s="2">
        <v>110.73250000000002</v>
      </c>
      <c r="E74" s="37">
        <f t="shared" si="1"/>
        <v>145.71289675000003</v>
      </c>
      <c r="G74" s="36"/>
      <c r="H74" s="2">
        <v>36</v>
      </c>
      <c r="I74" s="37">
        <v>215.60389999999995</v>
      </c>
      <c r="K74" s="36"/>
      <c r="L74" s="2">
        <v>29</v>
      </c>
      <c r="M74" s="37">
        <v>146.06049999999999</v>
      </c>
      <c r="S74" s="36"/>
      <c r="T74" s="2">
        <v>20</v>
      </c>
      <c r="U74" s="37">
        <v>124.8408</v>
      </c>
      <c r="W74" s="36"/>
      <c r="X74" s="2">
        <v>42</v>
      </c>
      <c r="Y74" s="37">
        <v>186.69040000000001</v>
      </c>
      <c r="AE74" s="36"/>
      <c r="AF74" s="64">
        <v>8</v>
      </c>
      <c r="AG74" s="37">
        <v>121.1639</v>
      </c>
      <c r="AI74" s="36"/>
      <c r="AJ74" s="64">
        <v>4</v>
      </c>
      <c r="AK74" s="37">
        <v>127.54040000000001</v>
      </c>
      <c r="AL74" s="72"/>
      <c r="AO74" s="41"/>
      <c r="AP74" s="43"/>
      <c r="AQ74" s="43">
        <v>16</v>
      </c>
      <c r="AR74" s="42">
        <v>5.0140000000000002</v>
      </c>
      <c r="AT74" s="36"/>
      <c r="AV74" s="39">
        <v>4</v>
      </c>
      <c r="AW74" s="40">
        <v>9.5067000000000004</v>
      </c>
      <c r="AY74" s="36"/>
      <c r="BA74" s="2">
        <v>5</v>
      </c>
      <c r="BB74" s="37">
        <v>9.0379000000000005</v>
      </c>
      <c r="BD74" s="36"/>
      <c r="BF74" s="2">
        <v>8</v>
      </c>
      <c r="BG74" s="37">
        <v>5.1856</v>
      </c>
      <c r="BI74" s="36"/>
      <c r="BK74" s="2">
        <v>5</v>
      </c>
      <c r="BL74" s="37">
        <v>18.389800000000001</v>
      </c>
      <c r="BN74" s="36"/>
      <c r="BP74" s="39">
        <v>5</v>
      </c>
      <c r="BQ74" s="40">
        <v>3.6562999999999999</v>
      </c>
      <c r="BS74" s="36"/>
      <c r="BU74" s="2">
        <v>6</v>
      </c>
      <c r="BV74" s="37">
        <v>6.5414000000000003</v>
      </c>
      <c r="BX74" s="36"/>
      <c r="BZ74" s="2">
        <v>10</v>
      </c>
      <c r="CA74" s="37">
        <v>8.1410999999999998</v>
      </c>
      <c r="CC74" s="36"/>
      <c r="CE74" s="2">
        <v>8</v>
      </c>
      <c r="CF74" s="37">
        <v>4.9055</v>
      </c>
    </row>
    <row r="75" spans="2:84" x14ac:dyDescent="0.2">
      <c r="B75" s="36"/>
      <c r="C75" s="2">
        <v>2</v>
      </c>
      <c r="D75" s="2">
        <v>127.02720000000001</v>
      </c>
      <c r="E75" s="37">
        <f t="shared" si="1"/>
        <v>167.15509248000001</v>
      </c>
      <c r="G75" s="36"/>
      <c r="H75" s="2">
        <v>38</v>
      </c>
      <c r="I75" s="52">
        <v>207.14980000000006</v>
      </c>
      <c r="K75" s="36"/>
      <c r="L75" s="2" t="s">
        <v>86</v>
      </c>
      <c r="M75" s="52">
        <v>119.4182</v>
      </c>
      <c r="S75" s="36"/>
      <c r="T75" s="2">
        <v>21</v>
      </c>
      <c r="U75" s="37">
        <v>161.66569999999999</v>
      </c>
      <c r="W75" s="36"/>
      <c r="X75" s="2">
        <v>43</v>
      </c>
      <c r="Y75" s="37">
        <v>172.3974</v>
      </c>
      <c r="AE75" s="41"/>
      <c r="AF75" s="65">
        <v>9</v>
      </c>
      <c r="AG75" s="42">
        <v>152.38490000000002</v>
      </c>
      <c r="AI75" s="36"/>
      <c r="AJ75" s="64">
        <v>7</v>
      </c>
      <c r="AK75" s="37">
        <v>119.94909999999999</v>
      </c>
      <c r="AL75" s="72"/>
      <c r="AR75" s="44">
        <f>SUM(AR59:AR74)</f>
        <v>104.7546</v>
      </c>
      <c r="AT75" s="36"/>
      <c r="AV75" s="39">
        <v>5</v>
      </c>
      <c r="AW75" s="40">
        <v>4.3064</v>
      </c>
      <c r="AY75" s="36"/>
      <c r="BA75" s="48">
        <v>6</v>
      </c>
      <c r="BB75" s="37">
        <v>17.4907</v>
      </c>
      <c r="BD75" s="36"/>
      <c r="BF75" s="2">
        <v>9</v>
      </c>
      <c r="BG75" s="37">
        <v>5.8415999999999997</v>
      </c>
      <c r="BI75" s="36"/>
      <c r="BK75" s="48">
        <v>6</v>
      </c>
      <c r="BL75" s="37">
        <v>8.7088999999999999</v>
      </c>
      <c r="BN75" s="36"/>
      <c r="BP75" s="39">
        <v>6</v>
      </c>
      <c r="BQ75" s="40">
        <v>4.2801999999999998</v>
      </c>
      <c r="BS75" s="36"/>
      <c r="BU75" s="2">
        <v>7</v>
      </c>
      <c r="BV75" s="37">
        <v>8.3009000000000004</v>
      </c>
      <c r="BX75" s="36"/>
      <c r="BZ75" s="48">
        <v>11</v>
      </c>
      <c r="CA75" s="37">
        <v>5.9231999999999996</v>
      </c>
      <c r="CC75" s="36"/>
      <c r="CE75" s="48">
        <v>9</v>
      </c>
      <c r="CF75" s="37">
        <v>5.6436000000000002</v>
      </c>
    </row>
    <row r="76" spans="2:84" x14ac:dyDescent="0.2">
      <c r="B76" s="36"/>
      <c r="C76" s="2">
        <v>20</v>
      </c>
      <c r="D76" s="2">
        <v>110.92040000000001</v>
      </c>
      <c r="E76" s="37">
        <f t="shared" si="1"/>
        <v>145.96015436000002</v>
      </c>
      <c r="G76" s="36"/>
      <c r="H76" s="2">
        <v>4</v>
      </c>
      <c r="I76" s="37">
        <v>210.25210000000001</v>
      </c>
      <c r="K76" s="36"/>
      <c r="L76" s="2" t="s">
        <v>167</v>
      </c>
      <c r="M76" s="37">
        <v>133.66390000000001</v>
      </c>
      <c r="S76" s="36"/>
      <c r="T76" s="48">
        <v>22</v>
      </c>
      <c r="U76" s="52">
        <v>132.07069999999996</v>
      </c>
      <c r="V76" s="48"/>
      <c r="W76" s="36"/>
      <c r="X76" s="2">
        <v>44</v>
      </c>
      <c r="Y76" s="37">
        <v>181.50210000000001</v>
      </c>
      <c r="AF76" s="64"/>
      <c r="AI76" s="36"/>
      <c r="AJ76" s="64">
        <v>9</v>
      </c>
      <c r="AK76" s="37">
        <v>165.11610000000002</v>
      </c>
      <c r="AL76" s="72"/>
      <c r="AT76" s="36"/>
      <c r="AV76" s="39">
        <v>6</v>
      </c>
      <c r="AW76" s="40">
        <v>11.411099999999999</v>
      </c>
      <c r="AY76" s="36"/>
      <c r="BA76" s="48">
        <v>7</v>
      </c>
      <c r="BB76" s="52">
        <v>9.3445</v>
      </c>
      <c r="BD76" s="36"/>
      <c r="BF76" s="2">
        <v>10</v>
      </c>
      <c r="BG76" s="37">
        <v>10.1751</v>
      </c>
      <c r="BI76" s="36"/>
      <c r="BK76" s="48">
        <v>7</v>
      </c>
      <c r="BL76" s="52">
        <v>6.7667999999999999</v>
      </c>
      <c r="BN76" s="36"/>
      <c r="BP76" s="39">
        <v>7</v>
      </c>
      <c r="BQ76" s="40">
        <v>7.7298999999999998</v>
      </c>
      <c r="BS76" s="36"/>
      <c r="BU76" s="2">
        <v>8</v>
      </c>
      <c r="BV76" s="37">
        <v>7.4702999999999999</v>
      </c>
      <c r="BX76" s="36"/>
      <c r="BZ76" s="48">
        <v>12</v>
      </c>
      <c r="CA76" s="52">
        <v>15.6273</v>
      </c>
      <c r="CC76" s="36"/>
      <c r="CE76" s="48">
        <v>10</v>
      </c>
      <c r="CF76" s="52">
        <v>9.2205999999999992</v>
      </c>
    </row>
    <row r="77" spans="2:84" x14ac:dyDescent="0.2">
      <c r="B77" s="36"/>
      <c r="C77" s="2">
        <v>23</v>
      </c>
      <c r="D77" s="2">
        <v>116.72000000000001</v>
      </c>
      <c r="E77" s="37">
        <f t="shared" si="1"/>
        <v>153.59184800000003</v>
      </c>
      <c r="G77" s="36"/>
      <c r="H77" s="2">
        <v>6</v>
      </c>
      <c r="I77" s="37">
        <v>192.7535</v>
      </c>
      <c r="K77" s="36"/>
      <c r="L77" s="2">
        <v>3</v>
      </c>
      <c r="M77" s="37">
        <v>122.0283</v>
      </c>
      <c r="S77" s="36"/>
      <c r="T77" s="2">
        <v>23</v>
      </c>
      <c r="U77" s="37">
        <v>163.31210000000002</v>
      </c>
      <c r="W77" s="36"/>
      <c r="X77" s="2">
        <v>50</v>
      </c>
      <c r="Y77" s="37">
        <v>169.41639999999998</v>
      </c>
      <c r="AE77" s="30" t="s">
        <v>168</v>
      </c>
      <c r="AF77" s="63">
        <v>10</v>
      </c>
      <c r="AG77" s="32">
        <v>146.82660000000001</v>
      </c>
      <c r="AI77" s="36"/>
      <c r="AJ77" s="64">
        <v>10</v>
      </c>
      <c r="AK77" s="37">
        <v>139.17230000000001</v>
      </c>
      <c r="AL77" s="72"/>
      <c r="AO77" s="30" t="s">
        <v>16</v>
      </c>
      <c r="AP77" s="31">
        <v>14</v>
      </c>
      <c r="AQ77" s="31">
        <v>1</v>
      </c>
      <c r="AR77" s="32">
        <v>5.9992999999999999</v>
      </c>
      <c r="AT77" s="36"/>
      <c r="AV77" s="39">
        <v>7</v>
      </c>
      <c r="AW77" s="40">
        <v>5.4558</v>
      </c>
      <c r="AY77" s="36"/>
      <c r="BA77" s="48">
        <v>8</v>
      </c>
      <c r="BB77" s="37">
        <v>9.6493000000000002</v>
      </c>
      <c r="BD77" s="36"/>
      <c r="BF77" s="2">
        <v>11</v>
      </c>
      <c r="BG77" s="37">
        <v>9.5167999999999999</v>
      </c>
      <c r="BI77" s="36"/>
      <c r="BK77" s="48">
        <v>8</v>
      </c>
      <c r="BL77" s="37">
        <v>19.877500000000001</v>
      </c>
      <c r="BN77" s="36"/>
      <c r="BP77" s="39">
        <v>8</v>
      </c>
      <c r="BQ77" s="40">
        <v>3.1431</v>
      </c>
      <c r="BS77" s="36"/>
      <c r="BU77" s="2">
        <v>9</v>
      </c>
      <c r="BV77" s="37">
        <v>4.3342000000000001</v>
      </c>
      <c r="BX77" s="36"/>
      <c r="BZ77" s="48">
        <v>13</v>
      </c>
      <c r="CA77" s="37">
        <v>6.0236000000000001</v>
      </c>
      <c r="CC77" s="36"/>
      <c r="CE77" s="48">
        <v>11</v>
      </c>
      <c r="CF77" s="37">
        <v>13.6837</v>
      </c>
    </row>
    <row r="78" spans="2:84" x14ac:dyDescent="0.2">
      <c r="B78" s="36"/>
      <c r="C78" s="2">
        <v>24</v>
      </c>
      <c r="D78" s="2">
        <v>104.83960000000002</v>
      </c>
      <c r="E78" s="37">
        <f t="shared" si="1"/>
        <v>137.95842964000002</v>
      </c>
      <c r="G78" s="41"/>
      <c r="H78" s="43">
        <v>8</v>
      </c>
      <c r="I78" s="42">
        <v>200.94349999999997</v>
      </c>
      <c r="K78" s="36"/>
      <c r="L78" s="2">
        <v>4</v>
      </c>
      <c r="M78" s="37">
        <v>130.8338</v>
      </c>
      <c r="S78" s="36"/>
      <c r="T78" s="2" t="s">
        <v>169</v>
      </c>
      <c r="U78" s="37">
        <v>115.13340000000001</v>
      </c>
      <c r="W78" s="36"/>
      <c r="X78" s="2">
        <v>51</v>
      </c>
      <c r="Y78" s="37">
        <v>134.66209999999998</v>
      </c>
      <c r="AE78" s="36"/>
      <c r="AF78" s="64">
        <v>11</v>
      </c>
      <c r="AG78" s="37">
        <v>145.1421</v>
      </c>
      <c r="AI78" s="41"/>
      <c r="AJ78" s="65">
        <v>11</v>
      </c>
      <c r="AK78" s="42">
        <v>117.45599999999999</v>
      </c>
      <c r="AL78" s="72"/>
      <c r="AO78" s="36"/>
      <c r="AQ78" s="2">
        <v>2</v>
      </c>
      <c r="AR78" s="37">
        <v>5.5761000000000003</v>
      </c>
      <c r="AT78" s="36"/>
      <c r="AV78" s="39">
        <v>8</v>
      </c>
      <c r="AW78" s="40">
        <v>9.3327000000000009</v>
      </c>
      <c r="AY78" s="36"/>
      <c r="BA78" s="48">
        <v>9</v>
      </c>
      <c r="BB78" s="37">
        <v>7.2290000000000001</v>
      </c>
      <c r="BD78" s="36"/>
      <c r="BF78" s="2">
        <v>12</v>
      </c>
      <c r="BG78" s="37">
        <v>11.1906</v>
      </c>
      <c r="BI78" s="36"/>
      <c r="BK78" s="48">
        <v>9</v>
      </c>
      <c r="BL78" s="37">
        <v>7.6468999999999996</v>
      </c>
      <c r="BN78" s="36"/>
      <c r="BP78" s="39">
        <v>9</v>
      </c>
      <c r="BQ78" s="40">
        <v>4.0167000000000002</v>
      </c>
      <c r="BS78" s="36"/>
      <c r="BU78" s="2">
        <v>10</v>
      </c>
      <c r="BV78" s="37">
        <v>3.0465</v>
      </c>
      <c r="BX78" s="36"/>
      <c r="BZ78" s="48">
        <v>14</v>
      </c>
      <c r="CA78" s="37">
        <v>6.7967000000000004</v>
      </c>
      <c r="CC78" s="36"/>
      <c r="CE78" s="48">
        <v>12</v>
      </c>
      <c r="CF78" s="37">
        <v>6.9829999999999997</v>
      </c>
    </row>
    <row r="79" spans="2:84" x14ac:dyDescent="0.2">
      <c r="B79" s="36"/>
      <c r="C79" s="2">
        <v>27</v>
      </c>
      <c r="D79" s="2">
        <v>151.33269999999999</v>
      </c>
      <c r="E79" s="37">
        <f t="shared" si="1"/>
        <v>199.13869993</v>
      </c>
      <c r="K79" s="36"/>
      <c r="L79" s="2">
        <v>5</v>
      </c>
      <c r="M79" s="37">
        <v>121.54989999999999</v>
      </c>
      <c r="S79" s="36"/>
      <c r="T79" s="2" t="s">
        <v>170</v>
      </c>
      <c r="U79" s="37">
        <v>170.27460000000002</v>
      </c>
      <c r="W79" s="36"/>
      <c r="X79" s="48">
        <v>52</v>
      </c>
      <c r="Y79" s="52">
        <v>174.99739999999997</v>
      </c>
      <c r="Z79" s="48"/>
      <c r="AA79" s="48"/>
      <c r="AB79" s="48"/>
      <c r="AC79" s="48"/>
      <c r="AD79" s="48"/>
      <c r="AE79" s="51"/>
      <c r="AF79" s="64">
        <v>12</v>
      </c>
      <c r="AG79" s="37">
        <v>128.07279999999997</v>
      </c>
      <c r="AH79" s="48"/>
      <c r="AI79" s="48"/>
      <c r="AJ79" s="66"/>
      <c r="AK79" s="48"/>
      <c r="AL79" s="66"/>
      <c r="AM79" s="76"/>
      <c r="AO79" s="36"/>
      <c r="AQ79" s="2">
        <v>3</v>
      </c>
      <c r="AR79" s="37">
        <v>5.8151000000000002</v>
      </c>
      <c r="AT79" s="36"/>
      <c r="AV79" s="39">
        <v>9</v>
      </c>
      <c r="AW79" s="40">
        <v>6.8615000000000004</v>
      </c>
      <c r="AY79" s="36"/>
      <c r="BA79" s="48">
        <v>10</v>
      </c>
      <c r="BB79" s="37">
        <v>8.9491999999999994</v>
      </c>
      <c r="BD79" s="36"/>
      <c r="BF79" s="2">
        <v>13</v>
      </c>
      <c r="BG79" s="37">
        <v>7.8369</v>
      </c>
      <c r="BI79" s="36"/>
      <c r="BK79" s="48">
        <v>10</v>
      </c>
      <c r="BL79" s="37">
        <v>6.0133000000000001</v>
      </c>
      <c r="BN79" s="36"/>
      <c r="BP79" s="39">
        <v>10</v>
      </c>
      <c r="BQ79" s="40">
        <v>4.5365000000000002</v>
      </c>
      <c r="BS79" s="36"/>
      <c r="BU79" s="2">
        <v>11</v>
      </c>
      <c r="BV79" s="37">
        <v>13.410600000000001</v>
      </c>
      <c r="BX79" s="36"/>
      <c r="BZ79" s="48">
        <v>15</v>
      </c>
      <c r="CA79" s="37">
        <v>5.7739000000000003</v>
      </c>
      <c r="CC79" s="36"/>
      <c r="CE79" s="48">
        <v>13</v>
      </c>
      <c r="CF79" s="37">
        <v>13.901400000000001</v>
      </c>
    </row>
    <row r="80" spans="2:84" x14ac:dyDescent="0.2">
      <c r="B80" s="36"/>
      <c r="C80" s="2">
        <v>29</v>
      </c>
      <c r="D80" s="2">
        <v>139.11759999999998</v>
      </c>
      <c r="E80" s="37">
        <f t="shared" si="1"/>
        <v>183.06484983999999</v>
      </c>
      <c r="K80" s="36"/>
      <c r="L80" s="2">
        <v>6</v>
      </c>
      <c r="M80" s="37">
        <v>137.29859999999999</v>
      </c>
      <c r="S80" s="36"/>
      <c r="T80" s="2">
        <v>26</v>
      </c>
      <c r="U80" s="37">
        <v>141.80199999999999</v>
      </c>
      <c r="W80" s="36"/>
      <c r="X80" s="2">
        <v>53</v>
      </c>
      <c r="Y80" s="37">
        <v>192.0787</v>
      </c>
      <c r="AE80" s="36"/>
      <c r="AF80" s="64">
        <v>14</v>
      </c>
      <c r="AG80" s="37">
        <v>143.46029999999999</v>
      </c>
      <c r="AJ80" s="64"/>
      <c r="AO80" s="36"/>
      <c r="AQ80" s="2">
        <v>4</v>
      </c>
      <c r="AR80" s="37">
        <v>18.071100000000001</v>
      </c>
      <c r="AT80" s="36"/>
      <c r="AV80" s="39">
        <v>10</v>
      </c>
      <c r="AW80" s="40">
        <v>8.3376999999999999</v>
      </c>
      <c r="AY80" s="36"/>
      <c r="BA80" s="2">
        <v>11</v>
      </c>
      <c r="BB80" s="37">
        <v>6.6582999999999997</v>
      </c>
      <c r="BD80" s="36"/>
      <c r="BF80" s="48">
        <v>14</v>
      </c>
      <c r="BG80" s="37">
        <v>7.0182000000000002</v>
      </c>
      <c r="BI80" s="36"/>
      <c r="BK80" s="2">
        <v>11</v>
      </c>
      <c r="BL80" s="37">
        <v>4.4861000000000004</v>
      </c>
      <c r="BN80" s="36"/>
      <c r="BP80" s="39">
        <v>11</v>
      </c>
      <c r="BQ80" s="40">
        <v>8.1164000000000005</v>
      </c>
      <c r="BS80" s="36"/>
      <c r="BU80" s="2">
        <v>12</v>
      </c>
      <c r="BV80" s="37">
        <v>6.548</v>
      </c>
      <c r="BX80" s="36"/>
      <c r="BZ80" s="2">
        <v>16</v>
      </c>
      <c r="CA80" s="37">
        <v>7.4941000000000004</v>
      </c>
      <c r="CC80" s="36"/>
      <c r="CE80" s="2">
        <v>14</v>
      </c>
      <c r="CF80" s="37">
        <v>5.5664999999999996</v>
      </c>
    </row>
    <row r="81" spans="2:84" x14ac:dyDescent="0.2">
      <c r="B81" s="36"/>
      <c r="C81" s="2" t="s">
        <v>171</v>
      </c>
      <c r="D81" s="2">
        <v>124.92009999999999</v>
      </c>
      <c r="E81" s="37">
        <f t="shared" si="1"/>
        <v>164.38235958999999</v>
      </c>
      <c r="K81" s="36"/>
      <c r="L81" s="2">
        <v>7</v>
      </c>
      <c r="M81" s="37">
        <v>181.53540000000001</v>
      </c>
      <c r="S81" s="36"/>
      <c r="T81" s="2">
        <v>27</v>
      </c>
      <c r="U81" s="37">
        <v>156.03650000000005</v>
      </c>
      <c r="W81" s="36"/>
      <c r="X81" s="2">
        <v>54</v>
      </c>
      <c r="Y81" s="37">
        <v>152.01769999999999</v>
      </c>
      <c r="AE81" s="36"/>
      <c r="AF81" s="64">
        <v>15</v>
      </c>
      <c r="AG81" s="37">
        <v>119.31310000000001</v>
      </c>
      <c r="AJ81" s="64"/>
      <c r="AO81" s="36"/>
      <c r="AQ81" s="48">
        <v>5</v>
      </c>
      <c r="AR81" s="37">
        <v>5.9405999999999999</v>
      </c>
      <c r="AT81" s="36"/>
      <c r="AV81" s="39">
        <v>11</v>
      </c>
      <c r="AW81" s="40">
        <v>8.6507000000000005</v>
      </c>
      <c r="AY81" s="36"/>
      <c r="BA81" s="2">
        <v>12</v>
      </c>
      <c r="BB81" s="37">
        <v>10.191800000000001</v>
      </c>
      <c r="BD81" s="36"/>
      <c r="BF81" s="48">
        <v>15</v>
      </c>
      <c r="BG81" s="52">
        <v>8.1885999999999992</v>
      </c>
      <c r="BI81" s="36"/>
      <c r="BK81" s="2">
        <v>12</v>
      </c>
      <c r="BL81" s="37">
        <v>7.7873999999999999</v>
      </c>
      <c r="BN81" s="36"/>
      <c r="BP81" s="39">
        <v>12</v>
      </c>
      <c r="BQ81" s="40">
        <v>9.6646999999999998</v>
      </c>
      <c r="BS81" s="36"/>
      <c r="BU81" s="48">
        <v>13</v>
      </c>
      <c r="BV81" s="37">
        <v>11.008699999999999</v>
      </c>
      <c r="BX81" s="36"/>
      <c r="BZ81" s="2">
        <v>17</v>
      </c>
      <c r="CA81" s="37">
        <v>6.4748999999999999</v>
      </c>
      <c r="CC81" s="36"/>
      <c r="CE81" s="2">
        <v>15</v>
      </c>
      <c r="CF81" s="37">
        <v>6.4151999999999996</v>
      </c>
    </row>
    <row r="82" spans="2:84" x14ac:dyDescent="0.2">
      <c r="B82" s="36"/>
      <c r="C82" s="48">
        <v>33</v>
      </c>
      <c r="D82" s="48">
        <v>137.23990000000003</v>
      </c>
      <c r="E82" s="37">
        <f t="shared" si="1"/>
        <v>180.59398441000005</v>
      </c>
      <c r="K82" s="36"/>
      <c r="L82" s="2" t="s">
        <v>119</v>
      </c>
      <c r="M82" s="37">
        <v>128.4736</v>
      </c>
      <c r="S82" s="36"/>
      <c r="T82" s="2">
        <v>28</v>
      </c>
      <c r="U82" s="37">
        <v>132.2689</v>
      </c>
      <c r="W82" s="36"/>
      <c r="X82" s="2">
        <v>55</v>
      </c>
      <c r="Y82" s="37">
        <v>218.44609999999994</v>
      </c>
      <c r="AE82" s="36"/>
      <c r="AF82" s="64">
        <v>16</v>
      </c>
      <c r="AG82" s="37">
        <v>148.6446</v>
      </c>
      <c r="AJ82" s="64"/>
      <c r="AO82" s="36"/>
      <c r="AQ82" s="48">
        <v>6</v>
      </c>
      <c r="AR82" s="52">
        <v>4.8105000000000002</v>
      </c>
      <c r="AT82" s="36"/>
      <c r="AV82" s="39">
        <v>12</v>
      </c>
      <c r="AW82" s="40">
        <v>6.4573999999999998</v>
      </c>
      <c r="AY82" s="36"/>
      <c r="BA82" s="2">
        <v>13</v>
      </c>
      <c r="BB82" s="37">
        <v>5.5664999999999996</v>
      </c>
      <c r="BD82" s="41"/>
      <c r="BE82" s="43"/>
      <c r="BF82" s="53">
        <v>16</v>
      </c>
      <c r="BG82" s="42">
        <v>4.3109999999999999</v>
      </c>
      <c r="BI82" s="36"/>
      <c r="BK82" s="2">
        <v>13</v>
      </c>
      <c r="BL82" s="37">
        <v>8.1425999999999998</v>
      </c>
      <c r="BN82" s="36"/>
      <c r="BP82" s="39">
        <v>13</v>
      </c>
      <c r="BQ82" s="40">
        <v>6.2319000000000004</v>
      </c>
      <c r="BS82" s="36"/>
      <c r="BU82" s="48">
        <v>14</v>
      </c>
      <c r="BV82" s="52">
        <v>6.8102</v>
      </c>
      <c r="BX82" s="41"/>
      <c r="BY82" s="43"/>
      <c r="BZ82" s="43">
        <v>18</v>
      </c>
      <c r="CA82" s="42">
        <v>4.0202999999999998</v>
      </c>
      <c r="CC82" s="36"/>
      <c r="CE82" s="2">
        <v>16</v>
      </c>
      <c r="CF82" s="37">
        <v>4.6295999999999999</v>
      </c>
    </row>
    <row r="83" spans="2:84" x14ac:dyDescent="0.2">
      <c r="B83" s="36"/>
      <c r="C83" s="2">
        <v>36</v>
      </c>
      <c r="D83" s="2">
        <v>172.01739999999995</v>
      </c>
      <c r="E83" s="37">
        <f t="shared" si="1"/>
        <v>226.35769665999996</v>
      </c>
      <c r="K83" s="36"/>
      <c r="L83" s="2" t="s">
        <v>121</v>
      </c>
      <c r="M83" s="37">
        <v>108.3948</v>
      </c>
      <c r="S83" s="36"/>
      <c r="T83" s="2">
        <v>29</v>
      </c>
      <c r="U83" s="37">
        <v>179.77430000000001</v>
      </c>
      <c r="W83" s="36"/>
      <c r="X83" s="2">
        <v>56</v>
      </c>
      <c r="Y83" s="37">
        <v>208.25389999999999</v>
      </c>
      <c r="AE83" s="36"/>
      <c r="AF83" s="64">
        <v>18</v>
      </c>
      <c r="AG83" s="37">
        <v>156.16079999999999</v>
      </c>
      <c r="AJ83" s="64"/>
      <c r="AO83" s="36"/>
      <c r="AQ83" s="48">
        <v>7</v>
      </c>
      <c r="AR83" s="37">
        <v>14.8698</v>
      </c>
      <c r="AT83" s="36"/>
      <c r="AV83" s="39">
        <v>13</v>
      </c>
      <c r="AW83" s="40">
        <v>6.282</v>
      </c>
      <c r="AY83" s="36"/>
      <c r="BA83" s="2">
        <v>14</v>
      </c>
      <c r="BB83" s="37">
        <v>8.1812000000000005</v>
      </c>
      <c r="BF83" s="48"/>
      <c r="BG83" s="44">
        <f>SUM(BG67:BG82)</f>
        <v>153.32100000000003</v>
      </c>
      <c r="BI83" s="36"/>
      <c r="BK83" s="2">
        <v>14</v>
      </c>
      <c r="BL83" s="37">
        <v>8.4118999999999993</v>
      </c>
      <c r="BN83" s="36"/>
      <c r="BP83" s="39">
        <v>14</v>
      </c>
      <c r="BQ83" s="40">
        <v>7.2698</v>
      </c>
      <c r="BS83" s="36"/>
      <c r="BU83" s="48">
        <v>15</v>
      </c>
      <c r="BV83" s="37">
        <v>8.9527000000000001</v>
      </c>
      <c r="CA83" s="44">
        <v>132.92049999999998</v>
      </c>
      <c r="CC83" s="36"/>
      <c r="CE83" s="2">
        <v>17</v>
      </c>
      <c r="CF83" s="37">
        <v>6.9757999999999996</v>
      </c>
    </row>
    <row r="84" spans="2:84" x14ac:dyDescent="0.2">
      <c r="B84" s="36"/>
      <c r="C84" s="2">
        <v>37</v>
      </c>
      <c r="D84" s="2">
        <v>120.51709999999999</v>
      </c>
      <c r="E84" s="37">
        <f t="shared" si="1"/>
        <v>158.58845188999999</v>
      </c>
      <c r="K84" s="36"/>
      <c r="L84" s="2" t="s">
        <v>172</v>
      </c>
      <c r="M84" s="37">
        <v>132.2467</v>
      </c>
      <c r="S84" s="36"/>
      <c r="T84" s="2">
        <v>30</v>
      </c>
      <c r="U84" s="37">
        <v>141.30050000000003</v>
      </c>
      <c r="W84" s="36"/>
      <c r="X84" s="2">
        <v>57</v>
      </c>
      <c r="Y84" s="37">
        <v>156.98009999999999</v>
      </c>
      <c r="AE84" s="36"/>
      <c r="AF84" s="64">
        <v>2</v>
      </c>
      <c r="AG84" s="37">
        <v>146.60019999999997</v>
      </c>
      <c r="AJ84" s="64"/>
      <c r="AO84" s="36"/>
      <c r="AQ84" s="48">
        <v>8</v>
      </c>
      <c r="AR84" s="37">
        <v>7.8838999999999997</v>
      </c>
      <c r="AT84" s="36"/>
      <c r="AV84" s="39">
        <v>14</v>
      </c>
      <c r="AW84" s="40">
        <v>7.1810999999999998</v>
      </c>
      <c r="AY84" s="36"/>
      <c r="BA84" s="2">
        <v>15</v>
      </c>
      <c r="BB84" s="37">
        <v>4.2976999999999999</v>
      </c>
      <c r="BI84" s="36"/>
      <c r="BK84" s="2">
        <v>15</v>
      </c>
      <c r="BL84" s="37">
        <v>8.3506999999999998</v>
      </c>
      <c r="BN84" s="36"/>
      <c r="BP84" s="39">
        <v>15</v>
      </c>
      <c r="BQ84" s="40">
        <v>6.0848000000000004</v>
      </c>
      <c r="BS84" s="36"/>
      <c r="BU84" s="48">
        <v>16</v>
      </c>
      <c r="BV84" s="37">
        <v>4.0039999999999996</v>
      </c>
      <c r="CC84" s="36"/>
      <c r="CE84" s="2">
        <v>18</v>
      </c>
      <c r="CF84" s="37">
        <v>3.6417999999999999</v>
      </c>
    </row>
    <row r="85" spans="2:84" x14ac:dyDescent="0.2">
      <c r="B85" s="36"/>
      <c r="C85" s="2">
        <v>39</v>
      </c>
      <c r="D85" s="2">
        <v>102.3837</v>
      </c>
      <c r="E85" s="37">
        <f t="shared" si="1"/>
        <v>134.72671083</v>
      </c>
      <c r="K85" s="41"/>
      <c r="L85" s="43">
        <v>9</v>
      </c>
      <c r="M85" s="42">
        <v>117.4151</v>
      </c>
      <c r="S85" s="36"/>
      <c r="T85" s="2">
        <v>4</v>
      </c>
      <c r="U85" s="37">
        <v>147.79399999999998</v>
      </c>
      <c r="W85" s="36"/>
      <c r="X85" s="2">
        <v>58</v>
      </c>
      <c r="Y85" s="37">
        <v>208.57300000000001</v>
      </c>
      <c r="AE85" s="36"/>
      <c r="AF85" s="64">
        <v>3</v>
      </c>
      <c r="AG85" s="37">
        <v>142.12980000000002</v>
      </c>
      <c r="AJ85" s="64"/>
      <c r="AO85" s="36"/>
      <c r="AQ85" s="48">
        <v>9</v>
      </c>
      <c r="AR85" s="37">
        <v>4.3768000000000002</v>
      </c>
      <c r="AT85" s="36"/>
      <c r="AV85" s="39">
        <v>15</v>
      </c>
      <c r="AW85" s="40">
        <v>6.5856000000000003</v>
      </c>
      <c r="AY85" s="36"/>
      <c r="BA85" s="2">
        <v>16</v>
      </c>
      <c r="BB85" s="37">
        <v>4.9607000000000001</v>
      </c>
      <c r="BD85" s="30" t="s">
        <v>19</v>
      </c>
      <c r="BE85" s="31">
        <v>36</v>
      </c>
      <c r="BF85" s="31">
        <v>1</v>
      </c>
      <c r="BG85" s="32">
        <v>5.6147999999999998</v>
      </c>
      <c r="BI85" s="36"/>
      <c r="BK85" s="2">
        <v>16</v>
      </c>
      <c r="BL85" s="37">
        <v>7.0492999999999997</v>
      </c>
      <c r="BN85" s="36"/>
      <c r="BP85" s="39">
        <v>16</v>
      </c>
      <c r="BQ85" s="40">
        <v>6.1764000000000001</v>
      </c>
      <c r="BS85" s="36"/>
      <c r="BU85" s="48">
        <v>17</v>
      </c>
      <c r="BV85" s="37">
        <v>3.5979999999999999</v>
      </c>
      <c r="BX85" s="30" t="s">
        <v>24</v>
      </c>
      <c r="BY85" s="31">
        <v>5</v>
      </c>
      <c r="BZ85" s="31">
        <v>1</v>
      </c>
      <c r="CA85" s="32">
        <v>5.34</v>
      </c>
      <c r="CC85" s="41"/>
      <c r="CD85" s="43"/>
      <c r="CE85" s="43">
        <v>19</v>
      </c>
      <c r="CF85" s="42">
        <v>2.6897000000000002</v>
      </c>
    </row>
    <row r="86" spans="2:84" x14ac:dyDescent="0.2">
      <c r="B86" s="36"/>
      <c r="C86" s="2">
        <v>41</v>
      </c>
      <c r="D86" s="2">
        <v>105.38850000000001</v>
      </c>
      <c r="E86" s="37">
        <f t="shared" si="1"/>
        <v>138.68072715000002</v>
      </c>
      <c r="S86" s="36"/>
      <c r="T86" s="2">
        <v>5</v>
      </c>
      <c r="U86" s="37">
        <v>133.59049999999999</v>
      </c>
      <c r="W86" s="36"/>
      <c r="X86" s="2">
        <v>60</v>
      </c>
      <c r="Y86" s="37">
        <v>214.55669999999998</v>
      </c>
      <c r="AE86" s="36"/>
      <c r="AF86" s="64">
        <v>6</v>
      </c>
      <c r="AG86" s="37">
        <v>160.411</v>
      </c>
      <c r="AJ86" s="64"/>
      <c r="AO86" s="36"/>
      <c r="AQ86" s="2">
        <v>10</v>
      </c>
      <c r="AR86" s="37">
        <v>7.3373999999999997</v>
      </c>
      <c r="AT86" s="36"/>
      <c r="AV86" s="39">
        <v>16</v>
      </c>
      <c r="AW86" s="40">
        <v>4.7759</v>
      </c>
      <c r="AY86" s="36"/>
      <c r="BA86" s="2">
        <v>17</v>
      </c>
      <c r="BB86" s="37">
        <v>9.4265000000000008</v>
      </c>
      <c r="BD86" s="36"/>
      <c r="BF86" s="48">
        <v>2</v>
      </c>
      <c r="BG86" s="37">
        <v>5.6425000000000001</v>
      </c>
      <c r="BI86" s="36"/>
      <c r="BK86" s="2">
        <v>17</v>
      </c>
      <c r="BL86" s="37">
        <v>3.6949000000000001</v>
      </c>
      <c r="BN86" s="36"/>
      <c r="BP86" s="39">
        <v>17</v>
      </c>
      <c r="BQ86" s="40">
        <v>6.3925999999999998</v>
      </c>
      <c r="BS86" s="36"/>
      <c r="BU86" s="2">
        <v>18</v>
      </c>
      <c r="BV86" s="37">
        <v>5.2342000000000004</v>
      </c>
      <c r="BX86" s="36"/>
      <c r="BZ86" s="2">
        <v>2</v>
      </c>
      <c r="CA86" s="37">
        <v>6.7662000000000004</v>
      </c>
      <c r="CF86" s="44">
        <v>125.90550000000002</v>
      </c>
    </row>
    <row r="87" spans="2:84" x14ac:dyDescent="0.2">
      <c r="B87" s="36"/>
      <c r="C87" s="2">
        <v>7</v>
      </c>
      <c r="D87" s="2">
        <v>122.37389999999999</v>
      </c>
      <c r="E87" s="37">
        <f t="shared" si="1"/>
        <v>161.03181501</v>
      </c>
      <c r="K87" s="30" t="s">
        <v>173</v>
      </c>
      <c r="L87" s="31">
        <v>1</v>
      </c>
      <c r="M87" s="32">
        <v>135.54389999999998</v>
      </c>
      <c r="S87" s="36"/>
      <c r="T87" s="2">
        <v>6</v>
      </c>
      <c r="U87" s="37">
        <v>154.66910000000001</v>
      </c>
      <c r="W87" s="41"/>
      <c r="X87" s="43">
        <v>8</v>
      </c>
      <c r="Y87" s="42">
        <v>178.07889999999998</v>
      </c>
      <c r="AE87" s="36"/>
      <c r="AF87" s="64">
        <v>7</v>
      </c>
      <c r="AG87" s="37">
        <v>113.80880000000001</v>
      </c>
      <c r="AJ87" s="64"/>
      <c r="AO87" s="36"/>
      <c r="AQ87" s="2">
        <v>11</v>
      </c>
      <c r="AR87" s="37">
        <v>11.433</v>
      </c>
      <c r="AT87" s="36"/>
      <c r="AV87" s="39">
        <v>17</v>
      </c>
      <c r="AW87" s="40">
        <v>5.9821999999999997</v>
      </c>
      <c r="AY87" s="36"/>
      <c r="BA87" s="2">
        <v>18</v>
      </c>
      <c r="BB87" s="37">
        <v>6.1532</v>
      </c>
      <c r="BD87" s="36"/>
      <c r="BF87" s="2">
        <v>3</v>
      </c>
      <c r="BG87" s="37">
        <v>11.5763</v>
      </c>
      <c r="BI87" s="36"/>
      <c r="BK87" s="2">
        <v>18</v>
      </c>
      <c r="BL87" s="37">
        <v>5.4419000000000004</v>
      </c>
      <c r="BN87" s="36"/>
      <c r="BP87" s="39">
        <v>18</v>
      </c>
      <c r="BQ87" s="40">
        <v>4.8428000000000004</v>
      </c>
      <c r="BS87" s="41"/>
      <c r="BT87" s="43"/>
      <c r="BU87" s="43">
        <v>19</v>
      </c>
      <c r="BV87" s="42">
        <v>5.3144</v>
      </c>
      <c r="BX87" s="36"/>
      <c r="BZ87" s="2">
        <v>3</v>
      </c>
      <c r="CA87" s="37">
        <v>5.0393999999999997</v>
      </c>
    </row>
    <row r="88" spans="2:84" x14ac:dyDescent="0.2">
      <c r="B88" s="36"/>
      <c r="C88" s="2">
        <v>9</v>
      </c>
      <c r="D88" s="2">
        <v>127.95070000000001</v>
      </c>
      <c r="E88" s="37">
        <f t="shared" si="1"/>
        <v>168.37032613000002</v>
      </c>
      <c r="K88" s="36"/>
      <c r="L88" s="2">
        <v>12</v>
      </c>
      <c r="M88" s="37">
        <v>125.7131</v>
      </c>
      <c r="S88" s="36"/>
      <c r="T88" s="2">
        <v>8</v>
      </c>
      <c r="U88" s="37">
        <v>167.33700000000002</v>
      </c>
      <c r="AE88" s="41"/>
      <c r="AF88" s="67">
        <v>9</v>
      </c>
      <c r="AG88" s="54">
        <v>123.32559999999999</v>
      </c>
      <c r="AJ88" s="64"/>
      <c r="AO88" s="36"/>
      <c r="AQ88" s="2">
        <v>12</v>
      </c>
      <c r="AR88" s="37">
        <v>6.6586999999999996</v>
      </c>
      <c r="AT88" s="36"/>
      <c r="AV88" s="39">
        <v>18</v>
      </c>
      <c r="AW88" s="40">
        <v>10.9649</v>
      </c>
      <c r="AY88" s="36"/>
      <c r="BA88" s="2">
        <v>19</v>
      </c>
      <c r="BB88" s="37">
        <v>6.9423000000000004</v>
      </c>
      <c r="BD88" s="36"/>
      <c r="BF88" s="2">
        <v>4</v>
      </c>
      <c r="BG88" s="37">
        <v>4.9709000000000003</v>
      </c>
      <c r="BI88" s="41"/>
      <c r="BJ88" s="43"/>
      <c r="BK88" s="43">
        <v>19</v>
      </c>
      <c r="BL88" s="42">
        <v>6.6577000000000002</v>
      </c>
      <c r="BN88" s="36"/>
      <c r="BP88" s="39">
        <v>19</v>
      </c>
      <c r="BQ88" s="40">
        <v>5.7564000000000002</v>
      </c>
      <c r="BV88" s="44">
        <f>SUM(BV69:BV87)</f>
        <v>126.07240000000003</v>
      </c>
      <c r="BX88" s="36"/>
      <c r="BZ88" s="2">
        <v>4</v>
      </c>
      <c r="CA88" s="37">
        <v>6.5368000000000004</v>
      </c>
    </row>
    <row r="89" spans="2:84" x14ac:dyDescent="0.2">
      <c r="B89" s="36"/>
      <c r="C89" s="2">
        <v>3</v>
      </c>
      <c r="D89" s="2">
        <v>119.78190000000001</v>
      </c>
      <c r="E89" s="37">
        <f t="shared" si="1"/>
        <v>157.62100221000003</v>
      </c>
      <c r="K89" s="36"/>
      <c r="L89" s="2">
        <v>14</v>
      </c>
      <c r="M89" s="37">
        <v>151.04590000000002</v>
      </c>
      <c r="S89" s="41"/>
      <c r="T89" s="43">
        <v>9</v>
      </c>
      <c r="U89" s="42">
        <v>145.63380000000001</v>
      </c>
      <c r="AF89" s="64"/>
      <c r="AJ89" s="64"/>
      <c r="AO89" s="36"/>
      <c r="AQ89" s="2">
        <v>13</v>
      </c>
      <c r="AR89" s="37">
        <v>7.7704000000000004</v>
      </c>
      <c r="AT89" s="36"/>
      <c r="AV89" s="39">
        <v>19</v>
      </c>
      <c r="AW89" s="40">
        <v>10.112500000000001</v>
      </c>
      <c r="AY89" s="41"/>
      <c r="AZ89" s="43"/>
      <c r="BA89" s="43">
        <v>20</v>
      </c>
      <c r="BB89" s="42">
        <v>8.6717999999999993</v>
      </c>
      <c r="BD89" s="36"/>
      <c r="BF89" s="2">
        <v>5</v>
      </c>
      <c r="BG89" s="37">
        <v>4.3048999999999999</v>
      </c>
      <c r="BL89" s="44">
        <v>155.20179999999999</v>
      </c>
      <c r="BN89" s="41"/>
      <c r="BO89" s="43"/>
      <c r="BP89" s="45">
        <v>20</v>
      </c>
      <c r="BQ89" s="46">
        <v>4.9847999999999999</v>
      </c>
      <c r="BX89" s="36"/>
      <c r="BZ89" s="2">
        <v>5</v>
      </c>
      <c r="CA89" s="37">
        <v>9.3894000000000002</v>
      </c>
      <c r="CC89" s="30" t="s">
        <v>174</v>
      </c>
      <c r="CD89" s="31">
        <v>2</v>
      </c>
      <c r="CE89" s="31">
        <v>1</v>
      </c>
      <c r="CF89" s="32">
        <v>7.3236999999999997</v>
      </c>
    </row>
    <row r="90" spans="2:84" x14ac:dyDescent="0.2">
      <c r="B90" s="41"/>
      <c r="C90" s="43">
        <v>8</v>
      </c>
      <c r="D90" s="43">
        <v>123.16640000000001</v>
      </c>
      <c r="E90" s="42">
        <f t="shared" si="1"/>
        <v>162.07466576000002</v>
      </c>
      <c r="K90" s="36"/>
      <c r="L90" s="2">
        <v>15</v>
      </c>
      <c r="M90" s="37">
        <v>184.65360000000001</v>
      </c>
      <c r="AF90" s="64"/>
      <c r="AJ90" s="64"/>
      <c r="AO90" s="36"/>
      <c r="AQ90" s="2">
        <v>14</v>
      </c>
      <c r="AR90" s="37">
        <v>4.9775999999999998</v>
      </c>
      <c r="AT90" s="41"/>
      <c r="AU90" s="43"/>
      <c r="AV90" s="45">
        <v>20</v>
      </c>
      <c r="AW90" s="46">
        <v>8.3435000000000006</v>
      </c>
      <c r="BB90" s="44">
        <v>172.44239999999996</v>
      </c>
      <c r="BD90" s="36"/>
      <c r="BF90" s="2">
        <v>6</v>
      </c>
      <c r="BG90" s="37">
        <v>6.1247999999999996</v>
      </c>
      <c r="BQ90" s="44">
        <f>SUM(BQ70:BQ89)</f>
        <v>117.32939999999999</v>
      </c>
      <c r="BS90" s="30" t="s">
        <v>22</v>
      </c>
      <c r="BT90" s="31">
        <v>19</v>
      </c>
      <c r="BU90" s="31">
        <v>1</v>
      </c>
      <c r="BV90" s="32">
        <v>4.3391999999999999</v>
      </c>
      <c r="BX90" s="36"/>
      <c r="BZ90" s="2">
        <v>6</v>
      </c>
      <c r="CA90" s="37">
        <v>6.5541999999999998</v>
      </c>
      <c r="CC90" s="36"/>
      <c r="CE90" s="2">
        <v>2</v>
      </c>
      <c r="CF90" s="37">
        <v>9.6610999999999994</v>
      </c>
    </row>
    <row r="91" spans="2:84" x14ac:dyDescent="0.2">
      <c r="K91" s="36"/>
      <c r="L91" s="2">
        <v>16</v>
      </c>
      <c r="M91" s="37">
        <v>179.43799999999999</v>
      </c>
      <c r="AF91" s="64"/>
      <c r="AJ91" s="64"/>
      <c r="AO91" s="41"/>
      <c r="AP91" s="43"/>
      <c r="AQ91" s="43">
        <v>15</v>
      </c>
      <c r="AR91" s="42">
        <v>6.4345999999999997</v>
      </c>
      <c r="AW91" s="44">
        <f>SUM(AW71:AW90)</f>
        <v>154.14340000000004</v>
      </c>
      <c r="BD91" s="36"/>
      <c r="BF91" s="2">
        <v>7</v>
      </c>
      <c r="BG91" s="37">
        <v>10.785299999999999</v>
      </c>
      <c r="BI91" s="30" t="s">
        <v>27</v>
      </c>
      <c r="BJ91" s="31">
        <v>25</v>
      </c>
      <c r="BK91" s="31">
        <v>1</v>
      </c>
      <c r="BL91" s="32">
        <v>5.0183</v>
      </c>
      <c r="BS91" s="36"/>
      <c r="BU91" s="2">
        <v>2</v>
      </c>
      <c r="BV91" s="37">
        <v>8.2307000000000006</v>
      </c>
      <c r="BX91" s="36"/>
      <c r="BZ91" s="2">
        <v>7</v>
      </c>
      <c r="CA91" s="37">
        <v>7.2218</v>
      </c>
      <c r="CC91" s="36"/>
      <c r="CE91" s="2">
        <v>3</v>
      </c>
      <c r="CF91" s="37">
        <v>5.4325999999999999</v>
      </c>
    </row>
    <row r="92" spans="2:84" x14ac:dyDescent="0.2">
      <c r="B92" s="30" t="s">
        <v>175</v>
      </c>
      <c r="C92" s="31">
        <v>1</v>
      </c>
      <c r="D92" s="32">
        <v>135.90750000000003</v>
      </c>
      <c r="K92" s="36"/>
      <c r="L92" s="2">
        <v>18</v>
      </c>
      <c r="M92" s="37">
        <v>130.69369999999998</v>
      </c>
      <c r="AF92" s="64"/>
      <c r="AJ92" s="64"/>
      <c r="AR92" s="44">
        <f>SUM(AR77:AR91)</f>
        <v>117.95490000000001</v>
      </c>
      <c r="AY92" s="30" t="s">
        <v>26</v>
      </c>
      <c r="AZ92" s="31">
        <v>14</v>
      </c>
      <c r="BA92" s="31">
        <v>1</v>
      </c>
      <c r="BB92" s="32">
        <v>7.4786999999999999</v>
      </c>
      <c r="BD92" s="36"/>
      <c r="BF92" s="2">
        <v>8</v>
      </c>
      <c r="BG92" s="37">
        <v>3.8104</v>
      </c>
      <c r="BI92" s="36" t="s">
        <v>30</v>
      </c>
      <c r="BK92" s="2">
        <v>2</v>
      </c>
      <c r="BL92" s="37">
        <v>6.4151999999999996</v>
      </c>
      <c r="BN92" s="30" t="s">
        <v>28</v>
      </c>
      <c r="BO92" s="31">
        <v>21</v>
      </c>
      <c r="BP92" s="34">
        <v>1</v>
      </c>
      <c r="BQ92" s="35">
        <v>9.1325000000000003</v>
      </c>
      <c r="BS92" s="36"/>
      <c r="BU92" s="2">
        <v>3</v>
      </c>
      <c r="BV92" s="37">
        <v>3.6886999999999999</v>
      </c>
      <c r="BX92" s="36"/>
      <c r="BZ92" s="2">
        <v>8</v>
      </c>
      <c r="CA92" s="37">
        <v>4.4649999999999999</v>
      </c>
      <c r="CC92" s="36"/>
      <c r="CE92" s="2">
        <v>4</v>
      </c>
      <c r="CF92" s="37">
        <v>7.7313999999999998</v>
      </c>
    </row>
    <row r="93" spans="2:84" x14ac:dyDescent="0.2">
      <c r="B93" s="36"/>
      <c r="C93" s="2">
        <v>2</v>
      </c>
      <c r="D93" s="37">
        <v>151.78630000000001</v>
      </c>
      <c r="K93" s="36"/>
      <c r="L93" s="2">
        <v>19</v>
      </c>
      <c r="M93" s="37">
        <v>148.12680000000003</v>
      </c>
      <c r="AF93" s="64"/>
      <c r="AJ93" s="64"/>
      <c r="AT93" s="30" t="s">
        <v>17</v>
      </c>
      <c r="AU93" s="31" t="s">
        <v>35</v>
      </c>
      <c r="AV93" s="34">
        <v>1</v>
      </c>
      <c r="AW93" s="35">
        <v>7.3346</v>
      </c>
      <c r="AY93" s="36"/>
      <c r="BA93" s="2">
        <v>2</v>
      </c>
      <c r="BB93" s="37">
        <v>5.8175999999999997</v>
      </c>
      <c r="BD93" s="36"/>
      <c r="BF93" s="2">
        <v>9</v>
      </c>
      <c r="BG93" s="37">
        <v>7.6548999999999996</v>
      </c>
      <c r="BI93" s="36"/>
      <c r="BK93" s="2">
        <v>3</v>
      </c>
      <c r="BL93" s="37">
        <v>5.9042000000000003</v>
      </c>
      <c r="BN93" s="36" t="s">
        <v>30</v>
      </c>
      <c r="BP93" s="39">
        <v>2</v>
      </c>
      <c r="BQ93" s="40">
        <v>6.9881000000000002</v>
      </c>
      <c r="BS93" s="36"/>
      <c r="BU93" s="2">
        <v>4</v>
      </c>
      <c r="BV93" s="37">
        <v>4.3647</v>
      </c>
      <c r="BX93" s="36"/>
      <c r="BZ93" s="2">
        <v>9</v>
      </c>
      <c r="CA93" s="37">
        <v>7.8288000000000002</v>
      </c>
      <c r="CC93" s="36"/>
      <c r="CE93" s="2">
        <v>5</v>
      </c>
      <c r="CF93" s="37">
        <v>7.125</v>
      </c>
    </row>
    <row r="94" spans="2:84" x14ac:dyDescent="0.2">
      <c r="B94" s="36"/>
      <c r="C94" s="2">
        <v>3</v>
      </c>
      <c r="D94" s="37">
        <v>138.56620000000001</v>
      </c>
      <c r="K94" s="36"/>
      <c r="L94" s="2">
        <v>2</v>
      </c>
      <c r="M94" s="37">
        <v>179.25340000000003</v>
      </c>
      <c r="AF94" s="64"/>
      <c r="AJ94" s="64"/>
      <c r="AO94" s="30" t="s">
        <v>16</v>
      </c>
      <c r="AP94" s="31">
        <v>17</v>
      </c>
      <c r="AQ94" s="31">
        <v>1</v>
      </c>
      <c r="AR94" s="32">
        <v>4.4138999999999999</v>
      </c>
      <c r="AT94" s="36" t="s">
        <v>30</v>
      </c>
      <c r="AV94" s="39">
        <v>2</v>
      </c>
      <c r="AW94" s="40">
        <v>5.2746000000000004</v>
      </c>
      <c r="AY94" s="36"/>
      <c r="BA94" s="2">
        <v>3</v>
      </c>
      <c r="BB94" s="37">
        <v>4.2225999999999999</v>
      </c>
      <c r="BD94" s="36"/>
      <c r="BF94" s="2">
        <v>10</v>
      </c>
      <c r="BG94" s="37">
        <v>9.1495999999999995</v>
      </c>
      <c r="BI94" s="36"/>
      <c r="BK94" s="2">
        <v>4</v>
      </c>
      <c r="BL94" s="37">
        <v>8.5714000000000006</v>
      </c>
      <c r="BN94" s="36"/>
      <c r="BP94" s="39">
        <v>3</v>
      </c>
      <c r="BQ94" s="40">
        <v>4.5713999999999997</v>
      </c>
      <c r="BS94" s="36"/>
      <c r="BU94" s="2">
        <v>5</v>
      </c>
      <c r="BV94" s="37">
        <v>11.635999999999999</v>
      </c>
      <c r="BX94" s="36"/>
      <c r="BZ94" s="2">
        <v>10</v>
      </c>
      <c r="CA94" s="37">
        <v>3.2136999999999998</v>
      </c>
      <c r="CC94" s="36"/>
      <c r="CE94" s="2">
        <v>6</v>
      </c>
      <c r="CF94" s="37">
        <v>10.1197</v>
      </c>
    </row>
    <row r="95" spans="2:84" x14ac:dyDescent="0.2">
      <c r="B95" s="36"/>
      <c r="C95" s="2">
        <v>4</v>
      </c>
      <c r="D95" s="37">
        <v>132.33480000000003</v>
      </c>
      <c r="K95" s="36"/>
      <c r="L95" s="2">
        <v>20</v>
      </c>
      <c r="M95" s="37">
        <v>125.74770000000001</v>
      </c>
      <c r="AF95" s="64"/>
      <c r="AJ95" s="64"/>
      <c r="AO95" s="36"/>
      <c r="AQ95" s="2">
        <v>2</v>
      </c>
      <c r="AR95" s="37">
        <v>3.0415000000000001</v>
      </c>
      <c r="AT95" s="36"/>
      <c r="AV95" s="39">
        <v>3</v>
      </c>
      <c r="AW95" s="40">
        <v>8.1091999999999995</v>
      </c>
      <c r="AY95" s="36"/>
      <c r="BA95" s="48">
        <v>4</v>
      </c>
      <c r="BB95" s="37">
        <v>8.6507000000000005</v>
      </c>
      <c r="BD95" s="36"/>
      <c r="BF95" s="2">
        <v>11</v>
      </c>
      <c r="BG95" s="37">
        <v>8.2744999999999997</v>
      </c>
      <c r="BI95" s="36"/>
      <c r="BK95" s="48">
        <v>5</v>
      </c>
      <c r="BL95" s="37">
        <v>4.1417999999999999</v>
      </c>
      <c r="BN95" s="36"/>
      <c r="BP95" s="39">
        <v>4</v>
      </c>
      <c r="BQ95" s="40">
        <v>9.1921999999999997</v>
      </c>
      <c r="BS95" s="36"/>
      <c r="BU95" s="2">
        <v>6</v>
      </c>
      <c r="BV95" s="37">
        <v>3.9841000000000002</v>
      </c>
      <c r="BX95" s="36"/>
      <c r="BZ95" s="48">
        <v>11</v>
      </c>
      <c r="CA95" s="37">
        <v>6.9603999999999999</v>
      </c>
      <c r="CC95" s="36"/>
      <c r="CE95" s="2">
        <v>7</v>
      </c>
      <c r="CF95" s="37">
        <v>16.5779</v>
      </c>
    </row>
    <row r="96" spans="2:84" x14ac:dyDescent="0.2">
      <c r="B96" s="36"/>
      <c r="C96" s="2">
        <v>7</v>
      </c>
      <c r="D96" s="37">
        <v>137.03720000000001</v>
      </c>
      <c r="K96" s="36"/>
      <c r="L96" s="2">
        <v>23</v>
      </c>
      <c r="M96" s="37">
        <v>119.16370000000003</v>
      </c>
      <c r="AF96" s="64"/>
      <c r="AJ96" s="64"/>
      <c r="AO96" s="36"/>
      <c r="AQ96" s="2">
        <v>3</v>
      </c>
      <c r="AR96" s="37">
        <v>4.8254000000000001</v>
      </c>
      <c r="AT96" s="36"/>
      <c r="AV96" s="39">
        <v>4</v>
      </c>
      <c r="AW96" s="40">
        <v>9.2126999999999999</v>
      </c>
      <c r="AY96" s="36"/>
      <c r="BA96" s="48">
        <v>5</v>
      </c>
      <c r="BB96" s="52">
        <v>4.3937999999999997</v>
      </c>
      <c r="BD96" s="36"/>
      <c r="BF96" s="2">
        <v>12</v>
      </c>
      <c r="BG96" s="37">
        <v>6.3826000000000001</v>
      </c>
      <c r="BI96" s="36"/>
      <c r="BK96" s="48">
        <v>6</v>
      </c>
      <c r="BL96" s="52">
        <v>11.125</v>
      </c>
      <c r="BN96" s="36"/>
      <c r="BP96" s="39">
        <v>5</v>
      </c>
      <c r="BQ96" s="40">
        <v>6.8440000000000003</v>
      </c>
      <c r="BS96" s="36"/>
      <c r="BU96" s="2">
        <v>7</v>
      </c>
      <c r="BV96" s="37">
        <v>4.4714</v>
      </c>
      <c r="BX96" s="36"/>
      <c r="BZ96" s="48">
        <v>12</v>
      </c>
      <c r="CA96" s="52">
        <v>4.5910000000000002</v>
      </c>
      <c r="CC96" s="36"/>
      <c r="CE96" s="2">
        <v>8</v>
      </c>
      <c r="CF96" s="37">
        <v>9.5730000000000004</v>
      </c>
    </row>
    <row r="97" spans="2:84" x14ac:dyDescent="0.2">
      <c r="B97" s="36"/>
      <c r="C97" s="2">
        <v>8</v>
      </c>
      <c r="D97" s="37">
        <v>152.77750000000003</v>
      </c>
      <c r="K97" s="36"/>
      <c r="L97" s="2">
        <v>25</v>
      </c>
      <c r="M97" s="37">
        <v>172.91220000000001</v>
      </c>
      <c r="AF97" s="64"/>
      <c r="AJ97" s="64"/>
      <c r="AO97" s="36"/>
      <c r="AQ97" s="2">
        <v>4</v>
      </c>
      <c r="AR97" s="37">
        <v>5.0601000000000003</v>
      </c>
      <c r="AT97" s="36"/>
      <c r="AV97" s="39">
        <v>5</v>
      </c>
      <c r="AW97" s="40">
        <v>9.7904999999999998</v>
      </c>
      <c r="AY97" s="36"/>
      <c r="BA97" s="48">
        <v>6</v>
      </c>
      <c r="BB97" s="37">
        <v>4.8181000000000003</v>
      </c>
      <c r="BD97" s="36"/>
      <c r="BF97" s="2">
        <v>13</v>
      </c>
      <c r="BG97" s="37">
        <v>5.3498999999999999</v>
      </c>
      <c r="BI97" s="36"/>
      <c r="BK97" s="48">
        <v>7</v>
      </c>
      <c r="BL97" s="37">
        <v>6.0796000000000001</v>
      </c>
      <c r="BN97" s="36"/>
      <c r="BP97" s="39">
        <v>6</v>
      </c>
      <c r="BQ97" s="40">
        <v>8.9899000000000004</v>
      </c>
      <c r="BS97" s="36"/>
      <c r="BU97" s="2">
        <v>8</v>
      </c>
      <c r="BV97" s="37">
        <v>4.5449999999999999</v>
      </c>
      <c r="BX97" s="36"/>
      <c r="BZ97" s="48">
        <v>13</v>
      </c>
      <c r="CA97" s="37">
        <v>5.3997000000000002</v>
      </c>
      <c r="CC97" s="36"/>
      <c r="CE97" s="48">
        <v>9</v>
      </c>
      <c r="CF97" s="37">
        <v>9.0947999999999993</v>
      </c>
    </row>
    <row r="98" spans="2:84" x14ac:dyDescent="0.2">
      <c r="B98" s="36"/>
      <c r="C98" s="2">
        <v>10</v>
      </c>
      <c r="D98" s="37">
        <v>139.19670000000002</v>
      </c>
      <c r="K98" s="36"/>
      <c r="L98" s="2">
        <v>26</v>
      </c>
      <c r="M98" s="37">
        <v>137.13249999999999</v>
      </c>
      <c r="AF98" s="64"/>
      <c r="AJ98" s="64"/>
      <c r="AO98" s="36"/>
      <c r="AQ98" s="2">
        <v>5</v>
      </c>
      <c r="AR98" s="37">
        <v>4.1483999999999996</v>
      </c>
      <c r="AT98" s="36"/>
      <c r="AV98" s="39">
        <v>6</v>
      </c>
      <c r="AW98" s="40">
        <v>5.0518000000000001</v>
      </c>
      <c r="AY98" s="36"/>
      <c r="BA98" s="48">
        <v>7</v>
      </c>
      <c r="BB98" s="37">
        <v>5.7121000000000004</v>
      </c>
      <c r="BD98" s="36"/>
      <c r="BF98" s="2">
        <v>14</v>
      </c>
      <c r="BG98" s="37">
        <v>8.5565999999999995</v>
      </c>
      <c r="BI98" s="36"/>
      <c r="BK98" s="48">
        <v>8</v>
      </c>
      <c r="BL98" s="37">
        <v>9.7651000000000003</v>
      </c>
      <c r="BN98" s="36"/>
      <c r="BP98" s="39">
        <v>7</v>
      </c>
      <c r="BQ98" s="40">
        <v>9.1077999999999992</v>
      </c>
      <c r="BS98" s="36"/>
      <c r="BU98" s="2">
        <v>9</v>
      </c>
      <c r="BV98" s="37">
        <v>14.4649</v>
      </c>
      <c r="BX98" s="36"/>
      <c r="BZ98" s="48">
        <v>14</v>
      </c>
      <c r="CA98" s="37">
        <v>18.741099999999999</v>
      </c>
      <c r="CC98" s="36"/>
      <c r="CE98" s="48">
        <v>10</v>
      </c>
      <c r="CF98" s="52">
        <v>8.3145000000000007</v>
      </c>
    </row>
    <row r="99" spans="2:84" x14ac:dyDescent="0.2">
      <c r="B99" s="36"/>
      <c r="C99" s="2">
        <v>12</v>
      </c>
      <c r="D99" s="37">
        <v>151.15690000000001</v>
      </c>
      <c r="K99" s="36"/>
      <c r="L99" s="2">
        <v>29</v>
      </c>
      <c r="M99" s="37">
        <v>136.32140000000001</v>
      </c>
      <c r="AF99" s="64"/>
      <c r="AJ99" s="64"/>
      <c r="AO99" s="36"/>
      <c r="AQ99" s="2">
        <v>6</v>
      </c>
      <c r="AR99" s="37">
        <v>6.8677000000000001</v>
      </c>
      <c r="AT99" s="36"/>
      <c r="AV99" s="39">
        <v>7</v>
      </c>
      <c r="AW99" s="40">
        <v>6.1291000000000002</v>
      </c>
      <c r="AY99" s="36"/>
      <c r="BA99" s="48">
        <v>8</v>
      </c>
      <c r="BB99" s="37">
        <v>6.8971</v>
      </c>
      <c r="BD99" s="36"/>
      <c r="BF99" s="2">
        <v>15</v>
      </c>
      <c r="BG99" s="37">
        <v>7.3384999999999998</v>
      </c>
      <c r="BI99" s="36"/>
      <c r="BK99" s="48">
        <v>9</v>
      </c>
      <c r="BL99" s="37">
        <v>4.7614000000000001</v>
      </c>
      <c r="BN99" s="36"/>
      <c r="BP99" s="39">
        <v>8</v>
      </c>
      <c r="BQ99" s="40">
        <v>10.561400000000001</v>
      </c>
      <c r="BS99" s="36"/>
      <c r="BU99" s="2">
        <v>10</v>
      </c>
      <c r="BV99" s="37">
        <v>7.8766999999999996</v>
      </c>
      <c r="BX99" s="36"/>
      <c r="BZ99" s="48">
        <v>15</v>
      </c>
      <c r="CA99" s="37">
        <v>13.6137</v>
      </c>
      <c r="CC99" s="36"/>
      <c r="CE99" s="48">
        <v>11</v>
      </c>
      <c r="CF99" s="37">
        <v>7.5027999999999997</v>
      </c>
    </row>
    <row r="100" spans="2:84" x14ac:dyDescent="0.2">
      <c r="B100" s="36"/>
      <c r="C100" s="2">
        <v>14</v>
      </c>
      <c r="D100" s="37">
        <v>145.34580000000003</v>
      </c>
      <c r="K100" s="36"/>
      <c r="L100" s="2">
        <v>31</v>
      </c>
      <c r="M100" s="37">
        <v>134.18400000000003</v>
      </c>
      <c r="AF100" s="64"/>
      <c r="AJ100" s="64"/>
      <c r="AO100" s="36"/>
      <c r="AQ100" s="2">
        <v>7</v>
      </c>
      <c r="AR100" s="37">
        <v>6.6763000000000003</v>
      </c>
      <c r="AT100" s="36"/>
      <c r="AV100" s="39">
        <v>8</v>
      </c>
      <c r="AW100" s="40">
        <v>10.043100000000001</v>
      </c>
      <c r="AY100" s="36"/>
      <c r="BA100" s="2">
        <v>9</v>
      </c>
      <c r="BB100" s="37">
        <v>5.375</v>
      </c>
      <c r="BD100" s="36"/>
      <c r="BF100" s="2">
        <v>16</v>
      </c>
      <c r="BG100" s="37">
        <v>4.8121999999999998</v>
      </c>
      <c r="BI100" s="36"/>
      <c r="BK100" s="2">
        <v>10</v>
      </c>
      <c r="BL100" s="37">
        <v>7.5552999999999999</v>
      </c>
      <c r="BN100" s="36"/>
      <c r="BP100" s="39">
        <v>9</v>
      </c>
      <c r="BQ100" s="40">
        <v>11.877000000000001</v>
      </c>
      <c r="BS100" s="36"/>
      <c r="BU100" s="2">
        <v>11</v>
      </c>
      <c r="BV100" s="37">
        <v>5.8593000000000002</v>
      </c>
      <c r="BX100" s="36"/>
      <c r="BZ100" s="2">
        <v>16</v>
      </c>
      <c r="CA100" s="37">
        <v>5.0635000000000003</v>
      </c>
      <c r="CC100" s="36"/>
      <c r="CE100" s="48">
        <v>12</v>
      </c>
      <c r="CF100" s="37">
        <v>3.8353999999999999</v>
      </c>
    </row>
    <row r="101" spans="2:84" x14ac:dyDescent="0.2">
      <c r="B101" s="36"/>
      <c r="C101" s="2">
        <v>15</v>
      </c>
      <c r="D101" s="52">
        <v>125.16170000000002</v>
      </c>
      <c r="K101" s="36"/>
      <c r="L101" s="2">
        <v>32</v>
      </c>
      <c r="M101" s="37">
        <v>155.51680000000005</v>
      </c>
      <c r="AF101" s="64"/>
      <c r="AJ101" s="64"/>
      <c r="AO101" s="36"/>
      <c r="AQ101" s="2">
        <v>8</v>
      </c>
      <c r="AR101" s="37">
        <v>12.994999999999999</v>
      </c>
      <c r="AT101" s="36"/>
      <c r="AV101" s="39">
        <v>9</v>
      </c>
      <c r="AW101" s="40">
        <v>9.9987999999999992</v>
      </c>
      <c r="AY101" s="36"/>
      <c r="BA101" s="2">
        <v>10</v>
      </c>
      <c r="BB101" s="37">
        <v>6.9931999999999999</v>
      </c>
      <c r="BD101" s="36"/>
      <c r="BF101" s="2">
        <v>17</v>
      </c>
      <c r="BG101" s="37">
        <v>7.8596000000000004</v>
      </c>
      <c r="BI101" s="36"/>
      <c r="BK101" s="2">
        <v>11</v>
      </c>
      <c r="BL101" s="37">
        <v>7.3803999999999998</v>
      </c>
      <c r="BN101" s="36"/>
      <c r="BP101" s="39">
        <v>10</v>
      </c>
      <c r="BQ101" s="40">
        <v>9.9617000000000004</v>
      </c>
      <c r="BS101" s="36"/>
      <c r="BU101" s="2">
        <v>12</v>
      </c>
      <c r="BV101" s="37">
        <v>5.5014000000000003</v>
      </c>
      <c r="BX101" s="36"/>
      <c r="BZ101" s="2">
        <v>17</v>
      </c>
      <c r="CA101" s="37">
        <v>4.9600999999999997</v>
      </c>
      <c r="CC101" s="36"/>
      <c r="CE101" s="48">
        <v>13</v>
      </c>
      <c r="CF101" s="37">
        <v>7.1054000000000004</v>
      </c>
    </row>
    <row r="102" spans="2:84" x14ac:dyDescent="0.2">
      <c r="B102" s="36"/>
      <c r="C102" s="2">
        <v>16</v>
      </c>
      <c r="D102" s="37">
        <v>116.79790000000001</v>
      </c>
      <c r="K102" s="36"/>
      <c r="L102" s="2">
        <v>36</v>
      </c>
      <c r="M102" s="37">
        <v>136.06039999999999</v>
      </c>
      <c r="AF102" s="64"/>
      <c r="AJ102" s="64"/>
      <c r="AO102" s="36"/>
      <c r="AQ102" s="2">
        <v>9</v>
      </c>
      <c r="AR102" s="37">
        <v>5.9245999999999999</v>
      </c>
      <c r="AT102" s="36"/>
      <c r="AV102" s="39">
        <v>10</v>
      </c>
      <c r="AW102" s="40">
        <v>14.5105</v>
      </c>
      <c r="AY102" s="36"/>
      <c r="BA102" s="2">
        <v>11</v>
      </c>
      <c r="BB102" s="37">
        <v>7.4029999999999996</v>
      </c>
      <c r="BD102" s="41"/>
      <c r="BE102" s="43"/>
      <c r="BF102" s="43">
        <v>18</v>
      </c>
      <c r="BG102" s="42">
        <v>5.6529999999999996</v>
      </c>
      <c r="BI102" s="36"/>
      <c r="BK102" s="2">
        <v>12</v>
      </c>
      <c r="BL102" s="37">
        <v>6.0688000000000004</v>
      </c>
      <c r="BN102" s="36"/>
      <c r="BP102" s="39">
        <v>11</v>
      </c>
      <c r="BQ102" s="40">
        <v>11.3339</v>
      </c>
      <c r="BS102" s="36"/>
      <c r="BU102" s="2">
        <v>13</v>
      </c>
      <c r="BV102" s="37">
        <v>11.3306</v>
      </c>
      <c r="BX102" s="41"/>
      <c r="BY102" s="43"/>
      <c r="BZ102" s="43">
        <v>18</v>
      </c>
      <c r="CA102" s="42">
        <v>4.8844000000000003</v>
      </c>
      <c r="CC102" s="36"/>
      <c r="CE102" s="2">
        <v>14</v>
      </c>
      <c r="CF102" s="37">
        <v>7.6279000000000003</v>
      </c>
    </row>
    <row r="103" spans="2:84" x14ac:dyDescent="0.2">
      <c r="B103" s="36"/>
      <c r="C103" s="2">
        <v>17</v>
      </c>
      <c r="D103" s="37">
        <v>179.00509999999997</v>
      </c>
      <c r="K103" s="36"/>
      <c r="L103" s="2">
        <v>39</v>
      </c>
      <c r="M103" s="37">
        <v>170.32899999999995</v>
      </c>
      <c r="AF103" s="64"/>
      <c r="AJ103" s="64"/>
      <c r="AO103" s="36"/>
      <c r="AQ103" s="48">
        <v>10</v>
      </c>
      <c r="AR103" s="37">
        <v>10.738300000000001</v>
      </c>
      <c r="AT103" s="36"/>
      <c r="AV103" s="39">
        <v>11</v>
      </c>
      <c r="AW103" s="40">
        <v>10.1502</v>
      </c>
      <c r="AY103" s="36"/>
      <c r="BA103" s="2">
        <v>12</v>
      </c>
      <c r="BB103" s="37">
        <v>8.0836000000000006</v>
      </c>
      <c r="BG103" s="44">
        <f>SUM(BG85:BG102)</f>
        <v>123.86130000000001</v>
      </c>
      <c r="BI103" s="36"/>
      <c r="BK103" s="2">
        <v>13</v>
      </c>
      <c r="BL103" s="37">
        <v>5.6035000000000004</v>
      </c>
      <c r="BN103" s="36"/>
      <c r="BP103" s="39">
        <v>12</v>
      </c>
      <c r="BQ103" s="40">
        <v>8.6652000000000005</v>
      </c>
      <c r="BS103" s="36"/>
      <c r="BU103" s="48">
        <v>14</v>
      </c>
      <c r="BV103" s="37">
        <v>7.3772000000000002</v>
      </c>
      <c r="CA103" s="44">
        <v>126.56920000000001</v>
      </c>
      <c r="CC103" s="36"/>
      <c r="CE103" s="2">
        <v>15</v>
      </c>
      <c r="CF103" s="37">
        <v>9.6364000000000001</v>
      </c>
    </row>
    <row r="104" spans="2:84" x14ac:dyDescent="0.2">
      <c r="B104" s="36"/>
      <c r="C104" s="2">
        <v>18</v>
      </c>
      <c r="D104" s="37">
        <v>163.44269999999997</v>
      </c>
      <c r="K104" s="36"/>
      <c r="L104" s="2">
        <v>4</v>
      </c>
      <c r="M104" s="37">
        <v>138.50059999999999</v>
      </c>
      <c r="AF104" s="64"/>
      <c r="AJ104" s="64"/>
      <c r="AO104" s="36"/>
      <c r="AQ104" s="48">
        <v>11</v>
      </c>
      <c r="AR104" s="52">
        <v>5.226</v>
      </c>
      <c r="AT104" s="36"/>
      <c r="AV104" s="39">
        <v>12</v>
      </c>
      <c r="AW104" s="40">
        <v>8.2672000000000008</v>
      </c>
      <c r="AY104" s="36"/>
      <c r="BA104" s="2">
        <v>13</v>
      </c>
      <c r="BB104" s="37">
        <v>5.4652000000000003</v>
      </c>
      <c r="BI104" s="36"/>
      <c r="BK104" s="2">
        <v>14</v>
      </c>
      <c r="BL104" s="37">
        <v>11.333299999999999</v>
      </c>
      <c r="BN104" s="36"/>
      <c r="BP104" s="39">
        <v>13</v>
      </c>
      <c r="BQ104" s="40">
        <v>13.0511</v>
      </c>
      <c r="BS104" s="36"/>
      <c r="BU104" s="48">
        <v>15</v>
      </c>
      <c r="BV104" s="52">
        <v>5.2728999999999999</v>
      </c>
      <c r="CC104" s="36"/>
      <c r="CE104" s="2">
        <v>16</v>
      </c>
      <c r="CF104" s="37">
        <v>5.6210000000000004</v>
      </c>
    </row>
    <row r="105" spans="2:84" x14ac:dyDescent="0.2">
      <c r="B105" s="36"/>
      <c r="C105" s="2">
        <v>20</v>
      </c>
      <c r="D105" s="37">
        <v>163.26919999999996</v>
      </c>
      <c r="K105" s="36"/>
      <c r="L105" s="2">
        <v>40</v>
      </c>
      <c r="M105" s="37">
        <v>140.67199999999997</v>
      </c>
      <c r="AF105" s="64"/>
      <c r="AJ105" s="64"/>
      <c r="AO105" s="36"/>
      <c r="AQ105" s="48">
        <v>12</v>
      </c>
      <c r="AR105" s="37">
        <v>4.3768000000000002</v>
      </c>
      <c r="AT105" s="36"/>
      <c r="AV105" s="39">
        <v>13</v>
      </c>
      <c r="AW105" s="40">
        <v>12.2104</v>
      </c>
      <c r="AY105" s="36"/>
      <c r="BA105" s="2">
        <v>14</v>
      </c>
      <c r="BB105" s="37">
        <v>3.4314</v>
      </c>
      <c r="BD105" s="30" t="s">
        <v>176</v>
      </c>
      <c r="BE105" s="31">
        <v>42</v>
      </c>
      <c r="BF105" s="31">
        <v>1</v>
      </c>
      <c r="BG105" s="32">
        <v>3.9719000000000002</v>
      </c>
      <c r="BI105" s="36"/>
      <c r="BK105" s="2">
        <v>15</v>
      </c>
      <c r="BL105" s="37">
        <v>7.9831000000000003</v>
      </c>
      <c r="BN105" s="36"/>
      <c r="BP105" s="39">
        <v>14</v>
      </c>
      <c r="BQ105" s="40">
        <v>5.7949999999999999</v>
      </c>
      <c r="BS105" s="36"/>
      <c r="BU105" s="48">
        <v>16</v>
      </c>
      <c r="BV105" s="37">
        <v>5.2049000000000003</v>
      </c>
      <c r="BX105" s="30" t="s">
        <v>24</v>
      </c>
      <c r="BY105" s="31">
        <v>8</v>
      </c>
      <c r="BZ105" s="31">
        <v>1</v>
      </c>
      <c r="CA105" s="32">
        <v>4.0937999999999999</v>
      </c>
      <c r="CC105" s="36"/>
      <c r="CE105" s="2">
        <v>17</v>
      </c>
      <c r="CF105" s="37">
        <v>9.8117999999999999</v>
      </c>
    </row>
    <row r="106" spans="2:84" x14ac:dyDescent="0.2">
      <c r="B106" s="36"/>
      <c r="C106" s="2">
        <v>21</v>
      </c>
      <c r="D106" s="37">
        <v>146.6951</v>
      </c>
      <c r="K106" s="36"/>
      <c r="L106" s="2">
        <v>44</v>
      </c>
      <c r="M106" s="37">
        <v>139.42400000000001</v>
      </c>
      <c r="AF106" s="64"/>
      <c r="AJ106" s="64"/>
      <c r="AO106" s="36"/>
      <c r="AQ106" s="48">
        <v>13</v>
      </c>
      <c r="AR106" s="37">
        <v>8.4751999999999992</v>
      </c>
      <c r="AT106" s="36"/>
      <c r="AV106" s="39">
        <v>14</v>
      </c>
      <c r="AW106" s="40">
        <v>5.0358000000000001</v>
      </c>
      <c r="AY106" s="36"/>
      <c r="BA106" s="2">
        <v>15</v>
      </c>
      <c r="BB106" s="37">
        <v>6.7988</v>
      </c>
      <c r="BD106" s="36"/>
      <c r="BF106" s="2">
        <v>2</v>
      </c>
      <c r="BG106" s="37">
        <v>12.0288</v>
      </c>
      <c r="BI106" s="36"/>
      <c r="BK106" s="2">
        <v>16</v>
      </c>
      <c r="BL106" s="37">
        <v>7.0731999999999999</v>
      </c>
      <c r="BN106" s="36"/>
      <c r="BP106" s="39">
        <v>15</v>
      </c>
      <c r="BQ106" s="40">
        <v>11.3535</v>
      </c>
      <c r="BS106" s="41"/>
      <c r="BT106" s="43"/>
      <c r="BU106" s="53">
        <v>17</v>
      </c>
      <c r="BV106" s="42">
        <v>3.1962999999999999</v>
      </c>
      <c r="BX106" s="36"/>
      <c r="BZ106" s="2">
        <v>2</v>
      </c>
      <c r="CA106" s="37">
        <v>4.9935999999999998</v>
      </c>
      <c r="CC106" s="36"/>
      <c r="CE106" s="2">
        <v>18</v>
      </c>
      <c r="CF106" s="37">
        <v>5.6224999999999996</v>
      </c>
    </row>
    <row r="107" spans="2:84" x14ac:dyDescent="0.2">
      <c r="B107" s="36"/>
      <c r="C107" s="2">
        <v>23</v>
      </c>
      <c r="D107" s="37">
        <v>131.1558</v>
      </c>
      <c r="K107" s="36"/>
      <c r="L107" s="2">
        <v>48</v>
      </c>
      <c r="M107" s="37">
        <v>141.33860000000001</v>
      </c>
      <c r="AF107" s="64"/>
      <c r="AJ107" s="64"/>
      <c r="AO107" s="36"/>
      <c r="AQ107" s="2">
        <v>14</v>
      </c>
      <c r="AR107" s="37">
        <v>5.7558999999999996</v>
      </c>
      <c r="AT107" s="36"/>
      <c r="AV107" s="39">
        <v>15</v>
      </c>
      <c r="AW107" s="40">
        <v>11.5275</v>
      </c>
      <c r="AY107" s="36"/>
      <c r="BA107" s="2">
        <v>16</v>
      </c>
      <c r="BB107" s="37">
        <v>4.5255999999999998</v>
      </c>
      <c r="BD107" s="36"/>
      <c r="BF107" s="2">
        <v>3</v>
      </c>
      <c r="BG107" s="37">
        <v>32.536900000000003</v>
      </c>
      <c r="BI107" s="36"/>
      <c r="BK107" s="2">
        <v>17</v>
      </c>
      <c r="BL107" s="37">
        <v>8.5574999999999992</v>
      </c>
      <c r="BN107" s="36"/>
      <c r="BP107" s="39">
        <v>16</v>
      </c>
      <c r="BQ107" s="40">
        <v>5.1689999999999996</v>
      </c>
      <c r="BV107" s="44">
        <f>SUM(BV90:BV106)</f>
        <v>111.34399999999999</v>
      </c>
      <c r="BX107" s="36"/>
      <c r="BZ107" s="2">
        <v>3</v>
      </c>
      <c r="CA107" s="37">
        <v>28.265499999999999</v>
      </c>
      <c r="CC107" s="36"/>
      <c r="CE107" s="2">
        <v>19</v>
      </c>
      <c r="CF107" s="37">
        <v>11.0435</v>
      </c>
    </row>
    <row r="108" spans="2:84" x14ac:dyDescent="0.2">
      <c r="B108" s="36"/>
      <c r="C108" s="2">
        <v>25</v>
      </c>
      <c r="D108" s="37">
        <v>153.64430000000002</v>
      </c>
      <c r="K108" s="36"/>
      <c r="L108" s="2">
        <v>52</v>
      </c>
      <c r="M108" s="37">
        <v>114.17739999999999</v>
      </c>
      <c r="AF108" s="64"/>
      <c r="AJ108" s="64"/>
      <c r="AO108" s="36"/>
      <c r="AQ108" s="2">
        <v>15</v>
      </c>
      <c r="AR108" s="37">
        <v>6.0434999999999999</v>
      </c>
      <c r="AT108" s="36"/>
      <c r="AV108" s="39">
        <v>16</v>
      </c>
      <c r="AW108" s="40">
        <v>11.0047</v>
      </c>
      <c r="AY108" s="36"/>
      <c r="BA108" s="2">
        <v>17</v>
      </c>
      <c r="BB108" s="37">
        <v>8.3376999999999999</v>
      </c>
      <c r="BD108" s="36"/>
      <c r="BF108" s="2">
        <v>4</v>
      </c>
      <c r="BG108" s="37">
        <v>18.720500000000001</v>
      </c>
      <c r="BI108" s="36"/>
      <c r="BK108" s="2">
        <v>18</v>
      </c>
      <c r="BL108" s="37">
        <v>6.2267999999999999</v>
      </c>
      <c r="BN108" s="36"/>
      <c r="BP108" s="39">
        <v>17</v>
      </c>
      <c r="BQ108" s="40">
        <v>9.1660000000000004</v>
      </c>
      <c r="BX108" s="36"/>
      <c r="BZ108" s="2">
        <v>4</v>
      </c>
      <c r="CA108" s="37">
        <v>6.6459000000000001</v>
      </c>
      <c r="CC108" s="41"/>
      <c r="CD108" s="43"/>
      <c r="CE108" s="43">
        <v>20</v>
      </c>
      <c r="CF108" s="42">
        <v>7.58</v>
      </c>
    </row>
    <row r="109" spans="2:84" x14ac:dyDescent="0.2">
      <c r="B109" s="36"/>
      <c r="C109" s="2">
        <v>26</v>
      </c>
      <c r="D109" s="37">
        <v>122.15020000000001</v>
      </c>
      <c r="K109" s="36"/>
      <c r="L109" s="2">
        <v>55</v>
      </c>
      <c r="M109" s="52">
        <v>127.5085</v>
      </c>
      <c r="AF109" s="64"/>
      <c r="AJ109" s="64"/>
      <c r="AO109" s="36"/>
      <c r="AQ109" s="48">
        <v>16</v>
      </c>
      <c r="AR109" s="37">
        <v>5.4743000000000004</v>
      </c>
      <c r="AT109" s="36"/>
      <c r="AV109" s="39">
        <v>17</v>
      </c>
      <c r="AW109" s="40">
        <v>14.6561</v>
      </c>
      <c r="AY109" s="36"/>
      <c r="BA109" s="2">
        <v>18</v>
      </c>
      <c r="BB109" s="37">
        <v>6.8832000000000004</v>
      </c>
      <c r="BD109" s="36"/>
      <c r="BF109" s="2">
        <v>5</v>
      </c>
      <c r="BG109" s="37">
        <v>8.5488</v>
      </c>
      <c r="BI109" s="41"/>
      <c r="BJ109" s="43"/>
      <c r="BK109" s="43">
        <v>19</v>
      </c>
      <c r="BL109" s="42">
        <v>6.9984000000000002</v>
      </c>
      <c r="BN109" s="36"/>
      <c r="BP109" s="39">
        <v>18</v>
      </c>
      <c r="BQ109" s="40">
        <v>8.4263999999999992</v>
      </c>
      <c r="BS109" s="30" t="s">
        <v>22</v>
      </c>
      <c r="BT109" s="31">
        <v>23</v>
      </c>
      <c r="BU109" s="49">
        <v>1</v>
      </c>
      <c r="BV109" s="32">
        <v>5.6558000000000002</v>
      </c>
      <c r="BX109" s="36"/>
      <c r="BZ109" s="2">
        <v>5</v>
      </c>
      <c r="CA109" s="37">
        <v>6.6649000000000003</v>
      </c>
      <c r="CF109" s="44">
        <f>SUM(CF89:CF108)</f>
        <v>166.34039999999999</v>
      </c>
    </row>
    <row r="110" spans="2:84" x14ac:dyDescent="0.2">
      <c r="B110" s="36"/>
      <c r="C110" s="2">
        <v>27</v>
      </c>
      <c r="D110" s="37">
        <v>144.893</v>
      </c>
      <c r="K110" s="36"/>
      <c r="L110" s="2">
        <v>6</v>
      </c>
      <c r="M110" s="37">
        <v>130.274</v>
      </c>
      <c r="AF110" s="64"/>
      <c r="AJ110" s="64"/>
      <c r="AO110" s="41"/>
      <c r="AP110" s="43"/>
      <c r="AQ110" s="43">
        <v>17</v>
      </c>
      <c r="AR110" s="42">
        <v>4.6932</v>
      </c>
      <c r="AT110" s="36"/>
      <c r="AV110" s="39">
        <v>18</v>
      </c>
      <c r="AW110" s="40">
        <v>8.4962999999999997</v>
      </c>
      <c r="AY110" s="41"/>
      <c r="AZ110" s="43"/>
      <c r="BA110" s="43">
        <v>19</v>
      </c>
      <c r="BB110" s="42">
        <v>6.6649000000000003</v>
      </c>
      <c r="BD110" s="36"/>
      <c r="BF110" s="2">
        <v>6</v>
      </c>
      <c r="BG110" s="37">
        <v>6.6016000000000004</v>
      </c>
      <c r="BL110" s="44">
        <v>136.56229999999999</v>
      </c>
      <c r="BN110" s="41"/>
      <c r="BO110" s="43"/>
      <c r="BP110" s="45">
        <v>19</v>
      </c>
      <c r="BQ110" s="46">
        <v>7.2079000000000004</v>
      </c>
      <c r="BS110" s="36"/>
      <c r="BU110" s="2">
        <v>2</v>
      </c>
      <c r="BV110" s="37">
        <v>5.1102999999999996</v>
      </c>
      <c r="BX110" s="36"/>
      <c r="BZ110" s="2">
        <v>6</v>
      </c>
      <c r="CA110" s="37">
        <v>3.6120000000000001</v>
      </c>
    </row>
    <row r="111" spans="2:84" x14ac:dyDescent="0.2">
      <c r="B111" s="36"/>
      <c r="C111" s="2">
        <v>28</v>
      </c>
      <c r="D111" s="37">
        <v>135.19059999999999</v>
      </c>
      <c r="K111" s="36"/>
      <c r="L111" s="2">
        <v>8</v>
      </c>
      <c r="M111" s="37">
        <v>136.87990000000002</v>
      </c>
      <c r="AF111" s="64"/>
      <c r="AJ111" s="64"/>
      <c r="AR111" s="44">
        <f>SUM(AR94:AR110)</f>
        <v>104.73609999999999</v>
      </c>
      <c r="AT111" s="41"/>
      <c r="AU111" s="43"/>
      <c r="AV111" s="45">
        <v>19</v>
      </c>
      <c r="AW111" s="46">
        <v>6.9123999999999999</v>
      </c>
      <c r="BB111" s="44">
        <v>117.95229999999999</v>
      </c>
      <c r="BD111" s="36"/>
      <c r="BF111" s="2">
        <v>7</v>
      </c>
      <c r="BG111" s="37">
        <v>7.9612999999999996</v>
      </c>
      <c r="BQ111" s="44">
        <f>SUM(BQ92:BQ110)</f>
        <v>167.39400000000001</v>
      </c>
      <c r="BS111" s="36"/>
      <c r="BU111" s="2">
        <v>3</v>
      </c>
      <c r="BV111" s="37">
        <v>6.7377000000000002</v>
      </c>
      <c r="BX111" s="36"/>
      <c r="BZ111" s="2">
        <v>7</v>
      </c>
      <c r="CA111" s="37">
        <v>7.5887000000000002</v>
      </c>
      <c r="CC111" s="30" t="s">
        <v>174</v>
      </c>
      <c r="CD111" s="31">
        <v>3</v>
      </c>
      <c r="CE111" s="31">
        <v>1</v>
      </c>
      <c r="CF111" s="32">
        <v>8.2081</v>
      </c>
    </row>
    <row r="112" spans="2:84" x14ac:dyDescent="0.2">
      <c r="B112" s="41"/>
      <c r="C112" s="43">
        <v>30</v>
      </c>
      <c r="D112" s="42">
        <v>147.41290000000001</v>
      </c>
      <c r="K112" s="41"/>
      <c r="L112" s="43">
        <v>9</v>
      </c>
      <c r="M112" s="42">
        <v>134.31029999999998</v>
      </c>
      <c r="AF112" s="64"/>
      <c r="AJ112" s="64"/>
      <c r="AW112" s="44">
        <f>SUM(AW93:AW111)</f>
        <v>173.71550000000002</v>
      </c>
      <c r="BD112" s="36"/>
      <c r="BF112" s="2">
        <v>8</v>
      </c>
      <c r="BG112" s="37">
        <v>15.498699999999999</v>
      </c>
      <c r="BI112" s="30" t="s">
        <v>27</v>
      </c>
      <c r="BJ112" s="31">
        <v>26</v>
      </c>
      <c r="BK112" s="31">
        <v>1</v>
      </c>
      <c r="BL112" s="32">
        <v>6.6262999999999996</v>
      </c>
      <c r="BS112" s="36"/>
      <c r="BU112" s="2">
        <v>4</v>
      </c>
      <c r="BV112" s="37">
        <v>7.0103999999999997</v>
      </c>
      <c r="BX112" s="36"/>
      <c r="BZ112" s="2">
        <v>8</v>
      </c>
      <c r="CA112" s="37">
        <v>6.8213999999999997</v>
      </c>
      <c r="CC112" s="36"/>
      <c r="CE112" s="2">
        <v>2</v>
      </c>
      <c r="CF112" s="37">
        <v>6.4013999999999998</v>
      </c>
    </row>
    <row r="113" spans="32:84" x14ac:dyDescent="0.2">
      <c r="AF113" s="64"/>
      <c r="AJ113" s="64"/>
      <c r="AO113" s="30" t="s">
        <v>16</v>
      </c>
      <c r="AP113" s="31">
        <v>18</v>
      </c>
      <c r="AQ113" s="31">
        <v>1</v>
      </c>
      <c r="AR113" s="32">
        <v>4.3592000000000004</v>
      </c>
      <c r="AY113" s="30" t="s">
        <v>26</v>
      </c>
      <c r="AZ113" s="31">
        <v>15</v>
      </c>
      <c r="BA113" s="31">
        <v>1</v>
      </c>
      <c r="BB113" s="32">
        <v>7.0797999999999996</v>
      </c>
      <c r="BD113" s="36"/>
      <c r="BF113" s="2">
        <v>9</v>
      </c>
      <c r="BG113" s="37">
        <v>6.6501999999999999</v>
      </c>
      <c r="BI113" s="36" t="s">
        <v>30</v>
      </c>
      <c r="BK113" s="2">
        <v>2</v>
      </c>
      <c r="BL113" s="37">
        <v>7.0551000000000004</v>
      </c>
      <c r="BN113" s="30" t="s">
        <v>28</v>
      </c>
      <c r="BO113" s="31">
        <v>22</v>
      </c>
      <c r="BP113" s="34">
        <v>1</v>
      </c>
      <c r="BQ113" s="35">
        <v>10.533099999999999</v>
      </c>
      <c r="BS113" s="36"/>
      <c r="BU113" s="2">
        <v>5</v>
      </c>
      <c r="BV113" s="37">
        <v>6.117</v>
      </c>
      <c r="BX113" s="36"/>
      <c r="BZ113" s="2">
        <v>9</v>
      </c>
      <c r="CA113" s="37">
        <v>6.8497000000000003</v>
      </c>
      <c r="CC113" s="36"/>
      <c r="CE113" s="2">
        <v>3</v>
      </c>
      <c r="CF113" s="37">
        <v>7.4837999999999996</v>
      </c>
    </row>
    <row r="114" spans="32:84" x14ac:dyDescent="0.2">
      <c r="AF114" s="64"/>
      <c r="AJ114" s="64"/>
      <c r="AO114" s="36"/>
      <c r="AQ114" s="2">
        <v>2</v>
      </c>
      <c r="AR114" s="37">
        <v>5.0975999999999999</v>
      </c>
      <c r="AT114" s="30" t="s">
        <v>17</v>
      </c>
      <c r="AU114" s="31" t="s">
        <v>38</v>
      </c>
      <c r="AV114" s="34">
        <v>1</v>
      </c>
      <c r="AW114" s="35">
        <v>6.8795999999999999</v>
      </c>
      <c r="AY114" s="36"/>
      <c r="BA114" s="2">
        <v>2</v>
      </c>
      <c r="BB114" s="37">
        <v>5.9143999999999997</v>
      </c>
      <c r="BD114" s="36"/>
      <c r="BF114" s="2">
        <v>10</v>
      </c>
      <c r="BG114" s="37">
        <v>9.2258999999999993</v>
      </c>
      <c r="BI114" s="36"/>
      <c r="BK114" s="2">
        <v>3</v>
      </c>
      <c r="BL114" s="37">
        <v>7.6963999999999997</v>
      </c>
      <c r="BN114" s="36" t="s">
        <v>30</v>
      </c>
      <c r="BP114" s="39">
        <v>2</v>
      </c>
      <c r="BQ114" s="40">
        <v>8.7197999999999993</v>
      </c>
      <c r="BS114" s="36"/>
      <c r="BU114" s="2">
        <v>6</v>
      </c>
      <c r="BV114" s="37">
        <v>7.2371999999999996</v>
      </c>
      <c r="BX114" s="36"/>
      <c r="BZ114" s="2">
        <v>10</v>
      </c>
      <c r="CA114" s="37">
        <v>23.182400000000001</v>
      </c>
      <c r="CC114" s="36"/>
      <c r="CE114" s="2">
        <v>4</v>
      </c>
      <c r="CF114" s="37">
        <v>6.6627999999999998</v>
      </c>
    </row>
    <row r="115" spans="32:84" x14ac:dyDescent="0.2">
      <c r="AF115" s="64"/>
      <c r="AJ115" s="64"/>
      <c r="AO115" s="36"/>
      <c r="AQ115" s="2">
        <v>3</v>
      </c>
      <c r="AR115" s="37">
        <v>15.72</v>
      </c>
      <c r="AT115" s="36" t="s">
        <v>30</v>
      </c>
      <c r="AV115" s="39">
        <v>2</v>
      </c>
      <c r="AW115" s="40">
        <v>9.2774999999999999</v>
      </c>
      <c r="AY115" s="36"/>
      <c r="BA115" s="2">
        <v>3</v>
      </c>
      <c r="BB115" s="37">
        <v>7.593</v>
      </c>
      <c r="BD115" s="36"/>
      <c r="BF115" s="2">
        <v>11</v>
      </c>
      <c r="BG115" s="37">
        <v>8.0375999999999994</v>
      </c>
      <c r="BI115" s="36"/>
      <c r="BK115" s="2">
        <v>4</v>
      </c>
      <c r="BL115" s="37">
        <v>5.3480999999999996</v>
      </c>
      <c r="BN115" s="36"/>
      <c r="BP115" s="39">
        <v>3</v>
      </c>
      <c r="BQ115" s="40">
        <v>12.915699999999999</v>
      </c>
      <c r="BS115" s="36"/>
      <c r="BU115" s="2">
        <v>7</v>
      </c>
      <c r="BV115" s="37">
        <v>19.051600000000001</v>
      </c>
      <c r="BX115" s="36"/>
      <c r="BZ115" s="2">
        <v>11</v>
      </c>
      <c r="CA115" s="37">
        <v>4.6893000000000002</v>
      </c>
      <c r="CC115" s="36"/>
      <c r="CE115" s="2">
        <v>5</v>
      </c>
      <c r="CF115" s="37">
        <v>3.6898</v>
      </c>
    </row>
    <row r="116" spans="32:84" x14ac:dyDescent="0.2">
      <c r="AF116" s="64"/>
      <c r="AJ116" s="64"/>
      <c r="AO116" s="36"/>
      <c r="AQ116" s="2">
        <v>4</v>
      </c>
      <c r="AR116" s="37">
        <v>8.5521999999999991</v>
      </c>
      <c r="AT116" s="36"/>
      <c r="AV116" s="39">
        <v>3</v>
      </c>
      <c r="AW116" s="40">
        <v>7.6722999999999999</v>
      </c>
      <c r="AY116" s="36"/>
      <c r="BA116" s="2">
        <v>4</v>
      </c>
      <c r="BB116" s="37">
        <v>4.8079000000000001</v>
      </c>
      <c r="BD116" s="36"/>
      <c r="BF116" s="2">
        <v>12</v>
      </c>
      <c r="BG116" s="37">
        <v>17.328299999999999</v>
      </c>
      <c r="BI116" s="36"/>
      <c r="BK116" s="2">
        <v>5</v>
      </c>
      <c r="BL116" s="37">
        <v>4.9339000000000004</v>
      </c>
      <c r="BN116" s="36"/>
      <c r="BP116" s="39">
        <v>4</v>
      </c>
      <c r="BQ116" s="40">
        <v>7.593</v>
      </c>
      <c r="BS116" s="36"/>
      <c r="BU116" s="2">
        <v>8</v>
      </c>
      <c r="BV116" s="37">
        <v>5.2945000000000002</v>
      </c>
      <c r="BX116" s="36"/>
      <c r="BZ116" s="2">
        <v>12</v>
      </c>
      <c r="CA116" s="37">
        <v>8.4263999999999992</v>
      </c>
      <c r="CC116" s="36"/>
      <c r="CE116" s="2">
        <v>6</v>
      </c>
      <c r="CF116" s="37">
        <v>4.6018999999999997</v>
      </c>
    </row>
    <row r="117" spans="32:84" x14ac:dyDescent="0.2">
      <c r="AF117" s="64"/>
      <c r="AJ117" s="64"/>
      <c r="AO117" s="36"/>
      <c r="AQ117" s="2">
        <v>5</v>
      </c>
      <c r="AR117" s="37">
        <v>9.7613000000000003</v>
      </c>
      <c r="AT117" s="36"/>
      <c r="AV117" s="39">
        <v>4</v>
      </c>
      <c r="AW117" s="40">
        <v>10.6067</v>
      </c>
      <c r="AY117" s="36"/>
      <c r="BA117" s="2">
        <v>5</v>
      </c>
      <c r="BB117" s="37">
        <v>6.6824000000000003</v>
      </c>
      <c r="BD117" s="36"/>
      <c r="BF117" s="2">
        <v>13</v>
      </c>
      <c r="BG117" s="37">
        <v>6.2851999999999997</v>
      </c>
      <c r="BI117" s="36"/>
      <c r="BK117" s="2">
        <v>6</v>
      </c>
      <c r="BL117" s="37">
        <v>2.1714000000000002</v>
      </c>
      <c r="BN117" s="36"/>
      <c r="BP117" s="39">
        <v>5</v>
      </c>
      <c r="BQ117" s="40">
        <v>7.7225999999999999</v>
      </c>
      <c r="BS117" s="36"/>
      <c r="BU117" s="2">
        <v>9</v>
      </c>
      <c r="BV117" s="37">
        <v>7.8141999999999996</v>
      </c>
      <c r="BX117" s="36"/>
      <c r="BZ117" s="2">
        <v>13</v>
      </c>
      <c r="CA117" s="37">
        <v>5.6086999999999998</v>
      </c>
      <c r="CC117" s="36"/>
      <c r="CE117" s="2">
        <v>7</v>
      </c>
      <c r="CF117" s="37">
        <v>9.4434000000000005</v>
      </c>
    </row>
    <row r="118" spans="32:84" x14ac:dyDescent="0.2">
      <c r="AF118" s="64"/>
      <c r="AJ118" s="64"/>
      <c r="AO118" s="36"/>
      <c r="AQ118" s="2">
        <v>6</v>
      </c>
      <c r="AR118" s="37">
        <v>27.620699999999999</v>
      </c>
      <c r="AT118" s="36"/>
      <c r="AV118" s="39">
        <v>5</v>
      </c>
      <c r="AW118" s="40">
        <v>6.5768000000000004</v>
      </c>
      <c r="AY118" s="36"/>
      <c r="BA118" s="2">
        <v>6</v>
      </c>
      <c r="BB118" s="37">
        <v>4.0340999999999996</v>
      </c>
      <c r="BD118" s="36"/>
      <c r="BF118" s="48">
        <v>14</v>
      </c>
      <c r="BG118" s="37">
        <v>8.5902999999999992</v>
      </c>
      <c r="BI118" s="36"/>
      <c r="BK118" s="2">
        <v>7</v>
      </c>
      <c r="BL118" s="37">
        <v>7.2975000000000003</v>
      </c>
      <c r="BN118" s="36"/>
      <c r="BP118" s="39">
        <v>6</v>
      </c>
      <c r="BQ118" s="40">
        <v>9.2010000000000005</v>
      </c>
      <c r="BS118" s="36"/>
      <c r="BU118" s="2">
        <v>10</v>
      </c>
      <c r="BV118" s="37">
        <v>9.1982999999999997</v>
      </c>
      <c r="BX118" s="36"/>
      <c r="BZ118" s="2">
        <v>14</v>
      </c>
      <c r="CA118" s="37">
        <v>4.1745999999999999</v>
      </c>
      <c r="CC118" s="36"/>
      <c r="CE118" s="2">
        <v>8</v>
      </c>
      <c r="CF118" s="37">
        <v>15.8238</v>
      </c>
    </row>
    <row r="119" spans="32:84" x14ac:dyDescent="0.2">
      <c r="AF119" s="64"/>
      <c r="AJ119" s="64"/>
      <c r="AO119" s="36"/>
      <c r="AQ119" s="2">
        <v>7</v>
      </c>
      <c r="AR119" s="37">
        <v>5.1097999999999999</v>
      </c>
      <c r="AT119" s="36"/>
      <c r="AV119" s="39">
        <v>6</v>
      </c>
      <c r="AW119" s="40">
        <v>8.3988999999999994</v>
      </c>
      <c r="AY119" s="36"/>
      <c r="BA119" s="2">
        <v>7</v>
      </c>
      <c r="BB119" s="37">
        <v>5.7512999999999996</v>
      </c>
      <c r="BD119" s="41"/>
      <c r="BE119" s="43"/>
      <c r="BF119" s="53">
        <v>15</v>
      </c>
      <c r="BG119" s="54">
        <v>5.9473000000000003</v>
      </c>
      <c r="BI119" s="36"/>
      <c r="BK119" s="2">
        <v>8</v>
      </c>
      <c r="BL119" s="37">
        <v>3.9024000000000001</v>
      </c>
      <c r="BN119" s="36"/>
      <c r="BP119" s="39">
        <v>7</v>
      </c>
      <c r="BQ119" s="40">
        <v>8.5960999999999999</v>
      </c>
      <c r="BS119" s="36"/>
      <c r="BU119" s="2">
        <v>11</v>
      </c>
      <c r="BV119" s="37">
        <v>4.8410000000000002</v>
      </c>
      <c r="BX119" s="36"/>
      <c r="BZ119" s="2">
        <v>15</v>
      </c>
      <c r="CA119" s="37">
        <v>6.5353000000000003</v>
      </c>
      <c r="CC119" s="36"/>
      <c r="CE119" s="48">
        <v>9</v>
      </c>
      <c r="CF119" s="37">
        <v>8.3428000000000004</v>
      </c>
    </row>
    <row r="120" spans="32:84" x14ac:dyDescent="0.2">
      <c r="AF120" s="64"/>
      <c r="AJ120" s="64"/>
      <c r="AO120" s="36"/>
      <c r="AQ120" s="2">
        <v>8</v>
      </c>
      <c r="AR120" s="37">
        <v>19.195499999999999</v>
      </c>
      <c r="AT120" s="36"/>
      <c r="AV120" s="39">
        <v>7</v>
      </c>
      <c r="AW120" s="40">
        <v>17.7469</v>
      </c>
      <c r="AY120" s="36"/>
      <c r="BA120" s="2">
        <v>8</v>
      </c>
      <c r="BB120" s="37">
        <v>10.8506</v>
      </c>
      <c r="BF120" s="48"/>
      <c r="BG120" s="44">
        <f>SUM(BG105:BG119)</f>
        <v>167.9333</v>
      </c>
      <c r="BI120" s="36"/>
      <c r="BK120" s="2">
        <v>9</v>
      </c>
      <c r="BL120" s="37">
        <v>6.8280000000000003</v>
      </c>
      <c r="BN120" s="36"/>
      <c r="BP120" s="39">
        <v>8</v>
      </c>
      <c r="BQ120" s="40">
        <v>12.3567</v>
      </c>
      <c r="BS120" s="36"/>
      <c r="BU120" s="2">
        <v>12</v>
      </c>
      <c r="BV120" s="37">
        <v>7.9619999999999997</v>
      </c>
      <c r="BX120" s="41"/>
      <c r="BY120" s="43"/>
      <c r="BZ120" s="43">
        <v>16</v>
      </c>
      <c r="CA120" s="42">
        <v>6.0126999999999997</v>
      </c>
      <c r="CC120" s="36"/>
      <c r="CE120" s="48">
        <v>10</v>
      </c>
      <c r="CF120" s="52">
        <v>10.6778</v>
      </c>
    </row>
    <row r="121" spans="32:84" x14ac:dyDescent="0.2">
      <c r="AF121" s="64"/>
      <c r="AJ121" s="64"/>
      <c r="AO121" s="36"/>
      <c r="AQ121" s="2">
        <v>9</v>
      </c>
      <c r="AR121" s="37">
        <v>11.954800000000001</v>
      </c>
      <c r="AT121" s="36"/>
      <c r="AV121" s="39">
        <v>8</v>
      </c>
      <c r="AW121" s="40">
        <v>4.4557000000000002</v>
      </c>
      <c r="AY121" s="36"/>
      <c r="BA121" s="2">
        <v>9</v>
      </c>
      <c r="BB121" s="37">
        <v>4.2045000000000003</v>
      </c>
      <c r="BF121" s="48"/>
      <c r="BI121" s="36"/>
      <c r="BK121" s="2">
        <v>10</v>
      </c>
      <c r="BL121" s="37">
        <v>5.3925000000000001</v>
      </c>
      <c r="BN121" s="36"/>
      <c r="BP121" s="39">
        <v>9</v>
      </c>
      <c r="BQ121" s="40">
        <v>10.841200000000001</v>
      </c>
      <c r="BS121" s="36"/>
      <c r="BU121" s="2">
        <v>13</v>
      </c>
      <c r="BV121" s="37">
        <v>8.6186000000000007</v>
      </c>
      <c r="CA121" s="44">
        <v>134.16489999999999</v>
      </c>
      <c r="CC121" s="36"/>
      <c r="CE121" s="48">
        <v>11</v>
      </c>
      <c r="CF121" s="37">
        <v>25.0763</v>
      </c>
    </row>
    <row r="122" spans="32:84" x14ac:dyDescent="0.2">
      <c r="AF122" s="64"/>
      <c r="AJ122" s="64"/>
      <c r="AO122" s="36"/>
      <c r="AQ122" s="2">
        <v>10</v>
      </c>
      <c r="AR122" s="37">
        <v>6.73</v>
      </c>
      <c r="AT122" s="36"/>
      <c r="AV122" s="39">
        <v>9</v>
      </c>
      <c r="AW122" s="40">
        <v>8.8488000000000007</v>
      </c>
      <c r="AY122" s="36"/>
      <c r="BA122" s="2">
        <v>10</v>
      </c>
      <c r="BB122" s="37">
        <v>7.0507999999999997</v>
      </c>
      <c r="BD122" s="30" t="s">
        <v>19</v>
      </c>
      <c r="BE122" s="31">
        <v>45</v>
      </c>
      <c r="BF122" s="49">
        <v>1</v>
      </c>
      <c r="BG122" s="32">
        <v>6.2598000000000003</v>
      </c>
      <c r="BI122" s="36"/>
      <c r="BK122" s="2">
        <v>11</v>
      </c>
      <c r="BL122" s="37">
        <v>8.3552</v>
      </c>
      <c r="BN122" s="36"/>
      <c r="BP122" s="39">
        <v>10</v>
      </c>
      <c r="BQ122" s="40">
        <v>5.0321999999999996</v>
      </c>
      <c r="BS122" s="36"/>
      <c r="BU122" s="2">
        <v>14</v>
      </c>
      <c r="BV122" s="37">
        <v>3.8065000000000002</v>
      </c>
      <c r="CC122" s="36"/>
      <c r="CE122" s="48">
        <v>12</v>
      </c>
      <c r="CF122" s="37">
        <v>8.468</v>
      </c>
    </row>
    <row r="123" spans="32:84" x14ac:dyDescent="0.2">
      <c r="AF123" s="64"/>
      <c r="AJ123" s="64"/>
      <c r="AO123" s="36"/>
      <c r="AQ123" s="2">
        <v>11</v>
      </c>
      <c r="AR123" s="37">
        <v>6.8460999999999999</v>
      </c>
      <c r="AT123" s="36"/>
      <c r="AV123" s="39">
        <v>10</v>
      </c>
      <c r="AW123" s="40">
        <v>12.1136</v>
      </c>
      <c r="AY123" s="36"/>
      <c r="BA123" s="2">
        <v>11</v>
      </c>
      <c r="BB123" s="37">
        <v>4.5138999999999996</v>
      </c>
      <c r="BD123" s="36"/>
      <c r="BF123" s="2">
        <v>2</v>
      </c>
      <c r="BG123" s="37">
        <v>10.006500000000001</v>
      </c>
      <c r="BI123" s="36"/>
      <c r="BK123" s="2">
        <v>12</v>
      </c>
      <c r="BL123" s="37">
        <v>8.8354999999999997</v>
      </c>
      <c r="BN123" s="36"/>
      <c r="BP123" s="39">
        <v>11</v>
      </c>
      <c r="BQ123" s="40">
        <v>10.034700000000001</v>
      </c>
      <c r="BS123" s="36"/>
      <c r="BU123" s="2">
        <v>15</v>
      </c>
      <c r="BV123" s="37">
        <v>4.2153</v>
      </c>
      <c r="BX123" s="30" t="s">
        <v>44</v>
      </c>
      <c r="BY123" s="31">
        <v>10</v>
      </c>
      <c r="BZ123" s="31">
        <v>1</v>
      </c>
      <c r="CA123" s="32">
        <v>3.7633999999999999</v>
      </c>
      <c r="CC123" s="36"/>
      <c r="CE123" s="48">
        <v>13</v>
      </c>
      <c r="CF123" s="37">
        <v>5.2694999999999999</v>
      </c>
    </row>
    <row r="124" spans="32:84" x14ac:dyDescent="0.2">
      <c r="AF124" s="64"/>
      <c r="AJ124" s="64"/>
      <c r="AO124" s="36"/>
      <c r="AQ124" s="2">
        <v>12</v>
      </c>
      <c r="AR124" s="37">
        <v>7.1852</v>
      </c>
      <c r="AT124" s="36"/>
      <c r="AV124" s="39">
        <v>11</v>
      </c>
      <c r="AW124" s="40">
        <v>6.7267000000000001</v>
      </c>
      <c r="AY124" s="36"/>
      <c r="BA124" s="2">
        <v>12</v>
      </c>
      <c r="BB124" s="37">
        <v>4.9863</v>
      </c>
      <c r="BD124" s="36"/>
      <c r="BF124" s="2">
        <v>3</v>
      </c>
      <c r="BG124" s="37">
        <v>4.8642000000000003</v>
      </c>
      <c r="BI124" s="36"/>
      <c r="BK124" s="2">
        <v>13</v>
      </c>
      <c r="BL124" s="37">
        <v>6.3890000000000002</v>
      </c>
      <c r="BN124" s="36"/>
      <c r="BP124" s="39">
        <v>12</v>
      </c>
      <c r="BQ124" s="40">
        <v>10.423299999999999</v>
      </c>
      <c r="BS124" s="36"/>
      <c r="BU124" s="2">
        <v>16</v>
      </c>
      <c r="BV124" s="37">
        <v>4.8918999999999997</v>
      </c>
      <c r="BX124" s="36"/>
      <c r="BZ124" s="2">
        <v>2</v>
      </c>
      <c r="CA124" s="37">
        <v>8.3675999999999995</v>
      </c>
      <c r="CC124" s="36"/>
      <c r="CE124" s="2">
        <v>14</v>
      </c>
      <c r="CF124" s="37">
        <v>9.9792000000000005</v>
      </c>
    </row>
    <row r="125" spans="32:84" x14ac:dyDescent="0.2">
      <c r="AF125" s="64"/>
      <c r="AJ125" s="64"/>
      <c r="AO125" s="36"/>
      <c r="AQ125" s="2">
        <v>13</v>
      </c>
      <c r="AR125" s="37">
        <v>10.8025</v>
      </c>
      <c r="AT125" s="36"/>
      <c r="AV125" s="39">
        <v>12</v>
      </c>
      <c r="AW125" s="40">
        <v>4.9142999999999999</v>
      </c>
      <c r="AY125" s="36"/>
      <c r="BA125" s="2">
        <v>13</v>
      </c>
      <c r="BB125" s="37">
        <v>6.8986000000000001</v>
      </c>
      <c r="BD125" s="36"/>
      <c r="BF125" s="2">
        <v>4</v>
      </c>
      <c r="BG125" s="37">
        <v>6.1087999999999996</v>
      </c>
      <c r="BI125" s="36"/>
      <c r="BK125" s="2">
        <v>14</v>
      </c>
      <c r="BL125" s="37">
        <v>7.5965999999999996</v>
      </c>
      <c r="BN125" s="36"/>
      <c r="BP125" s="39">
        <v>13</v>
      </c>
      <c r="BQ125" s="40">
        <v>9.5227000000000004</v>
      </c>
      <c r="BS125" s="36"/>
      <c r="BU125" s="2">
        <v>17</v>
      </c>
      <c r="BV125" s="37">
        <v>8.1666000000000007</v>
      </c>
      <c r="BX125" s="36"/>
      <c r="BZ125" s="2">
        <v>3</v>
      </c>
      <c r="CA125" s="37">
        <v>5.8968999999999996</v>
      </c>
      <c r="CC125" s="36"/>
      <c r="CE125" s="2">
        <v>15</v>
      </c>
      <c r="CF125" s="37">
        <v>8.8793000000000006</v>
      </c>
    </row>
    <row r="126" spans="32:84" x14ac:dyDescent="0.2">
      <c r="AF126" s="64"/>
      <c r="AJ126" s="64"/>
      <c r="AO126" s="36"/>
      <c r="AQ126" s="2">
        <v>14</v>
      </c>
      <c r="AR126" s="37">
        <v>6.7041000000000004</v>
      </c>
      <c r="AT126" s="36"/>
      <c r="AV126" s="39">
        <v>13</v>
      </c>
      <c r="AW126" s="40">
        <v>5.2731000000000003</v>
      </c>
      <c r="AY126" s="36"/>
      <c r="BA126" s="2">
        <v>14</v>
      </c>
      <c r="BB126" s="37">
        <v>5.9813999999999998</v>
      </c>
      <c r="BD126" s="36"/>
      <c r="BF126" s="2">
        <v>5</v>
      </c>
      <c r="BG126" s="37">
        <v>7.2969999999999997</v>
      </c>
      <c r="BI126" s="36"/>
      <c r="BK126" s="2">
        <v>15</v>
      </c>
      <c r="BL126" s="37">
        <v>5.9901</v>
      </c>
      <c r="BN126" s="36"/>
      <c r="BP126" s="39">
        <v>14</v>
      </c>
      <c r="BQ126" s="40">
        <v>8.2445000000000004</v>
      </c>
      <c r="BS126" s="36"/>
      <c r="BU126" s="2">
        <v>18</v>
      </c>
      <c r="BV126" s="37">
        <v>8.0896000000000008</v>
      </c>
      <c r="BX126" s="36"/>
      <c r="BZ126" s="2">
        <v>4</v>
      </c>
      <c r="CA126" s="37">
        <v>8.1061999999999994</v>
      </c>
      <c r="CC126" s="36"/>
      <c r="CE126" s="2">
        <v>16</v>
      </c>
      <c r="CF126" s="37">
        <v>8.2452000000000005</v>
      </c>
    </row>
    <row r="127" spans="32:84" x14ac:dyDescent="0.2">
      <c r="AF127" s="64"/>
      <c r="AJ127" s="64"/>
      <c r="AO127" s="41"/>
      <c r="AP127" s="43"/>
      <c r="AQ127" s="43">
        <v>15</v>
      </c>
      <c r="AR127" s="42">
        <v>8.1224000000000007</v>
      </c>
      <c r="AT127" s="36"/>
      <c r="AV127" s="39">
        <v>14</v>
      </c>
      <c r="AW127" s="40">
        <v>16.483000000000001</v>
      </c>
      <c r="AY127" s="36"/>
      <c r="BA127" s="2">
        <v>15</v>
      </c>
      <c r="BB127" s="37">
        <v>7.8426</v>
      </c>
      <c r="BD127" s="36"/>
      <c r="BF127" s="2">
        <v>6</v>
      </c>
      <c r="BG127" s="37">
        <v>17.711600000000001</v>
      </c>
      <c r="BI127" s="36"/>
      <c r="BK127" s="2">
        <v>16</v>
      </c>
      <c r="BL127" s="37">
        <v>5.5911999999999997</v>
      </c>
      <c r="BN127" s="36"/>
      <c r="BP127" s="39">
        <v>15</v>
      </c>
      <c r="BQ127" s="40">
        <v>9.4229000000000003</v>
      </c>
      <c r="BS127" s="41"/>
      <c r="BT127" s="43"/>
      <c r="BU127" s="43">
        <v>19</v>
      </c>
      <c r="BV127" s="42">
        <v>6.5811999999999999</v>
      </c>
      <c r="BX127" s="36"/>
      <c r="BZ127" s="2">
        <v>5</v>
      </c>
      <c r="CA127" s="37">
        <v>12.023199999999999</v>
      </c>
      <c r="CC127" s="36"/>
      <c r="CE127" s="2">
        <v>17</v>
      </c>
      <c r="CF127" s="37">
        <v>6.7770999999999999</v>
      </c>
    </row>
    <row r="128" spans="32:84" x14ac:dyDescent="0.2">
      <c r="AF128" s="64"/>
      <c r="AJ128" s="64"/>
      <c r="AR128" s="44">
        <f>SUM(AR113:AR127)</f>
        <v>153.76140000000004</v>
      </c>
      <c r="AT128" s="36"/>
      <c r="AV128" s="39">
        <v>15</v>
      </c>
      <c r="AW128" s="40">
        <v>15.908300000000001</v>
      </c>
      <c r="AY128" s="36"/>
      <c r="BA128" s="2">
        <v>16</v>
      </c>
      <c r="BB128" s="37">
        <v>2.8584999999999998</v>
      </c>
      <c r="BD128" s="36"/>
      <c r="BF128" s="2">
        <v>7</v>
      </c>
      <c r="BG128" s="37">
        <v>14.6282</v>
      </c>
      <c r="BI128" s="36"/>
      <c r="BK128" s="2">
        <v>17</v>
      </c>
      <c r="BL128" s="37">
        <v>5.5330000000000004</v>
      </c>
      <c r="BN128" s="36"/>
      <c r="BP128" s="39">
        <v>16</v>
      </c>
      <c r="BQ128" s="40">
        <v>9.1798999999999999</v>
      </c>
      <c r="BV128" s="44">
        <f>SUM(BV109:BV127)</f>
        <v>136.3997</v>
      </c>
      <c r="BX128" s="36"/>
      <c r="BZ128" s="2">
        <v>6</v>
      </c>
      <c r="CA128" s="37">
        <v>7.6382000000000003</v>
      </c>
      <c r="CC128" s="41"/>
      <c r="CD128" s="43"/>
      <c r="CE128" s="43">
        <v>18</v>
      </c>
      <c r="CF128" s="42">
        <v>7.0864000000000003</v>
      </c>
    </row>
    <row r="129" spans="32:84" x14ac:dyDescent="0.2">
      <c r="AF129" s="64"/>
      <c r="AJ129" s="64"/>
      <c r="AT129" s="36"/>
      <c r="AV129" s="39">
        <v>16</v>
      </c>
      <c r="AW129" s="40">
        <v>6.3292999999999999</v>
      </c>
      <c r="AY129" s="36"/>
      <c r="BA129" s="2">
        <v>17</v>
      </c>
      <c r="BB129" s="37">
        <v>6.1059000000000001</v>
      </c>
      <c r="BD129" s="36"/>
      <c r="BF129" s="2">
        <v>8</v>
      </c>
      <c r="BG129" s="37">
        <v>5.42</v>
      </c>
      <c r="BI129" s="36"/>
      <c r="BK129" s="2">
        <v>18</v>
      </c>
      <c r="BL129" s="37">
        <v>6.4225000000000003</v>
      </c>
      <c r="BN129" s="36"/>
      <c r="BP129" s="39">
        <v>17</v>
      </c>
      <c r="BQ129" s="40">
        <v>7.0617000000000001</v>
      </c>
      <c r="BX129" s="36"/>
      <c r="BZ129" s="2">
        <v>7</v>
      </c>
      <c r="CA129" s="37">
        <v>9.1762999999999995</v>
      </c>
      <c r="CF129" s="44">
        <f>SUM(CF111:CF128)</f>
        <v>161.11660000000001</v>
      </c>
    </row>
    <row r="130" spans="32:84" x14ac:dyDescent="0.2">
      <c r="AF130" s="64"/>
      <c r="AJ130" s="64"/>
      <c r="AO130" s="30" t="s">
        <v>16</v>
      </c>
      <c r="AP130" s="31">
        <v>20</v>
      </c>
      <c r="AQ130" s="31">
        <v>1</v>
      </c>
      <c r="AR130" s="32">
        <v>10.2879</v>
      </c>
      <c r="AT130" s="36"/>
      <c r="AV130" s="39">
        <v>17</v>
      </c>
      <c r="AW130" s="40">
        <v>5.2591999999999999</v>
      </c>
      <c r="AY130" s="36"/>
      <c r="BA130" s="2">
        <v>18</v>
      </c>
      <c r="BB130" s="37">
        <v>4.5415999999999999</v>
      </c>
      <c r="BD130" s="36"/>
      <c r="BF130" s="2">
        <v>9</v>
      </c>
      <c r="BG130" s="37">
        <v>5.6547000000000001</v>
      </c>
      <c r="BI130" s="41"/>
      <c r="BJ130" s="43"/>
      <c r="BK130" s="43">
        <v>19</v>
      </c>
      <c r="BL130" s="42">
        <v>4.1885000000000003</v>
      </c>
      <c r="BN130" s="36"/>
      <c r="BP130" s="39">
        <v>18</v>
      </c>
      <c r="BQ130" s="40">
        <v>5.9776999999999996</v>
      </c>
      <c r="BS130" s="30" t="s">
        <v>22</v>
      </c>
      <c r="BT130" s="31">
        <v>28</v>
      </c>
      <c r="BU130" s="31">
        <v>1</v>
      </c>
      <c r="BV130" s="32">
        <v>4.5903999999999998</v>
      </c>
      <c r="BX130" s="36"/>
      <c r="BZ130" s="2">
        <v>8</v>
      </c>
      <c r="CA130" s="37">
        <v>6.4122000000000003</v>
      </c>
      <c r="CF130" s="44"/>
    </row>
    <row r="131" spans="32:84" x14ac:dyDescent="0.2">
      <c r="AF131" s="64"/>
      <c r="AJ131" s="64"/>
      <c r="AO131" s="36"/>
      <c r="AQ131" s="2">
        <v>2</v>
      </c>
      <c r="AR131" s="37">
        <v>8.3186999999999998</v>
      </c>
      <c r="AT131" s="36"/>
      <c r="AV131" s="39">
        <v>18</v>
      </c>
      <c r="AW131" s="40">
        <v>11.168699999999999</v>
      </c>
      <c r="AY131" s="36"/>
      <c r="BA131" s="2">
        <v>19</v>
      </c>
      <c r="BB131" s="37">
        <v>3.5893999999999999</v>
      </c>
      <c r="BD131" s="36"/>
      <c r="BF131" s="2">
        <v>10</v>
      </c>
      <c r="BG131" s="37">
        <v>10.407500000000001</v>
      </c>
      <c r="BL131" s="44">
        <v>116.1532</v>
      </c>
      <c r="BN131" s="36"/>
      <c r="BP131" s="39">
        <v>19</v>
      </c>
      <c r="BQ131" s="40">
        <v>7.6665000000000001</v>
      </c>
      <c r="BS131" s="36"/>
      <c r="BU131" s="2">
        <v>2</v>
      </c>
      <c r="BV131" s="37">
        <v>8.6969999999999992</v>
      </c>
      <c r="BX131" s="36"/>
      <c r="BZ131" s="2">
        <v>9</v>
      </c>
      <c r="CA131" s="37">
        <v>7.6417999999999999</v>
      </c>
    </row>
    <row r="132" spans="32:84" x14ac:dyDescent="0.2">
      <c r="AF132" s="64"/>
      <c r="AJ132" s="64"/>
      <c r="AO132" s="36"/>
      <c r="AQ132" s="2">
        <v>3</v>
      </c>
      <c r="AR132" s="37">
        <v>6.8178999999999998</v>
      </c>
      <c r="AT132" s="36"/>
      <c r="AV132" s="39">
        <v>19</v>
      </c>
      <c r="AW132" s="40">
        <v>9.4136000000000006</v>
      </c>
      <c r="AY132" s="41"/>
      <c r="AZ132" s="43"/>
      <c r="BA132" s="43">
        <v>20</v>
      </c>
      <c r="BB132" s="42">
        <v>6.0848000000000004</v>
      </c>
      <c r="BD132" s="36"/>
      <c r="BF132" s="2">
        <v>11</v>
      </c>
      <c r="BG132" s="37">
        <v>6.3781999999999996</v>
      </c>
      <c r="BN132" s="41"/>
      <c r="BO132" s="43"/>
      <c r="BP132" s="45">
        <v>20</v>
      </c>
      <c r="BQ132" s="46">
        <v>6.1501999999999999</v>
      </c>
      <c r="BS132" s="36"/>
      <c r="BU132" s="2">
        <v>3</v>
      </c>
      <c r="BV132" s="37">
        <v>7.0369999999999999</v>
      </c>
      <c r="BX132" s="36"/>
      <c r="BZ132" s="2">
        <v>10</v>
      </c>
      <c r="CA132" s="37">
        <v>5.8125</v>
      </c>
      <c r="CC132" s="30" t="s">
        <v>174</v>
      </c>
      <c r="CD132" s="31">
        <v>4</v>
      </c>
      <c r="CE132" s="31">
        <v>1</v>
      </c>
      <c r="CF132" s="32">
        <v>6.1341999999999999</v>
      </c>
    </row>
    <row r="133" spans="32:84" x14ac:dyDescent="0.2">
      <c r="AF133" s="64"/>
      <c r="AJ133" s="64"/>
      <c r="AO133" s="36"/>
      <c r="AQ133" s="2">
        <v>4</v>
      </c>
      <c r="AR133" s="37">
        <v>51.493400000000001</v>
      </c>
      <c r="AT133" s="41"/>
      <c r="AU133" s="43"/>
      <c r="AV133" s="45">
        <v>20</v>
      </c>
      <c r="AW133" s="46">
        <v>10.211399999999999</v>
      </c>
      <c r="BB133" s="44">
        <v>117.37180000000002</v>
      </c>
      <c r="BD133" s="36"/>
      <c r="BF133" s="2">
        <v>12</v>
      </c>
      <c r="BG133" s="37">
        <v>4.0991</v>
      </c>
      <c r="BI133" s="30" t="s">
        <v>27</v>
      </c>
      <c r="BJ133" s="31">
        <v>3</v>
      </c>
      <c r="BK133" s="31">
        <v>1</v>
      </c>
      <c r="BL133" s="32">
        <v>7.5312000000000001</v>
      </c>
      <c r="BQ133" s="44">
        <f>SUM(BQ113:BQ132)</f>
        <v>177.19550000000004</v>
      </c>
      <c r="BS133" s="36"/>
      <c r="BU133" s="2">
        <v>4</v>
      </c>
      <c r="BV133" s="37">
        <v>4.6505999999999998</v>
      </c>
      <c r="BX133" s="36"/>
      <c r="BZ133" s="2">
        <v>11</v>
      </c>
      <c r="CA133" s="37">
        <v>5.1696999999999997</v>
      </c>
      <c r="CC133" s="36"/>
      <c r="CE133" s="2">
        <v>2</v>
      </c>
      <c r="CF133" s="37">
        <v>4.6791</v>
      </c>
    </row>
    <row r="134" spans="32:84" x14ac:dyDescent="0.2">
      <c r="AF134" s="64"/>
      <c r="AJ134" s="64"/>
      <c r="AO134" s="36"/>
      <c r="AQ134" s="2">
        <v>5</v>
      </c>
      <c r="AR134" s="37">
        <v>6.4710999999999999</v>
      </c>
      <c r="AW134" s="44">
        <f>SUM(AW114:AW133)</f>
        <v>184.26439999999997</v>
      </c>
      <c r="BD134" s="36"/>
      <c r="BF134" s="2">
        <v>13</v>
      </c>
      <c r="BG134" s="37">
        <v>6.9469000000000003</v>
      </c>
      <c r="BI134" s="36" t="s">
        <v>30</v>
      </c>
      <c r="BK134" s="2">
        <v>2</v>
      </c>
      <c r="BL134" s="37">
        <v>8.7227999999999994</v>
      </c>
      <c r="BS134" s="36"/>
      <c r="BU134" s="2">
        <v>5</v>
      </c>
      <c r="BV134" s="37">
        <v>10.481</v>
      </c>
      <c r="BX134" s="36"/>
      <c r="BZ134" s="2">
        <v>12</v>
      </c>
      <c r="CA134" s="37">
        <v>5.4980000000000002</v>
      </c>
      <c r="CC134" s="36"/>
      <c r="CE134" s="2">
        <v>3</v>
      </c>
      <c r="CF134" s="37">
        <v>7.1672000000000002</v>
      </c>
    </row>
    <row r="135" spans="32:84" x14ac:dyDescent="0.2">
      <c r="AF135" s="64"/>
      <c r="AJ135" s="64"/>
      <c r="AO135" s="36"/>
      <c r="AQ135" s="2">
        <v>6</v>
      </c>
      <c r="AR135" s="37">
        <v>11.394299999999999</v>
      </c>
      <c r="AY135" s="30" t="s">
        <v>26</v>
      </c>
      <c r="AZ135" s="31">
        <v>16</v>
      </c>
      <c r="BA135" s="31">
        <v>1</v>
      </c>
      <c r="BB135" s="32">
        <v>6.7420999999999998</v>
      </c>
      <c r="BD135" s="36"/>
      <c r="BF135" s="2">
        <v>14</v>
      </c>
      <c r="BG135" s="37">
        <v>6.4318999999999997</v>
      </c>
      <c r="BI135" s="36"/>
      <c r="BK135" s="2">
        <v>3</v>
      </c>
      <c r="BL135" s="37">
        <v>8.5327999999999999</v>
      </c>
      <c r="BN135" s="30" t="s">
        <v>28</v>
      </c>
      <c r="BO135" s="31">
        <v>23</v>
      </c>
      <c r="BP135" s="34">
        <v>1</v>
      </c>
      <c r="BQ135" s="35">
        <v>8.9476999999999993</v>
      </c>
      <c r="BS135" s="36"/>
      <c r="BU135" s="2">
        <v>6</v>
      </c>
      <c r="BV135" s="37">
        <v>5.4184000000000001</v>
      </c>
      <c r="BX135" s="36"/>
      <c r="BZ135" s="2">
        <v>13</v>
      </c>
      <c r="CA135" s="37">
        <v>8.2888999999999999</v>
      </c>
      <c r="CC135" s="36"/>
      <c r="CE135" s="2">
        <v>4</v>
      </c>
      <c r="CF135" s="37">
        <v>7.5945</v>
      </c>
    </row>
    <row r="136" spans="32:84" x14ac:dyDescent="0.2">
      <c r="AF136" s="64"/>
      <c r="AJ136" s="64"/>
      <c r="AO136" s="36"/>
      <c r="AQ136" s="2">
        <v>7</v>
      </c>
      <c r="AR136" s="37">
        <v>22.8736</v>
      </c>
      <c r="AT136" s="30" t="s">
        <v>17</v>
      </c>
      <c r="AU136" s="31">
        <v>15</v>
      </c>
      <c r="AV136" s="34">
        <v>1</v>
      </c>
      <c r="AW136" s="35">
        <v>4.9076000000000004</v>
      </c>
      <c r="AY136" s="36"/>
      <c r="BA136" s="2">
        <v>2</v>
      </c>
      <c r="BB136" s="37">
        <v>5.0023</v>
      </c>
      <c r="BD136" s="36"/>
      <c r="BF136" s="2">
        <v>15</v>
      </c>
      <c r="BG136" s="37">
        <v>3.6356000000000002</v>
      </c>
      <c r="BI136" s="36"/>
      <c r="BK136" s="2">
        <v>4</v>
      </c>
      <c r="BL136" s="37">
        <v>28.497900000000001</v>
      </c>
      <c r="BN136" s="36" t="s">
        <v>30</v>
      </c>
      <c r="BP136" s="39">
        <v>2</v>
      </c>
      <c r="BQ136" s="40">
        <v>10.757999999999999</v>
      </c>
      <c r="BS136" s="36"/>
      <c r="BU136" s="2">
        <v>7</v>
      </c>
      <c r="BV136" s="37">
        <v>10.918200000000001</v>
      </c>
      <c r="BX136" s="36"/>
      <c r="BZ136" s="2">
        <v>14</v>
      </c>
      <c r="CA136" s="37">
        <v>7.1692999999999998</v>
      </c>
      <c r="CC136" s="36"/>
      <c r="CE136" s="2">
        <v>5</v>
      </c>
      <c r="CF136" s="37">
        <v>5.5968999999999998</v>
      </c>
    </row>
    <row r="137" spans="32:84" x14ac:dyDescent="0.2">
      <c r="AF137" s="64"/>
      <c r="AJ137" s="64"/>
      <c r="AO137" s="36"/>
      <c r="AQ137" s="2">
        <v>8</v>
      </c>
      <c r="AR137" s="37">
        <v>22.0151</v>
      </c>
      <c r="AT137" s="36" t="s">
        <v>30</v>
      </c>
      <c r="AV137" s="39">
        <v>2</v>
      </c>
      <c r="AW137" s="40">
        <v>6.2047999999999996</v>
      </c>
      <c r="AY137" s="36"/>
      <c r="BA137" s="2">
        <v>3</v>
      </c>
      <c r="BB137" s="37">
        <v>12.346399999999999</v>
      </c>
      <c r="BD137" s="36"/>
      <c r="BF137" s="2">
        <v>16</v>
      </c>
      <c r="BG137" s="37">
        <v>7.6554000000000002</v>
      </c>
      <c r="BI137" s="36"/>
      <c r="BK137" s="2">
        <v>5</v>
      </c>
      <c r="BL137" s="37">
        <v>9.6785999999999994</v>
      </c>
      <c r="BN137" s="36"/>
      <c r="BP137" s="39">
        <v>3</v>
      </c>
      <c r="BQ137" s="40">
        <v>8.8384999999999998</v>
      </c>
      <c r="BS137" s="36"/>
      <c r="BU137" s="2">
        <v>8</v>
      </c>
      <c r="BV137" s="37">
        <v>7.6577000000000002</v>
      </c>
      <c r="BX137" s="36"/>
      <c r="BZ137" s="2">
        <v>15</v>
      </c>
      <c r="CA137" s="37">
        <v>10.159800000000001</v>
      </c>
      <c r="CC137" s="36"/>
      <c r="CE137" s="2">
        <v>6</v>
      </c>
      <c r="CF137" s="37">
        <v>4.8864999999999998</v>
      </c>
    </row>
    <row r="138" spans="32:84" x14ac:dyDescent="0.2">
      <c r="AF138" s="64"/>
      <c r="AJ138" s="64"/>
      <c r="AO138" s="41"/>
      <c r="AP138" s="43"/>
      <c r="AQ138" s="43">
        <v>9</v>
      </c>
      <c r="AR138" s="42">
        <v>8.5510999999999999</v>
      </c>
      <c r="AT138" s="36"/>
      <c r="AV138" s="39">
        <v>3</v>
      </c>
      <c r="AW138" s="40">
        <v>8.7372999999999994</v>
      </c>
      <c r="AY138" s="36"/>
      <c r="BA138" s="2">
        <v>4</v>
      </c>
      <c r="BB138" s="37">
        <v>5.1638999999999999</v>
      </c>
      <c r="BD138" s="41"/>
      <c r="BE138" s="43"/>
      <c r="BF138" s="43">
        <v>17</v>
      </c>
      <c r="BG138" s="42">
        <v>6.4893999999999998</v>
      </c>
      <c r="BI138" s="36"/>
      <c r="BK138" s="2">
        <v>6</v>
      </c>
      <c r="BL138" s="37">
        <v>8.2765000000000004</v>
      </c>
      <c r="BN138" s="36"/>
      <c r="BP138" s="39">
        <v>4</v>
      </c>
      <c r="BQ138" s="40">
        <v>6.0213999999999999</v>
      </c>
      <c r="BS138" s="36"/>
      <c r="BU138" s="2">
        <v>9</v>
      </c>
      <c r="BV138" s="37">
        <v>16.781099999999999</v>
      </c>
      <c r="BX138" s="36"/>
      <c r="BZ138" s="2">
        <v>16</v>
      </c>
      <c r="CA138" s="37">
        <v>6.3663999999999996</v>
      </c>
      <c r="CC138" s="36"/>
      <c r="CE138" s="2">
        <v>7</v>
      </c>
      <c r="CF138" s="37">
        <v>6.0338000000000003</v>
      </c>
    </row>
    <row r="139" spans="32:84" x14ac:dyDescent="0.2">
      <c r="AF139" s="64"/>
      <c r="AJ139" s="64"/>
      <c r="AR139" s="44">
        <f>SUM(AR130:AR138)</f>
        <v>148.22309999999999</v>
      </c>
      <c r="AT139" s="36"/>
      <c r="AV139" s="39">
        <v>4</v>
      </c>
      <c r="AW139" s="40">
        <v>9.2643000000000004</v>
      </c>
      <c r="AY139" s="36"/>
      <c r="BA139" s="2">
        <v>5</v>
      </c>
      <c r="BB139" s="37">
        <v>5.7332000000000001</v>
      </c>
      <c r="BG139" s="44">
        <f>SUM(BG122:BG138)</f>
        <v>129.9948</v>
      </c>
      <c r="BI139" s="36"/>
      <c r="BK139" s="2">
        <v>7</v>
      </c>
      <c r="BL139" s="37">
        <v>6.4676999999999998</v>
      </c>
      <c r="BN139" s="36"/>
      <c r="BP139" s="39">
        <v>5</v>
      </c>
      <c r="BQ139" s="40">
        <v>17.104399999999998</v>
      </c>
      <c r="BS139" s="36"/>
      <c r="BU139" s="2">
        <v>10</v>
      </c>
      <c r="BV139" s="37">
        <v>5.3498999999999999</v>
      </c>
      <c r="BX139" s="36"/>
      <c r="BZ139" s="2">
        <v>17</v>
      </c>
      <c r="CA139" s="37">
        <v>7.3483999999999998</v>
      </c>
      <c r="CC139" s="36"/>
      <c r="CE139" s="2">
        <v>8</v>
      </c>
      <c r="CF139" s="37">
        <v>9.0016999999999996</v>
      </c>
    </row>
    <row r="140" spans="32:84" x14ac:dyDescent="0.2">
      <c r="AF140" s="64"/>
      <c r="AJ140" s="64"/>
      <c r="AT140" s="36"/>
      <c r="AV140" s="39">
        <v>5</v>
      </c>
      <c r="AW140" s="40">
        <v>7.8230000000000004</v>
      </c>
      <c r="AY140" s="36"/>
      <c r="BA140" s="2">
        <v>6</v>
      </c>
      <c r="BB140" s="37">
        <v>4.0530999999999997</v>
      </c>
      <c r="BI140" s="36"/>
      <c r="BK140" s="2">
        <v>8</v>
      </c>
      <c r="BL140" s="37">
        <v>5.0480999999999998</v>
      </c>
      <c r="BN140" s="36"/>
      <c r="BP140" s="39">
        <v>6</v>
      </c>
      <c r="BQ140" s="40">
        <v>9.9777000000000005</v>
      </c>
      <c r="BS140" s="36"/>
      <c r="BU140" s="2">
        <v>11</v>
      </c>
      <c r="BV140" s="37">
        <v>6.4146999999999998</v>
      </c>
      <c r="BX140" s="36"/>
      <c r="BZ140" s="2">
        <v>18</v>
      </c>
      <c r="CA140" s="37">
        <v>9.5802999999999994</v>
      </c>
      <c r="CC140" s="36"/>
      <c r="CE140" s="48">
        <v>9</v>
      </c>
      <c r="CF140" s="37">
        <v>8.5271000000000008</v>
      </c>
    </row>
    <row r="141" spans="32:84" x14ac:dyDescent="0.2">
      <c r="AF141" s="64"/>
      <c r="AJ141" s="64"/>
      <c r="AO141" s="30" t="s">
        <v>16</v>
      </c>
      <c r="AP141" s="31">
        <v>21</v>
      </c>
      <c r="AQ141" s="31">
        <v>1</v>
      </c>
      <c r="AR141" s="32">
        <v>7.8197000000000001</v>
      </c>
      <c r="AT141" s="36"/>
      <c r="AV141" s="39">
        <v>6</v>
      </c>
      <c r="AW141" s="40">
        <v>6.6947000000000001</v>
      </c>
      <c r="AY141" s="36"/>
      <c r="BA141" s="2">
        <v>7</v>
      </c>
      <c r="BB141" s="37">
        <v>5.4593999999999996</v>
      </c>
      <c r="BD141" s="30" t="s">
        <v>19</v>
      </c>
      <c r="BE141" s="31">
        <v>46</v>
      </c>
      <c r="BF141" s="31">
        <v>1</v>
      </c>
      <c r="BG141" s="32">
        <v>3.9344000000000001</v>
      </c>
      <c r="BI141" s="36"/>
      <c r="BK141" s="2">
        <v>9</v>
      </c>
      <c r="BL141" s="37">
        <v>7.7771999999999997</v>
      </c>
      <c r="BN141" s="36"/>
      <c r="BP141" s="39">
        <v>7</v>
      </c>
      <c r="BQ141" s="40">
        <v>6.8090000000000002</v>
      </c>
      <c r="BS141" s="36"/>
      <c r="BU141" s="2">
        <v>12</v>
      </c>
      <c r="BV141" s="37">
        <v>9.2264999999999997</v>
      </c>
      <c r="BX141" s="36"/>
      <c r="BZ141" s="2">
        <v>19</v>
      </c>
      <c r="CA141" s="37">
        <v>5.3539000000000003</v>
      </c>
      <c r="CC141" s="36"/>
      <c r="CE141" s="48">
        <v>10</v>
      </c>
      <c r="CF141" s="52">
        <v>3.9969999999999999</v>
      </c>
    </row>
    <row r="142" spans="32:84" x14ac:dyDescent="0.2">
      <c r="AF142" s="64"/>
      <c r="AJ142" s="64"/>
      <c r="AO142" s="36"/>
      <c r="AQ142" s="2">
        <v>2</v>
      </c>
      <c r="AR142" s="37">
        <v>14.5357</v>
      </c>
      <c r="AT142" s="36"/>
      <c r="AV142" s="39">
        <v>7</v>
      </c>
      <c r="AW142" s="40">
        <v>10.398300000000001</v>
      </c>
      <c r="AY142" s="36"/>
      <c r="BA142" s="2">
        <v>8</v>
      </c>
      <c r="BB142" s="37">
        <v>2.9546999999999999</v>
      </c>
      <c r="BD142" s="36"/>
      <c r="BF142" s="2">
        <v>2</v>
      </c>
      <c r="BG142" s="37">
        <v>5.3365999999999998</v>
      </c>
      <c r="BI142" s="36"/>
      <c r="BK142" s="2">
        <v>10</v>
      </c>
      <c r="BL142" s="37">
        <v>5.3487999999999998</v>
      </c>
      <c r="BN142" s="36"/>
      <c r="BP142" s="39">
        <v>8</v>
      </c>
      <c r="BQ142" s="40">
        <v>7.4786999999999999</v>
      </c>
      <c r="BS142" s="36"/>
      <c r="BU142" s="2">
        <v>13</v>
      </c>
      <c r="BV142" s="37">
        <v>3.8934000000000002</v>
      </c>
      <c r="BX142" s="41"/>
      <c r="BY142" s="43"/>
      <c r="BZ142" s="43">
        <v>20</v>
      </c>
      <c r="CA142" s="42">
        <v>6.2645</v>
      </c>
      <c r="CC142" s="36"/>
      <c r="CE142" s="48">
        <v>11</v>
      </c>
      <c r="CF142" s="37">
        <v>9.1217000000000006</v>
      </c>
    </row>
    <row r="143" spans="32:84" x14ac:dyDescent="0.2">
      <c r="AF143" s="64"/>
      <c r="AJ143" s="64"/>
      <c r="AO143" s="36"/>
      <c r="AQ143" s="2">
        <v>3</v>
      </c>
      <c r="AR143" s="37">
        <v>4.5876000000000001</v>
      </c>
      <c r="AT143" s="36"/>
      <c r="AV143" s="39">
        <v>8</v>
      </c>
      <c r="AW143" s="40">
        <v>6.6984000000000004</v>
      </c>
      <c r="AY143" s="36"/>
      <c r="BA143" s="2">
        <v>9</v>
      </c>
      <c r="BB143" s="37">
        <v>7.2568000000000001</v>
      </c>
      <c r="BD143" s="36"/>
      <c r="BF143" s="2">
        <v>3</v>
      </c>
      <c r="BG143" s="37">
        <v>6.3505000000000003</v>
      </c>
      <c r="BI143" s="36"/>
      <c r="BK143" s="2">
        <v>11</v>
      </c>
      <c r="BL143" s="37">
        <v>6.4276</v>
      </c>
      <c r="BN143" s="36"/>
      <c r="BP143" s="39">
        <v>9</v>
      </c>
      <c r="BQ143" s="40">
        <v>4.6143000000000001</v>
      </c>
      <c r="BS143" s="36"/>
      <c r="BU143" s="2">
        <v>14</v>
      </c>
      <c r="BV143" s="37">
        <v>6.9661999999999997</v>
      </c>
      <c r="CA143" s="44">
        <v>146.03750000000002</v>
      </c>
      <c r="CC143" s="36"/>
      <c r="CE143" s="48">
        <v>12</v>
      </c>
      <c r="CF143" s="37">
        <v>6.0636999999999999</v>
      </c>
    </row>
    <row r="144" spans="32:84" x14ac:dyDescent="0.2">
      <c r="AF144" s="64"/>
      <c r="AJ144" s="64"/>
      <c r="AO144" s="36"/>
      <c r="AQ144" s="2">
        <v>4</v>
      </c>
      <c r="AR144" s="37">
        <v>7.4629000000000003</v>
      </c>
      <c r="AT144" s="36"/>
      <c r="AV144" s="39">
        <v>9</v>
      </c>
      <c r="AW144" s="40">
        <v>8.5246999999999993</v>
      </c>
      <c r="AY144" s="36"/>
      <c r="BA144" s="2">
        <v>10</v>
      </c>
      <c r="BB144" s="37">
        <v>8.2445000000000004</v>
      </c>
      <c r="BD144" s="36"/>
      <c r="BF144" s="2">
        <v>4</v>
      </c>
      <c r="BG144" s="37">
        <v>8.4309999999999992</v>
      </c>
      <c r="BI144" s="36"/>
      <c r="BK144" s="2">
        <v>12</v>
      </c>
      <c r="BL144" s="37">
        <v>11.9237</v>
      </c>
      <c r="BN144" s="36"/>
      <c r="BP144" s="39">
        <v>10</v>
      </c>
      <c r="BQ144" s="40">
        <v>6.9001000000000001</v>
      </c>
      <c r="BS144" s="36"/>
      <c r="BU144" s="2">
        <v>15</v>
      </c>
      <c r="BV144" s="37">
        <v>6.6657999999999999</v>
      </c>
      <c r="CC144" s="36"/>
      <c r="CE144" s="48">
        <v>13</v>
      </c>
      <c r="CF144" s="37">
        <v>3.4365000000000001</v>
      </c>
    </row>
    <row r="145" spans="32:84" x14ac:dyDescent="0.2">
      <c r="AF145" s="64"/>
      <c r="AJ145" s="64"/>
      <c r="AO145" s="36"/>
      <c r="AQ145" s="2">
        <v>5</v>
      </c>
      <c r="AR145" s="37">
        <v>5.6882999999999999</v>
      </c>
      <c r="AT145" s="36"/>
      <c r="AV145" s="39">
        <v>10</v>
      </c>
      <c r="AW145" s="40">
        <v>6.4348000000000001</v>
      </c>
      <c r="AY145" s="36"/>
      <c r="BA145" s="2">
        <v>11</v>
      </c>
      <c r="BB145" s="37">
        <v>6.4981999999999998</v>
      </c>
      <c r="BD145" s="36"/>
      <c r="BF145" s="2">
        <v>5</v>
      </c>
      <c r="BG145" s="37">
        <v>4.2324999999999999</v>
      </c>
      <c r="BI145" s="36"/>
      <c r="BK145" s="2">
        <v>13</v>
      </c>
      <c r="BL145" s="37">
        <v>10.9335</v>
      </c>
      <c r="BN145" s="36"/>
      <c r="BP145" s="39">
        <v>11</v>
      </c>
      <c r="BQ145" s="40">
        <v>9.4177999999999997</v>
      </c>
      <c r="BS145" s="36"/>
      <c r="BU145" s="2">
        <v>16</v>
      </c>
      <c r="BV145" s="37">
        <v>11.0685</v>
      </c>
      <c r="BX145" s="30" t="s">
        <v>44</v>
      </c>
      <c r="BY145" s="31">
        <v>11</v>
      </c>
      <c r="BZ145" s="31">
        <v>1</v>
      </c>
      <c r="CA145" s="32">
        <v>4.6637000000000004</v>
      </c>
      <c r="CC145" s="36"/>
      <c r="CE145" s="2">
        <v>14</v>
      </c>
      <c r="CF145" s="37">
        <v>5.6806999999999999</v>
      </c>
    </row>
    <row r="146" spans="32:84" x14ac:dyDescent="0.2">
      <c r="AF146" s="64"/>
      <c r="AJ146" s="64"/>
      <c r="AO146" s="36"/>
      <c r="AQ146" s="2">
        <v>6</v>
      </c>
      <c r="AR146" s="37">
        <v>4.6932</v>
      </c>
      <c r="AT146" s="36"/>
      <c r="AV146" s="39">
        <v>11</v>
      </c>
      <c r="AW146" s="40">
        <v>4.3784999999999998</v>
      </c>
      <c r="AY146" s="36"/>
      <c r="BA146" s="2">
        <v>12</v>
      </c>
      <c r="BB146" s="37">
        <v>4.1345999999999998</v>
      </c>
      <c r="BD146" s="36"/>
      <c r="BF146" s="2">
        <v>6</v>
      </c>
      <c r="BG146" s="37">
        <v>2.9689999999999999</v>
      </c>
      <c r="BI146" s="36"/>
      <c r="BK146" s="2">
        <v>14</v>
      </c>
      <c r="BL146" s="37">
        <v>8.3908000000000005</v>
      </c>
      <c r="BN146" s="36"/>
      <c r="BP146" s="39">
        <v>12</v>
      </c>
      <c r="BQ146" s="40">
        <v>10.079000000000001</v>
      </c>
      <c r="BS146" s="36"/>
      <c r="BU146" s="2">
        <v>17</v>
      </c>
      <c r="BV146" s="37">
        <v>8.0532000000000004</v>
      </c>
      <c r="BX146" s="36"/>
      <c r="BZ146" s="2">
        <v>2</v>
      </c>
      <c r="CA146" s="37">
        <v>3.1046</v>
      </c>
      <c r="CC146" s="36"/>
      <c r="CE146" s="2">
        <v>15</v>
      </c>
      <c r="CF146" s="37">
        <v>10.7653</v>
      </c>
    </row>
    <row r="147" spans="32:84" x14ac:dyDescent="0.2">
      <c r="AF147" s="64"/>
      <c r="AJ147" s="64"/>
      <c r="AO147" s="36"/>
      <c r="AQ147" s="2">
        <v>7</v>
      </c>
      <c r="AR147" s="37">
        <v>5.9926000000000004</v>
      </c>
      <c r="AT147" s="36"/>
      <c r="AV147" s="39">
        <v>12</v>
      </c>
      <c r="AW147" s="40">
        <v>7.9387999999999996</v>
      </c>
      <c r="AY147" s="36"/>
      <c r="BA147" s="2">
        <v>13</v>
      </c>
      <c r="BB147" s="37">
        <v>6.2695999999999996</v>
      </c>
      <c r="BD147" s="36"/>
      <c r="BF147" s="2">
        <v>7</v>
      </c>
      <c r="BG147" s="37">
        <v>6.7897999999999996</v>
      </c>
      <c r="BI147" s="36"/>
      <c r="BK147" s="2">
        <v>15</v>
      </c>
      <c r="BL147" s="37">
        <v>3.4365000000000001</v>
      </c>
      <c r="BN147" s="36"/>
      <c r="BP147" s="39">
        <v>13</v>
      </c>
      <c r="BQ147" s="40">
        <v>12.845700000000001</v>
      </c>
      <c r="BS147" s="36"/>
      <c r="BU147" s="2">
        <v>18</v>
      </c>
      <c r="BV147" s="37">
        <v>7.2689000000000004</v>
      </c>
      <c r="BX147" s="36"/>
      <c r="BZ147" s="2">
        <v>3</v>
      </c>
      <c r="CA147" s="37">
        <v>6.56</v>
      </c>
      <c r="CC147" s="36"/>
      <c r="CE147" s="2">
        <v>16</v>
      </c>
      <c r="CF147" s="37">
        <v>6.8963999999999999</v>
      </c>
    </row>
    <row r="148" spans="32:84" x14ac:dyDescent="0.2">
      <c r="AF148" s="64"/>
      <c r="AJ148" s="64"/>
      <c r="AO148" s="36"/>
      <c r="AQ148" s="2">
        <v>8</v>
      </c>
      <c r="AR148" s="37">
        <v>18.1845</v>
      </c>
      <c r="AT148" s="36"/>
      <c r="AV148" s="39">
        <v>13</v>
      </c>
      <c r="AW148" s="40">
        <v>8.5518000000000001</v>
      </c>
      <c r="AY148" s="36"/>
      <c r="BA148" s="48">
        <v>14</v>
      </c>
      <c r="BB148" s="37">
        <v>8.2577999999999996</v>
      </c>
      <c r="BD148" s="36"/>
      <c r="BF148" s="2">
        <v>8</v>
      </c>
      <c r="BG148" s="37">
        <v>4.2430000000000003</v>
      </c>
      <c r="BI148" s="36"/>
      <c r="BK148" s="48">
        <v>16</v>
      </c>
      <c r="BL148" s="37">
        <v>11.3695</v>
      </c>
      <c r="BN148" s="36"/>
      <c r="BP148" s="39">
        <v>14</v>
      </c>
      <c r="BQ148" s="40">
        <v>7.4015000000000004</v>
      </c>
      <c r="BS148" s="41"/>
      <c r="BT148" s="43"/>
      <c r="BU148" s="43">
        <v>19</v>
      </c>
      <c r="BV148" s="42">
        <v>6.9291</v>
      </c>
      <c r="BX148" s="36"/>
      <c r="BZ148" s="48">
        <v>4</v>
      </c>
      <c r="CA148" s="37">
        <v>10.123900000000001</v>
      </c>
      <c r="CC148" s="36"/>
      <c r="CE148" s="2">
        <v>17</v>
      </c>
      <c r="CF148" s="37">
        <v>11.2806</v>
      </c>
    </row>
    <row r="149" spans="32:84" x14ac:dyDescent="0.2">
      <c r="AF149" s="64"/>
      <c r="AJ149" s="64"/>
      <c r="AO149" s="36"/>
      <c r="AQ149" s="2">
        <v>9</v>
      </c>
      <c r="AR149" s="37">
        <v>11.891500000000001</v>
      </c>
      <c r="AT149" s="36"/>
      <c r="AV149" s="39">
        <v>14</v>
      </c>
      <c r="AW149" s="40">
        <v>6.8620999999999999</v>
      </c>
      <c r="AY149" s="36"/>
      <c r="BA149" s="48">
        <v>15</v>
      </c>
      <c r="BB149" s="52">
        <v>6.7908999999999997</v>
      </c>
      <c r="BD149" s="36"/>
      <c r="BF149" s="2">
        <v>9</v>
      </c>
      <c r="BG149" s="37">
        <v>6.4855</v>
      </c>
      <c r="BI149" s="36"/>
      <c r="BK149" s="48">
        <v>17</v>
      </c>
      <c r="BL149" s="52">
        <v>6.9088000000000003</v>
      </c>
      <c r="BN149" s="36"/>
      <c r="BP149" s="39">
        <v>15</v>
      </c>
      <c r="BQ149" s="40">
        <v>8.7197999999999993</v>
      </c>
      <c r="BV149" s="44">
        <f>SUM(BV130:BV148)</f>
        <v>148.0676</v>
      </c>
      <c r="BX149" s="36"/>
      <c r="BZ149" s="48">
        <v>5</v>
      </c>
      <c r="CA149" s="52">
        <v>7.8826999999999998</v>
      </c>
      <c r="CC149" s="36"/>
      <c r="CE149" s="2">
        <v>18</v>
      </c>
      <c r="CF149" s="37">
        <v>6.9684999999999997</v>
      </c>
    </row>
    <row r="150" spans="32:84" x14ac:dyDescent="0.2">
      <c r="AF150" s="64"/>
      <c r="AJ150" s="64"/>
      <c r="AO150" s="36"/>
      <c r="AQ150" s="2">
        <v>10</v>
      </c>
      <c r="AR150" s="37">
        <v>7.3711000000000002</v>
      </c>
      <c r="AT150" s="36"/>
      <c r="AV150" s="39">
        <v>15</v>
      </c>
      <c r="AW150" s="40">
        <v>10.240600000000001</v>
      </c>
      <c r="AY150" s="36"/>
      <c r="BA150" s="48">
        <v>16</v>
      </c>
      <c r="BB150" s="37">
        <v>5.7956000000000003</v>
      </c>
      <c r="BD150" s="36"/>
      <c r="BF150" s="2">
        <v>10</v>
      </c>
      <c r="BG150" s="37">
        <v>6.0434999999999999</v>
      </c>
      <c r="BI150" s="36"/>
      <c r="BK150" s="48">
        <v>18</v>
      </c>
      <c r="BL150" s="37">
        <v>7.0477999999999996</v>
      </c>
      <c r="BN150" s="36"/>
      <c r="BP150" s="39">
        <v>16</v>
      </c>
      <c r="BQ150" s="40">
        <v>6.8723000000000001</v>
      </c>
      <c r="BX150" s="36"/>
      <c r="BZ150" s="48">
        <v>6</v>
      </c>
      <c r="CA150" s="37">
        <v>5.0110999999999999</v>
      </c>
      <c r="CC150" s="36"/>
      <c r="CE150" s="2">
        <v>19</v>
      </c>
      <c r="CF150" s="37">
        <v>7.8579999999999997</v>
      </c>
    </row>
    <row r="151" spans="32:84" x14ac:dyDescent="0.2">
      <c r="AF151" s="64"/>
      <c r="AJ151" s="64"/>
      <c r="AO151" s="36"/>
      <c r="AQ151" s="2">
        <v>11</v>
      </c>
      <c r="AR151" s="37">
        <v>11.0845</v>
      </c>
      <c r="AT151" s="36"/>
      <c r="AV151" s="39">
        <v>16</v>
      </c>
      <c r="AW151" s="40">
        <v>7.8003999999999998</v>
      </c>
      <c r="AY151" s="36"/>
      <c r="BA151" s="48">
        <v>17</v>
      </c>
      <c r="BB151" s="37">
        <v>2.7370000000000001</v>
      </c>
      <c r="BD151" s="36"/>
      <c r="BF151" s="2">
        <v>11</v>
      </c>
      <c r="BG151" s="37">
        <v>3.9702999999999999</v>
      </c>
      <c r="BI151" s="36"/>
      <c r="BK151" s="48">
        <v>19</v>
      </c>
      <c r="BL151" s="37">
        <v>7.3921999999999999</v>
      </c>
      <c r="BN151" s="36"/>
      <c r="BP151" s="39">
        <v>17</v>
      </c>
      <c r="BQ151" s="40">
        <v>10.195399999999999</v>
      </c>
      <c r="BS151" s="30" t="s">
        <v>22</v>
      </c>
      <c r="BT151" s="31">
        <v>3</v>
      </c>
      <c r="BU151" s="31">
        <v>1</v>
      </c>
      <c r="BV151" s="32">
        <v>15.658200000000001</v>
      </c>
      <c r="BX151" s="36"/>
      <c r="BZ151" s="48">
        <v>7</v>
      </c>
      <c r="CA151" s="37">
        <v>4.2153999999999998</v>
      </c>
      <c r="CC151" s="41"/>
      <c r="CD151" s="43"/>
      <c r="CE151" s="43">
        <v>20</v>
      </c>
      <c r="CF151" s="42">
        <v>7.9692999999999996</v>
      </c>
    </row>
    <row r="152" spans="32:84" x14ac:dyDescent="0.2">
      <c r="AF152" s="64"/>
      <c r="AJ152" s="64"/>
      <c r="AO152" s="36"/>
      <c r="AQ152" s="2">
        <v>12</v>
      </c>
      <c r="AR152" s="37">
        <v>9.2888999999999999</v>
      </c>
      <c r="AT152" s="36"/>
      <c r="AV152" s="39">
        <v>17</v>
      </c>
      <c r="AW152" s="40">
        <v>7.4962</v>
      </c>
      <c r="AY152" s="36"/>
      <c r="BA152" s="48">
        <v>18</v>
      </c>
      <c r="BB152" s="37">
        <v>4.6900000000000004</v>
      </c>
      <c r="BD152" s="36"/>
      <c r="BF152" s="2">
        <v>12</v>
      </c>
      <c r="BG152" s="37">
        <v>4.6059000000000001</v>
      </c>
      <c r="BI152" s="41"/>
      <c r="BJ152" s="43"/>
      <c r="BK152" s="53">
        <v>20</v>
      </c>
      <c r="BL152" s="42">
        <v>5.5438000000000001</v>
      </c>
      <c r="BN152" s="41"/>
      <c r="BO152" s="43"/>
      <c r="BP152" s="45">
        <v>18</v>
      </c>
      <c r="BQ152" s="46">
        <v>8.048</v>
      </c>
      <c r="BS152" s="36"/>
      <c r="BU152" s="2">
        <v>2</v>
      </c>
      <c r="BV152" s="37">
        <v>7.2643000000000004</v>
      </c>
      <c r="BX152" s="36"/>
      <c r="BZ152" s="48">
        <v>8</v>
      </c>
      <c r="CA152" s="37">
        <v>6.8003</v>
      </c>
      <c r="CF152" s="44">
        <f>SUM(CF132:CF151)</f>
        <v>139.65870000000001</v>
      </c>
    </row>
    <row r="153" spans="32:84" x14ac:dyDescent="0.2">
      <c r="AF153" s="64"/>
      <c r="AJ153" s="64"/>
      <c r="AO153" s="36"/>
      <c r="AQ153" s="2">
        <v>13</v>
      </c>
      <c r="AR153" s="37">
        <v>3.2616000000000001</v>
      </c>
      <c r="AT153" s="41"/>
      <c r="AU153" s="43"/>
      <c r="AV153" s="45">
        <v>18</v>
      </c>
      <c r="AW153" s="46">
        <v>8.0756999999999994</v>
      </c>
      <c r="AY153" s="36"/>
      <c r="BA153" s="2">
        <v>19</v>
      </c>
      <c r="BB153" s="37">
        <v>4.8094000000000001</v>
      </c>
      <c r="BD153" s="36"/>
      <c r="BF153" s="2">
        <v>13</v>
      </c>
      <c r="BG153" s="37">
        <v>7.8451000000000004</v>
      </c>
      <c r="BL153" s="44">
        <v>175.25579999999999</v>
      </c>
      <c r="BQ153" s="44">
        <f>SUM(BQ135:BQ152)</f>
        <v>161.02929999999998</v>
      </c>
      <c r="BS153" s="36"/>
      <c r="BU153" s="2">
        <v>3</v>
      </c>
      <c r="BV153" s="37">
        <v>5.0843999999999996</v>
      </c>
      <c r="BX153" s="36"/>
      <c r="BZ153" s="2">
        <v>9</v>
      </c>
      <c r="CA153" s="37">
        <v>6.0323000000000002</v>
      </c>
      <c r="CE153" s="48"/>
    </row>
    <row r="154" spans="32:84" x14ac:dyDescent="0.2">
      <c r="AF154" s="64"/>
      <c r="AJ154" s="64"/>
      <c r="AO154" s="36"/>
      <c r="AQ154" s="2">
        <v>14</v>
      </c>
      <c r="AR154" s="37">
        <v>7.9237000000000002</v>
      </c>
      <c r="AW154" s="44">
        <f>SUM(AW136:AW153)</f>
        <v>137.03199999999998</v>
      </c>
      <c r="AY154" s="41"/>
      <c r="AZ154" s="43"/>
      <c r="BA154" s="43">
        <v>20</v>
      </c>
      <c r="BB154" s="42">
        <v>6.0003000000000002</v>
      </c>
      <c r="BD154" s="36"/>
      <c r="BF154" s="2">
        <v>14</v>
      </c>
      <c r="BG154" s="37">
        <v>8.0803999999999991</v>
      </c>
      <c r="BS154" s="36"/>
      <c r="BU154" s="2">
        <v>4</v>
      </c>
      <c r="BV154" s="37">
        <v>6.5667999999999997</v>
      </c>
      <c r="BX154" s="36"/>
      <c r="BZ154" s="2">
        <v>10</v>
      </c>
      <c r="CA154" s="37">
        <v>6.0848000000000004</v>
      </c>
      <c r="CC154" s="30" t="s">
        <v>174</v>
      </c>
      <c r="CD154" s="31">
        <v>5</v>
      </c>
      <c r="CE154" s="31">
        <v>1</v>
      </c>
      <c r="CF154" s="32">
        <v>10.295199999999999</v>
      </c>
    </row>
    <row r="155" spans="32:84" x14ac:dyDescent="0.2">
      <c r="AF155" s="64"/>
      <c r="AJ155" s="64"/>
      <c r="AO155" s="41"/>
      <c r="AP155" s="43"/>
      <c r="AQ155" s="43">
        <v>15</v>
      </c>
      <c r="AR155" s="42">
        <v>6.3316999999999997</v>
      </c>
      <c r="BB155" s="44">
        <v>118.93979999999999</v>
      </c>
      <c r="BD155" s="36"/>
      <c r="BF155" s="48">
        <v>15</v>
      </c>
      <c r="BG155" s="37">
        <v>4.2602000000000002</v>
      </c>
      <c r="BI155" s="30" t="s">
        <v>27</v>
      </c>
      <c r="BJ155" s="31">
        <v>33</v>
      </c>
      <c r="BK155" s="31">
        <v>1</v>
      </c>
      <c r="BL155" s="32">
        <v>5.9762000000000004</v>
      </c>
      <c r="BN155" s="30" t="s">
        <v>28</v>
      </c>
      <c r="BO155" s="31">
        <v>24</v>
      </c>
      <c r="BP155" s="34">
        <v>1</v>
      </c>
      <c r="BQ155" s="35">
        <v>4.0675999999999997</v>
      </c>
      <c r="BS155" s="36"/>
      <c r="BU155" s="2">
        <v>5</v>
      </c>
      <c r="BV155" s="37">
        <v>5.7587000000000002</v>
      </c>
      <c r="BX155" s="36"/>
      <c r="BZ155" s="2">
        <v>11</v>
      </c>
      <c r="CA155" s="37">
        <v>7.1228999999999996</v>
      </c>
      <c r="CC155" s="36"/>
      <c r="CE155" s="2">
        <v>2</v>
      </c>
      <c r="CF155" s="37">
        <v>13.664099999999999</v>
      </c>
    </row>
    <row r="156" spans="32:84" x14ac:dyDescent="0.2">
      <c r="AF156" s="64"/>
      <c r="AJ156" s="64"/>
      <c r="AR156" s="44">
        <f>SUM(AR141:AR155)</f>
        <v>126.11749999999999</v>
      </c>
      <c r="AT156" s="30" t="s">
        <v>17</v>
      </c>
      <c r="AU156" s="31">
        <v>16</v>
      </c>
      <c r="AV156" s="34">
        <v>1</v>
      </c>
      <c r="AW156" s="35">
        <v>3.3942999999999999</v>
      </c>
      <c r="BD156" s="36"/>
      <c r="BF156" s="48">
        <v>16</v>
      </c>
      <c r="BG156" s="52">
        <v>5.4969999999999999</v>
      </c>
      <c r="BI156" s="36" t="s">
        <v>30</v>
      </c>
      <c r="BK156" s="2">
        <v>2</v>
      </c>
      <c r="BL156" s="37">
        <v>9.0649999999999995</v>
      </c>
      <c r="BN156" s="36" t="s">
        <v>30</v>
      </c>
      <c r="BP156" s="39">
        <v>2</v>
      </c>
      <c r="BQ156" s="40">
        <v>6.0848000000000004</v>
      </c>
      <c r="BS156" s="36"/>
      <c r="BU156" s="2">
        <v>6</v>
      </c>
      <c r="BV156" s="37">
        <v>9.1396999999999995</v>
      </c>
      <c r="BX156" s="36"/>
      <c r="BZ156" s="2">
        <v>12</v>
      </c>
      <c r="CA156" s="37">
        <v>5.2534999999999998</v>
      </c>
      <c r="CC156" s="36"/>
      <c r="CE156" s="2">
        <v>3</v>
      </c>
      <c r="CF156" s="37">
        <v>4.3696999999999999</v>
      </c>
    </row>
    <row r="157" spans="32:84" x14ac:dyDescent="0.2">
      <c r="AF157" s="64"/>
      <c r="AJ157" s="64"/>
      <c r="AT157" s="36" t="s">
        <v>30</v>
      </c>
      <c r="AV157" s="39">
        <v>2</v>
      </c>
      <c r="AW157" s="40">
        <v>30.785</v>
      </c>
      <c r="AY157" s="30" t="s">
        <v>26</v>
      </c>
      <c r="AZ157" s="31">
        <v>17</v>
      </c>
      <c r="BA157" s="31">
        <v>1</v>
      </c>
      <c r="BB157" s="32">
        <v>4.7934000000000001</v>
      </c>
      <c r="BD157" s="36"/>
      <c r="BF157" s="48">
        <v>17</v>
      </c>
      <c r="BG157" s="37">
        <v>5.7885</v>
      </c>
      <c r="BI157" s="36"/>
      <c r="BK157" s="2">
        <v>3</v>
      </c>
      <c r="BL157" s="37">
        <v>8.4664999999999999</v>
      </c>
      <c r="BN157" s="36"/>
      <c r="BP157" s="39">
        <v>3</v>
      </c>
      <c r="BQ157" s="40">
        <v>3.2151999999999998</v>
      </c>
      <c r="BS157" s="36"/>
      <c r="BU157" s="2">
        <v>7</v>
      </c>
      <c r="BV157" s="37">
        <v>7.8064</v>
      </c>
      <c r="BX157" s="36"/>
      <c r="BZ157" s="2">
        <v>13</v>
      </c>
      <c r="CA157" s="37">
        <v>9.1829000000000001</v>
      </c>
      <c r="CC157" s="36"/>
      <c r="CE157" s="2">
        <v>4</v>
      </c>
      <c r="CF157" s="37">
        <v>16.116599999999998</v>
      </c>
    </row>
    <row r="158" spans="32:84" x14ac:dyDescent="0.2">
      <c r="AF158" s="64"/>
      <c r="AJ158" s="64"/>
      <c r="AO158" s="30" t="s">
        <v>16</v>
      </c>
      <c r="AP158" s="31">
        <v>26</v>
      </c>
      <c r="AQ158" s="31">
        <v>1</v>
      </c>
      <c r="AR158" s="32">
        <v>5.3182999999999998</v>
      </c>
      <c r="AT158" s="36"/>
      <c r="AV158" s="39">
        <v>3</v>
      </c>
      <c r="AW158" s="40">
        <v>9.7666000000000004</v>
      </c>
      <c r="AY158" s="36"/>
      <c r="BA158" s="2">
        <v>2</v>
      </c>
      <c r="BB158" s="37">
        <v>5.7702999999999998</v>
      </c>
      <c r="BD158" s="36"/>
      <c r="BF158" s="48">
        <v>18</v>
      </c>
      <c r="BG158" s="37">
        <v>4.0372000000000003</v>
      </c>
      <c r="BI158" s="36"/>
      <c r="BK158" s="2">
        <v>4</v>
      </c>
      <c r="BL158" s="37">
        <v>7.1482000000000001</v>
      </c>
      <c r="BN158" s="36"/>
      <c r="BP158" s="39">
        <v>4</v>
      </c>
      <c r="BQ158" s="40">
        <v>7.6192000000000002</v>
      </c>
      <c r="BS158" s="36"/>
      <c r="BU158" s="2">
        <v>8</v>
      </c>
      <c r="BV158" s="37">
        <v>9.0357000000000003</v>
      </c>
      <c r="BX158" s="36"/>
      <c r="BZ158" s="2">
        <v>14</v>
      </c>
      <c r="CA158" s="37">
        <v>6.25</v>
      </c>
      <c r="CC158" s="36"/>
      <c r="CE158" s="2">
        <v>5</v>
      </c>
      <c r="CF158" s="37">
        <v>22.660499999999999</v>
      </c>
    </row>
    <row r="159" spans="32:84" x14ac:dyDescent="0.2">
      <c r="AF159" s="64"/>
      <c r="AJ159" s="64"/>
      <c r="AO159" s="36"/>
      <c r="AQ159" s="2">
        <v>2</v>
      </c>
      <c r="AR159" s="37">
        <v>5.8173000000000004</v>
      </c>
      <c r="AT159" s="36"/>
      <c r="AV159" s="39">
        <v>4</v>
      </c>
      <c r="AW159" s="40">
        <v>4.8216999999999999</v>
      </c>
      <c r="AY159" s="36"/>
      <c r="BA159" s="2">
        <v>3</v>
      </c>
      <c r="BB159" s="37">
        <v>6.4558999999999997</v>
      </c>
      <c r="BD159" s="41"/>
      <c r="BE159" s="43"/>
      <c r="BF159" s="53">
        <v>19</v>
      </c>
      <c r="BG159" s="42">
        <v>12.6373</v>
      </c>
      <c r="BI159" s="36"/>
      <c r="BK159" s="2">
        <v>5</v>
      </c>
      <c r="BL159" s="37">
        <v>6.9779</v>
      </c>
      <c r="BN159" s="36"/>
      <c r="BP159" s="39">
        <v>5</v>
      </c>
      <c r="BQ159" s="40">
        <v>5.4207999999999998</v>
      </c>
      <c r="BS159" s="36"/>
      <c r="BU159" s="2">
        <v>9</v>
      </c>
      <c r="BV159" s="37">
        <v>7.8307000000000002</v>
      </c>
      <c r="BX159" s="36"/>
      <c r="BZ159" s="2">
        <v>15</v>
      </c>
      <c r="CA159" s="37">
        <v>4.1623000000000001</v>
      </c>
      <c r="CC159" s="36"/>
      <c r="CE159" s="2">
        <v>6</v>
      </c>
      <c r="CF159" s="37">
        <v>9.7033000000000005</v>
      </c>
    </row>
    <row r="160" spans="32:84" x14ac:dyDescent="0.2">
      <c r="AF160" s="64"/>
      <c r="AJ160" s="64"/>
      <c r="AO160" s="36"/>
      <c r="AQ160" s="2">
        <v>3</v>
      </c>
      <c r="AR160" s="37">
        <v>5.9428999999999998</v>
      </c>
      <c r="AT160" s="36"/>
      <c r="AV160" s="39">
        <v>5</v>
      </c>
      <c r="AW160" s="40">
        <v>7.8128000000000002</v>
      </c>
      <c r="AY160" s="36"/>
      <c r="BA160" s="2">
        <v>4</v>
      </c>
      <c r="BB160" s="37">
        <v>6.4676999999999998</v>
      </c>
      <c r="BG160" s="44">
        <f>SUM(BG141:BG159)</f>
        <v>111.5377</v>
      </c>
      <c r="BI160" s="36"/>
      <c r="BK160" s="2">
        <v>6</v>
      </c>
      <c r="BL160" s="37">
        <v>8.2017000000000007</v>
      </c>
      <c r="BN160" s="36"/>
      <c r="BP160" s="39">
        <v>6</v>
      </c>
      <c r="BQ160" s="40">
        <v>6.1321000000000003</v>
      </c>
      <c r="BS160" s="36"/>
      <c r="BU160" s="2">
        <v>10</v>
      </c>
      <c r="BV160" s="37">
        <v>9.9472000000000005</v>
      </c>
      <c r="BX160" s="36"/>
      <c r="BZ160" s="2">
        <v>16</v>
      </c>
      <c r="CA160" s="37">
        <v>4.7774000000000001</v>
      </c>
      <c r="CC160" s="36"/>
      <c r="CE160" s="2">
        <v>7</v>
      </c>
      <c r="CF160" s="37">
        <v>12.333399999999999</v>
      </c>
    </row>
    <row r="161" spans="32:84" x14ac:dyDescent="0.2">
      <c r="AF161" s="64"/>
      <c r="AJ161" s="64"/>
      <c r="AO161" s="36"/>
      <c r="AQ161" s="2">
        <v>4</v>
      </c>
      <c r="AR161" s="37">
        <v>3.6194999999999999</v>
      </c>
      <c r="AT161" s="36"/>
      <c r="AV161" s="39">
        <v>6</v>
      </c>
      <c r="AW161" s="40">
        <v>8.1709999999999994</v>
      </c>
      <c r="AY161" s="36"/>
      <c r="BA161" s="2">
        <v>5</v>
      </c>
      <c r="BB161" s="37">
        <v>5.6631999999999998</v>
      </c>
      <c r="BI161" s="36"/>
      <c r="BK161" s="2">
        <v>7</v>
      </c>
      <c r="BL161" s="37">
        <v>8.9594000000000005</v>
      </c>
      <c r="BN161" s="36"/>
      <c r="BP161" s="39">
        <v>7</v>
      </c>
      <c r="BQ161" s="40">
        <v>5.2782</v>
      </c>
      <c r="BS161" s="36"/>
      <c r="BU161" s="2">
        <v>11</v>
      </c>
      <c r="BV161" s="37">
        <v>8.3696000000000002</v>
      </c>
      <c r="BX161" s="36"/>
      <c r="BZ161" s="2">
        <v>17</v>
      </c>
      <c r="CA161" s="37">
        <v>6.2506000000000004</v>
      </c>
      <c r="CC161" s="36"/>
      <c r="CE161" s="2">
        <v>8</v>
      </c>
      <c r="CF161" s="37">
        <v>8.5678000000000001</v>
      </c>
    </row>
    <row r="162" spans="32:84" x14ac:dyDescent="0.2">
      <c r="AF162" s="64"/>
      <c r="AJ162" s="64"/>
      <c r="AO162" s="36"/>
      <c r="AQ162" s="48">
        <v>5</v>
      </c>
      <c r="AR162" s="37">
        <v>20.052600000000002</v>
      </c>
      <c r="AT162" s="36"/>
      <c r="AV162" s="39">
        <v>7</v>
      </c>
      <c r="AW162" s="40">
        <v>4.6275000000000004</v>
      </c>
      <c r="AY162" s="36"/>
      <c r="BA162" s="2">
        <v>6</v>
      </c>
      <c r="BB162" s="37">
        <v>7.6623000000000001</v>
      </c>
      <c r="BD162" s="30" t="s">
        <v>19</v>
      </c>
      <c r="BE162" s="31">
        <v>48</v>
      </c>
      <c r="BF162" s="31">
        <v>1</v>
      </c>
      <c r="BG162" s="32">
        <v>6.0042999999999997</v>
      </c>
      <c r="BI162" s="36"/>
      <c r="BK162" s="2">
        <v>8</v>
      </c>
      <c r="BL162" s="37">
        <v>6.2092999999999998</v>
      </c>
      <c r="BN162" s="36"/>
      <c r="BP162" s="39">
        <v>8</v>
      </c>
      <c r="BQ162" s="40">
        <v>7.1234999999999999</v>
      </c>
      <c r="BS162" s="36"/>
      <c r="BU162" s="48">
        <v>12</v>
      </c>
      <c r="BV162" s="37">
        <v>5.8372999999999999</v>
      </c>
      <c r="BX162" s="36"/>
      <c r="BZ162" s="2">
        <v>18</v>
      </c>
      <c r="CA162" s="37">
        <v>7.2218</v>
      </c>
      <c r="CC162" s="36"/>
      <c r="CE162" s="48">
        <v>9</v>
      </c>
      <c r="CF162" s="37">
        <v>6.4923999999999999</v>
      </c>
    </row>
    <row r="163" spans="32:84" x14ac:dyDescent="0.2">
      <c r="AF163" s="64"/>
      <c r="AJ163" s="64"/>
      <c r="AO163" s="36"/>
      <c r="AQ163" s="48">
        <v>6</v>
      </c>
      <c r="AR163" s="52">
        <v>4.1733000000000002</v>
      </c>
      <c r="AT163" s="36"/>
      <c r="AV163" s="39">
        <v>8</v>
      </c>
      <c r="AW163" s="40">
        <v>23.3383</v>
      </c>
      <c r="AY163" s="36"/>
      <c r="BA163" s="2">
        <v>7</v>
      </c>
      <c r="BB163" s="37">
        <v>4.9142999999999999</v>
      </c>
      <c r="BD163" s="36"/>
      <c r="BF163" s="2">
        <v>2</v>
      </c>
      <c r="BG163" s="37">
        <v>5.8322000000000003</v>
      </c>
      <c r="BI163" s="36"/>
      <c r="BK163" s="2">
        <v>9</v>
      </c>
      <c r="BL163" s="37">
        <v>5.7929000000000004</v>
      </c>
      <c r="BN163" s="36"/>
      <c r="BP163" s="39">
        <v>9</v>
      </c>
      <c r="BQ163" s="40">
        <v>4.7984999999999998</v>
      </c>
      <c r="BS163" s="36"/>
      <c r="BU163" s="48">
        <v>13</v>
      </c>
      <c r="BV163" s="52">
        <v>5.1215000000000002</v>
      </c>
      <c r="BX163" s="41"/>
      <c r="BY163" s="43"/>
      <c r="BZ163" s="43">
        <v>19</v>
      </c>
      <c r="CA163" s="42">
        <v>4.6651999999999996</v>
      </c>
      <c r="CC163" s="36"/>
      <c r="CE163" s="48">
        <v>10</v>
      </c>
      <c r="CF163" s="52">
        <v>10.8011</v>
      </c>
    </row>
    <row r="164" spans="32:84" x14ac:dyDescent="0.2">
      <c r="AJ164" s="64"/>
      <c r="AO164" s="36"/>
      <c r="AQ164" s="48">
        <v>7</v>
      </c>
      <c r="AR164" s="37">
        <v>10.3522</v>
      </c>
      <c r="AT164" s="36"/>
      <c r="AV164" s="39">
        <v>9</v>
      </c>
      <c r="AW164" s="40">
        <v>6.1516999999999999</v>
      </c>
      <c r="AY164" s="36"/>
      <c r="BA164" s="2">
        <v>8</v>
      </c>
      <c r="BB164" s="37">
        <v>5.8722000000000003</v>
      </c>
      <c r="BD164" s="36"/>
      <c r="BF164" s="48">
        <v>3</v>
      </c>
      <c r="BG164" s="37">
        <v>8.4238999999999997</v>
      </c>
      <c r="BI164" s="36"/>
      <c r="BK164" s="2">
        <v>10</v>
      </c>
      <c r="BL164" s="37">
        <v>4.9302000000000001</v>
      </c>
      <c r="BN164" s="36"/>
      <c r="BP164" s="39">
        <v>10</v>
      </c>
      <c r="BQ164" s="40">
        <v>6.8846999999999996</v>
      </c>
      <c r="BS164" s="36"/>
      <c r="BU164" s="48">
        <v>14</v>
      </c>
      <c r="BV164" s="37">
        <v>6.7609000000000004</v>
      </c>
      <c r="CA164" s="44">
        <v>115.36540000000001</v>
      </c>
      <c r="CC164" s="36"/>
      <c r="CE164" s="48">
        <v>11</v>
      </c>
      <c r="CF164" s="37">
        <v>7.7088000000000001</v>
      </c>
    </row>
    <row r="165" spans="32:84" x14ac:dyDescent="0.2">
      <c r="AJ165" s="64"/>
      <c r="AO165" s="36"/>
      <c r="AQ165" s="48">
        <v>8</v>
      </c>
      <c r="AR165" s="37">
        <v>11.353999999999999</v>
      </c>
      <c r="AT165" s="36"/>
      <c r="AV165" s="39">
        <v>10</v>
      </c>
      <c r="AW165" s="40">
        <v>6.1692</v>
      </c>
      <c r="AY165" s="36"/>
      <c r="BA165" s="2">
        <v>9</v>
      </c>
      <c r="BB165" s="37">
        <v>5.6611000000000002</v>
      </c>
      <c r="BD165" s="36"/>
      <c r="BF165" s="48">
        <v>4</v>
      </c>
      <c r="BG165" s="52">
        <v>19.324300000000001</v>
      </c>
      <c r="BI165" s="36"/>
      <c r="BK165" s="2">
        <v>11</v>
      </c>
      <c r="BL165" s="37">
        <v>8.3748000000000005</v>
      </c>
      <c r="BN165" s="36"/>
      <c r="BP165" s="39">
        <v>11</v>
      </c>
      <c r="BQ165" s="40">
        <v>8.8793000000000006</v>
      </c>
      <c r="BS165" s="36"/>
      <c r="BU165" s="48">
        <v>15</v>
      </c>
      <c r="BV165" s="37">
        <v>4.2058999999999997</v>
      </c>
      <c r="CC165" s="36"/>
      <c r="CE165" s="48">
        <v>12</v>
      </c>
      <c r="CF165" s="37">
        <v>11.149100000000001</v>
      </c>
    </row>
    <row r="166" spans="32:84" x14ac:dyDescent="0.2">
      <c r="AJ166" s="64"/>
      <c r="AO166" s="36"/>
      <c r="AQ166" s="48">
        <v>9</v>
      </c>
      <c r="AR166" s="37">
        <v>7.0153999999999996</v>
      </c>
      <c r="AT166" s="36"/>
      <c r="AV166" s="39">
        <v>11</v>
      </c>
      <c r="AW166" s="40">
        <v>4.6260000000000003</v>
      </c>
      <c r="AY166" s="36"/>
      <c r="BA166" s="2">
        <v>10</v>
      </c>
      <c r="BB166" s="37">
        <v>6.6721000000000004</v>
      </c>
      <c r="BD166" s="36"/>
      <c r="BF166" s="48">
        <v>5</v>
      </c>
      <c r="BG166" s="37">
        <v>10.8256</v>
      </c>
      <c r="BI166" s="36"/>
      <c r="BK166" s="2">
        <v>12</v>
      </c>
      <c r="BL166" s="37">
        <v>7.7838000000000003</v>
      </c>
      <c r="BN166" s="36"/>
      <c r="BP166" s="39">
        <v>12</v>
      </c>
      <c r="BQ166" s="40">
        <v>6.2762000000000002</v>
      </c>
      <c r="BS166" s="36"/>
      <c r="BU166" s="48">
        <v>16</v>
      </c>
      <c r="BV166" s="37">
        <v>10.2675</v>
      </c>
      <c r="BX166" s="30" t="s">
        <v>44</v>
      </c>
      <c r="BY166" s="31">
        <v>12</v>
      </c>
      <c r="BZ166" s="31">
        <v>1</v>
      </c>
      <c r="CA166" s="32">
        <v>10.6911</v>
      </c>
      <c r="CC166" s="36"/>
      <c r="CE166" s="48">
        <v>13</v>
      </c>
      <c r="CF166" s="37">
        <v>9.7433999999999994</v>
      </c>
    </row>
    <row r="167" spans="32:84" x14ac:dyDescent="0.2">
      <c r="AJ167" s="64"/>
      <c r="AO167" s="36"/>
      <c r="AQ167" s="2">
        <v>10</v>
      </c>
      <c r="AR167" s="37">
        <v>24.930499999999999</v>
      </c>
      <c r="AT167" s="36"/>
      <c r="AV167" s="39">
        <v>12</v>
      </c>
      <c r="AW167" s="40">
        <v>7.2239000000000004</v>
      </c>
      <c r="AY167" s="36"/>
      <c r="BA167" s="2">
        <v>11</v>
      </c>
      <c r="BB167" s="37">
        <v>4.3589000000000002</v>
      </c>
      <c r="BD167" s="36"/>
      <c r="BF167" s="2">
        <v>6</v>
      </c>
      <c r="BG167" s="37">
        <v>7.4230999999999998</v>
      </c>
      <c r="BI167" s="36"/>
      <c r="BK167" s="2">
        <v>13</v>
      </c>
      <c r="BL167" s="37">
        <v>12.392899999999999</v>
      </c>
      <c r="BN167" s="36"/>
      <c r="BP167" s="39">
        <v>13</v>
      </c>
      <c r="BQ167" s="40">
        <v>8.6732999999999993</v>
      </c>
      <c r="BS167" s="36"/>
      <c r="BU167" s="2">
        <v>17</v>
      </c>
      <c r="BV167" s="37">
        <v>6.9678000000000004</v>
      </c>
      <c r="BX167" s="36"/>
      <c r="BZ167" s="2">
        <v>2</v>
      </c>
      <c r="CA167" s="37">
        <v>5.9180000000000001</v>
      </c>
      <c r="CC167" s="36"/>
      <c r="CE167" s="2">
        <v>14</v>
      </c>
      <c r="CF167" s="37">
        <v>7.7771999999999997</v>
      </c>
    </row>
    <row r="168" spans="32:84" x14ac:dyDescent="0.2">
      <c r="AJ168" s="64"/>
      <c r="AO168" s="36"/>
      <c r="AQ168" s="2">
        <v>11</v>
      </c>
      <c r="AR168" s="37">
        <v>7.2118000000000002</v>
      </c>
      <c r="AT168" s="36"/>
      <c r="AV168" s="39">
        <v>13</v>
      </c>
      <c r="AW168" s="40">
        <v>6.7930000000000001</v>
      </c>
      <c r="AY168" s="36"/>
      <c r="BA168" s="2">
        <v>12</v>
      </c>
      <c r="BB168" s="37">
        <v>5.9828999999999999</v>
      </c>
      <c r="BD168" s="36"/>
      <c r="BF168" s="2">
        <v>7</v>
      </c>
      <c r="BG168" s="37">
        <v>12.9732</v>
      </c>
      <c r="BI168" s="36"/>
      <c r="BK168" s="2">
        <v>14</v>
      </c>
      <c r="BL168" s="37">
        <v>7.1795999999999998</v>
      </c>
      <c r="BN168" s="36"/>
      <c r="BP168" s="39">
        <v>14</v>
      </c>
      <c r="BQ168" s="40">
        <v>5.6261999999999999</v>
      </c>
      <c r="BS168" s="36"/>
      <c r="BU168" s="2">
        <v>18</v>
      </c>
      <c r="BV168" s="37">
        <v>3.1349</v>
      </c>
      <c r="BX168" s="36"/>
      <c r="BZ168" s="2">
        <v>3</v>
      </c>
      <c r="CA168" s="37">
        <v>3.7968000000000002</v>
      </c>
      <c r="CC168" s="36"/>
      <c r="CE168" s="2">
        <v>15</v>
      </c>
      <c r="CF168" s="37">
        <v>10.1495</v>
      </c>
    </row>
    <row r="169" spans="32:84" x14ac:dyDescent="0.2">
      <c r="AJ169" s="64"/>
      <c r="AO169" s="36"/>
      <c r="AQ169" s="2">
        <v>12</v>
      </c>
      <c r="AR169" s="37">
        <v>5.1368</v>
      </c>
      <c r="AT169" s="36"/>
      <c r="AV169" s="39">
        <v>14</v>
      </c>
      <c r="AW169" s="40">
        <v>10.472799999999999</v>
      </c>
      <c r="AY169" s="36"/>
      <c r="BA169" s="2">
        <v>13</v>
      </c>
      <c r="BB169" s="37">
        <v>4.5946999999999996</v>
      </c>
      <c r="BD169" s="36"/>
      <c r="BF169" s="48">
        <v>8</v>
      </c>
      <c r="BG169" s="37">
        <v>9.1694999999999993</v>
      </c>
      <c r="BI169" s="36"/>
      <c r="BK169" s="2">
        <v>15</v>
      </c>
      <c r="BL169" s="37">
        <v>17.0154</v>
      </c>
      <c r="BN169" s="36"/>
      <c r="BP169" s="39">
        <v>15</v>
      </c>
      <c r="BQ169" s="40">
        <v>3.96</v>
      </c>
      <c r="BS169" s="36"/>
      <c r="BU169" s="2">
        <v>19</v>
      </c>
      <c r="BV169" s="37">
        <v>7.4945000000000004</v>
      </c>
      <c r="BX169" s="36"/>
      <c r="BZ169" s="2">
        <v>4</v>
      </c>
      <c r="CA169" s="37">
        <v>6.3592000000000004</v>
      </c>
      <c r="CC169" s="36"/>
      <c r="CE169" s="2">
        <v>16</v>
      </c>
      <c r="CF169" s="37">
        <v>4.8159999999999998</v>
      </c>
    </row>
    <row r="170" spans="32:84" x14ac:dyDescent="0.2">
      <c r="AJ170" s="64"/>
      <c r="AO170" s="36"/>
      <c r="AQ170" s="2">
        <v>13</v>
      </c>
      <c r="AR170" s="37">
        <v>14.780200000000001</v>
      </c>
      <c r="AT170" s="36"/>
      <c r="AV170" s="39">
        <v>15</v>
      </c>
      <c r="AW170" s="40">
        <v>6.9859999999999998</v>
      </c>
      <c r="AY170" s="36"/>
      <c r="BA170" s="2">
        <v>14</v>
      </c>
      <c r="BB170" s="37">
        <v>4.9477000000000002</v>
      </c>
      <c r="BD170" s="36"/>
      <c r="BF170" s="48">
        <v>9</v>
      </c>
      <c r="BG170" s="37">
        <v>10.8119</v>
      </c>
      <c r="BI170" s="36"/>
      <c r="BK170" s="2">
        <v>16</v>
      </c>
      <c r="BL170" s="37">
        <v>12.121499999999999</v>
      </c>
      <c r="BN170" s="36"/>
      <c r="BP170" s="39">
        <v>16</v>
      </c>
      <c r="BQ170" s="40">
        <v>5.0460000000000003</v>
      </c>
      <c r="BS170" s="41"/>
      <c r="BT170" s="43"/>
      <c r="BU170" s="43">
        <v>20</v>
      </c>
      <c r="BV170" s="42">
        <v>10.810700000000001</v>
      </c>
      <c r="BX170" s="36"/>
      <c r="BZ170" s="2">
        <v>5</v>
      </c>
      <c r="CA170" s="37">
        <v>7.1605999999999996</v>
      </c>
      <c r="CC170" s="36"/>
      <c r="CE170" s="2">
        <v>17</v>
      </c>
      <c r="CF170" s="37">
        <v>20.0364</v>
      </c>
    </row>
    <row r="171" spans="32:84" x14ac:dyDescent="0.2">
      <c r="AJ171" s="64"/>
      <c r="AO171" s="36"/>
      <c r="AQ171" s="2">
        <v>14</v>
      </c>
      <c r="AR171" s="37">
        <v>4.6744000000000003</v>
      </c>
      <c r="AT171" s="36"/>
      <c r="AV171" s="39">
        <v>16</v>
      </c>
      <c r="AW171" s="40">
        <v>6.2309999999999999</v>
      </c>
      <c r="AY171" s="36"/>
      <c r="BA171" s="2">
        <v>15</v>
      </c>
      <c r="BB171" s="37">
        <v>10.726100000000001</v>
      </c>
      <c r="BD171" s="36"/>
      <c r="BF171" s="2">
        <v>10</v>
      </c>
      <c r="BG171" s="37">
        <v>14.4916</v>
      </c>
      <c r="BI171" s="36"/>
      <c r="BK171" s="2">
        <v>17</v>
      </c>
      <c r="BL171" s="37">
        <v>6.266</v>
      </c>
      <c r="BN171" s="36"/>
      <c r="BP171" s="39">
        <v>17</v>
      </c>
      <c r="BQ171" s="40">
        <v>7.8666999999999998</v>
      </c>
      <c r="BV171" s="44">
        <f>SUM(BV151:BV170)</f>
        <v>153.06269999999998</v>
      </c>
      <c r="BX171" s="36"/>
      <c r="BZ171" s="2">
        <v>6</v>
      </c>
      <c r="CA171" s="37">
        <v>8.9121000000000006</v>
      </c>
      <c r="CC171" s="36"/>
      <c r="CE171" s="2">
        <v>18</v>
      </c>
      <c r="CF171" s="37">
        <v>6.8723000000000001</v>
      </c>
    </row>
    <row r="172" spans="32:84" x14ac:dyDescent="0.2">
      <c r="AJ172" s="64"/>
      <c r="AO172" s="41"/>
      <c r="AP172" s="43"/>
      <c r="AQ172" s="43">
        <v>15</v>
      </c>
      <c r="AR172" s="42">
        <v>7.2361000000000004</v>
      </c>
      <c r="AT172" s="41"/>
      <c r="AU172" s="43"/>
      <c r="AV172" s="45">
        <v>17</v>
      </c>
      <c r="AW172" s="46">
        <v>7.8419999999999996</v>
      </c>
      <c r="AY172" s="36"/>
      <c r="BA172" s="2">
        <v>16</v>
      </c>
      <c r="BB172" s="37">
        <v>3.5981000000000001</v>
      </c>
      <c r="BD172" s="36"/>
      <c r="BF172" s="2">
        <v>11</v>
      </c>
      <c r="BG172" s="37">
        <v>7.8169000000000004</v>
      </c>
      <c r="BI172" s="36"/>
      <c r="BK172" s="2">
        <v>18</v>
      </c>
      <c r="BL172" s="37">
        <v>6.3890000000000002</v>
      </c>
      <c r="BN172" s="36"/>
      <c r="BP172" s="39">
        <v>18</v>
      </c>
      <c r="BQ172" s="40">
        <v>5.7332000000000001</v>
      </c>
      <c r="BX172" s="36"/>
      <c r="BZ172" s="2">
        <v>7</v>
      </c>
      <c r="CA172" s="37">
        <v>4.1025999999999998</v>
      </c>
      <c r="CC172" s="41"/>
      <c r="CD172" s="43"/>
      <c r="CE172" s="43">
        <v>19</v>
      </c>
      <c r="CF172" s="42">
        <v>7.9089999999999998</v>
      </c>
    </row>
    <row r="173" spans="32:84" x14ac:dyDescent="0.2">
      <c r="AJ173" s="64"/>
      <c r="AR173" s="44">
        <f>SUM(AR158:AR172)</f>
        <v>137.61529999999996</v>
      </c>
      <c r="AW173" s="44">
        <f>SUM(AW156:AW172)</f>
        <v>155.21280000000002</v>
      </c>
      <c r="AY173" s="36"/>
      <c r="BA173" s="2">
        <v>17</v>
      </c>
      <c r="BB173" s="37">
        <v>4.3486000000000002</v>
      </c>
      <c r="BD173" s="36"/>
      <c r="BF173" s="2">
        <v>12</v>
      </c>
      <c r="BG173" s="37">
        <v>25.7119</v>
      </c>
      <c r="BI173" s="36"/>
      <c r="BK173" s="2">
        <v>19</v>
      </c>
      <c r="BL173" s="37">
        <v>3.9285999999999999</v>
      </c>
      <c r="BN173" s="36"/>
      <c r="BP173" s="39">
        <v>19</v>
      </c>
      <c r="BQ173" s="40">
        <v>4.2904</v>
      </c>
      <c r="BS173" s="30" t="s">
        <v>22</v>
      </c>
      <c r="BT173" s="31" t="s">
        <v>171</v>
      </c>
      <c r="BU173" s="31">
        <v>1</v>
      </c>
      <c r="BV173" s="32">
        <v>13.810499999999999</v>
      </c>
      <c r="BX173" s="36"/>
      <c r="BZ173" s="2">
        <v>8</v>
      </c>
      <c r="CA173" s="37">
        <v>4.5072000000000001</v>
      </c>
      <c r="CF173" s="44">
        <f>SUM(CF154:CF172)</f>
        <v>201.16579999999999</v>
      </c>
    </row>
    <row r="174" spans="32:84" x14ac:dyDescent="0.2">
      <c r="AJ174" s="64"/>
      <c r="AY174" s="36"/>
      <c r="BA174" s="2">
        <v>18</v>
      </c>
      <c r="BB174" s="37">
        <v>4.1513999999999998</v>
      </c>
      <c r="BD174" s="36"/>
      <c r="BF174" s="2">
        <v>13</v>
      </c>
      <c r="BG174" s="37">
        <v>10.353199999999999</v>
      </c>
      <c r="BI174" s="41"/>
      <c r="BJ174" s="43"/>
      <c r="BK174" s="43">
        <v>20</v>
      </c>
      <c r="BL174" s="42">
        <v>4.0340999999999996</v>
      </c>
      <c r="BN174" s="41"/>
      <c r="BO174" s="43"/>
      <c r="BP174" s="45">
        <v>20</v>
      </c>
      <c r="BQ174" s="46">
        <v>6.5244</v>
      </c>
      <c r="BS174" s="36"/>
      <c r="BU174" s="2">
        <v>2</v>
      </c>
      <c r="BV174" s="37">
        <v>4.8320999999999996</v>
      </c>
      <c r="BX174" s="36"/>
      <c r="BZ174" s="2">
        <v>9</v>
      </c>
      <c r="CA174" s="37">
        <v>6.5419</v>
      </c>
    </row>
    <row r="175" spans="32:84" x14ac:dyDescent="0.2">
      <c r="AJ175" s="64"/>
      <c r="AO175" s="30" t="s">
        <v>16</v>
      </c>
      <c r="AP175" s="31">
        <v>27</v>
      </c>
      <c r="AQ175" s="31">
        <v>1</v>
      </c>
      <c r="AR175" s="32">
        <v>6.4080000000000004</v>
      </c>
      <c r="AT175" s="30" t="s">
        <v>17</v>
      </c>
      <c r="AU175" s="31">
        <v>17</v>
      </c>
      <c r="AV175" s="34">
        <v>1</v>
      </c>
      <c r="AW175" s="35">
        <v>3.8864000000000001</v>
      </c>
      <c r="AY175" s="36"/>
      <c r="BA175" s="2">
        <v>19</v>
      </c>
      <c r="BB175" s="37">
        <v>8.0028000000000006</v>
      </c>
      <c r="BD175" s="36"/>
      <c r="BF175" s="2">
        <v>14</v>
      </c>
      <c r="BG175" s="37">
        <v>8.5632000000000001</v>
      </c>
      <c r="BL175" s="44">
        <v>157.21299999999999</v>
      </c>
      <c r="BQ175" s="44">
        <f>SUM(BQ155:BQ174)</f>
        <v>119.50029999999998</v>
      </c>
      <c r="BS175" s="36"/>
      <c r="BU175" s="2">
        <v>3</v>
      </c>
      <c r="BV175" s="37">
        <v>3.6555</v>
      </c>
      <c r="BX175" s="36"/>
      <c r="BZ175" s="2">
        <v>10</v>
      </c>
      <c r="CA175" s="37">
        <v>4.5365000000000002</v>
      </c>
      <c r="CC175" s="30" t="s">
        <v>174</v>
      </c>
      <c r="CD175" s="31">
        <v>6</v>
      </c>
      <c r="CE175" s="31">
        <v>1</v>
      </c>
      <c r="CF175" s="32">
        <v>12.491400000000001</v>
      </c>
    </row>
    <row r="176" spans="32:84" x14ac:dyDescent="0.2">
      <c r="AJ176" s="64"/>
      <c r="AO176" s="36"/>
      <c r="AQ176" s="2">
        <v>2</v>
      </c>
      <c r="AR176" s="37">
        <v>4.2751000000000001</v>
      </c>
      <c r="AT176" s="36" t="s">
        <v>30</v>
      </c>
      <c r="AV176" s="39">
        <v>2</v>
      </c>
      <c r="AW176" s="40">
        <v>4.9847999999999999</v>
      </c>
      <c r="AY176" s="41"/>
      <c r="AZ176" s="43"/>
      <c r="BA176" s="43">
        <v>20</v>
      </c>
      <c r="BB176" s="42">
        <v>3.0165000000000002</v>
      </c>
      <c r="BD176" s="41"/>
      <c r="BE176" s="43"/>
      <c r="BF176" s="43">
        <v>15</v>
      </c>
      <c r="BG176" s="42">
        <v>8.1638000000000002</v>
      </c>
      <c r="BS176" s="36"/>
      <c r="BU176" s="2">
        <v>4</v>
      </c>
      <c r="BV176" s="37">
        <v>15.9712</v>
      </c>
      <c r="BX176" s="36"/>
      <c r="BZ176" s="2">
        <v>11</v>
      </c>
      <c r="CA176" s="37">
        <v>8.2059999999999995</v>
      </c>
      <c r="CC176" s="36"/>
      <c r="CE176" s="2">
        <v>2</v>
      </c>
      <c r="CF176" s="37">
        <v>18.352699999999999</v>
      </c>
    </row>
    <row r="177" spans="36:84" x14ac:dyDescent="0.2">
      <c r="AJ177" s="64"/>
      <c r="AO177" s="36"/>
      <c r="AQ177" s="2">
        <v>3</v>
      </c>
      <c r="AR177" s="37">
        <v>11.686400000000001</v>
      </c>
      <c r="AT177" s="36"/>
      <c r="AV177" s="39">
        <v>3</v>
      </c>
      <c r="AW177" s="40">
        <v>6.3365</v>
      </c>
      <c r="BB177" s="44">
        <v>113.66019999999999</v>
      </c>
      <c r="BG177" s="44">
        <f>SUM(BG162:BG176)</f>
        <v>165.8886</v>
      </c>
      <c r="BI177" s="30" t="s">
        <v>27</v>
      </c>
      <c r="BJ177" s="31">
        <v>35</v>
      </c>
      <c r="BK177" s="31">
        <v>1</v>
      </c>
      <c r="BL177" s="32">
        <v>5.9653999999999998</v>
      </c>
      <c r="BN177" s="30" t="s">
        <v>28</v>
      </c>
      <c r="BO177" s="31">
        <v>31</v>
      </c>
      <c r="BP177" s="34">
        <v>1</v>
      </c>
      <c r="BQ177" s="35">
        <v>8.8931000000000004</v>
      </c>
      <c r="BS177" s="36"/>
      <c r="BU177" s="2">
        <v>5</v>
      </c>
      <c r="BV177" s="37">
        <v>9.0061</v>
      </c>
      <c r="BX177" s="36"/>
      <c r="BZ177" s="2">
        <v>12</v>
      </c>
      <c r="CA177" s="37">
        <v>8.5792999999999999</v>
      </c>
      <c r="CC177" s="36"/>
      <c r="CE177" s="2">
        <v>3</v>
      </c>
      <c r="CF177" s="37">
        <v>24.581700000000001</v>
      </c>
    </row>
    <row r="178" spans="36:84" x14ac:dyDescent="0.2">
      <c r="AJ178" s="64"/>
      <c r="AO178" s="36"/>
      <c r="AQ178" s="2">
        <v>4</v>
      </c>
      <c r="AR178" s="37">
        <v>5.0246000000000004</v>
      </c>
      <c r="AT178" s="36"/>
      <c r="AV178" s="39">
        <v>4</v>
      </c>
      <c r="AW178" s="40">
        <v>10.100099999999999</v>
      </c>
      <c r="BI178" s="36" t="s">
        <v>30</v>
      </c>
      <c r="BK178" s="2">
        <v>2</v>
      </c>
      <c r="BL178" s="37">
        <v>7.9161999999999999</v>
      </c>
      <c r="BN178" s="36" t="s">
        <v>30</v>
      </c>
      <c r="BP178" s="39">
        <v>2</v>
      </c>
      <c r="BQ178" s="40">
        <v>9.9842999999999993</v>
      </c>
      <c r="BS178" s="36"/>
      <c r="BU178" s="2">
        <v>6</v>
      </c>
      <c r="BV178" s="37">
        <v>7.0182000000000002</v>
      </c>
      <c r="BX178" s="36"/>
      <c r="BZ178" s="2">
        <v>13</v>
      </c>
      <c r="CA178" s="37">
        <v>5.7141999999999999</v>
      </c>
      <c r="CC178" s="36"/>
      <c r="CE178" s="2">
        <v>4</v>
      </c>
      <c r="CF178" s="37">
        <v>5.1864999999999997</v>
      </c>
    </row>
    <row r="179" spans="36:84" x14ac:dyDescent="0.2">
      <c r="AJ179" s="64"/>
      <c r="AO179" s="36"/>
      <c r="AQ179" s="2">
        <v>5</v>
      </c>
      <c r="AR179" s="37">
        <v>12.711399999999999</v>
      </c>
      <c r="AT179" s="36"/>
      <c r="AV179" s="39">
        <v>5</v>
      </c>
      <c r="AW179" s="40">
        <v>7.4401000000000002</v>
      </c>
      <c r="AY179" s="30" t="s">
        <v>26</v>
      </c>
      <c r="AZ179" s="31">
        <v>18</v>
      </c>
      <c r="BA179" s="31">
        <v>1</v>
      </c>
      <c r="BB179" s="32">
        <v>6.3606999999999996</v>
      </c>
      <c r="BD179" s="30" t="s">
        <v>19</v>
      </c>
      <c r="BE179" s="31">
        <v>49</v>
      </c>
      <c r="BF179" s="31">
        <v>1</v>
      </c>
      <c r="BG179" s="32">
        <v>7.9592000000000001</v>
      </c>
      <c r="BI179" s="36"/>
      <c r="BK179" s="2">
        <v>3</v>
      </c>
      <c r="BL179" s="37">
        <v>5.3029000000000002</v>
      </c>
      <c r="BN179" s="36"/>
      <c r="BP179" s="39">
        <v>3</v>
      </c>
      <c r="BQ179" s="40">
        <v>10.373900000000001</v>
      </c>
      <c r="BS179" s="36"/>
      <c r="BU179" s="2">
        <v>7</v>
      </c>
      <c r="BV179" s="37">
        <v>4.5567000000000002</v>
      </c>
      <c r="BX179" s="36"/>
      <c r="BZ179" s="2">
        <v>14</v>
      </c>
      <c r="CA179" s="37">
        <v>8.3079000000000001</v>
      </c>
      <c r="CC179" s="36"/>
      <c r="CE179" s="2">
        <v>5</v>
      </c>
      <c r="CF179" s="37">
        <v>7.7539999999999996</v>
      </c>
    </row>
    <row r="180" spans="36:84" x14ac:dyDescent="0.2">
      <c r="AJ180" s="64"/>
      <c r="AO180" s="36"/>
      <c r="AQ180" s="2">
        <v>6</v>
      </c>
      <c r="AR180" s="37">
        <v>4.7855999999999996</v>
      </c>
      <c r="AT180" s="36"/>
      <c r="AV180" s="39">
        <v>6</v>
      </c>
      <c r="AW180" s="40">
        <v>7.3376000000000001</v>
      </c>
      <c r="AY180" s="36"/>
      <c r="BA180" s="2">
        <v>2</v>
      </c>
      <c r="BB180" s="37">
        <v>5.8968999999999996</v>
      </c>
      <c r="BD180" s="36"/>
      <c r="BF180" s="2">
        <v>2</v>
      </c>
      <c r="BG180" s="37">
        <v>14.9406</v>
      </c>
      <c r="BI180" s="36"/>
      <c r="BK180" s="2">
        <v>4</v>
      </c>
      <c r="BL180" s="37">
        <v>8.4577000000000009</v>
      </c>
      <c r="BN180" s="36"/>
      <c r="BP180" s="39">
        <v>4</v>
      </c>
      <c r="BQ180" s="40">
        <v>7.7123999999999997</v>
      </c>
      <c r="BS180" s="36"/>
      <c r="BU180" s="2">
        <v>8</v>
      </c>
      <c r="BV180" s="37">
        <v>5.9450000000000003</v>
      </c>
      <c r="BX180" s="36"/>
      <c r="BZ180" s="2">
        <v>15</v>
      </c>
      <c r="CA180" s="37">
        <v>7.4291999999999998</v>
      </c>
      <c r="CC180" s="36"/>
      <c r="CE180" s="2">
        <v>6</v>
      </c>
      <c r="CF180" s="37">
        <v>15.071199999999999</v>
      </c>
    </row>
    <row r="181" spans="36:84" x14ac:dyDescent="0.2">
      <c r="AJ181" s="64"/>
      <c r="AO181" s="36"/>
      <c r="AQ181" s="2">
        <v>7</v>
      </c>
      <c r="AR181" s="37">
        <v>5.6315</v>
      </c>
      <c r="AT181" s="36"/>
      <c r="AV181" s="39">
        <v>7</v>
      </c>
      <c r="AW181" s="40">
        <v>7.3689</v>
      </c>
      <c r="AY181" s="36"/>
      <c r="BA181" s="48">
        <v>3</v>
      </c>
      <c r="BB181" s="37">
        <v>7.0667999999999997</v>
      </c>
      <c r="BD181" s="36"/>
      <c r="BF181" s="2">
        <v>3</v>
      </c>
      <c r="BG181" s="37">
        <v>6.4013999999999998</v>
      </c>
      <c r="BI181" s="36"/>
      <c r="BK181" s="48">
        <v>5</v>
      </c>
      <c r="BL181" s="37">
        <v>18.905100000000001</v>
      </c>
      <c r="BN181" s="36"/>
      <c r="BP181" s="39">
        <v>5</v>
      </c>
      <c r="BQ181" s="40">
        <v>7.9161999999999999</v>
      </c>
      <c r="BS181" s="36"/>
      <c r="BU181" s="2">
        <v>9</v>
      </c>
      <c r="BV181" s="37">
        <v>8.2081</v>
      </c>
      <c r="BX181" s="36"/>
      <c r="BZ181" s="48">
        <v>16</v>
      </c>
      <c r="CA181" s="37">
        <v>5.4150999999999998</v>
      </c>
      <c r="CC181" s="36"/>
      <c r="CE181" s="2">
        <v>7</v>
      </c>
      <c r="CF181" s="37">
        <v>12.734500000000001</v>
      </c>
    </row>
    <row r="182" spans="36:84" x14ac:dyDescent="0.2">
      <c r="AJ182" s="64"/>
      <c r="AO182" s="36"/>
      <c r="AQ182" s="2">
        <v>8</v>
      </c>
      <c r="AR182" s="37">
        <v>3.3391000000000002</v>
      </c>
      <c r="AT182" s="36"/>
      <c r="AV182" s="39">
        <v>8</v>
      </c>
      <c r="AW182" s="40">
        <v>9.1870999999999992</v>
      </c>
      <c r="AY182" s="36"/>
      <c r="BA182" s="48">
        <v>4</v>
      </c>
      <c r="BB182" s="52">
        <v>4.2451999999999996</v>
      </c>
      <c r="BD182" s="36"/>
      <c r="BF182" s="2">
        <v>4</v>
      </c>
      <c r="BG182" s="37">
        <v>17.8841</v>
      </c>
      <c r="BI182" s="36"/>
      <c r="BK182" s="48">
        <v>6</v>
      </c>
      <c r="BL182" s="52">
        <v>3.4504000000000001</v>
      </c>
      <c r="BN182" s="36"/>
      <c r="BP182" s="39">
        <v>6</v>
      </c>
      <c r="BQ182" s="40">
        <v>9.0619999999999994</v>
      </c>
      <c r="BS182" s="36"/>
      <c r="BU182" s="2">
        <v>10</v>
      </c>
      <c r="BV182" s="37">
        <v>7.3400999999999996</v>
      </c>
      <c r="BX182" s="36"/>
      <c r="BZ182" s="48">
        <v>17</v>
      </c>
      <c r="CA182" s="52">
        <v>6.8826000000000001</v>
      </c>
      <c r="CC182" s="36"/>
      <c r="CE182" s="2">
        <v>8</v>
      </c>
      <c r="CF182" s="37">
        <v>9.3218999999999994</v>
      </c>
    </row>
    <row r="183" spans="36:84" x14ac:dyDescent="0.2">
      <c r="AJ183" s="64"/>
      <c r="AO183" s="36"/>
      <c r="AQ183" s="2">
        <v>9</v>
      </c>
      <c r="AR183" s="37">
        <v>7.3124000000000002</v>
      </c>
      <c r="AT183" s="36"/>
      <c r="AV183" s="39">
        <v>9</v>
      </c>
      <c r="AW183" s="40">
        <v>7.5342000000000002</v>
      </c>
      <c r="AY183" s="36"/>
      <c r="BA183" s="48">
        <v>5</v>
      </c>
      <c r="BB183" s="37">
        <v>7.8128000000000002</v>
      </c>
      <c r="BD183" s="36"/>
      <c r="BF183" s="2">
        <v>5</v>
      </c>
      <c r="BG183" s="37">
        <v>9.8404000000000007</v>
      </c>
      <c r="BI183" s="36"/>
      <c r="BK183" s="48">
        <v>7</v>
      </c>
      <c r="BL183" s="37">
        <v>5.5701000000000001</v>
      </c>
      <c r="BN183" s="36"/>
      <c r="BP183" s="39">
        <v>7</v>
      </c>
      <c r="BQ183" s="40">
        <v>7.4431000000000003</v>
      </c>
      <c r="BS183" s="36"/>
      <c r="BU183" s="2">
        <v>11</v>
      </c>
      <c r="BV183" s="37">
        <v>7.5160999999999998</v>
      </c>
      <c r="BX183" s="36"/>
      <c r="BZ183" s="48">
        <v>18</v>
      </c>
      <c r="CA183" s="37">
        <v>5.2519999999999998</v>
      </c>
      <c r="CC183" s="36"/>
      <c r="CE183" s="48">
        <v>9</v>
      </c>
      <c r="CF183" s="37">
        <v>18.1678</v>
      </c>
    </row>
    <row r="184" spans="36:84" x14ac:dyDescent="0.2">
      <c r="AJ184" s="64"/>
      <c r="AO184" s="36"/>
      <c r="AQ184" s="2">
        <v>10</v>
      </c>
      <c r="AR184" s="37">
        <v>8.3884000000000007</v>
      </c>
      <c r="AT184" s="36"/>
      <c r="AV184" s="39">
        <v>10</v>
      </c>
      <c r="AW184" s="40">
        <v>6.2361000000000004</v>
      </c>
      <c r="AY184" s="36"/>
      <c r="BA184" s="48">
        <v>6</v>
      </c>
      <c r="BB184" s="37">
        <v>19.052800000000001</v>
      </c>
      <c r="BD184" s="36"/>
      <c r="BF184" s="2">
        <v>6</v>
      </c>
      <c r="BG184" s="37">
        <v>6.1486999999999998</v>
      </c>
      <c r="BI184" s="36"/>
      <c r="BK184" s="48">
        <v>8</v>
      </c>
      <c r="BL184" s="37">
        <v>7.77</v>
      </c>
      <c r="BN184" s="36"/>
      <c r="BP184" s="39">
        <v>8</v>
      </c>
      <c r="BQ184" s="40">
        <v>7.5187999999999997</v>
      </c>
      <c r="BS184" s="36"/>
      <c r="BU184" s="2">
        <v>12</v>
      </c>
      <c r="BV184" s="37">
        <v>9.1921999999999997</v>
      </c>
      <c r="BX184" s="41"/>
      <c r="BY184" s="43"/>
      <c r="BZ184" s="53">
        <v>19</v>
      </c>
      <c r="CA184" s="42">
        <v>4.5365000000000002</v>
      </c>
      <c r="CC184" s="36"/>
      <c r="CE184" s="48">
        <v>10</v>
      </c>
      <c r="CF184" s="52">
        <v>8.2744</v>
      </c>
    </row>
    <row r="185" spans="36:84" x14ac:dyDescent="0.2">
      <c r="AJ185" s="64"/>
      <c r="AO185" s="36"/>
      <c r="AQ185" s="2">
        <v>11</v>
      </c>
      <c r="AR185" s="37">
        <v>8.0509000000000004</v>
      </c>
      <c r="AT185" s="36"/>
      <c r="AV185" s="39">
        <v>11</v>
      </c>
      <c r="AW185" s="40">
        <v>8.4433000000000007</v>
      </c>
      <c r="AY185" s="36"/>
      <c r="BA185" s="48">
        <v>7</v>
      </c>
      <c r="BB185" s="37">
        <v>5.827</v>
      </c>
      <c r="BD185" s="36"/>
      <c r="BF185" s="2">
        <v>7</v>
      </c>
      <c r="BG185" s="37">
        <v>6.7765000000000004</v>
      </c>
      <c r="BI185" s="36"/>
      <c r="BK185" s="48">
        <v>9</v>
      </c>
      <c r="BL185" s="37">
        <v>15.245200000000001</v>
      </c>
      <c r="BN185" s="36"/>
      <c r="BP185" s="39">
        <v>9</v>
      </c>
      <c r="BQ185" s="40">
        <v>6.3678999999999997</v>
      </c>
      <c r="BS185" s="36"/>
      <c r="BU185" s="2">
        <v>13</v>
      </c>
      <c r="BV185" s="37">
        <v>5.7962999999999996</v>
      </c>
      <c r="BZ185" s="48"/>
      <c r="CA185" s="44">
        <v>122.84880000000001</v>
      </c>
      <c r="CC185" s="36"/>
      <c r="CE185" s="48">
        <v>11</v>
      </c>
      <c r="CF185" s="37">
        <v>10.471299999999999</v>
      </c>
    </row>
    <row r="186" spans="36:84" x14ac:dyDescent="0.2">
      <c r="AJ186" s="64"/>
      <c r="AO186" s="36"/>
      <c r="AQ186" s="2">
        <v>12</v>
      </c>
      <c r="AR186" s="37">
        <v>13.6004</v>
      </c>
      <c r="AT186" s="36"/>
      <c r="AV186" s="39">
        <v>12</v>
      </c>
      <c r="AW186" s="40">
        <v>9.2628000000000004</v>
      </c>
      <c r="AY186" s="36"/>
      <c r="BA186" s="2">
        <v>8</v>
      </c>
      <c r="BB186" s="37">
        <v>7.7241</v>
      </c>
      <c r="BD186" s="36"/>
      <c r="BF186" s="2">
        <v>8</v>
      </c>
      <c r="BG186" s="37">
        <v>10.1639</v>
      </c>
      <c r="BI186" s="36"/>
      <c r="BK186" s="2">
        <v>10</v>
      </c>
      <c r="BL186" s="37">
        <v>9.8766999999999996</v>
      </c>
      <c r="BN186" s="36"/>
      <c r="BP186" s="39">
        <v>10</v>
      </c>
      <c r="BQ186" s="40">
        <v>11.9686</v>
      </c>
      <c r="BS186" s="36"/>
      <c r="BU186" s="2">
        <v>14</v>
      </c>
      <c r="BV186" s="37">
        <v>4.9549000000000003</v>
      </c>
      <c r="CC186" s="36"/>
      <c r="CE186" s="48">
        <v>12</v>
      </c>
      <c r="CF186" s="37">
        <v>10.843299999999999</v>
      </c>
    </row>
    <row r="187" spans="36:84" x14ac:dyDescent="0.2">
      <c r="AJ187" s="64"/>
      <c r="AO187" s="36"/>
      <c r="AQ187" s="2">
        <v>13</v>
      </c>
      <c r="AR187" s="37">
        <v>10.8002</v>
      </c>
      <c r="AT187" s="36"/>
      <c r="AV187" s="39">
        <v>13</v>
      </c>
      <c r="AW187" s="40">
        <v>12.3757</v>
      </c>
      <c r="AY187" s="36"/>
      <c r="BA187" s="2">
        <v>9</v>
      </c>
      <c r="BB187" s="37">
        <v>4.0145</v>
      </c>
      <c r="BD187" s="36"/>
      <c r="BF187" s="2">
        <v>9</v>
      </c>
      <c r="BG187" s="37">
        <v>4.2351999999999999</v>
      </c>
      <c r="BI187" s="36"/>
      <c r="BK187" s="2">
        <v>11</v>
      </c>
      <c r="BL187" s="37">
        <v>1.8162</v>
      </c>
      <c r="BN187" s="36"/>
      <c r="BP187" s="39">
        <v>11</v>
      </c>
      <c r="BQ187" s="40">
        <v>4.8247</v>
      </c>
      <c r="BS187" s="36"/>
      <c r="BU187" s="2">
        <v>15</v>
      </c>
      <c r="BV187" s="37">
        <v>7.1543000000000001</v>
      </c>
      <c r="BX187" s="30" t="s">
        <v>44</v>
      </c>
      <c r="BY187" s="31">
        <v>13</v>
      </c>
      <c r="BZ187" s="31">
        <v>1</v>
      </c>
      <c r="CA187" s="32">
        <v>7.3207000000000004</v>
      </c>
      <c r="CC187" s="36"/>
      <c r="CE187" s="48">
        <v>13</v>
      </c>
      <c r="CF187" s="37">
        <v>9.3023000000000007</v>
      </c>
    </row>
    <row r="188" spans="36:84" x14ac:dyDescent="0.2">
      <c r="AJ188" s="64"/>
      <c r="AO188" s="41"/>
      <c r="AP188" s="43"/>
      <c r="AQ188" s="43">
        <v>14</v>
      </c>
      <c r="AR188" s="42">
        <v>6.8460999999999999</v>
      </c>
      <c r="AT188" s="36"/>
      <c r="AV188" s="39">
        <v>14</v>
      </c>
      <c r="AW188" s="40">
        <v>19.8748</v>
      </c>
      <c r="AY188" s="36"/>
      <c r="BA188" s="2">
        <v>10</v>
      </c>
      <c r="BB188" s="37">
        <v>9.3436000000000003</v>
      </c>
      <c r="BD188" s="36"/>
      <c r="BF188" s="2">
        <v>10</v>
      </c>
      <c r="BG188" s="37">
        <v>19.514199999999999</v>
      </c>
      <c r="BI188" s="36"/>
      <c r="BK188" s="2">
        <v>12</v>
      </c>
      <c r="BL188" s="37">
        <v>9.2637</v>
      </c>
      <c r="BN188" s="36"/>
      <c r="BP188" s="39">
        <v>12</v>
      </c>
      <c r="BQ188" s="40">
        <v>11.100899999999999</v>
      </c>
      <c r="BS188" s="36"/>
      <c r="BU188" s="2">
        <v>16</v>
      </c>
      <c r="BV188" s="37">
        <v>5.8311000000000002</v>
      </c>
      <c r="BX188" s="36"/>
      <c r="BZ188" s="2">
        <v>2</v>
      </c>
      <c r="CA188" s="37">
        <v>8.3420000000000005</v>
      </c>
      <c r="CC188" s="36"/>
      <c r="CE188" s="2">
        <v>14</v>
      </c>
      <c r="CF188" s="37">
        <v>14.050599999999999</v>
      </c>
    </row>
    <row r="189" spans="36:84" x14ac:dyDescent="0.2">
      <c r="AJ189" s="64"/>
      <c r="AR189" s="44">
        <f>SUM(AR175:AR188)</f>
        <v>108.86010000000002</v>
      </c>
      <c r="AT189" s="36"/>
      <c r="AV189" s="39">
        <v>15</v>
      </c>
      <c r="AW189" s="40">
        <v>4.9462000000000002</v>
      </c>
      <c r="AY189" s="36"/>
      <c r="BA189" s="2">
        <v>11</v>
      </c>
      <c r="BB189" s="37">
        <v>5.8882000000000003</v>
      </c>
      <c r="BD189" s="36"/>
      <c r="BF189" s="2">
        <v>11</v>
      </c>
      <c r="BG189" s="37">
        <v>8.2550000000000008</v>
      </c>
      <c r="BI189" s="36"/>
      <c r="BK189" s="2">
        <v>13</v>
      </c>
      <c r="BL189" s="37">
        <v>5.9340000000000002</v>
      </c>
      <c r="BN189" s="36"/>
      <c r="BP189" s="39">
        <v>13</v>
      </c>
      <c r="BQ189" s="40">
        <v>10.7544</v>
      </c>
      <c r="BS189" s="41"/>
      <c r="BT189" s="43"/>
      <c r="BU189" s="43">
        <v>17</v>
      </c>
      <c r="BV189" s="42">
        <v>6.6553000000000004</v>
      </c>
      <c r="BX189" s="36"/>
      <c r="BZ189" s="2">
        <v>3</v>
      </c>
      <c r="CA189" s="37">
        <v>10.450200000000001</v>
      </c>
      <c r="CC189" s="36"/>
      <c r="CE189" s="2">
        <v>15</v>
      </c>
      <c r="CF189" s="37">
        <v>6.9161000000000001</v>
      </c>
    </row>
    <row r="190" spans="36:84" x14ac:dyDescent="0.2">
      <c r="AJ190" s="64"/>
      <c r="AT190" s="36"/>
      <c r="AV190" s="39">
        <v>16</v>
      </c>
      <c r="AW190" s="40">
        <v>6.1742999999999997</v>
      </c>
      <c r="AY190" s="36"/>
      <c r="BA190" s="48">
        <v>12</v>
      </c>
      <c r="BB190" s="37">
        <v>5.8532000000000002</v>
      </c>
      <c r="BD190" s="36"/>
      <c r="BF190" s="2">
        <v>12</v>
      </c>
      <c r="BG190" s="37">
        <v>7.7716000000000003</v>
      </c>
      <c r="BI190" s="36"/>
      <c r="BK190" s="48">
        <v>14</v>
      </c>
      <c r="BL190" s="37">
        <v>5.3292000000000002</v>
      </c>
      <c r="BN190" s="36"/>
      <c r="BP190" s="39">
        <v>14</v>
      </c>
      <c r="BQ190" s="40">
        <v>11.091200000000001</v>
      </c>
      <c r="BV190" s="44">
        <f>SUM(BV173:BV189)</f>
        <v>127.44370000000001</v>
      </c>
      <c r="BX190" s="36"/>
      <c r="BZ190" s="48">
        <v>4</v>
      </c>
      <c r="CA190" s="37">
        <v>15.317299999999999</v>
      </c>
      <c r="CC190" s="36"/>
      <c r="CE190" s="2">
        <v>16</v>
      </c>
      <c r="CF190" s="37">
        <v>6.4960000000000004</v>
      </c>
    </row>
    <row r="191" spans="36:84" x14ac:dyDescent="0.2">
      <c r="AJ191" s="64"/>
      <c r="AO191" s="30" t="s">
        <v>16</v>
      </c>
      <c r="AP191" s="31">
        <v>28</v>
      </c>
      <c r="AQ191" s="31">
        <v>1</v>
      </c>
      <c r="AR191" s="32">
        <v>7.3257000000000003</v>
      </c>
      <c r="AT191" s="36"/>
      <c r="AV191" s="39">
        <v>17</v>
      </c>
      <c r="AW191" s="40">
        <v>7.2990000000000004</v>
      </c>
      <c r="AY191" s="36"/>
      <c r="BA191" s="48">
        <v>13</v>
      </c>
      <c r="BB191" s="52">
        <v>6.4414999999999996</v>
      </c>
      <c r="BD191" s="36"/>
      <c r="BF191" s="2">
        <v>13</v>
      </c>
      <c r="BG191" s="37">
        <v>5.2657999999999996</v>
      </c>
      <c r="BI191" s="36"/>
      <c r="BK191" s="48">
        <v>15</v>
      </c>
      <c r="BL191" s="52">
        <v>9.9384999999999994</v>
      </c>
      <c r="BN191" s="36"/>
      <c r="BP191" s="39">
        <v>15</v>
      </c>
      <c r="BQ191" s="40">
        <v>10.5708</v>
      </c>
      <c r="BX191" s="36"/>
      <c r="BZ191" s="48">
        <v>5</v>
      </c>
      <c r="CA191" s="52">
        <v>8.0412999999999997</v>
      </c>
      <c r="CC191" s="36"/>
      <c r="CE191" s="2">
        <v>17</v>
      </c>
      <c r="CF191" s="37">
        <v>9.4747000000000003</v>
      </c>
    </row>
    <row r="192" spans="36:84" x14ac:dyDescent="0.2">
      <c r="AJ192" s="64"/>
      <c r="AO192" s="36"/>
      <c r="AQ192" s="2">
        <v>2</v>
      </c>
      <c r="AR192" s="37">
        <v>7.3186</v>
      </c>
      <c r="AT192" s="36"/>
      <c r="AV192" s="39">
        <v>18</v>
      </c>
      <c r="AW192" s="40">
        <v>5.9973000000000001</v>
      </c>
      <c r="AY192" s="36"/>
      <c r="BA192" s="48">
        <v>14</v>
      </c>
      <c r="BB192" s="37">
        <v>10.3576</v>
      </c>
      <c r="BD192" s="36"/>
      <c r="BF192" s="2">
        <v>14</v>
      </c>
      <c r="BG192" s="37">
        <v>5.0876000000000001</v>
      </c>
      <c r="BI192" s="36"/>
      <c r="BK192" s="48">
        <v>16</v>
      </c>
      <c r="BL192" s="37">
        <v>7.5682</v>
      </c>
      <c r="BN192" s="36"/>
      <c r="BP192" s="39">
        <v>16</v>
      </c>
      <c r="BQ192" s="40">
        <v>4.8304999999999998</v>
      </c>
      <c r="BS192" s="30" t="s">
        <v>22</v>
      </c>
      <c r="BT192" s="31" t="s">
        <v>91</v>
      </c>
      <c r="BU192" s="31">
        <v>1</v>
      </c>
      <c r="BV192" s="32">
        <v>7.8109999999999999</v>
      </c>
      <c r="BX192" s="36"/>
      <c r="BZ192" s="48">
        <v>6</v>
      </c>
      <c r="CA192" s="37">
        <v>3.7334999999999998</v>
      </c>
      <c r="CC192" s="41"/>
      <c r="CD192" s="43"/>
      <c r="CE192" s="43">
        <v>18</v>
      </c>
      <c r="CF192" s="42">
        <v>7.9439000000000002</v>
      </c>
    </row>
    <row r="193" spans="36:84" x14ac:dyDescent="0.2">
      <c r="AJ193" s="64"/>
      <c r="AO193" s="36"/>
      <c r="AQ193" s="2">
        <v>3</v>
      </c>
      <c r="AR193" s="37">
        <v>6.5811999999999999</v>
      </c>
      <c r="AT193" s="41"/>
      <c r="AU193" s="43"/>
      <c r="AV193" s="45">
        <v>19</v>
      </c>
      <c r="AW193" s="46">
        <v>6.7487000000000004</v>
      </c>
      <c r="AY193" s="36"/>
      <c r="BA193" s="48">
        <v>15</v>
      </c>
      <c r="BB193" s="37">
        <v>6.9829999999999997</v>
      </c>
      <c r="BD193" s="36"/>
      <c r="BF193" s="2">
        <v>15</v>
      </c>
      <c r="BG193" s="37">
        <v>6.3604000000000003</v>
      </c>
      <c r="BI193" s="36"/>
      <c r="BK193" s="48">
        <v>17</v>
      </c>
      <c r="BL193" s="37">
        <v>6.1742999999999997</v>
      </c>
      <c r="BN193" s="36"/>
      <c r="BP193" s="39">
        <v>17</v>
      </c>
      <c r="BQ193" s="40">
        <v>5.1289999999999996</v>
      </c>
      <c r="BS193" s="36"/>
      <c r="BU193" s="2">
        <v>2</v>
      </c>
      <c r="BV193" s="37">
        <v>6.4932999999999996</v>
      </c>
      <c r="BX193" s="36"/>
      <c r="BZ193" s="48">
        <v>7</v>
      </c>
      <c r="CA193" s="37">
        <v>6.9640000000000004</v>
      </c>
      <c r="CF193" s="44">
        <f>SUM(CF175:CF192)</f>
        <v>207.43430000000004</v>
      </c>
    </row>
    <row r="194" spans="36:84" x14ac:dyDescent="0.2">
      <c r="AJ194" s="64"/>
      <c r="AO194" s="36"/>
      <c r="AQ194" s="2">
        <v>4</v>
      </c>
      <c r="AR194" s="37">
        <v>25.744399999999999</v>
      </c>
      <c r="AW194" s="44">
        <f>SUM(AW175:AW193)</f>
        <v>151.53389999999999</v>
      </c>
      <c r="AY194" s="36"/>
      <c r="BA194" s="48">
        <v>16</v>
      </c>
      <c r="BB194" s="37">
        <v>14.078900000000001</v>
      </c>
      <c r="BD194" s="41"/>
      <c r="BE194" s="43"/>
      <c r="BF194" s="43">
        <v>16</v>
      </c>
      <c r="BG194" s="42">
        <v>9.2994000000000003</v>
      </c>
      <c r="BI194" s="36"/>
      <c r="BK194" s="48">
        <v>18</v>
      </c>
      <c r="BL194" s="37">
        <v>7.2079000000000004</v>
      </c>
      <c r="BN194" s="36"/>
      <c r="BP194" s="39">
        <v>18</v>
      </c>
      <c r="BQ194" s="40">
        <v>7.7217000000000002</v>
      </c>
      <c r="BS194" s="36"/>
      <c r="BU194" s="2">
        <v>3</v>
      </c>
      <c r="BV194" s="37">
        <v>15.0846</v>
      </c>
      <c r="BX194" s="36"/>
      <c r="BZ194" s="48">
        <v>8</v>
      </c>
      <c r="CA194" s="37">
        <v>5.5911999999999997</v>
      </c>
      <c r="CF194" s="44"/>
    </row>
    <row r="195" spans="36:84" x14ac:dyDescent="0.2">
      <c r="AJ195" s="64"/>
      <c r="AO195" s="36"/>
      <c r="AQ195" s="2">
        <v>5</v>
      </c>
      <c r="AR195" s="37">
        <v>4.9165999999999999</v>
      </c>
      <c r="AY195" s="36"/>
      <c r="BA195" s="2">
        <v>17</v>
      </c>
      <c r="BB195" s="37">
        <v>8.2141000000000002</v>
      </c>
      <c r="BG195" s="44">
        <f>SUM(BG179:BG194)</f>
        <v>145.904</v>
      </c>
      <c r="BI195" s="36"/>
      <c r="BK195" s="2">
        <v>19</v>
      </c>
      <c r="BL195" s="37">
        <v>7.2465000000000002</v>
      </c>
      <c r="BN195" s="36"/>
      <c r="BP195" s="39">
        <v>19</v>
      </c>
      <c r="BQ195" s="40">
        <v>6.2361000000000004</v>
      </c>
      <c r="BS195" s="36"/>
      <c r="BU195" s="2">
        <v>4</v>
      </c>
      <c r="BV195" s="37">
        <v>7.2046999999999999</v>
      </c>
      <c r="BX195" s="36"/>
      <c r="BZ195" s="2">
        <v>9</v>
      </c>
      <c r="CA195" s="37">
        <v>9.8109999999999999</v>
      </c>
      <c r="CE195" s="48"/>
    </row>
    <row r="196" spans="36:84" x14ac:dyDescent="0.2">
      <c r="AJ196" s="64"/>
      <c r="AO196" s="36"/>
      <c r="AQ196" s="2">
        <v>6</v>
      </c>
      <c r="AR196" s="37">
        <v>8.5272000000000006</v>
      </c>
      <c r="AT196" s="30" t="s">
        <v>17</v>
      </c>
      <c r="AU196" s="31">
        <v>18</v>
      </c>
      <c r="AV196" s="34">
        <v>1</v>
      </c>
      <c r="AW196" s="35">
        <v>7.4692999999999996</v>
      </c>
      <c r="AY196" s="36"/>
      <c r="BA196" s="2">
        <v>18</v>
      </c>
      <c r="BB196" s="37">
        <v>7.58</v>
      </c>
      <c r="BI196" s="41"/>
      <c r="BJ196" s="43"/>
      <c r="BK196" s="43">
        <v>20</v>
      </c>
      <c r="BL196" s="42">
        <v>5.3189000000000002</v>
      </c>
      <c r="BN196" s="41"/>
      <c r="BO196" s="43"/>
      <c r="BP196" s="45">
        <v>20</v>
      </c>
      <c r="BQ196" s="46">
        <v>4.9637000000000002</v>
      </c>
      <c r="BS196" s="36"/>
      <c r="BU196" s="2">
        <v>5</v>
      </c>
      <c r="BV196" s="37">
        <v>7.6963999999999997</v>
      </c>
      <c r="BX196" s="36"/>
      <c r="BZ196" s="2">
        <v>10</v>
      </c>
      <c r="CA196" s="37">
        <v>8.3681999999999999</v>
      </c>
      <c r="CC196" s="30" t="s">
        <v>174</v>
      </c>
      <c r="CD196" s="31">
        <v>7</v>
      </c>
      <c r="CE196" s="31">
        <v>1</v>
      </c>
      <c r="CF196" s="32">
        <v>6.3905000000000003</v>
      </c>
    </row>
    <row r="197" spans="36:84" x14ac:dyDescent="0.2">
      <c r="AJ197" s="64"/>
      <c r="AO197" s="36"/>
      <c r="AQ197" s="2">
        <v>7</v>
      </c>
      <c r="AR197" s="37">
        <v>19.5364</v>
      </c>
      <c r="AT197" s="36" t="s">
        <v>30</v>
      </c>
      <c r="AV197" s="39">
        <v>2</v>
      </c>
      <c r="AW197" s="40">
        <v>6.3940999999999999</v>
      </c>
      <c r="AY197" s="41"/>
      <c r="AZ197" s="43"/>
      <c r="BA197" s="43">
        <v>19</v>
      </c>
      <c r="BB197" s="42">
        <v>4.7634999999999996</v>
      </c>
      <c r="BD197" s="30" t="s">
        <v>19</v>
      </c>
      <c r="BE197" s="31">
        <v>53</v>
      </c>
      <c r="BF197" s="31">
        <v>1</v>
      </c>
      <c r="BG197" s="32">
        <v>19.185600000000001</v>
      </c>
      <c r="BL197" s="44">
        <v>154.25709999999998</v>
      </c>
      <c r="BQ197" s="44">
        <f>SUM(BQ177:BQ196)</f>
        <v>164.46329999999998</v>
      </c>
      <c r="BS197" s="36"/>
      <c r="BU197" s="2">
        <v>6</v>
      </c>
      <c r="BV197" s="37">
        <v>9.9542999999999999</v>
      </c>
      <c r="BX197" s="36"/>
      <c r="BZ197" s="2">
        <v>11</v>
      </c>
      <c r="CA197" s="37">
        <v>6.9021999999999997</v>
      </c>
      <c r="CC197" s="36"/>
      <c r="CE197" s="2">
        <v>2</v>
      </c>
      <c r="CF197" s="37">
        <v>10.445</v>
      </c>
    </row>
    <row r="198" spans="36:84" x14ac:dyDescent="0.2">
      <c r="AJ198" s="64"/>
      <c r="AO198" s="36"/>
      <c r="AQ198" s="2">
        <v>8</v>
      </c>
      <c r="AR198" s="37">
        <v>24.700199999999999</v>
      </c>
      <c r="AT198" s="36"/>
      <c r="AV198" s="39">
        <v>3</v>
      </c>
      <c r="AW198" s="40">
        <v>8.2970000000000006</v>
      </c>
      <c r="BB198" s="44">
        <v>147.5044</v>
      </c>
      <c r="BD198" s="36"/>
      <c r="BF198" s="2">
        <v>2</v>
      </c>
      <c r="BG198" s="37">
        <v>10.867100000000001</v>
      </c>
      <c r="BS198" s="36"/>
      <c r="BU198" s="2">
        <v>7</v>
      </c>
      <c r="BV198" s="37">
        <v>8.8033000000000001</v>
      </c>
      <c r="BX198" s="36"/>
      <c r="BZ198" s="2">
        <v>12</v>
      </c>
      <c r="CA198" s="37">
        <v>6.4260999999999999</v>
      </c>
      <c r="CC198" s="36"/>
      <c r="CE198" s="2">
        <v>3</v>
      </c>
      <c r="CF198" s="37">
        <v>8.7073999999999998</v>
      </c>
    </row>
    <row r="199" spans="36:84" x14ac:dyDescent="0.2">
      <c r="AJ199" s="64"/>
      <c r="AO199" s="36"/>
      <c r="AQ199" s="48">
        <v>9</v>
      </c>
      <c r="AR199" s="37">
        <v>4.7613000000000003</v>
      </c>
      <c r="AT199" s="36"/>
      <c r="AV199" s="39">
        <v>4</v>
      </c>
      <c r="AW199" s="40">
        <v>5.3349000000000002</v>
      </c>
      <c r="BD199" s="36"/>
      <c r="BF199" s="2">
        <v>3</v>
      </c>
      <c r="BG199" s="37">
        <v>19.933499999999999</v>
      </c>
      <c r="BI199" s="30" t="s">
        <v>27</v>
      </c>
      <c r="BJ199" s="31">
        <v>36</v>
      </c>
      <c r="BK199" s="31">
        <v>1</v>
      </c>
      <c r="BL199" s="32">
        <v>2.9887999999999999</v>
      </c>
      <c r="BN199" s="30" t="s">
        <v>28</v>
      </c>
      <c r="BO199" s="31">
        <v>32</v>
      </c>
      <c r="BP199" s="34">
        <v>1</v>
      </c>
      <c r="BQ199" s="35">
        <v>4.9425999999999997</v>
      </c>
      <c r="BS199" s="36"/>
      <c r="BU199" s="48">
        <v>8</v>
      </c>
      <c r="BV199" s="37">
        <v>6.9850000000000003</v>
      </c>
      <c r="BX199" s="36"/>
      <c r="BZ199" s="2">
        <v>13</v>
      </c>
      <c r="CA199" s="37">
        <v>14.4574</v>
      </c>
      <c r="CC199" s="36"/>
      <c r="CE199" s="2">
        <v>4</v>
      </c>
      <c r="CF199" s="37">
        <v>12.264099999999999</v>
      </c>
    </row>
    <row r="200" spans="36:84" x14ac:dyDescent="0.2">
      <c r="AJ200" s="64"/>
      <c r="AO200" s="36"/>
      <c r="AQ200" s="48">
        <v>10</v>
      </c>
      <c r="AR200" s="52">
        <v>7.4066000000000001</v>
      </c>
      <c r="AT200" s="36"/>
      <c r="AV200" s="39">
        <v>5</v>
      </c>
      <c r="AW200" s="40">
        <v>7.5712000000000002</v>
      </c>
      <c r="AY200" s="30" t="s">
        <v>26</v>
      </c>
      <c r="AZ200" s="31">
        <v>19</v>
      </c>
      <c r="BA200" s="31">
        <v>1</v>
      </c>
      <c r="BB200" s="32">
        <v>2.8847</v>
      </c>
      <c r="BD200" s="36"/>
      <c r="BF200" s="48">
        <v>4</v>
      </c>
      <c r="BG200" s="37">
        <v>11.4551</v>
      </c>
      <c r="BI200" s="36" t="s">
        <v>30</v>
      </c>
      <c r="BK200" s="2">
        <v>2</v>
      </c>
      <c r="BL200" s="37">
        <v>4.9863</v>
      </c>
      <c r="BN200" s="36" t="s">
        <v>30</v>
      </c>
      <c r="BP200" s="39">
        <v>2</v>
      </c>
      <c r="BQ200" s="40">
        <v>8.2830999999999992</v>
      </c>
      <c r="BS200" s="36"/>
      <c r="BU200" s="48">
        <v>9</v>
      </c>
      <c r="BV200" s="52">
        <v>20.0535</v>
      </c>
      <c r="BX200" s="36"/>
      <c r="BZ200" s="2">
        <v>14</v>
      </c>
      <c r="CA200" s="37">
        <v>5.9077999999999999</v>
      </c>
      <c r="CC200" s="36"/>
      <c r="CE200" s="2">
        <v>5</v>
      </c>
      <c r="CF200" s="37">
        <v>6.8475999999999999</v>
      </c>
    </row>
    <row r="201" spans="36:84" x14ac:dyDescent="0.2">
      <c r="AJ201" s="64"/>
      <c r="AO201" s="36"/>
      <c r="AQ201" s="48">
        <v>11</v>
      </c>
      <c r="AR201" s="37">
        <v>5.4543999999999997</v>
      </c>
      <c r="AT201" s="36"/>
      <c r="AV201" s="39">
        <v>6</v>
      </c>
      <c r="AW201" s="40">
        <v>6.9603999999999999</v>
      </c>
      <c r="AY201" s="36"/>
      <c r="BA201" s="2">
        <v>2</v>
      </c>
      <c r="BB201" s="37">
        <v>4.9090999999999996</v>
      </c>
      <c r="BD201" s="36"/>
      <c r="BF201" s="48">
        <v>5</v>
      </c>
      <c r="BG201" s="52">
        <v>6.0484999999999998</v>
      </c>
      <c r="BI201" s="36"/>
      <c r="BK201" s="2">
        <v>3</v>
      </c>
      <c r="BL201" s="37">
        <v>5.6189</v>
      </c>
      <c r="BN201" s="36"/>
      <c r="BP201" s="39">
        <v>3</v>
      </c>
      <c r="BQ201" s="40">
        <v>8.6950000000000003</v>
      </c>
      <c r="BS201" s="36"/>
      <c r="BU201" s="48">
        <v>10</v>
      </c>
      <c r="BV201" s="37">
        <v>5.5037000000000003</v>
      </c>
      <c r="BX201" s="36"/>
      <c r="BZ201" s="2">
        <v>15</v>
      </c>
      <c r="CA201" s="37">
        <v>5.8495999999999997</v>
      </c>
      <c r="CC201" s="36"/>
      <c r="CE201" s="2">
        <v>6</v>
      </c>
      <c r="CF201" s="37">
        <v>12.1076</v>
      </c>
    </row>
    <row r="202" spans="36:84" x14ac:dyDescent="0.2">
      <c r="AJ202" s="64"/>
      <c r="AO202" s="36"/>
      <c r="AQ202" s="48">
        <v>12</v>
      </c>
      <c r="AR202" s="37">
        <v>8.0359999999999996</v>
      </c>
      <c r="AT202" s="36"/>
      <c r="AV202" s="39">
        <v>7</v>
      </c>
      <c r="AW202" s="40">
        <v>6.9640000000000004</v>
      </c>
      <c r="AY202" s="36"/>
      <c r="BA202" s="2">
        <v>3</v>
      </c>
      <c r="BB202" s="37">
        <v>6.0388999999999999</v>
      </c>
      <c r="BD202" s="36"/>
      <c r="BF202" s="48">
        <v>6</v>
      </c>
      <c r="BG202" s="37">
        <v>34.7136</v>
      </c>
      <c r="BI202" s="36"/>
      <c r="BK202" s="2">
        <v>4</v>
      </c>
      <c r="BL202" s="37">
        <v>3.3098999999999998</v>
      </c>
      <c r="BN202" s="36"/>
      <c r="BP202" s="39">
        <v>4</v>
      </c>
      <c r="BQ202" s="40">
        <v>7.7385999999999999</v>
      </c>
      <c r="BS202" s="36"/>
      <c r="BU202" s="48">
        <v>11</v>
      </c>
      <c r="BV202" s="37">
        <v>8.1603999999999992</v>
      </c>
      <c r="BX202" s="36"/>
      <c r="BZ202" s="2">
        <v>16</v>
      </c>
      <c r="CA202" s="37">
        <v>8.1987000000000005</v>
      </c>
      <c r="CC202" s="36"/>
      <c r="CE202" s="2">
        <v>7</v>
      </c>
      <c r="CF202" s="37">
        <v>13.6662</v>
      </c>
    </row>
    <row r="203" spans="36:84" x14ac:dyDescent="0.2">
      <c r="AJ203" s="64"/>
      <c r="AO203" s="41"/>
      <c r="AP203" s="43"/>
      <c r="AQ203" s="53">
        <v>13</v>
      </c>
      <c r="AR203" s="42">
        <v>4.3193000000000001</v>
      </c>
      <c r="AT203" s="36"/>
      <c r="AV203" s="39">
        <v>8</v>
      </c>
      <c r="AW203" s="40">
        <v>11.09</v>
      </c>
      <c r="AY203" s="36"/>
      <c r="BA203" s="2">
        <v>4</v>
      </c>
      <c r="BB203" s="37">
        <v>7.1234999999999999</v>
      </c>
      <c r="BD203" s="36"/>
      <c r="BF203" s="48">
        <v>7</v>
      </c>
      <c r="BG203" s="37">
        <v>9.1229999999999993</v>
      </c>
      <c r="BI203" s="36"/>
      <c r="BK203" s="2">
        <v>5</v>
      </c>
      <c r="BL203" s="37">
        <v>5.6369999999999996</v>
      </c>
      <c r="BN203" s="36"/>
      <c r="BP203" s="39">
        <v>5</v>
      </c>
      <c r="BQ203" s="40">
        <v>6.7843</v>
      </c>
      <c r="BS203" s="36"/>
      <c r="BU203" s="48">
        <v>12</v>
      </c>
      <c r="BV203" s="37">
        <v>3.6023999999999998</v>
      </c>
      <c r="BX203" s="36"/>
      <c r="BZ203" s="2">
        <v>17</v>
      </c>
      <c r="CA203" s="37">
        <v>4.5153999999999996</v>
      </c>
      <c r="CC203" s="36"/>
      <c r="CE203" s="2">
        <v>8</v>
      </c>
      <c r="CF203" s="37">
        <v>13.446400000000001</v>
      </c>
    </row>
    <row r="204" spans="36:84" x14ac:dyDescent="0.2">
      <c r="AJ204" s="64"/>
      <c r="AR204" s="44">
        <f>SUM(AR191:AR203)</f>
        <v>134.62789999999998</v>
      </c>
      <c r="AT204" s="36"/>
      <c r="AV204" s="39">
        <v>9</v>
      </c>
      <c r="AW204" s="40">
        <v>4.8917000000000002</v>
      </c>
      <c r="AY204" s="36"/>
      <c r="BA204" s="2">
        <v>5</v>
      </c>
      <c r="BB204" s="37">
        <v>6.4501999999999997</v>
      </c>
      <c r="BD204" s="36"/>
      <c r="BF204" s="48">
        <v>8</v>
      </c>
      <c r="BG204" s="37">
        <v>10.756399999999999</v>
      </c>
      <c r="BI204" s="36"/>
      <c r="BK204" s="2">
        <v>6</v>
      </c>
      <c r="BL204" s="37">
        <v>4.6703000000000001</v>
      </c>
      <c r="BN204" s="36"/>
      <c r="BP204" s="39">
        <v>6</v>
      </c>
      <c r="BQ204" s="40">
        <v>4.0922999999999998</v>
      </c>
      <c r="BS204" s="36"/>
      <c r="BU204" s="2">
        <v>13</v>
      </c>
      <c r="BV204" s="37">
        <v>4.4303999999999997</v>
      </c>
      <c r="BX204" s="41"/>
      <c r="BY204" s="43"/>
      <c r="BZ204" s="43">
        <v>18</v>
      </c>
      <c r="CA204" s="42">
        <v>6.5774999999999997</v>
      </c>
      <c r="CC204" s="36"/>
      <c r="CE204" s="48">
        <v>9</v>
      </c>
      <c r="CF204" s="37">
        <v>13.641400000000001</v>
      </c>
    </row>
    <row r="205" spans="36:84" x14ac:dyDescent="0.2">
      <c r="AJ205" s="64"/>
      <c r="AT205" s="36"/>
      <c r="AV205" s="39">
        <v>10</v>
      </c>
      <c r="AW205" s="40">
        <v>9.4974000000000007</v>
      </c>
      <c r="AY205" s="36"/>
      <c r="BA205" s="2">
        <v>6</v>
      </c>
      <c r="BB205" s="37">
        <v>7.7015000000000002</v>
      </c>
      <c r="BD205" s="36"/>
      <c r="BF205" s="2">
        <v>9</v>
      </c>
      <c r="BG205" s="37">
        <v>8.2612000000000005</v>
      </c>
      <c r="BI205" s="36"/>
      <c r="BK205" s="2">
        <v>7</v>
      </c>
      <c r="BL205" s="37">
        <v>7.7946999999999997</v>
      </c>
      <c r="BN205" s="36"/>
      <c r="BP205" s="39">
        <v>7</v>
      </c>
      <c r="BQ205" s="40">
        <v>5.7091000000000003</v>
      </c>
      <c r="BS205" s="36"/>
      <c r="BU205" s="2">
        <v>14</v>
      </c>
      <c r="BV205" s="37">
        <v>4.9138999999999999</v>
      </c>
      <c r="CA205" s="44">
        <v>142.77409999999998</v>
      </c>
      <c r="CC205" s="36"/>
      <c r="CE205" s="48">
        <v>10</v>
      </c>
      <c r="CF205" s="52">
        <v>9.6296999999999997</v>
      </c>
    </row>
    <row r="206" spans="36:84" x14ac:dyDescent="0.2">
      <c r="AJ206" s="64"/>
      <c r="AO206" s="30" t="s">
        <v>16</v>
      </c>
      <c r="AP206" s="31">
        <v>29</v>
      </c>
      <c r="AQ206" s="31">
        <v>1</v>
      </c>
      <c r="AR206" s="32">
        <v>4.8387000000000002</v>
      </c>
      <c r="AT206" s="36"/>
      <c r="AV206" s="39">
        <v>11</v>
      </c>
      <c r="AW206" s="40">
        <v>4.1010999999999997</v>
      </c>
      <c r="AY206" s="36"/>
      <c r="BA206" s="2">
        <v>7</v>
      </c>
      <c r="BB206" s="37">
        <v>5.7579000000000002</v>
      </c>
      <c r="BD206" s="36"/>
      <c r="BF206" s="2">
        <v>10</v>
      </c>
      <c r="BG206" s="37">
        <v>15.2643</v>
      </c>
      <c r="BI206" s="36"/>
      <c r="BK206" s="2">
        <v>8</v>
      </c>
      <c r="BL206" s="37">
        <v>8.6965000000000003</v>
      </c>
      <c r="BN206" s="36"/>
      <c r="BP206" s="39">
        <v>8</v>
      </c>
      <c r="BQ206" s="40">
        <v>6.3045999999999998</v>
      </c>
      <c r="BS206" s="36"/>
      <c r="BU206" s="2">
        <v>15</v>
      </c>
      <c r="BV206" s="37">
        <v>7.4607000000000001</v>
      </c>
      <c r="CC206" s="36"/>
      <c r="CE206" s="48">
        <v>11</v>
      </c>
      <c r="CF206" s="37">
        <v>7.7611999999999997</v>
      </c>
    </row>
    <row r="207" spans="36:84" x14ac:dyDescent="0.2">
      <c r="AJ207" s="64"/>
      <c r="AO207" s="36"/>
      <c r="AQ207" s="2">
        <v>2</v>
      </c>
      <c r="AR207" s="37">
        <v>9.0450999999999997</v>
      </c>
      <c r="AT207" s="36"/>
      <c r="AV207" s="39">
        <v>12</v>
      </c>
      <c r="AW207" s="40">
        <v>9.0444999999999993</v>
      </c>
      <c r="AY207" s="36"/>
      <c r="BA207" s="2">
        <v>8</v>
      </c>
      <c r="BB207" s="37">
        <v>7.9001999999999999</v>
      </c>
      <c r="BD207" s="36"/>
      <c r="BF207" s="2">
        <v>11</v>
      </c>
      <c r="BG207" s="37">
        <v>6.8311999999999999</v>
      </c>
      <c r="BI207" s="36"/>
      <c r="BK207" s="2">
        <v>9</v>
      </c>
      <c r="BL207" s="37">
        <v>5.3277000000000001</v>
      </c>
      <c r="BN207" s="36"/>
      <c r="BP207" s="39">
        <v>9</v>
      </c>
      <c r="BQ207" s="40">
        <v>8.1791</v>
      </c>
      <c r="BS207" s="36"/>
      <c r="BU207" s="2">
        <v>16</v>
      </c>
      <c r="BV207" s="37">
        <v>6.3329000000000004</v>
      </c>
      <c r="BX207" s="30" t="s">
        <v>44</v>
      </c>
      <c r="BY207" s="31">
        <v>14</v>
      </c>
      <c r="BZ207" s="31">
        <v>1</v>
      </c>
      <c r="CA207" s="32">
        <v>5.4615</v>
      </c>
      <c r="CC207" s="36"/>
      <c r="CE207" s="48">
        <v>12</v>
      </c>
      <c r="CF207" s="37">
        <v>10.098599999999999</v>
      </c>
    </row>
    <row r="208" spans="36:84" x14ac:dyDescent="0.2">
      <c r="AJ208" s="64"/>
      <c r="AO208" s="36"/>
      <c r="AQ208" s="48">
        <v>3</v>
      </c>
      <c r="AR208" s="37">
        <v>6.5918000000000001</v>
      </c>
      <c r="AT208" s="36"/>
      <c r="AV208" s="39">
        <v>13</v>
      </c>
      <c r="AW208" s="40">
        <v>19.824999999999999</v>
      </c>
      <c r="AY208" s="36"/>
      <c r="BA208" s="2">
        <v>9</v>
      </c>
      <c r="BB208" s="37">
        <v>6.0308000000000002</v>
      </c>
      <c r="BD208" s="36"/>
      <c r="BF208" s="2">
        <v>12</v>
      </c>
      <c r="BG208" s="37">
        <v>4.8719999999999999</v>
      </c>
      <c r="BI208" s="36"/>
      <c r="BK208" s="2">
        <v>10</v>
      </c>
      <c r="BL208" s="37">
        <v>7.2218</v>
      </c>
      <c r="BN208" s="36"/>
      <c r="BP208" s="39">
        <v>10</v>
      </c>
      <c r="BQ208" s="40">
        <v>6.702</v>
      </c>
      <c r="BS208" s="36"/>
      <c r="BU208" s="48">
        <v>17</v>
      </c>
      <c r="BV208" s="37">
        <v>5.5350999999999999</v>
      </c>
      <c r="BX208" s="36"/>
      <c r="BZ208" s="2">
        <v>2</v>
      </c>
      <c r="CA208" s="37">
        <v>3.9708000000000001</v>
      </c>
      <c r="CC208" s="36"/>
      <c r="CE208" s="48">
        <v>13</v>
      </c>
      <c r="CF208" s="37">
        <v>5.2206000000000001</v>
      </c>
    </row>
    <row r="209" spans="36:84" x14ac:dyDescent="0.2">
      <c r="AJ209" s="64"/>
      <c r="AO209" s="36"/>
      <c r="AQ209" s="48">
        <v>4</v>
      </c>
      <c r="AR209" s="52">
        <v>4.8055000000000003</v>
      </c>
      <c r="AT209" s="36"/>
      <c r="AV209" s="39">
        <v>14</v>
      </c>
      <c r="AW209" s="40">
        <v>5.8737000000000004</v>
      </c>
      <c r="AY209" s="36"/>
      <c r="BA209" s="2">
        <v>10</v>
      </c>
      <c r="BB209" s="37">
        <v>6.7260999999999997</v>
      </c>
      <c r="BD209" s="36"/>
      <c r="BF209" s="2">
        <v>13</v>
      </c>
      <c r="BG209" s="37">
        <v>7.6936999999999998</v>
      </c>
      <c r="BI209" s="36"/>
      <c r="BK209" s="2">
        <v>11</v>
      </c>
      <c r="BL209" s="37">
        <v>3.8988</v>
      </c>
      <c r="BN209" s="36"/>
      <c r="BP209" s="39">
        <v>11</v>
      </c>
      <c r="BQ209" s="40">
        <v>6.0606999999999998</v>
      </c>
      <c r="BS209" s="36"/>
      <c r="BU209" s="48">
        <v>18</v>
      </c>
      <c r="BV209" s="52">
        <v>5.7641999999999998</v>
      </c>
      <c r="BX209" s="36"/>
      <c r="BZ209" s="2">
        <v>3</v>
      </c>
      <c r="CA209" s="37">
        <v>5.5598000000000001</v>
      </c>
      <c r="CC209" s="36"/>
      <c r="CE209" s="2">
        <v>14</v>
      </c>
      <c r="CF209" s="37">
        <v>11.4298</v>
      </c>
    </row>
    <row r="210" spans="36:84" x14ac:dyDescent="0.2">
      <c r="AJ210" s="64"/>
      <c r="AO210" s="36"/>
      <c r="AQ210" s="48">
        <v>5</v>
      </c>
      <c r="AR210" s="37">
        <v>8.2644000000000002</v>
      </c>
      <c r="AT210" s="36"/>
      <c r="AV210" s="39">
        <v>15</v>
      </c>
      <c r="AW210" s="40">
        <v>8.9476999999999993</v>
      </c>
      <c r="AY210" s="36"/>
      <c r="BA210" s="2">
        <v>11</v>
      </c>
      <c r="BB210" s="37">
        <v>7.1985999999999999</v>
      </c>
      <c r="BD210" s="36"/>
      <c r="BF210" s="2">
        <v>14</v>
      </c>
      <c r="BG210" s="37">
        <v>2.4308000000000001</v>
      </c>
      <c r="BI210" s="36"/>
      <c r="BK210" s="2">
        <v>12</v>
      </c>
      <c r="BL210" s="37">
        <v>3.9744000000000002</v>
      </c>
      <c r="BN210" s="36"/>
      <c r="BP210" s="39">
        <v>12</v>
      </c>
      <c r="BQ210" s="40">
        <v>7.5712000000000002</v>
      </c>
      <c r="BS210" s="41"/>
      <c r="BT210" s="43"/>
      <c r="BU210" s="53">
        <v>19</v>
      </c>
      <c r="BV210" s="42">
        <v>5.4865000000000004</v>
      </c>
      <c r="BX210" s="36"/>
      <c r="BZ210" s="2">
        <v>4</v>
      </c>
      <c r="CA210" s="37">
        <v>6.3818000000000001</v>
      </c>
      <c r="CC210" s="36"/>
      <c r="CE210" s="2">
        <v>15</v>
      </c>
      <c r="CF210" s="37">
        <v>10.009</v>
      </c>
    </row>
    <row r="211" spans="36:84" x14ac:dyDescent="0.2">
      <c r="AJ211" s="64"/>
      <c r="AO211" s="36"/>
      <c r="AQ211" s="2">
        <v>6</v>
      </c>
      <c r="AR211" s="37">
        <v>17.554400000000001</v>
      </c>
      <c r="AT211" s="36"/>
      <c r="AV211" s="39">
        <v>16</v>
      </c>
      <c r="AW211" s="40">
        <v>3.5718999999999999</v>
      </c>
      <c r="AY211" s="36"/>
      <c r="BA211" s="2">
        <v>12</v>
      </c>
      <c r="BB211" s="37">
        <v>7.0797999999999996</v>
      </c>
      <c r="BD211" s="41"/>
      <c r="BE211" s="43"/>
      <c r="BF211" s="43">
        <v>15</v>
      </c>
      <c r="BG211" s="42">
        <v>2.3069000000000002</v>
      </c>
      <c r="BI211" s="36"/>
      <c r="BK211" s="2">
        <v>13</v>
      </c>
      <c r="BL211" s="37">
        <v>4.9535</v>
      </c>
      <c r="BN211" s="36"/>
      <c r="BP211" s="39">
        <v>13</v>
      </c>
      <c r="BQ211" s="40">
        <v>6.9211999999999998</v>
      </c>
      <c r="BV211" s="44">
        <f>SUM(BV192:BV210)</f>
        <v>147.27629999999999</v>
      </c>
      <c r="BX211" s="36"/>
      <c r="BZ211" s="2">
        <v>5</v>
      </c>
      <c r="CA211" s="37">
        <v>2.6474000000000002</v>
      </c>
      <c r="CC211" s="36"/>
      <c r="CE211" s="2">
        <v>16</v>
      </c>
      <c r="CF211" s="37">
        <v>6.9706000000000001</v>
      </c>
    </row>
    <row r="212" spans="36:84" x14ac:dyDescent="0.2">
      <c r="AJ212" s="64"/>
      <c r="AO212" s="36"/>
      <c r="AQ212" s="2">
        <v>7</v>
      </c>
      <c r="AR212" s="37">
        <v>4.3872999999999998</v>
      </c>
      <c r="AT212" s="36"/>
      <c r="AV212" s="39">
        <v>17</v>
      </c>
      <c r="AW212" s="40">
        <v>8.0536999999999992</v>
      </c>
      <c r="AY212" s="36"/>
      <c r="BA212" s="2">
        <v>13</v>
      </c>
      <c r="BB212" s="37">
        <v>5.9885999999999999</v>
      </c>
      <c r="BG212" s="44">
        <f>SUM(BG197:BG211)</f>
        <v>169.74289999999999</v>
      </c>
      <c r="BI212" s="36"/>
      <c r="BK212" s="2">
        <v>14</v>
      </c>
      <c r="BL212" s="37">
        <v>6.2937000000000003</v>
      </c>
      <c r="BN212" s="36"/>
      <c r="BP212" s="39">
        <v>14</v>
      </c>
      <c r="BQ212" s="40">
        <v>6.9401999999999999</v>
      </c>
      <c r="BX212" s="36"/>
      <c r="BZ212" s="2">
        <v>6</v>
      </c>
      <c r="CA212" s="37">
        <v>7.1795999999999998</v>
      </c>
      <c r="CC212" s="36"/>
      <c r="CE212" s="2">
        <v>17</v>
      </c>
      <c r="CF212" s="37">
        <v>8.6172000000000004</v>
      </c>
    </row>
    <row r="213" spans="36:84" x14ac:dyDescent="0.2">
      <c r="AJ213" s="64"/>
      <c r="AO213" s="36"/>
      <c r="AQ213" s="48">
        <v>8</v>
      </c>
      <c r="AR213" s="37">
        <v>5.4267000000000003</v>
      </c>
      <c r="AT213" s="36"/>
      <c r="AV213" s="39">
        <v>18</v>
      </c>
      <c r="AW213" s="40">
        <v>9.0722000000000005</v>
      </c>
      <c r="AY213" s="36"/>
      <c r="BA213" s="2">
        <v>14</v>
      </c>
      <c r="BB213" s="37">
        <v>5.2236000000000002</v>
      </c>
      <c r="BI213" s="36"/>
      <c r="BK213" s="2">
        <v>15</v>
      </c>
      <c r="BL213" s="37">
        <v>7.7714999999999996</v>
      </c>
      <c r="BN213" s="36"/>
      <c r="BP213" s="39">
        <v>15</v>
      </c>
      <c r="BQ213" s="40">
        <v>6.6417000000000002</v>
      </c>
      <c r="BS213" s="30" t="s">
        <v>22</v>
      </c>
      <c r="BT213" s="31">
        <v>31</v>
      </c>
      <c r="BU213" s="49">
        <v>1</v>
      </c>
      <c r="BV213" s="32">
        <v>5.8255999999999997</v>
      </c>
      <c r="BX213" s="36"/>
      <c r="BZ213" s="2">
        <v>7</v>
      </c>
      <c r="CA213" s="37">
        <v>9.1725999999999992</v>
      </c>
      <c r="CC213" s="36"/>
      <c r="CE213" s="2">
        <v>18</v>
      </c>
      <c r="CF213" s="37">
        <v>8.6697000000000006</v>
      </c>
    </row>
    <row r="214" spans="36:84" x14ac:dyDescent="0.2">
      <c r="AJ214" s="64"/>
      <c r="AO214" s="36"/>
      <c r="AQ214" s="48">
        <v>9</v>
      </c>
      <c r="AR214" s="37">
        <v>7.2653999999999996</v>
      </c>
      <c r="AT214" s="36"/>
      <c r="AV214" s="39">
        <v>19</v>
      </c>
      <c r="AW214" s="40">
        <v>11.325799999999999</v>
      </c>
      <c r="AY214" s="36"/>
      <c r="BA214" s="2">
        <v>15</v>
      </c>
      <c r="BB214" s="37">
        <v>9.1151</v>
      </c>
      <c r="BD214" s="30" t="s">
        <v>19</v>
      </c>
      <c r="BE214" s="31">
        <v>56</v>
      </c>
      <c r="BF214" s="31">
        <v>1</v>
      </c>
      <c r="BG214" s="32">
        <v>8.0465</v>
      </c>
      <c r="BI214" s="36"/>
      <c r="BK214" s="2">
        <v>16</v>
      </c>
      <c r="BL214" s="37">
        <v>6.4821999999999997</v>
      </c>
      <c r="BN214" s="36"/>
      <c r="BP214" s="39">
        <v>16</v>
      </c>
      <c r="BQ214" s="40">
        <v>10.2674</v>
      </c>
      <c r="BS214" s="36"/>
      <c r="BU214" s="48">
        <v>2</v>
      </c>
      <c r="BV214" s="37">
        <v>5.3487999999999998</v>
      </c>
      <c r="BX214" s="36"/>
      <c r="BZ214" s="2">
        <v>8</v>
      </c>
      <c r="CA214" s="37">
        <v>8.0916999999999994</v>
      </c>
      <c r="CC214" s="36"/>
      <c r="CE214" s="2">
        <v>19</v>
      </c>
      <c r="CF214" s="37">
        <v>6.8933999999999997</v>
      </c>
    </row>
    <row r="215" spans="36:84" x14ac:dyDescent="0.2">
      <c r="AJ215" s="64"/>
      <c r="AO215" s="36"/>
      <c r="AQ215" s="2">
        <v>10</v>
      </c>
      <c r="AR215" s="37">
        <v>5.8056999999999999</v>
      </c>
      <c r="AT215" s="41"/>
      <c r="AU215" s="43"/>
      <c r="AV215" s="45">
        <v>20</v>
      </c>
      <c r="AW215" s="46">
        <v>7.2428999999999997</v>
      </c>
      <c r="AY215" s="36"/>
      <c r="BA215" s="2">
        <v>16</v>
      </c>
      <c r="BB215" s="37">
        <v>22.8628</v>
      </c>
      <c r="BD215" s="36"/>
      <c r="BF215" s="2">
        <v>2</v>
      </c>
      <c r="BG215" s="37">
        <v>6.6148999999999996</v>
      </c>
      <c r="BI215" s="36"/>
      <c r="BK215" s="2">
        <v>17</v>
      </c>
      <c r="BL215" s="37">
        <v>4.6681999999999997</v>
      </c>
      <c r="BN215" s="36"/>
      <c r="BP215" s="39">
        <v>17</v>
      </c>
      <c r="BQ215" s="40">
        <v>7.6490999999999998</v>
      </c>
      <c r="BS215" s="36"/>
      <c r="BU215" s="2">
        <v>3</v>
      </c>
      <c r="BV215" s="37">
        <v>8.6052</v>
      </c>
      <c r="BX215" s="36"/>
      <c r="BZ215" s="2">
        <v>9</v>
      </c>
      <c r="CA215" s="37">
        <v>6.4646999999999997</v>
      </c>
      <c r="CC215" s="41"/>
      <c r="CD215" s="43"/>
      <c r="CE215" s="43">
        <v>20</v>
      </c>
      <c r="CF215" s="42">
        <v>10.2201</v>
      </c>
    </row>
    <row r="216" spans="36:84" x14ac:dyDescent="0.2">
      <c r="AJ216" s="64"/>
      <c r="AO216" s="36"/>
      <c r="AQ216" s="2">
        <v>11</v>
      </c>
      <c r="AR216" s="37">
        <v>10.2095</v>
      </c>
      <c r="AW216" s="44">
        <f>SUM(AW196:AW215)</f>
        <v>161.52849999999998</v>
      </c>
      <c r="AY216" s="36"/>
      <c r="BA216" s="2">
        <v>17</v>
      </c>
      <c r="BB216" s="37">
        <v>5.327</v>
      </c>
      <c r="BD216" s="36"/>
      <c r="BF216" s="2">
        <v>3</v>
      </c>
      <c r="BG216" s="37">
        <v>8.3254000000000001</v>
      </c>
      <c r="BI216" s="36"/>
      <c r="BK216" s="2">
        <v>18</v>
      </c>
      <c r="BL216" s="37">
        <v>5.4608999999999996</v>
      </c>
      <c r="BN216" s="36"/>
      <c r="BP216" s="39">
        <v>18</v>
      </c>
      <c r="BQ216" s="40">
        <v>9.4710999999999999</v>
      </c>
      <c r="BS216" s="36"/>
      <c r="BU216" s="2">
        <v>4</v>
      </c>
      <c r="BV216" s="37">
        <v>9.17</v>
      </c>
      <c r="BX216" s="36"/>
      <c r="BZ216" s="2">
        <v>10</v>
      </c>
      <c r="CA216" s="37">
        <v>5.2076000000000002</v>
      </c>
      <c r="CF216" s="44">
        <f>SUM(CF196:CF215)</f>
        <v>193.03609999999998</v>
      </c>
    </row>
    <row r="217" spans="36:84" x14ac:dyDescent="0.2">
      <c r="AJ217" s="64"/>
      <c r="AO217" s="36"/>
      <c r="AQ217" s="2">
        <v>12</v>
      </c>
      <c r="AR217" s="37">
        <v>5.8643000000000001</v>
      </c>
      <c r="AY217" s="36"/>
      <c r="BA217" s="2">
        <v>18</v>
      </c>
      <c r="BB217" s="37">
        <v>9.2045999999999992</v>
      </c>
      <c r="BD217" s="36"/>
      <c r="BF217" s="2">
        <v>4</v>
      </c>
      <c r="BG217" s="37">
        <v>14.9948</v>
      </c>
      <c r="BI217" s="41"/>
      <c r="BJ217" s="43"/>
      <c r="BK217" s="43">
        <v>19</v>
      </c>
      <c r="BL217" s="42">
        <v>5.5396000000000001</v>
      </c>
      <c r="BN217" s="36"/>
      <c r="BP217" s="39">
        <v>19</v>
      </c>
      <c r="BQ217" s="40">
        <v>12.574999999999999</v>
      </c>
      <c r="BS217" s="36"/>
      <c r="BU217" s="2">
        <v>5</v>
      </c>
      <c r="BV217" s="37">
        <v>6.9539999999999997</v>
      </c>
      <c r="BX217" s="36"/>
      <c r="BZ217" s="2">
        <v>11</v>
      </c>
      <c r="CA217" s="37">
        <v>3.8092000000000001</v>
      </c>
    </row>
    <row r="218" spans="36:84" x14ac:dyDescent="0.2">
      <c r="AJ218" s="64"/>
      <c r="AO218" s="36"/>
      <c r="AQ218" s="2">
        <v>13</v>
      </c>
      <c r="AR218" s="37">
        <v>4.649</v>
      </c>
      <c r="AT218" s="30" t="s">
        <v>17</v>
      </c>
      <c r="AU218" s="31" t="s">
        <v>50</v>
      </c>
      <c r="AV218" s="34">
        <v>1</v>
      </c>
      <c r="AW218" s="35">
        <v>7.2706</v>
      </c>
      <c r="AY218" s="41"/>
      <c r="AZ218" s="43"/>
      <c r="BA218" s="43">
        <v>19</v>
      </c>
      <c r="BB218" s="42">
        <v>4.6105999999999998</v>
      </c>
      <c r="BD218" s="36"/>
      <c r="BF218" s="2">
        <v>5</v>
      </c>
      <c r="BG218" s="37">
        <v>9.0068000000000001</v>
      </c>
      <c r="BL218" s="44">
        <v>105.29470000000001</v>
      </c>
      <c r="BN218" s="41"/>
      <c r="BO218" s="43"/>
      <c r="BP218" s="45">
        <v>20</v>
      </c>
      <c r="BQ218" s="46">
        <v>5.6180000000000003</v>
      </c>
      <c r="BS218" s="36"/>
      <c r="BU218" s="2">
        <v>6</v>
      </c>
      <c r="BV218" s="37">
        <v>10.103199999999999</v>
      </c>
      <c r="BX218" s="36"/>
      <c r="BZ218" s="2">
        <v>12</v>
      </c>
      <c r="CA218" s="37">
        <v>9.0183</v>
      </c>
      <c r="CC218" s="30" t="s">
        <v>174</v>
      </c>
      <c r="CD218" s="31">
        <v>8</v>
      </c>
      <c r="CE218" s="31">
        <v>1</v>
      </c>
      <c r="CF218" s="32">
        <v>4.7073999999999998</v>
      </c>
    </row>
    <row r="219" spans="36:84" x14ac:dyDescent="0.2">
      <c r="AJ219" s="64"/>
      <c r="AO219" s="36"/>
      <c r="AQ219" s="2">
        <v>14</v>
      </c>
      <c r="AR219" s="37">
        <v>7.3601000000000001</v>
      </c>
      <c r="AT219" s="36" t="s">
        <v>30</v>
      </c>
      <c r="AV219" s="39">
        <v>2</v>
      </c>
      <c r="AW219" s="40">
        <v>4.3274999999999997</v>
      </c>
      <c r="BB219" s="44">
        <v>138.13360000000003</v>
      </c>
      <c r="BD219" s="36"/>
      <c r="BF219" s="2">
        <v>6</v>
      </c>
      <c r="BG219" s="37">
        <v>10.9732</v>
      </c>
      <c r="BQ219" s="44">
        <f>SUM(BQ199:BQ218)</f>
        <v>147.1463</v>
      </c>
      <c r="BS219" s="36"/>
      <c r="BU219" s="2">
        <v>7</v>
      </c>
      <c r="BV219" s="37">
        <v>8.9914000000000005</v>
      </c>
      <c r="BX219" s="36"/>
      <c r="BZ219" s="2">
        <v>13</v>
      </c>
      <c r="CA219" s="37">
        <v>7.1374000000000004</v>
      </c>
      <c r="CC219" s="36"/>
      <c r="CE219" s="2">
        <v>2</v>
      </c>
      <c r="CF219" s="37">
        <v>6.8018000000000001</v>
      </c>
    </row>
    <row r="220" spans="36:84" x14ac:dyDescent="0.2">
      <c r="AJ220" s="64"/>
      <c r="AO220" s="36"/>
      <c r="AQ220" s="2">
        <v>15</v>
      </c>
      <c r="AR220" s="37">
        <v>5.8693</v>
      </c>
      <c r="AT220" s="36"/>
      <c r="AV220" s="39">
        <v>3</v>
      </c>
      <c r="AW220" s="40">
        <v>7.2327000000000004</v>
      </c>
      <c r="BD220" s="36"/>
      <c r="BF220" s="2">
        <v>7</v>
      </c>
      <c r="BG220" s="37">
        <v>7.4645999999999999</v>
      </c>
      <c r="BI220" s="30" t="s">
        <v>27</v>
      </c>
      <c r="BJ220" s="31">
        <v>39</v>
      </c>
      <c r="BK220" s="31">
        <v>1</v>
      </c>
      <c r="BL220" s="32">
        <v>5.6509</v>
      </c>
      <c r="BS220" s="36"/>
      <c r="BU220" s="2">
        <v>8</v>
      </c>
      <c r="BV220" s="37">
        <v>14.0268</v>
      </c>
      <c r="BX220" s="36"/>
      <c r="BZ220" s="2">
        <v>14</v>
      </c>
      <c r="CA220" s="37">
        <v>5.0743999999999998</v>
      </c>
      <c r="CC220" s="36"/>
      <c r="CE220" s="2">
        <v>3</v>
      </c>
      <c r="CF220" s="37">
        <v>4.0217999999999998</v>
      </c>
    </row>
    <row r="221" spans="36:84" x14ac:dyDescent="0.2">
      <c r="AJ221" s="64"/>
      <c r="AO221" s="36"/>
      <c r="AQ221" s="2">
        <v>16</v>
      </c>
      <c r="AR221" s="37">
        <v>3.0253999999999999</v>
      </c>
      <c r="AT221" s="36"/>
      <c r="AV221" s="39">
        <v>4</v>
      </c>
      <c r="AW221" s="40">
        <v>8.1404999999999994</v>
      </c>
      <c r="AY221" s="30" t="s">
        <v>26</v>
      </c>
      <c r="AZ221" s="31">
        <v>2</v>
      </c>
      <c r="BA221" s="31">
        <v>1</v>
      </c>
      <c r="BB221" s="32">
        <v>5.4805000000000001</v>
      </c>
      <c r="BD221" s="36"/>
      <c r="BF221" s="2">
        <v>8</v>
      </c>
      <c r="BG221" s="37">
        <v>2.8877000000000002</v>
      </c>
      <c r="BI221" s="36" t="s">
        <v>30</v>
      </c>
      <c r="BK221" s="2">
        <v>2</v>
      </c>
      <c r="BL221" s="37">
        <v>3.9796</v>
      </c>
      <c r="BN221" s="30" t="s">
        <v>28</v>
      </c>
      <c r="BO221" s="31">
        <v>33</v>
      </c>
      <c r="BP221" s="34">
        <v>1</v>
      </c>
      <c r="BQ221" s="35">
        <v>7.8761000000000001</v>
      </c>
      <c r="BS221" s="36"/>
      <c r="BU221" s="2">
        <v>9</v>
      </c>
      <c r="BV221" s="37">
        <v>7.734</v>
      </c>
      <c r="BX221" s="36"/>
      <c r="BZ221" s="2">
        <v>15</v>
      </c>
      <c r="CA221" s="37">
        <v>7.1395</v>
      </c>
      <c r="CC221" s="36"/>
      <c r="CE221" s="2">
        <v>4</v>
      </c>
      <c r="CF221" s="37">
        <v>6.44</v>
      </c>
    </row>
    <row r="222" spans="36:84" x14ac:dyDescent="0.2">
      <c r="AJ222" s="64"/>
      <c r="AO222" s="41"/>
      <c r="AP222" s="43"/>
      <c r="AQ222" s="43">
        <v>17</v>
      </c>
      <c r="AR222" s="42">
        <v>7.0374999999999996</v>
      </c>
      <c r="AT222" s="36"/>
      <c r="AV222" s="39">
        <v>5</v>
      </c>
      <c r="AW222" s="40">
        <v>8.5276999999999994</v>
      </c>
      <c r="AY222" s="36"/>
      <c r="BA222" s="48">
        <v>2</v>
      </c>
      <c r="BB222" s="37">
        <v>7.1271000000000004</v>
      </c>
      <c r="BD222" s="36"/>
      <c r="BF222" s="2">
        <v>9</v>
      </c>
      <c r="BG222" s="37">
        <v>5.1113999999999997</v>
      </c>
      <c r="BI222" s="36"/>
      <c r="BK222" s="48">
        <v>3</v>
      </c>
      <c r="BL222" s="37">
        <v>6.8811</v>
      </c>
      <c r="BN222" s="36" t="s">
        <v>30</v>
      </c>
      <c r="BP222" s="39">
        <v>2</v>
      </c>
      <c r="BQ222" s="40">
        <v>8.2059999999999995</v>
      </c>
      <c r="BS222" s="36"/>
      <c r="BU222" s="2">
        <v>10</v>
      </c>
      <c r="BV222" s="37">
        <v>6.0971000000000002</v>
      </c>
      <c r="BX222" s="36"/>
      <c r="BZ222" s="48">
        <v>16</v>
      </c>
      <c r="CA222" s="37">
        <v>3.2538</v>
      </c>
      <c r="CC222" s="36"/>
      <c r="CE222" s="2">
        <v>5</v>
      </c>
      <c r="CF222" s="37">
        <v>7.8178999999999998</v>
      </c>
    </row>
    <row r="223" spans="36:84" x14ac:dyDescent="0.2">
      <c r="AJ223" s="64"/>
      <c r="AR223" s="44">
        <f>SUM(AR206:AR222)</f>
        <v>118.0001</v>
      </c>
      <c r="AT223" s="36"/>
      <c r="AV223" s="39">
        <v>6</v>
      </c>
      <c r="AW223" s="40">
        <v>6.3853999999999997</v>
      </c>
      <c r="AY223" s="36"/>
      <c r="BA223" s="48">
        <v>3</v>
      </c>
      <c r="BB223" s="52">
        <v>7.5012999999999996</v>
      </c>
      <c r="BD223" s="36"/>
      <c r="BF223" s="2">
        <v>10</v>
      </c>
      <c r="BG223" s="37">
        <v>6.8217999999999996</v>
      </c>
      <c r="BI223" s="36"/>
      <c r="BK223" s="48">
        <v>4</v>
      </c>
      <c r="BL223" s="52">
        <v>7.9744000000000002</v>
      </c>
      <c r="BN223" s="36"/>
      <c r="BP223" s="39">
        <v>3</v>
      </c>
      <c r="BQ223" s="40">
        <v>7.7103000000000002</v>
      </c>
      <c r="BS223" s="36"/>
      <c r="BU223" s="2">
        <v>11</v>
      </c>
      <c r="BV223" s="37">
        <v>17.587599999999998</v>
      </c>
      <c r="BX223" s="36"/>
      <c r="BZ223" s="48">
        <v>17</v>
      </c>
      <c r="CA223" s="52">
        <v>6.2885999999999997</v>
      </c>
      <c r="CC223" s="36"/>
      <c r="CE223" s="2">
        <v>6</v>
      </c>
      <c r="CF223" s="37">
        <v>5.1974</v>
      </c>
    </row>
    <row r="224" spans="36:84" x14ac:dyDescent="0.2">
      <c r="AJ224" s="64"/>
      <c r="AT224" s="36"/>
      <c r="AV224" s="39">
        <v>7</v>
      </c>
      <c r="AW224" s="40">
        <v>8.4643999999999995</v>
      </c>
      <c r="AY224" s="36"/>
      <c r="BA224" s="48">
        <v>4</v>
      </c>
      <c r="BB224" s="37">
        <v>7.8564999999999996</v>
      </c>
      <c r="BD224" s="36"/>
      <c r="BF224" s="2">
        <v>11</v>
      </c>
      <c r="BG224" s="37">
        <v>15.9945</v>
      </c>
      <c r="BI224" s="36"/>
      <c r="BK224" s="48">
        <v>5</v>
      </c>
      <c r="BL224" s="37">
        <v>7.1445999999999996</v>
      </c>
      <c r="BN224" s="36"/>
      <c r="BP224" s="39">
        <v>4</v>
      </c>
      <c r="BQ224" s="40">
        <v>7.9409000000000001</v>
      </c>
      <c r="BS224" s="36"/>
      <c r="BU224" s="2">
        <v>12</v>
      </c>
      <c r="BV224" s="37">
        <v>5.7321</v>
      </c>
      <c r="BX224" s="36"/>
      <c r="BZ224" s="48">
        <v>18</v>
      </c>
      <c r="CA224" s="37">
        <v>7.4286000000000003</v>
      </c>
      <c r="CC224" s="36"/>
      <c r="CE224" s="2">
        <v>7</v>
      </c>
      <c r="CF224" s="37">
        <v>4.0197000000000003</v>
      </c>
    </row>
    <row r="225" spans="36:84" x14ac:dyDescent="0.2">
      <c r="AJ225" s="64"/>
      <c r="AO225" s="30" t="s">
        <v>16</v>
      </c>
      <c r="AP225" s="31">
        <v>30</v>
      </c>
      <c r="AQ225" s="31">
        <v>1</v>
      </c>
      <c r="AR225" s="32">
        <v>5.7282000000000002</v>
      </c>
      <c r="AT225" s="36"/>
      <c r="AV225" s="39">
        <v>8</v>
      </c>
      <c r="AW225" s="40">
        <v>5.5330000000000004</v>
      </c>
      <c r="AY225" s="36"/>
      <c r="BA225" s="48">
        <v>5</v>
      </c>
      <c r="BB225" s="37">
        <v>5.8160999999999996</v>
      </c>
      <c r="BD225" s="36"/>
      <c r="BF225" s="2">
        <v>12</v>
      </c>
      <c r="BG225" s="37">
        <v>4.2496</v>
      </c>
      <c r="BI225" s="36"/>
      <c r="BK225" s="48">
        <v>6</v>
      </c>
      <c r="BL225" s="37">
        <v>6.5768000000000004</v>
      </c>
      <c r="BN225" s="36"/>
      <c r="BP225" s="39">
        <v>5</v>
      </c>
      <c r="BQ225" s="40">
        <v>12.350899999999999</v>
      </c>
      <c r="BS225" s="36"/>
      <c r="BU225" s="2">
        <v>13</v>
      </c>
      <c r="BV225" s="37">
        <v>8.9243000000000006</v>
      </c>
      <c r="BX225" s="36"/>
      <c r="BZ225" s="48">
        <v>19</v>
      </c>
      <c r="CA225" s="37">
        <v>7.4771999999999998</v>
      </c>
      <c r="CC225" s="36"/>
      <c r="CE225" s="2">
        <v>8</v>
      </c>
      <c r="CF225" s="37">
        <v>13.57</v>
      </c>
    </row>
    <row r="226" spans="36:84" x14ac:dyDescent="0.2">
      <c r="AJ226" s="64"/>
      <c r="AO226" s="36"/>
      <c r="AQ226" s="2">
        <v>2</v>
      </c>
      <c r="AR226" s="37">
        <v>6.6227</v>
      </c>
      <c r="AT226" s="36"/>
      <c r="AV226" s="39">
        <v>9</v>
      </c>
      <c r="AW226" s="40">
        <v>7.2713000000000001</v>
      </c>
      <c r="AY226" s="36"/>
      <c r="BA226" s="48">
        <v>6</v>
      </c>
      <c r="BB226" s="37">
        <v>11.609500000000001</v>
      </c>
      <c r="BD226" s="36"/>
      <c r="BF226" s="2">
        <v>13</v>
      </c>
      <c r="BG226" s="37">
        <v>28.793099999999999</v>
      </c>
      <c r="BI226" s="36"/>
      <c r="BK226" s="48">
        <v>7</v>
      </c>
      <c r="BL226" s="37">
        <v>3.6774</v>
      </c>
      <c r="BN226" s="36"/>
      <c r="BP226" s="39">
        <v>6</v>
      </c>
      <c r="BQ226" s="40">
        <v>8.9804999999999993</v>
      </c>
      <c r="BS226" s="36"/>
      <c r="BU226" s="2">
        <v>14</v>
      </c>
      <c r="BV226" s="37">
        <v>12.0611</v>
      </c>
      <c r="BX226" s="41"/>
      <c r="BY226" s="43"/>
      <c r="BZ226" s="53">
        <v>20</v>
      </c>
      <c r="CA226" s="42">
        <v>6.3169000000000004</v>
      </c>
      <c r="CC226" s="36"/>
      <c r="CE226" s="48">
        <v>9</v>
      </c>
      <c r="CF226" s="37">
        <v>12.016</v>
      </c>
    </row>
    <row r="227" spans="36:84" x14ac:dyDescent="0.2">
      <c r="AJ227" s="64"/>
      <c r="AO227" s="36"/>
      <c r="AQ227" s="2">
        <v>3</v>
      </c>
      <c r="AR227" s="37">
        <v>9.0957000000000008</v>
      </c>
      <c r="AT227" s="36"/>
      <c r="AV227" s="39">
        <v>10</v>
      </c>
      <c r="AW227" s="40">
        <v>5.8460000000000001</v>
      </c>
      <c r="AY227" s="36"/>
      <c r="BA227" s="2">
        <v>7</v>
      </c>
      <c r="BB227" s="37">
        <v>9.2271999999999998</v>
      </c>
      <c r="BD227" s="36"/>
      <c r="BF227" s="2">
        <v>14</v>
      </c>
      <c r="BG227" s="37">
        <v>13.95</v>
      </c>
      <c r="BI227" s="36"/>
      <c r="BK227" s="2">
        <v>8</v>
      </c>
      <c r="BL227" s="37">
        <v>6.3971</v>
      </c>
      <c r="BN227" s="36"/>
      <c r="BP227" s="39">
        <v>7</v>
      </c>
      <c r="BQ227" s="40">
        <v>9.9667999999999992</v>
      </c>
      <c r="BS227" s="36"/>
      <c r="BU227" s="2">
        <v>15</v>
      </c>
      <c r="BV227" s="37">
        <v>7.0498000000000003</v>
      </c>
      <c r="CA227" s="44">
        <v>123.08139999999999</v>
      </c>
      <c r="CC227" s="36"/>
      <c r="CE227" s="48">
        <v>10</v>
      </c>
      <c r="CF227" s="52">
        <v>7.1642000000000001</v>
      </c>
    </row>
    <row r="228" spans="36:84" x14ac:dyDescent="0.2">
      <c r="AJ228" s="64"/>
      <c r="AO228" s="36"/>
      <c r="AQ228" s="2">
        <v>4</v>
      </c>
      <c r="AR228" s="37">
        <v>5.7016</v>
      </c>
      <c r="AT228" s="36"/>
      <c r="AV228" s="39">
        <v>11</v>
      </c>
      <c r="AW228" s="40">
        <v>8.5241000000000007</v>
      </c>
      <c r="AY228" s="36"/>
      <c r="BA228" s="2">
        <v>8</v>
      </c>
      <c r="BB228" s="37">
        <v>3.7509999999999999</v>
      </c>
      <c r="BD228" s="41"/>
      <c r="BE228" s="43"/>
      <c r="BF228" s="43">
        <v>15</v>
      </c>
      <c r="BG228" s="42">
        <v>8.1079000000000008</v>
      </c>
      <c r="BI228" s="36"/>
      <c r="BK228" s="2">
        <v>9</v>
      </c>
      <c r="BL228" s="37">
        <v>5.4522000000000004</v>
      </c>
      <c r="BN228" s="36"/>
      <c r="BP228" s="39">
        <v>8</v>
      </c>
      <c r="BQ228" s="40">
        <v>13.5555</v>
      </c>
      <c r="BS228" s="36"/>
      <c r="BU228" s="2">
        <v>16</v>
      </c>
      <c r="BV228" s="37">
        <v>8.8260000000000005</v>
      </c>
      <c r="CC228" s="36"/>
      <c r="CE228" s="48">
        <v>11</v>
      </c>
      <c r="CF228" s="37">
        <v>7.0143000000000004</v>
      </c>
    </row>
    <row r="229" spans="36:84" x14ac:dyDescent="0.2">
      <c r="AJ229" s="64"/>
      <c r="AO229" s="36"/>
      <c r="AQ229" s="2">
        <v>5</v>
      </c>
      <c r="AR229" s="37">
        <v>7.7504999999999997</v>
      </c>
      <c r="AT229" s="36"/>
      <c r="AV229" s="39">
        <v>12</v>
      </c>
      <c r="AW229" s="40">
        <v>9.6770999999999994</v>
      </c>
      <c r="AY229" s="36"/>
      <c r="BA229" s="2">
        <v>9</v>
      </c>
      <c r="BB229" s="37">
        <v>7.2603999999999997</v>
      </c>
      <c r="BG229" s="44">
        <f>SUM(BG214:BG228)</f>
        <v>151.34219999999999</v>
      </c>
      <c r="BI229" s="36"/>
      <c r="BK229" s="2">
        <v>10</v>
      </c>
      <c r="BL229" s="37">
        <v>9.2431999999999999</v>
      </c>
      <c r="BN229" s="36"/>
      <c r="BP229" s="39">
        <v>9</v>
      </c>
      <c r="BQ229" s="40">
        <v>9.2323000000000004</v>
      </c>
      <c r="BS229" s="36"/>
      <c r="BU229" s="2">
        <v>17</v>
      </c>
      <c r="BV229" s="37">
        <v>7.7285000000000004</v>
      </c>
      <c r="BX229" s="30" t="s">
        <v>44</v>
      </c>
      <c r="BY229" s="31">
        <v>15</v>
      </c>
      <c r="BZ229" s="31">
        <v>1</v>
      </c>
      <c r="CA229" s="32">
        <v>7.0076999999999998</v>
      </c>
      <c r="CC229" s="36"/>
      <c r="CE229" s="48">
        <v>12</v>
      </c>
      <c r="CF229" s="37">
        <v>6.2309999999999999</v>
      </c>
    </row>
    <row r="230" spans="36:84" x14ac:dyDescent="0.2">
      <c r="AJ230" s="64"/>
      <c r="AO230" s="36"/>
      <c r="AQ230" s="2">
        <v>6</v>
      </c>
      <c r="AR230" s="37">
        <v>3.3778000000000001</v>
      </c>
      <c r="AT230" s="36"/>
      <c r="AV230" s="39">
        <v>13</v>
      </c>
      <c r="AW230" s="40">
        <v>4.5335000000000001</v>
      </c>
      <c r="AY230" s="36"/>
      <c r="BA230" s="2">
        <v>10</v>
      </c>
      <c r="BB230" s="37">
        <v>5.5227000000000004</v>
      </c>
      <c r="BI230" s="36"/>
      <c r="BK230" s="2">
        <v>11</v>
      </c>
      <c r="BL230" s="37">
        <v>5.5381</v>
      </c>
      <c r="BN230" s="36"/>
      <c r="BP230" s="39">
        <v>10</v>
      </c>
      <c r="BQ230" s="40">
        <v>9.5366</v>
      </c>
      <c r="BS230" s="36"/>
      <c r="BU230" s="2">
        <v>18</v>
      </c>
      <c r="BV230" s="37">
        <v>6.5922999999999998</v>
      </c>
      <c r="BX230" s="36"/>
      <c r="BZ230" s="2">
        <v>2</v>
      </c>
      <c r="CA230" s="37">
        <v>7.0354999999999999</v>
      </c>
      <c r="CC230" s="36"/>
      <c r="CE230" s="48">
        <v>13</v>
      </c>
      <c r="CF230" s="37">
        <v>5.6195000000000004</v>
      </c>
    </row>
    <row r="231" spans="36:84" x14ac:dyDescent="0.2">
      <c r="AJ231" s="64"/>
      <c r="AO231" s="36"/>
      <c r="AQ231" s="2">
        <v>7</v>
      </c>
      <c r="AR231" s="37">
        <v>5.8201000000000001</v>
      </c>
      <c r="AT231" s="36"/>
      <c r="AV231" s="39">
        <v>14</v>
      </c>
      <c r="AW231" s="40">
        <v>10.2346</v>
      </c>
      <c r="AY231" s="36"/>
      <c r="BA231" s="2">
        <v>11</v>
      </c>
      <c r="BB231" s="37">
        <v>4.7846000000000002</v>
      </c>
      <c r="BD231" s="30" t="s">
        <v>19</v>
      </c>
      <c r="BE231" s="31">
        <v>58</v>
      </c>
      <c r="BF231" s="31">
        <v>1</v>
      </c>
      <c r="BG231" s="32">
        <v>19.540700000000001</v>
      </c>
      <c r="BI231" s="36"/>
      <c r="BK231" s="2">
        <v>12</v>
      </c>
      <c r="BL231" s="37">
        <v>16.397300000000001</v>
      </c>
      <c r="BN231" s="36"/>
      <c r="BP231" s="39">
        <v>11</v>
      </c>
      <c r="BQ231" s="40">
        <v>11.0909</v>
      </c>
      <c r="BS231" s="36"/>
      <c r="BU231" s="2">
        <v>19</v>
      </c>
      <c r="BV231" s="37">
        <v>5.9622000000000002</v>
      </c>
      <c r="BX231" s="36"/>
      <c r="BZ231" s="2">
        <v>3</v>
      </c>
      <c r="CA231" s="37">
        <v>5.6239999999999997</v>
      </c>
      <c r="CC231" s="36"/>
      <c r="CE231" s="2">
        <v>14</v>
      </c>
      <c r="CF231" s="37">
        <v>7.9614000000000003</v>
      </c>
    </row>
    <row r="232" spans="36:84" x14ac:dyDescent="0.2">
      <c r="AJ232" s="64"/>
      <c r="AO232" s="36"/>
      <c r="AQ232" s="2">
        <v>8</v>
      </c>
      <c r="AR232" s="37">
        <v>24.825800000000001</v>
      </c>
      <c r="AT232" s="36"/>
      <c r="AV232" s="39">
        <v>15</v>
      </c>
      <c r="AW232" s="40">
        <v>9.2718000000000007</v>
      </c>
      <c r="AY232" s="36"/>
      <c r="BA232" s="2">
        <v>12</v>
      </c>
      <c r="BB232" s="37">
        <v>10.0913</v>
      </c>
      <c r="BD232" s="36"/>
      <c r="BF232" s="2">
        <v>2</v>
      </c>
      <c r="BG232" s="37">
        <v>5.9832000000000001</v>
      </c>
      <c r="BI232" s="36"/>
      <c r="BK232" s="2">
        <v>13</v>
      </c>
      <c r="BL232" s="37">
        <v>14.8979</v>
      </c>
      <c r="BN232" s="36"/>
      <c r="BP232" s="39">
        <v>12</v>
      </c>
      <c r="BQ232" s="40">
        <v>11.7057</v>
      </c>
      <c r="BS232" s="41"/>
      <c r="BT232" s="43"/>
      <c r="BU232" s="43">
        <v>20</v>
      </c>
      <c r="BV232" s="42">
        <v>5.2342000000000004</v>
      </c>
      <c r="BX232" s="36"/>
      <c r="BZ232" s="2">
        <v>4</v>
      </c>
      <c r="CA232" s="37">
        <v>9.5343999999999998</v>
      </c>
      <c r="CC232" s="36"/>
      <c r="CE232" s="2">
        <v>15</v>
      </c>
      <c r="CF232" s="37">
        <v>4.6666999999999996</v>
      </c>
    </row>
    <row r="233" spans="36:84" x14ac:dyDescent="0.2">
      <c r="AJ233" s="64"/>
      <c r="AO233" s="36"/>
      <c r="AQ233" s="2">
        <v>9</v>
      </c>
      <c r="AR233" s="37">
        <v>3.7772000000000001</v>
      </c>
      <c r="AT233" s="36"/>
      <c r="AV233" s="39">
        <v>16</v>
      </c>
      <c r="AW233" s="40">
        <v>5.9880000000000004</v>
      </c>
      <c r="AY233" s="36"/>
      <c r="BA233" s="2">
        <v>13</v>
      </c>
      <c r="BB233" s="37">
        <v>5.2942</v>
      </c>
      <c r="BD233" s="36"/>
      <c r="BF233" s="2">
        <v>3</v>
      </c>
      <c r="BG233" s="37">
        <v>8.9680999999999997</v>
      </c>
      <c r="BI233" s="36"/>
      <c r="BK233" s="2">
        <v>14</v>
      </c>
      <c r="BL233" s="37">
        <v>7.1184000000000003</v>
      </c>
      <c r="BN233" s="36"/>
      <c r="BP233" s="39">
        <v>13</v>
      </c>
      <c r="BQ233" s="40">
        <v>11.4931</v>
      </c>
      <c r="BV233" s="44">
        <f>SUM(BV213:BV232)</f>
        <v>168.55419999999995</v>
      </c>
      <c r="BX233" s="36"/>
      <c r="BZ233" s="2">
        <v>5</v>
      </c>
      <c r="CA233" s="37">
        <v>6.6736000000000004</v>
      </c>
      <c r="CC233" s="36"/>
      <c r="CE233" s="2">
        <v>16</v>
      </c>
      <c r="CF233" s="37">
        <v>5.0162000000000004</v>
      </c>
    </row>
    <row r="234" spans="36:84" x14ac:dyDescent="0.2">
      <c r="AJ234" s="64"/>
      <c r="AO234" s="36"/>
      <c r="AQ234" s="2">
        <v>10</v>
      </c>
      <c r="AR234" s="37">
        <v>6.0301999999999998</v>
      </c>
      <c r="AT234" s="36"/>
      <c r="AV234" s="39">
        <v>17</v>
      </c>
      <c r="AW234" s="40">
        <v>5.8103999999999996</v>
      </c>
      <c r="AY234" s="36"/>
      <c r="BA234" s="2">
        <v>14</v>
      </c>
      <c r="BB234" s="37">
        <v>7.3958000000000004</v>
      </c>
      <c r="BD234" s="36"/>
      <c r="BF234" s="2">
        <v>4</v>
      </c>
      <c r="BG234" s="37">
        <v>12.109400000000001</v>
      </c>
      <c r="BI234" s="36"/>
      <c r="BK234" s="2">
        <v>15</v>
      </c>
      <c r="BL234" s="37">
        <v>8.5539000000000005</v>
      </c>
      <c r="BN234" s="36"/>
      <c r="BP234" s="39">
        <v>14</v>
      </c>
      <c r="BQ234" s="40">
        <v>9.2833000000000006</v>
      </c>
      <c r="BX234" s="36"/>
      <c r="BZ234" s="2">
        <v>6</v>
      </c>
      <c r="CA234" s="37">
        <v>3.4874999999999998</v>
      </c>
      <c r="CC234" s="36"/>
      <c r="CE234" s="2">
        <v>17</v>
      </c>
      <c r="CF234" s="37">
        <v>6.6612999999999998</v>
      </c>
    </row>
    <row r="235" spans="36:84" x14ac:dyDescent="0.2">
      <c r="AJ235" s="64"/>
      <c r="AO235" s="36"/>
      <c r="AQ235" s="2">
        <v>11</v>
      </c>
      <c r="AR235" s="37">
        <v>7.4923000000000002</v>
      </c>
      <c r="AT235" s="36"/>
      <c r="AV235" s="39">
        <v>18</v>
      </c>
      <c r="AW235" s="40">
        <v>13.919499999999999</v>
      </c>
      <c r="AY235" s="36"/>
      <c r="BA235" s="2">
        <v>15</v>
      </c>
      <c r="BB235" s="37">
        <v>7.6557000000000004</v>
      </c>
      <c r="BD235" s="36"/>
      <c r="BF235" s="2">
        <v>5</v>
      </c>
      <c r="BG235" s="37">
        <v>5.4089999999999998</v>
      </c>
      <c r="BI235" s="36"/>
      <c r="BK235" s="2">
        <v>16</v>
      </c>
      <c r="BL235" s="37">
        <v>5.7069999999999999</v>
      </c>
      <c r="BN235" s="36"/>
      <c r="BP235" s="39">
        <v>15</v>
      </c>
      <c r="BQ235" s="40">
        <v>5.9835000000000003</v>
      </c>
      <c r="BS235" s="30" t="s">
        <v>22</v>
      </c>
      <c r="BT235" s="31">
        <v>36</v>
      </c>
      <c r="BU235" s="31">
        <v>1</v>
      </c>
      <c r="BV235" s="32">
        <v>7.0331000000000001</v>
      </c>
      <c r="BX235" s="36"/>
      <c r="BZ235" s="2">
        <v>7</v>
      </c>
      <c r="CA235" s="37">
        <v>5.2920999999999996</v>
      </c>
      <c r="CC235" s="36"/>
      <c r="CE235" s="2">
        <v>18</v>
      </c>
      <c r="CF235" s="37">
        <v>3.4664000000000001</v>
      </c>
    </row>
    <row r="236" spans="36:84" x14ac:dyDescent="0.2">
      <c r="AJ236" s="64"/>
      <c r="AO236" s="36"/>
      <c r="AQ236" s="2">
        <v>12</v>
      </c>
      <c r="AR236" s="37">
        <v>17.511099999999999</v>
      </c>
      <c r="AT236" s="41"/>
      <c r="AU236" s="43"/>
      <c r="AV236" s="45">
        <v>19</v>
      </c>
      <c r="AW236" s="46">
        <v>6.8826000000000001</v>
      </c>
      <c r="AY236" s="36"/>
      <c r="BA236" s="2">
        <v>16</v>
      </c>
      <c r="BB236" s="37">
        <v>8.3552</v>
      </c>
      <c r="BD236" s="36"/>
      <c r="BF236" s="2">
        <v>6</v>
      </c>
      <c r="BG236" s="37">
        <v>7.3733000000000004</v>
      </c>
      <c r="BI236" s="36"/>
      <c r="BK236" s="2">
        <v>17</v>
      </c>
      <c r="BL236" s="37">
        <v>5.0867000000000004</v>
      </c>
      <c r="BN236" s="36"/>
      <c r="BP236" s="39">
        <v>16</v>
      </c>
      <c r="BQ236" s="40">
        <v>7.9249000000000001</v>
      </c>
      <c r="BS236" s="36"/>
      <c r="BU236" s="2">
        <v>2</v>
      </c>
      <c r="BV236" s="37">
        <v>6.3167999999999997</v>
      </c>
      <c r="BX236" s="36"/>
      <c r="BZ236" s="2">
        <v>8</v>
      </c>
      <c r="CA236" s="37">
        <v>9.0634999999999994</v>
      </c>
      <c r="CC236" s="41"/>
      <c r="CD236" s="43"/>
      <c r="CE236" s="43">
        <v>19</v>
      </c>
      <c r="CF236" s="42">
        <v>6.0091000000000001</v>
      </c>
    </row>
    <row r="237" spans="36:84" x14ac:dyDescent="0.2">
      <c r="AJ237" s="64"/>
      <c r="AO237" s="36"/>
      <c r="AQ237" s="2">
        <v>13</v>
      </c>
      <c r="AR237" s="37">
        <v>9.7225999999999999</v>
      </c>
      <c r="AW237" s="44">
        <f>SUM(AW218:AW236)</f>
        <v>143.8407</v>
      </c>
      <c r="AY237" s="36"/>
      <c r="BA237" s="2">
        <v>17</v>
      </c>
      <c r="BB237" s="37">
        <v>6.6247999999999996</v>
      </c>
      <c r="BD237" s="36"/>
      <c r="BF237" s="2">
        <v>7</v>
      </c>
      <c r="BG237" s="37">
        <v>6.96</v>
      </c>
      <c r="BI237" s="41"/>
      <c r="BJ237" s="43"/>
      <c r="BK237" s="43">
        <v>18</v>
      </c>
      <c r="BL237" s="42">
        <v>4.7161999999999997</v>
      </c>
      <c r="BN237" s="36"/>
      <c r="BP237" s="39">
        <v>17</v>
      </c>
      <c r="BQ237" s="40">
        <v>6.1887999999999996</v>
      </c>
      <c r="BS237" s="36"/>
      <c r="BU237" s="2">
        <v>3</v>
      </c>
      <c r="BV237" s="37">
        <v>7.5110999999999999</v>
      </c>
      <c r="BX237" s="36"/>
      <c r="BZ237" s="2">
        <v>9</v>
      </c>
      <c r="CA237" s="37">
        <v>8.468</v>
      </c>
      <c r="CF237" s="44">
        <f>SUM(CF218:CF236)</f>
        <v>124.4021</v>
      </c>
    </row>
    <row r="238" spans="36:84" x14ac:dyDescent="0.2">
      <c r="AJ238" s="64"/>
      <c r="AO238" s="36"/>
      <c r="AQ238" s="2">
        <v>14</v>
      </c>
      <c r="AR238" s="37">
        <v>6.8285</v>
      </c>
      <c r="AY238" s="36"/>
      <c r="BA238" s="2">
        <v>18</v>
      </c>
      <c r="BB238" s="37">
        <v>7.7370999999999999</v>
      </c>
      <c r="BD238" s="36"/>
      <c r="BF238" s="2">
        <v>8</v>
      </c>
      <c r="BG238" s="37">
        <v>7.3672000000000004</v>
      </c>
      <c r="BL238" s="44">
        <v>130.99279999999996</v>
      </c>
      <c r="BN238" s="36"/>
      <c r="BP238" s="39">
        <v>18</v>
      </c>
      <c r="BQ238" s="40">
        <v>6.5979999999999999</v>
      </c>
      <c r="BS238" s="36"/>
      <c r="BU238" s="2">
        <v>4</v>
      </c>
      <c r="BV238" s="37">
        <v>5.3139000000000003</v>
      </c>
      <c r="BX238" s="36"/>
      <c r="BZ238" s="2">
        <v>10</v>
      </c>
      <c r="CA238" s="37">
        <v>7.7961999999999998</v>
      </c>
    </row>
    <row r="239" spans="36:84" x14ac:dyDescent="0.2">
      <c r="AJ239" s="64"/>
      <c r="AO239" s="36"/>
      <c r="AQ239" s="2">
        <v>15</v>
      </c>
      <c r="AR239" s="37">
        <v>5.0273000000000003</v>
      </c>
      <c r="AT239" s="30" t="s">
        <v>17</v>
      </c>
      <c r="AU239" s="31">
        <v>20</v>
      </c>
      <c r="AV239" s="34">
        <v>1</v>
      </c>
      <c r="AW239" s="35">
        <v>6.3678999999999997</v>
      </c>
      <c r="AY239" s="36"/>
      <c r="BA239" s="2">
        <v>19</v>
      </c>
      <c r="BB239" s="37">
        <v>6.1974999999999998</v>
      </c>
      <c r="BD239" s="36"/>
      <c r="BF239" s="2">
        <v>9</v>
      </c>
      <c r="BG239" s="37">
        <v>9.8587000000000007</v>
      </c>
      <c r="BN239" s="41"/>
      <c r="BO239" s="43"/>
      <c r="BP239" s="45">
        <v>19</v>
      </c>
      <c r="BQ239" s="46">
        <v>8.4083000000000006</v>
      </c>
      <c r="BS239" s="36"/>
      <c r="BU239" s="2">
        <v>5</v>
      </c>
      <c r="BV239" s="37">
        <v>11.284800000000001</v>
      </c>
      <c r="BX239" s="36"/>
      <c r="BZ239" s="2">
        <v>11</v>
      </c>
      <c r="CA239" s="37">
        <v>4.2168999999999999</v>
      </c>
      <c r="CC239" s="30" t="s">
        <v>174</v>
      </c>
      <c r="CD239" s="31">
        <v>9</v>
      </c>
      <c r="CE239" s="31">
        <v>1</v>
      </c>
      <c r="CF239" s="32">
        <v>6.2375999999999996</v>
      </c>
    </row>
    <row r="240" spans="36:84" x14ac:dyDescent="0.2">
      <c r="AJ240" s="64"/>
      <c r="AO240" s="41"/>
      <c r="AP240" s="43"/>
      <c r="AQ240" s="43">
        <v>16</v>
      </c>
      <c r="AR240" s="42">
        <v>9.6789000000000005</v>
      </c>
      <c r="AT240" s="36" t="s">
        <v>30</v>
      </c>
      <c r="AV240" s="39">
        <v>2</v>
      </c>
      <c r="AW240" s="40">
        <v>6.7988</v>
      </c>
      <c r="AY240" s="41"/>
      <c r="AZ240" s="43"/>
      <c r="BA240" s="43">
        <v>20</v>
      </c>
      <c r="BB240" s="42">
        <v>4.5632999999999999</v>
      </c>
      <c r="BD240" s="36"/>
      <c r="BF240" s="2">
        <v>10</v>
      </c>
      <c r="BG240" s="37">
        <v>7.5857999999999999</v>
      </c>
      <c r="BI240" s="30" t="s">
        <v>27</v>
      </c>
      <c r="BJ240" s="31">
        <v>4</v>
      </c>
      <c r="BK240" s="31">
        <v>1</v>
      </c>
      <c r="BL240" s="32">
        <v>4.7141000000000002</v>
      </c>
      <c r="BQ240" s="44">
        <f>SUM(BQ221:BQ239)</f>
        <v>174.0324</v>
      </c>
      <c r="BS240" s="36"/>
      <c r="BU240" s="2">
        <v>6</v>
      </c>
      <c r="BV240" s="37">
        <v>7.2881</v>
      </c>
      <c r="BX240" s="36"/>
      <c r="BZ240" s="2">
        <v>12</v>
      </c>
      <c r="CA240" s="37">
        <v>7.2347999999999999</v>
      </c>
      <c r="CC240" s="36"/>
      <c r="CE240" s="2">
        <v>2</v>
      </c>
      <c r="CF240" s="37">
        <v>4.8247</v>
      </c>
    </row>
    <row r="241" spans="36:84" x14ac:dyDescent="0.2">
      <c r="AJ241" s="64"/>
      <c r="AR241" s="44">
        <f>SUM(AR225:AR240)</f>
        <v>134.9905</v>
      </c>
      <c r="AT241" s="36"/>
      <c r="AV241" s="39">
        <v>3</v>
      </c>
      <c r="AW241" s="40">
        <v>12.8391</v>
      </c>
      <c r="BB241" s="44">
        <v>139.85179999999997</v>
      </c>
      <c r="BD241" s="36"/>
      <c r="BF241" s="2">
        <v>11</v>
      </c>
      <c r="BG241" s="37">
        <v>3.0569999999999999</v>
      </c>
      <c r="BI241" s="36" t="s">
        <v>30</v>
      </c>
      <c r="BK241" s="2">
        <v>2</v>
      </c>
      <c r="BL241" s="37">
        <v>6.9211999999999998</v>
      </c>
      <c r="BS241" s="36"/>
      <c r="BU241" s="2">
        <v>7</v>
      </c>
      <c r="BV241" s="37">
        <v>7.2023999999999999</v>
      </c>
      <c r="BX241" s="36"/>
      <c r="BZ241" s="2">
        <v>13</v>
      </c>
      <c r="CA241" s="37">
        <v>6.9794</v>
      </c>
      <c r="CC241" s="36"/>
      <c r="CE241" s="2">
        <v>3</v>
      </c>
      <c r="CF241" s="37">
        <v>6.7317999999999998</v>
      </c>
    </row>
    <row r="242" spans="36:84" x14ac:dyDescent="0.2">
      <c r="AJ242" s="64"/>
      <c r="AT242" s="36"/>
      <c r="AV242" s="39">
        <v>4</v>
      </c>
      <c r="AW242" s="40">
        <v>7.2887000000000004</v>
      </c>
      <c r="BD242" s="36"/>
      <c r="BF242" s="2">
        <v>12</v>
      </c>
      <c r="BG242" s="37">
        <v>3.8092999999999999</v>
      </c>
      <c r="BI242" s="36"/>
      <c r="BK242" s="2">
        <v>3</v>
      </c>
      <c r="BL242" s="37">
        <v>4.2533000000000003</v>
      </c>
      <c r="BN242" s="30" t="s">
        <v>28</v>
      </c>
      <c r="BO242" s="31">
        <v>39</v>
      </c>
      <c r="BP242" s="34">
        <v>1</v>
      </c>
      <c r="BQ242" s="35">
        <v>1.9479</v>
      </c>
      <c r="BS242" s="36"/>
      <c r="BU242" s="2">
        <v>8</v>
      </c>
      <c r="BV242" s="37">
        <v>9.8050999999999995</v>
      </c>
      <c r="BX242" s="36"/>
      <c r="BZ242" s="2">
        <v>14</v>
      </c>
      <c r="CA242" s="37">
        <v>4.7584</v>
      </c>
      <c r="CC242" s="36"/>
      <c r="CE242" s="2">
        <v>4</v>
      </c>
      <c r="CF242" s="37">
        <v>4.4715999999999996</v>
      </c>
    </row>
    <row r="243" spans="36:84" x14ac:dyDescent="0.2">
      <c r="AJ243" s="64"/>
      <c r="AO243" s="30" t="s">
        <v>16</v>
      </c>
      <c r="AP243" s="31">
        <v>33</v>
      </c>
      <c r="AQ243" s="31">
        <v>1</v>
      </c>
      <c r="AR243" s="32">
        <v>5.5224000000000002</v>
      </c>
      <c r="AT243" s="36"/>
      <c r="AV243" s="39">
        <v>5</v>
      </c>
      <c r="AW243" s="40">
        <v>4.6791</v>
      </c>
      <c r="AY243" s="30" t="s">
        <v>26</v>
      </c>
      <c r="AZ243" s="31" t="s">
        <v>53</v>
      </c>
      <c r="BA243" s="31">
        <v>1</v>
      </c>
      <c r="BB243" s="32">
        <v>6.7930000000000001</v>
      </c>
      <c r="BD243" s="36"/>
      <c r="BF243" s="2">
        <v>13</v>
      </c>
      <c r="BG243" s="37">
        <v>6.2569999999999997</v>
      </c>
      <c r="BI243" s="36"/>
      <c r="BK243" s="2">
        <v>4</v>
      </c>
      <c r="BL243" s="37">
        <v>7.4997999999999996</v>
      </c>
      <c r="BN243" s="36" t="s">
        <v>30</v>
      </c>
      <c r="BP243" s="39">
        <v>2</v>
      </c>
      <c r="BQ243" s="40">
        <v>5.9268000000000001</v>
      </c>
      <c r="BS243" s="36"/>
      <c r="BU243" s="2">
        <v>9</v>
      </c>
      <c r="BV243" s="37">
        <v>4.3087999999999997</v>
      </c>
      <c r="BX243" s="36"/>
      <c r="BZ243" s="2">
        <v>15</v>
      </c>
      <c r="CA243" s="37">
        <v>4.8932000000000002</v>
      </c>
      <c r="CC243" s="36"/>
      <c r="CE243" s="2">
        <v>5</v>
      </c>
      <c r="CF243" s="37">
        <v>7.7473000000000001</v>
      </c>
    </row>
    <row r="244" spans="36:84" x14ac:dyDescent="0.2">
      <c r="AJ244" s="64"/>
      <c r="AO244" s="36"/>
      <c r="AQ244" s="48">
        <v>2</v>
      </c>
      <c r="AR244" s="37">
        <v>14.078799999999999</v>
      </c>
      <c r="AT244" s="36"/>
      <c r="AV244" s="39">
        <v>6</v>
      </c>
      <c r="AW244" s="40">
        <v>6.2695999999999996</v>
      </c>
      <c r="AY244" s="36"/>
      <c r="BA244" s="2">
        <v>2</v>
      </c>
      <c r="BB244" s="37">
        <v>6.6539999999999999</v>
      </c>
      <c r="BD244" s="36"/>
      <c r="BF244" s="2">
        <v>14</v>
      </c>
      <c r="BG244" s="37">
        <v>9.1463000000000001</v>
      </c>
      <c r="BI244" s="36"/>
      <c r="BK244" s="2">
        <v>5</v>
      </c>
      <c r="BL244" s="37">
        <v>4.9250999999999996</v>
      </c>
      <c r="BN244" s="36"/>
      <c r="BP244" s="39">
        <v>3</v>
      </c>
      <c r="BQ244" s="40">
        <v>7.5399000000000003</v>
      </c>
      <c r="BS244" s="36"/>
      <c r="BU244" s="48">
        <v>10</v>
      </c>
      <c r="BV244" s="37">
        <v>6.7470999999999997</v>
      </c>
      <c r="BX244" s="36"/>
      <c r="BZ244" s="2">
        <v>16</v>
      </c>
      <c r="CA244" s="37">
        <v>6.8223000000000003</v>
      </c>
      <c r="CC244" s="36"/>
      <c r="CE244" s="2">
        <v>6</v>
      </c>
      <c r="CF244" s="37">
        <v>4.5663</v>
      </c>
    </row>
    <row r="245" spans="36:84" x14ac:dyDescent="0.2">
      <c r="AJ245" s="64"/>
      <c r="AO245" s="36"/>
      <c r="AQ245" s="48">
        <v>3</v>
      </c>
      <c r="AR245" s="52">
        <v>4.7934000000000001</v>
      </c>
      <c r="AT245" s="36"/>
      <c r="AV245" s="39">
        <v>7</v>
      </c>
      <c r="AW245" s="40">
        <v>8.3224</v>
      </c>
      <c r="AY245" s="36"/>
      <c r="BA245" s="2">
        <v>3</v>
      </c>
      <c r="BB245" s="37">
        <v>7.6788999999999996</v>
      </c>
      <c r="BD245" s="36"/>
      <c r="BF245" s="2">
        <v>15</v>
      </c>
      <c r="BG245" s="37">
        <v>6.2393999999999998</v>
      </c>
      <c r="BI245" s="36"/>
      <c r="BK245" s="2">
        <v>6</v>
      </c>
      <c r="BL245" s="37">
        <v>2.9939</v>
      </c>
      <c r="BN245" s="36"/>
      <c r="BP245" s="39">
        <v>4</v>
      </c>
      <c r="BQ245" s="40">
        <v>7.0477999999999996</v>
      </c>
      <c r="BS245" s="36"/>
      <c r="BU245" s="48">
        <v>11</v>
      </c>
      <c r="BV245" s="52">
        <v>3.1709000000000001</v>
      </c>
      <c r="BX245" s="36"/>
      <c r="BZ245" s="2">
        <v>17</v>
      </c>
      <c r="CA245" s="37">
        <v>5.5853999999999999</v>
      </c>
      <c r="CC245" s="36"/>
      <c r="CE245" s="2">
        <v>7</v>
      </c>
      <c r="CF245" s="37">
        <v>5.0815999999999999</v>
      </c>
    </row>
    <row r="246" spans="36:84" x14ac:dyDescent="0.2">
      <c r="AJ246" s="64"/>
      <c r="AO246" s="36"/>
      <c r="AQ246" s="48">
        <v>4</v>
      </c>
      <c r="AR246" s="37">
        <v>5.4051</v>
      </c>
      <c r="AT246" s="36"/>
      <c r="AV246" s="39">
        <v>8</v>
      </c>
      <c r="AW246" s="40">
        <v>6.2594000000000003</v>
      </c>
      <c r="AY246" s="36"/>
      <c r="BA246" s="2">
        <v>4</v>
      </c>
      <c r="BB246" s="37">
        <v>6.5541999999999998</v>
      </c>
      <c r="BD246" s="36"/>
      <c r="BF246" s="2">
        <v>16</v>
      </c>
      <c r="BG246" s="37">
        <v>7.5427</v>
      </c>
      <c r="BI246" s="36"/>
      <c r="BK246" s="2">
        <v>7</v>
      </c>
      <c r="BL246" s="37">
        <v>15.115600000000001</v>
      </c>
      <c r="BN246" s="36"/>
      <c r="BP246" s="39">
        <v>5</v>
      </c>
      <c r="BQ246" s="40">
        <v>5.2906000000000004</v>
      </c>
      <c r="BS246" s="36"/>
      <c r="BU246" s="48">
        <v>12</v>
      </c>
      <c r="BV246" s="37">
        <v>3.9786000000000001</v>
      </c>
      <c r="BX246" s="36"/>
      <c r="BZ246" s="2">
        <v>18</v>
      </c>
      <c r="CA246" s="37">
        <v>5.6981999999999999</v>
      </c>
      <c r="CC246" s="36"/>
      <c r="CE246" s="2">
        <v>8</v>
      </c>
      <c r="CF246" s="37">
        <v>5.6829000000000001</v>
      </c>
    </row>
    <row r="247" spans="36:84" x14ac:dyDescent="0.2">
      <c r="AJ247" s="64"/>
      <c r="AO247" s="36"/>
      <c r="AQ247" s="48">
        <v>5</v>
      </c>
      <c r="AR247" s="37">
        <v>4.1914999999999996</v>
      </c>
      <c r="AT247" s="36"/>
      <c r="AV247" s="39">
        <v>9</v>
      </c>
      <c r="AW247" s="40">
        <v>7.9904000000000002</v>
      </c>
      <c r="AY247" s="36"/>
      <c r="BA247" s="2">
        <v>5</v>
      </c>
      <c r="BB247" s="37">
        <v>7.9759000000000002</v>
      </c>
      <c r="BD247" s="36"/>
      <c r="BF247" s="2">
        <v>17</v>
      </c>
      <c r="BG247" s="37">
        <v>4.3728999999999996</v>
      </c>
      <c r="BI247" s="36"/>
      <c r="BK247" s="2">
        <v>8</v>
      </c>
      <c r="BL247" s="37">
        <v>5.1763000000000003</v>
      </c>
      <c r="BN247" s="36"/>
      <c r="BP247" s="39">
        <v>6</v>
      </c>
      <c r="BQ247" s="40">
        <v>7.2733999999999996</v>
      </c>
      <c r="BS247" s="36"/>
      <c r="BU247" s="48">
        <v>13</v>
      </c>
      <c r="BV247" s="37">
        <v>17.350899999999999</v>
      </c>
      <c r="BX247" s="36"/>
      <c r="BZ247" s="2">
        <v>19</v>
      </c>
      <c r="CA247" s="37">
        <v>6.1626000000000003</v>
      </c>
      <c r="CC247" s="36"/>
      <c r="CE247" s="48">
        <v>9</v>
      </c>
      <c r="CF247" s="37">
        <v>5.6821999999999999</v>
      </c>
    </row>
    <row r="248" spans="36:84" x14ac:dyDescent="0.2">
      <c r="AJ248" s="64"/>
      <c r="AO248" s="36"/>
      <c r="AQ248" s="48">
        <v>6</v>
      </c>
      <c r="AR248" s="37">
        <v>8.5177999999999994</v>
      </c>
      <c r="AT248" s="36"/>
      <c r="AV248" s="39">
        <v>10</v>
      </c>
      <c r="AW248" s="40">
        <v>6.2012</v>
      </c>
      <c r="AY248" s="36"/>
      <c r="BA248" s="2">
        <v>6</v>
      </c>
      <c r="BB248" s="37">
        <v>10.012700000000001</v>
      </c>
      <c r="BD248" s="41"/>
      <c r="BE248" s="43"/>
      <c r="BF248" s="43">
        <v>18</v>
      </c>
      <c r="BG248" s="42">
        <v>6.0928000000000004</v>
      </c>
      <c r="BI248" s="36"/>
      <c r="BK248" s="2">
        <v>9</v>
      </c>
      <c r="BL248" s="37">
        <v>16.052399999999999</v>
      </c>
      <c r="BN248" s="36"/>
      <c r="BP248" s="39">
        <v>7</v>
      </c>
      <c r="BQ248" s="40">
        <v>10.2355</v>
      </c>
      <c r="BS248" s="36"/>
      <c r="BU248" s="48">
        <v>14</v>
      </c>
      <c r="BV248" s="37">
        <v>4.9974999999999996</v>
      </c>
      <c r="BX248" s="41"/>
      <c r="BY248" s="43"/>
      <c r="BZ248" s="43">
        <v>20</v>
      </c>
      <c r="CA248" s="42">
        <v>6.5244</v>
      </c>
      <c r="CC248" s="36"/>
      <c r="CE248" s="48">
        <v>10</v>
      </c>
      <c r="CF248" s="52">
        <v>12.0123</v>
      </c>
    </row>
    <row r="249" spans="36:84" x14ac:dyDescent="0.2">
      <c r="AJ249" s="64"/>
      <c r="AO249" s="36"/>
      <c r="AQ249" s="2">
        <v>7</v>
      </c>
      <c r="AR249" s="37">
        <v>4.1378000000000004</v>
      </c>
      <c r="AT249" s="36"/>
      <c r="AV249" s="39">
        <v>11</v>
      </c>
      <c r="AW249" s="40">
        <v>4.7373000000000003</v>
      </c>
      <c r="AY249" s="36"/>
      <c r="BA249" s="2">
        <v>7</v>
      </c>
      <c r="BB249" s="37">
        <v>14.0382</v>
      </c>
      <c r="BG249" s="44">
        <f>SUM(BG231:BG248)</f>
        <v>137.6728</v>
      </c>
      <c r="BI249" s="36"/>
      <c r="BK249" s="2">
        <v>10</v>
      </c>
      <c r="BL249" s="37">
        <v>1.6669</v>
      </c>
      <c r="BN249" s="36"/>
      <c r="BP249" s="39">
        <v>8</v>
      </c>
      <c r="BQ249" s="40">
        <v>10.1393</v>
      </c>
      <c r="BS249" s="36"/>
      <c r="BU249" s="2">
        <v>15</v>
      </c>
      <c r="BV249" s="37">
        <v>5.7458999999999998</v>
      </c>
      <c r="CA249" s="44">
        <v>128.85809999999998</v>
      </c>
      <c r="CC249" s="36"/>
      <c r="CE249" s="48">
        <v>11</v>
      </c>
      <c r="CF249" s="37">
        <v>8.5086999999999993</v>
      </c>
    </row>
    <row r="250" spans="36:84" x14ac:dyDescent="0.2">
      <c r="AJ250" s="64"/>
      <c r="AO250" s="36"/>
      <c r="AQ250" s="2">
        <v>8</v>
      </c>
      <c r="AR250" s="37">
        <v>10.119199999999999</v>
      </c>
      <c r="AT250" s="36"/>
      <c r="AV250" s="39">
        <v>12</v>
      </c>
      <c r="AW250" s="40">
        <v>7.3331</v>
      </c>
      <c r="AY250" s="36"/>
      <c r="BA250" s="2">
        <v>8</v>
      </c>
      <c r="BB250" s="37">
        <v>5.6524000000000001</v>
      </c>
      <c r="BI250" s="36"/>
      <c r="BK250" s="2">
        <v>11</v>
      </c>
      <c r="BL250" s="37">
        <v>6.8460999999999999</v>
      </c>
      <c r="BN250" s="36"/>
      <c r="BP250" s="39">
        <v>9</v>
      </c>
      <c r="BQ250" s="40">
        <v>6.5099</v>
      </c>
      <c r="BS250" s="36"/>
      <c r="BU250" s="2">
        <v>16</v>
      </c>
      <c r="BV250" s="37">
        <v>5.7535999999999996</v>
      </c>
      <c r="CC250" s="36"/>
      <c r="CE250" s="48">
        <v>12</v>
      </c>
      <c r="CF250" s="37">
        <v>4.8684000000000003</v>
      </c>
    </row>
    <row r="251" spans="36:84" x14ac:dyDescent="0.2">
      <c r="AJ251" s="64"/>
      <c r="AO251" s="36"/>
      <c r="AQ251" s="2">
        <v>9</v>
      </c>
      <c r="AR251" s="37">
        <v>7.5647000000000002</v>
      </c>
      <c r="AT251" s="36"/>
      <c r="AV251" s="39">
        <v>13</v>
      </c>
      <c r="AW251" s="40">
        <v>9.4398</v>
      </c>
      <c r="AY251" s="36"/>
      <c r="BA251" s="2">
        <v>9</v>
      </c>
      <c r="BB251" s="37">
        <v>7.9969999999999999</v>
      </c>
      <c r="BD251" s="30" t="s">
        <v>19</v>
      </c>
      <c r="BE251" s="31">
        <v>60</v>
      </c>
      <c r="BF251" s="31">
        <v>1</v>
      </c>
      <c r="BG251" s="32">
        <v>11.178000000000001</v>
      </c>
      <c r="BI251" s="36"/>
      <c r="BK251" s="2">
        <v>12</v>
      </c>
      <c r="BL251" s="37">
        <v>15.293200000000001</v>
      </c>
      <c r="BN251" s="36"/>
      <c r="BP251" s="39">
        <v>10</v>
      </c>
      <c r="BQ251" s="40">
        <v>5.9936999999999996</v>
      </c>
      <c r="BS251" s="36"/>
      <c r="BU251" s="2">
        <v>17</v>
      </c>
      <c r="BV251" s="37">
        <v>6.3277999999999999</v>
      </c>
      <c r="BX251" s="30" t="s">
        <v>44</v>
      </c>
      <c r="BY251" s="31">
        <v>18</v>
      </c>
      <c r="BZ251" s="31">
        <v>1</v>
      </c>
      <c r="CA251" s="32">
        <v>5.2906000000000004</v>
      </c>
      <c r="CC251" s="36"/>
      <c r="CE251" s="48">
        <v>13</v>
      </c>
      <c r="CF251" s="37">
        <v>5.2962999999999996</v>
      </c>
    </row>
    <row r="252" spans="36:84" x14ac:dyDescent="0.2">
      <c r="AJ252" s="64"/>
      <c r="AO252" s="36"/>
      <c r="AQ252" s="2">
        <v>10</v>
      </c>
      <c r="AR252" s="37">
        <v>6.0340999999999996</v>
      </c>
      <c r="AT252" s="36"/>
      <c r="AV252" s="39">
        <v>14</v>
      </c>
      <c r="AW252" s="40">
        <v>10.7158</v>
      </c>
      <c r="AY252" s="36"/>
      <c r="BA252" s="2">
        <v>10</v>
      </c>
      <c r="BB252" s="37">
        <v>5.4718</v>
      </c>
      <c r="BD252" s="36"/>
      <c r="BF252" s="2">
        <v>2</v>
      </c>
      <c r="BG252" s="37">
        <v>7.6417000000000002</v>
      </c>
      <c r="BI252" s="36"/>
      <c r="BK252" s="2">
        <v>13</v>
      </c>
      <c r="BL252" s="37">
        <v>13.817500000000001</v>
      </c>
      <c r="BN252" s="36"/>
      <c r="BP252" s="39">
        <v>11</v>
      </c>
      <c r="BQ252" s="40">
        <v>6.4893999999999998</v>
      </c>
      <c r="BS252" s="36"/>
      <c r="BU252" s="2">
        <v>18</v>
      </c>
      <c r="BV252" s="37">
        <v>7.1879999999999997</v>
      </c>
      <c r="BX252" s="36"/>
      <c r="BZ252" s="2">
        <v>2</v>
      </c>
      <c r="CA252" s="37">
        <v>6.9859999999999998</v>
      </c>
      <c r="CC252" s="36"/>
      <c r="CE252" s="2">
        <v>14</v>
      </c>
      <c r="CF252" s="37">
        <v>15.943899999999999</v>
      </c>
    </row>
    <row r="253" spans="36:84" x14ac:dyDescent="0.2">
      <c r="AJ253" s="64"/>
      <c r="AO253" s="36"/>
      <c r="AQ253" s="2">
        <v>11</v>
      </c>
      <c r="AR253" s="37">
        <v>7.8583999999999996</v>
      </c>
      <c r="AT253" s="36"/>
      <c r="AV253" s="39">
        <v>15</v>
      </c>
      <c r="AW253" s="40">
        <v>7.1374000000000004</v>
      </c>
      <c r="AY253" s="36"/>
      <c r="BA253" s="2">
        <v>11</v>
      </c>
      <c r="BB253" s="37">
        <v>8.4577000000000009</v>
      </c>
      <c r="BD253" s="36"/>
      <c r="BF253" s="2">
        <v>3</v>
      </c>
      <c r="BG253" s="37">
        <v>10.642099999999999</v>
      </c>
      <c r="BI253" s="36"/>
      <c r="BK253" s="2">
        <v>14</v>
      </c>
      <c r="BL253" s="37">
        <v>7.7103000000000002</v>
      </c>
      <c r="BN253" s="36"/>
      <c r="BP253" s="39">
        <v>12</v>
      </c>
      <c r="BQ253" s="40">
        <v>7.8281999999999998</v>
      </c>
      <c r="BS253" s="41"/>
      <c r="BT253" s="43"/>
      <c r="BU253" s="43">
        <v>19</v>
      </c>
      <c r="BV253" s="42">
        <v>5.9583000000000004</v>
      </c>
      <c r="BX253" s="36"/>
      <c r="BZ253" s="2">
        <v>3</v>
      </c>
      <c r="CA253" s="37">
        <v>7.5456000000000003</v>
      </c>
      <c r="CC253" s="36"/>
      <c r="CE253" s="2">
        <v>15</v>
      </c>
      <c r="CF253" s="37">
        <v>7.0922000000000001</v>
      </c>
    </row>
    <row r="254" spans="36:84" x14ac:dyDescent="0.2">
      <c r="AJ254" s="64"/>
      <c r="AO254" s="36"/>
      <c r="AQ254" s="2">
        <v>12</v>
      </c>
      <c r="AR254" s="37">
        <v>4.8513999999999999</v>
      </c>
      <c r="AT254" s="36"/>
      <c r="AV254" s="39">
        <v>16</v>
      </c>
      <c r="AW254" s="40">
        <v>6.0476999999999999</v>
      </c>
      <c r="AY254" s="36"/>
      <c r="BA254" s="2">
        <v>12</v>
      </c>
      <c r="BB254" s="37">
        <v>6.7595999999999998</v>
      </c>
      <c r="BD254" s="36"/>
      <c r="BF254" s="2">
        <v>4</v>
      </c>
      <c r="BG254" s="37">
        <v>10.0274</v>
      </c>
      <c r="BI254" s="36"/>
      <c r="BK254" s="2">
        <v>15</v>
      </c>
      <c r="BL254" s="37">
        <v>5.1748000000000003</v>
      </c>
      <c r="BN254" s="36"/>
      <c r="BP254" s="39">
        <v>13</v>
      </c>
      <c r="BQ254" s="40">
        <v>3.9373</v>
      </c>
      <c r="BV254" s="44">
        <f>SUM(BV235:BV253)</f>
        <v>133.28270000000001</v>
      </c>
      <c r="BX254" s="36"/>
      <c r="BZ254" s="2">
        <v>4</v>
      </c>
      <c r="CA254" s="37">
        <v>9.5526</v>
      </c>
      <c r="CC254" s="36"/>
      <c r="CE254" s="2">
        <v>16</v>
      </c>
      <c r="CF254" s="37">
        <v>6.0198999999999998</v>
      </c>
    </row>
    <row r="255" spans="36:84" x14ac:dyDescent="0.2">
      <c r="AJ255" s="64"/>
      <c r="AO255" s="36"/>
      <c r="AQ255" s="2">
        <v>13</v>
      </c>
      <c r="AR255" s="37">
        <v>6.2359999999999998</v>
      </c>
      <c r="AT255" s="36"/>
      <c r="AV255" s="39">
        <v>17</v>
      </c>
      <c r="AW255" s="40">
        <v>3.5101</v>
      </c>
      <c r="AY255" s="36"/>
      <c r="BA255" s="2">
        <v>13</v>
      </c>
      <c r="BB255" s="37">
        <v>18.813400000000001</v>
      </c>
      <c r="BD255" s="36"/>
      <c r="BF255" s="2">
        <v>5</v>
      </c>
      <c r="BG255" s="37">
        <v>7.0591999999999997</v>
      </c>
      <c r="BI255" s="36"/>
      <c r="BK255" s="2">
        <v>16</v>
      </c>
      <c r="BL255" s="37">
        <v>5.9922000000000004</v>
      </c>
      <c r="BN255" s="36"/>
      <c r="BP255" s="39">
        <v>14</v>
      </c>
      <c r="BQ255" s="40">
        <v>7.5857000000000001</v>
      </c>
      <c r="BX255" s="36"/>
      <c r="BZ255" s="2">
        <v>5</v>
      </c>
      <c r="CA255" s="37">
        <v>7.7088000000000001</v>
      </c>
      <c r="CC255" s="36"/>
      <c r="CE255" s="2">
        <v>17</v>
      </c>
      <c r="CF255" s="37">
        <v>4.3114999999999997</v>
      </c>
    </row>
    <row r="256" spans="36:84" x14ac:dyDescent="0.2">
      <c r="AJ256" s="64"/>
      <c r="AO256" s="36"/>
      <c r="AQ256" s="2">
        <v>14</v>
      </c>
      <c r="AR256" s="37">
        <v>3.8264</v>
      </c>
      <c r="AT256" s="36"/>
      <c r="AV256" s="39">
        <v>18</v>
      </c>
      <c r="AW256" s="40">
        <v>5.9158999999999997</v>
      </c>
      <c r="AY256" s="36"/>
      <c r="BA256" s="2">
        <v>14</v>
      </c>
      <c r="BB256" s="37">
        <v>8.0952999999999999</v>
      </c>
      <c r="BD256" s="36"/>
      <c r="BF256" s="2">
        <v>6</v>
      </c>
      <c r="BG256" s="37">
        <v>10.764900000000001</v>
      </c>
      <c r="BI256" s="41"/>
      <c r="BJ256" s="43"/>
      <c r="BK256" s="43">
        <v>17</v>
      </c>
      <c r="BL256" s="42">
        <v>5.1551999999999998</v>
      </c>
      <c r="BN256" s="36"/>
      <c r="BP256" s="39">
        <v>15</v>
      </c>
      <c r="BQ256" s="40">
        <v>6.2390999999999996</v>
      </c>
      <c r="BS256" s="30" t="s">
        <v>22</v>
      </c>
      <c r="BT256" s="31">
        <v>38</v>
      </c>
      <c r="BU256" s="31">
        <v>1</v>
      </c>
      <c r="BV256" s="32">
        <v>6.9379999999999997</v>
      </c>
      <c r="BX256" s="36"/>
      <c r="BZ256" s="2">
        <v>6</v>
      </c>
      <c r="CA256" s="37">
        <v>3.7073</v>
      </c>
      <c r="CC256" s="36"/>
      <c r="CE256" s="2">
        <v>18</v>
      </c>
      <c r="CF256" s="37">
        <v>5.4928999999999997</v>
      </c>
    </row>
    <row r="257" spans="36:84" x14ac:dyDescent="0.2">
      <c r="AJ257" s="64"/>
      <c r="AO257" s="36"/>
      <c r="AQ257" s="2">
        <v>15</v>
      </c>
      <c r="AR257" s="37">
        <v>12.199199999999999</v>
      </c>
      <c r="AT257" s="36"/>
      <c r="AV257" s="39">
        <v>19</v>
      </c>
      <c r="AW257" s="40">
        <v>8.4498999999999995</v>
      </c>
      <c r="AY257" s="36"/>
      <c r="BA257" s="2">
        <v>15</v>
      </c>
      <c r="BB257" s="37">
        <v>4.9832999999999998</v>
      </c>
      <c r="BD257" s="36"/>
      <c r="BF257" s="2">
        <v>7</v>
      </c>
      <c r="BG257" s="37">
        <v>18.988800000000001</v>
      </c>
      <c r="BL257" s="44">
        <v>129.30790000000002</v>
      </c>
      <c r="BN257" s="36"/>
      <c r="BP257" s="39">
        <v>16</v>
      </c>
      <c r="BQ257" s="40">
        <v>7.681</v>
      </c>
      <c r="BS257" s="36"/>
      <c r="BU257" s="2">
        <v>2</v>
      </c>
      <c r="BV257" s="37">
        <v>3.9697</v>
      </c>
      <c r="BX257" s="36"/>
      <c r="BZ257" s="2">
        <v>7</v>
      </c>
      <c r="CA257" s="37">
        <v>9.5962999999999994</v>
      </c>
      <c r="CC257" s="41"/>
      <c r="CD257" s="43"/>
      <c r="CE257" s="43">
        <v>19</v>
      </c>
      <c r="CF257" s="42">
        <v>4.5772000000000004</v>
      </c>
    </row>
    <row r="258" spans="36:84" x14ac:dyDescent="0.2">
      <c r="AJ258" s="64"/>
      <c r="AO258" s="41"/>
      <c r="AP258" s="43"/>
      <c r="AQ258" s="43">
        <v>16</v>
      </c>
      <c r="AR258" s="42">
        <v>5.0711000000000004</v>
      </c>
      <c r="AT258" s="41"/>
      <c r="AU258" s="43"/>
      <c r="AV258" s="45">
        <v>20</v>
      </c>
      <c r="AW258" s="46">
        <v>5.4842000000000004</v>
      </c>
      <c r="AY258" s="36"/>
      <c r="BA258" s="2">
        <v>16</v>
      </c>
      <c r="BB258" s="37">
        <v>7.0987999999999998</v>
      </c>
      <c r="BD258" s="36"/>
      <c r="BF258" s="2">
        <v>8</v>
      </c>
      <c r="BG258" s="37">
        <v>11.117100000000001</v>
      </c>
      <c r="BN258" s="36"/>
      <c r="BP258" s="39">
        <v>17</v>
      </c>
      <c r="BQ258" s="40">
        <v>7.0777000000000001</v>
      </c>
      <c r="BS258" s="36"/>
      <c r="BU258" s="2">
        <v>3</v>
      </c>
      <c r="BV258" s="37">
        <v>4.6567999999999996</v>
      </c>
      <c r="BX258" s="36"/>
      <c r="BZ258" s="2">
        <v>8</v>
      </c>
      <c r="CA258" s="37">
        <v>6.2412999999999998</v>
      </c>
      <c r="CF258" s="44">
        <f>SUM(CF239:CF257)</f>
        <v>125.14930000000003</v>
      </c>
    </row>
    <row r="259" spans="36:84" x14ac:dyDescent="0.2">
      <c r="AJ259" s="64"/>
      <c r="AR259" s="44">
        <f>SUM(AR243:AR258)</f>
        <v>110.40730000000001</v>
      </c>
      <c r="AW259" s="44">
        <f>SUM(AW239:AW258)</f>
        <v>141.7878</v>
      </c>
      <c r="AY259" s="36"/>
      <c r="BA259" s="2">
        <v>17</v>
      </c>
      <c r="BB259" s="37">
        <v>8.1004000000000005</v>
      </c>
      <c r="BD259" s="36"/>
      <c r="BF259" s="48">
        <v>9</v>
      </c>
      <c r="BG259" s="52">
        <v>4.4194000000000004</v>
      </c>
      <c r="BI259" s="30" t="s">
        <v>27</v>
      </c>
      <c r="BJ259" s="31">
        <v>40</v>
      </c>
      <c r="BK259" s="31">
        <v>1</v>
      </c>
      <c r="BL259" s="32">
        <v>5.3095999999999997</v>
      </c>
      <c r="BN259" s="36"/>
      <c r="BP259" s="39">
        <v>18</v>
      </c>
      <c r="BQ259" s="40">
        <v>4.4607999999999999</v>
      </c>
      <c r="BS259" s="36"/>
      <c r="BU259" s="2">
        <v>4</v>
      </c>
      <c r="BV259" s="37">
        <v>9.0521999999999991</v>
      </c>
      <c r="BX259" s="36"/>
      <c r="BZ259" s="2">
        <v>9</v>
      </c>
      <c r="CA259" s="37">
        <v>10.757999999999999</v>
      </c>
    </row>
    <row r="260" spans="36:84" x14ac:dyDescent="0.2">
      <c r="AJ260" s="64"/>
      <c r="AY260" s="41"/>
      <c r="AZ260" s="43"/>
      <c r="BA260" s="43">
        <v>18</v>
      </c>
      <c r="BB260" s="42">
        <v>7.4992000000000001</v>
      </c>
      <c r="BD260" s="36"/>
      <c r="BF260" s="48">
        <v>10</v>
      </c>
      <c r="BG260" s="37">
        <v>8.9476999999999993</v>
      </c>
      <c r="BI260" s="36" t="s">
        <v>30</v>
      </c>
      <c r="BK260" s="2">
        <v>2</v>
      </c>
      <c r="BL260" s="37">
        <v>4.6230000000000002</v>
      </c>
      <c r="BN260" s="36"/>
      <c r="BP260" s="39">
        <v>19</v>
      </c>
      <c r="BQ260" s="40">
        <v>5.1603000000000003</v>
      </c>
      <c r="BS260" s="36"/>
      <c r="BU260" s="2">
        <v>5</v>
      </c>
      <c r="BV260" s="37">
        <v>6.8383000000000003</v>
      </c>
      <c r="BX260" s="36"/>
      <c r="BZ260" s="2">
        <v>10</v>
      </c>
      <c r="CA260" s="37">
        <v>9.7856000000000005</v>
      </c>
      <c r="CC260" s="30" t="s">
        <v>174</v>
      </c>
      <c r="CD260" s="31">
        <v>10</v>
      </c>
      <c r="CE260" s="31">
        <v>1</v>
      </c>
      <c r="CF260" s="32">
        <v>5.9710999999999999</v>
      </c>
    </row>
    <row r="261" spans="36:84" x14ac:dyDescent="0.2">
      <c r="AJ261" s="64"/>
      <c r="AO261" s="30" t="s">
        <v>16</v>
      </c>
      <c r="AP261" s="31">
        <v>34</v>
      </c>
      <c r="AQ261" s="31">
        <v>1</v>
      </c>
      <c r="AR261" s="32">
        <v>21.199200000000001</v>
      </c>
      <c r="AT261" s="30" t="s">
        <v>17</v>
      </c>
      <c r="AU261" s="31" t="s">
        <v>56</v>
      </c>
      <c r="AV261" s="34">
        <v>1</v>
      </c>
      <c r="AW261" s="35">
        <v>8.3064</v>
      </c>
      <c r="BB261" s="44">
        <v>148.63580000000002</v>
      </c>
      <c r="BD261" s="36"/>
      <c r="BF261" s="48">
        <v>11</v>
      </c>
      <c r="BG261" s="37">
        <v>27.299499999999998</v>
      </c>
      <c r="BI261" s="36"/>
      <c r="BK261" s="2">
        <v>3</v>
      </c>
      <c r="BL261" s="37">
        <v>9.9040999999999997</v>
      </c>
      <c r="BN261" s="41"/>
      <c r="BO261" s="43"/>
      <c r="BP261" s="45">
        <v>20</v>
      </c>
      <c r="BQ261" s="46">
        <v>5.1186999999999996</v>
      </c>
      <c r="BS261" s="36"/>
      <c r="BU261" s="2">
        <v>6</v>
      </c>
      <c r="BV261" s="37">
        <v>6.3300999999999998</v>
      </c>
      <c r="BX261" s="36"/>
      <c r="BZ261" s="2">
        <v>11</v>
      </c>
      <c r="CA261" s="37">
        <v>11.4087</v>
      </c>
      <c r="CC261" s="36"/>
      <c r="CE261" s="2">
        <v>2</v>
      </c>
      <c r="CF261" s="37">
        <v>5.8125</v>
      </c>
    </row>
    <row r="262" spans="36:84" x14ac:dyDescent="0.2">
      <c r="AJ262" s="64"/>
      <c r="AO262" s="36"/>
      <c r="AQ262" s="2">
        <v>2</v>
      </c>
      <c r="AR262" s="37">
        <v>9.3991000000000007</v>
      </c>
      <c r="AT262" s="36" t="s">
        <v>30</v>
      </c>
      <c r="AV262" s="39">
        <v>2</v>
      </c>
      <c r="AW262" s="40">
        <v>4.6543999999999999</v>
      </c>
      <c r="BD262" s="36"/>
      <c r="BF262" s="48">
        <v>12</v>
      </c>
      <c r="BG262" s="37">
        <v>7.734</v>
      </c>
      <c r="BI262" s="36"/>
      <c r="BK262" s="2">
        <v>4</v>
      </c>
      <c r="BL262" s="37">
        <v>10.319000000000001</v>
      </c>
      <c r="BQ262" s="44">
        <f>SUM(BQ242:BQ261)</f>
        <v>129.483</v>
      </c>
      <c r="BS262" s="36"/>
      <c r="BU262" s="2">
        <v>7</v>
      </c>
      <c r="BV262" s="37">
        <v>7.9127000000000001</v>
      </c>
      <c r="BX262" s="36"/>
      <c r="BZ262" s="2">
        <v>12</v>
      </c>
      <c r="CA262" s="37">
        <v>6.9706000000000001</v>
      </c>
      <c r="CC262" s="36"/>
      <c r="CE262" s="2">
        <v>3</v>
      </c>
      <c r="CF262" s="37">
        <v>7.3483999999999998</v>
      </c>
    </row>
    <row r="263" spans="36:84" x14ac:dyDescent="0.2">
      <c r="AJ263" s="64"/>
      <c r="AO263" s="36"/>
      <c r="AQ263" s="2">
        <v>3</v>
      </c>
      <c r="AR263" s="37">
        <v>7.8905000000000003</v>
      </c>
      <c r="AT263" s="36"/>
      <c r="AV263" s="39">
        <v>3</v>
      </c>
      <c r="AW263" s="40">
        <v>6.4821999999999997</v>
      </c>
      <c r="AY263" s="30" t="s">
        <v>26</v>
      </c>
      <c r="AZ263" s="31" t="s">
        <v>57</v>
      </c>
      <c r="BA263" s="31">
        <v>1</v>
      </c>
      <c r="BB263" s="32">
        <v>8.5436999999999994</v>
      </c>
      <c r="BD263" s="36"/>
      <c r="BF263" s="2">
        <v>13</v>
      </c>
      <c r="BG263" s="37">
        <v>8.8010000000000002</v>
      </c>
      <c r="BI263" s="36"/>
      <c r="BK263" s="2">
        <v>5</v>
      </c>
      <c r="BL263" s="37">
        <v>5.5381</v>
      </c>
      <c r="BS263" s="36"/>
      <c r="BU263" s="2">
        <v>8</v>
      </c>
      <c r="BV263" s="37">
        <v>7.7378999999999998</v>
      </c>
      <c r="BX263" s="36"/>
      <c r="BZ263" s="2">
        <v>13</v>
      </c>
      <c r="CA263" s="37">
        <v>9.2540999999999993</v>
      </c>
      <c r="CC263" s="36"/>
      <c r="CE263" s="2">
        <v>4</v>
      </c>
      <c r="CF263" s="37">
        <v>4.3574000000000002</v>
      </c>
    </row>
    <row r="264" spans="36:84" x14ac:dyDescent="0.2">
      <c r="AJ264" s="64"/>
      <c r="AO264" s="36"/>
      <c r="AQ264" s="2">
        <v>4</v>
      </c>
      <c r="AR264" s="37">
        <v>5.1329000000000002</v>
      </c>
      <c r="AT264" s="36"/>
      <c r="AV264" s="39">
        <v>4</v>
      </c>
      <c r="AW264" s="40">
        <v>8.5909999999999993</v>
      </c>
      <c r="AY264" s="36"/>
      <c r="BA264" s="2">
        <v>2</v>
      </c>
      <c r="BB264" s="37">
        <v>8.0602999999999998</v>
      </c>
      <c r="BD264" s="36"/>
      <c r="BF264" s="2">
        <v>14</v>
      </c>
      <c r="BG264" s="37">
        <v>7.1554000000000002</v>
      </c>
      <c r="BI264" s="36"/>
      <c r="BK264" s="2">
        <v>6</v>
      </c>
      <c r="BL264" s="37">
        <v>7.3361000000000001</v>
      </c>
      <c r="BN264" s="30" t="s">
        <v>28</v>
      </c>
      <c r="BO264" s="31">
        <v>4</v>
      </c>
      <c r="BP264" s="34">
        <v>1</v>
      </c>
      <c r="BQ264" s="35">
        <v>7.5434999999999999</v>
      </c>
      <c r="BS264" s="36"/>
      <c r="BU264" s="2">
        <v>9</v>
      </c>
      <c r="BV264" s="37">
        <v>4.9482999999999997</v>
      </c>
      <c r="BX264" s="36"/>
      <c r="BZ264" s="2">
        <v>14</v>
      </c>
      <c r="CA264" s="37">
        <v>8.5066000000000006</v>
      </c>
      <c r="CC264" s="36"/>
      <c r="CE264" s="2">
        <v>5</v>
      </c>
      <c r="CF264" s="37">
        <v>6.8753000000000002</v>
      </c>
    </row>
    <row r="265" spans="36:84" x14ac:dyDescent="0.2">
      <c r="AJ265" s="64"/>
      <c r="AO265" s="36"/>
      <c r="AQ265" s="2">
        <v>5</v>
      </c>
      <c r="AR265" s="37">
        <v>23.799099999999999</v>
      </c>
      <c r="AT265" s="36"/>
      <c r="AV265" s="39">
        <v>5</v>
      </c>
      <c r="AW265" s="40">
        <v>10.272600000000001</v>
      </c>
      <c r="AY265" s="36"/>
      <c r="BA265" s="2">
        <v>3</v>
      </c>
      <c r="BB265" s="37">
        <v>10.7056</v>
      </c>
      <c r="BD265" s="36"/>
      <c r="BF265" s="2">
        <v>15</v>
      </c>
      <c r="BG265" s="37">
        <v>6.7964000000000002</v>
      </c>
      <c r="BI265" s="36"/>
      <c r="BK265" s="2">
        <v>7</v>
      </c>
      <c r="BL265" s="37">
        <v>11.5558</v>
      </c>
      <c r="BN265" s="36" t="s">
        <v>30</v>
      </c>
      <c r="BP265" s="39">
        <v>2</v>
      </c>
      <c r="BQ265" s="40">
        <v>7.7020999999999997</v>
      </c>
      <c r="BS265" s="36"/>
      <c r="BU265" s="2">
        <v>10</v>
      </c>
      <c r="BV265" s="37">
        <v>3.1747999999999998</v>
      </c>
      <c r="BX265" s="36"/>
      <c r="BZ265" s="2">
        <v>15</v>
      </c>
      <c r="CA265" s="37">
        <v>6.3220999999999998</v>
      </c>
      <c r="CC265" s="36"/>
      <c r="CE265" s="2">
        <v>6</v>
      </c>
      <c r="CF265" s="37">
        <v>8.0412999999999997</v>
      </c>
    </row>
    <row r="266" spans="36:84" x14ac:dyDescent="0.2">
      <c r="AJ266" s="64"/>
      <c r="AO266" s="36"/>
      <c r="AQ266" s="2">
        <v>6</v>
      </c>
      <c r="AR266" s="37">
        <v>10.581099999999999</v>
      </c>
      <c r="AT266" s="36"/>
      <c r="AV266" s="39">
        <v>6</v>
      </c>
      <c r="AW266" s="40">
        <v>6.1917999999999997</v>
      </c>
      <c r="AY266" s="36"/>
      <c r="BA266" s="2">
        <v>4</v>
      </c>
      <c r="BB266" s="37">
        <v>16.898199999999999</v>
      </c>
      <c r="BD266" s="36"/>
      <c r="BF266" s="2">
        <v>16</v>
      </c>
      <c r="BG266" s="37">
        <v>5.8658999999999999</v>
      </c>
      <c r="BI266" s="36"/>
      <c r="BK266" s="2">
        <v>8</v>
      </c>
      <c r="BL266" s="37">
        <v>11.6279</v>
      </c>
      <c r="BN266" s="36"/>
      <c r="BP266" s="39">
        <v>3</v>
      </c>
      <c r="BQ266" s="40">
        <v>6.6839000000000004</v>
      </c>
      <c r="BS266" s="36"/>
      <c r="BU266" s="2">
        <v>11</v>
      </c>
      <c r="BV266" s="37">
        <v>5.4703999999999997</v>
      </c>
      <c r="BX266" s="36"/>
      <c r="BZ266" s="2">
        <v>16</v>
      </c>
      <c r="CA266" s="37">
        <v>7.7545999999999999</v>
      </c>
      <c r="CC266" s="36"/>
      <c r="CE266" s="2">
        <v>7</v>
      </c>
      <c r="CF266" s="37">
        <v>4.0727000000000002</v>
      </c>
    </row>
    <row r="267" spans="36:84" x14ac:dyDescent="0.2">
      <c r="AJ267" s="64"/>
      <c r="AO267" s="36"/>
      <c r="AQ267" s="2">
        <v>7</v>
      </c>
      <c r="AR267" s="37">
        <v>16.3673</v>
      </c>
      <c r="AT267" s="36"/>
      <c r="AV267" s="39">
        <v>7</v>
      </c>
      <c r="AW267" s="40">
        <v>6.0796000000000001</v>
      </c>
      <c r="AY267" s="36"/>
      <c r="BA267" s="2">
        <v>5</v>
      </c>
      <c r="BB267" s="37">
        <v>4.0254000000000003</v>
      </c>
      <c r="BD267" s="41"/>
      <c r="BE267" s="43"/>
      <c r="BF267" s="43">
        <v>17</v>
      </c>
      <c r="BG267" s="42">
        <v>11.574199999999999</v>
      </c>
      <c r="BI267" s="36"/>
      <c r="BK267" s="2">
        <v>9</v>
      </c>
      <c r="BL267" s="37">
        <v>7.4837999999999996</v>
      </c>
      <c r="BN267" s="36"/>
      <c r="BP267" s="39">
        <v>4</v>
      </c>
      <c r="BQ267" s="40">
        <v>9.1654</v>
      </c>
      <c r="BS267" s="36"/>
      <c r="BU267" s="2">
        <v>12</v>
      </c>
      <c r="BV267" s="37">
        <v>5.0738000000000003</v>
      </c>
      <c r="BX267" s="36"/>
      <c r="BZ267" s="2">
        <v>17</v>
      </c>
      <c r="CA267" s="37">
        <v>6.8373999999999997</v>
      </c>
      <c r="CC267" s="36"/>
      <c r="CE267" s="2">
        <v>8</v>
      </c>
      <c r="CF267" s="37">
        <v>2.8986000000000001</v>
      </c>
    </row>
    <row r="268" spans="36:84" x14ac:dyDescent="0.2">
      <c r="AJ268" s="64"/>
      <c r="AO268" s="36"/>
      <c r="AQ268" s="2">
        <v>8</v>
      </c>
      <c r="AR268" s="37">
        <v>31.3184</v>
      </c>
      <c r="AT268" s="36"/>
      <c r="AV268" s="39">
        <v>8</v>
      </c>
      <c r="AW268" s="40">
        <v>8.8668999999999993</v>
      </c>
      <c r="AY268" s="36"/>
      <c r="BA268" s="2">
        <v>6</v>
      </c>
      <c r="BB268" s="37">
        <v>7.0659000000000001</v>
      </c>
      <c r="BG268" s="44">
        <f>SUM(BG251:BG267)</f>
        <v>176.01269999999997</v>
      </c>
      <c r="BI268" s="36"/>
      <c r="BK268" s="2">
        <v>10</v>
      </c>
      <c r="BL268" s="37">
        <v>9.4974000000000007</v>
      </c>
      <c r="BN268" s="36"/>
      <c r="BP268" s="39">
        <v>5</v>
      </c>
      <c r="BQ268" s="40">
        <v>5.8707000000000003</v>
      </c>
      <c r="BS268" s="36"/>
      <c r="BU268" s="2">
        <v>13</v>
      </c>
      <c r="BV268" s="37">
        <v>7.2384000000000004</v>
      </c>
      <c r="BX268" s="36"/>
      <c r="BZ268" s="2">
        <v>18</v>
      </c>
      <c r="CA268" s="37">
        <v>8.8633000000000006</v>
      </c>
      <c r="CC268" s="36"/>
      <c r="CE268" s="48">
        <v>9</v>
      </c>
      <c r="CF268" s="37">
        <v>7.9227999999999996</v>
      </c>
    </row>
    <row r="269" spans="36:84" x14ac:dyDescent="0.2">
      <c r="AJ269" s="64"/>
      <c r="AO269" s="36"/>
      <c r="AQ269" s="2">
        <v>9</v>
      </c>
      <c r="AR269" s="37">
        <v>9.9417000000000009</v>
      </c>
      <c r="AT269" s="36"/>
      <c r="AV269" s="39">
        <v>9</v>
      </c>
      <c r="AW269" s="40">
        <v>6.5541999999999998</v>
      </c>
      <c r="AY269" s="36"/>
      <c r="BA269" s="2">
        <v>7</v>
      </c>
      <c r="BB269" s="37">
        <v>8.0866000000000007</v>
      </c>
      <c r="BI269" s="36"/>
      <c r="BK269" s="2">
        <v>11</v>
      </c>
      <c r="BL269" s="37">
        <v>9.57</v>
      </c>
      <c r="BN269" s="36"/>
      <c r="BP269" s="39">
        <v>6</v>
      </c>
      <c r="BQ269" s="40">
        <v>5.7477</v>
      </c>
      <c r="BS269" s="36"/>
      <c r="BU269" s="2">
        <v>14</v>
      </c>
      <c r="BV269" s="37">
        <v>22.703199999999999</v>
      </c>
      <c r="BX269" s="36"/>
      <c r="BZ269" s="2">
        <v>19</v>
      </c>
      <c r="CA269" s="37">
        <v>18.479299999999999</v>
      </c>
      <c r="CC269" s="36"/>
      <c r="CE269" s="48">
        <v>10</v>
      </c>
      <c r="CF269" s="52">
        <v>12.513199999999999</v>
      </c>
    </row>
    <row r="270" spans="36:84" x14ac:dyDescent="0.2">
      <c r="AJ270" s="64"/>
      <c r="AO270" s="36"/>
      <c r="AQ270" s="2">
        <v>10</v>
      </c>
      <c r="AR270" s="37">
        <v>8.1118000000000006</v>
      </c>
      <c r="AT270" s="36"/>
      <c r="AV270" s="39">
        <v>10</v>
      </c>
      <c r="AW270" s="40">
        <v>5.8000999999999996</v>
      </c>
      <c r="AY270" s="36"/>
      <c r="BA270" s="2">
        <v>8</v>
      </c>
      <c r="BB270" s="37">
        <v>5.0480999999999998</v>
      </c>
      <c r="BD270" s="30" t="s">
        <v>19</v>
      </c>
      <c r="BE270" s="31">
        <v>63</v>
      </c>
      <c r="BF270" s="31">
        <v>1</v>
      </c>
      <c r="BG270" s="32">
        <v>9.3001000000000005</v>
      </c>
      <c r="BI270" s="36"/>
      <c r="BK270" s="2">
        <v>12</v>
      </c>
      <c r="BL270" s="37">
        <v>17.189399999999999</v>
      </c>
      <c r="BN270" s="36"/>
      <c r="BP270" s="39">
        <v>7</v>
      </c>
      <c r="BQ270" s="40">
        <v>5.3677999999999999</v>
      </c>
      <c r="BS270" s="36"/>
      <c r="BU270" s="2">
        <v>15</v>
      </c>
      <c r="BV270" s="37">
        <v>13.754099999999999</v>
      </c>
      <c r="BX270" s="41"/>
      <c r="BY270" s="43"/>
      <c r="BZ270" s="43">
        <v>20</v>
      </c>
      <c r="CA270" s="42">
        <v>5.1798999999999999</v>
      </c>
      <c r="CC270" s="36"/>
      <c r="CE270" s="48">
        <v>11</v>
      </c>
      <c r="CF270" s="37">
        <v>5.7492000000000001</v>
      </c>
    </row>
    <row r="271" spans="36:84" x14ac:dyDescent="0.2">
      <c r="AJ271" s="64"/>
      <c r="AO271" s="41"/>
      <c r="AP271" s="43"/>
      <c r="AQ271" s="43">
        <v>11</v>
      </c>
      <c r="AR271" s="42">
        <v>5.4554999999999998</v>
      </c>
      <c r="AT271" s="36"/>
      <c r="AV271" s="39">
        <v>11</v>
      </c>
      <c r="AW271" s="40">
        <v>12.1966</v>
      </c>
      <c r="AY271" s="36"/>
      <c r="BA271" s="2">
        <v>9</v>
      </c>
      <c r="BB271" s="37">
        <v>8.7788000000000004</v>
      </c>
      <c r="BD271" s="36"/>
      <c r="BF271" s="2">
        <v>2</v>
      </c>
      <c r="BG271" s="37">
        <v>8.593</v>
      </c>
      <c r="BI271" s="36"/>
      <c r="BK271" s="2">
        <v>13</v>
      </c>
      <c r="BL271" s="37">
        <v>12.0886</v>
      </c>
      <c r="BN271" s="36"/>
      <c r="BP271" s="39">
        <v>8</v>
      </c>
      <c r="BQ271" s="40">
        <v>7.7618</v>
      </c>
      <c r="BS271" s="36"/>
      <c r="BU271" s="2">
        <v>16</v>
      </c>
      <c r="BV271" s="37">
        <v>7.4657</v>
      </c>
      <c r="CA271" s="44">
        <v>166.74870000000001</v>
      </c>
      <c r="CC271" s="36"/>
      <c r="CE271" s="48">
        <v>12</v>
      </c>
      <c r="CF271" s="37">
        <v>4.0815000000000001</v>
      </c>
    </row>
    <row r="272" spans="36:84" x14ac:dyDescent="0.2">
      <c r="AR272" s="44">
        <f>SUM(AR261:AR271)</f>
        <v>149.19659999999999</v>
      </c>
      <c r="AT272" s="36"/>
      <c r="AV272" s="39">
        <v>12</v>
      </c>
      <c r="AW272" s="40">
        <v>8.6697000000000006</v>
      </c>
      <c r="AY272" s="36"/>
      <c r="BA272" s="2">
        <v>10</v>
      </c>
      <c r="BB272" s="37">
        <v>6.9531000000000001</v>
      </c>
      <c r="BD272" s="36"/>
      <c r="BF272" s="2">
        <v>3</v>
      </c>
      <c r="BG272" s="37">
        <v>4.9603999999999999</v>
      </c>
      <c r="BI272" s="36"/>
      <c r="BK272" s="2">
        <v>14</v>
      </c>
      <c r="BL272" s="37">
        <v>7.8333000000000004</v>
      </c>
      <c r="BN272" s="36"/>
      <c r="BP272" s="39">
        <v>9</v>
      </c>
      <c r="BQ272" s="40">
        <v>8.6717999999999993</v>
      </c>
      <c r="BS272" s="41"/>
      <c r="BT272" s="43"/>
      <c r="BU272" s="43">
        <v>17</v>
      </c>
      <c r="BV272" s="42">
        <v>7.3025000000000002</v>
      </c>
      <c r="CC272" s="36"/>
      <c r="CE272" s="48">
        <v>13</v>
      </c>
      <c r="CF272" s="37">
        <v>4.3501000000000003</v>
      </c>
    </row>
    <row r="273" spans="41:84" x14ac:dyDescent="0.2">
      <c r="AT273" s="36"/>
      <c r="AV273" s="39">
        <v>13</v>
      </c>
      <c r="AW273" s="40">
        <v>12.3093</v>
      </c>
      <c r="AY273" s="36"/>
      <c r="BA273" s="2">
        <v>11</v>
      </c>
      <c r="BB273" s="37">
        <v>16.174499999999998</v>
      </c>
      <c r="BD273" s="36"/>
      <c r="BF273" s="2">
        <v>4</v>
      </c>
      <c r="BG273" s="37">
        <v>7.6836000000000002</v>
      </c>
      <c r="BI273" s="36"/>
      <c r="BK273" s="2">
        <v>15</v>
      </c>
      <c r="BL273" s="37">
        <v>8.6608999999999998</v>
      </c>
      <c r="BN273" s="36"/>
      <c r="BP273" s="39">
        <v>10</v>
      </c>
      <c r="BQ273" s="40">
        <v>7.8040000000000003</v>
      </c>
      <c r="BV273" s="44">
        <f>SUM(BV256:BV272)</f>
        <v>130.5669</v>
      </c>
      <c r="BX273" s="30" t="s">
        <v>44</v>
      </c>
      <c r="BY273" s="31">
        <v>19</v>
      </c>
      <c r="BZ273" s="31">
        <v>1</v>
      </c>
      <c r="CA273" s="32">
        <v>6.9226999999999999</v>
      </c>
      <c r="CC273" s="36"/>
      <c r="CE273" s="2">
        <v>14</v>
      </c>
      <c r="CF273" s="37">
        <v>6.5454999999999997</v>
      </c>
    </row>
    <row r="274" spans="41:84" x14ac:dyDescent="0.2">
      <c r="AO274" s="30" t="s">
        <v>16</v>
      </c>
      <c r="AP274" s="31">
        <v>35</v>
      </c>
      <c r="AQ274" s="31">
        <v>1</v>
      </c>
      <c r="AR274" s="32">
        <v>27.574200000000001</v>
      </c>
      <c r="AT274" s="36"/>
      <c r="AV274" s="39">
        <v>14</v>
      </c>
      <c r="AW274" s="40">
        <v>10.028700000000001</v>
      </c>
      <c r="AY274" s="36"/>
      <c r="BA274" s="2">
        <v>12</v>
      </c>
      <c r="BB274" s="37">
        <v>7.1024000000000003</v>
      </c>
      <c r="BD274" s="36"/>
      <c r="BF274" s="2">
        <v>5</v>
      </c>
      <c r="BG274" s="37">
        <v>6.9130000000000003</v>
      </c>
      <c r="BI274" s="36"/>
      <c r="BK274" s="2">
        <v>16</v>
      </c>
      <c r="BL274" s="37">
        <v>7.3083</v>
      </c>
      <c r="BN274" s="36"/>
      <c r="BP274" s="39">
        <v>11</v>
      </c>
      <c r="BQ274" s="40">
        <v>4.5648</v>
      </c>
      <c r="BX274" s="36"/>
      <c r="BZ274" s="2">
        <v>2</v>
      </c>
      <c r="CA274" s="37">
        <v>6.2550999999999997</v>
      </c>
      <c r="CC274" s="36"/>
      <c r="CE274" s="2">
        <v>15</v>
      </c>
      <c r="CF274" s="37">
        <v>7.5646000000000004</v>
      </c>
    </row>
    <row r="275" spans="41:84" x14ac:dyDescent="0.2">
      <c r="AO275" s="36"/>
      <c r="AQ275" s="2">
        <v>2</v>
      </c>
      <c r="AR275" s="37">
        <v>7.8766999999999996</v>
      </c>
      <c r="AT275" s="36"/>
      <c r="AV275" s="39">
        <v>15</v>
      </c>
      <c r="AW275" s="40">
        <v>8.5167999999999999</v>
      </c>
      <c r="AY275" s="36"/>
      <c r="BA275" s="48">
        <v>13</v>
      </c>
      <c r="BB275" s="52">
        <v>8.4643999999999995</v>
      </c>
      <c r="BD275" s="36"/>
      <c r="BF275" s="2">
        <v>6</v>
      </c>
      <c r="BG275" s="37">
        <v>7.0791000000000004</v>
      </c>
      <c r="BI275" s="36"/>
      <c r="BK275" s="48">
        <v>17</v>
      </c>
      <c r="BL275" s="52">
        <v>8.7650000000000006</v>
      </c>
      <c r="BN275" s="36"/>
      <c r="BP275" s="39">
        <v>12</v>
      </c>
      <c r="BQ275" s="40">
        <v>10.6745</v>
      </c>
      <c r="BS275" s="30" t="s">
        <v>22</v>
      </c>
      <c r="BT275" s="31">
        <v>39</v>
      </c>
      <c r="BU275" s="31">
        <v>1</v>
      </c>
      <c r="BV275" s="32">
        <v>6.2253999999999996</v>
      </c>
      <c r="BX275" s="36"/>
      <c r="BZ275" s="48">
        <v>3</v>
      </c>
      <c r="CA275" s="52">
        <v>6.1656000000000004</v>
      </c>
      <c r="CC275" s="36"/>
      <c r="CE275" s="2">
        <v>16</v>
      </c>
      <c r="CF275" s="37">
        <v>5.4579000000000004</v>
      </c>
    </row>
    <row r="276" spans="41:84" x14ac:dyDescent="0.2">
      <c r="AO276" s="36"/>
      <c r="AQ276" s="2">
        <v>3</v>
      </c>
      <c r="AR276" s="37">
        <v>8.6196000000000002</v>
      </c>
      <c r="AT276" s="36"/>
      <c r="AV276" s="39">
        <v>16</v>
      </c>
      <c r="AW276" s="40">
        <v>8.0916999999999994</v>
      </c>
      <c r="AY276" s="36"/>
      <c r="BA276" s="48">
        <v>14</v>
      </c>
      <c r="BB276" s="37">
        <v>9.0424000000000007</v>
      </c>
      <c r="BD276" s="36"/>
      <c r="BF276" s="2">
        <v>7</v>
      </c>
      <c r="BG276" s="37">
        <v>8.9349000000000007</v>
      </c>
      <c r="BI276" s="36"/>
      <c r="BK276" s="48">
        <v>18</v>
      </c>
      <c r="BL276" s="37">
        <v>9.3421000000000003</v>
      </c>
      <c r="BN276" s="36"/>
      <c r="BP276" s="39">
        <v>13</v>
      </c>
      <c r="BQ276" s="40">
        <v>6.8337000000000003</v>
      </c>
      <c r="BS276" s="36"/>
      <c r="BU276" s="2">
        <v>2</v>
      </c>
      <c r="BV276" s="37">
        <v>5.5744999999999996</v>
      </c>
      <c r="BX276" s="36"/>
      <c r="BZ276" s="48">
        <v>4</v>
      </c>
      <c r="CA276" s="37">
        <v>8.1978000000000009</v>
      </c>
      <c r="CC276" s="36"/>
      <c r="CE276" s="2">
        <v>17</v>
      </c>
      <c r="CF276" s="37">
        <v>4.4439000000000002</v>
      </c>
    </row>
    <row r="277" spans="41:84" x14ac:dyDescent="0.2">
      <c r="AO277" s="36"/>
      <c r="AQ277" s="2">
        <v>4</v>
      </c>
      <c r="AR277" s="37">
        <v>6.0646000000000004</v>
      </c>
      <c r="AT277" s="36"/>
      <c r="AV277" s="39">
        <v>17</v>
      </c>
      <c r="AW277" s="40">
        <v>4.7496999999999998</v>
      </c>
      <c r="AY277" s="36"/>
      <c r="BA277" s="48">
        <v>15</v>
      </c>
      <c r="BB277" s="37">
        <v>9.4870999999999999</v>
      </c>
      <c r="BD277" s="36"/>
      <c r="BF277" s="2">
        <v>8</v>
      </c>
      <c r="BG277" s="37">
        <v>12.2744</v>
      </c>
      <c r="BI277" s="36"/>
      <c r="BK277" s="48">
        <v>19</v>
      </c>
      <c r="BL277" s="37">
        <v>7.4509999999999996</v>
      </c>
      <c r="BN277" s="36"/>
      <c r="BP277" s="39">
        <v>14</v>
      </c>
      <c r="BQ277" s="40">
        <v>9.1980000000000004</v>
      </c>
      <c r="BS277" s="36"/>
      <c r="BU277" s="2">
        <v>3</v>
      </c>
      <c r="BV277" s="37">
        <v>8.4474999999999998</v>
      </c>
      <c r="BX277" s="36"/>
      <c r="BZ277" s="48">
        <v>5</v>
      </c>
      <c r="CA277" s="37">
        <v>3.6053999999999999</v>
      </c>
      <c r="CC277" s="36"/>
      <c r="CE277" s="2">
        <v>18</v>
      </c>
      <c r="CF277" s="37">
        <v>5.0605000000000002</v>
      </c>
    </row>
    <row r="278" spans="41:84" x14ac:dyDescent="0.2">
      <c r="AO278" s="36"/>
      <c r="AQ278" s="2">
        <v>5</v>
      </c>
      <c r="AR278" s="37">
        <v>7.4386000000000001</v>
      </c>
      <c r="AT278" s="36"/>
      <c r="AV278" s="39">
        <v>18</v>
      </c>
      <c r="AW278" s="40">
        <v>9.7141999999999999</v>
      </c>
      <c r="AY278" s="36"/>
      <c r="BA278" s="48">
        <v>16</v>
      </c>
      <c r="BB278" s="37">
        <v>6.7740999999999998</v>
      </c>
      <c r="BD278" s="36"/>
      <c r="BF278" s="2">
        <v>9</v>
      </c>
      <c r="BG278" s="37">
        <v>4.3951000000000002</v>
      </c>
      <c r="BI278" s="41"/>
      <c r="BJ278" s="43"/>
      <c r="BK278" s="53">
        <v>20</v>
      </c>
      <c r="BL278" s="42">
        <v>8.4556000000000004</v>
      </c>
      <c r="BN278" s="36"/>
      <c r="BP278" s="39">
        <v>15</v>
      </c>
      <c r="BQ278" s="40">
        <v>7.0617000000000001</v>
      </c>
      <c r="BS278" s="36"/>
      <c r="BU278" s="2">
        <v>4</v>
      </c>
      <c r="BV278" s="37">
        <v>6.2538</v>
      </c>
      <c r="BX278" s="36"/>
      <c r="BZ278" s="48">
        <v>6</v>
      </c>
      <c r="CA278" s="37">
        <v>6.5469999999999997</v>
      </c>
      <c r="CC278" s="41"/>
      <c r="CD278" s="43"/>
      <c r="CE278" s="43">
        <v>19</v>
      </c>
      <c r="CF278" s="42">
        <v>3.9657</v>
      </c>
    </row>
    <row r="279" spans="41:84" x14ac:dyDescent="0.2">
      <c r="AO279" s="36"/>
      <c r="AQ279" s="2">
        <v>6</v>
      </c>
      <c r="AR279" s="37">
        <v>6.2708000000000004</v>
      </c>
      <c r="AT279" s="41"/>
      <c r="AU279" s="43"/>
      <c r="AV279" s="45">
        <v>19</v>
      </c>
      <c r="AW279" s="46">
        <v>7.4256000000000002</v>
      </c>
      <c r="AY279" s="36"/>
      <c r="BA279" s="2">
        <v>17</v>
      </c>
      <c r="BB279" s="37">
        <v>10.8506</v>
      </c>
      <c r="BD279" s="36"/>
      <c r="BF279" s="48">
        <v>10</v>
      </c>
      <c r="BG279" s="37">
        <v>5.5186000000000002</v>
      </c>
      <c r="BL279" s="44">
        <v>179.85899999999998</v>
      </c>
      <c r="BN279" s="36"/>
      <c r="BP279" s="39">
        <v>16</v>
      </c>
      <c r="BQ279" s="40">
        <v>10.3657</v>
      </c>
      <c r="BS279" s="36"/>
      <c r="BU279" s="2">
        <v>5</v>
      </c>
      <c r="BV279" s="37">
        <v>7.9968000000000004</v>
      </c>
      <c r="BX279" s="36"/>
      <c r="BZ279" s="2">
        <v>7</v>
      </c>
      <c r="CA279" s="37">
        <v>8.6477000000000004</v>
      </c>
      <c r="CF279" s="44">
        <f>SUM(CF260:CF278)</f>
        <v>113.0322</v>
      </c>
    </row>
    <row r="280" spans="41:84" x14ac:dyDescent="0.2">
      <c r="AO280" s="36"/>
      <c r="AQ280" s="2">
        <v>7</v>
      </c>
      <c r="AR280" s="37">
        <v>5.0910000000000002</v>
      </c>
      <c r="AW280" s="44">
        <f>SUM(AW261:AW279)</f>
        <v>153.50150000000002</v>
      </c>
      <c r="AY280" s="41"/>
      <c r="AZ280" s="43"/>
      <c r="BA280" s="43">
        <v>18</v>
      </c>
      <c r="BB280" s="42">
        <v>6.0091000000000001</v>
      </c>
      <c r="BD280" s="36"/>
      <c r="BF280" s="48">
        <v>11</v>
      </c>
      <c r="BG280" s="52">
        <v>7.0171000000000001</v>
      </c>
      <c r="BN280" s="36"/>
      <c r="BP280" s="39">
        <v>17</v>
      </c>
      <c r="BQ280" s="40">
        <v>4.7366999999999999</v>
      </c>
      <c r="BS280" s="36"/>
      <c r="BU280" s="2">
        <v>6</v>
      </c>
      <c r="BV280" s="37">
        <v>12.3292</v>
      </c>
      <c r="BX280" s="36"/>
      <c r="BZ280" s="2">
        <v>8</v>
      </c>
      <c r="CA280" s="37">
        <v>4.8056999999999999</v>
      </c>
    </row>
    <row r="281" spans="41:84" x14ac:dyDescent="0.2">
      <c r="AO281" s="36"/>
      <c r="AQ281" s="2">
        <v>8</v>
      </c>
      <c r="AR281" s="37">
        <v>58.309699999999999</v>
      </c>
      <c r="BB281" s="44">
        <v>158.07030000000003</v>
      </c>
      <c r="BD281" s="36"/>
      <c r="BF281" s="48">
        <v>12</v>
      </c>
      <c r="BG281" s="37">
        <v>10.514900000000001</v>
      </c>
      <c r="BI281" s="30" t="s">
        <v>27</v>
      </c>
      <c r="BJ281" s="31">
        <v>41</v>
      </c>
      <c r="BK281" s="31">
        <v>1</v>
      </c>
      <c r="BL281" s="32">
        <v>5.0023</v>
      </c>
      <c r="BN281" s="36"/>
      <c r="BP281" s="39">
        <v>18</v>
      </c>
      <c r="BQ281" s="40">
        <v>8.0531000000000006</v>
      </c>
      <c r="BS281" s="36"/>
      <c r="BU281" s="2">
        <v>7</v>
      </c>
      <c r="BV281" s="37">
        <v>9.8163</v>
      </c>
      <c r="BX281" s="36"/>
      <c r="BZ281" s="2">
        <v>9</v>
      </c>
      <c r="CA281" s="37">
        <v>4.7794999999999996</v>
      </c>
      <c r="CC281" s="30" t="s">
        <v>174</v>
      </c>
      <c r="CD281" s="31">
        <v>11</v>
      </c>
      <c r="CE281" s="31">
        <v>1</v>
      </c>
      <c r="CF281" s="32">
        <v>3.7633999999999999</v>
      </c>
    </row>
    <row r="282" spans="41:84" x14ac:dyDescent="0.2">
      <c r="AO282" s="36"/>
      <c r="AQ282" s="2">
        <v>9</v>
      </c>
      <c r="AR282" s="37">
        <v>12.786</v>
      </c>
      <c r="AT282" s="30" t="s">
        <v>17</v>
      </c>
      <c r="AU282" s="31" t="s">
        <v>60</v>
      </c>
      <c r="AV282" s="34">
        <v>1</v>
      </c>
      <c r="AW282" s="35">
        <v>8.5066000000000006</v>
      </c>
      <c r="BD282" s="36"/>
      <c r="BF282" s="48">
        <v>13</v>
      </c>
      <c r="BG282" s="37">
        <v>9.4886999999999997</v>
      </c>
      <c r="BI282" s="36" t="s">
        <v>30</v>
      </c>
      <c r="BK282" s="2">
        <v>2</v>
      </c>
      <c r="BL282" s="37">
        <v>4.1222000000000003</v>
      </c>
      <c r="BN282" s="36"/>
      <c r="BP282" s="39">
        <v>19</v>
      </c>
      <c r="BQ282" s="40">
        <v>7.2545999999999999</v>
      </c>
      <c r="BS282" s="36"/>
      <c r="BU282" s="2">
        <v>8</v>
      </c>
      <c r="BV282" s="37">
        <v>7.3677999999999999</v>
      </c>
      <c r="BX282" s="36"/>
      <c r="BZ282" s="2">
        <v>10</v>
      </c>
      <c r="CA282" s="37">
        <v>7.1009000000000002</v>
      </c>
      <c r="CC282" s="36"/>
      <c r="CE282" s="2">
        <v>2</v>
      </c>
      <c r="CF282" s="37">
        <v>5.0445000000000002</v>
      </c>
    </row>
    <row r="283" spans="41:84" x14ac:dyDescent="0.2">
      <c r="AO283" s="36"/>
      <c r="AQ283" s="2">
        <v>10</v>
      </c>
      <c r="AR283" s="37">
        <v>21.500499999999999</v>
      </c>
      <c r="AT283" s="36" t="s">
        <v>30</v>
      </c>
      <c r="AV283" s="39">
        <v>2</v>
      </c>
      <c r="AW283" s="40">
        <v>6.5666000000000002</v>
      </c>
      <c r="AY283" s="30" t="s">
        <v>26</v>
      </c>
      <c r="AZ283" s="31">
        <v>24</v>
      </c>
      <c r="BA283" s="31">
        <v>1</v>
      </c>
      <c r="BB283" s="32">
        <v>8.1273</v>
      </c>
      <c r="BD283" s="36"/>
      <c r="BF283" s="48">
        <v>14</v>
      </c>
      <c r="BG283" s="37">
        <v>19.148</v>
      </c>
      <c r="BI283" s="36"/>
      <c r="BK283" s="2">
        <v>3</v>
      </c>
      <c r="BL283" s="37">
        <v>8.2271000000000001</v>
      </c>
      <c r="BN283" s="41"/>
      <c r="BO283" s="43"/>
      <c r="BP283" s="45">
        <v>20</v>
      </c>
      <c r="BQ283" s="46">
        <v>3.7845</v>
      </c>
      <c r="BS283" s="36"/>
      <c r="BU283" s="2">
        <v>9</v>
      </c>
      <c r="BV283" s="37">
        <v>7.0475000000000003</v>
      </c>
      <c r="BX283" s="36"/>
      <c r="BZ283" s="2">
        <v>11</v>
      </c>
      <c r="CA283" s="37">
        <v>5.5490000000000004</v>
      </c>
      <c r="CC283" s="36"/>
      <c r="CE283" s="2">
        <v>3</v>
      </c>
      <c r="CF283" s="37">
        <v>5.0343</v>
      </c>
    </row>
    <row r="284" spans="41:84" x14ac:dyDescent="0.2">
      <c r="AO284" s="36"/>
      <c r="AQ284" s="2">
        <v>11</v>
      </c>
      <c r="AR284" s="37">
        <v>7.4762000000000004</v>
      </c>
      <c r="AT284" s="36"/>
      <c r="AV284" s="39">
        <v>3</v>
      </c>
      <c r="AW284" s="40">
        <v>7.6803999999999997</v>
      </c>
      <c r="AY284" s="36"/>
      <c r="BA284" s="2">
        <v>2</v>
      </c>
      <c r="BB284" s="37">
        <v>5.4608999999999996</v>
      </c>
      <c r="BD284" s="36"/>
      <c r="BF284" s="2">
        <v>15</v>
      </c>
      <c r="BG284" s="37">
        <v>9.1655999999999995</v>
      </c>
      <c r="BI284" s="36"/>
      <c r="BK284" s="2">
        <v>4</v>
      </c>
      <c r="BL284" s="37">
        <v>5.6473000000000004</v>
      </c>
      <c r="BQ284" s="44">
        <f>SUM(BQ264:BQ283)</f>
        <v>144.84600000000006</v>
      </c>
      <c r="BS284" s="36"/>
      <c r="BU284" s="2">
        <v>10</v>
      </c>
      <c r="BV284" s="37">
        <v>5.1285999999999996</v>
      </c>
      <c r="BX284" s="36"/>
      <c r="BZ284" s="2">
        <v>12</v>
      </c>
      <c r="CA284" s="37">
        <v>7.6788999999999996</v>
      </c>
      <c r="CC284" s="36"/>
      <c r="CE284" s="2">
        <v>4</v>
      </c>
      <c r="CF284" s="37">
        <v>6.1867000000000001</v>
      </c>
    </row>
    <row r="285" spans="41:84" x14ac:dyDescent="0.2">
      <c r="AO285" s="41"/>
      <c r="AP285" s="43"/>
      <c r="AQ285" s="43">
        <v>12</v>
      </c>
      <c r="AR285" s="42">
        <v>5.7946</v>
      </c>
      <c r="AT285" s="36"/>
      <c r="AV285" s="39">
        <v>4</v>
      </c>
      <c r="AW285" s="40">
        <v>4.8879999999999999</v>
      </c>
      <c r="AY285" s="36"/>
      <c r="BA285" s="2">
        <v>3</v>
      </c>
      <c r="BB285" s="37">
        <v>7.6557000000000004</v>
      </c>
      <c r="BD285" s="36"/>
      <c r="BF285" s="48">
        <v>16</v>
      </c>
      <c r="BG285" s="37">
        <v>19.303599999999999</v>
      </c>
      <c r="BI285" s="36"/>
      <c r="BK285" s="2">
        <v>5</v>
      </c>
      <c r="BL285" s="37">
        <v>4.0727000000000002</v>
      </c>
      <c r="BS285" s="36"/>
      <c r="BU285" s="2">
        <v>11</v>
      </c>
      <c r="BV285" s="37">
        <v>5.4317000000000002</v>
      </c>
      <c r="BX285" s="36"/>
      <c r="BZ285" s="2">
        <v>13</v>
      </c>
      <c r="CA285" s="37">
        <v>6.4137000000000004</v>
      </c>
      <c r="CC285" s="36"/>
      <c r="CE285" s="2">
        <v>5</v>
      </c>
      <c r="CF285" s="37">
        <v>8.0153999999999996</v>
      </c>
    </row>
    <row r="286" spans="41:84" x14ac:dyDescent="0.2">
      <c r="AR286" s="44">
        <f>SUM(AR274:AR285)</f>
        <v>174.80250000000001</v>
      </c>
      <c r="AT286" s="36"/>
      <c r="AV286" s="39">
        <v>5</v>
      </c>
      <c r="AW286" s="40">
        <v>9.6137999999999995</v>
      </c>
      <c r="AY286" s="36"/>
      <c r="BA286" s="2">
        <v>4</v>
      </c>
      <c r="BB286" s="37">
        <v>7.7138999999999998</v>
      </c>
      <c r="BD286" s="36"/>
      <c r="BF286" s="48">
        <v>17</v>
      </c>
      <c r="BG286" s="52">
        <v>11.5923</v>
      </c>
      <c r="BI286" s="36"/>
      <c r="BK286" s="2">
        <v>6</v>
      </c>
      <c r="BL286" s="37">
        <v>3.2837000000000001</v>
      </c>
      <c r="BN286" s="30" t="s">
        <v>28</v>
      </c>
      <c r="BO286" s="31">
        <v>40</v>
      </c>
      <c r="BP286" s="34">
        <v>1</v>
      </c>
      <c r="BQ286" s="35">
        <v>8.4926999999999992</v>
      </c>
      <c r="BS286" s="36"/>
      <c r="BU286" s="2">
        <v>12</v>
      </c>
      <c r="BV286" s="37">
        <v>10.0207</v>
      </c>
      <c r="BX286" s="36"/>
      <c r="BZ286" s="2">
        <v>14</v>
      </c>
      <c r="CA286" s="37">
        <v>11.455399999999999</v>
      </c>
      <c r="CC286" s="36"/>
      <c r="CE286" s="2">
        <v>6</v>
      </c>
      <c r="CF286" s="37">
        <v>7.4481999999999999</v>
      </c>
    </row>
    <row r="287" spans="41:84" x14ac:dyDescent="0.2">
      <c r="AT287" s="36"/>
      <c r="AV287" s="39">
        <v>6</v>
      </c>
      <c r="AW287" s="40">
        <v>10.5099</v>
      </c>
      <c r="AY287" s="36"/>
      <c r="BA287" s="2">
        <v>5</v>
      </c>
      <c r="BB287" s="37">
        <v>6.8198999999999996</v>
      </c>
      <c r="BD287" s="41"/>
      <c r="BE287" s="43"/>
      <c r="BF287" s="53">
        <v>18</v>
      </c>
      <c r="BG287" s="42">
        <v>9.3952000000000009</v>
      </c>
      <c r="BI287" s="36"/>
      <c r="BK287" s="2">
        <v>7</v>
      </c>
      <c r="BL287" s="37">
        <v>6.7070999999999996</v>
      </c>
      <c r="BN287" s="36" t="s">
        <v>30</v>
      </c>
      <c r="BP287" s="39">
        <v>2</v>
      </c>
      <c r="BQ287" s="40">
        <v>6.6314000000000002</v>
      </c>
      <c r="BS287" s="36"/>
      <c r="BU287" s="2">
        <v>13</v>
      </c>
      <c r="BV287" s="37">
        <v>6.6757</v>
      </c>
      <c r="BX287" s="36"/>
      <c r="BZ287" s="2">
        <v>15</v>
      </c>
      <c r="CA287" s="37">
        <v>5.2381000000000002</v>
      </c>
      <c r="CC287" s="36"/>
      <c r="CE287" s="2">
        <v>7</v>
      </c>
      <c r="CF287" s="37">
        <v>8.0937999999999999</v>
      </c>
    </row>
    <row r="288" spans="41:84" x14ac:dyDescent="0.2">
      <c r="AO288" s="30" t="s">
        <v>16</v>
      </c>
      <c r="AP288" s="31">
        <v>37</v>
      </c>
      <c r="AQ288" s="31">
        <v>1</v>
      </c>
      <c r="AR288" s="32">
        <v>5.5705999999999998</v>
      </c>
      <c r="AT288" s="36"/>
      <c r="AV288" s="39">
        <v>7</v>
      </c>
      <c r="AW288" s="40">
        <v>10.6015</v>
      </c>
      <c r="AY288" s="36"/>
      <c r="BA288" s="2">
        <v>6</v>
      </c>
      <c r="BB288" s="37">
        <v>4.4664999999999999</v>
      </c>
      <c r="BF288" s="48"/>
      <c r="BG288" s="44">
        <f>SUM(BG270:BG287)</f>
        <v>171.27759999999998</v>
      </c>
      <c r="BI288" s="36"/>
      <c r="BK288" s="2">
        <v>8</v>
      </c>
      <c r="BL288" s="37">
        <v>7.8493000000000004</v>
      </c>
      <c r="BN288" s="36"/>
      <c r="BP288" s="39">
        <v>3</v>
      </c>
      <c r="BQ288" s="40">
        <v>7.5995999999999997</v>
      </c>
      <c r="BS288" s="36"/>
      <c r="BU288" s="2">
        <v>14</v>
      </c>
      <c r="BV288" s="37">
        <v>6.4794999999999998</v>
      </c>
      <c r="BX288" s="36"/>
      <c r="BZ288" s="2">
        <v>16</v>
      </c>
      <c r="CA288" s="37">
        <v>4.6666999999999996</v>
      </c>
      <c r="CC288" s="36"/>
      <c r="CE288" s="2">
        <v>8</v>
      </c>
      <c r="CF288" s="37">
        <v>4.7351999999999999</v>
      </c>
    </row>
    <row r="289" spans="41:84" x14ac:dyDescent="0.2">
      <c r="AO289" s="36"/>
      <c r="AQ289" s="2">
        <v>2</v>
      </c>
      <c r="AR289" s="37">
        <v>18.033000000000001</v>
      </c>
      <c r="AT289" s="36"/>
      <c r="AV289" s="39">
        <v>8</v>
      </c>
      <c r="AW289" s="40">
        <v>6.1902999999999997</v>
      </c>
      <c r="AY289" s="36"/>
      <c r="BA289" s="2">
        <v>7</v>
      </c>
      <c r="BB289" s="37">
        <v>5.9587000000000003</v>
      </c>
      <c r="BF289" s="48"/>
      <c r="BI289" s="36"/>
      <c r="BK289" s="2">
        <v>9</v>
      </c>
      <c r="BL289" s="37">
        <v>4.9425999999999997</v>
      </c>
      <c r="BN289" s="36"/>
      <c r="BP289" s="39">
        <v>4</v>
      </c>
      <c r="BQ289" s="40">
        <v>8.8333999999999993</v>
      </c>
      <c r="BS289" s="36"/>
      <c r="BU289" s="2">
        <v>15</v>
      </c>
      <c r="BV289" s="37">
        <v>9.6091999999999995</v>
      </c>
      <c r="BX289" s="36"/>
      <c r="BZ289" s="2">
        <v>17</v>
      </c>
      <c r="CA289" s="37">
        <v>8.8653999999999993</v>
      </c>
      <c r="CC289" s="36"/>
      <c r="CE289" s="48">
        <v>9</v>
      </c>
      <c r="CF289" s="37">
        <v>8.4941999999999993</v>
      </c>
    </row>
    <row r="290" spans="41:84" x14ac:dyDescent="0.2">
      <c r="AO290" s="36"/>
      <c r="AQ290" s="2">
        <v>3</v>
      </c>
      <c r="AR290" s="37">
        <v>4.2148000000000003</v>
      </c>
      <c r="AT290" s="36"/>
      <c r="AV290" s="39">
        <v>9</v>
      </c>
      <c r="AW290" s="40">
        <v>8.7963000000000005</v>
      </c>
      <c r="AY290" s="36"/>
      <c r="BA290" s="2">
        <v>8</v>
      </c>
      <c r="BB290" s="37">
        <v>10.2493</v>
      </c>
      <c r="BD290" s="30" t="s">
        <v>19</v>
      </c>
      <c r="BE290" s="31">
        <v>67</v>
      </c>
      <c r="BF290" s="31">
        <v>1</v>
      </c>
      <c r="BG290" s="32">
        <v>21.279399999999999</v>
      </c>
      <c r="BI290" s="36"/>
      <c r="BK290" s="2">
        <v>10</v>
      </c>
      <c r="BL290" s="37">
        <v>7.2995999999999999</v>
      </c>
      <c r="BN290" s="36"/>
      <c r="BP290" s="39">
        <v>5</v>
      </c>
      <c r="BQ290" s="40">
        <v>12.6404</v>
      </c>
      <c r="BS290" s="36"/>
      <c r="BU290" s="2">
        <v>16</v>
      </c>
      <c r="BV290" s="37">
        <v>8.8280999999999992</v>
      </c>
      <c r="BX290" s="36"/>
      <c r="BZ290" s="2">
        <v>18</v>
      </c>
      <c r="CA290" s="37">
        <v>6.2324999999999999</v>
      </c>
      <c r="CC290" s="36"/>
      <c r="CE290" s="48">
        <v>10</v>
      </c>
      <c r="CF290" s="52">
        <v>7.0499000000000001</v>
      </c>
    </row>
    <row r="291" spans="41:84" x14ac:dyDescent="0.2">
      <c r="AO291" s="36"/>
      <c r="AQ291" s="2">
        <v>4</v>
      </c>
      <c r="AR291" s="37">
        <v>6.9474</v>
      </c>
      <c r="AT291" s="36"/>
      <c r="AV291" s="39">
        <v>10</v>
      </c>
      <c r="AW291" s="40">
        <v>8.1024999999999991</v>
      </c>
      <c r="AY291" s="36"/>
      <c r="BA291" s="2">
        <v>9</v>
      </c>
      <c r="BB291" s="37">
        <v>7.4714999999999998</v>
      </c>
      <c r="BD291" s="36"/>
      <c r="BF291" s="2">
        <v>2</v>
      </c>
      <c r="BG291" s="37">
        <v>8.8447999999999993</v>
      </c>
      <c r="BI291" s="36"/>
      <c r="BK291" s="2">
        <v>11</v>
      </c>
      <c r="BL291" s="37">
        <v>6.4451000000000001</v>
      </c>
      <c r="BN291" s="36"/>
      <c r="BP291" s="39">
        <v>6</v>
      </c>
      <c r="BQ291" s="40">
        <v>6.2427999999999999</v>
      </c>
      <c r="BS291" s="36"/>
      <c r="BU291" s="2">
        <v>17</v>
      </c>
      <c r="BV291" s="37">
        <v>3.7208000000000001</v>
      </c>
      <c r="BX291" s="36"/>
      <c r="BZ291" s="2">
        <v>19</v>
      </c>
      <c r="CA291" s="37">
        <v>4.5240999999999998</v>
      </c>
      <c r="CC291" s="36"/>
      <c r="CE291" s="48">
        <v>11</v>
      </c>
      <c r="CF291" s="37">
        <v>5.3239999999999998</v>
      </c>
    </row>
    <row r="292" spans="41:84" x14ac:dyDescent="0.2">
      <c r="AO292" s="36"/>
      <c r="AQ292" s="2">
        <v>5</v>
      </c>
      <c r="AR292" s="37">
        <v>7.5720000000000001</v>
      </c>
      <c r="AT292" s="36"/>
      <c r="AV292" s="39">
        <v>11</v>
      </c>
      <c r="AW292" s="40">
        <v>7.0076999999999998</v>
      </c>
      <c r="AY292" s="36"/>
      <c r="BA292" s="2">
        <v>10</v>
      </c>
      <c r="BB292" s="37">
        <v>9.6843000000000004</v>
      </c>
      <c r="BD292" s="36"/>
      <c r="BF292" s="2">
        <v>3</v>
      </c>
      <c r="BG292" s="37">
        <v>9.7363999999999997</v>
      </c>
      <c r="BI292" s="36"/>
      <c r="BK292" s="2">
        <v>12</v>
      </c>
      <c r="BL292" s="37">
        <v>7.1482000000000001</v>
      </c>
      <c r="BN292" s="36"/>
      <c r="BP292" s="39">
        <v>7</v>
      </c>
      <c r="BQ292" s="40">
        <v>9.8371999999999993</v>
      </c>
      <c r="BS292" s="41"/>
      <c r="BT292" s="43"/>
      <c r="BU292" s="43">
        <v>18</v>
      </c>
      <c r="BV292" s="42">
        <v>8.6610999999999994</v>
      </c>
      <c r="BX292" s="41"/>
      <c r="BY292" s="43"/>
      <c r="BZ292" s="43">
        <v>20</v>
      </c>
      <c r="CA292" s="42">
        <v>4.5350000000000001</v>
      </c>
      <c r="CC292" s="36"/>
      <c r="CE292" s="48">
        <v>12</v>
      </c>
      <c r="CF292" s="37">
        <v>4.4592999999999998</v>
      </c>
    </row>
    <row r="293" spans="41:84" x14ac:dyDescent="0.2">
      <c r="AO293" s="36"/>
      <c r="AQ293" s="2">
        <v>6</v>
      </c>
      <c r="AR293" s="37">
        <v>6.5933999999999999</v>
      </c>
      <c r="AT293" s="36"/>
      <c r="AV293" s="39">
        <v>12</v>
      </c>
      <c r="AW293" s="40">
        <v>7.6360999999999999</v>
      </c>
      <c r="AY293" s="36"/>
      <c r="BA293" s="48">
        <v>11</v>
      </c>
      <c r="BB293" s="37">
        <v>6.5644999999999998</v>
      </c>
      <c r="BD293" s="36"/>
      <c r="BF293" s="2">
        <v>4</v>
      </c>
      <c r="BG293" s="37">
        <v>7.7125000000000004</v>
      </c>
      <c r="BI293" s="36"/>
      <c r="BK293" s="48">
        <v>13</v>
      </c>
      <c r="BL293" s="37">
        <v>6.0724</v>
      </c>
      <c r="BN293" s="36"/>
      <c r="BP293" s="39">
        <v>8</v>
      </c>
      <c r="BQ293" s="40">
        <v>10.061500000000001</v>
      </c>
      <c r="BV293" s="44">
        <f>SUM(BV275:BV292)</f>
        <v>135.61420000000001</v>
      </c>
      <c r="BZ293" s="48"/>
      <c r="CA293" s="44">
        <v>128.18620000000001</v>
      </c>
      <c r="CC293" s="36"/>
      <c r="CE293" s="48">
        <v>13</v>
      </c>
      <c r="CF293" s="37">
        <v>5.9806999999999997</v>
      </c>
    </row>
    <row r="294" spans="41:84" x14ac:dyDescent="0.2">
      <c r="AO294" s="36"/>
      <c r="AQ294" s="2">
        <v>7</v>
      </c>
      <c r="AR294" s="37">
        <v>10.379300000000001</v>
      </c>
      <c r="AT294" s="36"/>
      <c r="AV294" s="39">
        <v>13</v>
      </c>
      <c r="AW294" s="40">
        <v>9.4222999999999999</v>
      </c>
      <c r="AY294" s="36"/>
      <c r="BA294" s="48">
        <v>12</v>
      </c>
      <c r="BB294" s="52">
        <v>7.4291999999999998</v>
      </c>
      <c r="BD294" s="36"/>
      <c r="BF294" s="2">
        <v>5</v>
      </c>
      <c r="BG294" s="37">
        <v>22.021100000000001</v>
      </c>
      <c r="BI294" s="36"/>
      <c r="BK294" s="48">
        <v>14</v>
      </c>
      <c r="BL294" s="52">
        <v>8.0640000000000001</v>
      </c>
      <c r="BN294" s="36"/>
      <c r="BP294" s="39">
        <v>9</v>
      </c>
      <c r="BQ294" s="40">
        <v>6.9218000000000002</v>
      </c>
      <c r="BZ294" s="48"/>
      <c r="CA294" s="48"/>
      <c r="CC294" s="36"/>
      <c r="CE294" s="2">
        <v>14</v>
      </c>
      <c r="CF294" s="37">
        <v>6.3838999999999997</v>
      </c>
    </row>
    <row r="295" spans="41:84" x14ac:dyDescent="0.2">
      <c r="AO295" s="36"/>
      <c r="AQ295" s="2">
        <v>8</v>
      </c>
      <c r="AR295" s="37">
        <v>6.548</v>
      </c>
      <c r="AT295" s="36"/>
      <c r="AV295" s="39">
        <v>14</v>
      </c>
      <c r="AW295" s="40">
        <v>8.7984000000000009</v>
      </c>
      <c r="AY295" s="36"/>
      <c r="BA295" s="48">
        <v>13</v>
      </c>
      <c r="BB295" s="37">
        <v>6.3329000000000004</v>
      </c>
      <c r="BD295" s="36"/>
      <c r="BF295" s="2">
        <v>6</v>
      </c>
      <c r="BG295" s="37">
        <v>22.1416</v>
      </c>
      <c r="BI295" s="36"/>
      <c r="BK295" s="48">
        <v>15</v>
      </c>
      <c r="BL295" s="37">
        <v>5.5133999999999999</v>
      </c>
      <c r="BN295" s="36"/>
      <c r="BP295" s="39">
        <v>10</v>
      </c>
      <c r="BQ295" s="40">
        <v>5.2484000000000002</v>
      </c>
      <c r="BS295" s="30" t="s">
        <v>22</v>
      </c>
      <c r="BT295" s="31">
        <v>41</v>
      </c>
      <c r="BU295" s="31">
        <v>1</v>
      </c>
      <c r="BV295" s="32">
        <v>5.6569000000000003</v>
      </c>
      <c r="BX295" s="30" t="s">
        <v>44</v>
      </c>
      <c r="BY295" s="31">
        <v>20</v>
      </c>
      <c r="BZ295" s="49">
        <v>1</v>
      </c>
      <c r="CA295" s="32">
        <v>7.1605999999999996</v>
      </c>
      <c r="CC295" s="36"/>
      <c r="CE295" s="2">
        <v>15</v>
      </c>
      <c r="CF295" s="37">
        <v>7.4298999999999999</v>
      </c>
    </row>
    <row r="296" spans="41:84" x14ac:dyDescent="0.2">
      <c r="AO296" s="36"/>
      <c r="AQ296" s="2">
        <v>9</v>
      </c>
      <c r="AR296" s="37">
        <v>9.8276000000000003</v>
      </c>
      <c r="AT296" s="36"/>
      <c r="AV296" s="39">
        <v>15</v>
      </c>
      <c r="AW296" s="40">
        <v>7.1745000000000001</v>
      </c>
      <c r="AY296" s="36"/>
      <c r="BA296" s="48">
        <v>14</v>
      </c>
      <c r="BB296" s="37">
        <v>5.6158999999999999</v>
      </c>
      <c r="BD296" s="36"/>
      <c r="BF296" s="2">
        <v>7</v>
      </c>
      <c r="BG296" s="37">
        <v>5.9461000000000004</v>
      </c>
      <c r="BI296" s="36"/>
      <c r="BK296" s="48">
        <v>16</v>
      </c>
      <c r="BL296" s="37">
        <v>4.9972000000000003</v>
      </c>
      <c r="BN296" s="36"/>
      <c r="BP296" s="39">
        <v>11</v>
      </c>
      <c r="BQ296" s="40">
        <v>8.42</v>
      </c>
      <c r="BS296" s="36"/>
      <c r="BU296" s="2">
        <v>2</v>
      </c>
      <c r="BV296" s="37">
        <v>8.2706</v>
      </c>
      <c r="BX296" s="36"/>
      <c r="BZ296" s="48">
        <v>2</v>
      </c>
      <c r="CA296" s="37">
        <v>7.9846000000000004</v>
      </c>
      <c r="CC296" s="36"/>
      <c r="CE296" s="2">
        <v>16</v>
      </c>
      <c r="CF296" s="37">
        <v>3.4329000000000001</v>
      </c>
    </row>
    <row r="297" spans="41:84" x14ac:dyDescent="0.2">
      <c r="AO297" s="36"/>
      <c r="AQ297" s="2">
        <v>10</v>
      </c>
      <c r="AR297" s="37">
        <v>12.8894</v>
      </c>
      <c r="AT297" s="36"/>
      <c r="AV297" s="39">
        <v>16</v>
      </c>
      <c r="AW297" s="40">
        <v>5.9077999999999999</v>
      </c>
      <c r="AY297" s="36"/>
      <c r="BA297" s="48">
        <v>15</v>
      </c>
      <c r="BB297" s="37">
        <v>8.0078999999999994</v>
      </c>
      <c r="BD297" s="36"/>
      <c r="BF297" s="2">
        <v>8</v>
      </c>
      <c r="BG297" s="37">
        <v>5.8710000000000004</v>
      </c>
      <c r="BI297" s="36"/>
      <c r="BK297" s="48">
        <v>17</v>
      </c>
      <c r="BL297" s="37">
        <v>4.4890999999999996</v>
      </c>
      <c r="BN297" s="36"/>
      <c r="BP297" s="39">
        <v>12</v>
      </c>
      <c r="BQ297" s="40">
        <v>11.2646</v>
      </c>
      <c r="BS297" s="36"/>
      <c r="BU297" s="2">
        <v>3</v>
      </c>
      <c r="BV297" s="37">
        <v>8.4481999999999999</v>
      </c>
      <c r="BX297" s="36"/>
      <c r="BZ297" s="48">
        <v>3</v>
      </c>
      <c r="CA297" s="37">
        <v>8.4258000000000006</v>
      </c>
      <c r="CC297" s="36"/>
      <c r="CE297" s="2">
        <v>17</v>
      </c>
      <c r="CF297" s="37">
        <v>4.5917000000000003</v>
      </c>
    </row>
    <row r="298" spans="41:84" x14ac:dyDescent="0.2">
      <c r="AO298" s="36"/>
      <c r="AQ298" s="2">
        <v>11</v>
      </c>
      <c r="AR298" s="37">
        <v>5.9821</v>
      </c>
      <c r="AT298" s="36"/>
      <c r="AV298" s="39">
        <v>17</v>
      </c>
      <c r="AW298" s="40">
        <v>9.8933</v>
      </c>
      <c r="AY298" s="36"/>
      <c r="BA298" s="2">
        <v>16</v>
      </c>
      <c r="BB298" s="37">
        <v>6.7930000000000001</v>
      </c>
      <c r="BD298" s="36"/>
      <c r="BF298" s="2">
        <v>9</v>
      </c>
      <c r="BG298" s="37">
        <v>4.7237</v>
      </c>
      <c r="BI298" s="36"/>
      <c r="BK298" s="2">
        <v>18</v>
      </c>
      <c r="BL298" s="37">
        <v>5.1186999999999996</v>
      </c>
      <c r="BN298" s="36"/>
      <c r="BP298" s="39">
        <v>13</v>
      </c>
      <c r="BQ298" s="40">
        <v>9.1181000000000001</v>
      </c>
      <c r="BS298" s="36"/>
      <c r="BU298" s="2">
        <v>4</v>
      </c>
      <c r="BV298" s="37">
        <v>6.6407999999999996</v>
      </c>
      <c r="BX298" s="36"/>
      <c r="BZ298" s="2">
        <v>4</v>
      </c>
      <c r="CA298" s="37">
        <v>9.7883999999999993</v>
      </c>
      <c r="CC298" s="36"/>
      <c r="CE298" s="2">
        <v>18</v>
      </c>
      <c r="CF298" s="37">
        <v>5.9108000000000001</v>
      </c>
    </row>
    <row r="299" spans="41:84" x14ac:dyDescent="0.2">
      <c r="AO299" s="36"/>
      <c r="AQ299" s="2">
        <v>12</v>
      </c>
      <c r="AR299" s="37">
        <v>7.9025999999999996</v>
      </c>
      <c r="AT299" s="36"/>
      <c r="AV299" s="39">
        <v>18</v>
      </c>
      <c r="AW299" s="40">
        <v>6.1837</v>
      </c>
      <c r="AY299" s="36"/>
      <c r="BA299" s="48">
        <v>17</v>
      </c>
      <c r="BB299" s="37">
        <v>5.3800999999999997</v>
      </c>
      <c r="BD299" s="36"/>
      <c r="BF299" s="2">
        <v>10</v>
      </c>
      <c r="BG299" s="37">
        <v>7.4801000000000002</v>
      </c>
      <c r="BI299" s="41"/>
      <c r="BJ299" s="43"/>
      <c r="BK299" s="53">
        <v>19</v>
      </c>
      <c r="BL299" s="42">
        <v>5.3307000000000002</v>
      </c>
      <c r="BN299" s="36"/>
      <c r="BP299" s="39">
        <v>14</v>
      </c>
      <c r="BQ299" s="40">
        <v>7.1657000000000002</v>
      </c>
      <c r="BS299" s="36"/>
      <c r="BU299" s="2">
        <v>5</v>
      </c>
      <c r="BV299" s="37">
        <v>7.3400999999999996</v>
      </c>
      <c r="BX299" s="36"/>
      <c r="BZ299" s="48">
        <v>5</v>
      </c>
      <c r="CA299" s="37">
        <v>5.6349</v>
      </c>
      <c r="CC299" s="41"/>
      <c r="CD299" s="43"/>
      <c r="CE299" s="43">
        <v>19</v>
      </c>
      <c r="CF299" s="42">
        <v>7.4436999999999998</v>
      </c>
    </row>
    <row r="300" spans="41:84" x14ac:dyDescent="0.2">
      <c r="AO300" s="36"/>
      <c r="AQ300" s="2">
        <v>13</v>
      </c>
      <c r="AR300" s="37">
        <v>5.9301000000000004</v>
      </c>
      <c r="AT300" s="36"/>
      <c r="AV300" s="39">
        <v>19</v>
      </c>
      <c r="AW300" s="40">
        <v>3.8936000000000002</v>
      </c>
      <c r="AY300" s="36"/>
      <c r="BA300" s="48">
        <v>18</v>
      </c>
      <c r="BB300" s="52">
        <v>3.7881</v>
      </c>
      <c r="BD300" s="36"/>
      <c r="BF300" s="2">
        <v>11</v>
      </c>
      <c r="BG300" s="37">
        <v>9.2763000000000009</v>
      </c>
      <c r="BK300" s="48"/>
      <c r="BL300" s="55">
        <v>110.33270000000002</v>
      </c>
      <c r="BN300" s="36"/>
      <c r="BP300" s="39">
        <v>15</v>
      </c>
      <c r="BQ300" s="40">
        <v>11.619199999999999</v>
      </c>
      <c r="BS300" s="36"/>
      <c r="BU300" s="2">
        <v>6</v>
      </c>
      <c r="BV300" s="37">
        <v>10.3621</v>
      </c>
      <c r="BX300" s="36"/>
      <c r="BZ300" s="48">
        <v>6</v>
      </c>
      <c r="CA300" s="52">
        <v>4.8567</v>
      </c>
      <c r="CF300" s="44">
        <f>SUM(CF281:CF299)</f>
        <v>114.82249999999999</v>
      </c>
    </row>
    <row r="301" spans="41:84" x14ac:dyDescent="0.2">
      <c r="AO301" s="36"/>
      <c r="AQ301" s="2">
        <v>14</v>
      </c>
      <c r="AR301" s="37">
        <v>3.5503999999999998</v>
      </c>
      <c r="AT301" s="41"/>
      <c r="AU301" s="43"/>
      <c r="AV301" s="45">
        <v>20</v>
      </c>
      <c r="AW301" s="46">
        <v>8.5503</v>
      </c>
      <c r="AY301" s="36"/>
      <c r="BA301" s="48">
        <v>19</v>
      </c>
      <c r="BB301" s="37">
        <v>5.1711999999999998</v>
      </c>
      <c r="BD301" s="36"/>
      <c r="BF301" s="2">
        <v>12</v>
      </c>
      <c r="BG301" s="37">
        <v>6.9771999999999998</v>
      </c>
      <c r="BK301" s="48"/>
      <c r="BN301" s="36"/>
      <c r="BP301" s="39">
        <v>16</v>
      </c>
      <c r="BQ301" s="40">
        <v>4.3486000000000002</v>
      </c>
      <c r="BS301" s="36"/>
      <c r="BU301" s="2">
        <v>7</v>
      </c>
      <c r="BV301" s="37">
        <v>25.957000000000001</v>
      </c>
      <c r="BX301" s="36"/>
      <c r="BZ301" s="48">
        <v>7</v>
      </c>
      <c r="CA301" s="37">
        <v>9.4579000000000004</v>
      </c>
    </row>
    <row r="302" spans="41:84" x14ac:dyDescent="0.2">
      <c r="AO302" s="36"/>
      <c r="AQ302" s="2">
        <v>15</v>
      </c>
      <c r="AR302" s="37">
        <v>7.0342000000000002</v>
      </c>
      <c r="AW302" s="44">
        <f>SUM(AW282:AW301)</f>
        <v>155.92359999999996</v>
      </c>
      <c r="AY302" s="41"/>
      <c r="AZ302" s="43"/>
      <c r="BA302" s="53">
        <v>20</v>
      </c>
      <c r="BB302" s="42">
        <v>6.8300999999999998</v>
      </c>
      <c r="BD302" s="36"/>
      <c r="BF302" s="2">
        <v>13</v>
      </c>
      <c r="BG302" s="37">
        <v>5.7939999999999996</v>
      </c>
      <c r="BI302" s="30" t="s">
        <v>27</v>
      </c>
      <c r="BJ302" s="31">
        <v>42</v>
      </c>
      <c r="BK302" s="49">
        <v>1</v>
      </c>
      <c r="BL302" s="32">
        <v>7.4401000000000002</v>
      </c>
      <c r="BN302" s="36"/>
      <c r="BP302" s="39">
        <v>17</v>
      </c>
      <c r="BQ302" s="40">
        <v>7.4904000000000002</v>
      </c>
      <c r="BS302" s="36"/>
      <c r="BU302" s="2">
        <v>8</v>
      </c>
      <c r="BV302" s="37">
        <v>7.7610000000000001</v>
      </c>
      <c r="BX302" s="36"/>
      <c r="BZ302" s="48">
        <v>8</v>
      </c>
      <c r="CA302" s="37">
        <v>10.483000000000001</v>
      </c>
      <c r="CC302" s="30" t="s">
        <v>174</v>
      </c>
      <c r="CD302" s="31">
        <v>12</v>
      </c>
      <c r="CE302" s="31">
        <v>1</v>
      </c>
      <c r="CF302" s="32">
        <v>7.9352</v>
      </c>
    </row>
    <row r="303" spans="41:84" x14ac:dyDescent="0.2">
      <c r="AO303" s="36"/>
      <c r="AQ303" s="48">
        <v>16</v>
      </c>
      <c r="AR303" s="52">
        <v>6.1087999999999996</v>
      </c>
      <c r="BA303" s="48"/>
      <c r="BB303" s="44">
        <v>135.52089999999998</v>
      </c>
      <c r="BD303" s="36"/>
      <c r="BF303" s="2">
        <v>14</v>
      </c>
      <c r="BG303" s="37">
        <v>7.2112999999999996</v>
      </c>
      <c r="BI303" s="36" t="s">
        <v>30</v>
      </c>
      <c r="BK303" s="48">
        <v>2</v>
      </c>
      <c r="BL303" s="37">
        <v>7.0499000000000001</v>
      </c>
      <c r="BN303" s="36"/>
      <c r="BP303" s="39">
        <v>18</v>
      </c>
      <c r="BQ303" s="40">
        <v>8.73</v>
      </c>
      <c r="BS303" s="36"/>
      <c r="BU303" s="48">
        <v>9</v>
      </c>
      <c r="BV303" s="52">
        <v>9.5122999999999998</v>
      </c>
      <c r="BX303" s="36"/>
      <c r="BZ303" s="48">
        <v>9</v>
      </c>
      <c r="CA303" s="37">
        <v>5.9865000000000004</v>
      </c>
      <c r="CC303" s="36"/>
      <c r="CE303" s="2">
        <v>2</v>
      </c>
      <c r="CF303" s="37">
        <v>4.6193999999999997</v>
      </c>
    </row>
    <row r="304" spans="41:84" x14ac:dyDescent="0.2">
      <c r="AO304" s="41"/>
      <c r="AP304" s="43"/>
      <c r="AQ304" s="53">
        <v>17</v>
      </c>
      <c r="AR304" s="42">
        <v>5.226</v>
      </c>
      <c r="AT304" s="30" t="s">
        <v>17</v>
      </c>
      <c r="AU304" s="31" t="s">
        <v>63</v>
      </c>
      <c r="AV304" s="34">
        <v>1</v>
      </c>
      <c r="AW304" s="35">
        <v>6.8876999999999997</v>
      </c>
      <c r="BD304" s="41"/>
      <c r="BE304" s="43"/>
      <c r="BF304" s="43">
        <v>15</v>
      </c>
      <c r="BG304" s="42">
        <v>9.7729999999999997</v>
      </c>
      <c r="BI304" s="36"/>
      <c r="BK304" s="2">
        <v>3</v>
      </c>
      <c r="BL304" s="37">
        <v>5.8670999999999998</v>
      </c>
      <c r="BN304" s="41"/>
      <c r="BO304" s="43"/>
      <c r="BP304" s="45">
        <v>19</v>
      </c>
      <c r="BQ304" s="46">
        <v>9.0254999999999992</v>
      </c>
      <c r="BS304" s="36"/>
      <c r="BU304" s="48">
        <v>10</v>
      </c>
      <c r="BV304" s="37">
        <v>6.9109999999999996</v>
      </c>
      <c r="BX304" s="36"/>
      <c r="BZ304" s="2">
        <v>10</v>
      </c>
      <c r="CA304" s="37">
        <v>7.9634999999999998</v>
      </c>
      <c r="CC304" s="36"/>
      <c r="CE304" s="2">
        <v>3</v>
      </c>
      <c r="CF304" s="37">
        <v>4.5895000000000001</v>
      </c>
    </row>
    <row r="305" spans="41:84" x14ac:dyDescent="0.2">
      <c r="AQ305" s="48"/>
      <c r="AR305" s="44">
        <f>SUM(AR288:AR304)</f>
        <v>130.30970000000002</v>
      </c>
      <c r="AT305" s="36" t="s">
        <v>30</v>
      </c>
      <c r="AV305" s="39">
        <v>2</v>
      </c>
      <c r="AW305" s="40">
        <v>4.6681999999999997</v>
      </c>
      <c r="AY305" s="30" t="s">
        <v>26</v>
      </c>
      <c r="AZ305" s="31">
        <v>25</v>
      </c>
      <c r="BA305" s="31">
        <v>1</v>
      </c>
      <c r="BB305" s="32">
        <v>3.6053999999999999</v>
      </c>
      <c r="BG305" s="44">
        <f>SUM(BG290:BG304)</f>
        <v>154.7885</v>
      </c>
      <c r="BI305" s="36"/>
      <c r="BK305" s="2">
        <v>4</v>
      </c>
      <c r="BL305" s="37">
        <v>7.2305000000000001</v>
      </c>
      <c r="BQ305" s="44">
        <f>SUM(BQ286:BQ304)</f>
        <v>159.69129999999998</v>
      </c>
      <c r="BS305" s="36"/>
      <c r="BU305" s="48">
        <v>11</v>
      </c>
      <c r="BV305" s="37">
        <v>9.7104999999999997</v>
      </c>
      <c r="BX305" s="36"/>
      <c r="BZ305" s="2">
        <v>11</v>
      </c>
      <c r="CA305" s="37">
        <v>7.7385999999999999</v>
      </c>
      <c r="CC305" s="36"/>
      <c r="CE305" s="2">
        <v>4</v>
      </c>
      <c r="CF305" s="37">
        <v>8.0655000000000001</v>
      </c>
    </row>
    <row r="306" spans="41:84" x14ac:dyDescent="0.2">
      <c r="AQ306" s="48"/>
      <c r="AT306" s="36"/>
      <c r="AV306" s="39">
        <v>3</v>
      </c>
      <c r="AW306" s="40">
        <v>7.3884999999999996</v>
      </c>
      <c r="AY306" s="36"/>
      <c r="BA306" s="2">
        <v>2</v>
      </c>
      <c r="BB306" s="37">
        <v>7.1677999999999997</v>
      </c>
      <c r="BI306" s="36"/>
      <c r="BK306" s="2">
        <v>5</v>
      </c>
      <c r="BL306" s="37">
        <v>6.4631999999999996</v>
      </c>
      <c r="BS306" s="36"/>
      <c r="BU306" s="48">
        <v>12</v>
      </c>
      <c r="BV306" s="37">
        <v>10.7942</v>
      </c>
      <c r="BX306" s="36"/>
      <c r="BZ306" s="2">
        <v>12</v>
      </c>
      <c r="CA306" s="37">
        <v>4.0865999999999998</v>
      </c>
      <c r="CC306" s="36"/>
      <c r="CE306" s="2">
        <v>5</v>
      </c>
      <c r="CF306" s="37">
        <v>5.4696999999999996</v>
      </c>
    </row>
    <row r="307" spans="41:84" x14ac:dyDescent="0.2">
      <c r="AO307" s="30" t="s">
        <v>16</v>
      </c>
      <c r="AP307" s="31">
        <v>4</v>
      </c>
      <c r="AQ307" s="31">
        <v>1</v>
      </c>
      <c r="AR307" s="32">
        <v>7.1680999999999999</v>
      </c>
      <c r="AT307" s="36"/>
      <c r="AV307" s="39">
        <v>4</v>
      </c>
      <c r="AW307" s="40">
        <v>7.8594999999999997</v>
      </c>
      <c r="AY307" s="36"/>
      <c r="BA307" s="2">
        <v>3</v>
      </c>
      <c r="BB307" s="37">
        <v>6.6562000000000001</v>
      </c>
      <c r="BD307" s="30" t="s">
        <v>19</v>
      </c>
      <c r="BE307" s="31">
        <v>69</v>
      </c>
      <c r="BF307" s="31">
        <v>1</v>
      </c>
      <c r="BG307" s="32">
        <v>6.1519000000000004</v>
      </c>
      <c r="BI307" s="36"/>
      <c r="BK307" s="2">
        <v>6</v>
      </c>
      <c r="BL307" s="37">
        <v>5.7106000000000003</v>
      </c>
      <c r="BN307" s="30" t="s">
        <v>28</v>
      </c>
      <c r="BO307" s="31">
        <v>41</v>
      </c>
      <c r="BP307" s="34">
        <v>1</v>
      </c>
      <c r="BQ307" s="35">
        <v>6.9196999999999997</v>
      </c>
      <c r="BS307" s="36"/>
      <c r="BU307" s="2">
        <v>13</v>
      </c>
      <c r="BV307" s="37">
        <v>8.9770000000000003</v>
      </c>
      <c r="BX307" s="36"/>
      <c r="BZ307" s="2">
        <v>13</v>
      </c>
      <c r="CA307" s="37">
        <v>6.7595999999999998</v>
      </c>
      <c r="CC307" s="36"/>
      <c r="CE307" s="2">
        <v>6</v>
      </c>
      <c r="CF307" s="37">
        <v>6.8526999999999996</v>
      </c>
    </row>
    <row r="308" spans="41:84" x14ac:dyDescent="0.2">
      <c r="AO308" s="36"/>
      <c r="AQ308" s="2">
        <v>2</v>
      </c>
      <c r="AR308" s="37">
        <v>15.8041</v>
      </c>
      <c r="AT308" s="36"/>
      <c r="AV308" s="39">
        <v>5</v>
      </c>
      <c r="AW308" s="40">
        <v>5.0373000000000001</v>
      </c>
      <c r="AY308" s="36"/>
      <c r="BA308" s="2">
        <v>4</v>
      </c>
      <c r="BB308" s="37">
        <v>10.2659</v>
      </c>
      <c r="BD308" s="36"/>
      <c r="BF308" s="2">
        <v>2</v>
      </c>
      <c r="BG308" s="37">
        <v>15.257199999999999</v>
      </c>
      <c r="BI308" s="36"/>
      <c r="BK308" s="2">
        <v>7</v>
      </c>
      <c r="BL308" s="37">
        <v>12.5298</v>
      </c>
      <c r="BN308" s="36" t="s">
        <v>30</v>
      </c>
      <c r="BP308" s="39">
        <v>2</v>
      </c>
      <c r="BQ308" s="40">
        <v>9.1181000000000001</v>
      </c>
      <c r="BS308" s="36"/>
      <c r="BU308" s="2">
        <v>14</v>
      </c>
      <c r="BV308" s="37">
        <v>18.494299999999999</v>
      </c>
      <c r="BX308" s="36"/>
      <c r="BZ308" s="2">
        <v>14</v>
      </c>
      <c r="CA308" s="37">
        <v>5.4187000000000003</v>
      </c>
      <c r="CC308" s="36"/>
      <c r="CE308" s="2">
        <v>7</v>
      </c>
      <c r="CF308" s="37">
        <v>6.9108999999999998</v>
      </c>
    </row>
    <row r="309" spans="41:84" x14ac:dyDescent="0.2">
      <c r="AO309" s="36"/>
      <c r="AQ309" s="2">
        <v>3</v>
      </c>
      <c r="AR309" s="37">
        <v>5.3676000000000004</v>
      </c>
      <c r="AT309" s="36"/>
      <c r="AV309" s="39">
        <v>6</v>
      </c>
      <c r="AW309" s="40">
        <v>6.5084</v>
      </c>
      <c r="AY309" s="36"/>
      <c r="BA309" s="2">
        <v>5</v>
      </c>
      <c r="BB309" s="37">
        <v>4.8071999999999999</v>
      </c>
      <c r="BD309" s="36"/>
      <c r="BF309" s="2">
        <v>3</v>
      </c>
      <c r="BG309" s="37">
        <v>8.0886999999999993</v>
      </c>
      <c r="BI309" s="36"/>
      <c r="BK309" s="2">
        <v>8</v>
      </c>
      <c r="BL309" s="37">
        <v>18.8125</v>
      </c>
      <c r="BN309" s="36"/>
      <c r="BP309" s="39">
        <v>3</v>
      </c>
      <c r="BQ309" s="40">
        <v>6.7718999999999996</v>
      </c>
      <c r="BS309" s="36"/>
      <c r="BU309" s="2">
        <v>15</v>
      </c>
      <c r="BV309" s="37">
        <v>4.6196999999999999</v>
      </c>
      <c r="BX309" s="36"/>
      <c r="BZ309" s="2">
        <v>15</v>
      </c>
      <c r="CA309" s="37">
        <v>7.3019999999999996</v>
      </c>
      <c r="CC309" s="36"/>
      <c r="CE309" s="2">
        <v>8</v>
      </c>
      <c r="CF309" s="37">
        <v>9.6698000000000004</v>
      </c>
    </row>
    <row r="310" spans="41:84" x14ac:dyDescent="0.2">
      <c r="AO310" s="36"/>
      <c r="AQ310" s="2">
        <v>4</v>
      </c>
      <c r="AR310" s="37">
        <v>7.7778</v>
      </c>
      <c r="AT310" s="36"/>
      <c r="AV310" s="39">
        <v>7</v>
      </c>
      <c r="AW310" s="40">
        <v>9.0124999999999993</v>
      </c>
      <c r="AY310" s="36"/>
      <c r="BA310" s="2">
        <v>6</v>
      </c>
      <c r="BB310" s="37">
        <v>5.9340000000000002</v>
      </c>
      <c r="BD310" s="36"/>
      <c r="BF310" s="2">
        <v>4</v>
      </c>
      <c r="BG310" s="37">
        <v>9.5261999999999993</v>
      </c>
      <c r="BI310" s="36"/>
      <c r="BK310" s="2">
        <v>9</v>
      </c>
      <c r="BL310" s="37">
        <v>4.5895000000000001</v>
      </c>
      <c r="BN310" s="36"/>
      <c r="BP310" s="39">
        <v>4</v>
      </c>
      <c r="BQ310" s="40">
        <v>11.0303</v>
      </c>
      <c r="BS310" s="36"/>
      <c r="BU310" s="2">
        <v>16</v>
      </c>
      <c r="BV310" s="37">
        <v>10.6144</v>
      </c>
      <c r="BX310" s="36"/>
      <c r="BZ310" s="2">
        <v>16</v>
      </c>
      <c r="CA310" s="37">
        <v>5.7047999999999996</v>
      </c>
      <c r="CC310" s="36"/>
      <c r="CE310" s="48">
        <v>9</v>
      </c>
      <c r="CF310" s="37">
        <v>6.5804999999999998</v>
      </c>
    </row>
    <row r="311" spans="41:84" x14ac:dyDescent="0.2">
      <c r="AO311" s="36"/>
      <c r="AQ311" s="2">
        <v>5</v>
      </c>
      <c r="AR311" s="37">
        <v>4.6074999999999999</v>
      </c>
      <c r="AT311" s="36"/>
      <c r="AV311" s="39">
        <v>8</v>
      </c>
      <c r="AW311" s="40">
        <v>8.2022999999999993</v>
      </c>
      <c r="AY311" s="36"/>
      <c r="BA311" s="2">
        <v>7</v>
      </c>
      <c r="BB311" s="37">
        <v>9.1515000000000004</v>
      </c>
      <c r="BD311" s="36"/>
      <c r="BF311" s="2">
        <v>5</v>
      </c>
      <c r="BG311" s="37">
        <v>8.4083000000000006</v>
      </c>
      <c r="BI311" s="36"/>
      <c r="BK311" s="2">
        <v>10</v>
      </c>
      <c r="BL311" s="37">
        <v>3.4874999999999998</v>
      </c>
      <c r="BN311" s="36"/>
      <c r="BP311" s="39">
        <v>5</v>
      </c>
      <c r="BQ311" s="40">
        <v>9.7528000000000006</v>
      </c>
      <c r="BS311" s="41"/>
      <c r="BT311" s="43"/>
      <c r="BU311" s="43">
        <v>17</v>
      </c>
      <c r="BV311" s="42">
        <v>6.8765999999999998</v>
      </c>
      <c r="BX311" s="36"/>
      <c r="BZ311" s="2">
        <v>17</v>
      </c>
      <c r="CA311" s="37">
        <v>5.9370000000000003</v>
      </c>
      <c r="CC311" s="36"/>
      <c r="CE311" s="48">
        <v>10</v>
      </c>
      <c r="CF311" s="52">
        <v>23.841200000000001</v>
      </c>
    </row>
    <row r="312" spans="41:84" x14ac:dyDescent="0.2">
      <c r="AO312" s="36"/>
      <c r="AQ312" s="2">
        <v>6</v>
      </c>
      <c r="AR312" s="37">
        <v>8.6016999999999992</v>
      </c>
      <c r="AT312" s="36"/>
      <c r="AV312" s="39">
        <v>9</v>
      </c>
      <c r="AW312" s="40">
        <v>7.0952000000000002</v>
      </c>
      <c r="AY312" s="36"/>
      <c r="BA312" s="2">
        <v>8</v>
      </c>
      <c r="BB312" s="37">
        <v>6.3139000000000003</v>
      </c>
      <c r="BD312" s="36"/>
      <c r="BF312" s="2">
        <v>6</v>
      </c>
      <c r="BG312" s="37">
        <v>6.6962999999999999</v>
      </c>
      <c r="BI312" s="36"/>
      <c r="BK312" s="2">
        <v>11</v>
      </c>
      <c r="BL312" s="37">
        <v>7.9059999999999997</v>
      </c>
      <c r="BN312" s="36"/>
      <c r="BP312" s="39">
        <v>6</v>
      </c>
      <c r="BQ312" s="40">
        <v>7.8579999999999997</v>
      </c>
      <c r="BV312" s="44">
        <f>SUM(BV295:BV311)</f>
        <v>166.94669999999999</v>
      </c>
      <c r="BX312" s="36"/>
      <c r="BZ312" s="2">
        <v>18</v>
      </c>
      <c r="CA312" s="37">
        <v>10.5928</v>
      </c>
      <c r="CC312" s="36"/>
      <c r="CE312" s="48">
        <v>11</v>
      </c>
      <c r="CF312" s="37">
        <v>9.94</v>
      </c>
    </row>
    <row r="313" spans="41:84" x14ac:dyDescent="0.2">
      <c r="AO313" s="36"/>
      <c r="AQ313" s="2">
        <v>7</v>
      </c>
      <c r="AR313" s="37">
        <v>4.8752000000000004</v>
      </c>
      <c r="AT313" s="36"/>
      <c r="AV313" s="39">
        <v>10</v>
      </c>
      <c r="AW313" s="40">
        <v>3.4329000000000001</v>
      </c>
      <c r="AY313" s="36"/>
      <c r="BA313" s="2">
        <v>9</v>
      </c>
      <c r="BB313" s="37">
        <v>7.3186</v>
      </c>
      <c r="BD313" s="36"/>
      <c r="BF313" s="2">
        <v>7</v>
      </c>
      <c r="BG313" s="37">
        <v>5.5434999999999999</v>
      </c>
      <c r="BI313" s="36"/>
      <c r="BK313" s="2">
        <v>12</v>
      </c>
      <c r="BL313" s="37">
        <v>7.81</v>
      </c>
      <c r="BN313" s="36"/>
      <c r="BP313" s="39">
        <v>7</v>
      </c>
      <c r="BQ313" s="40">
        <v>5.9180000000000001</v>
      </c>
      <c r="BX313" s="36"/>
      <c r="BZ313" s="2">
        <v>19</v>
      </c>
      <c r="CA313" s="37">
        <v>11.665900000000001</v>
      </c>
      <c r="CC313" s="36"/>
      <c r="CE313" s="48">
        <v>12</v>
      </c>
      <c r="CF313" s="37">
        <v>8.1031999999999993</v>
      </c>
    </row>
    <row r="314" spans="41:84" x14ac:dyDescent="0.2">
      <c r="AO314" s="36"/>
      <c r="AQ314" s="2">
        <v>8</v>
      </c>
      <c r="AR314" s="37">
        <v>15.434100000000001</v>
      </c>
      <c r="AT314" s="36"/>
      <c r="AV314" s="39">
        <v>11</v>
      </c>
      <c r="AW314" s="40">
        <v>5.5823999999999998</v>
      </c>
      <c r="AY314" s="36"/>
      <c r="BA314" s="2">
        <v>10</v>
      </c>
      <c r="BB314" s="37">
        <v>5.6384999999999996</v>
      </c>
      <c r="BD314" s="36"/>
      <c r="BF314" s="2">
        <v>8</v>
      </c>
      <c r="BG314" s="37">
        <v>30.621600000000001</v>
      </c>
      <c r="BI314" s="36"/>
      <c r="BK314" s="2">
        <v>13</v>
      </c>
      <c r="BL314" s="37">
        <v>12.6775</v>
      </c>
      <c r="BN314" s="36"/>
      <c r="BP314" s="39">
        <v>8</v>
      </c>
      <c r="BQ314" s="40">
        <v>8.5086999999999993</v>
      </c>
      <c r="BS314" s="30" t="s">
        <v>22</v>
      </c>
      <c r="BT314" s="31">
        <v>42</v>
      </c>
      <c r="BU314" s="31">
        <v>1</v>
      </c>
      <c r="BV314" s="32">
        <v>4.1417000000000002</v>
      </c>
      <c r="BX314" s="41"/>
      <c r="BY314" s="43"/>
      <c r="BZ314" s="43">
        <v>20</v>
      </c>
      <c r="CA314" s="42">
        <v>5.9725999999999999</v>
      </c>
      <c r="CC314" s="36"/>
      <c r="CE314" s="48">
        <v>13</v>
      </c>
      <c r="CF314" s="37">
        <v>9.7636000000000003</v>
      </c>
    </row>
    <row r="315" spans="41:84" x14ac:dyDescent="0.2">
      <c r="AO315" s="36"/>
      <c r="AQ315" s="2">
        <v>9</v>
      </c>
      <c r="AR315" s="37">
        <v>6.5590000000000002</v>
      </c>
      <c r="AT315" s="36"/>
      <c r="AV315" s="39">
        <v>12</v>
      </c>
      <c r="AW315" s="40">
        <v>10.195399999999999</v>
      </c>
      <c r="AY315" s="36"/>
      <c r="BA315" s="2">
        <v>11</v>
      </c>
      <c r="BB315" s="37">
        <v>6.9268999999999998</v>
      </c>
      <c r="BD315" s="36"/>
      <c r="BF315" s="2">
        <v>9</v>
      </c>
      <c r="BG315" s="37">
        <v>6.6619000000000002</v>
      </c>
      <c r="BI315" s="36"/>
      <c r="BK315" s="2">
        <v>14</v>
      </c>
      <c r="BL315" s="37">
        <v>5.0708000000000002</v>
      </c>
      <c r="BN315" s="36"/>
      <c r="BP315" s="39">
        <v>9</v>
      </c>
      <c r="BQ315" s="40">
        <v>9.3306000000000004</v>
      </c>
      <c r="BS315" s="36"/>
      <c r="BU315" s="2">
        <v>2</v>
      </c>
      <c r="BV315" s="37">
        <v>6.9688999999999997</v>
      </c>
      <c r="CA315" s="44">
        <v>148.9205</v>
      </c>
      <c r="CC315" s="36"/>
      <c r="CE315" s="2">
        <v>14</v>
      </c>
      <c r="CF315" s="37">
        <v>19.423400000000001</v>
      </c>
    </row>
    <row r="316" spans="41:84" x14ac:dyDescent="0.2">
      <c r="AO316" s="36"/>
      <c r="AQ316" s="2">
        <v>10</v>
      </c>
      <c r="AR316" s="37">
        <v>5.2912999999999997</v>
      </c>
      <c r="AT316" s="36"/>
      <c r="AV316" s="39">
        <v>13</v>
      </c>
      <c r="AW316" s="40">
        <v>4.8982999999999999</v>
      </c>
      <c r="AY316" s="36"/>
      <c r="BA316" s="2">
        <v>12</v>
      </c>
      <c r="BB316" s="37">
        <v>5.1820000000000004</v>
      </c>
      <c r="BD316" s="36"/>
      <c r="BF316" s="2">
        <v>10</v>
      </c>
      <c r="BG316" s="37">
        <v>7.2068000000000003</v>
      </c>
      <c r="BI316" s="36"/>
      <c r="BK316" s="2">
        <v>15</v>
      </c>
      <c r="BL316" s="37">
        <v>8.7963000000000005</v>
      </c>
      <c r="BN316" s="36"/>
      <c r="BP316" s="39">
        <v>10</v>
      </c>
      <c r="BQ316" s="40">
        <v>7.665</v>
      </c>
      <c r="BS316" s="36"/>
      <c r="BU316" s="2">
        <v>3</v>
      </c>
      <c r="BV316" s="37">
        <v>5.9029999999999996</v>
      </c>
      <c r="CC316" s="36"/>
      <c r="CE316" s="2">
        <v>15</v>
      </c>
      <c r="CF316" s="37">
        <v>7.8128000000000002</v>
      </c>
    </row>
    <row r="317" spans="41:84" x14ac:dyDescent="0.2">
      <c r="AO317" s="36"/>
      <c r="AQ317" s="2">
        <v>11</v>
      </c>
      <c r="AR317" s="37">
        <v>4.5316999999999998</v>
      </c>
      <c r="AT317" s="36"/>
      <c r="AV317" s="39">
        <v>14</v>
      </c>
      <c r="AW317" s="40">
        <v>5.7337999999999996</v>
      </c>
      <c r="AY317" s="36"/>
      <c r="BA317" s="2">
        <v>13</v>
      </c>
      <c r="BB317" s="37">
        <v>5.359</v>
      </c>
      <c r="BD317" s="36"/>
      <c r="BF317" s="2">
        <v>11</v>
      </c>
      <c r="BG317" s="37">
        <v>19.317299999999999</v>
      </c>
      <c r="BI317" s="36"/>
      <c r="BK317" s="2">
        <v>16</v>
      </c>
      <c r="BL317" s="37">
        <v>9.0779999999999994</v>
      </c>
      <c r="BN317" s="36"/>
      <c r="BP317" s="39">
        <v>11</v>
      </c>
      <c r="BQ317" s="40">
        <v>6.7580999999999998</v>
      </c>
      <c r="BS317" s="36"/>
      <c r="BU317" s="2">
        <v>4</v>
      </c>
      <c r="BV317" s="37">
        <v>4.5118</v>
      </c>
      <c r="BX317" s="30" t="s">
        <v>44</v>
      </c>
      <c r="BY317" s="31">
        <v>21</v>
      </c>
      <c r="BZ317" s="31">
        <v>1</v>
      </c>
      <c r="CA317" s="32">
        <v>4.2306999999999997</v>
      </c>
      <c r="CC317" s="36"/>
      <c r="CE317" s="2">
        <v>16</v>
      </c>
      <c r="CF317" s="37">
        <v>6.7523</v>
      </c>
    </row>
    <row r="318" spans="41:84" x14ac:dyDescent="0.2">
      <c r="AO318" s="36"/>
      <c r="AQ318" s="2">
        <v>12</v>
      </c>
      <c r="AR318" s="37">
        <v>6.5696000000000003</v>
      </c>
      <c r="AT318" s="36"/>
      <c r="AV318" s="39">
        <v>15</v>
      </c>
      <c r="AW318" s="40">
        <v>6.8075000000000001</v>
      </c>
      <c r="AY318" s="36"/>
      <c r="BA318" s="2">
        <v>14</v>
      </c>
      <c r="BB318" s="37">
        <v>3.9161999999999999</v>
      </c>
      <c r="BD318" s="36"/>
      <c r="BF318" s="2">
        <v>12</v>
      </c>
      <c r="BG318" s="37">
        <v>8.0488</v>
      </c>
      <c r="BI318" s="36"/>
      <c r="BK318" s="2">
        <v>17</v>
      </c>
      <c r="BL318" s="37">
        <v>6.8018000000000001</v>
      </c>
      <c r="BN318" s="36"/>
      <c r="BP318" s="39">
        <v>12</v>
      </c>
      <c r="BQ318" s="40">
        <v>10.9109</v>
      </c>
      <c r="BS318" s="36"/>
      <c r="BU318" s="2">
        <v>5</v>
      </c>
      <c r="BV318" s="37">
        <v>8.9856999999999996</v>
      </c>
      <c r="BX318" s="36"/>
      <c r="BZ318" s="2">
        <v>2</v>
      </c>
      <c r="CA318" s="37">
        <v>6.3503999999999996</v>
      </c>
      <c r="CC318" s="36"/>
      <c r="CE318" s="2">
        <v>17</v>
      </c>
      <c r="CF318" s="37">
        <v>8.4504999999999999</v>
      </c>
    </row>
    <row r="319" spans="41:84" x14ac:dyDescent="0.2">
      <c r="AO319" s="36"/>
      <c r="AQ319" s="2">
        <v>13</v>
      </c>
      <c r="AR319" s="37">
        <v>7.3413000000000004</v>
      </c>
      <c r="AT319" s="36"/>
      <c r="AV319" s="39">
        <v>16</v>
      </c>
      <c r="AW319" s="40">
        <v>6.1146000000000003</v>
      </c>
      <c r="AY319" s="36"/>
      <c r="BA319" s="2">
        <v>15</v>
      </c>
      <c r="BB319" s="37">
        <v>7.6860999999999997</v>
      </c>
      <c r="BD319" s="36"/>
      <c r="BF319" s="2">
        <v>13</v>
      </c>
      <c r="BG319" s="37">
        <v>7.6334</v>
      </c>
      <c r="BI319" s="41"/>
      <c r="BJ319" s="43"/>
      <c r="BK319" s="43">
        <v>18</v>
      </c>
      <c r="BL319" s="42">
        <v>3.8477999999999999</v>
      </c>
      <c r="BN319" s="36"/>
      <c r="BP319" s="39">
        <v>13</v>
      </c>
      <c r="BQ319" s="40">
        <v>4.8472999999999997</v>
      </c>
      <c r="BS319" s="36"/>
      <c r="BU319" s="2">
        <v>6</v>
      </c>
      <c r="BV319" s="37">
        <v>5.9843999999999999</v>
      </c>
      <c r="BX319" s="36"/>
      <c r="BZ319" s="2">
        <v>3</v>
      </c>
      <c r="CA319" s="37">
        <v>5.4711999999999996</v>
      </c>
      <c r="CC319" s="36"/>
      <c r="CE319" s="2">
        <v>18</v>
      </c>
      <c r="CF319" s="37">
        <v>9.0023</v>
      </c>
    </row>
    <row r="320" spans="41:84" x14ac:dyDescent="0.2">
      <c r="AO320" s="36"/>
      <c r="AQ320" s="2">
        <v>14</v>
      </c>
      <c r="AR320" s="37">
        <v>10.276899999999999</v>
      </c>
      <c r="AT320" s="36"/>
      <c r="AV320" s="39">
        <v>17</v>
      </c>
      <c r="AW320" s="40">
        <v>7.9032</v>
      </c>
      <c r="AY320" s="36"/>
      <c r="BA320" s="2">
        <v>16</v>
      </c>
      <c r="BB320" s="37">
        <v>9.7119999999999997</v>
      </c>
      <c r="BD320" s="36"/>
      <c r="BF320" s="2">
        <v>14</v>
      </c>
      <c r="BG320" s="37">
        <v>9.3591999999999995</v>
      </c>
      <c r="BL320" s="44">
        <v>141.16890000000001</v>
      </c>
      <c r="BN320" s="36"/>
      <c r="BP320" s="39">
        <v>14</v>
      </c>
      <c r="BQ320" s="40">
        <v>7.4276999999999997</v>
      </c>
      <c r="BS320" s="36"/>
      <c r="BU320" s="2">
        <v>7</v>
      </c>
      <c r="BV320" s="37">
        <v>5.5949</v>
      </c>
      <c r="BX320" s="36"/>
      <c r="BZ320" s="2">
        <v>4</v>
      </c>
      <c r="CA320" s="37">
        <v>11.0107</v>
      </c>
      <c r="CC320" s="41"/>
      <c r="CD320" s="43"/>
      <c r="CE320" s="43">
        <v>19</v>
      </c>
      <c r="CF320" s="42">
        <v>6.1641000000000004</v>
      </c>
    </row>
    <row r="321" spans="41:84" x14ac:dyDescent="0.2">
      <c r="AO321" s="36"/>
      <c r="AQ321" s="2">
        <v>15</v>
      </c>
      <c r="AR321" s="37">
        <v>6.7736999999999998</v>
      </c>
      <c r="AT321" s="36"/>
      <c r="AV321" s="39">
        <v>18</v>
      </c>
      <c r="AW321" s="40">
        <v>14.603</v>
      </c>
      <c r="AY321" s="36"/>
      <c r="BA321" s="2">
        <v>17</v>
      </c>
      <c r="BB321" s="37">
        <v>6.9619</v>
      </c>
      <c r="BD321" s="41"/>
      <c r="BE321" s="43"/>
      <c r="BF321" s="43">
        <v>15</v>
      </c>
      <c r="BG321" s="42">
        <v>4.4287999999999998</v>
      </c>
      <c r="BN321" s="36"/>
      <c r="BP321" s="39">
        <v>15</v>
      </c>
      <c r="BQ321" s="40">
        <v>4.6105999999999998</v>
      </c>
      <c r="BS321" s="36"/>
      <c r="BU321" s="2">
        <v>8</v>
      </c>
      <c r="BV321" s="37">
        <v>10.0823</v>
      </c>
      <c r="BX321" s="36"/>
      <c r="BZ321" s="2">
        <v>5</v>
      </c>
      <c r="CA321" s="37">
        <v>8.5241000000000007</v>
      </c>
      <c r="CF321" s="44">
        <f>SUM(CF302:CF320)</f>
        <v>169.94659999999999</v>
      </c>
    </row>
    <row r="322" spans="41:84" x14ac:dyDescent="0.2">
      <c r="AO322" s="41"/>
      <c r="AP322" s="43"/>
      <c r="AQ322" s="43">
        <v>16</v>
      </c>
      <c r="AR322" s="42">
        <v>6.4932999999999996</v>
      </c>
      <c r="AT322" s="36"/>
      <c r="AV322" s="39">
        <v>19</v>
      </c>
      <c r="AW322" s="40">
        <v>9.7506000000000004</v>
      </c>
      <c r="AY322" s="36"/>
      <c r="BA322" s="2">
        <v>18</v>
      </c>
      <c r="BB322" s="37">
        <v>7.0376000000000003</v>
      </c>
      <c r="BG322" s="44">
        <f>SUM(BG307:BG321)</f>
        <v>152.94989999999999</v>
      </c>
      <c r="BI322" s="30" t="s">
        <v>27</v>
      </c>
      <c r="BJ322" s="31">
        <v>43</v>
      </c>
      <c r="BK322" s="31">
        <v>1</v>
      </c>
      <c r="BL322" s="32">
        <v>7.2706</v>
      </c>
      <c r="BN322" s="36"/>
      <c r="BP322" s="39">
        <v>16</v>
      </c>
      <c r="BQ322" s="40">
        <v>8.6229999999999993</v>
      </c>
      <c r="BS322" s="36"/>
      <c r="BU322" s="2">
        <v>9</v>
      </c>
      <c r="BV322" s="37">
        <v>7.2305999999999999</v>
      </c>
      <c r="BX322" s="36"/>
      <c r="BZ322" s="2">
        <v>6</v>
      </c>
      <c r="CA322" s="37">
        <v>7.4401000000000002</v>
      </c>
    </row>
    <row r="323" spans="41:84" x14ac:dyDescent="0.2">
      <c r="AQ323" s="48"/>
      <c r="AR323" s="44">
        <f>SUM(AR307:AR322)</f>
        <v>123.47290000000001</v>
      </c>
      <c r="AT323" s="41"/>
      <c r="AU323" s="43"/>
      <c r="AV323" s="45">
        <v>20</v>
      </c>
      <c r="AW323" s="46">
        <v>6.8811</v>
      </c>
      <c r="AY323" s="36"/>
      <c r="BA323" s="2">
        <v>19</v>
      </c>
      <c r="BB323" s="37">
        <v>6.9881000000000002</v>
      </c>
      <c r="BI323" s="36" t="s">
        <v>30</v>
      </c>
      <c r="BK323" s="2">
        <v>2</v>
      </c>
      <c r="BL323" s="37">
        <v>5.7266000000000004</v>
      </c>
      <c r="BN323" s="36"/>
      <c r="BP323" s="39">
        <v>17</v>
      </c>
      <c r="BQ323" s="40">
        <v>4.5365000000000002</v>
      </c>
      <c r="BS323" s="36"/>
      <c r="BU323" s="48">
        <v>10</v>
      </c>
      <c r="BV323" s="37">
        <v>7.6417000000000002</v>
      </c>
      <c r="BX323" s="36"/>
      <c r="BZ323" s="2">
        <v>7</v>
      </c>
      <c r="CA323" s="37">
        <v>5.6997</v>
      </c>
      <c r="CC323" s="30" t="s">
        <v>174</v>
      </c>
      <c r="CD323" s="31">
        <v>13</v>
      </c>
      <c r="CE323" s="31">
        <v>1</v>
      </c>
      <c r="CF323" s="32">
        <v>9.0589999999999993</v>
      </c>
    </row>
    <row r="324" spans="41:84" x14ac:dyDescent="0.2">
      <c r="AQ324" s="48"/>
      <c r="AR324" s="48"/>
      <c r="AW324" s="44">
        <f>SUM(AW304:AW323)</f>
        <v>144.56240000000003</v>
      </c>
      <c r="AY324" s="41"/>
      <c r="AZ324" s="43"/>
      <c r="BA324" s="43">
        <v>20</v>
      </c>
      <c r="BB324" s="42">
        <v>8.1164000000000005</v>
      </c>
      <c r="BD324" s="30" t="s">
        <v>19</v>
      </c>
      <c r="BE324" s="31">
        <v>70</v>
      </c>
      <c r="BF324" s="31">
        <v>1</v>
      </c>
      <c r="BG324" s="32">
        <v>7.7793999999999999</v>
      </c>
      <c r="BI324" s="36"/>
      <c r="BK324" s="2">
        <v>3</v>
      </c>
      <c r="BL324" s="37">
        <v>9.5298999999999996</v>
      </c>
      <c r="BN324" s="36"/>
      <c r="BP324" s="39">
        <v>18</v>
      </c>
      <c r="BQ324" s="40">
        <v>9.4609000000000005</v>
      </c>
      <c r="BS324" s="36"/>
      <c r="BU324" s="48">
        <v>11</v>
      </c>
      <c r="BV324" s="52">
        <v>6.2104999999999997</v>
      </c>
      <c r="BX324" s="36"/>
      <c r="BZ324" s="2">
        <v>8</v>
      </c>
      <c r="CA324" s="37">
        <v>6.1635</v>
      </c>
      <c r="CC324" s="36"/>
      <c r="CE324" s="2">
        <v>2</v>
      </c>
      <c r="CF324" s="37">
        <v>10.223699999999999</v>
      </c>
    </row>
    <row r="325" spans="41:84" x14ac:dyDescent="0.2">
      <c r="AO325" s="30" t="s">
        <v>16</v>
      </c>
      <c r="AP325" s="31">
        <v>41</v>
      </c>
      <c r="AQ325" s="49">
        <v>1</v>
      </c>
      <c r="AR325" s="32">
        <v>8.4286999999999992</v>
      </c>
      <c r="BB325" s="44">
        <v>134.74520000000001</v>
      </c>
      <c r="BD325" s="36"/>
      <c r="BF325" s="2">
        <v>2</v>
      </c>
      <c r="BG325" s="37">
        <v>6.9081999999999999</v>
      </c>
      <c r="BI325" s="36"/>
      <c r="BK325" s="2">
        <v>4</v>
      </c>
      <c r="BL325" s="37">
        <v>4.6265999999999998</v>
      </c>
      <c r="BN325" s="36"/>
      <c r="BP325" s="39">
        <v>19</v>
      </c>
      <c r="BQ325" s="40">
        <v>8.8916000000000004</v>
      </c>
      <c r="BS325" s="36"/>
      <c r="BU325" s="48">
        <v>12</v>
      </c>
      <c r="BV325" s="37">
        <v>8.1321999999999992</v>
      </c>
      <c r="BX325" s="36"/>
      <c r="BZ325" s="2">
        <v>9</v>
      </c>
      <c r="CA325" s="37">
        <v>5.2519999999999998</v>
      </c>
      <c r="CC325" s="36"/>
      <c r="CE325" s="2">
        <v>3</v>
      </c>
      <c r="CF325" s="37">
        <v>5.7614999999999998</v>
      </c>
    </row>
    <row r="326" spans="41:84" x14ac:dyDescent="0.2">
      <c r="AO326" s="36"/>
      <c r="AQ326" s="48">
        <v>2</v>
      </c>
      <c r="AR326" s="37">
        <v>4.1898</v>
      </c>
      <c r="AT326" s="30" t="s">
        <v>17</v>
      </c>
      <c r="AU326" s="31" t="s">
        <v>66</v>
      </c>
      <c r="AV326" s="34">
        <v>1</v>
      </c>
      <c r="AW326" s="35">
        <v>17.6616</v>
      </c>
      <c r="BD326" s="36"/>
      <c r="BF326" s="2">
        <v>3</v>
      </c>
      <c r="BG326" s="37">
        <v>9.3040000000000003</v>
      </c>
      <c r="BI326" s="36"/>
      <c r="BK326" s="2">
        <v>5</v>
      </c>
      <c r="BL326" s="37">
        <v>6.6824000000000003</v>
      </c>
      <c r="BN326" s="41"/>
      <c r="BO326" s="43"/>
      <c r="BP326" s="45">
        <v>20</v>
      </c>
      <c r="BQ326" s="46">
        <v>6.7725999999999997</v>
      </c>
      <c r="BS326" s="36"/>
      <c r="BU326" s="48">
        <v>13</v>
      </c>
      <c r="BV326" s="37">
        <v>8.4974000000000007</v>
      </c>
      <c r="BX326" s="36"/>
      <c r="BZ326" s="2">
        <v>10</v>
      </c>
      <c r="CA326" s="37">
        <v>4.5698999999999996</v>
      </c>
      <c r="CC326" s="36"/>
      <c r="CE326" s="2">
        <v>4</v>
      </c>
      <c r="CF326" s="37">
        <v>8.5379000000000005</v>
      </c>
    </row>
    <row r="327" spans="41:84" x14ac:dyDescent="0.2">
      <c r="AO327" s="36"/>
      <c r="AQ327" s="48">
        <v>3</v>
      </c>
      <c r="AR327" s="37">
        <v>5.6186999999999996</v>
      </c>
      <c r="AT327" s="36" t="s">
        <v>30</v>
      </c>
      <c r="AV327" s="39">
        <v>2</v>
      </c>
      <c r="AW327" s="40">
        <v>7.6738</v>
      </c>
      <c r="AY327" s="30" t="s">
        <v>26</v>
      </c>
      <c r="AZ327" s="31">
        <v>27</v>
      </c>
      <c r="BA327" s="31">
        <v>1</v>
      </c>
      <c r="BB327" s="32">
        <v>5.4943999999999997</v>
      </c>
      <c r="BD327" s="36"/>
      <c r="BF327" s="2">
        <v>4</v>
      </c>
      <c r="BG327" s="37">
        <v>7.5011999999999999</v>
      </c>
      <c r="BI327" s="36"/>
      <c r="BK327" s="2">
        <v>6</v>
      </c>
      <c r="BL327" s="37">
        <v>6.6881000000000004</v>
      </c>
      <c r="BQ327" s="44">
        <f>SUM(BQ307:BQ326)</f>
        <v>155.71230000000006</v>
      </c>
      <c r="BS327" s="36"/>
      <c r="BU327" s="48">
        <v>14</v>
      </c>
      <c r="BV327" s="37">
        <v>9.3193000000000001</v>
      </c>
      <c r="BX327" s="36"/>
      <c r="BZ327" s="2">
        <v>11</v>
      </c>
      <c r="CA327" s="37">
        <v>6.8193000000000001</v>
      </c>
      <c r="CC327" s="36"/>
      <c r="CE327" s="2">
        <v>5</v>
      </c>
      <c r="CF327" s="37">
        <v>11.1919</v>
      </c>
    </row>
    <row r="328" spans="41:84" x14ac:dyDescent="0.2">
      <c r="AO328" s="36"/>
      <c r="AQ328" s="2">
        <v>4</v>
      </c>
      <c r="AR328" s="37">
        <v>9.5274000000000001</v>
      </c>
      <c r="AT328" s="36"/>
      <c r="AV328" s="39">
        <v>3</v>
      </c>
      <c r="AW328" s="40">
        <v>7.8333000000000004</v>
      </c>
      <c r="AY328" s="36"/>
      <c r="BA328" s="2">
        <v>2</v>
      </c>
      <c r="BB328" s="37">
        <v>5.2746000000000004</v>
      </c>
      <c r="BD328" s="36"/>
      <c r="BF328" s="2">
        <v>5</v>
      </c>
      <c r="BG328" s="37">
        <v>10.3062</v>
      </c>
      <c r="BI328" s="36"/>
      <c r="BK328" s="2">
        <v>7</v>
      </c>
      <c r="BL328" s="37">
        <v>8.6631</v>
      </c>
      <c r="BS328" s="36"/>
      <c r="BU328" s="2">
        <v>15</v>
      </c>
      <c r="BV328" s="37">
        <v>9.6029999999999998</v>
      </c>
      <c r="BX328" s="36"/>
      <c r="BZ328" s="2">
        <v>12</v>
      </c>
      <c r="CA328" s="37">
        <v>7.577</v>
      </c>
      <c r="CC328" s="36"/>
      <c r="CE328" s="2">
        <v>6</v>
      </c>
      <c r="CF328" s="37">
        <v>6.0890000000000004</v>
      </c>
    </row>
    <row r="329" spans="41:84" x14ac:dyDescent="0.2">
      <c r="AO329" s="36"/>
      <c r="AQ329" s="48">
        <v>5</v>
      </c>
      <c r="AR329" s="37">
        <v>18.822900000000001</v>
      </c>
      <c r="AT329" s="36"/>
      <c r="AV329" s="39">
        <v>4</v>
      </c>
      <c r="AW329" s="40">
        <v>7.3973000000000004</v>
      </c>
      <c r="AY329" s="36"/>
      <c r="BA329" s="2">
        <v>3</v>
      </c>
      <c r="BB329" s="37">
        <v>7.0332999999999997</v>
      </c>
      <c r="BD329" s="36"/>
      <c r="BF329" s="2">
        <v>6</v>
      </c>
      <c r="BG329" s="37">
        <v>8.5670999999999999</v>
      </c>
      <c r="BI329" s="36"/>
      <c r="BK329" s="2">
        <v>8</v>
      </c>
      <c r="BL329" s="37">
        <v>22.092700000000001</v>
      </c>
      <c r="BN329" s="30" t="s">
        <v>28</v>
      </c>
      <c r="BO329" s="31">
        <v>46</v>
      </c>
      <c r="BP329" s="34">
        <v>1</v>
      </c>
      <c r="BQ329" s="35">
        <v>7.5122</v>
      </c>
      <c r="BS329" s="36"/>
      <c r="BU329" s="48">
        <v>16</v>
      </c>
      <c r="BV329" s="37">
        <v>6.5391000000000004</v>
      </c>
      <c r="BX329" s="36"/>
      <c r="BZ329" s="2">
        <v>13</v>
      </c>
      <c r="CA329" s="37">
        <v>2.8498000000000001</v>
      </c>
      <c r="CC329" s="36"/>
      <c r="CE329" s="2">
        <v>7</v>
      </c>
      <c r="CF329" s="37">
        <v>7.3396999999999997</v>
      </c>
    </row>
    <row r="330" spans="41:84" x14ac:dyDescent="0.2">
      <c r="AO330" s="36"/>
      <c r="AQ330" s="48">
        <v>6</v>
      </c>
      <c r="AR330" s="52">
        <v>14.7845</v>
      </c>
      <c r="AT330" s="36"/>
      <c r="AV330" s="39">
        <v>5</v>
      </c>
      <c r="AW330" s="40">
        <v>6.3940999999999999</v>
      </c>
      <c r="AY330" s="36"/>
      <c r="BA330" s="2">
        <v>4</v>
      </c>
      <c r="BB330" s="37">
        <v>8.6578999999999997</v>
      </c>
      <c r="BD330" s="36"/>
      <c r="BF330" s="2">
        <v>7</v>
      </c>
      <c r="BG330" s="37">
        <v>7.7633000000000001</v>
      </c>
      <c r="BI330" s="36"/>
      <c r="BK330" s="2">
        <v>9</v>
      </c>
      <c r="BL330" s="37">
        <v>9.8757999999999999</v>
      </c>
      <c r="BN330" s="36" t="s">
        <v>30</v>
      </c>
      <c r="BP330" s="39">
        <v>2</v>
      </c>
      <c r="BQ330" s="40">
        <v>16.2074</v>
      </c>
      <c r="BS330" s="36"/>
      <c r="BU330" s="48">
        <v>17</v>
      </c>
      <c r="BV330" s="52">
        <v>4.9659000000000004</v>
      </c>
      <c r="BX330" s="36"/>
      <c r="BZ330" s="2">
        <v>14</v>
      </c>
      <c r="CA330" s="37">
        <v>8.9878</v>
      </c>
      <c r="CC330" s="36"/>
      <c r="CE330" s="2">
        <v>8</v>
      </c>
      <c r="CF330" s="37">
        <v>6.7035</v>
      </c>
    </row>
    <row r="331" spans="41:84" x14ac:dyDescent="0.2">
      <c r="AO331" s="36"/>
      <c r="AQ331" s="48">
        <v>7</v>
      </c>
      <c r="AR331" s="37">
        <v>26.0322</v>
      </c>
      <c r="AT331" s="36"/>
      <c r="AV331" s="39">
        <v>6</v>
      </c>
      <c r="AW331" s="40">
        <v>5.2024999999999997</v>
      </c>
      <c r="AY331" s="36"/>
      <c r="BA331" s="2">
        <v>5</v>
      </c>
      <c r="BB331" s="37">
        <v>8.3115000000000006</v>
      </c>
      <c r="BD331" s="36"/>
      <c r="BF331" s="2">
        <v>8</v>
      </c>
      <c r="BG331" s="37">
        <v>9.2634000000000007</v>
      </c>
      <c r="BI331" s="36"/>
      <c r="BK331" s="2">
        <v>10</v>
      </c>
      <c r="BL331" s="37">
        <v>6.8388999999999998</v>
      </c>
      <c r="BN331" s="36"/>
      <c r="BP331" s="39">
        <v>3</v>
      </c>
      <c r="BQ331" s="40">
        <v>8.5915999999999997</v>
      </c>
      <c r="BS331" s="36"/>
      <c r="BU331" s="48">
        <v>18</v>
      </c>
      <c r="BV331" s="37">
        <v>7.3628</v>
      </c>
      <c r="BX331" s="36"/>
      <c r="BZ331" s="2">
        <v>15</v>
      </c>
      <c r="CA331" s="37">
        <v>6.7647000000000004</v>
      </c>
      <c r="CC331" s="36"/>
      <c r="CE331" s="48">
        <v>9</v>
      </c>
      <c r="CF331" s="37">
        <v>8.7161000000000008</v>
      </c>
    </row>
    <row r="332" spans="41:84" x14ac:dyDescent="0.2">
      <c r="AO332" s="36"/>
      <c r="AQ332" s="48">
        <v>8</v>
      </c>
      <c r="AR332" s="37">
        <v>6.2409999999999997</v>
      </c>
      <c r="AT332" s="36"/>
      <c r="AV332" s="39">
        <v>7</v>
      </c>
      <c r="AW332" s="40">
        <v>6.5774999999999997</v>
      </c>
      <c r="AY332" s="36"/>
      <c r="BA332" s="2">
        <v>6</v>
      </c>
      <c r="BB332" s="37">
        <v>7.3658999999999999</v>
      </c>
      <c r="BD332" s="36"/>
      <c r="BF332" s="2">
        <v>9</v>
      </c>
      <c r="BG332" s="37">
        <v>42.300899999999999</v>
      </c>
      <c r="BI332" s="36"/>
      <c r="BK332" s="2">
        <v>11</v>
      </c>
      <c r="BL332" s="37">
        <v>8.2780000000000005</v>
      </c>
      <c r="BN332" s="36"/>
      <c r="BP332" s="39">
        <v>4</v>
      </c>
      <c r="BQ332" s="40">
        <v>6.0564</v>
      </c>
      <c r="BS332" s="36"/>
      <c r="BU332" s="48">
        <v>19</v>
      </c>
      <c r="BV332" s="37">
        <v>13.227600000000001</v>
      </c>
      <c r="BX332" s="36"/>
      <c r="BZ332" s="2">
        <v>16</v>
      </c>
      <c r="CA332" s="37">
        <v>6.4326999999999996</v>
      </c>
      <c r="CC332" s="36"/>
      <c r="CE332" s="48">
        <v>10</v>
      </c>
      <c r="CF332" s="52">
        <v>8.5234000000000005</v>
      </c>
    </row>
    <row r="333" spans="41:84" x14ac:dyDescent="0.2">
      <c r="AO333" s="36"/>
      <c r="AQ333" s="48">
        <v>9</v>
      </c>
      <c r="AR333" s="37">
        <v>6.1608000000000001</v>
      </c>
      <c r="AT333" s="36"/>
      <c r="AV333" s="39">
        <v>8</v>
      </c>
      <c r="AW333" s="40">
        <v>8.9301999999999992</v>
      </c>
      <c r="AY333" s="36"/>
      <c r="BA333" s="2">
        <v>7</v>
      </c>
      <c r="BB333" s="37">
        <v>11.346299999999999</v>
      </c>
      <c r="BD333" s="36"/>
      <c r="BF333" s="2">
        <v>10</v>
      </c>
      <c r="BG333" s="37">
        <v>7.1547999999999998</v>
      </c>
      <c r="BI333" s="36"/>
      <c r="BK333" s="2">
        <v>12</v>
      </c>
      <c r="BL333" s="37">
        <v>11.5115</v>
      </c>
      <c r="BN333" s="36"/>
      <c r="BP333" s="39">
        <v>5</v>
      </c>
      <c r="BQ333" s="40">
        <v>10.813499999999999</v>
      </c>
      <c r="BS333" s="41"/>
      <c r="BT333" s="43"/>
      <c r="BU333" s="53">
        <v>20</v>
      </c>
      <c r="BV333" s="42">
        <v>5.5655000000000001</v>
      </c>
      <c r="BX333" s="36"/>
      <c r="BZ333" s="2">
        <v>17</v>
      </c>
      <c r="CA333" s="37">
        <v>5.0445000000000002</v>
      </c>
      <c r="CC333" s="36"/>
      <c r="CE333" s="48">
        <v>11</v>
      </c>
      <c r="CF333" s="37">
        <v>11.146100000000001</v>
      </c>
    </row>
    <row r="334" spans="41:84" x14ac:dyDescent="0.2">
      <c r="AO334" s="36"/>
      <c r="AQ334" s="2">
        <v>10</v>
      </c>
      <c r="AR334" s="37">
        <v>6.9993999999999996</v>
      </c>
      <c r="AT334" s="36"/>
      <c r="AV334" s="39">
        <v>9</v>
      </c>
      <c r="AW334" s="40">
        <v>10.5259</v>
      </c>
      <c r="AY334" s="36"/>
      <c r="BA334" s="2">
        <v>8</v>
      </c>
      <c r="BB334" s="37">
        <v>6.3905000000000003</v>
      </c>
      <c r="BD334" s="36"/>
      <c r="BF334" s="2">
        <v>11</v>
      </c>
      <c r="BG334" s="37">
        <v>17.100300000000001</v>
      </c>
      <c r="BI334" s="36"/>
      <c r="BK334" s="2">
        <v>13</v>
      </c>
      <c r="BL334" s="37">
        <v>8.8384999999999998</v>
      </c>
      <c r="BN334" s="36"/>
      <c r="BP334" s="39">
        <v>6</v>
      </c>
      <c r="BQ334" s="40">
        <v>5.2541000000000002</v>
      </c>
      <c r="BV334" s="44">
        <f>SUM(BV314:BV333)</f>
        <v>146.4683</v>
      </c>
      <c r="BX334" s="36"/>
      <c r="BZ334" s="2">
        <v>18</v>
      </c>
      <c r="CA334" s="37">
        <v>6.6087999999999996</v>
      </c>
      <c r="CC334" s="36"/>
      <c r="CE334" s="48">
        <v>12</v>
      </c>
      <c r="CF334" s="37">
        <v>7.9141000000000004</v>
      </c>
    </row>
    <row r="335" spans="41:84" x14ac:dyDescent="0.2">
      <c r="AO335" s="36"/>
      <c r="AQ335" s="2">
        <v>11</v>
      </c>
      <c r="AR335" s="37">
        <v>14.0671</v>
      </c>
      <c r="AT335" s="36"/>
      <c r="AV335" s="39">
        <v>10</v>
      </c>
      <c r="AW335" s="40">
        <v>8.0901999999999994</v>
      </c>
      <c r="AY335" s="36"/>
      <c r="BA335" s="2">
        <v>9</v>
      </c>
      <c r="BB335" s="37">
        <v>4.1077000000000004</v>
      </c>
      <c r="BD335" s="36"/>
      <c r="BF335" s="2">
        <v>12</v>
      </c>
      <c r="BG335" s="37">
        <v>4.8752000000000004</v>
      </c>
      <c r="BI335" s="36"/>
      <c r="BK335" s="2">
        <v>14</v>
      </c>
      <c r="BL335" s="37">
        <v>13.1952</v>
      </c>
      <c r="BN335" s="36"/>
      <c r="BP335" s="39">
        <v>7</v>
      </c>
      <c r="BQ335" s="40">
        <v>11.664999999999999</v>
      </c>
      <c r="BX335" s="36"/>
      <c r="BZ335" s="2">
        <v>19</v>
      </c>
      <c r="CA335" s="37">
        <v>4.1505000000000001</v>
      </c>
      <c r="CC335" s="36"/>
      <c r="CE335" s="48">
        <v>13</v>
      </c>
      <c r="CF335" s="37">
        <v>9.2528000000000006</v>
      </c>
    </row>
    <row r="336" spans="41:84" x14ac:dyDescent="0.2">
      <c r="AO336" s="36"/>
      <c r="AQ336" s="2">
        <v>12</v>
      </c>
      <c r="AR336" s="37">
        <v>11.1038</v>
      </c>
      <c r="AT336" s="36"/>
      <c r="AV336" s="39">
        <v>11</v>
      </c>
      <c r="AW336" s="40">
        <v>4.6755000000000004</v>
      </c>
      <c r="AY336" s="36"/>
      <c r="BA336" s="2">
        <v>10</v>
      </c>
      <c r="BB336" s="37">
        <v>4.1200999999999999</v>
      </c>
      <c r="BD336" s="36"/>
      <c r="BF336" s="2">
        <v>13</v>
      </c>
      <c r="BG336" s="37">
        <v>7.2195999999999998</v>
      </c>
      <c r="BI336" s="36"/>
      <c r="BK336" s="2">
        <v>15</v>
      </c>
      <c r="BL336" s="37">
        <v>8.8879999999999999</v>
      </c>
      <c r="BN336" s="36"/>
      <c r="BP336" s="39">
        <v>8</v>
      </c>
      <c r="BQ336" s="40">
        <v>7.0709999999999997</v>
      </c>
      <c r="BS336" s="30" t="s">
        <v>22</v>
      </c>
      <c r="BT336" s="31">
        <v>45</v>
      </c>
      <c r="BU336" s="31">
        <v>1</v>
      </c>
      <c r="BV336" s="32">
        <v>7.3323</v>
      </c>
      <c r="BX336" s="41"/>
      <c r="BY336" s="43"/>
      <c r="BZ336" s="43">
        <v>20</v>
      </c>
      <c r="CA336" s="42">
        <v>4.6841999999999997</v>
      </c>
      <c r="CC336" s="36"/>
      <c r="CE336" s="2">
        <v>14</v>
      </c>
      <c r="CF336" s="37">
        <v>6.1234000000000002</v>
      </c>
    </row>
    <row r="337" spans="41:84" x14ac:dyDescent="0.2">
      <c r="AO337" s="41"/>
      <c r="AP337" s="43"/>
      <c r="AQ337" s="43">
        <v>13</v>
      </c>
      <c r="AR337" s="42">
        <v>3.6019000000000001</v>
      </c>
      <c r="AT337" s="36"/>
      <c r="AV337" s="39">
        <v>12</v>
      </c>
      <c r="AW337" s="40">
        <v>9.3481000000000005</v>
      </c>
      <c r="AY337" s="36"/>
      <c r="BA337" s="2">
        <v>11</v>
      </c>
      <c r="BB337" s="37">
        <v>10.190300000000001</v>
      </c>
      <c r="BD337" s="36"/>
      <c r="BF337" s="2">
        <v>14</v>
      </c>
      <c r="BG337" s="37">
        <v>5.2568999999999999</v>
      </c>
      <c r="BI337" s="36"/>
      <c r="BK337" s="2">
        <v>16</v>
      </c>
      <c r="BL337" s="37">
        <v>8.0886999999999993</v>
      </c>
      <c r="BN337" s="36"/>
      <c r="BP337" s="39">
        <v>9</v>
      </c>
      <c r="BQ337" s="40">
        <v>7.6047000000000002</v>
      </c>
      <c r="BS337" s="36"/>
      <c r="BU337" s="2">
        <v>2</v>
      </c>
      <c r="BV337" s="37">
        <v>5.3547000000000002</v>
      </c>
      <c r="CA337" s="44">
        <v>124.63160000000001</v>
      </c>
      <c r="CC337" s="36"/>
      <c r="CE337" s="2">
        <v>15</v>
      </c>
      <c r="CF337" s="37">
        <v>6.2114000000000003</v>
      </c>
    </row>
    <row r="338" spans="41:84" x14ac:dyDescent="0.2">
      <c r="AR338" s="44">
        <f>SUM(AR325:AR337)</f>
        <v>135.57819999999998</v>
      </c>
      <c r="AT338" s="36"/>
      <c r="AV338" s="39">
        <v>13</v>
      </c>
      <c r="AW338" s="40">
        <v>9.4944000000000006</v>
      </c>
      <c r="AY338" s="36"/>
      <c r="BA338" s="2">
        <v>12</v>
      </c>
      <c r="BB338" s="37">
        <v>2.7370000000000001</v>
      </c>
      <c r="BD338" s="41"/>
      <c r="BE338" s="43"/>
      <c r="BF338" s="43">
        <v>15</v>
      </c>
      <c r="BG338" s="42">
        <v>7.0076999999999998</v>
      </c>
      <c r="BI338" s="36"/>
      <c r="BK338" s="2">
        <v>17</v>
      </c>
      <c r="BL338" s="37">
        <v>3.3506</v>
      </c>
      <c r="BN338" s="36"/>
      <c r="BP338" s="39">
        <v>10</v>
      </c>
      <c r="BQ338" s="40">
        <v>8.7155000000000005</v>
      </c>
      <c r="BS338" s="36"/>
      <c r="BU338" s="2">
        <v>3</v>
      </c>
      <c r="BV338" s="37">
        <v>9.0632000000000001</v>
      </c>
      <c r="CC338" s="36"/>
      <c r="CE338" s="2">
        <v>16</v>
      </c>
      <c r="CF338" s="37">
        <v>5.2942</v>
      </c>
    </row>
    <row r="339" spans="41:84" x14ac:dyDescent="0.2">
      <c r="AT339" s="36"/>
      <c r="AV339" s="39">
        <v>14</v>
      </c>
      <c r="AW339" s="40">
        <v>8.6114999999999995</v>
      </c>
      <c r="AY339" s="36"/>
      <c r="BA339" s="2">
        <v>13</v>
      </c>
      <c r="BB339" s="37">
        <v>5.8175999999999997</v>
      </c>
      <c r="BG339" s="44">
        <f>SUM(BG324:BG338)</f>
        <v>158.30820000000003</v>
      </c>
      <c r="BI339" s="36"/>
      <c r="BK339" s="2">
        <v>18</v>
      </c>
      <c r="BL339" s="37">
        <v>6.3183999999999996</v>
      </c>
      <c r="BN339" s="36"/>
      <c r="BP339" s="39">
        <v>11</v>
      </c>
      <c r="BQ339" s="40">
        <v>7.3876999999999997</v>
      </c>
      <c r="BS339" s="36"/>
      <c r="BU339" s="2">
        <v>4</v>
      </c>
      <c r="BV339" s="37">
        <v>9.5190999999999999</v>
      </c>
      <c r="BX339" s="30" t="s">
        <v>44</v>
      </c>
      <c r="BY339" s="31">
        <v>23</v>
      </c>
      <c r="BZ339" s="31">
        <v>1</v>
      </c>
      <c r="CA339" s="32">
        <v>4.7511999999999999</v>
      </c>
      <c r="CC339" s="36"/>
      <c r="CE339" s="2">
        <v>17</v>
      </c>
      <c r="CF339" s="37">
        <v>10.212</v>
      </c>
    </row>
    <row r="340" spans="41:84" x14ac:dyDescent="0.2">
      <c r="AO340" s="30" t="s">
        <v>16</v>
      </c>
      <c r="AP340" s="31">
        <v>44</v>
      </c>
      <c r="AQ340" s="31">
        <v>1</v>
      </c>
      <c r="AR340" s="32">
        <v>6.1612999999999998</v>
      </c>
      <c r="AT340" s="36"/>
      <c r="AV340" s="39">
        <v>15</v>
      </c>
      <c r="AW340" s="40">
        <v>3.6789000000000001</v>
      </c>
      <c r="AY340" s="36"/>
      <c r="BA340" s="2">
        <v>14</v>
      </c>
      <c r="BB340" s="37">
        <v>4.4504999999999999</v>
      </c>
      <c r="BI340" s="36"/>
      <c r="BK340" s="2">
        <v>19</v>
      </c>
      <c r="BL340" s="37">
        <v>6.1661999999999999</v>
      </c>
      <c r="BN340" s="36"/>
      <c r="BP340" s="39">
        <v>12</v>
      </c>
      <c r="BQ340" s="40">
        <v>6.1079999999999997</v>
      </c>
      <c r="BS340" s="36"/>
      <c r="BU340" s="2">
        <v>5</v>
      </c>
      <c r="BV340" s="37">
        <v>5.1955</v>
      </c>
      <c r="BX340" s="36"/>
      <c r="BZ340" s="2">
        <v>2</v>
      </c>
      <c r="CA340" s="37">
        <v>15.1249</v>
      </c>
      <c r="CC340" s="36"/>
      <c r="CE340" s="2">
        <v>18</v>
      </c>
      <c r="CF340" s="37">
        <v>3.5981000000000001</v>
      </c>
    </row>
    <row r="341" spans="41:84" x14ac:dyDescent="0.2">
      <c r="AO341" s="36"/>
      <c r="AQ341" s="2">
        <v>2</v>
      </c>
      <c r="AR341" s="37">
        <v>8.1334</v>
      </c>
      <c r="AT341" s="36"/>
      <c r="AV341" s="39">
        <v>16</v>
      </c>
      <c r="AW341" s="40">
        <v>6.0709</v>
      </c>
      <c r="AY341" s="36"/>
      <c r="BA341" s="2">
        <v>15</v>
      </c>
      <c r="BB341" s="37">
        <v>6.4210000000000003</v>
      </c>
      <c r="BD341" s="30" t="s">
        <v>19</v>
      </c>
      <c r="BE341" s="31">
        <v>72</v>
      </c>
      <c r="BF341" s="31">
        <v>1</v>
      </c>
      <c r="BG341" s="32">
        <v>6.4063999999999997</v>
      </c>
      <c r="BI341" s="41"/>
      <c r="BJ341" s="43"/>
      <c r="BK341" s="43">
        <v>20</v>
      </c>
      <c r="BL341" s="42">
        <v>4.5538999999999996</v>
      </c>
      <c r="BN341" s="36"/>
      <c r="BP341" s="39">
        <v>13</v>
      </c>
      <c r="BQ341" s="40">
        <v>8.3778000000000006</v>
      </c>
      <c r="BS341" s="36"/>
      <c r="BU341" s="2">
        <v>6</v>
      </c>
      <c r="BV341" s="37">
        <v>10.0672</v>
      </c>
      <c r="BX341" s="36"/>
      <c r="BZ341" s="2">
        <v>3</v>
      </c>
      <c r="CA341" s="37">
        <v>5.6123000000000003</v>
      </c>
      <c r="CC341" s="36"/>
      <c r="CE341" s="2">
        <v>19</v>
      </c>
      <c r="CF341" s="37">
        <v>5.0568999999999997</v>
      </c>
    </row>
    <row r="342" spans="41:84" x14ac:dyDescent="0.2">
      <c r="AO342" s="36"/>
      <c r="AQ342" s="2">
        <v>3</v>
      </c>
      <c r="AR342" s="37">
        <v>9.4992000000000001</v>
      </c>
      <c r="AT342" s="36"/>
      <c r="AV342" s="39">
        <v>17</v>
      </c>
      <c r="AW342" s="40">
        <v>7.9234</v>
      </c>
      <c r="AY342" s="36"/>
      <c r="BA342" s="2">
        <v>16</v>
      </c>
      <c r="BB342" s="37">
        <v>15.859400000000001</v>
      </c>
      <c r="BD342" s="36"/>
      <c r="BF342" s="2">
        <v>2</v>
      </c>
      <c r="BG342" s="37">
        <v>7.9226000000000001</v>
      </c>
      <c r="BL342" s="44">
        <v>167.18369999999999</v>
      </c>
      <c r="BN342" s="36"/>
      <c r="BP342" s="39">
        <v>14</v>
      </c>
      <c r="BQ342" s="40">
        <v>8.6419999999999995</v>
      </c>
      <c r="BS342" s="36"/>
      <c r="BU342" s="2">
        <v>7</v>
      </c>
      <c r="BV342" s="37">
        <v>7.1215999999999999</v>
      </c>
      <c r="BX342" s="36"/>
      <c r="BZ342" s="2">
        <v>4</v>
      </c>
      <c r="CA342" s="37">
        <v>4.8407</v>
      </c>
      <c r="CC342" s="41"/>
      <c r="CD342" s="43"/>
      <c r="CE342" s="43">
        <v>20</v>
      </c>
      <c r="CF342" s="42">
        <v>6.1954000000000002</v>
      </c>
    </row>
    <row r="343" spans="41:84" x14ac:dyDescent="0.2">
      <c r="AO343" s="36"/>
      <c r="AQ343" s="2">
        <v>4</v>
      </c>
      <c r="AR343" s="37">
        <v>31.121300000000002</v>
      </c>
      <c r="AT343" s="36"/>
      <c r="AV343" s="39">
        <v>18</v>
      </c>
      <c r="AW343" s="40">
        <v>7.47</v>
      </c>
      <c r="AY343" s="36"/>
      <c r="BA343" s="2">
        <v>17</v>
      </c>
      <c r="BB343" s="37">
        <v>10.176399999999999</v>
      </c>
      <c r="BD343" s="36"/>
      <c r="BF343" s="2">
        <v>3</v>
      </c>
      <c r="BG343" s="37">
        <v>9.5117999999999991</v>
      </c>
      <c r="BN343" s="36"/>
      <c r="BP343" s="39">
        <v>15</v>
      </c>
      <c r="BQ343" s="40">
        <v>7.3346</v>
      </c>
      <c r="BS343" s="36"/>
      <c r="BU343" s="2">
        <v>8</v>
      </c>
      <c r="BV343" s="37">
        <v>5.5556999999999999</v>
      </c>
      <c r="BX343" s="36"/>
      <c r="BZ343" s="2">
        <v>5</v>
      </c>
      <c r="CA343" s="37">
        <v>8.4809999999999999</v>
      </c>
      <c r="CF343" s="44">
        <f>SUM(CF323:CF342)</f>
        <v>153.15009999999998</v>
      </c>
    </row>
    <row r="344" spans="41:84" x14ac:dyDescent="0.2">
      <c r="AO344" s="36"/>
      <c r="AQ344" s="2">
        <v>5</v>
      </c>
      <c r="AR344" s="37">
        <v>17.183199999999999</v>
      </c>
      <c r="AT344" s="36"/>
      <c r="AV344" s="39">
        <v>19</v>
      </c>
      <c r="AW344" s="40">
        <v>9.2744999999999997</v>
      </c>
      <c r="AY344" s="36"/>
      <c r="BA344" s="2">
        <v>18</v>
      </c>
      <c r="BB344" s="37">
        <v>4.8864999999999998</v>
      </c>
      <c r="BD344" s="36"/>
      <c r="BF344" s="2">
        <v>4</v>
      </c>
      <c r="BG344" s="37">
        <v>8.3368000000000002</v>
      </c>
      <c r="BI344" s="30" t="s">
        <v>27</v>
      </c>
      <c r="BJ344" s="31">
        <v>44</v>
      </c>
      <c r="BK344" s="31">
        <v>1</v>
      </c>
      <c r="BL344" s="32">
        <v>5.3087</v>
      </c>
      <c r="BN344" s="36"/>
      <c r="BP344" s="39">
        <v>16</v>
      </c>
      <c r="BQ344" s="40">
        <v>6.9268999999999998</v>
      </c>
      <c r="BS344" s="36"/>
      <c r="BU344" s="2">
        <v>9</v>
      </c>
      <c r="BV344" s="37">
        <v>7.1680999999999999</v>
      </c>
      <c r="BX344" s="36"/>
      <c r="BZ344" s="2">
        <v>6</v>
      </c>
      <c r="CA344" s="37">
        <v>9.4885999999999999</v>
      </c>
    </row>
    <row r="345" spans="41:84" x14ac:dyDescent="0.2">
      <c r="AO345" s="36"/>
      <c r="AQ345" s="2">
        <v>6</v>
      </c>
      <c r="AR345" s="37">
        <v>65.740600000000001</v>
      </c>
      <c r="AT345" s="41"/>
      <c r="AU345" s="43"/>
      <c r="AV345" s="45">
        <v>20</v>
      </c>
      <c r="AW345" s="46">
        <v>5.7229000000000001</v>
      </c>
      <c r="AY345" s="41"/>
      <c r="AZ345" s="43"/>
      <c r="BA345" s="43">
        <v>19</v>
      </c>
      <c r="BB345" s="42">
        <v>8.2007999999999992</v>
      </c>
      <c r="BD345" s="36"/>
      <c r="BF345" s="2">
        <v>5</v>
      </c>
      <c r="BG345" s="37">
        <v>6.0579000000000001</v>
      </c>
      <c r="BI345" s="36" t="s">
        <v>30</v>
      </c>
      <c r="BK345" s="2">
        <v>2</v>
      </c>
      <c r="BL345" s="37">
        <v>3.5508000000000002</v>
      </c>
      <c r="BN345" s="36"/>
      <c r="BP345" s="39">
        <v>17</v>
      </c>
      <c r="BQ345" s="40">
        <v>7.7416</v>
      </c>
      <c r="BS345" s="36"/>
      <c r="BU345" s="2">
        <v>10</v>
      </c>
      <c r="BV345" s="37">
        <v>8.3789999999999996</v>
      </c>
      <c r="BX345" s="36"/>
      <c r="BZ345" s="2">
        <v>7</v>
      </c>
      <c r="CA345" s="37">
        <v>5.9478999999999997</v>
      </c>
      <c r="CC345" s="30" t="s">
        <v>174</v>
      </c>
      <c r="CD345" s="31">
        <v>14</v>
      </c>
      <c r="CE345" s="31">
        <v>1</v>
      </c>
      <c r="CF345" s="32">
        <v>4.6791</v>
      </c>
    </row>
    <row r="346" spans="41:84" x14ac:dyDescent="0.2">
      <c r="AO346" s="36"/>
      <c r="AQ346" s="2">
        <v>7</v>
      </c>
      <c r="AR346" s="37">
        <v>8.9260999999999999</v>
      </c>
      <c r="AW346" s="44">
        <f>SUM(AW326:AW345)</f>
        <v>158.55649999999997</v>
      </c>
      <c r="BB346" s="44">
        <v>136.84170000000003</v>
      </c>
      <c r="BD346" s="36"/>
      <c r="BF346" s="2">
        <v>6</v>
      </c>
      <c r="BG346" s="37">
        <v>10.0661</v>
      </c>
      <c r="BI346" s="36"/>
      <c r="BK346" s="2">
        <v>3</v>
      </c>
      <c r="BL346" s="37">
        <v>6.3314000000000004</v>
      </c>
      <c r="BN346" s="36"/>
      <c r="BP346" s="39">
        <v>18</v>
      </c>
      <c r="BQ346" s="40">
        <v>4.8159999999999998</v>
      </c>
      <c r="BS346" s="36"/>
      <c r="BU346" s="2">
        <v>11</v>
      </c>
      <c r="BV346" s="37">
        <v>8.3343000000000007</v>
      </c>
      <c r="BX346" s="36"/>
      <c r="BZ346" s="2">
        <v>8</v>
      </c>
      <c r="CA346" s="37">
        <v>6.2215999999999996</v>
      </c>
      <c r="CC346" s="36"/>
      <c r="CE346" s="2">
        <v>2</v>
      </c>
      <c r="CF346" s="37">
        <v>6.1670999999999996</v>
      </c>
    </row>
    <row r="347" spans="41:84" x14ac:dyDescent="0.2">
      <c r="AO347" s="36"/>
      <c r="AQ347" s="2">
        <v>8</v>
      </c>
      <c r="AR347" s="37">
        <v>7.3589000000000002</v>
      </c>
      <c r="BD347" s="36"/>
      <c r="BF347" s="2">
        <v>7</v>
      </c>
      <c r="BG347" s="37">
        <v>8.1885999999999992</v>
      </c>
      <c r="BI347" s="36"/>
      <c r="BK347" s="2">
        <v>4</v>
      </c>
      <c r="BL347" s="37">
        <v>5.8968999999999996</v>
      </c>
      <c r="BN347" s="36"/>
      <c r="BP347" s="39">
        <v>19</v>
      </c>
      <c r="BQ347" s="40">
        <v>7.125</v>
      </c>
      <c r="BS347" s="36"/>
      <c r="BU347" s="2">
        <v>12</v>
      </c>
      <c r="BV347" s="37">
        <v>6.1905999999999999</v>
      </c>
      <c r="BX347" s="36"/>
      <c r="BZ347" s="2">
        <v>9</v>
      </c>
      <c r="CA347" s="37">
        <v>3.6280000000000001</v>
      </c>
      <c r="CC347" s="36"/>
      <c r="CE347" s="2">
        <v>3</v>
      </c>
      <c r="CF347" s="37">
        <v>6.8053999999999997</v>
      </c>
    </row>
    <row r="348" spans="41:84" x14ac:dyDescent="0.2">
      <c r="AO348" s="36"/>
      <c r="AQ348" s="2">
        <v>9</v>
      </c>
      <c r="AR348" s="37">
        <v>3.1549</v>
      </c>
      <c r="AT348" s="30" t="s">
        <v>17</v>
      </c>
      <c r="AU348" s="31">
        <v>23</v>
      </c>
      <c r="AV348" s="34">
        <v>1</v>
      </c>
      <c r="AW348" s="35">
        <v>3.9285999999999999</v>
      </c>
      <c r="AY348" s="30" t="s">
        <v>26</v>
      </c>
      <c r="AZ348" s="31">
        <v>28</v>
      </c>
      <c r="BA348" s="31">
        <v>1</v>
      </c>
      <c r="BB348" s="32">
        <v>6.5594000000000001</v>
      </c>
      <c r="BD348" s="36"/>
      <c r="BF348" s="2">
        <v>8</v>
      </c>
      <c r="BG348" s="37">
        <v>5.3433000000000002</v>
      </c>
      <c r="BI348" s="36"/>
      <c r="BK348" s="2">
        <v>5</v>
      </c>
      <c r="BL348" s="37">
        <v>7.7035999999999998</v>
      </c>
      <c r="BN348" s="41"/>
      <c r="BO348" s="43"/>
      <c r="BP348" s="45">
        <v>20</v>
      </c>
      <c r="BQ348" s="46">
        <v>3.8201000000000001</v>
      </c>
      <c r="BS348" s="36"/>
      <c r="BU348" s="2">
        <v>13</v>
      </c>
      <c r="BV348" s="37">
        <v>3.7385000000000002</v>
      </c>
      <c r="BX348" s="36"/>
      <c r="BZ348" s="2">
        <v>10</v>
      </c>
      <c r="CA348" s="37">
        <v>9.3836999999999993</v>
      </c>
      <c r="CC348" s="36"/>
      <c r="CE348" s="2">
        <v>4</v>
      </c>
      <c r="CF348" s="37">
        <v>5.7929000000000004</v>
      </c>
    </row>
    <row r="349" spans="41:84" x14ac:dyDescent="0.2">
      <c r="AO349" s="36"/>
      <c r="AQ349" s="2">
        <v>10</v>
      </c>
      <c r="AR349" s="37">
        <v>3.4298000000000002</v>
      </c>
      <c r="AT349" s="36" t="s">
        <v>30</v>
      </c>
      <c r="AV349" s="39">
        <v>2</v>
      </c>
      <c r="AW349" s="40">
        <v>6.1254999999999997</v>
      </c>
      <c r="AY349" s="36"/>
      <c r="BA349" s="2">
        <v>2</v>
      </c>
      <c r="BB349" s="37">
        <v>5.8737000000000004</v>
      </c>
      <c r="BD349" s="36"/>
      <c r="BF349" s="2">
        <v>9</v>
      </c>
      <c r="BG349" s="37">
        <v>5.2286999999999999</v>
      </c>
      <c r="BI349" s="36"/>
      <c r="BK349" s="2">
        <v>6</v>
      </c>
      <c r="BL349" s="37">
        <v>6.2084000000000001</v>
      </c>
      <c r="BQ349" s="44">
        <f>SUM(BQ329:BQ348)</f>
        <v>157.77109999999999</v>
      </c>
      <c r="BS349" s="36"/>
      <c r="BU349" s="2">
        <v>14</v>
      </c>
      <c r="BV349" s="37">
        <v>7.3268000000000004</v>
      </c>
      <c r="BX349" s="36"/>
      <c r="BZ349" s="2">
        <v>11</v>
      </c>
      <c r="CA349" s="37">
        <v>8.0231999999999992</v>
      </c>
      <c r="CC349" s="36"/>
      <c r="CE349" s="2">
        <v>5</v>
      </c>
      <c r="CF349" s="37">
        <v>4.1870000000000003</v>
      </c>
    </row>
    <row r="350" spans="41:84" x14ac:dyDescent="0.2">
      <c r="AO350" s="41"/>
      <c r="AP350" s="43"/>
      <c r="AQ350" s="43">
        <v>11</v>
      </c>
      <c r="AR350" s="42">
        <v>5.8151000000000002</v>
      </c>
      <c r="AT350" s="36"/>
      <c r="AV350" s="39">
        <v>3</v>
      </c>
      <c r="AW350" s="40">
        <v>8.7978000000000005</v>
      </c>
      <c r="AY350" s="36"/>
      <c r="BA350" s="2">
        <v>3</v>
      </c>
      <c r="BB350" s="37">
        <v>9.3909000000000002</v>
      </c>
      <c r="BD350" s="36"/>
      <c r="BF350" s="2">
        <v>10</v>
      </c>
      <c r="BG350" s="37">
        <v>8.6875999999999998</v>
      </c>
      <c r="BI350" s="36"/>
      <c r="BK350" s="2">
        <v>7</v>
      </c>
      <c r="BL350" s="37">
        <v>8.3165999999999993</v>
      </c>
      <c r="BS350" s="36"/>
      <c r="BU350" s="2">
        <v>15</v>
      </c>
      <c r="BV350" s="37">
        <v>3.6008</v>
      </c>
      <c r="BX350" s="36"/>
      <c r="BZ350" s="2">
        <v>12</v>
      </c>
      <c r="CA350" s="37">
        <v>7.4169</v>
      </c>
      <c r="CC350" s="36"/>
      <c r="CE350" s="2">
        <v>6</v>
      </c>
      <c r="CF350" s="37">
        <v>7.4554999999999998</v>
      </c>
    </row>
    <row r="351" spans="41:84" x14ac:dyDescent="0.2">
      <c r="AR351" s="44">
        <f>SUM(AR340:AR350)</f>
        <v>166.52379999999999</v>
      </c>
      <c r="AT351" s="36"/>
      <c r="AV351" s="39">
        <v>4</v>
      </c>
      <c r="AW351" s="40">
        <v>6.6161000000000003</v>
      </c>
      <c r="AY351" s="36"/>
      <c r="BA351" s="2">
        <v>4</v>
      </c>
      <c r="BB351" s="37">
        <v>6.3868999999999998</v>
      </c>
      <c r="BD351" s="36"/>
      <c r="BF351" s="2">
        <v>11</v>
      </c>
      <c r="BG351" s="37">
        <v>6.9794999999999998</v>
      </c>
      <c r="BI351" s="36"/>
      <c r="BK351" s="2">
        <v>8</v>
      </c>
      <c r="BL351" s="37">
        <v>4.2728999999999999</v>
      </c>
      <c r="BN351" s="30" t="s">
        <v>28</v>
      </c>
      <c r="BO351" s="31">
        <v>48</v>
      </c>
      <c r="BP351" s="34">
        <v>1</v>
      </c>
      <c r="BQ351" s="35">
        <v>6.5084</v>
      </c>
      <c r="BS351" s="36"/>
      <c r="BU351" s="2">
        <v>16</v>
      </c>
      <c r="BV351" s="37">
        <v>7.4551999999999996</v>
      </c>
      <c r="BX351" s="36"/>
      <c r="BZ351" s="2">
        <v>13</v>
      </c>
      <c r="CA351" s="37">
        <v>10.5448</v>
      </c>
      <c r="CC351" s="36"/>
      <c r="CE351" s="2">
        <v>7</v>
      </c>
      <c r="CF351" s="37">
        <v>16.878599999999999</v>
      </c>
    </row>
    <row r="352" spans="41:84" x14ac:dyDescent="0.2">
      <c r="AT352" s="36"/>
      <c r="AV352" s="39">
        <v>5</v>
      </c>
      <c r="AW352" s="40">
        <v>9.4484999999999992</v>
      </c>
      <c r="AY352" s="36"/>
      <c r="BA352" s="2">
        <v>5</v>
      </c>
      <c r="BB352" s="37">
        <v>14.455299999999999</v>
      </c>
      <c r="BD352" s="36"/>
      <c r="BF352" s="2">
        <v>12</v>
      </c>
      <c r="BG352" s="37">
        <v>10.8444</v>
      </c>
      <c r="BI352" s="36"/>
      <c r="BK352" s="2">
        <v>9</v>
      </c>
      <c r="BL352" s="37">
        <v>4.468</v>
      </c>
      <c r="BN352" s="36" t="s">
        <v>30</v>
      </c>
      <c r="BP352" s="39">
        <v>2</v>
      </c>
      <c r="BQ352" s="40">
        <v>7.0937000000000001</v>
      </c>
      <c r="BS352" s="36"/>
      <c r="BU352" s="2">
        <v>17</v>
      </c>
      <c r="BV352" s="37">
        <v>4.1952999999999996</v>
      </c>
      <c r="BX352" s="36"/>
      <c r="BZ352" s="2">
        <v>14</v>
      </c>
      <c r="CA352" s="37">
        <v>3.6402999999999999</v>
      </c>
      <c r="CC352" s="36"/>
      <c r="CE352" s="2">
        <v>8</v>
      </c>
      <c r="CF352" s="37">
        <v>8.7408999999999999</v>
      </c>
    </row>
    <row r="353" spans="41:84" x14ac:dyDescent="0.2">
      <c r="AO353" s="30" t="s">
        <v>16</v>
      </c>
      <c r="AP353" s="31">
        <v>47</v>
      </c>
      <c r="AQ353" s="31">
        <v>1</v>
      </c>
      <c r="AR353" s="32">
        <v>5.1462000000000003</v>
      </c>
      <c r="AT353" s="36"/>
      <c r="AV353" s="39">
        <v>6</v>
      </c>
      <c r="AW353" s="40">
        <v>5.2957000000000001</v>
      </c>
      <c r="AY353" s="36"/>
      <c r="BA353" s="2">
        <v>6</v>
      </c>
      <c r="BB353" s="37">
        <v>3.7706</v>
      </c>
      <c r="BD353" s="36"/>
      <c r="BF353" s="2">
        <v>13</v>
      </c>
      <c r="BG353" s="37">
        <v>6.8593999999999999</v>
      </c>
      <c r="BI353" s="36"/>
      <c r="BK353" s="2">
        <v>10</v>
      </c>
      <c r="BL353" s="37">
        <v>18.131399999999999</v>
      </c>
      <c r="BN353" s="36"/>
      <c r="BP353" s="39">
        <v>3</v>
      </c>
      <c r="BQ353" s="40">
        <v>8.4083000000000006</v>
      </c>
      <c r="BS353" s="36"/>
      <c r="BU353" s="2">
        <v>18</v>
      </c>
      <c r="BV353" s="37">
        <v>6.0048000000000004</v>
      </c>
      <c r="BX353" s="36"/>
      <c r="BZ353" s="2">
        <v>15</v>
      </c>
      <c r="CA353" s="37">
        <v>7.9372999999999996</v>
      </c>
      <c r="CC353" s="36"/>
      <c r="CE353" s="48">
        <v>9</v>
      </c>
      <c r="CF353" s="37">
        <v>4.3646000000000003</v>
      </c>
    </row>
    <row r="354" spans="41:84" x14ac:dyDescent="0.2">
      <c r="AO354" s="36"/>
      <c r="AQ354" s="2">
        <v>2</v>
      </c>
      <c r="AR354" s="37">
        <v>5.1727999999999996</v>
      </c>
      <c r="AT354" s="36"/>
      <c r="AV354" s="39">
        <v>7</v>
      </c>
      <c r="AW354" s="40">
        <v>5.2039999999999997</v>
      </c>
      <c r="AY354" s="36"/>
      <c r="BA354" s="2">
        <v>7</v>
      </c>
      <c r="BB354" s="37">
        <v>8.5952000000000002</v>
      </c>
      <c r="BD354" s="36"/>
      <c r="BF354" s="2">
        <v>14</v>
      </c>
      <c r="BG354" s="37">
        <v>11.381</v>
      </c>
      <c r="BI354" s="36"/>
      <c r="BK354" s="2">
        <v>11</v>
      </c>
      <c r="BL354" s="37">
        <v>7.6249000000000002</v>
      </c>
      <c r="BN354" s="36"/>
      <c r="BP354" s="39">
        <v>4</v>
      </c>
      <c r="BQ354" s="40">
        <v>7.2938999999999998</v>
      </c>
      <c r="BS354" s="36"/>
      <c r="BU354" s="2">
        <v>19</v>
      </c>
      <c r="BV354" s="37">
        <v>9.7340999999999998</v>
      </c>
      <c r="BX354" s="36"/>
      <c r="BZ354" s="2">
        <v>16</v>
      </c>
      <c r="CA354" s="37">
        <v>7.9301000000000004</v>
      </c>
      <c r="CC354" s="36"/>
      <c r="CE354" s="48">
        <v>10</v>
      </c>
      <c r="CF354" s="52">
        <v>9.2643000000000004</v>
      </c>
    </row>
    <row r="355" spans="41:84" x14ac:dyDescent="0.2">
      <c r="AO355" s="36"/>
      <c r="AQ355" s="2">
        <v>3</v>
      </c>
      <c r="AR355" s="37">
        <v>6.4882</v>
      </c>
      <c r="AT355" s="36"/>
      <c r="AV355" s="39">
        <v>8</v>
      </c>
      <c r="AW355" s="40">
        <v>7.6898</v>
      </c>
      <c r="AY355" s="36"/>
      <c r="BA355" s="2">
        <v>8</v>
      </c>
      <c r="BB355" s="37">
        <v>11.0885</v>
      </c>
      <c r="BD355" s="36"/>
      <c r="BF355" s="2">
        <v>15</v>
      </c>
      <c r="BG355" s="37">
        <v>16.353999999999999</v>
      </c>
      <c r="BI355" s="36"/>
      <c r="BK355" s="2">
        <v>12</v>
      </c>
      <c r="BL355" s="37">
        <v>5.2446999999999999</v>
      </c>
      <c r="BN355" s="36"/>
      <c r="BP355" s="39">
        <v>5</v>
      </c>
      <c r="BQ355" s="40">
        <v>5.2236000000000002</v>
      </c>
      <c r="BS355" s="41"/>
      <c r="BT355" s="43"/>
      <c r="BU355" s="43">
        <v>20</v>
      </c>
      <c r="BV355" s="42">
        <v>5.2713000000000001</v>
      </c>
      <c r="BX355" s="36"/>
      <c r="BZ355" s="2">
        <v>17</v>
      </c>
      <c r="CA355" s="37">
        <v>7.0514000000000001</v>
      </c>
      <c r="CC355" s="36"/>
      <c r="CE355" s="48">
        <v>11</v>
      </c>
      <c r="CF355" s="37">
        <v>5.5381</v>
      </c>
    </row>
    <row r="356" spans="41:84" x14ac:dyDescent="0.2">
      <c r="AO356" s="36"/>
      <c r="AQ356" s="2">
        <v>4</v>
      </c>
      <c r="AR356" s="37">
        <v>22.170500000000001</v>
      </c>
      <c r="AT356" s="36"/>
      <c r="AV356" s="39">
        <v>9</v>
      </c>
      <c r="AW356" s="40">
        <v>10.1851</v>
      </c>
      <c r="AY356" s="36"/>
      <c r="BA356" s="2">
        <v>9</v>
      </c>
      <c r="BB356" s="37">
        <v>7.3658999999999999</v>
      </c>
      <c r="BD356" s="36"/>
      <c r="BF356" s="2">
        <v>16</v>
      </c>
      <c r="BG356" s="37">
        <v>7.8446999999999996</v>
      </c>
      <c r="BI356" s="36"/>
      <c r="BK356" s="2">
        <v>13</v>
      </c>
      <c r="BL356" s="37">
        <v>7.7020999999999997</v>
      </c>
      <c r="BN356" s="36"/>
      <c r="BP356" s="39">
        <v>6</v>
      </c>
      <c r="BQ356" s="40">
        <v>7.6490999999999998</v>
      </c>
      <c r="BV356" s="44">
        <f>SUM(BV336:BV355)</f>
        <v>136.60810000000004</v>
      </c>
      <c r="BX356" s="36"/>
      <c r="BZ356" s="2">
        <v>18</v>
      </c>
      <c r="CA356" s="37">
        <v>2.0447000000000002</v>
      </c>
      <c r="CC356" s="36"/>
      <c r="CE356" s="48">
        <v>12</v>
      </c>
      <c r="CF356" s="37">
        <v>7.8879000000000001</v>
      </c>
    </row>
    <row r="357" spans="41:84" x14ac:dyDescent="0.2">
      <c r="AO357" s="36"/>
      <c r="AQ357" s="2">
        <v>5</v>
      </c>
      <c r="AR357" s="37">
        <v>8.0542999999999996</v>
      </c>
      <c r="AT357" s="36"/>
      <c r="AV357" s="39">
        <v>10</v>
      </c>
      <c r="AW357" s="40">
        <v>8.8407</v>
      </c>
      <c r="AY357" s="36"/>
      <c r="BA357" s="2">
        <v>10</v>
      </c>
      <c r="BB357" s="37">
        <v>7.4416000000000002</v>
      </c>
      <c r="BD357" s="41"/>
      <c r="BE357" s="43"/>
      <c r="BF357" s="43">
        <v>17</v>
      </c>
      <c r="BG357" s="42">
        <v>16.518799999999999</v>
      </c>
      <c r="BI357" s="36"/>
      <c r="BK357" s="2">
        <v>14</v>
      </c>
      <c r="BL357" s="37">
        <v>9.6735000000000007</v>
      </c>
      <c r="BN357" s="36"/>
      <c r="BP357" s="39">
        <v>7</v>
      </c>
      <c r="BQ357" s="40">
        <v>10.3446</v>
      </c>
      <c r="BX357" s="41"/>
      <c r="BY357" s="43"/>
      <c r="BZ357" s="43">
        <v>19</v>
      </c>
      <c r="CA357" s="42">
        <v>4.3609999999999998</v>
      </c>
      <c r="CC357" s="36"/>
      <c r="CE357" s="48">
        <v>13</v>
      </c>
      <c r="CF357" s="37">
        <v>9.7995000000000001</v>
      </c>
    </row>
    <row r="358" spans="41:84" x14ac:dyDescent="0.2">
      <c r="AO358" s="36"/>
      <c r="AQ358" s="2">
        <v>6</v>
      </c>
      <c r="AR358" s="37">
        <v>7.6985000000000001</v>
      </c>
      <c r="AT358" s="36"/>
      <c r="AV358" s="39">
        <v>11</v>
      </c>
      <c r="AW358" s="40">
        <v>6.9984000000000002</v>
      </c>
      <c r="AY358" s="36"/>
      <c r="BA358" s="2">
        <v>11</v>
      </c>
      <c r="BB358" s="37">
        <v>7.6753</v>
      </c>
      <c r="BG358" s="44">
        <f>SUM(BG341:BG357)</f>
        <v>152.53159999999997</v>
      </c>
      <c r="BI358" s="36"/>
      <c r="BK358" s="2">
        <v>15</v>
      </c>
      <c r="BL358" s="37">
        <v>7.6387999999999998</v>
      </c>
      <c r="BN358" s="36"/>
      <c r="BP358" s="39">
        <v>8</v>
      </c>
      <c r="BQ358" s="40">
        <v>9.4505999999999997</v>
      </c>
      <c r="BS358" s="30" t="s">
        <v>22</v>
      </c>
      <c r="BT358" s="31">
        <v>29</v>
      </c>
      <c r="BU358" s="31">
        <v>1</v>
      </c>
      <c r="BV358" s="32">
        <v>3.8557999999999999</v>
      </c>
      <c r="CA358" s="44">
        <v>132.42959999999999</v>
      </c>
      <c r="CC358" s="36"/>
      <c r="CE358" s="2">
        <v>14</v>
      </c>
      <c r="CF358" s="37">
        <v>9.9237000000000002</v>
      </c>
    </row>
    <row r="359" spans="41:84" x14ac:dyDescent="0.2">
      <c r="AO359" s="36"/>
      <c r="AQ359" s="2">
        <v>7</v>
      </c>
      <c r="AR359" s="37">
        <v>13.5594</v>
      </c>
      <c r="AT359" s="36"/>
      <c r="AV359" s="39">
        <v>12</v>
      </c>
      <c r="AW359" s="40">
        <v>13.8453</v>
      </c>
      <c r="AY359" s="36"/>
      <c r="BA359" s="2">
        <v>12</v>
      </c>
      <c r="BB359" s="37">
        <v>10.2005</v>
      </c>
      <c r="BI359" s="36"/>
      <c r="BK359" s="2">
        <v>16</v>
      </c>
      <c r="BL359" s="37">
        <v>5.2431999999999999</v>
      </c>
      <c r="BN359" s="36"/>
      <c r="BP359" s="39">
        <v>9</v>
      </c>
      <c r="BQ359" s="40">
        <v>8.5982000000000003</v>
      </c>
      <c r="BS359" s="36"/>
      <c r="BU359" s="2">
        <v>2</v>
      </c>
      <c r="BV359" s="37">
        <v>6.0231000000000003</v>
      </c>
      <c r="CC359" s="36"/>
      <c r="CE359" s="2">
        <v>15</v>
      </c>
      <c r="CF359" s="37">
        <v>5.5256999999999996</v>
      </c>
    </row>
    <row r="360" spans="41:84" x14ac:dyDescent="0.2">
      <c r="AO360" s="36"/>
      <c r="AQ360" s="2">
        <v>8</v>
      </c>
      <c r="AR360" s="37">
        <v>3.9935</v>
      </c>
      <c r="AT360" s="36"/>
      <c r="AV360" s="39">
        <v>13</v>
      </c>
      <c r="AW360" s="40">
        <v>7.7407000000000004</v>
      </c>
      <c r="AY360" s="36"/>
      <c r="BA360" s="2">
        <v>13</v>
      </c>
      <c r="BB360" s="37">
        <v>5.0233999999999996</v>
      </c>
      <c r="BD360" s="30" t="s">
        <v>19</v>
      </c>
      <c r="BE360" s="31">
        <v>73</v>
      </c>
      <c r="BF360" s="31">
        <v>1</v>
      </c>
      <c r="BG360" s="32">
        <v>9.7155000000000005</v>
      </c>
      <c r="BI360" s="36"/>
      <c r="BK360" s="2">
        <v>17</v>
      </c>
      <c r="BL360" s="37">
        <v>4.3099999999999996</v>
      </c>
      <c r="BN360" s="36"/>
      <c r="BP360" s="39">
        <v>10</v>
      </c>
      <c r="BQ360" s="40">
        <v>6.6859999999999999</v>
      </c>
      <c r="BS360" s="36"/>
      <c r="BU360" s="2">
        <v>3</v>
      </c>
      <c r="BV360" s="37">
        <v>2.9291999999999998</v>
      </c>
      <c r="BX360" s="30" t="s">
        <v>44</v>
      </c>
      <c r="BY360" s="31">
        <v>25</v>
      </c>
      <c r="BZ360" s="31">
        <v>1</v>
      </c>
      <c r="CA360" s="32">
        <v>5.7178000000000004</v>
      </c>
      <c r="CC360" s="36"/>
      <c r="CE360" s="2">
        <v>16</v>
      </c>
      <c r="CF360" s="37">
        <v>4.7846000000000002</v>
      </c>
    </row>
    <row r="361" spans="41:84" x14ac:dyDescent="0.2">
      <c r="AO361" s="36"/>
      <c r="AQ361" s="2">
        <v>9</v>
      </c>
      <c r="AR361" s="37">
        <v>5.0522999999999998</v>
      </c>
      <c r="AT361" s="36"/>
      <c r="AV361" s="39">
        <v>14</v>
      </c>
      <c r="AW361" s="40">
        <v>8.4128000000000007</v>
      </c>
      <c r="AY361" s="36"/>
      <c r="BA361" s="2">
        <v>14</v>
      </c>
      <c r="BB361" s="37">
        <v>3.9693000000000001</v>
      </c>
      <c r="BD361" s="36"/>
      <c r="BF361" s="2">
        <v>2</v>
      </c>
      <c r="BG361" s="37">
        <v>6.4295999999999998</v>
      </c>
      <c r="BI361" s="36"/>
      <c r="BK361" s="2">
        <v>18</v>
      </c>
      <c r="BL361" s="37">
        <v>6.6299000000000001</v>
      </c>
      <c r="BN361" s="36"/>
      <c r="BP361" s="39">
        <v>11</v>
      </c>
      <c r="BQ361" s="40">
        <v>5.5453000000000001</v>
      </c>
      <c r="BS361" s="36"/>
      <c r="BU361" s="2">
        <v>4</v>
      </c>
      <c r="BV361" s="37">
        <v>4.9831000000000003</v>
      </c>
      <c r="BX361" s="36"/>
      <c r="BZ361" s="2">
        <v>2</v>
      </c>
      <c r="CA361" s="37">
        <v>6.7055999999999996</v>
      </c>
      <c r="CC361" s="36"/>
      <c r="CE361" s="2">
        <v>17</v>
      </c>
      <c r="CF361" s="37">
        <v>6.0658000000000003</v>
      </c>
    </row>
    <row r="362" spans="41:84" x14ac:dyDescent="0.2">
      <c r="AO362" s="36"/>
      <c r="AQ362" s="2">
        <v>10</v>
      </c>
      <c r="AR362" s="37">
        <v>10.877599999999999</v>
      </c>
      <c r="AT362" s="36"/>
      <c r="AV362" s="39">
        <v>15</v>
      </c>
      <c r="AW362" s="40">
        <v>6.5011999999999999</v>
      </c>
      <c r="AY362" s="36"/>
      <c r="BA362" s="2">
        <v>15</v>
      </c>
      <c r="BB362" s="37">
        <v>7.1715</v>
      </c>
      <c r="BD362" s="36"/>
      <c r="BF362" s="2">
        <v>3</v>
      </c>
      <c r="BG362" s="37">
        <v>11.0032</v>
      </c>
      <c r="BI362" s="41"/>
      <c r="BJ362" s="43"/>
      <c r="BK362" s="43">
        <v>19</v>
      </c>
      <c r="BL362" s="42">
        <v>5.9180000000000001</v>
      </c>
      <c r="BN362" s="36"/>
      <c r="BP362" s="39">
        <v>12</v>
      </c>
      <c r="BQ362" s="40">
        <v>11.965</v>
      </c>
      <c r="BS362" s="36"/>
      <c r="BU362" s="2">
        <v>5</v>
      </c>
      <c r="BV362" s="37">
        <v>6.9137000000000004</v>
      </c>
      <c r="BX362" s="36"/>
      <c r="BZ362" s="2">
        <v>3</v>
      </c>
      <c r="CA362" s="37">
        <v>4.4344999999999999</v>
      </c>
      <c r="CC362" s="36"/>
      <c r="CE362" s="2">
        <v>18</v>
      </c>
      <c r="CF362" s="37">
        <v>6.7144000000000004</v>
      </c>
    </row>
    <row r="363" spans="41:84" x14ac:dyDescent="0.2">
      <c r="AO363" s="36"/>
      <c r="AQ363" s="2">
        <v>11</v>
      </c>
      <c r="AR363" s="37">
        <v>10.593299999999999</v>
      </c>
      <c r="AT363" s="36"/>
      <c r="AV363" s="39">
        <v>16</v>
      </c>
      <c r="AW363" s="40">
        <v>6.0693999999999999</v>
      </c>
      <c r="AY363" s="36"/>
      <c r="BA363" s="2">
        <v>16</v>
      </c>
      <c r="BB363" s="37">
        <v>7.6825000000000001</v>
      </c>
      <c r="BD363" s="36"/>
      <c r="BF363" s="2">
        <v>4</v>
      </c>
      <c r="BG363" s="37">
        <v>6.8758999999999997</v>
      </c>
      <c r="BL363" s="44">
        <v>130.1738</v>
      </c>
      <c r="BN363" s="36"/>
      <c r="BP363" s="39">
        <v>13</v>
      </c>
      <c r="BQ363" s="40">
        <v>6.2782999999999998</v>
      </c>
      <c r="BS363" s="36"/>
      <c r="BU363" s="2">
        <v>6</v>
      </c>
      <c r="BV363" s="37">
        <v>5.8471000000000002</v>
      </c>
      <c r="BX363" s="36"/>
      <c r="BZ363" s="2">
        <v>4</v>
      </c>
      <c r="CA363" s="37">
        <v>6.7405999999999997</v>
      </c>
      <c r="CC363" s="36"/>
      <c r="CE363" s="2">
        <v>19</v>
      </c>
      <c r="CF363" s="37">
        <v>7.3186</v>
      </c>
    </row>
    <row r="364" spans="41:84" x14ac:dyDescent="0.2">
      <c r="AO364" s="36"/>
      <c r="AQ364" s="2">
        <v>12</v>
      </c>
      <c r="AR364" s="37">
        <v>5.3033999999999999</v>
      </c>
      <c r="AT364" s="36"/>
      <c r="AV364" s="39">
        <v>17</v>
      </c>
      <c r="AW364" s="40">
        <v>9.2957000000000001</v>
      </c>
      <c r="AY364" s="36"/>
      <c r="BA364" s="2">
        <v>17</v>
      </c>
      <c r="BB364" s="37">
        <v>5.2431999999999999</v>
      </c>
      <c r="BD364" s="36"/>
      <c r="BF364" s="2">
        <v>5</v>
      </c>
      <c r="BG364" s="37">
        <v>9.0753000000000004</v>
      </c>
      <c r="BN364" s="36"/>
      <c r="BP364" s="39">
        <v>14</v>
      </c>
      <c r="BQ364" s="40">
        <v>10.3316</v>
      </c>
      <c r="BS364" s="36"/>
      <c r="BU364" s="2">
        <v>7</v>
      </c>
      <c r="BV364" s="37">
        <v>7.0929000000000002</v>
      </c>
      <c r="BX364" s="36"/>
      <c r="BZ364" s="2">
        <v>5</v>
      </c>
      <c r="CA364" s="37">
        <v>13.317600000000001</v>
      </c>
      <c r="CC364" s="41"/>
      <c r="CD364" s="43"/>
      <c r="CE364" s="43">
        <v>20</v>
      </c>
      <c r="CF364" s="42">
        <v>3.2852000000000001</v>
      </c>
    </row>
    <row r="365" spans="41:84" x14ac:dyDescent="0.2">
      <c r="AO365" s="36"/>
      <c r="AQ365" s="2">
        <v>13</v>
      </c>
      <c r="AR365" s="37">
        <v>6.1181999999999999</v>
      </c>
      <c r="AT365" s="36"/>
      <c r="AV365" s="39">
        <v>18</v>
      </c>
      <c r="AW365" s="40">
        <v>6.0673000000000004</v>
      </c>
      <c r="AY365" s="36"/>
      <c r="BA365" s="2">
        <v>18</v>
      </c>
      <c r="BB365" s="37">
        <v>8.7933000000000003</v>
      </c>
      <c r="BD365" s="36"/>
      <c r="BF365" s="48">
        <v>6</v>
      </c>
      <c r="BG365" s="37">
        <v>7.1590999999999996</v>
      </c>
      <c r="BI365" s="30" t="s">
        <v>27</v>
      </c>
      <c r="BJ365" s="31">
        <v>45</v>
      </c>
      <c r="BK365" s="31">
        <v>1</v>
      </c>
      <c r="BL365" s="32">
        <v>5.3465999999999996</v>
      </c>
      <c r="BN365" s="36"/>
      <c r="BP365" s="39">
        <v>15</v>
      </c>
      <c r="BQ365" s="40">
        <v>9.7309999999999999</v>
      </c>
      <c r="BS365" s="36"/>
      <c r="BU365" s="2">
        <v>8</v>
      </c>
      <c r="BV365" s="37">
        <v>4.0345000000000004</v>
      </c>
      <c r="BX365" s="36"/>
      <c r="BZ365" s="2">
        <v>6</v>
      </c>
      <c r="CA365" s="37">
        <v>4.2838000000000003</v>
      </c>
      <c r="CF365" s="44">
        <f>SUM(CF345:CF364)</f>
        <v>141.1789</v>
      </c>
    </row>
    <row r="366" spans="41:84" x14ac:dyDescent="0.2">
      <c r="AO366" s="36"/>
      <c r="AQ366" s="2">
        <v>14</v>
      </c>
      <c r="AR366" s="37">
        <v>6.3959000000000001</v>
      </c>
      <c r="AT366" s="36"/>
      <c r="AV366" s="39">
        <v>19</v>
      </c>
      <c r="AW366" s="40">
        <v>6.3992000000000004</v>
      </c>
      <c r="AY366" s="36"/>
      <c r="BA366" s="2">
        <v>19</v>
      </c>
      <c r="BB366" s="37">
        <v>5.9138000000000002</v>
      </c>
      <c r="BD366" s="36"/>
      <c r="BF366" s="48">
        <v>7</v>
      </c>
      <c r="BG366" s="52">
        <v>18.575399999999998</v>
      </c>
      <c r="BI366" s="36"/>
      <c r="BK366" s="2">
        <v>2</v>
      </c>
      <c r="BL366" s="37">
        <v>7.9067999999999996</v>
      </c>
      <c r="BN366" s="36"/>
      <c r="BP366" s="39">
        <v>16</v>
      </c>
      <c r="BQ366" s="40">
        <v>7.0637999999999996</v>
      </c>
      <c r="BS366" s="36"/>
      <c r="BU366" s="2">
        <v>9</v>
      </c>
      <c r="BV366" s="37">
        <v>5.2474999999999996</v>
      </c>
      <c r="BX366" s="36"/>
      <c r="BZ366" s="2">
        <v>7</v>
      </c>
      <c r="CA366" s="37">
        <v>8.4695</v>
      </c>
    </row>
    <row r="367" spans="41:84" x14ac:dyDescent="0.2">
      <c r="AO367" s="36"/>
      <c r="AQ367" s="2">
        <v>15</v>
      </c>
      <c r="AR367" s="37">
        <v>7.0209999999999999</v>
      </c>
      <c r="AT367" s="41"/>
      <c r="AU367" s="43"/>
      <c r="AV367" s="45">
        <v>20</v>
      </c>
      <c r="AW367" s="46">
        <v>6.7420999999999998</v>
      </c>
      <c r="AY367" s="41"/>
      <c r="AZ367" s="43"/>
      <c r="BA367" s="43">
        <v>20</v>
      </c>
      <c r="BB367" s="42">
        <v>7.6105</v>
      </c>
      <c r="BD367" s="36"/>
      <c r="BF367" s="48">
        <v>8</v>
      </c>
      <c r="BG367" s="37">
        <v>8.5679999999999996</v>
      </c>
      <c r="BI367" s="36"/>
      <c r="BK367" s="2">
        <v>3</v>
      </c>
      <c r="BL367" s="37">
        <v>5.9355000000000002</v>
      </c>
      <c r="BN367" s="36"/>
      <c r="BP367" s="39">
        <v>17</v>
      </c>
      <c r="BQ367" s="40">
        <v>9.7418999999999993</v>
      </c>
      <c r="BS367" s="36"/>
      <c r="BU367" s="2">
        <v>10</v>
      </c>
      <c r="BV367" s="37">
        <v>6.8925999999999998</v>
      </c>
      <c r="BX367" s="36"/>
      <c r="BZ367" s="2">
        <v>8</v>
      </c>
      <c r="CA367" s="37">
        <v>7.2167000000000003</v>
      </c>
      <c r="CC367" s="30" t="s">
        <v>174</v>
      </c>
      <c r="CD367" s="31">
        <v>15</v>
      </c>
      <c r="CE367" s="31">
        <v>1</v>
      </c>
      <c r="CF367" s="32">
        <v>9.6245999999999992</v>
      </c>
    </row>
    <row r="368" spans="41:84" x14ac:dyDescent="0.2">
      <c r="AO368" s="36"/>
      <c r="AQ368" s="2">
        <v>16</v>
      </c>
      <c r="AR368" s="37">
        <v>5.6707000000000001</v>
      </c>
      <c r="AW368" s="44">
        <f>SUM(AW348:AW367)</f>
        <v>150.2039</v>
      </c>
      <c r="BB368" s="44">
        <v>150.21129999999999</v>
      </c>
      <c r="BD368" s="36"/>
      <c r="BF368" s="48">
        <v>9</v>
      </c>
      <c r="BG368" s="37">
        <v>4.6733000000000002</v>
      </c>
      <c r="BI368" s="36"/>
      <c r="BK368" s="2">
        <v>4</v>
      </c>
      <c r="BL368" s="37">
        <v>8.4701000000000004</v>
      </c>
      <c r="BN368" s="36"/>
      <c r="BP368" s="39">
        <v>18</v>
      </c>
      <c r="BQ368" s="40">
        <v>4.2466999999999997</v>
      </c>
      <c r="BS368" s="36"/>
      <c r="BU368" s="2">
        <v>11</v>
      </c>
      <c r="BV368" s="37">
        <v>7.1493000000000002</v>
      </c>
      <c r="BX368" s="36"/>
      <c r="BZ368" s="2">
        <v>9</v>
      </c>
      <c r="CA368" s="37">
        <v>5.1917</v>
      </c>
      <c r="CC368" s="36"/>
      <c r="CE368" s="2">
        <v>2</v>
      </c>
      <c r="CF368" s="37">
        <v>7.6402999999999999</v>
      </c>
    </row>
    <row r="369" spans="41:84" x14ac:dyDescent="0.2">
      <c r="AO369" s="41"/>
      <c r="AP369" s="43"/>
      <c r="AQ369" s="43">
        <v>17</v>
      </c>
      <c r="AR369" s="42">
        <v>4.2699999999999996</v>
      </c>
      <c r="BD369" s="36"/>
      <c r="BF369" s="48">
        <v>10</v>
      </c>
      <c r="BG369" s="37">
        <v>6.3228</v>
      </c>
      <c r="BI369" s="36"/>
      <c r="BK369" s="2">
        <v>5</v>
      </c>
      <c r="BL369" s="37">
        <v>6.1414999999999997</v>
      </c>
      <c r="BN369" s="36"/>
      <c r="BP369" s="39">
        <v>19</v>
      </c>
      <c r="BQ369" s="40">
        <v>8.4154999999999998</v>
      </c>
      <c r="BS369" s="36"/>
      <c r="BU369" s="2">
        <v>12</v>
      </c>
      <c r="BV369" s="37">
        <v>6.1032999999999999</v>
      </c>
      <c r="BX369" s="36"/>
      <c r="BZ369" s="2">
        <v>10</v>
      </c>
      <c r="CA369" s="37">
        <v>5.7564000000000002</v>
      </c>
      <c r="CC369" s="36"/>
      <c r="CE369" s="2">
        <v>3</v>
      </c>
      <c r="CF369" s="37">
        <v>11.968</v>
      </c>
    </row>
    <row r="370" spans="41:84" x14ac:dyDescent="0.2">
      <c r="AR370" s="44">
        <f>SUM(AR353:AR369)</f>
        <v>133.58580000000001</v>
      </c>
      <c r="AT370" s="30" t="s">
        <v>17</v>
      </c>
      <c r="AU370" s="31">
        <v>24</v>
      </c>
      <c r="AV370" s="34">
        <v>1</v>
      </c>
      <c r="AW370" s="35">
        <v>7.0762</v>
      </c>
      <c r="AY370" s="30" t="s">
        <v>26</v>
      </c>
      <c r="AZ370" s="31">
        <v>29</v>
      </c>
      <c r="BA370" s="31">
        <v>1</v>
      </c>
      <c r="BB370" s="32">
        <v>6.5659999999999998</v>
      </c>
      <c r="BD370" s="36"/>
      <c r="BF370" s="48">
        <v>11</v>
      </c>
      <c r="BG370" s="37">
        <v>11.579000000000001</v>
      </c>
      <c r="BI370" s="36"/>
      <c r="BK370" s="2">
        <v>6</v>
      </c>
      <c r="BL370" s="37">
        <v>5.8234000000000004</v>
      </c>
      <c r="BN370" s="41"/>
      <c r="BO370" s="43"/>
      <c r="BP370" s="45">
        <v>20</v>
      </c>
      <c r="BQ370" s="46">
        <v>5.8094999999999999</v>
      </c>
      <c r="BS370" s="36"/>
      <c r="BU370" s="2">
        <v>13</v>
      </c>
      <c r="BV370" s="37">
        <v>8.5526999999999997</v>
      </c>
      <c r="BX370" s="36"/>
      <c r="BZ370" s="2">
        <v>11</v>
      </c>
      <c r="CA370" s="37">
        <v>9.2593999999999994</v>
      </c>
      <c r="CC370" s="36"/>
      <c r="CE370" s="2">
        <v>4</v>
      </c>
      <c r="CF370" s="37">
        <v>10.8346</v>
      </c>
    </row>
    <row r="371" spans="41:84" x14ac:dyDescent="0.2">
      <c r="AT371" s="36" t="s">
        <v>30</v>
      </c>
      <c r="AV371" s="39">
        <v>2</v>
      </c>
      <c r="AW371" s="40">
        <v>5.0393999999999997</v>
      </c>
      <c r="AY371" s="36"/>
      <c r="BA371" s="48">
        <v>2</v>
      </c>
      <c r="BB371" s="37">
        <v>3.6789000000000001</v>
      </c>
      <c r="BD371" s="36"/>
      <c r="BF371" s="2">
        <v>12</v>
      </c>
      <c r="BG371" s="37">
        <v>10.1767</v>
      </c>
      <c r="BI371" s="36"/>
      <c r="BK371" s="48">
        <v>7</v>
      </c>
      <c r="BL371" s="37">
        <v>4.7126000000000001</v>
      </c>
      <c r="BQ371" s="44">
        <f>SUM(BQ351:BQ370)</f>
        <v>156.38499999999999</v>
      </c>
      <c r="BS371" s="36"/>
      <c r="BU371" s="2">
        <v>14</v>
      </c>
      <c r="BV371" s="37">
        <v>12.0366</v>
      </c>
      <c r="BX371" s="36"/>
      <c r="BZ371" s="48">
        <v>12</v>
      </c>
      <c r="CA371" s="37">
        <v>6.2434000000000003</v>
      </c>
      <c r="CC371" s="36"/>
      <c r="CE371" s="2">
        <v>5</v>
      </c>
      <c r="CF371" s="37">
        <v>7.6505999999999998</v>
      </c>
    </row>
    <row r="372" spans="41:84" x14ac:dyDescent="0.2">
      <c r="AO372" s="30" t="s">
        <v>85</v>
      </c>
      <c r="AP372" s="31">
        <v>10</v>
      </c>
      <c r="AQ372" s="31">
        <v>1</v>
      </c>
      <c r="AR372" s="32">
        <v>3.6383000000000001</v>
      </c>
      <c r="AT372" s="36"/>
      <c r="AV372" s="39">
        <v>3</v>
      </c>
      <c r="AW372" s="40">
        <v>7.1009000000000002</v>
      </c>
      <c r="AY372" s="36"/>
      <c r="BA372" s="48">
        <v>3</v>
      </c>
      <c r="BB372" s="52">
        <v>7.6890999999999998</v>
      </c>
      <c r="BD372" s="36"/>
      <c r="BF372" s="2">
        <v>13</v>
      </c>
      <c r="BG372" s="37">
        <v>16.569199999999999</v>
      </c>
      <c r="BI372" s="36"/>
      <c r="BK372" s="48">
        <v>8</v>
      </c>
      <c r="BL372" s="52">
        <v>9.3676999999999992</v>
      </c>
      <c r="BS372" s="36"/>
      <c r="BU372" s="2">
        <v>15</v>
      </c>
      <c r="BV372" s="37">
        <v>6.5800999999999998</v>
      </c>
      <c r="BX372" s="36"/>
      <c r="BZ372" s="48">
        <v>13</v>
      </c>
      <c r="CA372" s="52">
        <v>3.8653</v>
      </c>
      <c r="CC372" s="36"/>
      <c r="CE372" s="2">
        <v>6</v>
      </c>
      <c r="CF372" s="37">
        <v>6.0673000000000004</v>
      </c>
    </row>
    <row r="373" spans="41:84" x14ac:dyDescent="0.2">
      <c r="AO373" s="36"/>
      <c r="AQ373" s="2">
        <v>2</v>
      </c>
      <c r="AR373" s="37">
        <v>24.483899999999998</v>
      </c>
      <c r="AT373" s="36"/>
      <c r="AV373" s="39">
        <v>4</v>
      </c>
      <c r="AW373" s="40">
        <v>4.2888999999999999</v>
      </c>
      <c r="AY373" s="36"/>
      <c r="BA373" s="48">
        <v>4</v>
      </c>
      <c r="BB373" s="37">
        <v>7.51</v>
      </c>
      <c r="BD373" s="36"/>
      <c r="BF373" s="2">
        <v>14</v>
      </c>
      <c r="BG373" s="37">
        <v>7.64</v>
      </c>
      <c r="BI373" s="36"/>
      <c r="BK373" s="48">
        <v>9</v>
      </c>
      <c r="BL373" s="37">
        <v>6.6212</v>
      </c>
      <c r="BN373" s="30" t="s">
        <v>28</v>
      </c>
      <c r="BO373" s="31">
        <v>49</v>
      </c>
      <c r="BP373" s="34">
        <v>1</v>
      </c>
      <c r="BQ373" s="35">
        <v>5.3117000000000001</v>
      </c>
      <c r="BS373" s="36"/>
      <c r="BU373" s="2">
        <v>16</v>
      </c>
      <c r="BV373" s="37">
        <v>5.4145000000000003</v>
      </c>
      <c r="BX373" s="36"/>
      <c r="BZ373" s="48">
        <v>14</v>
      </c>
      <c r="CA373" s="37">
        <v>10.057</v>
      </c>
      <c r="CC373" s="36"/>
      <c r="CE373" s="2">
        <v>7</v>
      </c>
      <c r="CF373" s="37">
        <v>7.9641999999999999</v>
      </c>
    </row>
    <row r="374" spans="41:84" x14ac:dyDescent="0.2">
      <c r="AO374" s="36"/>
      <c r="AQ374" s="2">
        <v>3</v>
      </c>
      <c r="AR374" s="37">
        <v>6.8047000000000004</v>
      </c>
      <c r="AT374" s="36"/>
      <c r="AV374" s="39">
        <v>5</v>
      </c>
      <c r="AW374" s="40">
        <v>5.9390999999999998</v>
      </c>
      <c r="AY374" s="36"/>
      <c r="BA374" s="48">
        <v>5</v>
      </c>
      <c r="BB374" s="37">
        <v>3.0005000000000002</v>
      </c>
      <c r="BD374" s="36"/>
      <c r="BF374" s="2">
        <v>15</v>
      </c>
      <c r="BG374" s="37">
        <v>9.9118999999999993</v>
      </c>
      <c r="BI374" s="36"/>
      <c r="BK374" s="48">
        <v>10</v>
      </c>
      <c r="BL374" s="37">
        <v>3.4998</v>
      </c>
      <c r="BN374" s="36" t="s">
        <v>30</v>
      </c>
      <c r="BP374" s="39">
        <v>2</v>
      </c>
      <c r="BQ374" s="40">
        <v>4.9565000000000001</v>
      </c>
      <c r="BS374" s="36"/>
      <c r="BU374" s="2">
        <v>17</v>
      </c>
      <c r="BV374" s="37">
        <v>7.9359000000000002</v>
      </c>
      <c r="BX374" s="36"/>
      <c r="BZ374" s="48">
        <v>15</v>
      </c>
      <c r="CA374" s="37">
        <v>7.6562999999999999</v>
      </c>
      <c r="CC374" s="36"/>
      <c r="CE374" s="2">
        <v>8</v>
      </c>
      <c r="CF374" s="37">
        <v>11.5311</v>
      </c>
    </row>
    <row r="375" spans="41:84" x14ac:dyDescent="0.2">
      <c r="AO375" s="36"/>
      <c r="AQ375" s="2">
        <v>4</v>
      </c>
      <c r="AR375" s="37">
        <v>5.7564000000000002</v>
      </c>
      <c r="AT375" s="36"/>
      <c r="AV375" s="39">
        <v>6</v>
      </c>
      <c r="AW375" s="40">
        <v>9.3496000000000006</v>
      </c>
      <c r="AY375" s="36"/>
      <c r="BA375" s="48">
        <v>6</v>
      </c>
      <c r="BB375" s="37">
        <v>5.1573000000000002</v>
      </c>
      <c r="BD375" s="36"/>
      <c r="BF375" s="2">
        <v>16</v>
      </c>
      <c r="BG375" s="37">
        <v>5.9743000000000004</v>
      </c>
      <c r="BI375" s="36"/>
      <c r="BK375" s="48">
        <v>11</v>
      </c>
      <c r="BL375" s="37">
        <v>15.766299999999999</v>
      </c>
      <c r="BN375" s="36"/>
      <c r="BP375" s="39">
        <v>3</v>
      </c>
      <c r="BQ375" s="40">
        <v>5.2184999999999997</v>
      </c>
      <c r="BS375" s="36"/>
      <c r="BU375" s="2">
        <v>18</v>
      </c>
      <c r="BV375" s="37">
        <v>7.7222999999999997</v>
      </c>
      <c r="BX375" s="36"/>
      <c r="BZ375" s="48">
        <v>16</v>
      </c>
      <c r="CA375" s="37">
        <v>9.0424000000000007</v>
      </c>
      <c r="CC375" s="36"/>
      <c r="CE375" s="48">
        <v>9</v>
      </c>
      <c r="CF375" s="37">
        <v>20.1615</v>
      </c>
    </row>
    <row r="376" spans="41:84" x14ac:dyDescent="0.2">
      <c r="AO376" s="36"/>
      <c r="AQ376" s="2">
        <v>5</v>
      </c>
      <c r="AR376" s="37">
        <v>5.3211000000000004</v>
      </c>
      <c r="AT376" s="36"/>
      <c r="AV376" s="39">
        <v>7</v>
      </c>
      <c r="AW376" s="40">
        <v>6.7740999999999998</v>
      </c>
      <c r="AY376" s="36"/>
      <c r="BA376" s="48">
        <v>7</v>
      </c>
      <c r="BB376" s="37">
        <v>4.3348000000000004</v>
      </c>
      <c r="BD376" s="41"/>
      <c r="BE376" s="43"/>
      <c r="BF376" s="43">
        <v>17</v>
      </c>
      <c r="BG376" s="42">
        <v>9.0901999999999994</v>
      </c>
      <c r="BI376" s="36"/>
      <c r="BK376" s="48">
        <v>12</v>
      </c>
      <c r="BL376" s="37">
        <v>7.4349999999999996</v>
      </c>
      <c r="BN376" s="36"/>
      <c r="BP376" s="39">
        <v>4</v>
      </c>
      <c r="BQ376" s="40">
        <v>5.8212000000000002</v>
      </c>
      <c r="BS376" s="36"/>
      <c r="BU376" s="2">
        <v>19</v>
      </c>
      <c r="BV376" s="37">
        <v>9.3309999999999995</v>
      </c>
      <c r="BX376" s="36"/>
      <c r="BZ376" s="48">
        <v>17</v>
      </c>
      <c r="CA376" s="37">
        <v>5.6719999999999997</v>
      </c>
      <c r="CC376" s="36"/>
      <c r="CE376" s="48">
        <v>10</v>
      </c>
      <c r="CF376" s="52">
        <v>7.7545999999999999</v>
      </c>
    </row>
    <row r="377" spans="41:84" x14ac:dyDescent="0.2">
      <c r="AO377" s="36"/>
      <c r="AQ377" s="2">
        <v>6</v>
      </c>
      <c r="AR377" s="37">
        <v>9.7530999999999999</v>
      </c>
      <c r="AT377" s="36"/>
      <c r="AV377" s="39">
        <v>8</v>
      </c>
      <c r="AW377" s="40">
        <v>7.8085000000000004</v>
      </c>
      <c r="AY377" s="36"/>
      <c r="BA377" s="2">
        <v>8</v>
      </c>
      <c r="BB377" s="37">
        <v>5.7084999999999999</v>
      </c>
      <c r="BG377" s="44">
        <f>SUM(BG360:BG376)</f>
        <v>159.33940000000001</v>
      </c>
      <c r="BI377" s="36"/>
      <c r="BK377" s="2">
        <v>13</v>
      </c>
      <c r="BL377" s="37">
        <v>7.3921999999999999</v>
      </c>
      <c r="BN377" s="36"/>
      <c r="BP377" s="39">
        <v>5</v>
      </c>
      <c r="BQ377" s="40">
        <v>6.9706000000000001</v>
      </c>
      <c r="BS377" s="41"/>
      <c r="BT377" s="43"/>
      <c r="BU377" s="43">
        <v>20</v>
      </c>
      <c r="BV377" s="42">
        <v>5.8703000000000003</v>
      </c>
      <c r="BX377" s="36"/>
      <c r="BZ377" s="2">
        <v>18</v>
      </c>
      <c r="CA377" s="37">
        <v>6.6736000000000004</v>
      </c>
      <c r="CC377" s="36"/>
      <c r="CE377" s="48">
        <v>11</v>
      </c>
      <c r="CF377" s="37">
        <v>2.3416999999999999</v>
      </c>
    </row>
    <row r="378" spans="41:84" x14ac:dyDescent="0.2">
      <c r="AO378" s="36"/>
      <c r="AQ378" s="2">
        <v>7</v>
      </c>
      <c r="AR378" s="37">
        <v>5.7348999999999997</v>
      </c>
      <c r="AT378" s="36"/>
      <c r="AV378" s="39">
        <v>9</v>
      </c>
      <c r="AW378" s="40">
        <v>5.8815999999999997</v>
      </c>
      <c r="AY378" s="36"/>
      <c r="BA378" s="2">
        <v>9</v>
      </c>
      <c r="BB378" s="37">
        <v>5.3734999999999999</v>
      </c>
      <c r="BI378" s="36"/>
      <c r="BK378" s="2">
        <v>14</v>
      </c>
      <c r="BL378" s="37">
        <v>8.0617999999999999</v>
      </c>
      <c r="BN378" s="36"/>
      <c r="BP378" s="39">
        <v>6</v>
      </c>
      <c r="BQ378" s="40">
        <v>6.9728000000000003</v>
      </c>
      <c r="BV378" s="44">
        <f>SUM(BV358:BV377)</f>
        <v>130.51550000000003</v>
      </c>
      <c r="BX378" s="41"/>
      <c r="BY378" s="43"/>
      <c r="BZ378" s="43">
        <v>19</v>
      </c>
      <c r="CA378" s="42">
        <v>12.3908</v>
      </c>
      <c r="CC378" s="36"/>
      <c r="CE378" s="48">
        <v>12</v>
      </c>
      <c r="CF378" s="37">
        <v>8.3588000000000005</v>
      </c>
    </row>
    <row r="379" spans="41:84" x14ac:dyDescent="0.2">
      <c r="AO379" s="36"/>
      <c r="AQ379" s="2">
        <v>8</v>
      </c>
      <c r="AR379" s="37">
        <v>8.0155999999999992</v>
      </c>
      <c r="AT379" s="36"/>
      <c r="AV379" s="39">
        <v>10</v>
      </c>
      <c r="AW379" s="40">
        <v>6.2092999999999998</v>
      </c>
      <c r="AY379" s="36"/>
      <c r="BA379" s="2">
        <v>10</v>
      </c>
      <c r="BB379" s="37">
        <v>5.1478999999999999</v>
      </c>
      <c r="BD379" s="30" t="s">
        <v>19</v>
      </c>
      <c r="BE379" s="31">
        <v>77</v>
      </c>
      <c r="BF379" s="31">
        <v>1</v>
      </c>
      <c r="BG379" s="32">
        <v>10.0855</v>
      </c>
      <c r="BI379" s="36"/>
      <c r="BK379" s="2">
        <v>15</v>
      </c>
      <c r="BL379" s="37">
        <v>6.8358999999999996</v>
      </c>
      <c r="BN379" s="36"/>
      <c r="BP379" s="39">
        <v>7</v>
      </c>
      <c r="BQ379" s="40">
        <v>6.9268999999999998</v>
      </c>
      <c r="CA379" s="44">
        <v>138.6944</v>
      </c>
      <c r="CC379" s="36"/>
      <c r="CE379" s="48">
        <v>13</v>
      </c>
      <c r="CF379" s="37">
        <v>6.9809000000000001</v>
      </c>
    </row>
    <row r="380" spans="41:84" x14ac:dyDescent="0.2">
      <c r="AO380" s="36"/>
      <c r="AQ380" s="2">
        <v>9</v>
      </c>
      <c r="AR380" s="37">
        <v>4.1699000000000002</v>
      </c>
      <c r="AT380" s="36"/>
      <c r="AV380" s="39">
        <v>11</v>
      </c>
      <c r="AW380" s="40">
        <v>8.7963000000000005</v>
      </c>
      <c r="AY380" s="36"/>
      <c r="BA380" s="2">
        <v>11</v>
      </c>
      <c r="BB380" s="37">
        <v>3.8231000000000002</v>
      </c>
      <c r="BD380" s="36"/>
      <c r="BF380" s="2">
        <v>2</v>
      </c>
      <c r="BG380" s="37">
        <v>2.4258000000000002</v>
      </c>
      <c r="BI380" s="36"/>
      <c r="BK380" s="2">
        <v>16</v>
      </c>
      <c r="BL380" s="37">
        <v>9.3756000000000004</v>
      </c>
      <c r="BN380" s="36"/>
      <c r="BP380" s="39">
        <v>8</v>
      </c>
      <c r="BQ380" s="40">
        <v>9.7521000000000004</v>
      </c>
      <c r="BS380" s="30" t="s">
        <v>22</v>
      </c>
      <c r="BT380" s="31">
        <v>33</v>
      </c>
      <c r="BU380" s="31">
        <v>1</v>
      </c>
      <c r="BV380" s="32">
        <v>6.0938999999999997</v>
      </c>
      <c r="CC380" s="36"/>
      <c r="CE380" s="2">
        <v>14</v>
      </c>
      <c r="CF380" s="37">
        <v>9.8809000000000005</v>
      </c>
    </row>
    <row r="381" spans="41:84" x14ac:dyDescent="0.2">
      <c r="AO381" s="36"/>
      <c r="AQ381" s="2">
        <v>10</v>
      </c>
      <c r="AR381" s="37">
        <v>6.8167999999999997</v>
      </c>
      <c r="AT381" s="36"/>
      <c r="AV381" s="39">
        <v>12</v>
      </c>
      <c r="AW381" s="40">
        <v>4.5910000000000002</v>
      </c>
      <c r="AY381" s="36"/>
      <c r="BA381" s="2">
        <v>12</v>
      </c>
      <c r="BB381" s="37">
        <v>5.6894999999999998</v>
      </c>
      <c r="BD381" s="36"/>
      <c r="BF381" s="2">
        <v>3</v>
      </c>
      <c r="BG381" s="37">
        <v>8.8863000000000003</v>
      </c>
      <c r="BI381" s="36"/>
      <c r="BK381" s="2">
        <v>17</v>
      </c>
      <c r="BL381" s="37">
        <v>4.5437000000000003</v>
      </c>
      <c r="BN381" s="36"/>
      <c r="BP381" s="39">
        <v>9</v>
      </c>
      <c r="BQ381" s="40">
        <v>6.7544000000000004</v>
      </c>
      <c r="BS381" s="36"/>
      <c r="BU381" s="2">
        <v>2</v>
      </c>
      <c r="BV381" s="37">
        <v>8.8657000000000004</v>
      </c>
      <c r="BX381" s="30" t="s">
        <v>44</v>
      </c>
      <c r="BY381" s="31">
        <v>27</v>
      </c>
      <c r="BZ381" s="31">
        <v>1</v>
      </c>
      <c r="CA381" s="32">
        <v>6.9408000000000003</v>
      </c>
      <c r="CC381" s="36"/>
      <c r="CE381" s="2">
        <v>15</v>
      </c>
      <c r="CF381" s="37">
        <v>10.036799999999999</v>
      </c>
    </row>
    <row r="382" spans="41:84" x14ac:dyDescent="0.2">
      <c r="AO382" s="36"/>
      <c r="AQ382" s="2">
        <v>11</v>
      </c>
      <c r="AR382" s="37">
        <v>4.8071000000000002</v>
      </c>
      <c r="AT382" s="36"/>
      <c r="AV382" s="39">
        <v>13</v>
      </c>
      <c r="AW382" s="40">
        <v>7.6628999999999996</v>
      </c>
      <c r="AY382" s="36"/>
      <c r="BA382" s="2">
        <v>13</v>
      </c>
      <c r="BB382" s="37">
        <v>3.5594999999999999</v>
      </c>
      <c r="BD382" s="36"/>
      <c r="BF382" s="2">
        <v>4</v>
      </c>
      <c r="BG382" s="37">
        <v>7.2987000000000002</v>
      </c>
      <c r="BI382" s="36"/>
      <c r="BK382" s="2">
        <v>18</v>
      </c>
      <c r="BL382" s="37">
        <v>6.7230999999999996</v>
      </c>
      <c r="BN382" s="36"/>
      <c r="BP382" s="39">
        <v>10</v>
      </c>
      <c r="BQ382" s="40">
        <v>6.6242000000000001</v>
      </c>
      <c r="BS382" s="36"/>
      <c r="BU382" s="2">
        <v>3</v>
      </c>
      <c r="BV382" s="37">
        <v>8.5609000000000002</v>
      </c>
      <c r="BX382" s="36"/>
      <c r="BZ382" s="2">
        <v>2</v>
      </c>
      <c r="CA382" s="37">
        <v>7.3207000000000004</v>
      </c>
      <c r="CC382" s="36"/>
      <c r="CE382" s="2">
        <v>16</v>
      </c>
      <c r="CF382" s="37">
        <v>7.0782999999999996</v>
      </c>
    </row>
    <row r="383" spans="41:84" x14ac:dyDescent="0.2">
      <c r="AO383" s="36"/>
      <c r="AQ383" s="2">
        <v>12</v>
      </c>
      <c r="AR383" s="37">
        <v>27.691700000000001</v>
      </c>
      <c r="AT383" s="36"/>
      <c r="AV383" s="39">
        <v>14</v>
      </c>
      <c r="AW383" s="40">
        <v>11.472899999999999</v>
      </c>
      <c r="AY383" s="36"/>
      <c r="BA383" s="2">
        <v>14</v>
      </c>
      <c r="BB383" s="37">
        <v>5.4908000000000001</v>
      </c>
      <c r="BD383" s="36"/>
      <c r="BF383" s="2">
        <v>5</v>
      </c>
      <c r="BG383" s="37">
        <v>14.84</v>
      </c>
      <c r="BI383" s="36"/>
      <c r="BK383" s="2">
        <v>19</v>
      </c>
      <c r="BL383" s="37">
        <v>6.0111999999999997</v>
      </c>
      <c r="BN383" s="36"/>
      <c r="BP383" s="39">
        <v>11</v>
      </c>
      <c r="BQ383" s="40">
        <v>10.907299999999999</v>
      </c>
      <c r="BS383" s="36"/>
      <c r="BU383" s="2">
        <v>4</v>
      </c>
      <c r="BV383" s="37">
        <v>5.3813000000000004</v>
      </c>
      <c r="BX383" s="36"/>
      <c r="BZ383" s="2">
        <v>3</v>
      </c>
      <c r="CA383" s="37">
        <v>9.7759999999999998</v>
      </c>
      <c r="CC383" s="36"/>
      <c r="CE383" s="2">
        <v>17</v>
      </c>
      <c r="CF383" s="37">
        <v>9.1989000000000001</v>
      </c>
    </row>
    <row r="384" spans="41:84" x14ac:dyDescent="0.2">
      <c r="AO384" s="36"/>
      <c r="AQ384" s="2">
        <v>13</v>
      </c>
      <c r="AR384" s="37">
        <v>9.3552999999999997</v>
      </c>
      <c r="AT384" s="36"/>
      <c r="AV384" s="39">
        <v>15</v>
      </c>
      <c r="AW384" s="40">
        <v>4.9390000000000001</v>
      </c>
      <c r="AY384" s="36"/>
      <c r="BA384" s="2">
        <v>15</v>
      </c>
      <c r="BB384" s="37">
        <v>6.3962000000000003</v>
      </c>
      <c r="BD384" s="36"/>
      <c r="BF384" s="2">
        <v>6</v>
      </c>
      <c r="BG384" s="37">
        <v>5.8776000000000002</v>
      </c>
      <c r="BI384" s="41"/>
      <c r="BJ384" s="43"/>
      <c r="BK384" s="43">
        <v>20</v>
      </c>
      <c r="BL384" s="42">
        <v>7.125</v>
      </c>
      <c r="BN384" s="36"/>
      <c r="BP384" s="39">
        <v>12</v>
      </c>
      <c r="BQ384" s="40">
        <v>6.3518999999999997</v>
      </c>
      <c r="BS384" s="36"/>
      <c r="BU384" s="2">
        <v>5</v>
      </c>
      <c r="BV384" s="37">
        <v>4.4702999999999999</v>
      </c>
      <c r="BX384" s="36"/>
      <c r="BZ384" s="2">
        <v>4</v>
      </c>
      <c r="CA384" s="37">
        <v>3.5333000000000001</v>
      </c>
      <c r="CC384" s="41"/>
      <c r="CD384" s="43"/>
      <c r="CE384" s="43">
        <v>18</v>
      </c>
      <c r="CF384" s="42">
        <v>6.0323000000000002</v>
      </c>
    </row>
    <row r="385" spans="41:84" x14ac:dyDescent="0.2">
      <c r="AO385" s="41"/>
      <c r="AP385" s="43"/>
      <c r="AQ385" s="43">
        <v>14</v>
      </c>
      <c r="AR385" s="42">
        <v>12.465299999999999</v>
      </c>
      <c r="AT385" s="36"/>
      <c r="AV385" s="39">
        <v>16</v>
      </c>
      <c r="AW385" s="40">
        <v>4.8864999999999998</v>
      </c>
      <c r="AY385" s="36"/>
      <c r="BA385" s="2">
        <v>16</v>
      </c>
      <c r="BB385" s="37">
        <v>3.89</v>
      </c>
      <c r="BD385" s="36"/>
      <c r="BF385" s="2">
        <v>7</v>
      </c>
      <c r="BG385" s="37">
        <v>8.6125000000000007</v>
      </c>
      <c r="BL385" s="44">
        <v>143.095</v>
      </c>
      <c r="BN385" s="36"/>
      <c r="BP385" s="39">
        <v>13</v>
      </c>
      <c r="BQ385" s="40">
        <v>7.6177000000000001</v>
      </c>
      <c r="BS385" s="36"/>
      <c r="BU385" s="2">
        <v>6</v>
      </c>
      <c r="BV385" s="37">
        <v>4.1257000000000001</v>
      </c>
      <c r="BX385" s="36"/>
      <c r="BZ385" s="2">
        <v>5</v>
      </c>
      <c r="CA385" s="37">
        <v>8.2241</v>
      </c>
      <c r="CF385" s="44">
        <f ca="1">SUM(CF367:CF386)</f>
        <v>161.10540000000003</v>
      </c>
    </row>
    <row r="386" spans="41:84" x14ac:dyDescent="0.2">
      <c r="AR386" s="44">
        <f>SUM(AR372:AR385)</f>
        <v>134.8141</v>
      </c>
      <c r="AT386" s="36"/>
      <c r="AV386" s="39">
        <v>17</v>
      </c>
      <c r="AW386" s="40">
        <v>7.2690999999999999</v>
      </c>
      <c r="AY386" s="36"/>
      <c r="BA386" s="2">
        <v>17</v>
      </c>
      <c r="BB386" s="37">
        <v>17.166799999999999</v>
      </c>
      <c r="BD386" s="36"/>
      <c r="BF386" s="2">
        <v>8</v>
      </c>
      <c r="BG386" s="37">
        <v>5.7759</v>
      </c>
      <c r="BN386" s="36"/>
      <c r="BP386" s="39">
        <v>14</v>
      </c>
      <c r="BQ386" s="40">
        <v>5.3379000000000003</v>
      </c>
      <c r="BS386" s="36"/>
      <c r="BU386" s="2">
        <v>7</v>
      </c>
      <c r="BV386" s="37">
        <v>8.1449999999999996</v>
      </c>
      <c r="BX386" s="36"/>
      <c r="BZ386" s="2">
        <v>6</v>
      </c>
      <c r="CA386" s="37">
        <v>5.6529999999999996</v>
      </c>
      <c r="CF386" s="44"/>
    </row>
    <row r="387" spans="41:84" x14ac:dyDescent="0.2">
      <c r="AT387" s="36"/>
      <c r="AV387" s="39">
        <v>18</v>
      </c>
      <c r="AW387" s="40">
        <v>6.1794000000000002</v>
      </c>
      <c r="AY387" s="36"/>
      <c r="BA387" s="2">
        <v>18</v>
      </c>
      <c r="BB387" s="37">
        <v>5.1871999999999998</v>
      </c>
      <c r="BD387" s="36"/>
      <c r="BF387" s="48">
        <v>9</v>
      </c>
      <c r="BG387" s="37">
        <v>9.8437999999999999</v>
      </c>
      <c r="BI387" s="30" t="s">
        <v>27</v>
      </c>
      <c r="BJ387" s="31">
        <v>47</v>
      </c>
      <c r="BK387" s="31">
        <v>1</v>
      </c>
      <c r="BL387" s="32">
        <v>6.3030999999999997</v>
      </c>
      <c r="BN387" s="36"/>
      <c r="BP387" s="39">
        <v>15</v>
      </c>
      <c r="BQ387" s="40">
        <v>8.4498999999999995</v>
      </c>
      <c r="BS387" s="36"/>
      <c r="BU387" s="2">
        <v>8</v>
      </c>
      <c r="BV387" s="37">
        <v>5.7431000000000001</v>
      </c>
      <c r="BX387" s="36"/>
      <c r="BZ387" s="2">
        <v>7</v>
      </c>
      <c r="CA387" s="37">
        <v>7.2465000000000002</v>
      </c>
      <c r="CC387" s="30" t="s">
        <v>174</v>
      </c>
      <c r="CD387" s="31">
        <v>16</v>
      </c>
      <c r="CE387" s="31">
        <v>1</v>
      </c>
      <c r="CF387" s="32">
        <v>4.5452000000000004</v>
      </c>
    </row>
    <row r="388" spans="41:84" x14ac:dyDescent="0.2">
      <c r="AO388" s="30" t="s">
        <v>85</v>
      </c>
      <c r="AP388" s="31">
        <v>13</v>
      </c>
      <c r="AQ388" s="31">
        <v>1</v>
      </c>
      <c r="AR388" s="32">
        <v>7.4246999999999996</v>
      </c>
      <c r="AT388" s="36"/>
      <c r="AV388" s="39">
        <v>19</v>
      </c>
      <c r="AW388" s="40">
        <v>3.5878999999999999</v>
      </c>
      <c r="AY388" s="36"/>
      <c r="BA388" s="2">
        <v>19</v>
      </c>
      <c r="BB388" s="37">
        <v>2.5068999999999999</v>
      </c>
      <c r="BD388" s="36"/>
      <c r="BF388" s="48">
        <v>10</v>
      </c>
      <c r="BG388" s="52">
        <v>3.9708000000000001</v>
      </c>
      <c r="BI388" s="36" t="s">
        <v>30</v>
      </c>
      <c r="BK388" s="2">
        <v>2</v>
      </c>
      <c r="BL388" s="37">
        <v>7.4066000000000001</v>
      </c>
      <c r="BN388" s="36"/>
      <c r="BP388" s="39">
        <v>16</v>
      </c>
      <c r="BQ388" s="40">
        <v>4.1412000000000004</v>
      </c>
      <c r="BS388" s="36"/>
      <c r="BU388" s="2">
        <v>9</v>
      </c>
      <c r="BV388" s="37">
        <v>7.7660999999999998</v>
      </c>
      <c r="BX388" s="36"/>
      <c r="BZ388" s="2">
        <v>8</v>
      </c>
      <c r="CA388" s="37">
        <v>8.2888999999999999</v>
      </c>
      <c r="CC388" s="36"/>
      <c r="CE388" s="2">
        <v>2</v>
      </c>
      <c r="CF388" s="37">
        <v>4.3769999999999998</v>
      </c>
    </row>
    <row r="389" spans="41:84" x14ac:dyDescent="0.2">
      <c r="AO389" s="36"/>
      <c r="AQ389" s="2">
        <v>2</v>
      </c>
      <c r="AR389" s="37">
        <v>13.904</v>
      </c>
      <c r="AT389" s="41"/>
      <c r="AU389" s="43"/>
      <c r="AV389" s="45">
        <v>20</v>
      </c>
      <c r="AW389" s="46">
        <v>6.5156000000000001</v>
      </c>
      <c r="AY389" s="41"/>
      <c r="AZ389" s="43"/>
      <c r="BA389" s="43">
        <v>20</v>
      </c>
      <c r="BB389" s="42">
        <v>4.7126000000000001</v>
      </c>
      <c r="BD389" s="36"/>
      <c r="BF389" s="48">
        <v>11</v>
      </c>
      <c r="BG389" s="37">
        <v>4.8277000000000001</v>
      </c>
      <c r="BI389" s="36"/>
      <c r="BK389" s="2">
        <v>3</v>
      </c>
      <c r="BL389" s="37">
        <v>8.8240999999999996</v>
      </c>
      <c r="BN389" s="36"/>
      <c r="BP389" s="39">
        <v>17</v>
      </c>
      <c r="BQ389" s="40">
        <v>6.4486999999999997</v>
      </c>
      <c r="BS389" s="36"/>
      <c r="BU389" s="2">
        <v>10</v>
      </c>
      <c r="BV389" s="37">
        <v>10.371700000000001</v>
      </c>
      <c r="BX389" s="36"/>
      <c r="BZ389" s="2">
        <v>9</v>
      </c>
      <c r="CA389" s="37">
        <v>9.0510999999999999</v>
      </c>
      <c r="CC389" s="36"/>
      <c r="CE389" s="2">
        <v>3</v>
      </c>
      <c r="CF389" s="37">
        <v>6.2777000000000003</v>
      </c>
    </row>
    <row r="390" spans="41:84" x14ac:dyDescent="0.2">
      <c r="AO390" s="36"/>
      <c r="AQ390" s="2">
        <v>3</v>
      </c>
      <c r="AR390" s="37">
        <v>27.615200000000002</v>
      </c>
      <c r="AW390" s="44">
        <f>SUM(AW370:AW389)</f>
        <v>131.3682</v>
      </c>
      <c r="BB390" s="44">
        <v>112.58909999999999</v>
      </c>
      <c r="BD390" s="36"/>
      <c r="BF390" s="48">
        <v>12</v>
      </c>
      <c r="BG390" s="37">
        <v>5.0152000000000001</v>
      </c>
      <c r="BI390" s="36"/>
      <c r="BK390" s="2">
        <v>4</v>
      </c>
      <c r="BL390" s="37">
        <v>6.9794</v>
      </c>
      <c r="BN390" s="36"/>
      <c r="BP390" s="39">
        <v>18</v>
      </c>
      <c r="BQ390" s="40">
        <v>8.3638999999999992</v>
      </c>
      <c r="BS390" s="36"/>
      <c r="BU390" s="2">
        <v>11</v>
      </c>
      <c r="BV390" s="37">
        <v>7.9558</v>
      </c>
      <c r="BX390" s="36"/>
      <c r="BZ390" s="2">
        <v>10</v>
      </c>
      <c r="CA390" s="37">
        <v>4.5350000000000001</v>
      </c>
      <c r="CC390" s="36"/>
      <c r="CE390" s="2">
        <v>4</v>
      </c>
      <c r="CF390" s="37">
        <v>5.8525999999999998</v>
      </c>
    </row>
    <row r="391" spans="41:84" x14ac:dyDescent="0.2">
      <c r="AO391" s="36"/>
      <c r="AQ391" s="2">
        <v>4</v>
      </c>
      <c r="AR391" s="37">
        <v>16.939699999999998</v>
      </c>
      <c r="BA391" s="48"/>
      <c r="BD391" s="36"/>
      <c r="BF391" s="48">
        <v>13</v>
      </c>
      <c r="BG391" s="37">
        <v>14.9369</v>
      </c>
      <c r="BI391" s="36"/>
      <c r="BK391" s="48">
        <v>5</v>
      </c>
      <c r="BL391" s="37">
        <v>7.6628999999999996</v>
      </c>
      <c r="BN391" s="36"/>
      <c r="BP391" s="39">
        <v>19</v>
      </c>
      <c r="BQ391" s="40">
        <v>8.3887</v>
      </c>
      <c r="BS391" s="36"/>
      <c r="BU391" s="2">
        <v>12</v>
      </c>
      <c r="BV391" s="37">
        <v>11.7135</v>
      </c>
      <c r="BX391" s="36"/>
      <c r="BZ391" s="48">
        <v>11</v>
      </c>
      <c r="CA391" s="37">
        <v>7.8879000000000001</v>
      </c>
      <c r="CC391" s="36"/>
      <c r="CE391" s="2">
        <v>5</v>
      </c>
      <c r="CF391" s="37">
        <v>11.698499999999999</v>
      </c>
    </row>
    <row r="392" spans="41:84" x14ac:dyDescent="0.2">
      <c r="AO392" s="36"/>
      <c r="AQ392" s="2">
        <v>5</v>
      </c>
      <c r="AR392" s="37">
        <v>4.5102000000000002</v>
      </c>
      <c r="AT392" s="30" t="s">
        <v>17</v>
      </c>
      <c r="AU392" s="31">
        <v>25</v>
      </c>
      <c r="AV392" s="34">
        <v>1</v>
      </c>
      <c r="AW392" s="35">
        <v>4.0690999999999997</v>
      </c>
      <c r="AY392" s="30" t="s">
        <v>26</v>
      </c>
      <c r="AZ392" s="31" t="s">
        <v>73</v>
      </c>
      <c r="BA392" s="49">
        <v>1</v>
      </c>
      <c r="BB392" s="50">
        <v>5.0743999999999998</v>
      </c>
      <c r="BD392" s="36"/>
      <c r="BF392" s="2">
        <v>14</v>
      </c>
      <c r="BG392" s="37">
        <v>7.3307000000000002</v>
      </c>
      <c r="BI392" s="36"/>
      <c r="BK392" s="48">
        <v>6</v>
      </c>
      <c r="BL392" s="52">
        <v>4.4964000000000004</v>
      </c>
      <c r="BN392" s="41"/>
      <c r="BO392" s="43"/>
      <c r="BP392" s="45">
        <v>20</v>
      </c>
      <c r="BQ392" s="46">
        <v>4.3769999999999998</v>
      </c>
      <c r="BS392" s="36"/>
      <c r="BU392" s="2">
        <v>13</v>
      </c>
      <c r="BV392" s="37">
        <v>7.1520000000000001</v>
      </c>
      <c r="BX392" s="36"/>
      <c r="BZ392" s="48">
        <v>12</v>
      </c>
      <c r="CA392" s="52">
        <v>6.4188999999999998</v>
      </c>
      <c r="CC392" s="36"/>
      <c r="CE392" s="2">
        <v>6</v>
      </c>
      <c r="CF392" s="37">
        <v>7.7160000000000002</v>
      </c>
    </row>
    <row r="393" spans="41:84" x14ac:dyDescent="0.2">
      <c r="AO393" s="36"/>
      <c r="AQ393" s="2">
        <v>6</v>
      </c>
      <c r="AR393" s="37">
        <v>6.1662999999999997</v>
      </c>
      <c r="AT393" s="36" t="s">
        <v>30</v>
      </c>
      <c r="AV393" s="39">
        <v>2</v>
      </c>
      <c r="AW393" s="40">
        <v>8.1890999999999998</v>
      </c>
      <c r="AY393" s="36"/>
      <c r="BA393" s="48">
        <v>2</v>
      </c>
      <c r="BB393" s="37">
        <v>6.8526999999999996</v>
      </c>
      <c r="BD393" s="36"/>
      <c r="BF393" s="2">
        <v>15</v>
      </c>
      <c r="BG393" s="37">
        <v>11.4777</v>
      </c>
      <c r="BI393" s="36"/>
      <c r="BK393" s="48">
        <v>7</v>
      </c>
      <c r="BL393" s="37">
        <v>5.4522000000000004</v>
      </c>
      <c r="BQ393" s="44">
        <f>SUM(BQ373:BQ392)</f>
        <v>135.69310000000002</v>
      </c>
      <c r="BS393" s="36"/>
      <c r="BU393" s="2">
        <v>14</v>
      </c>
      <c r="BV393" s="37">
        <v>6.2648000000000001</v>
      </c>
      <c r="BX393" s="36"/>
      <c r="BZ393" s="48">
        <v>13</v>
      </c>
      <c r="CA393" s="37">
        <v>23.772200000000002</v>
      </c>
      <c r="CC393" s="36"/>
      <c r="CE393" s="2">
        <v>7</v>
      </c>
      <c r="CF393" s="37">
        <v>4.5545999999999998</v>
      </c>
    </row>
    <row r="394" spans="41:84" x14ac:dyDescent="0.2">
      <c r="AO394" s="36"/>
      <c r="AQ394" s="2">
        <v>7</v>
      </c>
      <c r="AR394" s="37">
        <v>8.4896999999999991</v>
      </c>
      <c r="AT394" s="36"/>
      <c r="AV394" s="39">
        <v>3</v>
      </c>
      <c r="AW394" s="40">
        <v>7.2167000000000003</v>
      </c>
      <c r="AY394" s="36"/>
      <c r="BA394" s="48">
        <v>3</v>
      </c>
      <c r="BB394" s="37">
        <v>8.8704999999999998</v>
      </c>
      <c r="BD394" s="36"/>
      <c r="BF394" s="2">
        <v>16</v>
      </c>
      <c r="BG394" s="37">
        <v>6.1243999999999996</v>
      </c>
      <c r="BI394" s="36"/>
      <c r="BK394" s="48">
        <v>8</v>
      </c>
      <c r="BL394" s="37">
        <v>6.8686999999999996</v>
      </c>
      <c r="BS394" s="36"/>
      <c r="BU394" s="2">
        <v>15</v>
      </c>
      <c r="BV394" s="37">
        <v>9.9084000000000003</v>
      </c>
      <c r="BX394" s="36"/>
      <c r="BZ394" s="48">
        <v>14</v>
      </c>
      <c r="CA394" s="37">
        <v>6.2361000000000004</v>
      </c>
      <c r="CC394" s="36"/>
      <c r="CE394" s="2">
        <v>8</v>
      </c>
      <c r="CF394" s="37">
        <v>4.6703000000000001</v>
      </c>
    </row>
    <row r="395" spans="41:84" x14ac:dyDescent="0.2">
      <c r="AO395" s="36"/>
      <c r="AQ395" s="2">
        <v>8</v>
      </c>
      <c r="AR395" s="37">
        <v>17.783799999999999</v>
      </c>
      <c r="AT395" s="36"/>
      <c r="AV395" s="39">
        <v>4</v>
      </c>
      <c r="AW395" s="40">
        <v>7.7436999999999996</v>
      </c>
      <c r="AY395" s="36"/>
      <c r="BA395" s="48">
        <v>4</v>
      </c>
      <c r="BB395" s="37">
        <v>6.1959999999999997</v>
      </c>
      <c r="BD395" s="36"/>
      <c r="BF395" s="2">
        <v>17</v>
      </c>
      <c r="BG395" s="37">
        <v>4.2789999999999999</v>
      </c>
      <c r="BI395" s="36"/>
      <c r="BK395" s="48">
        <v>9</v>
      </c>
      <c r="BL395" s="37">
        <v>5.8808999999999996</v>
      </c>
      <c r="BN395" s="30" t="s">
        <v>28</v>
      </c>
      <c r="BO395" s="31">
        <v>53</v>
      </c>
      <c r="BP395" s="34">
        <v>1</v>
      </c>
      <c r="BQ395" s="35">
        <v>4.6120999999999999</v>
      </c>
      <c r="BS395" s="36"/>
      <c r="BU395" s="2">
        <v>16</v>
      </c>
      <c r="BV395" s="37">
        <v>6.9297000000000004</v>
      </c>
      <c r="BX395" s="36"/>
      <c r="BZ395" s="48">
        <v>15</v>
      </c>
      <c r="CA395" s="37">
        <v>4.3996000000000004</v>
      </c>
      <c r="CC395" s="36"/>
      <c r="CE395" s="48">
        <v>9</v>
      </c>
      <c r="CF395" s="37">
        <v>6.6227</v>
      </c>
    </row>
    <row r="396" spans="41:84" x14ac:dyDescent="0.2">
      <c r="AO396" s="36"/>
      <c r="AQ396" s="2">
        <v>9</v>
      </c>
      <c r="AR396" s="37">
        <v>9.5229999999999997</v>
      </c>
      <c r="AT396" s="36"/>
      <c r="AV396" s="39">
        <v>5</v>
      </c>
      <c r="AW396" s="40">
        <v>17.6188</v>
      </c>
      <c r="AY396" s="36"/>
      <c r="BA396" s="2">
        <v>5</v>
      </c>
      <c r="BB396" s="37">
        <v>4.1448</v>
      </c>
      <c r="BD396" s="41"/>
      <c r="BE396" s="43"/>
      <c r="BF396" s="43">
        <v>18</v>
      </c>
      <c r="BG396" s="42">
        <v>6.2868000000000004</v>
      </c>
      <c r="BI396" s="36"/>
      <c r="BK396" s="2">
        <v>10</v>
      </c>
      <c r="BL396" s="37">
        <v>6.4858000000000002</v>
      </c>
      <c r="BN396" s="36" t="s">
        <v>30</v>
      </c>
      <c r="BP396" s="39">
        <v>2</v>
      </c>
      <c r="BQ396" s="40">
        <v>4.9847999999999999</v>
      </c>
      <c r="BS396" s="36"/>
      <c r="BU396" s="2">
        <v>17</v>
      </c>
      <c r="BV396" s="37">
        <v>10.0108</v>
      </c>
      <c r="BX396" s="36"/>
      <c r="BZ396" s="2">
        <v>16</v>
      </c>
      <c r="CA396" s="37">
        <v>8.4621999999999993</v>
      </c>
      <c r="CC396" s="36"/>
      <c r="CE396" s="48">
        <v>10</v>
      </c>
      <c r="CF396" s="52">
        <v>6.2134999999999998</v>
      </c>
    </row>
    <row r="397" spans="41:84" x14ac:dyDescent="0.2">
      <c r="AO397" s="36"/>
      <c r="AQ397" s="2">
        <v>10</v>
      </c>
      <c r="AR397" s="37">
        <v>6.8593999999999999</v>
      </c>
      <c r="AT397" s="36"/>
      <c r="AV397" s="39">
        <v>6</v>
      </c>
      <c r="AW397" s="40">
        <v>6.2782999999999998</v>
      </c>
      <c r="AY397" s="36"/>
      <c r="BA397" s="2">
        <v>6</v>
      </c>
      <c r="BB397" s="37">
        <v>6.8533999999999997</v>
      </c>
      <c r="BG397" s="44">
        <f>SUM(BG379:BG396)</f>
        <v>137.89529999999996</v>
      </c>
      <c r="BI397" s="36"/>
      <c r="BK397" s="2">
        <v>11</v>
      </c>
      <c r="BL397" s="37">
        <v>7.4154</v>
      </c>
      <c r="BN397" s="36"/>
      <c r="BP397" s="39">
        <v>3</v>
      </c>
      <c r="BQ397" s="40">
        <v>6.5244</v>
      </c>
      <c r="BS397" s="36"/>
      <c r="BU397" s="2">
        <v>18</v>
      </c>
      <c r="BV397" s="37">
        <v>7.2854000000000001</v>
      </c>
      <c r="BX397" s="36"/>
      <c r="BZ397" s="2">
        <v>17</v>
      </c>
      <c r="CA397" s="37">
        <v>8.8268000000000004</v>
      </c>
      <c r="CC397" s="36"/>
      <c r="CE397" s="48">
        <v>11</v>
      </c>
      <c r="CF397" s="37">
        <v>4.0057999999999998</v>
      </c>
    </row>
    <row r="398" spans="41:84" x14ac:dyDescent="0.2">
      <c r="AO398" s="36"/>
      <c r="AQ398" s="2">
        <v>11</v>
      </c>
      <c r="AR398" s="37">
        <v>17.741399999999999</v>
      </c>
      <c r="AT398" s="36"/>
      <c r="AV398" s="39">
        <v>7</v>
      </c>
      <c r="AW398" s="40">
        <v>10.453200000000001</v>
      </c>
      <c r="AY398" s="36"/>
      <c r="BA398" s="2">
        <v>7</v>
      </c>
      <c r="BB398" s="37">
        <v>6.9619</v>
      </c>
      <c r="BI398" s="36"/>
      <c r="BK398" s="2">
        <v>12</v>
      </c>
      <c r="BL398" s="37">
        <v>6.1670999999999996</v>
      </c>
      <c r="BN398" s="36"/>
      <c r="BP398" s="39">
        <v>4</v>
      </c>
      <c r="BQ398" s="40">
        <v>7.1992000000000003</v>
      </c>
      <c r="BS398" s="36"/>
      <c r="BU398" s="2">
        <v>19</v>
      </c>
      <c r="BV398" s="37">
        <v>7.9226000000000001</v>
      </c>
      <c r="BX398" s="36"/>
      <c r="BZ398" s="2">
        <v>18</v>
      </c>
      <c r="CA398" s="37">
        <v>6.2609000000000004</v>
      </c>
      <c r="CC398" s="36"/>
      <c r="CE398" s="48">
        <v>12</v>
      </c>
      <c r="CF398" s="37">
        <v>8.4098000000000006</v>
      </c>
    </row>
    <row r="399" spans="41:84" x14ac:dyDescent="0.2">
      <c r="AO399" s="36"/>
      <c r="AQ399" s="2">
        <v>12</v>
      </c>
      <c r="AR399" s="37">
        <v>7.9386000000000001</v>
      </c>
      <c r="AT399" s="36"/>
      <c r="AV399" s="39">
        <v>8</v>
      </c>
      <c r="AW399" s="40">
        <v>6.1378000000000004</v>
      </c>
      <c r="AY399" s="36"/>
      <c r="BA399" s="2">
        <v>8</v>
      </c>
      <c r="BB399" s="37">
        <v>3.4925999999999999</v>
      </c>
      <c r="BD399" s="30" t="s">
        <v>19</v>
      </c>
      <c r="BE399" s="31">
        <v>78</v>
      </c>
      <c r="BF399" s="31">
        <v>1</v>
      </c>
      <c r="BG399" s="32">
        <v>8.9902999999999995</v>
      </c>
      <c r="BI399" s="36"/>
      <c r="BK399" s="2">
        <v>13</v>
      </c>
      <c r="BL399" s="37">
        <v>5.7724000000000002</v>
      </c>
      <c r="BN399" s="36"/>
      <c r="BP399" s="39">
        <v>5</v>
      </c>
      <c r="BQ399" s="40">
        <v>7.3731999999999998</v>
      </c>
      <c r="BS399" s="41"/>
      <c r="BT399" s="43"/>
      <c r="BU399" s="43">
        <v>20</v>
      </c>
      <c r="BV399" s="42">
        <v>5.9828000000000001</v>
      </c>
      <c r="BX399" s="41"/>
      <c r="BY399" s="43"/>
      <c r="BZ399" s="43">
        <v>19</v>
      </c>
      <c r="CA399" s="42">
        <v>6.1291000000000002</v>
      </c>
      <c r="CC399" s="36"/>
      <c r="CE399" s="48">
        <v>13</v>
      </c>
      <c r="CF399" s="37">
        <v>7.28</v>
      </c>
    </row>
    <row r="400" spans="41:84" x14ac:dyDescent="0.2">
      <c r="AO400" s="41"/>
      <c r="AP400" s="43"/>
      <c r="AQ400" s="43">
        <v>13</v>
      </c>
      <c r="AR400" s="42">
        <v>10.430099999999999</v>
      </c>
      <c r="AT400" s="36"/>
      <c r="AV400" s="39">
        <v>9</v>
      </c>
      <c r="AW400" s="40">
        <v>8.7840000000000007</v>
      </c>
      <c r="AY400" s="36"/>
      <c r="BA400" s="2">
        <v>9</v>
      </c>
      <c r="BB400" s="37">
        <v>9.5283999999999995</v>
      </c>
      <c r="BD400" s="36"/>
      <c r="BF400" s="2">
        <v>2</v>
      </c>
      <c r="BG400" s="37">
        <v>6.8489000000000004</v>
      </c>
      <c r="BI400" s="36"/>
      <c r="BK400" s="2">
        <v>14</v>
      </c>
      <c r="BL400" s="37">
        <v>10.0642</v>
      </c>
      <c r="BN400" s="36"/>
      <c r="BP400" s="39">
        <v>6</v>
      </c>
      <c r="BQ400" s="40">
        <v>7.8971999999999998</v>
      </c>
      <c r="BV400" s="44">
        <f>SUM(BV380:BV399)</f>
        <v>150.64949999999996</v>
      </c>
      <c r="CA400" s="44">
        <v>148.96309999999997</v>
      </c>
      <c r="CC400" s="36"/>
      <c r="CE400" s="2">
        <v>14</v>
      </c>
      <c r="CF400" s="37">
        <v>5.7477</v>
      </c>
    </row>
    <row r="401" spans="41:84" x14ac:dyDescent="0.2">
      <c r="AR401" s="44">
        <f>SUM(AR388:AR400)</f>
        <v>155.32610000000003</v>
      </c>
      <c r="AT401" s="36"/>
      <c r="AV401" s="39">
        <v>10</v>
      </c>
      <c r="AW401" s="40">
        <v>6.5841000000000003</v>
      </c>
      <c r="AY401" s="36"/>
      <c r="BA401" s="2">
        <v>10</v>
      </c>
      <c r="BB401" s="37">
        <v>7.6542000000000003</v>
      </c>
      <c r="BD401" s="36"/>
      <c r="BF401" s="2">
        <v>3</v>
      </c>
      <c r="BG401" s="37">
        <v>8.9603000000000002</v>
      </c>
      <c r="BI401" s="36"/>
      <c r="BK401" s="2">
        <v>15</v>
      </c>
      <c r="BL401" s="37">
        <v>5.0233999999999996</v>
      </c>
      <c r="BN401" s="36"/>
      <c r="BP401" s="39">
        <v>7</v>
      </c>
      <c r="BQ401" s="40">
        <v>8.4550000000000001</v>
      </c>
      <c r="CC401" s="36"/>
      <c r="CE401" s="2">
        <v>15</v>
      </c>
      <c r="CF401" s="37">
        <v>5.6806999999999999</v>
      </c>
    </row>
    <row r="402" spans="41:84" x14ac:dyDescent="0.2">
      <c r="AT402" s="36"/>
      <c r="AV402" s="39">
        <v>11</v>
      </c>
      <c r="AW402" s="40">
        <v>10.4894</v>
      </c>
      <c r="AY402" s="36"/>
      <c r="BA402" s="2">
        <v>11</v>
      </c>
      <c r="BB402" s="37">
        <v>5.9340000000000002</v>
      </c>
      <c r="BD402" s="36"/>
      <c r="BF402" s="2">
        <v>4</v>
      </c>
      <c r="BG402" s="37">
        <v>12.315200000000001</v>
      </c>
      <c r="BI402" s="36"/>
      <c r="BK402" s="2">
        <v>16</v>
      </c>
      <c r="BL402" s="37">
        <v>4.4010999999999996</v>
      </c>
      <c r="BN402" s="36"/>
      <c r="BP402" s="39">
        <v>8</v>
      </c>
      <c r="BQ402" s="40">
        <v>11.1548</v>
      </c>
      <c r="BS402" s="30" t="s">
        <v>22</v>
      </c>
      <c r="BT402" s="31">
        <v>34</v>
      </c>
      <c r="BU402" s="31">
        <v>1</v>
      </c>
      <c r="BV402" s="32">
        <v>4.2629000000000001</v>
      </c>
      <c r="BX402" s="30" t="s">
        <v>44</v>
      </c>
      <c r="BY402" s="31">
        <v>28</v>
      </c>
      <c r="BZ402" s="31">
        <v>1</v>
      </c>
      <c r="CA402" s="32">
        <v>4.1148999999999996</v>
      </c>
      <c r="CC402" s="36"/>
      <c r="CE402" s="2">
        <v>16</v>
      </c>
      <c r="CF402" s="37">
        <v>6.5856000000000003</v>
      </c>
    </row>
    <row r="403" spans="41:84" x14ac:dyDescent="0.2">
      <c r="AO403" s="30" t="s">
        <v>85</v>
      </c>
      <c r="AP403" s="31">
        <v>14</v>
      </c>
      <c r="AQ403" s="31">
        <v>1</v>
      </c>
      <c r="AR403" s="32">
        <v>8.6793999999999993</v>
      </c>
      <c r="AT403" s="36"/>
      <c r="AV403" s="39">
        <v>12</v>
      </c>
      <c r="AW403" s="40">
        <v>7.2130999999999998</v>
      </c>
      <c r="AY403" s="36"/>
      <c r="BA403" s="2">
        <v>12</v>
      </c>
      <c r="BB403" s="37">
        <v>4.7563000000000004</v>
      </c>
      <c r="BD403" s="36"/>
      <c r="BF403" s="2">
        <v>5</v>
      </c>
      <c r="BG403" s="37">
        <v>22.104199999999999</v>
      </c>
      <c r="BI403" s="36"/>
      <c r="BK403" s="2">
        <v>17</v>
      </c>
      <c r="BL403" s="37">
        <v>8.9491999999999994</v>
      </c>
      <c r="BN403" s="36"/>
      <c r="BP403" s="39">
        <v>9</v>
      </c>
      <c r="BQ403" s="40">
        <v>6.4893999999999998</v>
      </c>
      <c r="BS403" s="36"/>
      <c r="BU403" s="2">
        <v>2</v>
      </c>
      <c r="BV403" s="37">
        <v>6.4949000000000003</v>
      </c>
      <c r="BX403" s="36"/>
      <c r="BZ403" s="2">
        <v>2</v>
      </c>
      <c r="CA403" s="37">
        <v>12.382899999999999</v>
      </c>
      <c r="CC403" s="36"/>
      <c r="CE403" s="2">
        <v>17</v>
      </c>
      <c r="CF403" s="37">
        <v>4.0850999999999997</v>
      </c>
    </row>
    <row r="404" spans="41:84" x14ac:dyDescent="0.2">
      <c r="AO404" s="36"/>
      <c r="AQ404" s="2">
        <v>2</v>
      </c>
      <c r="AR404" s="37">
        <v>20.183</v>
      </c>
      <c r="AT404" s="36"/>
      <c r="AV404" s="39">
        <v>13</v>
      </c>
      <c r="AW404" s="40">
        <v>9.1740999999999993</v>
      </c>
      <c r="AY404" s="36"/>
      <c r="BA404" s="2">
        <v>13</v>
      </c>
      <c r="BB404" s="37">
        <v>7.6717000000000004</v>
      </c>
      <c r="BD404" s="36"/>
      <c r="BF404" s="2">
        <v>6</v>
      </c>
      <c r="BG404" s="37">
        <v>15.655200000000001</v>
      </c>
      <c r="BI404" s="36"/>
      <c r="BK404" s="2">
        <v>18</v>
      </c>
      <c r="BL404" s="37">
        <v>9.5663999999999998</v>
      </c>
      <c r="BN404" s="36"/>
      <c r="BP404" s="39">
        <v>10</v>
      </c>
      <c r="BQ404" s="40">
        <v>3.363</v>
      </c>
      <c r="BS404" s="36"/>
      <c r="BU404" s="2">
        <v>3</v>
      </c>
      <c r="BV404" s="37">
        <v>6.48</v>
      </c>
      <c r="BX404" s="36"/>
      <c r="BZ404" s="2">
        <v>3</v>
      </c>
      <c r="CA404" s="37">
        <v>5.6544999999999996</v>
      </c>
      <c r="CC404" s="41"/>
      <c r="CD404" s="43"/>
      <c r="CE404" s="43">
        <v>18</v>
      </c>
      <c r="CF404" s="42">
        <v>3.1657999999999999</v>
      </c>
    </row>
    <row r="405" spans="41:84" x14ac:dyDescent="0.2">
      <c r="AO405" s="36"/>
      <c r="AQ405" s="2">
        <v>3</v>
      </c>
      <c r="AR405" s="37">
        <v>14.187200000000001</v>
      </c>
      <c r="AT405" s="36"/>
      <c r="AV405" s="39">
        <v>14</v>
      </c>
      <c r="AW405" s="40">
        <v>6.6016000000000004</v>
      </c>
      <c r="AY405" s="36"/>
      <c r="BA405" s="2">
        <v>14</v>
      </c>
      <c r="BB405" s="37">
        <v>7.9759000000000002</v>
      </c>
      <c r="BD405" s="36"/>
      <c r="BF405" s="48">
        <v>7</v>
      </c>
      <c r="BG405" s="37">
        <v>7.3085000000000004</v>
      </c>
      <c r="BI405" s="36"/>
      <c r="BK405" s="2">
        <v>19</v>
      </c>
      <c r="BL405" s="37">
        <v>3.8107000000000002</v>
      </c>
      <c r="BN405" s="36"/>
      <c r="BP405" s="39">
        <v>11</v>
      </c>
      <c r="BQ405" s="40">
        <v>9.7128999999999994</v>
      </c>
      <c r="BS405" s="36"/>
      <c r="BU405" s="2">
        <v>4</v>
      </c>
      <c r="BV405" s="37">
        <v>4.7550999999999997</v>
      </c>
      <c r="BX405" s="36"/>
      <c r="BZ405" s="2">
        <v>4</v>
      </c>
      <c r="CA405" s="37">
        <v>5.7426000000000004</v>
      </c>
      <c r="CF405" s="44">
        <f>SUM(CF387:CF404)</f>
        <v>107.48859999999999</v>
      </c>
    </row>
    <row r="406" spans="41:84" x14ac:dyDescent="0.2">
      <c r="AO406" s="36"/>
      <c r="AQ406" s="2">
        <v>4</v>
      </c>
      <c r="AR406" s="37">
        <v>4.4515000000000002</v>
      </c>
      <c r="AT406" s="36"/>
      <c r="AV406" s="39">
        <v>15</v>
      </c>
      <c r="AW406" s="40">
        <v>9.3961000000000006</v>
      </c>
      <c r="AY406" s="36"/>
      <c r="BA406" s="2">
        <v>15</v>
      </c>
      <c r="BB406" s="37">
        <v>6.601</v>
      </c>
      <c r="BD406" s="36"/>
      <c r="BF406" s="48">
        <v>8</v>
      </c>
      <c r="BG406" s="52">
        <v>9.7014999999999993</v>
      </c>
      <c r="BI406" s="41"/>
      <c r="BJ406" s="43"/>
      <c r="BK406" s="43">
        <v>20</v>
      </c>
      <c r="BL406" s="42">
        <v>5.4135999999999997</v>
      </c>
      <c r="BN406" s="36"/>
      <c r="BP406" s="39">
        <v>12</v>
      </c>
      <c r="BQ406" s="40">
        <v>4.6878000000000002</v>
      </c>
      <c r="BS406" s="36"/>
      <c r="BU406" s="2">
        <v>5</v>
      </c>
      <c r="BV406" s="37">
        <v>4.9039999999999999</v>
      </c>
      <c r="BX406" s="36"/>
      <c r="BZ406" s="2">
        <v>5</v>
      </c>
      <c r="CA406" s="37">
        <v>15.764099999999999</v>
      </c>
    </row>
    <row r="407" spans="41:84" x14ac:dyDescent="0.2">
      <c r="AO407" s="36"/>
      <c r="AQ407" s="2">
        <v>5</v>
      </c>
      <c r="AR407" s="37">
        <v>16.912199999999999</v>
      </c>
      <c r="AT407" s="36"/>
      <c r="AV407" s="39">
        <v>16</v>
      </c>
      <c r="AW407" s="40">
        <v>8.0741999999999994</v>
      </c>
      <c r="AY407" s="36"/>
      <c r="BA407" s="2">
        <v>16</v>
      </c>
      <c r="BB407" s="37">
        <v>5.3342999999999998</v>
      </c>
      <c r="BD407" s="36"/>
      <c r="BF407" s="48">
        <v>9</v>
      </c>
      <c r="BG407" s="37">
        <v>5.9379</v>
      </c>
      <c r="BL407" s="44">
        <v>132.9436</v>
      </c>
      <c r="BN407" s="36"/>
      <c r="BP407" s="39">
        <v>13</v>
      </c>
      <c r="BQ407" s="40">
        <v>7.0637999999999996</v>
      </c>
      <c r="BS407" s="36"/>
      <c r="BU407" s="2">
        <v>6</v>
      </c>
      <c r="BV407" s="37">
        <v>4.3287000000000004</v>
      </c>
      <c r="BX407" s="36"/>
      <c r="BZ407" s="2">
        <v>6</v>
      </c>
      <c r="CA407" s="37">
        <v>5.9217000000000004</v>
      </c>
      <c r="CC407" s="30" t="s">
        <v>174</v>
      </c>
      <c r="CD407" s="31">
        <v>17</v>
      </c>
      <c r="CE407" s="31">
        <v>1</v>
      </c>
      <c r="CF407" s="32">
        <v>5.1041999999999996</v>
      </c>
    </row>
    <row r="408" spans="41:84" x14ac:dyDescent="0.2">
      <c r="AO408" s="36"/>
      <c r="AQ408" s="2">
        <v>6</v>
      </c>
      <c r="AR408" s="37">
        <v>6.2420999999999998</v>
      </c>
      <c r="AT408" s="36"/>
      <c r="AV408" s="39">
        <v>17</v>
      </c>
      <c r="AW408" s="40">
        <v>4.9499000000000004</v>
      </c>
      <c r="AY408" s="36"/>
      <c r="BA408" s="2">
        <v>17</v>
      </c>
      <c r="BB408" s="37">
        <v>4.3362999999999996</v>
      </c>
      <c r="BD408" s="36"/>
      <c r="BF408" s="48">
        <v>10</v>
      </c>
      <c r="BG408" s="37">
        <v>26.900099999999998</v>
      </c>
      <c r="BN408" s="36"/>
      <c r="BP408" s="39">
        <v>14</v>
      </c>
      <c r="BQ408" s="40">
        <v>5.0533000000000001</v>
      </c>
      <c r="BS408" s="36"/>
      <c r="BU408" s="2">
        <v>7</v>
      </c>
      <c r="BV408" s="37">
        <v>5.0910000000000002</v>
      </c>
      <c r="BX408" s="36"/>
      <c r="BZ408" s="2">
        <v>7</v>
      </c>
      <c r="CA408" s="37">
        <v>6.7370000000000001</v>
      </c>
      <c r="CC408" s="36"/>
      <c r="CE408" s="2">
        <v>2</v>
      </c>
      <c r="CF408" s="37">
        <v>5.8794000000000004</v>
      </c>
    </row>
    <row r="409" spans="41:84" x14ac:dyDescent="0.2">
      <c r="AO409" s="36"/>
      <c r="AQ409" s="2">
        <v>7</v>
      </c>
      <c r="AR409" s="37">
        <v>8.3884000000000007</v>
      </c>
      <c r="AT409" s="36"/>
      <c r="AV409" s="39">
        <v>18</v>
      </c>
      <c r="AW409" s="40">
        <v>5.3254999999999999</v>
      </c>
      <c r="AY409" s="36"/>
      <c r="BA409" s="48">
        <v>18</v>
      </c>
      <c r="BB409" s="37">
        <v>13.2477</v>
      </c>
      <c r="BD409" s="36"/>
      <c r="BF409" s="48">
        <v>11</v>
      </c>
      <c r="BG409" s="37">
        <v>5.3261000000000003</v>
      </c>
      <c r="BI409" s="30" t="s">
        <v>27</v>
      </c>
      <c r="BJ409" s="31">
        <v>49</v>
      </c>
      <c r="BK409" s="49">
        <v>1</v>
      </c>
      <c r="BL409" s="32">
        <v>4.484</v>
      </c>
      <c r="BN409" s="36"/>
      <c r="BP409" s="39">
        <v>15</v>
      </c>
      <c r="BQ409" s="40">
        <v>6.8876999999999997</v>
      </c>
      <c r="BS409" s="36"/>
      <c r="BU409" s="48">
        <v>8</v>
      </c>
      <c r="BV409" s="37">
        <v>5.8083999999999998</v>
      </c>
      <c r="BX409" s="36"/>
      <c r="BZ409" s="48">
        <v>8</v>
      </c>
      <c r="CA409" s="37">
        <v>6.0498000000000003</v>
      </c>
      <c r="CC409" s="36"/>
      <c r="CE409" s="2">
        <v>3</v>
      </c>
      <c r="CF409" s="37">
        <v>6.6247999999999996</v>
      </c>
    </row>
    <row r="410" spans="41:84" x14ac:dyDescent="0.2">
      <c r="AO410" s="36"/>
      <c r="AQ410" s="2">
        <v>8</v>
      </c>
      <c r="AR410" s="37">
        <v>12.4758</v>
      </c>
      <c r="AT410" s="36"/>
      <c r="AV410" s="39">
        <v>19</v>
      </c>
      <c r="AW410" s="40">
        <v>5.8773</v>
      </c>
      <c r="AY410" s="36"/>
      <c r="BA410" s="48">
        <v>19</v>
      </c>
      <c r="BB410" s="52">
        <v>4.7723000000000004</v>
      </c>
      <c r="BD410" s="36"/>
      <c r="BF410" s="2">
        <v>12</v>
      </c>
      <c r="BG410" s="37">
        <v>6.5297000000000001</v>
      </c>
      <c r="BI410" s="36" t="s">
        <v>30</v>
      </c>
      <c r="BK410" s="48">
        <v>2</v>
      </c>
      <c r="BL410" s="52">
        <v>5.5083000000000002</v>
      </c>
      <c r="BN410" s="36"/>
      <c r="BP410" s="39">
        <v>16</v>
      </c>
      <c r="BQ410" s="40">
        <v>3.9933999999999998</v>
      </c>
      <c r="BS410" s="36"/>
      <c r="BU410" s="48">
        <v>9</v>
      </c>
      <c r="BV410" s="52">
        <v>6.5053999999999998</v>
      </c>
      <c r="BX410" s="36"/>
      <c r="BZ410" s="48">
        <v>9</v>
      </c>
      <c r="CA410" s="52">
        <v>10.0265</v>
      </c>
      <c r="CC410" s="36"/>
      <c r="CE410" s="2">
        <v>4</v>
      </c>
      <c r="CF410" s="37">
        <v>7.6352000000000002</v>
      </c>
    </row>
    <row r="411" spans="41:84" x14ac:dyDescent="0.2">
      <c r="AO411" s="36"/>
      <c r="AQ411" s="2">
        <v>9</v>
      </c>
      <c r="AR411" s="37">
        <v>10.7791</v>
      </c>
      <c r="AT411" s="41"/>
      <c r="AU411" s="43"/>
      <c r="AV411" s="45">
        <v>20</v>
      </c>
      <c r="AW411" s="46">
        <v>5.4856999999999996</v>
      </c>
      <c r="AY411" s="41"/>
      <c r="AZ411" s="43"/>
      <c r="BA411" s="53">
        <v>20</v>
      </c>
      <c r="BB411" s="42">
        <v>7.3083</v>
      </c>
      <c r="BD411" s="36"/>
      <c r="BF411" s="2">
        <v>13</v>
      </c>
      <c r="BG411" s="37">
        <v>9.5848999999999993</v>
      </c>
      <c r="BI411" s="36"/>
      <c r="BK411" s="48">
        <v>3</v>
      </c>
      <c r="BL411" s="37">
        <v>6.6191000000000004</v>
      </c>
      <c r="BN411" s="36"/>
      <c r="BP411" s="39">
        <v>17</v>
      </c>
      <c r="BQ411" s="40">
        <v>6.0934999999999997</v>
      </c>
      <c r="BS411" s="36"/>
      <c r="BU411" s="48">
        <v>10</v>
      </c>
      <c r="BV411" s="37">
        <v>8.0145</v>
      </c>
      <c r="BX411" s="36"/>
      <c r="BZ411" s="48">
        <v>10</v>
      </c>
      <c r="CA411" s="37">
        <v>7.1482000000000001</v>
      </c>
      <c r="CC411" s="36"/>
      <c r="CE411" s="2">
        <v>5</v>
      </c>
      <c r="CF411" s="37">
        <v>6.7792000000000003</v>
      </c>
    </row>
    <row r="412" spans="41:84" x14ac:dyDescent="0.2">
      <c r="AO412" s="36"/>
      <c r="AQ412" s="2">
        <v>10</v>
      </c>
      <c r="AR412" s="37">
        <v>6.6763000000000003</v>
      </c>
      <c r="AW412" s="44">
        <f>SUM(AW392:AW411)</f>
        <v>155.66170000000005</v>
      </c>
      <c r="BA412" s="48"/>
      <c r="BB412" s="44">
        <v>133.56669999999997</v>
      </c>
      <c r="BD412" s="36"/>
      <c r="BF412" s="2">
        <v>14</v>
      </c>
      <c r="BG412" s="37">
        <v>8.5891000000000002</v>
      </c>
      <c r="BI412" s="36"/>
      <c r="BK412" s="48">
        <v>4</v>
      </c>
      <c r="BL412" s="37">
        <v>6.3853999999999997</v>
      </c>
      <c r="BN412" s="36"/>
      <c r="BP412" s="39">
        <v>18</v>
      </c>
      <c r="BQ412" s="40">
        <v>8.2759</v>
      </c>
      <c r="BS412" s="36"/>
      <c r="BU412" s="48">
        <v>11</v>
      </c>
      <c r="BV412" s="37">
        <v>8.0132999999999992</v>
      </c>
      <c r="BX412" s="36"/>
      <c r="BZ412" s="48">
        <v>11</v>
      </c>
      <c r="CA412" s="37">
        <v>8.7766999999999999</v>
      </c>
      <c r="CC412" s="36"/>
      <c r="CE412" s="2">
        <v>6</v>
      </c>
      <c r="CF412" s="37">
        <v>15.023</v>
      </c>
    </row>
    <row r="413" spans="41:84" x14ac:dyDescent="0.2">
      <c r="AO413" s="36"/>
      <c r="AQ413" s="2">
        <v>11</v>
      </c>
      <c r="AR413" s="37">
        <v>7.4480000000000004</v>
      </c>
      <c r="BA413" s="48"/>
      <c r="BD413" s="41"/>
      <c r="BE413" s="43"/>
      <c r="BF413" s="43">
        <v>15</v>
      </c>
      <c r="BG413" s="42">
        <v>7.7527999999999997</v>
      </c>
      <c r="BI413" s="36"/>
      <c r="BK413" s="48">
        <v>5</v>
      </c>
      <c r="BL413" s="37">
        <v>5.8495999999999997</v>
      </c>
      <c r="BN413" s="36"/>
      <c r="BP413" s="39">
        <v>19</v>
      </c>
      <c r="BQ413" s="40">
        <v>6.0163000000000002</v>
      </c>
      <c r="BS413" s="36"/>
      <c r="BU413" s="48">
        <v>12</v>
      </c>
      <c r="BV413" s="37">
        <v>5.7680999999999996</v>
      </c>
      <c r="BX413" s="36"/>
      <c r="BZ413" s="48">
        <v>12</v>
      </c>
      <c r="CA413" s="37">
        <v>9.57</v>
      </c>
      <c r="CC413" s="36"/>
      <c r="CE413" s="2">
        <v>7</v>
      </c>
      <c r="CF413" s="37">
        <v>12.4194</v>
      </c>
    </row>
    <row r="414" spans="41:84" x14ac:dyDescent="0.2">
      <c r="AO414" s="36"/>
      <c r="AQ414" s="2">
        <v>12</v>
      </c>
      <c r="AR414" s="37">
        <v>4.7961</v>
      </c>
      <c r="AT414" s="30" t="s">
        <v>17</v>
      </c>
      <c r="AU414" s="31">
        <v>26</v>
      </c>
      <c r="AV414" s="34">
        <v>1</v>
      </c>
      <c r="AW414" s="35">
        <v>5.2977999999999996</v>
      </c>
      <c r="AY414" s="30" t="s">
        <v>26</v>
      </c>
      <c r="AZ414" s="31" t="s">
        <v>76</v>
      </c>
      <c r="BA414" s="31">
        <v>1</v>
      </c>
      <c r="BB414" s="32">
        <v>3.3258999999999999</v>
      </c>
      <c r="BG414" s="44">
        <f>SUM(BG399:BG413)</f>
        <v>162.50469999999999</v>
      </c>
      <c r="BI414" s="36"/>
      <c r="BK414" s="2">
        <v>6</v>
      </c>
      <c r="BL414" s="37">
        <v>6.5026999999999999</v>
      </c>
      <c r="BN414" s="41"/>
      <c r="BO414" s="43"/>
      <c r="BP414" s="45">
        <v>20</v>
      </c>
      <c r="BQ414" s="46">
        <v>5.83</v>
      </c>
      <c r="BS414" s="36"/>
      <c r="BU414" s="48">
        <v>13</v>
      </c>
      <c r="BV414" s="37">
        <v>2.9115000000000002</v>
      </c>
      <c r="BX414" s="36"/>
      <c r="BZ414" s="2">
        <v>13</v>
      </c>
      <c r="CA414" s="37">
        <v>6.1059000000000001</v>
      </c>
      <c r="CC414" s="36"/>
      <c r="CE414" s="2">
        <v>8</v>
      </c>
      <c r="CF414" s="37">
        <v>7.4241000000000001</v>
      </c>
    </row>
    <row r="415" spans="41:84" x14ac:dyDescent="0.2">
      <c r="AO415" s="36"/>
      <c r="AQ415" s="2">
        <v>13</v>
      </c>
      <c r="AR415" s="37">
        <v>8.1305999999999994</v>
      </c>
      <c r="AT415" s="36" t="s">
        <v>30</v>
      </c>
      <c r="AV415" s="39">
        <v>2</v>
      </c>
      <c r="AW415" s="40">
        <v>5.6596000000000002</v>
      </c>
      <c r="AY415" s="36"/>
      <c r="BA415" s="2">
        <v>2</v>
      </c>
      <c r="BB415" s="37">
        <v>6.8512000000000004</v>
      </c>
      <c r="BI415" s="36"/>
      <c r="BK415" s="2">
        <v>7</v>
      </c>
      <c r="BL415" s="37">
        <v>8.5684000000000005</v>
      </c>
      <c r="BQ415" s="44">
        <f>SUM(BQ395:BQ414)</f>
        <v>131.6677</v>
      </c>
      <c r="BS415" s="36"/>
      <c r="BU415" s="2">
        <v>14</v>
      </c>
      <c r="BV415" s="37">
        <v>3.7595000000000001</v>
      </c>
      <c r="BX415" s="36"/>
      <c r="BZ415" s="2">
        <v>14</v>
      </c>
      <c r="CA415" s="37">
        <v>7.1847000000000003</v>
      </c>
      <c r="CC415" s="36"/>
      <c r="CE415" s="48">
        <v>9</v>
      </c>
      <c r="CF415" s="37">
        <v>12.679</v>
      </c>
    </row>
    <row r="416" spans="41:84" x14ac:dyDescent="0.2">
      <c r="AO416" s="36"/>
      <c r="AQ416" s="2">
        <v>14</v>
      </c>
      <c r="AR416" s="37">
        <v>7.8606999999999996</v>
      </c>
      <c r="AT416" s="36"/>
      <c r="AV416" s="39">
        <v>3</v>
      </c>
      <c r="AW416" s="40">
        <v>8.9847999999999999</v>
      </c>
      <c r="AY416" s="36"/>
      <c r="BA416" s="2">
        <v>3</v>
      </c>
      <c r="BB416" s="37">
        <v>6.0271999999999997</v>
      </c>
      <c r="BD416" s="30" t="s">
        <v>19</v>
      </c>
      <c r="BE416" s="31">
        <v>80</v>
      </c>
      <c r="BF416" s="31">
        <v>1</v>
      </c>
      <c r="BG416" s="32">
        <v>5.7950999999999997</v>
      </c>
      <c r="BI416" s="36"/>
      <c r="BK416" s="2">
        <v>8</v>
      </c>
      <c r="BL416" s="37">
        <v>8.7870000000000008</v>
      </c>
      <c r="BS416" s="36"/>
      <c r="BU416" s="2">
        <v>15</v>
      </c>
      <c r="BV416" s="37">
        <v>5.5157999999999996</v>
      </c>
      <c r="BX416" s="36"/>
      <c r="BZ416" s="2">
        <v>15</v>
      </c>
      <c r="CA416" s="37">
        <v>8.2662999999999993</v>
      </c>
      <c r="CC416" s="36"/>
      <c r="CE416" s="48">
        <v>10</v>
      </c>
      <c r="CF416" s="52">
        <v>6.9335000000000004</v>
      </c>
    </row>
    <row r="417" spans="41:84" x14ac:dyDescent="0.2">
      <c r="AO417" s="41"/>
      <c r="AP417" s="43"/>
      <c r="AQ417" s="43">
        <v>15</v>
      </c>
      <c r="AR417" s="42">
        <v>10.141400000000001</v>
      </c>
      <c r="AT417" s="36"/>
      <c r="AV417" s="39">
        <v>4</v>
      </c>
      <c r="AW417" s="40">
        <v>4.8442999999999996</v>
      </c>
      <c r="AY417" s="36"/>
      <c r="BA417" s="2">
        <v>4</v>
      </c>
      <c r="BB417" s="37">
        <v>4.4067999999999996</v>
      </c>
      <c r="BD417" s="36"/>
      <c r="BF417" s="2">
        <v>2</v>
      </c>
      <c r="BG417" s="37">
        <v>8.4381000000000004</v>
      </c>
      <c r="BI417" s="36"/>
      <c r="BK417" s="2">
        <v>9</v>
      </c>
      <c r="BL417" s="37">
        <v>7.2820999999999998</v>
      </c>
      <c r="BN417" s="30" t="s">
        <v>28</v>
      </c>
      <c r="BO417" s="31">
        <v>54</v>
      </c>
      <c r="BP417" s="34">
        <v>1</v>
      </c>
      <c r="BQ417" s="35">
        <v>7.0587</v>
      </c>
      <c r="BS417" s="36"/>
      <c r="BU417" s="2">
        <v>16</v>
      </c>
      <c r="BV417" s="37">
        <v>6.6364999999999998</v>
      </c>
      <c r="BX417" s="36"/>
      <c r="BZ417" s="2">
        <v>16</v>
      </c>
      <c r="CA417" s="37">
        <v>8.7067999999999994</v>
      </c>
      <c r="CC417" s="36"/>
      <c r="CE417" s="48">
        <v>11</v>
      </c>
      <c r="CF417" s="37">
        <v>6.1059000000000001</v>
      </c>
    </row>
    <row r="418" spans="41:84" x14ac:dyDescent="0.2">
      <c r="AR418" s="44">
        <f>SUM(AR403:AR417)</f>
        <v>147.3518</v>
      </c>
      <c r="AT418" s="36"/>
      <c r="AV418" s="39">
        <v>5</v>
      </c>
      <c r="AW418" s="40">
        <v>9.2533999999999992</v>
      </c>
      <c r="AY418" s="36"/>
      <c r="BA418" s="2">
        <v>5</v>
      </c>
      <c r="BB418" s="37">
        <v>7.0034999999999998</v>
      </c>
      <c r="BD418" s="36"/>
      <c r="BF418" s="2">
        <v>3</v>
      </c>
      <c r="BG418" s="37">
        <v>20.567499999999999</v>
      </c>
      <c r="BI418" s="36"/>
      <c r="BK418" s="2">
        <v>10</v>
      </c>
      <c r="BL418" s="37">
        <v>4.8617999999999997</v>
      </c>
      <c r="BN418" s="36" t="s">
        <v>30</v>
      </c>
      <c r="BP418" s="39">
        <v>2</v>
      </c>
      <c r="BQ418" s="40">
        <v>8.3115000000000006</v>
      </c>
      <c r="BS418" s="36"/>
      <c r="BU418" s="2">
        <v>17</v>
      </c>
      <c r="BV418" s="37">
        <v>5.6535000000000002</v>
      </c>
      <c r="BX418" s="41"/>
      <c r="BY418" s="43"/>
      <c r="BZ418" s="43">
        <v>17</v>
      </c>
      <c r="CA418" s="42">
        <v>7.5069999999999997</v>
      </c>
      <c r="CC418" s="36"/>
      <c r="CE418" s="48">
        <v>12</v>
      </c>
      <c r="CF418" s="37">
        <v>10.179399999999999</v>
      </c>
    </row>
    <row r="419" spans="41:84" x14ac:dyDescent="0.2">
      <c r="AT419" s="36"/>
      <c r="AV419" s="39">
        <v>6</v>
      </c>
      <c r="AW419" s="40">
        <v>7.2152000000000003</v>
      </c>
      <c r="AY419" s="36"/>
      <c r="BA419" s="2">
        <v>6</v>
      </c>
      <c r="BB419" s="37">
        <v>12.771599999999999</v>
      </c>
      <c r="BD419" s="36"/>
      <c r="BF419" s="2">
        <v>4</v>
      </c>
      <c r="BG419" s="37">
        <v>11.4475</v>
      </c>
      <c r="BI419" s="36"/>
      <c r="BK419" s="2">
        <v>11</v>
      </c>
      <c r="BL419" s="37">
        <v>4.1783000000000001</v>
      </c>
      <c r="BN419" s="36"/>
      <c r="BP419" s="39">
        <v>3</v>
      </c>
      <c r="BQ419" s="40">
        <v>9.8757999999999999</v>
      </c>
      <c r="BS419" s="36"/>
      <c r="BU419" s="2">
        <v>18</v>
      </c>
      <c r="BV419" s="37">
        <v>3.7595000000000001</v>
      </c>
      <c r="CA419" s="44">
        <v>135.65960000000001</v>
      </c>
      <c r="CC419" s="36"/>
      <c r="CE419" s="48">
        <v>13</v>
      </c>
      <c r="CF419" s="37">
        <v>4.6003999999999996</v>
      </c>
    </row>
    <row r="420" spans="41:84" x14ac:dyDescent="0.2">
      <c r="AO420" s="30" t="s">
        <v>85</v>
      </c>
      <c r="AP420" s="31" t="s">
        <v>38</v>
      </c>
      <c r="AQ420" s="31">
        <v>1</v>
      </c>
      <c r="AR420" s="32">
        <v>7.1687000000000003</v>
      </c>
      <c r="AT420" s="36"/>
      <c r="AV420" s="39">
        <v>7</v>
      </c>
      <c r="AW420" s="40">
        <v>7.0288000000000004</v>
      </c>
      <c r="AY420" s="36"/>
      <c r="BA420" s="2">
        <v>7</v>
      </c>
      <c r="BB420" s="37">
        <v>7.2428999999999997</v>
      </c>
      <c r="BD420" s="36"/>
      <c r="BF420" s="2">
        <v>5</v>
      </c>
      <c r="BG420" s="37">
        <v>7.1378000000000004</v>
      </c>
      <c r="BI420" s="36"/>
      <c r="BK420" s="2">
        <v>12</v>
      </c>
      <c r="BL420" s="37">
        <v>11.981</v>
      </c>
      <c r="BN420" s="36"/>
      <c r="BP420" s="39">
        <v>4</v>
      </c>
      <c r="BQ420" s="40">
        <v>8.3428000000000004</v>
      </c>
      <c r="BS420" s="36"/>
      <c r="BU420" s="2">
        <v>19</v>
      </c>
      <c r="BV420" s="37">
        <v>5.5220000000000002</v>
      </c>
      <c r="CC420" s="36"/>
      <c r="CE420" s="2">
        <v>14</v>
      </c>
      <c r="CF420" s="37">
        <v>8.4047000000000001</v>
      </c>
    </row>
    <row r="421" spans="41:84" x14ac:dyDescent="0.2">
      <c r="AO421" s="36"/>
      <c r="AQ421" s="2">
        <v>2</v>
      </c>
      <c r="AR421" s="37">
        <v>6.3449999999999998</v>
      </c>
      <c r="AT421" s="36"/>
      <c r="AV421" s="39">
        <v>8</v>
      </c>
      <c r="AW421" s="40">
        <v>8.0298999999999996</v>
      </c>
      <c r="AY421" s="36"/>
      <c r="BA421" s="2">
        <v>8</v>
      </c>
      <c r="BB421" s="37">
        <v>5.1938000000000004</v>
      </c>
      <c r="BD421" s="36"/>
      <c r="BF421" s="2">
        <v>6</v>
      </c>
      <c r="BG421" s="37">
        <v>9.7719000000000005</v>
      </c>
      <c r="BI421" s="36"/>
      <c r="BK421" s="2">
        <v>13</v>
      </c>
      <c r="BL421" s="37">
        <v>7.5114999999999998</v>
      </c>
      <c r="BN421" s="36"/>
      <c r="BP421" s="39">
        <v>5</v>
      </c>
      <c r="BQ421" s="40">
        <v>13.0016</v>
      </c>
      <c r="BS421" s="41"/>
      <c r="BT421" s="43"/>
      <c r="BU421" s="43">
        <v>20</v>
      </c>
      <c r="BV421" s="42">
        <v>2.9624000000000001</v>
      </c>
      <c r="BX421" s="30" t="s">
        <v>44</v>
      </c>
      <c r="BY421" s="31">
        <v>29</v>
      </c>
      <c r="BZ421" s="31">
        <v>1</v>
      </c>
      <c r="CA421" s="32">
        <v>7.3396999999999997</v>
      </c>
      <c r="CC421" s="36"/>
      <c r="CE421" s="2">
        <v>15</v>
      </c>
      <c r="CF421" s="37">
        <v>11.106</v>
      </c>
    </row>
    <row r="422" spans="41:84" x14ac:dyDescent="0.2">
      <c r="AO422" s="36"/>
      <c r="AQ422" s="2">
        <v>3</v>
      </c>
      <c r="AR422" s="37">
        <v>4.8177000000000003</v>
      </c>
      <c r="AT422" s="36"/>
      <c r="AV422" s="39">
        <v>9</v>
      </c>
      <c r="AW422" s="40">
        <v>7.1147999999999998</v>
      </c>
      <c r="AY422" s="36"/>
      <c r="BA422" s="2">
        <v>9</v>
      </c>
      <c r="BB422" s="37">
        <v>17.136099999999999</v>
      </c>
      <c r="BD422" s="36"/>
      <c r="BF422" s="2">
        <v>7</v>
      </c>
      <c r="BG422" s="37">
        <v>7.4790000000000001</v>
      </c>
      <c r="BI422" s="36"/>
      <c r="BK422" s="2">
        <v>14</v>
      </c>
      <c r="BL422" s="37">
        <v>7.8158000000000003</v>
      </c>
      <c r="BN422" s="36"/>
      <c r="BP422" s="39">
        <v>6</v>
      </c>
      <c r="BQ422" s="40">
        <v>10.6905</v>
      </c>
      <c r="BV422" s="44">
        <f>SUM(BV402:BV421)</f>
        <v>107.14700000000001</v>
      </c>
      <c r="BX422" s="36"/>
      <c r="BZ422" s="2">
        <v>2</v>
      </c>
      <c r="CA422" s="37">
        <v>3.9460999999999999</v>
      </c>
      <c r="CC422" s="36"/>
      <c r="CE422" s="2">
        <v>16</v>
      </c>
      <c r="CF422" s="37">
        <v>3.8864000000000001</v>
      </c>
    </row>
    <row r="423" spans="41:84" x14ac:dyDescent="0.2">
      <c r="AO423" s="36"/>
      <c r="AQ423" s="2">
        <v>4</v>
      </c>
      <c r="AR423" s="37">
        <v>7.8095999999999997</v>
      </c>
      <c r="AT423" s="36"/>
      <c r="AV423" s="39">
        <v>10</v>
      </c>
      <c r="AW423" s="40">
        <v>7.9512</v>
      </c>
      <c r="AY423" s="36"/>
      <c r="BA423" s="2">
        <v>10</v>
      </c>
      <c r="BB423" s="37">
        <v>15.876899999999999</v>
      </c>
      <c r="BD423" s="36"/>
      <c r="BF423" s="2">
        <v>8</v>
      </c>
      <c r="BG423" s="37">
        <v>8.9819999999999993</v>
      </c>
      <c r="BI423" s="36"/>
      <c r="BK423" s="2">
        <v>15</v>
      </c>
      <c r="BL423" s="37">
        <v>5.4995000000000003</v>
      </c>
      <c r="BN423" s="36"/>
      <c r="BP423" s="39">
        <v>7</v>
      </c>
      <c r="BQ423" s="40">
        <v>12.8858</v>
      </c>
      <c r="BX423" s="36"/>
      <c r="BZ423" s="2">
        <v>3</v>
      </c>
      <c r="CA423" s="37">
        <v>5.4507000000000003</v>
      </c>
      <c r="CC423" s="36"/>
      <c r="CE423" s="2">
        <v>17</v>
      </c>
      <c r="CF423" s="37">
        <v>11.4648</v>
      </c>
    </row>
    <row r="424" spans="41:84" x14ac:dyDescent="0.2">
      <c r="AO424" s="36"/>
      <c r="AQ424" s="2">
        <v>5</v>
      </c>
      <c r="AR424" s="37">
        <v>12.862399999999999</v>
      </c>
      <c r="AT424" s="36"/>
      <c r="AV424" s="39">
        <v>11</v>
      </c>
      <c r="AW424" s="40">
        <v>6.6262999999999996</v>
      </c>
      <c r="AY424" s="36"/>
      <c r="BA424" s="2">
        <v>11</v>
      </c>
      <c r="BB424" s="37">
        <v>7.7073</v>
      </c>
      <c r="BD424" s="36"/>
      <c r="BF424" s="2">
        <v>9</v>
      </c>
      <c r="BG424" s="37">
        <v>8.4631000000000007</v>
      </c>
      <c r="BI424" s="36"/>
      <c r="BK424" s="2">
        <v>16</v>
      </c>
      <c r="BL424" s="37">
        <v>3.3048000000000002</v>
      </c>
      <c r="BN424" s="36"/>
      <c r="BP424" s="39">
        <v>8</v>
      </c>
      <c r="BQ424" s="40">
        <v>7.109</v>
      </c>
      <c r="BS424" s="30" t="s">
        <v>22</v>
      </c>
      <c r="BT424" s="31">
        <v>8</v>
      </c>
      <c r="BU424" s="31">
        <v>1</v>
      </c>
      <c r="BV424" s="32">
        <v>7.6749000000000001</v>
      </c>
      <c r="BX424" s="36"/>
      <c r="BZ424" s="2">
        <v>4</v>
      </c>
      <c r="CA424" s="37">
        <v>8.8173999999999992</v>
      </c>
      <c r="CC424" s="36"/>
      <c r="CE424" s="2">
        <v>18</v>
      </c>
      <c r="CF424" s="37">
        <v>10.564399999999999</v>
      </c>
    </row>
    <row r="425" spans="41:84" x14ac:dyDescent="0.2">
      <c r="AO425" s="36"/>
      <c r="AQ425" s="2">
        <v>6</v>
      </c>
      <c r="AR425" s="37">
        <v>8.3590999999999998</v>
      </c>
      <c r="AT425" s="36"/>
      <c r="AV425" s="39">
        <v>12</v>
      </c>
      <c r="AW425" s="40">
        <v>6.2900999999999998</v>
      </c>
      <c r="AY425" s="36"/>
      <c r="BA425" s="2">
        <v>12</v>
      </c>
      <c r="BB425" s="37">
        <v>10.1722</v>
      </c>
      <c r="BD425" s="36"/>
      <c r="BF425" s="2">
        <v>10</v>
      </c>
      <c r="BG425" s="37">
        <v>13.653499999999999</v>
      </c>
      <c r="BI425" s="36"/>
      <c r="BK425" s="2">
        <v>17</v>
      </c>
      <c r="BL425" s="37">
        <v>6.9176000000000002</v>
      </c>
      <c r="BN425" s="36"/>
      <c r="BP425" s="39">
        <v>9</v>
      </c>
      <c r="BQ425" s="40">
        <v>6.2289000000000003</v>
      </c>
      <c r="BS425" s="36"/>
      <c r="BU425" s="2">
        <v>2</v>
      </c>
      <c r="BV425" s="37">
        <v>7.5067000000000004</v>
      </c>
      <c r="BX425" s="36"/>
      <c r="BZ425" s="2">
        <v>5</v>
      </c>
      <c r="CA425" s="37">
        <v>5.3312999999999997</v>
      </c>
      <c r="CC425" s="36"/>
      <c r="CE425" s="2">
        <v>19</v>
      </c>
      <c r="CF425" s="37">
        <v>10.1043</v>
      </c>
    </row>
    <row r="426" spans="41:84" x14ac:dyDescent="0.2">
      <c r="AO426" s="36"/>
      <c r="AQ426" s="2">
        <v>7</v>
      </c>
      <c r="AR426" s="37">
        <v>8.6953999999999994</v>
      </c>
      <c r="AT426" s="36"/>
      <c r="AV426" s="39">
        <v>13</v>
      </c>
      <c r="AW426" s="40">
        <v>8.0596999999999994</v>
      </c>
      <c r="AY426" s="36"/>
      <c r="BA426" s="2">
        <v>13</v>
      </c>
      <c r="BB426" s="37">
        <v>6.1481000000000003</v>
      </c>
      <c r="BD426" s="36"/>
      <c r="BF426" s="2">
        <v>11</v>
      </c>
      <c r="BG426" s="37">
        <v>8.2311999999999994</v>
      </c>
      <c r="BI426" s="41"/>
      <c r="BJ426" s="43"/>
      <c r="BK426" s="43">
        <v>18</v>
      </c>
      <c r="BL426" s="42">
        <v>6.7807000000000004</v>
      </c>
      <c r="BN426" s="36"/>
      <c r="BP426" s="39">
        <v>10</v>
      </c>
      <c r="BQ426" s="40">
        <v>9.7578999999999994</v>
      </c>
      <c r="BS426" s="36"/>
      <c r="BU426" s="2">
        <v>3</v>
      </c>
      <c r="BV426" s="37">
        <v>14.528600000000001</v>
      </c>
      <c r="BX426" s="36"/>
      <c r="BZ426" s="2">
        <v>6</v>
      </c>
      <c r="CA426" s="37">
        <v>9.1856000000000009</v>
      </c>
      <c r="CC426" s="41"/>
      <c r="CD426" s="43"/>
      <c r="CE426" s="43">
        <v>20</v>
      </c>
      <c r="CF426" s="42">
        <v>7.4926000000000004</v>
      </c>
    </row>
    <row r="427" spans="41:84" x14ac:dyDescent="0.2">
      <c r="AO427" s="36"/>
      <c r="AQ427" s="2">
        <v>8</v>
      </c>
      <c r="AR427" s="37">
        <v>5.6203000000000003</v>
      </c>
      <c r="AT427" s="36"/>
      <c r="AV427" s="39">
        <v>14</v>
      </c>
      <c r="AW427" s="40">
        <v>13.0984</v>
      </c>
      <c r="AY427" s="36"/>
      <c r="BA427" s="2">
        <v>14</v>
      </c>
      <c r="BB427" s="37">
        <v>5.3771000000000004</v>
      </c>
      <c r="BD427" s="36"/>
      <c r="BF427" s="2">
        <v>12</v>
      </c>
      <c r="BG427" s="37">
        <v>9.8547999999999991</v>
      </c>
      <c r="BL427" s="44">
        <v>118.83759999999998</v>
      </c>
      <c r="BN427" s="36"/>
      <c r="BP427" s="39">
        <v>11</v>
      </c>
      <c r="BQ427" s="40">
        <v>8.9307999999999996</v>
      </c>
      <c r="BS427" s="36"/>
      <c r="BU427" s="2">
        <v>4</v>
      </c>
      <c r="BV427" s="37">
        <v>9.2895000000000003</v>
      </c>
      <c r="BX427" s="36"/>
      <c r="BZ427" s="2">
        <v>7</v>
      </c>
      <c r="CA427" s="37">
        <v>8.6747999999999994</v>
      </c>
      <c r="CF427" s="44">
        <f>SUM(CF407:CF426)</f>
        <v>170.41069999999999</v>
      </c>
    </row>
    <row r="428" spans="41:84" x14ac:dyDescent="0.2">
      <c r="AO428" s="36"/>
      <c r="AQ428" s="2">
        <v>9</v>
      </c>
      <c r="AR428" s="37">
        <v>4.9432</v>
      </c>
      <c r="AT428" s="36"/>
      <c r="AV428" s="39">
        <v>15</v>
      </c>
      <c r="AW428" s="40">
        <v>4.2853000000000003</v>
      </c>
      <c r="AY428" s="36"/>
      <c r="BA428" s="2">
        <v>15</v>
      </c>
      <c r="BB428" s="37">
        <v>4.4367000000000001</v>
      </c>
      <c r="BD428" s="36"/>
      <c r="BF428" s="2">
        <v>13</v>
      </c>
      <c r="BG428" s="37">
        <v>7.4164000000000003</v>
      </c>
      <c r="BN428" s="36"/>
      <c r="BP428" s="39">
        <v>12</v>
      </c>
      <c r="BQ428" s="40">
        <v>5.1588000000000003</v>
      </c>
      <c r="BS428" s="36"/>
      <c r="BU428" s="2">
        <v>5</v>
      </c>
      <c r="BV428" s="37">
        <v>16.541499999999999</v>
      </c>
      <c r="BX428" s="36"/>
      <c r="BZ428" s="2">
        <v>8</v>
      </c>
      <c r="CA428" s="37">
        <v>6.1116000000000001</v>
      </c>
    </row>
    <row r="429" spans="41:84" x14ac:dyDescent="0.2">
      <c r="AO429" s="36"/>
      <c r="AQ429" s="2">
        <v>10</v>
      </c>
      <c r="AR429" s="37">
        <v>4.7320000000000002</v>
      </c>
      <c r="AT429" s="36"/>
      <c r="AV429" s="39">
        <v>16</v>
      </c>
      <c r="AW429" s="40">
        <v>6.8213999999999997</v>
      </c>
      <c r="AY429" s="36"/>
      <c r="BA429" s="2">
        <v>16</v>
      </c>
      <c r="BB429" s="37">
        <v>8.0670000000000002</v>
      </c>
      <c r="BD429" s="36"/>
      <c r="BF429" s="2">
        <v>14</v>
      </c>
      <c r="BG429" s="37">
        <v>4.8775000000000004</v>
      </c>
      <c r="BI429" s="30" t="s">
        <v>27</v>
      </c>
      <c r="BJ429" s="31">
        <v>50</v>
      </c>
      <c r="BK429" s="31">
        <v>1</v>
      </c>
      <c r="BL429" s="32">
        <v>4.9112999999999998</v>
      </c>
      <c r="BN429" s="36"/>
      <c r="BP429" s="39">
        <v>13</v>
      </c>
      <c r="BQ429" s="40">
        <v>11.7277</v>
      </c>
      <c r="BS429" s="36"/>
      <c r="BU429" s="2">
        <v>6</v>
      </c>
      <c r="BV429" s="37">
        <v>7.4551999999999996</v>
      </c>
      <c r="BX429" s="36"/>
      <c r="BZ429" s="2">
        <v>9</v>
      </c>
      <c r="CA429" s="37">
        <v>8.6513000000000009</v>
      </c>
      <c r="CC429" s="30" t="s">
        <v>174</v>
      </c>
      <c r="CD429" s="31">
        <v>18</v>
      </c>
      <c r="CE429" s="31">
        <v>1</v>
      </c>
      <c r="CF429" s="32">
        <v>7.5719000000000003</v>
      </c>
    </row>
    <row r="430" spans="41:84" x14ac:dyDescent="0.2">
      <c r="AO430" s="36"/>
      <c r="AQ430" s="2">
        <v>11</v>
      </c>
      <c r="AR430" s="37">
        <v>7.3472</v>
      </c>
      <c r="AT430" s="36"/>
      <c r="AV430" s="39">
        <v>17</v>
      </c>
      <c r="AW430" s="40">
        <v>5.2324000000000002</v>
      </c>
      <c r="AY430" s="36"/>
      <c r="BA430" s="2">
        <v>17</v>
      </c>
      <c r="BB430" s="37">
        <v>6.6669999999999998</v>
      </c>
      <c r="BD430" s="36"/>
      <c r="BF430" s="2">
        <v>15</v>
      </c>
      <c r="BG430" s="37">
        <v>12.430899999999999</v>
      </c>
      <c r="BI430" s="36" t="s">
        <v>30</v>
      </c>
      <c r="BK430" s="2">
        <v>2</v>
      </c>
      <c r="BL430" s="37">
        <v>6.2164999999999999</v>
      </c>
      <c r="BN430" s="36"/>
      <c r="BP430" s="39">
        <v>14</v>
      </c>
      <c r="BQ430" s="40">
        <v>12.153499999999999</v>
      </c>
      <c r="BS430" s="36"/>
      <c r="BU430" s="2">
        <v>7</v>
      </c>
      <c r="BV430" s="37">
        <v>7.4218999999999999</v>
      </c>
      <c r="BX430" s="36"/>
      <c r="BZ430" s="2">
        <v>10</v>
      </c>
      <c r="CA430" s="37">
        <v>4.6280999999999999</v>
      </c>
      <c r="CC430" s="36"/>
      <c r="CE430" s="2">
        <v>2</v>
      </c>
      <c r="CF430" s="37">
        <v>6.0323000000000002</v>
      </c>
    </row>
    <row r="431" spans="41:84" x14ac:dyDescent="0.2">
      <c r="AO431" s="36"/>
      <c r="AQ431" s="2">
        <v>12</v>
      </c>
      <c r="AR431" s="37">
        <v>8.0676000000000005</v>
      </c>
      <c r="AT431" s="36"/>
      <c r="AV431" s="39">
        <v>18</v>
      </c>
      <c r="AW431" s="40">
        <v>5.7018000000000004</v>
      </c>
      <c r="AY431" s="41"/>
      <c r="AZ431" s="43"/>
      <c r="BA431" s="43">
        <v>18</v>
      </c>
      <c r="BB431" s="42">
        <v>6.7370000000000001</v>
      </c>
      <c r="BD431" s="36"/>
      <c r="BF431" s="2">
        <v>16</v>
      </c>
      <c r="BG431" s="37">
        <v>5.7713000000000001</v>
      </c>
      <c r="BI431" s="36"/>
      <c r="BK431" s="2">
        <v>3</v>
      </c>
      <c r="BL431" s="37">
        <v>7.0376000000000003</v>
      </c>
      <c r="BN431" s="36"/>
      <c r="BP431" s="39">
        <v>15</v>
      </c>
      <c r="BQ431" s="40">
        <v>9.1587999999999994</v>
      </c>
      <c r="BS431" s="36"/>
      <c r="BU431" s="48">
        <v>8</v>
      </c>
      <c r="BV431" s="37">
        <v>9.0157000000000007</v>
      </c>
      <c r="BX431" s="36"/>
      <c r="BZ431" s="2">
        <v>11</v>
      </c>
      <c r="CA431" s="37">
        <v>7.6067999999999998</v>
      </c>
      <c r="CC431" s="36"/>
      <c r="CE431" s="2">
        <v>3</v>
      </c>
      <c r="CF431" s="37">
        <v>5.8140000000000001</v>
      </c>
    </row>
    <row r="432" spans="41:84" x14ac:dyDescent="0.2">
      <c r="AO432" s="36"/>
      <c r="AQ432" s="2">
        <v>13</v>
      </c>
      <c r="AR432" s="37">
        <v>4.7961</v>
      </c>
      <c r="AT432" s="36"/>
      <c r="AV432" s="39">
        <v>19</v>
      </c>
      <c r="AW432" s="40">
        <v>5.6771000000000003</v>
      </c>
      <c r="BB432" s="44">
        <v>141.14830000000001</v>
      </c>
      <c r="BD432" s="36"/>
      <c r="BF432" s="2">
        <v>17</v>
      </c>
      <c r="BG432" s="37">
        <v>9.9560999999999993</v>
      </c>
      <c r="BI432" s="36"/>
      <c r="BK432" s="2">
        <v>4</v>
      </c>
      <c r="BL432" s="37">
        <v>7.4808000000000003</v>
      </c>
      <c r="BN432" s="36"/>
      <c r="BP432" s="39">
        <v>16</v>
      </c>
      <c r="BQ432" s="40">
        <v>9.7193000000000005</v>
      </c>
      <c r="BS432" s="36"/>
      <c r="BU432" s="48">
        <v>9</v>
      </c>
      <c r="BV432" s="52">
        <v>5.4732000000000003</v>
      </c>
      <c r="BX432" s="36"/>
      <c r="BZ432" s="2">
        <v>12</v>
      </c>
      <c r="CA432" s="37">
        <v>4.9019000000000004</v>
      </c>
      <c r="CC432" s="36"/>
      <c r="CE432" s="2">
        <v>4</v>
      </c>
      <c r="CF432" s="37">
        <v>11.804</v>
      </c>
    </row>
    <row r="433" spans="41:84" x14ac:dyDescent="0.2">
      <c r="AO433" s="36"/>
      <c r="AQ433" s="2">
        <v>14</v>
      </c>
      <c r="AR433" s="37">
        <v>3.3031000000000001</v>
      </c>
      <c r="AT433" s="41"/>
      <c r="AU433" s="43"/>
      <c r="AV433" s="45">
        <v>20</v>
      </c>
      <c r="AW433" s="46">
        <v>7.6702000000000004</v>
      </c>
      <c r="BD433" s="41"/>
      <c r="BE433" s="43"/>
      <c r="BF433" s="43">
        <v>18</v>
      </c>
      <c r="BG433" s="42">
        <v>8.4991000000000003</v>
      </c>
      <c r="BI433" s="36"/>
      <c r="BK433" s="2">
        <v>5</v>
      </c>
      <c r="BL433" s="37">
        <v>7.8288000000000002</v>
      </c>
      <c r="BN433" s="36"/>
      <c r="BP433" s="39">
        <v>17</v>
      </c>
      <c r="BQ433" s="40">
        <v>10.8011</v>
      </c>
      <c r="BS433" s="36"/>
      <c r="BU433" s="48">
        <v>10</v>
      </c>
      <c r="BV433" s="37">
        <v>5.2248000000000001</v>
      </c>
      <c r="BX433" s="36"/>
      <c r="BZ433" s="2">
        <v>13</v>
      </c>
      <c r="CA433" s="37">
        <v>6.9058000000000002</v>
      </c>
      <c r="CC433" s="36"/>
      <c r="CE433" s="2">
        <v>5</v>
      </c>
      <c r="CF433" s="37">
        <v>3.8353999999999999</v>
      </c>
    </row>
    <row r="434" spans="41:84" x14ac:dyDescent="0.2">
      <c r="AO434" s="36"/>
      <c r="AQ434" s="2">
        <v>15</v>
      </c>
      <c r="AR434" s="37">
        <v>10.5518</v>
      </c>
      <c r="AW434" s="44">
        <f>SUM(AW414:AW433)</f>
        <v>140.8425</v>
      </c>
      <c r="AY434" s="30" t="s">
        <v>26</v>
      </c>
      <c r="AZ434" s="31">
        <v>4</v>
      </c>
      <c r="BA434" s="31">
        <v>1</v>
      </c>
      <c r="BB434" s="32">
        <v>3.3593000000000002</v>
      </c>
      <c r="BG434" s="44">
        <f>SUM(BG416:BG433)</f>
        <v>168.77279999999999</v>
      </c>
      <c r="BI434" s="36"/>
      <c r="BK434" s="2">
        <v>6</v>
      </c>
      <c r="BL434" s="37">
        <v>8.8056999999999999</v>
      </c>
      <c r="BN434" s="36"/>
      <c r="BP434" s="39">
        <v>18</v>
      </c>
      <c r="BQ434" s="40">
        <v>7.3869999999999996</v>
      </c>
      <c r="BS434" s="36"/>
      <c r="BU434" s="48">
        <v>11</v>
      </c>
      <c r="BV434" s="37">
        <v>10.4285</v>
      </c>
      <c r="BX434" s="36"/>
      <c r="BZ434" s="2">
        <v>14</v>
      </c>
      <c r="CA434" s="37">
        <v>9.1437000000000008</v>
      </c>
      <c r="CC434" s="36"/>
      <c r="CE434" s="2">
        <v>6</v>
      </c>
      <c r="CF434" s="37">
        <v>14.2339</v>
      </c>
    </row>
    <row r="435" spans="41:84" x14ac:dyDescent="0.2">
      <c r="AO435" s="36"/>
      <c r="AQ435" s="2">
        <v>16</v>
      </c>
      <c r="AR435" s="37">
        <v>5.6093000000000002</v>
      </c>
      <c r="AY435" s="36"/>
      <c r="BA435" s="2">
        <v>2</v>
      </c>
      <c r="BB435" s="37">
        <v>4.9265999999999996</v>
      </c>
      <c r="BI435" s="36"/>
      <c r="BK435" s="2">
        <v>7</v>
      </c>
      <c r="BL435" s="37">
        <v>7.9439000000000002</v>
      </c>
      <c r="BN435" s="41"/>
      <c r="BO435" s="43"/>
      <c r="BP435" s="45">
        <v>19</v>
      </c>
      <c r="BQ435" s="46">
        <v>10.0862</v>
      </c>
      <c r="BS435" s="36"/>
      <c r="BU435" s="48">
        <v>12</v>
      </c>
      <c r="BV435" s="37">
        <v>6.4926000000000004</v>
      </c>
      <c r="BX435" s="36"/>
      <c r="BZ435" s="2">
        <v>15</v>
      </c>
      <c r="CA435" s="37">
        <v>6.0811000000000002</v>
      </c>
      <c r="CC435" s="36"/>
      <c r="CE435" s="2">
        <v>7</v>
      </c>
      <c r="CF435" s="37">
        <v>10.304500000000001</v>
      </c>
    </row>
    <row r="436" spans="41:84" x14ac:dyDescent="0.2">
      <c r="AO436" s="36"/>
      <c r="AQ436" s="2">
        <v>17</v>
      </c>
      <c r="AR436" s="37">
        <v>6.3587999999999996</v>
      </c>
      <c r="AT436" s="30" t="s">
        <v>17</v>
      </c>
      <c r="AU436" s="31">
        <v>27</v>
      </c>
      <c r="AV436" s="34">
        <v>1</v>
      </c>
      <c r="AW436" s="35">
        <v>5.359</v>
      </c>
      <c r="AY436" s="36"/>
      <c r="BA436" s="2">
        <v>3</v>
      </c>
      <c r="BB436" s="37">
        <v>4.2015000000000002</v>
      </c>
      <c r="BD436" s="30" t="s">
        <v>19</v>
      </c>
      <c r="BE436" s="31">
        <v>81</v>
      </c>
      <c r="BF436" s="31">
        <v>1</v>
      </c>
      <c r="BG436" s="32">
        <v>9.5152000000000001</v>
      </c>
      <c r="BI436" s="36"/>
      <c r="BK436" s="2">
        <v>8</v>
      </c>
      <c r="BL436" s="37">
        <v>8.7460000000000004</v>
      </c>
      <c r="BQ436" s="44">
        <f>SUM(BQ417:BQ435)</f>
        <v>178.38569999999996</v>
      </c>
      <c r="BS436" s="36"/>
      <c r="BU436" s="2">
        <v>13</v>
      </c>
      <c r="BV436" s="37">
        <v>8.5135000000000005</v>
      </c>
      <c r="BX436" s="36"/>
      <c r="BZ436" s="2">
        <v>16</v>
      </c>
      <c r="CA436" s="37">
        <v>6.0658000000000003</v>
      </c>
      <c r="CC436" s="36"/>
      <c r="CE436" s="2">
        <v>8</v>
      </c>
      <c r="CF436" s="37">
        <v>5.0693000000000001</v>
      </c>
    </row>
    <row r="437" spans="41:84" x14ac:dyDescent="0.2">
      <c r="AO437" s="41"/>
      <c r="AP437" s="43"/>
      <c r="AQ437" s="43">
        <v>18</v>
      </c>
      <c r="AR437" s="42">
        <v>4.4194000000000004</v>
      </c>
      <c r="AT437" s="36" t="s">
        <v>30</v>
      </c>
      <c r="AV437" s="39">
        <v>2</v>
      </c>
      <c r="AW437" s="40">
        <v>7.8849</v>
      </c>
      <c r="AY437" s="36"/>
      <c r="BA437" s="2">
        <v>4</v>
      </c>
      <c r="BB437" s="37">
        <v>4.5838000000000001</v>
      </c>
      <c r="BD437" s="36"/>
      <c r="BF437" s="2">
        <v>2</v>
      </c>
      <c r="BG437" s="37">
        <v>6.4092000000000002</v>
      </c>
      <c r="BI437" s="36"/>
      <c r="BK437" s="2">
        <v>9</v>
      </c>
      <c r="BL437" s="37">
        <v>7.8695000000000004</v>
      </c>
      <c r="BS437" s="36"/>
      <c r="BU437" s="2">
        <v>14</v>
      </c>
      <c r="BV437" s="37">
        <v>10.755800000000001</v>
      </c>
      <c r="BX437" s="36"/>
      <c r="BZ437" s="2">
        <v>17</v>
      </c>
      <c r="CA437" s="37">
        <v>11.048400000000001</v>
      </c>
      <c r="CC437" s="36"/>
      <c r="CE437" s="48">
        <v>9</v>
      </c>
      <c r="CF437" s="37">
        <v>4.6506999999999996</v>
      </c>
    </row>
    <row r="438" spans="41:84" x14ac:dyDescent="0.2">
      <c r="AR438" s="44">
        <f>SUM(AR420:AR437)</f>
        <v>121.80669999999999</v>
      </c>
      <c r="AT438" s="36"/>
      <c r="AV438" s="39">
        <v>3</v>
      </c>
      <c r="AW438" s="40">
        <v>5.2519999999999998</v>
      </c>
      <c r="AY438" s="36"/>
      <c r="BA438" s="2">
        <v>5</v>
      </c>
      <c r="BB438" s="37">
        <v>10.810499999999999</v>
      </c>
      <c r="BD438" s="36"/>
      <c r="BF438" s="2">
        <v>3</v>
      </c>
      <c r="BG438" s="37">
        <v>8.0775000000000006</v>
      </c>
      <c r="BI438" s="36"/>
      <c r="BK438" s="2">
        <v>10</v>
      </c>
      <c r="BL438" s="37">
        <v>11.083399999999999</v>
      </c>
      <c r="BN438" s="30" t="s">
        <v>28</v>
      </c>
      <c r="BO438" s="31">
        <v>59</v>
      </c>
      <c r="BP438" s="31">
        <v>1</v>
      </c>
      <c r="BQ438" s="32">
        <v>4.4912000000000001</v>
      </c>
      <c r="BS438" s="36"/>
      <c r="BU438" s="2">
        <v>15</v>
      </c>
      <c r="BV438" s="37">
        <v>6.8544</v>
      </c>
      <c r="BX438" s="36"/>
      <c r="BZ438" s="2">
        <v>18</v>
      </c>
      <c r="CA438" s="37">
        <v>7.1307</v>
      </c>
      <c r="CC438" s="36"/>
      <c r="CE438" s="48">
        <v>10</v>
      </c>
      <c r="CF438" s="52">
        <v>7.8507999999999996</v>
      </c>
    </row>
    <row r="439" spans="41:84" x14ac:dyDescent="0.2">
      <c r="AT439" s="36"/>
      <c r="AV439" s="39">
        <v>4</v>
      </c>
      <c r="AW439" s="40">
        <v>4.0392999999999999</v>
      </c>
      <c r="AY439" s="36"/>
      <c r="BA439" s="2">
        <v>6</v>
      </c>
      <c r="BB439" s="37">
        <v>7.8636999999999997</v>
      </c>
      <c r="BD439" s="36"/>
      <c r="BF439" s="2">
        <v>4</v>
      </c>
      <c r="BG439" s="37">
        <v>5.9467999999999996</v>
      </c>
      <c r="BI439" s="36"/>
      <c r="BK439" s="2">
        <v>11</v>
      </c>
      <c r="BL439" s="37">
        <v>18.2879</v>
      </c>
      <c r="BN439" s="36" t="s">
        <v>30</v>
      </c>
      <c r="BP439" s="2">
        <v>2</v>
      </c>
      <c r="BQ439" s="37">
        <v>8.7182999999999993</v>
      </c>
      <c r="BS439" s="36"/>
      <c r="BU439" s="2">
        <v>16</v>
      </c>
      <c r="BV439" s="37">
        <v>5.9793000000000003</v>
      </c>
      <c r="BX439" s="36"/>
      <c r="BZ439" s="2">
        <v>19</v>
      </c>
      <c r="CA439" s="37">
        <v>4.2553999999999998</v>
      </c>
      <c r="CC439" s="36"/>
      <c r="CE439" s="48">
        <v>11</v>
      </c>
      <c r="CF439" s="37">
        <v>4.6120999999999999</v>
      </c>
    </row>
    <row r="440" spans="41:84" x14ac:dyDescent="0.2">
      <c r="AO440" s="30" t="s">
        <v>85</v>
      </c>
      <c r="AP440" s="31">
        <v>16</v>
      </c>
      <c r="AQ440" s="31">
        <v>1</v>
      </c>
      <c r="AR440" s="32">
        <v>8.7955000000000005</v>
      </c>
      <c r="AT440" s="36"/>
      <c r="AV440" s="39">
        <v>5</v>
      </c>
      <c r="AW440" s="40">
        <v>12.815300000000001</v>
      </c>
      <c r="AY440" s="36"/>
      <c r="BA440" s="2">
        <v>7</v>
      </c>
      <c r="BB440" s="37">
        <v>5.9355000000000002</v>
      </c>
      <c r="BD440" s="36"/>
      <c r="BF440" s="2">
        <v>5</v>
      </c>
      <c r="BG440" s="37">
        <v>8.3657000000000004</v>
      </c>
      <c r="BI440" s="36"/>
      <c r="BK440" s="2">
        <v>12</v>
      </c>
      <c r="BL440" s="37">
        <v>9.7876999999999992</v>
      </c>
      <c r="BN440" s="36"/>
      <c r="BP440" s="2">
        <v>3</v>
      </c>
      <c r="BQ440" s="37">
        <v>9.3620000000000001</v>
      </c>
      <c r="BS440" s="36"/>
      <c r="BU440" s="2">
        <v>17</v>
      </c>
      <c r="BV440" s="37">
        <v>7.7461000000000002</v>
      </c>
      <c r="BX440" s="41"/>
      <c r="BY440" s="43"/>
      <c r="BZ440" s="43">
        <v>20</v>
      </c>
      <c r="CA440" s="42">
        <v>7.9358000000000004</v>
      </c>
      <c r="CC440" s="36"/>
      <c r="CE440" s="48">
        <v>12</v>
      </c>
      <c r="CF440" s="37">
        <v>5.2221000000000002</v>
      </c>
    </row>
    <row r="441" spans="41:84" x14ac:dyDescent="0.2">
      <c r="AO441" s="36"/>
      <c r="AQ441" s="2">
        <v>2</v>
      </c>
      <c r="AR441" s="37">
        <v>6.5696000000000003</v>
      </c>
      <c r="AT441" s="36"/>
      <c r="AV441" s="39">
        <v>6</v>
      </c>
      <c r="AW441" s="40">
        <v>6.4596</v>
      </c>
      <c r="AY441" s="36"/>
      <c r="BA441" s="2">
        <v>8</v>
      </c>
      <c r="BB441" s="37">
        <v>3.8163999999999998</v>
      </c>
      <c r="BD441" s="36"/>
      <c r="BF441" s="2">
        <v>6</v>
      </c>
      <c r="BG441" s="37">
        <v>15.4336</v>
      </c>
      <c r="BI441" s="36"/>
      <c r="BK441" s="2">
        <v>13</v>
      </c>
      <c r="BL441" s="37">
        <v>4.6893000000000002</v>
      </c>
      <c r="BN441" s="36"/>
      <c r="BP441" s="2">
        <v>4</v>
      </c>
      <c r="BQ441" s="37">
        <v>6.5716999999999999</v>
      </c>
      <c r="BS441" s="36"/>
      <c r="BU441" s="2">
        <v>18</v>
      </c>
      <c r="BV441" s="37">
        <v>11.0823</v>
      </c>
      <c r="CA441" s="44">
        <v>139.21200000000002</v>
      </c>
      <c r="CC441" s="36"/>
      <c r="CE441" s="48">
        <v>13</v>
      </c>
      <c r="CF441" s="37">
        <v>7.9089999999999998</v>
      </c>
    </row>
    <row r="442" spans="41:84" x14ac:dyDescent="0.2">
      <c r="AO442" s="36"/>
      <c r="AQ442" s="2">
        <v>3</v>
      </c>
      <c r="AR442" s="37">
        <v>13.7791</v>
      </c>
      <c r="AT442" s="36"/>
      <c r="AV442" s="39">
        <v>7</v>
      </c>
      <c r="AW442" s="40">
        <v>6.8585000000000003</v>
      </c>
      <c r="AY442" s="36"/>
      <c r="BA442" s="2">
        <v>9</v>
      </c>
      <c r="BB442" s="37">
        <v>5.2911999999999999</v>
      </c>
      <c r="BD442" s="36"/>
      <c r="BF442" s="2">
        <v>7</v>
      </c>
      <c r="BG442" s="37">
        <v>4.2699999999999996</v>
      </c>
      <c r="BI442" s="36"/>
      <c r="BK442" s="2">
        <v>14</v>
      </c>
      <c r="BL442" s="37">
        <v>6.6925999999999997</v>
      </c>
      <c r="BN442" s="36"/>
      <c r="BP442" s="2">
        <v>5</v>
      </c>
      <c r="BQ442" s="37">
        <v>5.6261999999999999</v>
      </c>
      <c r="BS442" s="41"/>
      <c r="BT442" s="43"/>
      <c r="BU442" s="43">
        <v>19</v>
      </c>
      <c r="BV442" s="42">
        <v>7.7554999999999996</v>
      </c>
      <c r="CC442" s="36"/>
      <c r="CE442" s="2">
        <v>14</v>
      </c>
      <c r="CF442" s="37">
        <v>8.5066000000000006</v>
      </c>
    </row>
    <row r="443" spans="41:84" x14ac:dyDescent="0.2">
      <c r="AO443" s="36"/>
      <c r="AQ443" s="2">
        <v>4</v>
      </c>
      <c r="AR443" s="37">
        <v>38.5471</v>
      </c>
      <c r="AT443" s="36"/>
      <c r="AV443" s="39">
        <v>8</v>
      </c>
      <c r="AW443" s="40">
        <v>8.1425999999999998</v>
      </c>
      <c r="AY443" s="36"/>
      <c r="BA443" s="2">
        <v>10</v>
      </c>
      <c r="BB443" s="37">
        <v>8.5539000000000005</v>
      </c>
      <c r="BD443" s="36"/>
      <c r="BF443" s="2">
        <v>8</v>
      </c>
      <c r="BG443" s="37">
        <v>9.3447999999999993</v>
      </c>
      <c r="BI443" s="36"/>
      <c r="BK443" s="2">
        <v>15</v>
      </c>
      <c r="BL443" s="37">
        <v>10.3009</v>
      </c>
      <c r="BN443" s="36"/>
      <c r="BP443" s="2">
        <v>6</v>
      </c>
      <c r="BQ443" s="37">
        <v>9.8392999999999997</v>
      </c>
      <c r="BV443" s="44">
        <f>SUM(BV424:BV442)</f>
        <v>165.74</v>
      </c>
      <c r="BX443" s="30" t="s">
        <v>44</v>
      </c>
      <c r="BY443" s="31">
        <v>3</v>
      </c>
      <c r="BZ443" s="31">
        <v>1</v>
      </c>
      <c r="CA443" s="32">
        <v>6.8811</v>
      </c>
      <c r="CC443" s="36"/>
      <c r="CE443" s="2">
        <v>15</v>
      </c>
      <c r="CF443" s="37">
        <v>7.2275</v>
      </c>
    </row>
    <row r="444" spans="41:84" x14ac:dyDescent="0.2">
      <c r="AO444" s="36"/>
      <c r="AQ444" s="2">
        <v>5</v>
      </c>
      <c r="AR444" s="37">
        <v>5.7282000000000002</v>
      </c>
      <c r="AT444" s="36"/>
      <c r="AV444" s="39">
        <v>9</v>
      </c>
      <c r="AW444" s="40">
        <v>6.6999000000000004</v>
      </c>
      <c r="AY444" s="36"/>
      <c r="BA444" s="2">
        <v>11</v>
      </c>
      <c r="BB444" s="37">
        <v>6.8846999999999996</v>
      </c>
      <c r="BD444" s="36"/>
      <c r="BF444" s="2">
        <v>9</v>
      </c>
      <c r="BG444" s="37">
        <v>8.6488999999999994</v>
      </c>
      <c r="BI444" s="36"/>
      <c r="BK444" s="2">
        <v>16</v>
      </c>
      <c r="BL444" s="37">
        <v>10.502599999999999</v>
      </c>
      <c r="BN444" s="36"/>
      <c r="BP444" s="2">
        <v>7</v>
      </c>
      <c r="BQ444" s="37">
        <v>6.7122000000000002</v>
      </c>
      <c r="BX444" s="36"/>
      <c r="BZ444" s="2">
        <v>2</v>
      </c>
      <c r="CA444" s="37">
        <v>8.5894999999999992</v>
      </c>
      <c r="CC444" s="36"/>
      <c r="CE444" s="2">
        <v>16</v>
      </c>
      <c r="CF444" s="37">
        <v>7.5537999999999998</v>
      </c>
    </row>
    <row r="445" spans="41:84" x14ac:dyDescent="0.2">
      <c r="AO445" s="36"/>
      <c r="AQ445" s="2">
        <v>6</v>
      </c>
      <c r="AR445" s="37">
        <v>5.4466000000000001</v>
      </c>
      <c r="AT445" s="36"/>
      <c r="AV445" s="39">
        <v>10</v>
      </c>
      <c r="AW445" s="40">
        <v>6.0126999999999997</v>
      </c>
      <c r="AY445" s="36"/>
      <c r="BA445" s="2">
        <v>12</v>
      </c>
      <c r="BB445" s="37">
        <v>4.3944999999999999</v>
      </c>
      <c r="BD445" s="36"/>
      <c r="BF445" s="2">
        <v>10</v>
      </c>
      <c r="BG445" s="37">
        <v>6.3815</v>
      </c>
      <c r="BI445" s="36"/>
      <c r="BK445" s="2">
        <v>17</v>
      </c>
      <c r="BL445" s="37">
        <v>5.8242000000000003</v>
      </c>
      <c r="BN445" s="36"/>
      <c r="BP445" s="2">
        <v>8</v>
      </c>
      <c r="BQ445" s="37">
        <v>11.298299999999999</v>
      </c>
      <c r="BS445" s="30" t="s">
        <v>82</v>
      </c>
      <c r="BT445" s="31">
        <v>13</v>
      </c>
      <c r="BU445" s="31">
        <v>1</v>
      </c>
      <c r="BV445" s="32">
        <v>4.3929</v>
      </c>
      <c r="BX445" s="36"/>
      <c r="BZ445" s="2">
        <v>3</v>
      </c>
      <c r="CA445" s="37">
        <v>7.5995999999999997</v>
      </c>
      <c r="CC445" s="36"/>
      <c r="CE445" s="2">
        <v>17</v>
      </c>
      <c r="CF445" s="37">
        <v>6.5193000000000003</v>
      </c>
    </row>
    <row r="446" spans="41:84" x14ac:dyDescent="0.2">
      <c r="AO446" s="36"/>
      <c r="AQ446" s="2">
        <v>7</v>
      </c>
      <c r="AR446" s="37">
        <v>17.895099999999999</v>
      </c>
      <c r="AT446" s="36"/>
      <c r="AV446" s="39">
        <v>11</v>
      </c>
      <c r="AW446" s="40">
        <v>5.8460000000000001</v>
      </c>
      <c r="AY446" s="36"/>
      <c r="BA446" s="2">
        <v>13</v>
      </c>
      <c r="BB446" s="37">
        <v>5.2571000000000003</v>
      </c>
      <c r="BD446" s="36"/>
      <c r="BF446" s="2">
        <v>11</v>
      </c>
      <c r="BG446" s="37">
        <v>16.095800000000001</v>
      </c>
      <c r="BI446" s="36"/>
      <c r="BK446" s="2">
        <v>18</v>
      </c>
      <c r="BL446" s="37">
        <v>8.8173999999999992</v>
      </c>
      <c r="BN446" s="36"/>
      <c r="BP446" s="2">
        <v>9</v>
      </c>
      <c r="BQ446" s="37">
        <v>6.3765999999999998</v>
      </c>
      <c r="BS446" s="36"/>
      <c r="BU446" s="2">
        <v>2</v>
      </c>
      <c r="BV446" s="37">
        <v>7.5608000000000004</v>
      </c>
      <c r="BX446" s="36"/>
      <c r="BZ446" s="2">
        <v>4</v>
      </c>
      <c r="CA446" s="37">
        <v>6.2449000000000003</v>
      </c>
      <c r="CC446" s="41"/>
      <c r="CD446" s="43"/>
      <c r="CE446" s="43">
        <v>18</v>
      </c>
      <c r="CF446" s="42">
        <v>4.2291999999999996</v>
      </c>
    </row>
    <row r="447" spans="41:84" x14ac:dyDescent="0.2">
      <c r="AO447" s="36"/>
      <c r="AQ447" s="48">
        <v>8</v>
      </c>
      <c r="AR447" s="37">
        <v>13.7065</v>
      </c>
      <c r="AT447" s="36"/>
      <c r="AV447" s="39">
        <v>12</v>
      </c>
      <c r="AW447" s="40">
        <v>8.0611999999999995</v>
      </c>
      <c r="AY447" s="36"/>
      <c r="BA447" s="2">
        <v>14</v>
      </c>
      <c r="BB447" s="37">
        <v>4.2030000000000003</v>
      </c>
      <c r="BD447" s="36"/>
      <c r="BF447" s="2">
        <v>12</v>
      </c>
      <c r="BG447" s="37">
        <v>7.6471999999999998</v>
      </c>
      <c r="BI447" s="36"/>
      <c r="BK447" s="2">
        <v>19</v>
      </c>
      <c r="BL447" s="37">
        <v>6.6031000000000004</v>
      </c>
      <c r="BN447" s="36"/>
      <c r="BP447" s="2">
        <v>10</v>
      </c>
      <c r="BQ447" s="37">
        <v>11.638999999999999</v>
      </c>
      <c r="BS447" s="36"/>
      <c r="BU447" s="2">
        <v>3</v>
      </c>
      <c r="BV447" s="37">
        <v>7.0890000000000004</v>
      </c>
      <c r="BX447" s="36"/>
      <c r="BZ447" s="2">
        <v>5</v>
      </c>
      <c r="CA447" s="37">
        <v>5.2221000000000002</v>
      </c>
      <c r="CF447" s="44">
        <f ca="1">SUM(CF429:CF447)</f>
        <v>128.94640000000001</v>
      </c>
    </row>
    <row r="448" spans="41:84" x14ac:dyDescent="0.2">
      <c r="AO448" s="36"/>
      <c r="AQ448" s="48">
        <v>9</v>
      </c>
      <c r="AR448" s="52">
        <v>11.382199999999999</v>
      </c>
      <c r="AT448" s="36"/>
      <c r="AV448" s="39">
        <v>13</v>
      </c>
      <c r="AW448" s="40">
        <v>8.8384999999999998</v>
      </c>
      <c r="AY448" s="36"/>
      <c r="BA448" s="2">
        <v>15</v>
      </c>
      <c r="BB448" s="37">
        <v>6.1559999999999997</v>
      </c>
      <c r="BD448" s="36"/>
      <c r="BF448" s="2">
        <v>13</v>
      </c>
      <c r="BG448" s="37">
        <v>9.0334000000000003</v>
      </c>
      <c r="BI448" s="41"/>
      <c r="BJ448" s="43"/>
      <c r="BK448" s="43">
        <v>20</v>
      </c>
      <c r="BL448" s="42">
        <v>9.1187000000000005</v>
      </c>
      <c r="BN448" s="36"/>
      <c r="BP448" s="2">
        <v>11</v>
      </c>
      <c r="BQ448" s="37">
        <v>7.8689</v>
      </c>
      <c r="BS448" s="36"/>
      <c r="BU448" s="2">
        <v>4</v>
      </c>
      <c r="BV448" s="37">
        <v>8.3801000000000005</v>
      </c>
      <c r="BX448" s="36"/>
      <c r="BZ448" s="2">
        <v>6</v>
      </c>
      <c r="CA448" s="37">
        <v>7.5660999999999996</v>
      </c>
    </row>
    <row r="449" spans="41:84" x14ac:dyDescent="0.2">
      <c r="AO449" s="36"/>
      <c r="AQ449" s="48">
        <v>10</v>
      </c>
      <c r="AR449" s="37">
        <v>13.9147</v>
      </c>
      <c r="AT449" s="36"/>
      <c r="AV449" s="39">
        <v>14</v>
      </c>
      <c r="AW449" s="40">
        <v>4.5560999999999998</v>
      </c>
      <c r="AY449" s="36"/>
      <c r="BA449" s="2">
        <v>16</v>
      </c>
      <c r="BB449" s="37">
        <v>6.2565999999999997</v>
      </c>
      <c r="BD449" s="36"/>
      <c r="BF449" s="2">
        <v>14</v>
      </c>
      <c r="BG449" s="37">
        <v>6.8190999999999997</v>
      </c>
      <c r="BL449" s="44">
        <v>168.54789999999997</v>
      </c>
      <c r="BN449" s="36"/>
      <c r="BP449" s="2">
        <v>12</v>
      </c>
      <c r="BQ449" s="37">
        <v>6.5856000000000003</v>
      </c>
      <c r="BS449" s="36"/>
      <c r="BU449" s="2">
        <v>5</v>
      </c>
      <c r="BV449" s="37">
        <v>6.1612999999999998</v>
      </c>
      <c r="BX449" s="36"/>
      <c r="BZ449" s="2">
        <v>7</v>
      </c>
      <c r="CA449" s="37">
        <v>9.7258999999999993</v>
      </c>
      <c r="CC449" s="30" t="s">
        <v>174</v>
      </c>
      <c r="CD449" s="31" t="s">
        <v>177</v>
      </c>
      <c r="CE449" s="31">
        <v>1</v>
      </c>
      <c r="CF449" s="32">
        <v>3.7073</v>
      </c>
    </row>
    <row r="450" spans="41:84" x14ac:dyDescent="0.2">
      <c r="AO450" s="41"/>
      <c r="AP450" s="43"/>
      <c r="AQ450" s="53">
        <v>11</v>
      </c>
      <c r="AR450" s="42">
        <v>19.6099</v>
      </c>
      <c r="AT450" s="36"/>
      <c r="AV450" s="39">
        <v>15</v>
      </c>
      <c r="AW450" s="40">
        <v>3.8725000000000001</v>
      </c>
      <c r="AY450" s="36"/>
      <c r="BA450" s="2">
        <v>17</v>
      </c>
      <c r="BB450" s="37">
        <v>5.8808999999999996</v>
      </c>
      <c r="BD450" s="36"/>
      <c r="BF450" s="2">
        <v>15</v>
      </c>
      <c r="BG450" s="37">
        <v>11.012600000000001</v>
      </c>
      <c r="BN450" s="36"/>
      <c r="BP450" s="2">
        <v>13</v>
      </c>
      <c r="BQ450" s="37">
        <v>7.1497000000000002</v>
      </c>
      <c r="BS450" s="36"/>
      <c r="BU450" s="2">
        <v>6</v>
      </c>
      <c r="BV450" s="37">
        <v>5.9191000000000003</v>
      </c>
      <c r="BX450" s="36"/>
      <c r="BZ450" s="2">
        <v>8</v>
      </c>
      <c r="CA450" s="37">
        <v>8.1890999999999998</v>
      </c>
      <c r="CC450" s="36"/>
      <c r="CE450" s="2">
        <v>2</v>
      </c>
      <c r="CF450" s="37">
        <v>4.0232999999999999</v>
      </c>
    </row>
    <row r="451" spans="41:84" x14ac:dyDescent="0.2">
      <c r="AQ451" s="48"/>
      <c r="AR451" s="44">
        <f>SUM(AR440:AR450)</f>
        <v>155.37450000000001</v>
      </c>
      <c r="AT451" s="36"/>
      <c r="AV451" s="39">
        <v>16</v>
      </c>
      <c r="AW451" s="40">
        <v>4.6055000000000001</v>
      </c>
      <c r="AY451" s="36"/>
      <c r="BA451" s="2">
        <v>18</v>
      </c>
      <c r="BB451" s="37">
        <v>4.5087000000000002</v>
      </c>
      <c r="BD451" s="36"/>
      <c r="BF451" s="2">
        <v>16</v>
      </c>
      <c r="BG451" s="37">
        <v>11.303599999999999</v>
      </c>
      <c r="BI451" s="30" t="s">
        <v>27</v>
      </c>
      <c r="BJ451" s="31">
        <v>54</v>
      </c>
      <c r="BK451" s="31">
        <v>1</v>
      </c>
      <c r="BL451" s="32">
        <v>4.2939999999999996</v>
      </c>
      <c r="BN451" s="36"/>
      <c r="BP451" s="2">
        <v>14</v>
      </c>
      <c r="BQ451" s="37">
        <v>9.8366000000000007</v>
      </c>
      <c r="BS451" s="36"/>
      <c r="BU451" s="2">
        <v>7</v>
      </c>
      <c r="BV451" s="37">
        <v>15.878299999999999</v>
      </c>
      <c r="BX451" s="36"/>
      <c r="BZ451" s="2">
        <v>9</v>
      </c>
      <c r="CA451" s="37">
        <v>7.6207000000000003</v>
      </c>
      <c r="CC451" s="36"/>
      <c r="CE451" s="2">
        <v>3</v>
      </c>
      <c r="CF451" s="37">
        <v>6.6437999999999997</v>
      </c>
    </row>
    <row r="452" spans="41:84" x14ac:dyDescent="0.2">
      <c r="AT452" s="36"/>
      <c r="AV452" s="39">
        <v>17</v>
      </c>
      <c r="AW452" s="40">
        <v>2.5244</v>
      </c>
      <c r="AY452" s="36"/>
      <c r="BA452" s="2">
        <v>19</v>
      </c>
      <c r="BB452" s="37">
        <v>5.9747000000000003</v>
      </c>
      <c r="BD452" s="41"/>
      <c r="BE452" s="43"/>
      <c r="BF452" s="43">
        <v>17</v>
      </c>
      <c r="BG452" s="42">
        <v>10.0573</v>
      </c>
      <c r="BI452" s="36" t="s">
        <v>30</v>
      </c>
      <c r="BK452" s="2">
        <v>2</v>
      </c>
      <c r="BL452" s="37">
        <v>6.1959999999999997</v>
      </c>
      <c r="BN452" s="36"/>
      <c r="BP452" s="2">
        <v>15</v>
      </c>
      <c r="BQ452" s="37">
        <v>7.9023000000000003</v>
      </c>
      <c r="BS452" s="36"/>
      <c r="BU452" s="2">
        <v>8</v>
      </c>
      <c r="BV452" s="37">
        <v>6.46</v>
      </c>
      <c r="BX452" s="36"/>
      <c r="BZ452" s="2">
        <v>10</v>
      </c>
      <c r="CA452" s="37">
        <v>15.4285</v>
      </c>
      <c r="CC452" s="36"/>
      <c r="CE452" s="2">
        <v>4</v>
      </c>
      <c r="CF452" s="37">
        <v>7.4329000000000001</v>
      </c>
    </row>
    <row r="453" spans="41:84" x14ac:dyDescent="0.2">
      <c r="AO453" s="30" t="s">
        <v>85</v>
      </c>
      <c r="AP453" s="31">
        <v>20</v>
      </c>
      <c r="AQ453" s="31">
        <v>1</v>
      </c>
      <c r="AR453" s="32">
        <v>12.593999999999999</v>
      </c>
      <c r="AT453" s="41"/>
      <c r="AU453" s="43"/>
      <c r="AV453" s="45">
        <v>18</v>
      </c>
      <c r="AW453" s="46">
        <v>6.5279999999999996</v>
      </c>
      <c r="AY453" s="41"/>
      <c r="AZ453" s="43"/>
      <c r="BA453" s="43">
        <v>20</v>
      </c>
      <c r="BB453" s="42">
        <v>2.9357000000000002</v>
      </c>
      <c r="BG453" s="44">
        <f>SUM(BG436:BG452)</f>
        <v>154.36219999999997</v>
      </c>
      <c r="BI453" s="36"/>
      <c r="BK453" s="2">
        <v>3</v>
      </c>
      <c r="BL453" s="37">
        <v>6.8460999999999999</v>
      </c>
      <c r="BN453" s="36"/>
      <c r="BP453" s="2">
        <v>16</v>
      </c>
      <c r="BQ453" s="37">
        <v>6.6474000000000002</v>
      </c>
      <c r="BS453" s="36"/>
      <c r="BU453" s="2">
        <v>9</v>
      </c>
      <c r="BV453" s="37">
        <v>4.9520999999999997</v>
      </c>
      <c r="BX453" s="36"/>
      <c r="BZ453" s="2">
        <v>11</v>
      </c>
      <c r="CA453" s="37">
        <v>5.5716000000000001</v>
      </c>
      <c r="CC453" s="36"/>
      <c r="CE453" s="2">
        <v>5</v>
      </c>
      <c r="CF453" s="37">
        <v>6.7240000000000002</v>
      </c>
    </row>
    <row r="454" spans="41:84" x14ac:dyDescent="0.2">
      <c r="AO454" s="36"/>
      <c r="AQ454" s="2">
        <v>2</v>
      </c>
      <c r="AR454" s="37">
        <v>6.1369999999999996</v>
      </c>
      <c r="AW454" s="44">
        <f>SUM(AW436:AW453)</f>
        <v>114.35600000000001</v>
      </c>
      <c r="BB454" s="44">
        <v>111.79429999999999</v>
      </c>
      <c r="BI454" s="36"/>
      <c r="BK454" s="2">
        <v>4</v>
      </c>
      <c r="BL454" s="37">
        <v>7.1271000000000004</v>
      </c>
      <c r="BN454" s="36"/>
      <c r="BP454" s="2">
        <v>17</v>
      </c>
      <c r="BQ454" s="37">
        <v>8.7505000000000006</v>
      </c>
      <c r="BS454" s="36"/>
      <c r="BU454" s="2">
        <v>10</v>
      </c>
      <c r="BV454" s="37">
        <v>14.1854</v>
      </c>
      <c r="BX454" s="36"/>
      <c r="BZ454" s="2">
        <v>12</v>
      </c>
      <c r="CA454" s="37">
        <v>7.3680000000000003</v>
      </c>
      <c r="CC454" s="36"/>
      <c r="CE454" s="2">
        <v>6</v>
      </c>
      <c r="CF454" s="37">
        <v>7.1519000000000004</v>
      </c>
    </row>
    <row r="455" spans="41:84" x14ac:dyDescent="0.2">
      <c r="AO455" s="36"/>
      <c r="AQ455" s="2">
        <v>3</v>
      </c>
      <c r="AR455" s="37">
        <v>7.2084000000000001</v>
      </c>
      <c r="BD455" s="30" t="s">
        <v>19</v>
      </c>
      <c r="BE455" s="31">
        <v>82</v>
      </c>
      <c r="BF455" s="31">
        <v>1</v>
      </c>
      <c r="BG455" s="32">
        <v>8.6898999999999997</v>
      </c>
      <c r="BI455" s="36"/>
      <c r="BK455" s="2">
        <v>5</v>
      </c>
      <c r="BL455" s="37">
        <v>6.8300999999999998</v>
      </c>
      <c r="BN455" s="36"/>
      <c r="BP455" s="2">
        <v>18</v>
      </c>
      <c r="BQ455" s="37">
        <v>10.3781</v>
      </c>
      <c r="BS455" s="36"/>
      <c r="BU455" s="2">
        <v>11</v>
      </c>
      <c r="BV455" s="37">
        <v>6.9219999999999997</v>
      </c>
      <c r="BX455" s="36"/>
      <c r="BZ455" s="2">
        <v>13</v>
      </c>
      <c r="CA455" s="37">
        <v>4.8704999999999998</v>
      </c>
      <c r="CC455" s="36"/>
      <c r="CE455" s="2">
        <v>7</v>
      </c>
      <c r="CF455" s="37">
        <v>5.7929000000000004</v>
      </c>
    </row>
    <row r="456" spans="41:84" x14ac:dyDescent="0.2">
      <c r="AO456" s="36"/>
      <c r="AQ456" s="2">
        <v>4</v>
      </c>
      <c r="AR456" s="37">
        <v>6.7096</v>
      </c>
      <c r="AT456" s="30" t="s">
        <v>17</v>
      </c>
      <c r="AU456" s="31">
        <v>28</v>
      </c>
      <c r="AV456" s="34">
        <v>1</v>
      </c>
      <c r="AW456" s="35">
        <v>5.7244000000000002</v>
      </c>
      <c r="AY456" s="30" t="s">
        <v>26</v>
      </c>
      <c r="AZ456" s="31">
        <v>6</v>
      </c>
      <c r="BA456" s="31">
        <v>1</v>
      </c>
      <c r="BB456" s="32">
        <v>6.9516</v>
      </c>
      <c r="BD456" s="36"/>
      <c r="BF456" s="2">
        <v>2</v>
      </c>
      <c r="BG456" s="37">
        <v>6.8262</v>
      </c>
      <c r="BI456" s="36"/>
      <c r="BK456" s="2">
        <v>6</v>
      </c>
      <c r="BL456" s="37">
        <v>9.4425000000000008</v>
      </c>
      <c r="BN456" s="36"/>
      <c r="BP456" s="2">
        <v>19</v>
      </c>
      <c r="BQ456" s="37">
        <v>9.7861999999999991</v>
      </c>
      <c r="BS456" s="36"/>
      <c r="BU456" s="2">
        <v>12</v>
      </c>
      <c r="BV456" s="37">
        <v>7.2465999999999999</v>
      </c>
      <c r="BX456" s="36"/>
      <c r="BZ456" s="2">
        <v>14</v>
      </c>
      <c r="CA456" s="37">
        <v>5.5876000000000001</v>
      </c>
      <c r="CC456" s="36"/>
      <c r="CE456" s="2">
        <v>8</v>
      </c>
      <c r="CF456" s="37">
        <v>5.5556000000000001</v>
      </c>
    </row>
    <row r="457" spans="41:84" x14ac:dyDescent="0.2">
      <c r="AO457" s="36"/>
      <c r="AQ457" s="2">
        <v>5</v>
      </c>
      <c r="AR457" s="37">
        <v>29.160900000000002</v>
      </c>
      <c r="AT457" s="36" t="s">
        <v>30</v>
      </c>
      <c r="AV457" s="39">
        <v>2</v>
      </c>
      <c r="AW457" s="40">
        <v>4.2380000000000004</v>
      </c>
      <c r="AY457" s="36"/>
      <c r="BA457" s="2">
        <v>2</v>
      </c>
      <c r="BB457" s="37">
        <v>9.1143999999999998</v>
      </c>
      <c r="BD457" s="36"/>
      <c r="BF457" s="2">
        <v>3</v>
      </c>
      <c r="BG457" s="37">
        <v>8.9122000000000003</v>
      </c>
      <c r="BI457" s="36"/>
      <c r="BK457" s="2">
        <v>7</v>
      </c>
      <c r="BL457" s="37">
        <v>7.4132999999999996</v>
      </c>
      <c r="BN457" s="41"/>
      <c r="BO457" s="43"/>
      <c r="BP457" s="43">
        <v>20</v>
      </c>
      <c r="BQ457" s="42">
        <v>5.1536999999999997</v>
      </c>
      <c r="BS457" s="36"/>
      <c r="BU457" s="2">
        <v>13</v>
      </c>
      <c r="BV457" s="37">
        <v>5.5064000000000002</v>
      </c>
      <c r="BX457" s="36"/>
      <c r="BZ457" s="2">
        <v>15</v>
      </c>
      <c r="CA457" s="37">
        <v>3.5070999999999999</v>
      </c>
      <c r="CC457" s="36"/>
      <c r="CE457" s="48">
        <v>9</v>
      </c>
      <c r="CF457" s="37">
        <v>7.7911000000000001</v>
      </c>
    </row>
    <row r="458" spans="41:84" x14ac:dyDescent="0.2">
      <c r="AO458" s="36"/>
      <c r="AQ458" s="2">
        <v>6</v>
      </c>
      <c r="AR458" s="37">
        <v>4.4863</v>
      </c>
      <c r="AT458" s="36"/>
      <c r="AV458" s="39">
        <v>3</v>
      </c>
      <c r="AW458" s="40">
        <v>4.9317000000000002</v>
      </c>
      <c r="AY458" s="36"/>
      <c r="BA458" s="2">
        <v>3</v>
      </c>
      <c r="BB458" s="37">
        <v>6.4873000000000003</v>
      </c>
      <c r="BD458" s="36"/>
      <c r="BF458" s="2">
        <v>4</v>
      </c>
      <c r="BG458" s="37">
        <v>11.9108</v>
      </c>
      <c r="BI458" s="36"/>
      <c r="BK458" s="2">
        <v>8</v>
      </c>
      <c r="BL458" s="37">
        <v>5.7934999999999999</v>
      </c>
      <c r="BQ458" s="44">
        <f>SUM(BQ438:BQ457)</f>
        <v>160.69379999999998</v>
      </c>
      <c r="BS458" s="36"/>
      <c r="BU458" s="2">
        <v>14</v>
      </c>
      <c r="BV458" s="37">
        <v>5.0632999999999999</v>
      </c>
      <c r="BX458" s="36"/>
      <c r="BZ458" s="2">
        <v>16</v>
      </c>
      <c r="CA458" s="37">
        <v>6.2885999999999997</v>
      </c>
      <c r="CC458" s="36"/>
      <c r="CE458" s="48">
        <v>10</v>
      </c>
      <c r="CF458" s="52">
        <v>6.2375999999999996</v>
      </c>
    </row>
    <row r="459" spans="41:84" x14ac:dyDescent="0.2">
      <c r="AO459" s="36"/>
      <c r="AQ459" s="2">
        <v>7</v>
      </c>
      <c r="AR459" s="37">
        <v>7.7145000000000001</v>
      </c>
      <c r="AT459" s="36"/>
      <c r="AV459" s="39">
        <v>4</v>
      </c>
      <c r="AW459" s="40">
        <v>5.1100000000000003</v>
      </c>
      <c r="AY459" s="36"/>
      <c r="BA459" s="2">
        <v>4</v>
      </c>
      <c r="BB459" s="37">
        <v>7.2042999999999999</v>
      </c>
      <c r="BD459" s="36"/>
      <c r="BF459" s="2">
        <v>5</v>
      </c>
      <c r="BG459" s="37">
        <v>21.949300000000001</v>
      </c>
      <c r="BI459" s="36"/>
      <c r="BK459" s="2">
        <v>9</v>
      </c>
      <c r="BL459" s="37">
        <v>5.1006</v>
      </c>
      <c r="BS459" s="36"/>
      <c r="BU459" s="2">
        <v>15</v>
      </c>
      <c r="BV459" s="37">
        <v>3.9719000000000002</v>
      </c>
      <c r="BX459" s="36"/>
      <c r="BZ459" s="2">
        <v>17</v>
      </c>
      <c r="CA459" s="37">
        <v>7.7190000000000003</v>
      </c>
      <c r="CC459" s="36"/>
      <c r="CE459" s="48">
        <v>11</v>
      </c>
      <c r="CF459" s="37">
        <v>7.3083</v>
      </c>
    </row>
    <row r="460" spans="41:84" x14ac:dyDescent="0.2">
      <c r="AO460" s="36"/>
      <c r="AQ460" s="2">
        <v>8</v>
      </c>
      <c r="AR460" s="37">
        <v>4.9107000000000003</v>
      </c>
      <c r="AT460" s="36"/>
      <c r="AV460" s="39">
        <v>5</v>
      </c>
      <c r="AW460" s="40">
        <v>7.6913</v>
      </c>
      <c r="AY460" s="36"/>
      <c r="BA460" s="2">
        <v>5</v>
      </c>
      <c r="BB460" s="37">
        <v>5.5613000000000001</v>
      </c>
      <c r="BD460" s="36"/>
      <c r="BF460" s="2">
        <v>6</v>
      </c>
      <c r="BG460" s="37">
        <v>15.552300000000001</v>
      </c>
      <c r="BI460" s="36"/>
      <c r="BK460" s="2">
        <v>10</v>
      </c>
      <c r="BL460" s="37">
        <v>7.593</v>
      </c>
      <c r="BN460" s="30" t="s">
        <v>28</v>
      </c>
      <c r="BO460" s="31">
        <v>60</v>
      </c>
      <c r="BP460" s="34">
        <v>1</v>
      </c>
      <c r="BQ460" s="35">
        <v>5.6611000000000002</v>
      </c>
      <c r="BS460" s="41"/>
      <c r="BT460" s="43"/>
      <c r="BU460" s="43">
        <v>16</v>
      </c>
      <c r="BV460" s="42">
        <v>4.7507999999999999</v>
      </c>
      <c r="BX460" s="36"/>
      <c r="BZ460" s="2">
        <v>18</v>
      </c>
      <c r="CA460" s="37">
        <v>4.468</v>
      </c>
      <c r="CC460" s="36"/>
      <c r="CE460" s="48">
        <v>12</v>
      </c>
      <c r="CF460" s="37">
        <v>4.6280999999999999</v>
      </c>
    </row>
    <row r="461" spans="41:84" x14ac:dyDescent="0.2">
      <c r="AO461" s="36"/>
      <c r="AQ461" s="2">
        <v>9</v>
      </c>
      <c r="AR461" s="37">
        <v>9.7382000000000009</v>
      </c>
      <c r="AT461" s="36"/>
      <c r="AV461" s="39">
        <v>6</v>
      </c>
      <c r="AW461" s="40">
        <v>11.392099999999999</v>
      </c>
      <c r="AY461" s="36"/>
      <c r="BA461" s="2">
        <v>6</v>
      </c>
      <c r="BB461" s="37">
        <v>7.5559000000000003</v>
      </c>
      <c r="BD461" s="36"/>
      <c r="BF461" s="2">
        <v>7</v>
      </c>
      <c r="BG461" s="37">
        <v>7.0723000000000003</v>
      </c>
      <c r="BI461" s="36"/>
      <c r="BK461" s="2">
        <v>11</v>
      </c>
      <c r="BL461" s="37">
        <v>9.2004000000000001</v>
      </c>
      <c r="BN461" s="36" t="s">
        <v>30</v>
      </c>
      <c r="BP461" s="39">
        <v>2</v>
      </c>
      <c r="BQ461" s="40">
        <v>7.9919000000000002</v>
      </c>
      <c r="BV461" s="44">
        <f>SUM(BV445:BV460)</f>
        <v>114.44</v>
      </c>
      <c r="BX461" s="36"/>
      <c r="BZ461" s="2">
        <v>19</v>
      </c>
      <c r="CA461" s="37">
        <v>6.9335000000000004</v>
      </c>
      <c r="CC461" s="36"/>
      <c r="CE461" s="48">
        <v>13</v>
      </c>
      <c r="CF461" s="37">
        <v>3.7248000000000001</v>
      </c>
    </row>
    <row r="462" spans="41:84" x14ac:dyDescent="0.2">
      <c r="AO462" s="36"/>
      <c r="AQ462" s="2">
        <v>10</v>
      </c>
      <c r="AR462" s="37">
        <v>6.2735000000000003</v>
      </c>
      <c r="AT462" s="36"/>
      <c r="AV462" s="39">
        <v>7</v>
      </c>
      <c r="AW462" s="40">
        <v>6.6612999999999998</v>
      </c>
      <c r="AY462" s="36"/>
      <c r="BA462" s="2">
        <v>7</v>
      </c>
      <c r="BB462" s="37">
        <v>23.474900000000002</v>
      </c>
      <c r="BD462" s="36"/>
      <c r="BF462" s="2">
        <v>8</v>
      </c>
      <c r="BG462" s="37">
        <v>9.5626999999999995</v>
      </c>
      <c r="BI462" s="36"/>
      <c r="BK462" s="2">
        <v>12</v>
      </c>
      <c r="BL462" s="37">
        <v>8.5982000000000003</v>
      </c>
      <c r="BN462" s="36"/>
      <c r="BP462" s="39">
        <v>3</v>
      </c>
      <c r="BQ462" s="40">
        <v>7.593</v>
      </c>
      <c r="BX462" s="41"/>
      <c r="BY462" s="43"/>
      <c r="BZ462" s="43">
        <v>20</v>
      </c>
      <c r="CA462" s="42">
        <v>4.3821000000000003</v>
      </c>
      <c r="CC462" s="36"/>
      <c r="CE462" s="2">
        <v>14</v>
      </c>
      <c r="CF462" s="37">
        <v>5.6189</v>
      </c>
    </row>
    <row r="463" spans="41:84" x14ac:dyDescent="0.2">
      <c r="AO463" s="36"/>
      <c r="AQ463" s="2">
        <v>11</v>
      </c>
      <c r="AR463" s="37">
        <v>6.2874999999999996</v>
      </c>
      <c r="AT463" s="36"/>
      <c r="AV463" s="39">
        <v>8</v>
      </c>
      <c r="AW463" s="40">
        <v>4.1200999999999999</v>
      </c>
      <c r="AY463" s="36"/>
      <c r="BA463" s="2">
        <v>8</v>
      </c>
      <c r="BB463" s="37">
        <v>5.0852000000000004</v>
      </c>
      <c r="BD463" s="36"/>
      <c r="BF463" s="2">
        <v>9</v>
      </c>
      <c r="BG463" s="37">
        <v>5.5721999999999996</v>
      </c>
      <c r="BI463" s="36"/>
      <c r="BK463" s="2">
        <v>13</v>
      </c>
      <c r="BL463" s="37">
        <v>4.9447000000000001</v>
      </c>
      <c r="BN463" s="36"/>
      <c r="BP463" s="39">
        <v>4</v>
      </c>
      <c r="BQ463" s="40">
        <v>4.5648</v>
      </c>
      <c r="BS463" s="30" t="s">
        <v>82</v>
      </c>
      <c r="BT463" s="31">
        <v>15</v>
      </c>
      <c r="BU463" s="31">
        <v>1</v>
      </c>
      <c r="BV463" s="32">
        <v>22.723099999999999</v>
      </c>
      <c r="CA463" s="44">
        <v>139.76349999999999</v>
      </c>
      <c r="CC463" s="36"/>
      <c r="CE463" s="2">
        <v>15</v>
      </c>
      <c r="CF463" s="37">
        <v>8.2497000000000007</v>
      </c>
    </row>
    <row r="464" spans="41:84" x14ac:dyDescent="0.2">
      <c r="AO464" s="36"/>
      <c r="AQ464" s="2">
        <v>12</v>
      </c>
      <c r="AR464" s="37">
        <v>4.0909000000000004</v>
      </c>
      <c r="AT464" s="36"/>
      <c r="AV464" s="39">
        <v>9</v>
      </c>
      <c r="AW464" s="40">
        <v>3.3732000000000002</v>
      </c>
      <c r="AY464" s="36"/>
      <c r="BA464" s="2">
        <v>9</v>
      </c>
      <c r="BB464" s="37">
        <v>8.3383000000000003</v>
      </c>
      <c r="BD464" s="36"/>
      <c r="BF464" s="48">
        <v>10</v>
      </c>
      <c r="BG464" s="37">
        <v>26.4758</v>
      </c>
      <c r="BI464" s="36"/>
      <c r="BK464" s="2">
        <v>14</v>
      </c>
      <c r="BL464" s="37">
        <v>8.0896000000000008</v>
      </c>
      <c r="BN464" s="36"/>
      <c r="BP464" s="39">
        <v>5</v>
      </c>
      <c r="BQ464" s="40">
        <v>4.9710000000000001</v>
      </c>
      <c r="BS464" s="36"/>
      <c r="BU464" s="2">
        <v>2</v>
      </c>
      <c r="BV464" s="37">
        <v>4.9272</v>
      </c>
      <c r="CC464" s="36"/>
      <c r="CE464" s="2">
        <v>16</v>
      </c>
      <c r="CF464" s="37">
        <v>4.7861000000000002</v>
      </c>
    </row>
    <row r="465" spans="41:84" x14ac:dyDescent="0.2">
      <c r="AO465" s="36"/>
      <c r="AQ465" s="2">
        <v>13</v>
      </c>
      <c r="AR465" s="37">
        <v>9.2712000000000003</v>
      </c>
      <c r="AT465" s="36"/>
      <c r="AV465" s="39">
        <v>10</v>
      </c>
      <c r="AW465" s="40">
        <v>7.7103000000000002</v>
      </c>
      <c r="AY465" s="36"/>
      <c r="BA465" s="2">
        <v>10</v>
      </c>
      <c r="BB465" s="37">
        <v>5.7645</v>
      </c>
      <c r="BD465" s="36"/>
      <c r="BF465" s="48">
        <v>11</v>
      </c>
      <c r="BG465" s="52">
        <v>5.2354000000000003</v>
      </c>
      <c r="BI465" s="36"/>
      <c r="BK465" s="2">
        <v>15</v>
      </c>
      <c r="BL465" s="37">
        <v>3.5348000000000002</v>
      </c>
      <c r="BN465" s="36"/>
      <c r="BP465" s="39">
        <v>6</v>
      </c>
      <c r="BQ465" s="40">
        <v>9.5350999999999999</v>
      </c>
      <c r="BS465" s="36"/>
      <c r="BU465" s="2">
        <v>3</v>
      </c>
      <c r="BV465" s="37">
        <v>18.749099999999999</v>
      </c>
      <c r="BX465" s="30" t="s">
        <v>44</v>
      </c>
      <c r="BY465" s="31">
        <v>32</v>
      </c>
      <c r="BZ465" s="31">
        <v>1</v>
      </c>
      <c r="CA465" s="32">
        <v>4.7824999999999998</v>
      </c>
      <c r="CC465" s="36"/>
      <c r="CE465" s="2">
        <v>17</v>
      </c>
      <c r="CF465" s="37">
        <v>6.3540000000000001</v>
      </c>
    </row>
    <row r="466" spans="41:84" x14ac:dyDescent="0.2">
      <c r="AO466" s="41"/>
      <c r="AP466" s="43"/>
      <c r="AQ466" s="43">
        <v>14</v>
      </c>
      <c r="AR466" s="42">
        <v>4.7363</v>
      </c>
      <c r="AT466" s="36"/>
      <c r="AV466" s="39">
        <v>11</v>
      </c>
      <c r="AW466" s="40">
        <v>9.9507999999999992</v>
      </c>
      <c r="AY466" s="36"/>
      <c r="BA466" s="2">
        <v>11</v>
      </c>
      <c r="BB466" s="37">
        <v>17.661899999999999</v>
      </c>
      <c r="BD466" s="36"/>
      <c r="BF466" s="48">
        <v>12</v>
      </c>
      <c r="BG466" s="37">
        <v>6.3388</v>
      </c>
      <c r="BI466" s="36"/>
      <c r="BK466" s="2">
        <v>16</v>
      </c>
      <c r="BL466" s="37">
        <v>6.2835000000000001</v>
      </c>
      <c r="BN466" s="36"/>
      <c r="BP466" s="39">
        <v>7</v>
      </c>
      <c r="BQ466" s="40">
        <v>3.5857999999999999</v>
      </c>
      <c r="BS466" s="36"/>
      <c r="BU466" s="2">
        <v>4</v>
      </c>
      <c r="BV466" s="37">
        <v>6.9756</v>
      </c>
      <c r="BX466" s="36"/>
      <c r="BZ466" s="2">
        <v>2</v>
      </c>
      <c r="CA466" s="37">
        <v>10.1073</v>
      </c>
      <c r="CC466" s="36"/>
      <c r="CE466" s="2">
        <v>18</v>
      </c>
      <c r="CF466" s="37">
        <v>5.1341000000000001</v>
      </c>
    </row>
    <row r="467" spans="41:84" x14ac:dyDescent="0.2">
      <c r="AR467" s="44">
        <f>SUM(AR453:AR466)</f>
        <v>119.31900000000002</v>
      </c>
      <c r="AT467" s="36"/>
      <c r="AV467" s="39">
        <v>12</v>
      </c>
      <c r="AW467" s="40">
        <v>6.2907000000000002</v>
      </c>
      <c r="AY467" s="36"/>
      <c r="BA467" s="2">
        <v>12</v>
      </c>
      <c r="BB467" s="37">
        <v>3.89</v>
      </c>
      <c r="BD467" s="36"/>
      <c r="BF467" s="48">
        <v>13</v>
      </c>
      <c r="BG467" s="37">
        <v>9.2978000000000005</v>
      </c>
      <c r="BI467" s="36"/>
      <c r="BK467" s="2">
        <v>17</v>
      </c>
      <c r="BL467" s="37">
        <v>6.3643000000000001</v>
      </c>
      <c r="BN467" s="36"/>
      <c r="BP467" s="39">
        <v>8</v>
      </c>
      <c r="BQ467" s="40">
        <v>7.1467000000000001</v>
      </c>
      <c r="BS467" s="36"/>
      <c r="BU467" s="2">
        <v>5</v>
      </c>
      <c r="BV467" s="37">
        <v>6.7499000000000002</v>
      </c>
      <c r="BX467" s="36"/>
      <c r="BZ467" s="2">
        <v>3</v>
      </c>
      <c r="CA467" s="37">
        <v>11.2203</v>
      </c>
      <c r="CC467" s="41"/>
      <c r="CD467" s="43"/>
      <c r="CE467" s="43">
        <v>19</v>
      </c>
      <c r="CF467" s="42">
        <v>4.8144999999999998</v>
      </c>
    </row>
    <row r="468" spans="41:84" x14ac:dyDescent="0.2">
      <c r="AT468" s="36"/>
      <c r="AV468" s="39">
        <v>13</v>
      </c>
      <c r="AW468" s="40">
        <v>5.0728999999999997</v>
      </c>
      <c r="AY468" s="36"/>
      <c r="BA468" s="48">
        <v>13</v>
      </c>
      <c r="BB468" s="37">
        <v>6.6277999999999997</v>
      </c>
      <c r="BD468" s="36"/>
      <c r="BF468" s="48">
        <v>14</v>
      </c>
      <c r="BG468" s="37">
        <v>8.2820999999999998</v>
      </c>
      <c r="BI468" s="36"/>
      <c r="BK468" s="48">
        <v>18</v>
      </c>
      <c r="BL468" s="37">
        <v>5.4820000000000002</v>
      </c>
      <c r="BN468" s="36"/>
      <c r="BP468" s="39">
        <v>9</v>
      </c>
      <c r="BQ468" s="40">
        <v>10.9917</v>
      </c>
      <c r="BS468" s="36"/>
      <c r="BU468" s="2">
        <v>6</v>
      </c>
      <c r="BV468" s="37">
        <v>12.4953</v>
      </c>
      <c r="BX468" s="36"/>
      <c r="BZ468" s="48">
        <v>4</v>
      </c>
      <c r="CA468" s="37">
        <v>8.2698999999999998</v>
      </c>
      <c r="CF468" s="44">
        <f ca="1">SUM(CF449:CF468)</f>
        <v>111.67890000000001</v>
      </c>
    </row>
    <row r="469" spans="41:84" x14ac:dyDescent="0.2">
      <c r="AO469" s="30" t="s">
        <v>85</v>
      </c>
      <c r="AP469" s="31">
        <v>22</v>
      </c>
      <c r="AQ469" s="49">
        <v>1</v>
      </c>
      <c r="AR469" s="32">
        <v>10.0108</v>
      </c>
      <c r="AT469" s="36"/>
      <c r="AV469" s="39">
        <v>14</v>
      </c>
      <c r="AW469" s="40">
        <v>6.4085999999999999</v>
      </c>
      <c r="AY469" s="36"/>
      <c r="BA469" s="48">
        <v>14</v>
      </c>
      <c r="BB469" s="52">
        <v>7.6948999999999996</v>
      </c>
      <c r="BD469" s="41"/>
      <c r="BE469" s="43"/>
      <c r="BF469" s="43">
        <v>15</v>
      </c>
      <c r="BG469" s="42">
        <v>7.2747999999999999</v>
      </c>
      <c r="BI469" s="36"/>
      <c r="BK469" s="48">
        <v>19</v>
      </c>
      <c r="BL469" s="52">
        <v>5.2236000000000002</v>
      </c>
      <c r="BN469" s="36"/>
      <c r="BP469" s="39">
        <v>10</v>
      </c>
      <c r="BQ469" s="40">
        <v>5.9762000000000004</v>
      </c>
      <c r="BS469" s="36"/>
      <c r="BU469" s="2">
        <v>7</v>
      </c>
      <c r="BV469" s="37">
        <v>11.0314</v>
      </c>
      <c r="BX469" s="36"/>
      <c r="BZ469" s="48">
        <v>5</v>
      </c>
      <c r="CA469" s="52">
        <v>10.1472</v>
      </c>
    </row>
    <row r="470" spans="41:84" x14ac:dyDescent="0.2">
      <c r="AO470" s="36"/>
      <c r="AQ470" s="48">
        <v>2</v>
      </c>
      <c r="AR470" s="52">
        <v>6.5248999999999997</v>
      </c>
      <c r="AT470" s="36"/>
      <c r="AV470" s="39">
        <v>15</v>
      </c>
      <c r="AW470" s="40">
        <v>6.4748999999999999</v>
      </c>
      <c r="AY470" s="36"/>
      <c r="BA470" s="48">
        <v>15</v>
      </c>
      <c r="BB470" s="37">
        <v>9.2468000000000004</v>
      </c>
      <c r="BG470" s="44">
        <f>SUM(BG455:BG469)</f>
        <v>158.95259999999999</v>
      </c>
      <c r="BI470" s="41"/>
      <c r="BJ470" s="43"/>
      <c r="BK470" s="53">
        <v>20</v>
      </c>
      <c r="BL470" s="42">
        <v>4.5297999999999998</v>
      </c>
      <c r="BN470" s="36"/>
      <c r="BP470" s="39">
        <v>11</v>
      </c>
      <c r="BQ470" s="40">
        <v>7.7035999999999998</v>
      </c>
      <c r="BS470" s="36"/>
      <c r="BU470" s="2">
        <v>8</v>
      </c>
      <c r="BV470" s="37">
        <v>10.299099999999999</v>
      </c>
      <c r="BX470" s="36"/>
      <c r="BZ470" s="48">
        <v>6</v>
      </c>
      <c r="CA470" s="37">
        <v>7.8986999999999998</v>
      </c>
      <c r="CC470" s="30" t="s">
        <v>174</v>
      </c>
      <c r="CD470" s="31">
        <v>21</v>
      </c>
      <c r="CE470" s="31">
        <v>1</v>
      </c>
      <c r="CF470" s="32">
        <v>13.5715</v>
      </c>
    </row>
    <row r="471" spans="41:84" x14ac:dyDescent="0.2">
      <c r="AO471" s="36"/>
      <c r="AQ471" s="48">
        <v>3</v>
      </c>
      <c r="AR471" s="37">
        <v>8.5771999999999995</v>
      </c>
      <c r="AT471" s="36"/>
      <c r="AV471" s="39">
        <v>16</v>
      </c>
      <c r="AW471" s="40">
        <v>8.2590000000000003</v>
      </c>
      <c r="AY471" s="36"/>
      <c r="BA471" s="48">
        <v>16</v>
      </c>
      <c r="BB471" s="37">
        <v>10.4785</v>
      </c>
      <c r="BK471" s="48"/>
      <c r="BL471" s="44">
        <v>128.88710000000003</v>
      </c>
      <c r="BN471" s="36"/>
      <c r="BP471" s="39">
        <v>12</v>
      </c>
      <c r="BQ471" s="40">
        <v>10.404999999999999</v>
      </c>
      <c r="BS471" s="36"/>
      <c r="BU471" s="2">
        <v>9</v>
      </c>
      <c r="BV471" s="37">
        <v>7.9874000000000001</v>
      </c>
      <c r="BX471" s="36"/>
      <c r="BZ471" s="48">
        <v>7</v>
      </c>
      <c r="CA471" s="37">
        <v>6.3483000000000001</v>
      </c>
      <c r="CC471" s="36"/>
      <c r="CE471" s="2">
        <v>2</v>
      </c>
      <c r="CF471" s="37">
        <v>6.4661999999999997</v>
      </c>
    </row>
    <row r="472" spans="41:84" x14ac:dyDescent="0.2">
      <c r="AO472" s="36"/>
      <c r="AQ472" s="48">
        <v>4</v>
      </c>
      <c r="AR472" s="37">
        <v>6.6845999999999997</v>
      </c>
      <c r="AT472" s="36"/>
      <c r="AV472" s="39">
        <v>17</v>
      </c>
      <c r="AW472" s="40">
        <v>7.5434999999999999</v>
      </c>
      <c r="AY472" s="36"/>
      <c r="BA472" s="48">
        <v>17</v>
      </c>
      <c r="BB472" s="37">
        <v>7.2027999999999999</v>
      </c>
      <c r="BD472" s="30" t="s">
        <v>19</v>
      </c>
      <c r="BE472" s="31">
        <v>84</v>
      </c>
      <c r="BF472" s="31">
        <v>1</v>
      </c>
      <c r="BG472" s="32">
        <v>23.117599999999999</v>
      </c>
      <c r="BK472" s="48"/>
      <c r="BN472" s="36"/>
      <c r="BP472" s="39">
        <v>13</v>
      </c>
      <c r="BQ472" s="40">
        <v>7.1009000000000002</v>
      </c>
      <c r="BS472" s="36"/>
      <c r="BU472" s="2">
        <v>10</v>
      </c>
      <c r="BV472" s="37">
        <v>9.3482000000000003</v>
      </c>
      <c r="BX472" s="36"/>
      <c r="BZ472" s="48">
        <v>8</v>
      </c>
      <c r="CA472" s="37">
        <v>9.7716999999999992</v>
      </c>
      <c r="CC472" s="36"/>
      <c r="CE472" s="2">
        <v>3</v>
      </c>
      <c r="CF472" s="37">
        <v>8.0808</v>
      </c>
    </row>
    <row r="473" spans="41:84" x14ac:dyDescent="0.2">
      <c r="AO473" s="36"/>
      <c r="AQ473" s="2">
        <v>5</v>
      </c>
      <c r="AR473" s="37">
        <v>7.3291000000000004</v>
      </c>
      <c r="AT473" s="36"/>
      <c r="AV473" s="39">
        <v>18</v>
      </c>
      <c r="AW473" s="40">
        <v>7.5084999999999997</v>
      </c>
      <c r="AY473" s="36"/>
      <c r="BA473" s="2">
        <v>18</v>
      </c>
      <c r="BB473" s="37">
        <v>8.0108999999999995</v>
      </c>
      <c r="BD473" s="36"/>
      <c r="BF473" s="2">
        <v>2</v>
      </c>
      <c r="BG473" s="37">
        <v>7.7206999999999999</v>
      </c>
      <c r="BI473" s="30" t="s">
        <v>27</v>
      </c>
      <c r="BJ473" s="31">
        <v>58</v>
      </c>
      <c r="BK473" s="31">
        <v>1</v>
      </c>
      <c r="BL473" s="32">
        <v>4.7752999999999997</v>
      </c>
      <c r="BN473" s="36"/>
      <c r="BP473" s="39">
        <v>14</v>
      </c>
      <c r="BQ473" s="40">
        <v>8.452</v>
      </c>
      <c r="BS473" s="36"/>
      <c r="BU473" s="2">
        <v>11</v>
      </c>
      <c r="BV473" s="37">
        <v>7.5907999999999998</v>
      </c>
      <c r="BX473" s="36"/>
      <c r="BZ473" s="2">
        <v>9</v>
      </c>
      <c r="CA473" s="37">
        <v>8.0129999999999999</v>
      </c>
      <c r="CC473" s="36"/>
      <c r="CE473" s="2">
        <v>4</v>
      </c>
      <c r="CF473" s="37">
        <v>10.416700000000001</v>
      </c>
    </row>
    <row r="474" spans="41:84" x14ac:dyDescent="0.2">
      <c r="AO474" s="36"/>
      <c r="AQ474" s="2">
        <v>6</v>
      </c>
      <c r="AR474" s="37">
        <v>9.2356999999999996</v>
      </c>
      <c r="AT474" s="36"/>
      <c r="AV474" s="39">
        <v>19</v>
      </c>
      <c r="AW474" s="40">
        <v>7.2728000000000002</v>
      </c>
      <c r="AY474" s="41"/>
      <c r="AZ474" s="43"/>
      <c r="BA474" s="43">
        <v>19</v>
      </c>
      <c r="BB474" s="42">
        <v>5.5083000000000002</v>
      </c>
      <c r="BD474" s="36"/>
      <c r="BF474" s="2">
        <v>3</v>
      </c>
      <c r="BG474" s="37">
        <v>13.124700000000001</v>
      </c>
      <c r="BI474" s="36" t="s">
        <v>30</v>
      </c>
      <c r="BK474" s="2">
        <v>2</v>
      </c>
      <c r="BL474" s="37">
        <v>5.4187000000000003</v>
      </c>
      <c r="BN474" s="36"/>
      <c r="BP474" s="39">
        <v>15</v>
      </c>
      <c r="BQ474" s="40">
        <v>6.1219000000000001</v>
      </c>
      <c r="BS474" s="36"/>
      <c r="BU474" s="2">
        <v>12</v>
      </c>
      <c r="BV474" s="37">
        <v>8.1384000000000007</v>
      </c>
      <c r="BX474" s="36"/>
      <c r="BZ474" s="2">
        <v>10</v>
      </c>
      <c r="CA474" s="37">
        <v>9.7359000000000009</v>
      </c>
      <c r="CC474" s="36"/>
      <c r="CE474" s="2">
        <v>5</v>
      </c>
      <c r="CF474" s="37">
        <v>13.920999999999999</v>
      </c>
    </row>
    <row r="475" spans="41:84" x14ac:dyDescent="0.2">
      <c r="AO475" s="36"/>
      <c r="AQ475" s="48">
        <v>7</v>
      </c>
      <c r="AR475" s="37">
        <v>5.1246999999999998</v>
      </c>
      <c r="AT475" s="41"/>
      <c r="AU475" s="43"/>
      <c r="AV475" s="45">
        <v>20</v>
      </c>
      <c r="AW475" s="46">
        <v>4.9972000000000003</v>
      </c>
      <c r="BB475" s="44">
        <v>161.85959999999997</v>
      </c>
      <c r="BD475" s="36"/>
      <c r="BF475" s="2">
        <v>4</v>
      </c>
      <c r="BG475" s="37">
        <v>5.4946999999999999</v>
      </c>
      <c r="BI475" s="36"/>
      <c r="BK475" s="2">
        <v>3</v>
      </c>
      <c r="BL475" s="37">
        <v>6.3468</v>
      </c>
      <c r="BN475" s="36"/>
      <c r="BP475" s="39">
        <v>16</v>
      </c>
      <c r="BQ475" s="40">
        <v>5.0408999999999997</v>
      </c>
      <c r="BS475" s="36"/>
      <c r="BU475" s="2">
        <v>13</v>
      </c>
      <c r="BV475" s="37">
        <v>7.4406999999999996</v>
      </c>
      <c r="BX475" s="36"/>
      <c r="BZ475" s="2">
        <v>11</v>
      </c>
      <c r="CA475" s="37">
        <v>8.8443000000000005</v>
      </c>
      <c r="CC475" s="36"/>
      <c r="CE475" s="2">
        <v>6</v>
      </c>
      <c r="CF475" s="37">
        <v>8.0959000000000003</v>
      </c>
    </row>
    <row r="476" spans="41:84" x14ac:dyDescent="0.2">
      <c r="AO476" s="36"/>
      <c r="AQ476" s="2">
        <v>8</v>
      </c>
      <c r="AR476" s="37">
        <v>5.6429999999999998</v>
      </c>
      <c r="AW476" s="44">
        <f>SUM(AW456:AW475)</f>
        <v>130.7313</v>
      </c>
      <c r="BD476" s="36"/>
      <c r="BF476" s="2">
        <v>5</v>
      </c>
      <c r="BG476" s="37">
        <v>10.039999999999999</v>
      </c>
      <c r="BI476" s="36"/>
      <c r="BK476" s="2">
        <v>4</v>
      </c>
      <c r="BL476" s="37">
        <v>6.9999000000000002</v>
      </c>
      <c r="BN476" s="36"/>
      <c r="BP476" s="39">
        <v>17</v>
      </c>
      <c r="BQ476" s="40">
        <v>9.3486999999999991</v>
      </c>
      <c r="BS476" s="36"/>
      <c r="BU476" s="2">
        <v>14</v>
      </c>
      <c r="BV476" s="37">
        <v>6.8156999999999996</v>
      </c>
      <c r="BX476" s="36"/>
      <c r="BZ476" s="2">
        <v>12</v>
      </c>
      <c r="CA476" s="37">
        <v>4.6208999999999998</v>
      </c>
      <c r="CC476" s="36"/>
      <c r="CE476" s="2">
        <v>7</v>
      </c>
      <c r="CF476" s="37">
        <v>6.7457000000000003</v>
      </c>
    </row>
    <row r="477" spans="41:84" x14ac:dyDescent="0.2">
      <c r="AO477" s="36"/>
      <c r="AQ477" s="2">
        <v>9</v>
      </c>
      <c r="AR477" s="37">
        <v>4.1273</v>
      </c>
      <c r="AY477" s="30" t="s">
        <v>26</v>
      </c>
      <c r="AZ477" s="31">
        <v>7</v>
      </c>
      <c r="BA477" s="31">
        <v>1</v>
      </c>
      <c r="BB477" s="32">
        <v>9.9093</v>
      </c>
      <c r="BD477" s="36"/>
      <c r="BF477" s="2">
        <v>6</v>
      </c>
      <c r="BG477" s="37">
        <v>8.0100999999999996</v>
      </c>
      <c r="BI477" s="36"/>
      <c r="BK477" s="2">
        <v>5</v>
      </c>
      <c r="BL477" s="37">
        <v>6.0076000000000001</v>
      </c>
      <c r="BN477" s="36"/>
      <c r="BP477" s="39">
        <v>18</v>
      </c>
      <c r="BQ477" s="40">
        <v>7.5625</v>
      </c>
      <c r="BS477" s="36"/>
      <c r="BU477" s="2">
        <v>15</v>
      </c>
      <c r="BV477" s="37">
        <v>4.2895000000000003</v>
      </c>
      <c r="BX477" s="36"/>
      <c r="BZ477" s="2">
        <v>13</v>
      </c>
      <c r="CA477" s="37">
        <v>8.5364000000000004</v>
      </c>
      <c r="CC477" s="36"/>
      <c r="CE477" s="2">
        <v>8</v>
      </c>
      <c r="CF477" s="37">
        <v>5.3874000000000004</v>
      </c>
    </row>
    <row r="478" spans="41:84" x14ac:dyDescent="0.2">
      <c r="AO478" s="36"/>
      <c r="AQ478" s="2">
        <v>10</v>
      </c>
      <c r="AR478" s="37">
        <v>6.3478000000000003</v>
      </c>
      <c r="AT478" s="30" t="s">
        <v>17</v>
      </c>
      <c r="AU478" s="31">
        <v>29</v>
      </c>
      <c r="AV478" s="34">
        <v>1</v>
      </c>
      <c r="AW478" s="35">
        <v>6.6052</v>
      </c>
      <c r="AY478" s="36"/>
      <c r="BA478" s="2">
        <v>2</v>
      </c>
      <c r="BB478" s="37">
        <v>3.6214</v>
      </c>
      <c r="BD478" s="36"/>
      <c r="BF478" s="2">
        <v>7</v>
      </c>
      <c r="BG478" s="37">
        <v>9.4997000000000007</v>
      </c>
      <c r="BI478" s="36"/>
      <c r="BK478" s="2">
        <v>6</v>
      </c>
      <c r="BL478" s="37">
        <v>2.0781999999999998</v>
      </c>
      <c r="BN478" s="36"/>
      <c r="BP478" s="39">
        <v>19</v>
      </c>
      <c r="BQ478" s="40">
        <v>8.5045000000000002</v>
      </c>
      <c r="BS478" s="36"/>
      <c r="BU478" s="2">
        <v>16</v>
      </c>
      <c r="BV478" s="37">
        <v>5.0792999999999999</v>
      </c>
      <c r="BX478" s="36"/>
      <c r="BZ478" s="2">
        <v>14</v>
      </c>
      <c r="CA478" s="37">
        <v>6.2900999999999998</v>
      </c>
      <c r="CC478" s="36"/>
      <c r="CE478" s="48">
        <v>9</v>
      </c>
      <c r="CF478" s="37">
        <v>6.8140999999999998</v>
      </c>
    </row>
    <row r="479" spans="41:84" x14ac:dyDescent="0.2">
      <c r="AO479" s="36"/>
      <c r="AQ479" s="2">
        <v>11</v>
      </c>
      <c r="AR479" s="37">
        <v>5.3182999999999998</v>
      </c>
      <c r="AT479" s="36" t="s">
        <v>30</v>
      </c>
      <c r="AV479" s="39">
        <v>2</v>
      </c>
      <c r="AW479" s="40">
        <v>4.8879999999999999</v>
      </c>
      <c r="AY479" s="36"/>
      <c r="BA479" s="2">
        <v>3</v>
      </c>
      <c r="BB479" s="37">
        <v>31.488099999999999</v>
      </c>
      <c r="BD479" s="36"/>
      <c r="BF479" s="2">
        <v>8</v>
      </c>
      <c r="BG479" s="37">
        <v>7.7195999999999998</v>
      </c>
      <c r="BI479" s="36"/>
      <c r="BK479" s="2">
        <v>7</v>
      </c>
      <c r="BL479" s="37">
        <v>1.7179</v>
      </c>
      <c r="BN479" s="41"/>
      <c r="BO479" s="43"/>
      <c r="BP479" s="45">
        <v>20</v>
      </c>
      <c r="BQ479" s="46">
        <v>5.7789999999999999</v>
      </c>
      <c r="BS479" s="36"/>
      <c r="BU479" s="2">
        <v>17</v>
      </c>
      <c r="BV479" s="37">
        <v>8.4321000000000002</v>
      </c>
      <c r="BX479" s="36"/>
      <c r="BZ479" s="2">
        <v>15</v>
      </c>
      <c r="CA479" s="37">
        <v>5.7054999999999998</v>
      </c>
      <c r="CC479" s="36"/>
      <c r="CE479" s="48">
        <v>10</v>
      </c>
      <c r="CF479" s="52">
        <v>10.5265</v>
      </c>
    </row>
    <row r="480" spans="41:84" x14ac:dyDescent="0.2">
      <c r="AO480" s="36"/>
      <c r="AQ480" s="2">
        <v>12</v>
      </c>
      <c r="AR480" s="37">
        <v>9.4757999999999996</v>
      </c>
      <c r="AT480" s="36"/>
      <c r="AV480" s="39">
        <v>3</v>
      </c>
      <c r="AW480" s="40">
        <v>12.267099999999999</v>
      </c>
      <c r="AY480" s="36"/>
      <c r="BA480" s="2">
        <v>4</v>
      </c>
      <c r="BB480" s="37">
        <v>7.4882999999999997</v>
      </c>
      <c r="BD480" s="36"/>
      <c r="BF480" s="2">
        <v>9</v>
      </c>
      <c r="BG480" s="37">
        <v>6.5590000000000002</v>
      </c>
      <c r="BI480" s="36"/>
      <c r="BK480" s="2">
        <v>8</v>
      </c>
      <c r="BL480" s="37">
        <v>7.665</v>
      </c>
      <c r="BQ480" s="44">
        <f>SUM(BQ460:BQ479)</f>
        <v>144.03629999999998</v>
      </c>
      <c r="BS480" s="41"/>
      <c r="BT480" s="43"/>
      <c r="BU480" s="43">
        <v>18</v>
      </c>
      <c r="BV480" s="42">
        <v>6.8837000000000002</v>
      </c>
      <c r="BX480" s="36"/>
      <c r="BZ480" s="2">
        <v>16</v>
      </c>
      <c r="CA480" s="37">
        <v>6.1249000000000002</v>
      </c>
      <c r="CC480" s="36"/>
      <c r="CE480" s="48">
        <v>11</v>
      </c>
      <c r="CF480" s="37">
        <v>5.1623999999999999</v>
      </c>
    </row>
    <row r="481" spans="41:84" x14ac:dyDescent="0.2">
      <c r="AO481" s="36"/>
      <c r="AQ481" s="2">
        <v>13</v>
      </c>
      <c r="AR481" s="37">
        <v>7.7019000000000002</v>
      </c>
      <c r="AT481" s="36"/>
      <c r="AV481" s="39">
        <v>4</v>
      </c>
      <c r="AW481" s="40">
        <v>8.2203999999999997</v>
      </c>
      <c r="AY481" s="36"/>
      <c r="BA481" s="2">
        <v>5</v>
      </c>
      <c r="BB481" s="37">
        <v>21.732399999999998</v>
      </c>
      <c r="BD481" s="36"/>
      <c r="BF481" s="2">
        <v>10</v>
      </c>
      <c r="BG481" s="37">
        <v>5.6989000000000001</v>
      </c>
      <c r="BI481" s="36"/>
      <c r="BK481" s="2">
        <v>9</v>
      </c>
      <c r="BL481" s="37">
        <v>6.5279999999999996</v>
      </c>
      <c r="BV481" s="44">
        <f>SUM(BV463:BV480)</f>
        <v>165.95649999999998</v>
      </c>
      <c r="BX481" s="36"/>
      <c r="BZ481" s="2">
        <v>17</v>
      </c>
      <c r="CA481" s="37">
        <v>6.2186000000000003</v>
      </c>
      <c r="CC481" s="36"/>
      <c r="CE481" s="48">
        <v>12</v>
      </c>
      <c r="CF481" s="37">
        <v>7.7983000000000002</v>
      </c>
    </row>
    <row r="482" spans="41:84" x14ac:dyDescent="0.2">
      <c r="AO482" s="36"/>
      <c r="AQ482" s="2">
        <v>14</v>
      </c>
      <c r="AR482" s="37">
        <v>6.1420000000000003</v>
      </c>
      <c r="AT482" s="36"/>
      <c r="AV482" s="39">
        <v>5</v>
      </c>
      <c r="AW482" s="40">
        <v>7.9431000000000003</v>
      </c>
      <c r="AY482" s="36"/>
      <c r="BA482" s="2">
        <v>6</v>
      </c>
      <c r="BB482" s="37">
        <v>6.4050000000000002</v>
      </c>
      <c r="BD482" s="36"/>
      <c r="BF482" s="2">
        <v>11</v>
      </c>
      <c r="BG482" s="37">
        <v>18.051400000000001</v>
      </c>
      <c r="BI482" s="36"/>
      <c r="BK482" s="2">
        <v>10</v>
      </c>
      <c r="BL482" s="37">
        <v>9.9123000000000001</v>
      </c>
      <c r="BN482" s="30" t="s">
        <v>28</v>
      </c>
      <c r="BO482" s="31">
        <v>62</v>
      </c>
      <c r="BP482" s="31">
        <v>1</v>
      </c>
      <c r="BQ482" s="32">
        <v>10.6905</v>
      </c>
      <c r="BX482" s="36"/>
      <c r="BZ482" s="2">
        <v>18</v>
      </c>
      <c r="CA482" s="37">
        <v>8.5611999999999995</v>
      </c>
      <c r="CC482" s="36"/>
      <c r="CE482" s="48">
        <v>13</v>
      </c>
      <c r="CF482" s="37">
        <v>12.101000000000001</v>
      </c>
    </row>
    <row r="483" spans="41:84" x14ac:dyDescent="0.2">
      <c r="AO483" s="36"/>
      <c r="AQ483" s="2">
        <v>15</v>
      </c>
      <c r="AR483" s="37">
        <v>3.8479999999999999</v>
      </c>
      <c r="AT483" s="36"/>
      <c r="AV483" s="39">
        <v>6</v>
      </c>
      <c r="AW483" s="40">
        <v>7.5594999999999999</v>
      </c>
      <c r="AY483" s="36"/>
      <c r="BA483" s="2">
        <v>7</v>
      </c>
      <c r="BB483" s="37">
        <v>10.5687</v>
      </c>
      <c r="BD483" s="36"/>
      <c r="BF483" s="2">
        <v>12</v>
      </c>
      <c r="BG483" s="37">
        <v>3.9962</v>
      </c>
      <c r="BI483" s="36"/>
      <c r="BK483" s="2">
        <v>11</v>
      </c>
      <c r="BL483" s="37">
        <v>10.4779</v>
      </c>
      <c r="BN483" s="36" t="s">
        <v>30</v>
      </c>
      <c r="BP483" s="2">
        <v>2</v>
      </c>
      <c r="BQ483" s="37">
        <v>3.2785000000000002</v>
      </c>
      <c r="BS483" s="30" t="s">
        <v>82</v>
      </c>
      <c r="BT483" s="31">
        <v>18</v>
      </c>
      <c r="BU483" s="31">
        <v>1</v>
      </c>
      <c r="BV483" s="32">
        <v>6.5911</v>
      </c>
      <c r="BX483" s="41"/>
      <c r="BY483" s="43"/>
      <c r="BZ483" s="43">
        <v>19</v>
      </c>
      <c r="CA483" s="42">
        <v>6.6627999999999998</v>
      </c>
      <c r="CC483" s="36"/>
      <c r="CE483" s="2">
        <v>14</v>
      </c>
      <c r="CF483" s="37">
        <v>8.6806000000000001</v>
      </c>
    </row>
    <row r="484" spans="41:84" x14ac:dyDescent="0.2">
      <c r="AO484" s="36"/>
      <c r="AQ484" s="2">
        <v>16</v>
      </c>
      <c r="AR484" s="37">
        <v>7.3556999999999997</v>
      </c>
      <c r="AT484" s="36"/>
      <c r="AV484" s="39">
        <v>7</v>
      </c>
      <c r="AW484" s="40">
        <v>8.8879999999999999</v>
      </c>
      <c r="AY484" s="36"/>
      <c r="BA484" s="2">
        <v>8</v>
      </c>
      <c r="BB484" s="37">
        <v>9.7528000000000006</v>
      </c>
      <c r="BD484" s="36"/>
      <c r="BF484" s="2">
        <v>13</v>
      </c>
      <c r="BG484" s="37">
        <v>10.3765</v>
      </c>
      <c r="BI484" s="36"/>
      <c r="BK484" s="2">
        <v>12</v>
      </c>
      <c r="BL484" s="37">
        <v>21.585599999999999</v>
      </c>
      <c r="BN484" s="36"/>
      <c r="BP484" s="2">
        <v>3</v>
      </c>
      <c r="BQ484" s="37">
        <v>9.6908999999999992</v>
      </c>
      <c r="BS484" s="36"/>
      <c r="BU484" s="2">
        <v>2</v>
      </c>
      <c r="BV484" s="37">
        <v>3.323</v>
      </c>
      <c r="CA484" s="44">
        <v>147.85950000000003</v>
      </c>
      <c r="CC484" s="36"/>
      <c r="CE484" s="2">
        <v>15</v>
      </c>
      <c r="CF484" s="37">
        <v>12.4526</v>
      </c>
    </row>
    <row r="485" spans="41:84" x14ac:dyDescent="0.2">
      <c r="AO485" s="36"/>
      <c r="AQ485" s="2">
        <v>17</v>
      </c>
      <c r="AR485" s="37">
        <v>5.9859999999999998</v>
      </c>
      <c r="AT485" s="36"/>
      <c r="AV485" s="39">
        <v>8</v>
      </c>
      <c r="AW485" s="40">
        <v>9.4434000000000005</v>
      </c>
      <c r="AY485" s="36"/>
      <c r="BA485" s="2">
        <v>9</v>
      </c>
      <c r="BB485" s="37">
        <v>10.4655</v>
      </c>
      <c r="BD485" s="36"/>
      <c r="BF485" s="2">
        <v>14</v>
      </c>
      <c r="BG485" s="37">
        <v>9.1285000000000007</v>
      </c>
      <c r="BI485" s="36"/>
      <c r="BK485" s="2">
        <v>13</v>
      </c>
      <c r="BL485" s="37">
        <v>4.5050999999999997</v>
      </c>
      <c r="BN485" s="36"/>
      <c r="BP485" s="2">
        <v>4</v>
      </c>
      <c r="BQ485" s="37">
        <v>6.3380000000000001</v>
      </c>
      <c r="BS485" s="36"/>
      <c r="BU485" s="2">
        <v>3</v>
      </c>
      <c r="BV485" s="37">
        <v>4.1390000000000002</v>
      </c>
      <c r="CC485" s="36"/>
      <c r="CE485" s="2">
        <v>16</v>
      </c>
      <c r="CF485" s="37">
        <v>6.8265000000000002</v>
      </c>
    </row>
    <row r="486" spans="41:84" x14ac:dyDescent="0.2">
      <c r="AO486" s="36"/>
      <c r="AQ486" s="2">
        <v>18</v>
      </c>
      <c r="AR486" s="37">
        <v>7.3695000000000004</v>
      </c>
      <c r="AT486" s="36"/>
      <c r="AV486" s="39">
        <v>9</v>
      </c>
      <c r="AW486" s="40">
        <v>8.4288000000000007</v>
      </c>
      <c r="AY486" s="36"/>
      <c r="BA486" s="2">
        <v>10</v>
      </c>
      <c r="BB486" s="37">
        <v>8.4817999999999998</v>
      </c>
      <c r="BD486" s="41"/>
      <c r="BE486" s="43"/>
      <c r="BF486" s="43">
        <v>15</v>
      </c>
      <c r="BG486" s="42">
        <v>21.3429</v>
      </c>
      <c r="BI486" s="36"/>
      <c r="BK486" s="2">
        <v>14</v>
      </c>
      <c r="BL486" s="37">
        <v>8.3887</v>
      </c>
      <c r="BN486" s="36"/>
      <c r="BP486" s="2">
        <v>5</v>
      </c>
      <c r="BQ486" s="37">
        <v>1.5315000000000001</v>
      </c>
      <c r="BS486" s="36"/>
      <c r="BU486" s="2">
        <v>4</v>
      </c>
      <c r="BV486" s="37">
        <v>13.348100000000001</v>
      </c>
      <c r="BX486" s="30" t="s">
        <v>44</v>
      </c>
      <c r="BY486" s="31">
        <v>34</v>
      </c>
      <c r="BZ486" s="31">
        <v>1</v>
      </c>
      <c r="CA486" s="32">
        <v>6.3169000000000004</v>
      </c>
      <c r="CC486" s="36"/>
      <c r="CE486" s="2">
        <v>17</v>
      </c>
      <c r="CF486" s="37">
        <v>8.3135999999999992</v>
      </c>
    </row>
    <row r="487" spans="41:84" x14ac:dyDescent="0.2">
      <c r="AO487" s="41"/>
      <c r="AP487" s="43"/>
      <c r="AQ487" s="43">
        <v>19</v>
      </c>
      <c r="AR487" s="42">
        <v>7.5647000000000002</v>
      </c>
      <c r="AT487" s="36"/>
      <c r="AV487" s="39">
        <v>10</v>
      </c>
      <c r="AW487" s="40">
        <v>6.1146000000000003</v>
      </c>
      <c r="AY487" s="36"/>
      <c r="BA487" s="2">
        <v>11</v>
      </c>
      <c r="BB487" s="37">
        <v>7.1044999999999998</v>
      </c>
      <c r="BG487" s="44">
        <f>SUM(BG472:BG486)</f>
        <v>159.88049999999998</v>
      </c>
      <c r="BI487" s="36"/>
      <c r="BK487" s="2">
        <v>15</v>
      </c>
      <c r="BL487" s="37">
        <v>8.0436999999999994</v>
      </c>
      <c r="BN487" s="36"/>
      <c r="BP487" s="2">
        <v>6</v>
      </c>
      <c r="BQ487" s="37">
        <v>3.1272000000000002</v>
      </c>
      <c r="BS487" s="36"/>
      <c r="BU487" s="2">
        <v>5</v>
      </c>
      <c r="BV487" s="37">
        <v>3.4702000000000002</v>
      </c>
      <c r="BX487" s="36"/>
      <c r="BZ487" s="2">
        <v>2</v>
      </c>
      <c r="CA487" s="37">
        <v>10.4276</v>
      </c>
      <c r="CC487" s="36"/>
      <c r="CE487" s="2">
        <v>18</v>
      </c>
      <c r="CF487" s="37">
        <v>8.0762999999999998</v>
      </c>
    </row>
    <row r="488" spans="41:84" x14ac:dyDescent="0.2">
      <c r="AR488" s="44">
        <f>SUM(AR469:AR487)</f>
        <v>130.36699999999996</v>
      </c>
      <c r="AT488" s="36"/>
      <c r="AV488" s="39">
        <v>11</v>
      </c>
      <c r="AW488" s="40">
        <v>4.0340999999999996</v>
      </c>
      <c r="AY488" s="36"/>
      <c r="BA488" s="2">
        <v>12</v>
      </c>
      <c r="BB488" s="37">
        <v>4.9957000000000003</v>
      </c>
      <c r="BI488" s="36"/>
      <c r="BK488" s="2">
        <v>16</v>
      </c>
      <c r="BL488" s="37">
        <v>12.116400000000001</v>
      </c>
      <c r="BN488" s="36"/>
      <c r="BP488" s="2">
        <v>7</v>
      </c>
      <c r="BQ488" s="37">
        <v>5.9340000000000002</v>
      </c>
      <c r="BS488" s="36"/>
      <c r="BU488" s="2">
        <v>6</v>
      </c>
      <c r="BV488" s="37">
        <v>17.973099999999999</v>
      </c>
      <c r="BX488" s="36"/>
      <c r="BZ488" s="2">
        <v>3</v>
      </c>
      <c r="CA488" s="37">
        <v>6.1378000000000004</v>
      </c>
      <c r="CC488" s="36"/>
      <c r="CE488" s="2">
        <v>19</v>
      </c>
      <c r="CF488" s="37">
        <v>5.0583999999999998</v>
      </c>
    </row>
    <row r="489" spans="41:84" x14ac:dyDescent="0.2">
      <c r="AT489" s="36"/>
      <c r="AV489" s="39">
        <v>12</v>
      </c>
      <c r="AW489" s="40">
        <v>5.6524000000000001</v>
      </c>
      <c r="AY489" s="36"/>
      <c r="BA489" s="2">
        <v>13</v>
      </c>
      <c r="BB489" s="37">
        <v>6.4960000000000004</v>
      </c>
      <c r="BD489" s="30" t="s">
        <v>19</v>
      </c>
      <c r="BE489" s="31">
        <v>85</v>
      </c>
      <c r="BF489" s="31">
        <v>1</v>
      </c>
      <c r="BG489" s="32">
        <v>6.4843000000000002</v>
      </c>
      <c r="BI489" s="36"/>
      <c r="BK489" s="2">
        <v>17</v>
      </c>
      <c r="BL489" s="37">
        <v>8.2590000000000003</v>
      </c>
      <c r="BN489" s="36"/>
      <c r="BP489" s="2">
        <v>8</v>
      </c>
      <c r="BQ489" s="37">
        <v>19.494800000000001</v>
      </c>
      <c r="BS489" s="36"/>
      <c r="BU489" s="2">
        <v>7</v>
      </c>
      <c r="BV489" s="37">
        <v>4.9709000000000003</v>
      </c>
      <c r="BX489" s="36"/>
      <c r="BZ489" s="2">
        <v>4</v>
      </c>
      <c r="CA489" s="37">
        <v>9.2789999999999999</v>
      </c>
      <c r="CC489" s="41"/>
      <c r="CD489" s="43"/>
      <c r="CE489" s="43">
        <v>20</v>
      </c>
      <c r="CF489" s="42">
        <v>6.5228999999999999</v>
      </c>
    </row>
    <row r="490" spans="41:84" x14ac:dyDescent="0.2">
      <c r="AO490" s="30" t="s">
        <v>85</v>
      </c>
      <c r="AP490" s="31">
        <v>23</v>
      </c>
      <c r="AQ490" s="31">
        <v>1</v>
      </c>
      <c r="AR490" s="32">
        <v>21.426500000000001</v>
      </c>
      <c r="AT490" s="36"/>
      <c r="AV490" s="39">
        <v>13</v>
      </c>
      <c r="AW490" s="40">
        <v>4.7489999999999997</v>
      </c>
      <c r="AY490" s="36"/>
      <c r="BA490" s="2">
        <v>14</v>
      </c>
      <c r="BB490" s="37">
        <v>7.8360000000000003</v>
      </c>
      <c r="BD490" s="36"/>
      <c r="BF490" s="2">
        <v>2</v>
      </c>
      <c r="BG490" s="37">
        <v>10.1408</v>
      </c>
      <c r="BI490" s="36"/>
      <c r="BK490" s="2">
        <v>18</v>
      </c>
      <c r="BL490" s="37">
        <v>6.8388999999999998</v>
      </c>
      <c r="BN490" s="36"/>
      <c r="BP490" s="2">
        <v>9</v>
      </c>
      <c r="BQ490" s="37">
        <v>3.9285999999999999</v>
      </c>
      <c r="BS490" s="36"/>
      <c r="BU490" s="2">
        <v>8</v>
      </c>
      <c r="BV490" s="37">
        <v>7.6741999999999999</v>
      </c>
      <c r="BX490" s="36"/>
      <c r="BZ490" s="2">
        <v>5</v>
      </c>
      <c r="CA490" s="37">
        <v>6.3432000000000004</v>
      </c>
      <c r="CF490" s="44">
        <f>SUM(CF470:CF489)</f>
        <v>171.01840000000001</v>
      </c>
    </row>
    <row r="491" spans="41:84" x14ac:dyDescent="0.2">
      <c r="AO491" s="36"/>
      <c r="AQ491" s="2">
        <v>2</v>
      </c>
      <c r="AR491" s="37">
        <v>7.4137000000000004</v>
      </c>
      <c r="AT491" s="36"/>
      <c r="AV491" s="39">
        <v>14</v>
      </c>
      <c r="AW491" s="40">
        <v>8.3470999999999993</v>
      </c>
      <c r="AY491" s="36"/>
      <c r="BA491" s="2">
        <v>15</v>
      </c>
      <c r="BB491" s="37">
        <v>7.1009000000000002</v>
      </c>
      <c r="BD491" s="36"/>
      <c r="BF491" s="2">
        <v>3</v>
      </c>
      <c r="BG491" s="37">
        <v>4.5980999999999996</v>
      </c>
      <c r="BI491" s="36"/>
      <c r="BK491" s="2">
        <v>19</v>
      </c>
      <c r="BL491" s="37">
        <v>8.907</v>
      </c>
      <c r="BN491" s="36"/>
      <c r="BP491" s="2">
        <v>10</v>
      </c>
      <c r="BQ491" s="37">
        <v>7.9001999999999999</v>
      </c>
      <c r="BS491" s="36"/>
      <c r="BU491" s="2">
        <v>9</v>
      </c>
      <c r="BV491" s="37">
        <v>9.6341999999999999</v>
      </c>
      <c r="BX491" s="36"/>
      <c r="BZ491" s="2">
        <v>6</v>
      </c>
      <c r="CA491" s="37">
        <v>6.4348000000000001</v>
      </c>
    </row>
    <row r="492" spans="41:84" x14ac:dyDescent="0.2">
      <c r="AO492" s="36"/>
      <c r="AQ492" s="2">
        <v>3</v>
      </c>
      <c r="AR492" s="37">
        <v>6.3627000000000002</v>
      </c>
      <c r="AT492" s="36"/>
      <c r="AV492" s="39">
        <v>15</v>
      </c>
      <c r="AW492" s="40">
        <v>7.4802</v>
      </c>
      <c r="AY492" s="41"/>
      <c r="AZ492" s="43"/>
      <c r="BA492" s="43">
        <v>16</v>
      </c>
      <c r="BB492" s="42">
        <v>5.2591999999999999</v>
      </c>
      <c r="BD492" s="36"/>
      <c r="BF492" s="2">
        <v>4</v>
      </c>
      <c r="BG492" s="37">
        <v>7.4458000000000002</v>
      </c>
      <c r="BI492" s="41"/>
      <c r="BJ492" s="43"/>
      <c r="BK492" s="43">
        <v>20</v>
      </c>
      <c r="BL492" s="42">
        <v>7.0689000000000002</v>
      </c>
      <c r="BN492" s="36"/>
      <c r="BP492" s="2">
        <v>11</v>
      </c>
      <c r="BQ492" s="37">
        <v>5.7032999999999996</v>
      </c>
      <c r="BS492" s="36"/>
      <c r="BU492" s="2">
        <v>10</v>
      </c>
      <c r="BV492" s="37">
        <v>5.0312000000000001</v>
      </c>
      <c r="BX492" s="36"/>
      <c r="BZ492" s="2">
        <v>7</v>
      </c>
      <c r="CA492" s="37">
        <v>7.5354000000000001</v>
      </c>
      <c r="CC492" s="30" t="s">
        <v>174</v>
      </c>
      <c r="CD492" s="31">
        <v>23</v>
      </c>
      <c r="CE492" s="31">
        <v>1</v>
      </c>
      <c r="CF492" s="32">
        <v>4.4104000000000001</v>
      </c>
    </row>
    <row r="493" spans="41:84" x14ac:dyDescent="0.2">
      <c r="AO493" s="36"/>
      <c r="AQ493" s="2">
        <v>4</v>
      </c>
      <c r="AR493" s="37">
        <v>6.3544</v>
      </c>
      <c r="AT493" s="36"/>
      <c r="AV493" s="39">
        <v>16</v>
      </c>
      <c r="AW493" s="40">
        <v>6.4656000000000002</v>
      </c>
      <c r="BB493" s="44">
        <v>158.70560000000003</v>
      </c>
      <c r="BD493" s="36"/>
      <c r="BF493" s="2">
        <v>5</v>
      </c>
      <c r="BG493" s="37">
        <v>6.1220999999999997</v>
      </c>
      <c r="BL493" s="44">
        <v>153.64090000000002</v>
      </c>
      <c r="BN493" s="36"/>
      <c r="BP493" s="2">
        <v>12</v>
      </c>
      <c r="BQ493" s="37">
        <v>4.4010999999999996</v>
      </c>
      <c r="BS493" s="36"/>
      <c r="BU493" s="2">
        <v>11</v>
      </c>
      <c r="BV493" s="37">
        <v>5.1086</v>
      </c>
      <c r="BX493" s="36"/>
      <c r="BZ493" s="2">
        <v>8</v>
      </c>
      <c r="CA493" s="37">
        <v>13.9689</v>
      </c>
      <c r="CC493" s="36"/>
      <c r="CE493" s="2">
        <v>2</v>
      </c>
      <c r="CF493" s="37">
        <v>5.0940000000000003</v>
      </c>
    </row>
    <row r="494" spans="41:84" x14ac:dyDescent="0.2">
      <c r="AO494" s="36"/>
      <c r="AQ494" s="2">
        <v>5</v>
      </c>
      <c r="AR494" s="37">
        <v>21.157</v>
      </c>
      <c r="AT494" s="36"/>
      <c r="AV494" s="39">
        <v>17</v>
      </c>
      <c r="AW494" s="40">
        <v>5.7579000000000002</v>
      </c>
      <c r="BD494" s="36"/>
      <c r="BF494" s="2">
        <v>6</v>
      </c>
      <c r="BG494" s="37">
        <v>6.2393999999999998</v>
      </c>
      <c r="BN494" s="36"/>
      <c r="BP494" s="2">
        <v>13</v>
      </c>
      <c r="BQ494" s="37">
        <v>8.4941999999999993</v>
      </c>
      <c r="BS494" s="36"/>
      <c r="BU494" s="2">
        <v>12</v>
      </c>
      <c r="BV494" s="37">
        <v>7.5038999999999998</v>
      </c>
      <c r="BX494" s="36"/>
      <c r="BZ494" s="2">
        <v>9</v>
      </c>
      <c r="CA494" s="37">
        <v>6.9640000000000004</v>
      </c>
      <c r="CC494" s="36"/>
      <c r="CE494" s="2">
        <v>3</v>
      </c>
      <c r="CF494" s="37">
        <v>3.7881</v>
      </c>
    </row>
    <row r="495" spans="41:84" x14ac:dyDescent="0.2">
      <c r="AO495" s="36"/>
      <c r="AQ495" s="2">
        <v>6</v>
      </c>
      <c r="AR495" s="37">
        <v>14.901400000000001</v>
      </c>
      <c r="AT495" s="36"/>
      <c r="AV495" s="39">
        <v>18</v>
      </c>
      <c r="AW495" s="40">
        <v>6.6612999999999998</v>
      </c>
      <c r="AY495" s="30" t="s">
        <v>26</v>
      </c>
      <c r="AZ495" s="31">
        <v>8</v>
      </c>
      <c r="BA495" s="31">
        <v>1</v>
      </c>
      <c r="BB495" s="32">
        <v>4.8231999999999999</v>
      </c>
      <c r="BD495" s="36"/>
      <c r="BF495" s="2">
        <v>7</v>
      </c>
      <c r="BG495" s="37">
        <v>19.447700000000001</v>
      </c>
      <c r="BI495" s="30" t="s">
        <v>27</v>
      </c>
      <c r="BJ495" s="31">
        <v>59</v>
      </c>
      <c r="BK495" s="31">
        <v>1</v>
      </c>
      <c r="BL495" s="32">
        <v>3.4205000000000001</v>
      </c>
      <c r="BN495" s="36"/>
      <c r="BP495" s="2">
        <v>14</v>
      </c>
      <c r="BQ495" s="37">
        <v>7.4941000000000004</v>
      </c>
      <c r="BS495" s="36"/>
      <c r="BU495" s="2">
        <v>13</v>
      </c>
      <c r="BV495" s="37">
        <v>4.9626999999999999</v>
      </c>
      <c r="BX495" s="36"/>
      <c r="BZ495" s="2">
        <v>10</v>
      </c>
      <c r="CA495" s="37">
        <v>5.0255000000000001</v>
      </c>
      <c r="CC495" s="36"/>
      <c r="CE495" s="2">
        <v>4</v>
      </c>
      <c r="CF495" s="37">
        <v>6.1481000000000003</v>
      </c>
    </row>
    <row r="496" spans="41:84" x14ac:dyDescent="0.2">
      <c r="AO496" s="36"/>
      <c r="AQ496" s="2">
        <v>7</v>
      </c>
      <c r="AR496" s="37">
        <v>5.7093999999999996</v>
      </c>
      <c r="AT496" s="36"/>
      <c r="AV496" s="39">
        <v>19</v>
      </c>
      <c r="AW496" s="40">
        <v>8.9979999999999993</v>
      </c>
      <c r="AY496" s="36"/>
      <c r="BA496" s="2">
        <v>2</v>
      </c>
      <c r="BB496" s="37">
        <v>5.4507000000000003</v>
      </c>
      <c r="BD496" s="36"/>
      <c r="BF496" s="48">
        <v>8</v>
      </c>
      <c r="BG496" s="37">
        <v>7.4762000000000004</v>
      </c>
      <c r="BI496" s="36" t="s">
        <v>30</v>
      </c>
      <c r="BK496" s="2">
        <v>2</v>
      </c>
      <c r="BL496" s="37">
        <v>5.4245000000000001</v>
      </c>
      <c r="BN496" s="36"/>
      <c r="BP496" s="2">
        <v>15</v>
      </c>
      <c r="BQ496" s="37">
        <v>7.0164999999999997</v>
      </c>
      <c r="BS496" s="36"/>
      <c r="BU496" s="2">
        <v>14</v>
      </c>
      <c r="BV496" s="37">
        <v>6.8875999999999999</v>
      </c>
      <c r="BX496" s="36"/>
      <c r="BZ496" s="2">
        <v>11</v>
      </c>
      <c r="CA496" s="37">
        <v>4.0129999999999999</v>
      </c>
      <c r="CC496" s="36"/>
      <c r="CE496" s="2">
        <v>5</v>
      </c>
      <c r="CF496" s="37">
        <v>6.5861999999999998</v>
      </c>
    </row>
    <row r="497" spans="41:84" x14ac:dyDescent="0.2">
      <c r="AO497" s="36"/>
      <c r="AQ497" s="2">
        <v>8</v>
      </c>
      <c r="AR497" s="37">
        <v>4.7026000000000003</v>
      </c>
      <c r="AT497" s="41"/>
      <c r="AU497" s="43"/>
      <c r="AV497" s="45">
        <v>20</v>
      </c>
      <c r="AW497" s="46">
        <v>6.6364999999999998</v>
      </c>
      <c r="AY497" s="36"/>
      <c r="BA497" s="2">
        <v>3</v>
      </c>
      <c r="BB497" s="37">
        <v>7.4044999999999996</v>
      </c>
      <c r="BD497" s="36"/>
      <c r="BF497" s="48">
        <v>9</v>
      </c>
      <c r="BG497" s="52">
        <v>6.2260999999999997</v>
      </c>
      <c r="BI497" s="36"/>
      <c r="BK497" s="2">
        <v>3</v>
      </c>
      <c r="BL497" s="37">
        <v>5.6318999999999999</v>
      </c>
      <c r="BN497" s="36"/>
      <c r="BP497" s="2">
        <v>16</v>
      </c>
      <c r="BQ497" s="37">
        <v>17.167400000000001</v>
      </c>
      <c r="BS497" s="36"/>
      <c r="BU497" s="2">
        <v>15</v>
      </c>
      <c r="BV497" s="37">
        <v>5.2995000000000001</v>
      </c>
      <c r="BX497" s="36"/>
      <c r="BZ497" s="2">
        <v>12</v>
      </c>
      <c r="CA497" s="37">
        <v>4.4715999999999996</v>
      </c>
      <c r="CC497" s="36"/>
      <c r="CE497" s="2">
        <v>6</v>
      </c>
      <c r="CF497" s="37">
        <v>5.6101999999999999</v>
      </c>
    </row>
    <row r="498" spans="41:84" x14ac:dyDescent="0.2">
      <c r="AO498" s="36"/>
      <c r="AQ498" s="2">
        <v>9</v>
      </c>
      <c r="AR498" s="37">
        <v>6.8124000000000002</v>
      </c>
      <c r="AW498" s="44">
        <f>SUM(AW478:AW497)</f>
        <v>145.14019999999999</v>
      </c>
      <c r="AY498" s="36"/>
      <c r="BA498" s="2">
        <v>4</v>
      </c>
      <c r="BB498" s="37">
        <v>5.2797000000000001</v>
      </c>
      <c r="BD498" s="36"/>
      <c r="BF498" s="48">
        <v>10</v>
      </c>
      <c r="BG498" s="37">
        <v>23.621300000000002</v>
      </c>
      <c r="BI498" s="36"/>
      <c r="BK498" s="2">
        <v>4</v>
      </c>
      <c r="BL498" s="37">
        <v>13.365600000000001</v>
      </c>
      <c r="BN498" s="36"/>
      <c r="BP498" s="2">
        <v>17</v>
      </c>
      <c r="BQ498" s="37">
        <v>6.5134999999999996</v>
      </c>
      <c r="BS498" s="36"/>
      <c r="BU498" s="2">
        <v>16</v>
      </c>
      <c r="BV498" s="37">
        <v>7.2321999999999997</v>
      </c>
      <c r="BX498" s="36"/>
      <c r="BZ498" s="2">
        <v>13</v>
      </c>
      <c r="CA498" s="37">
        <v>7.5172999999999996</v>
      </c>
      <c r="CC498" s="36"/>
      <c r="CE498" s="2">
        <v>7</v>
      </c>
      <c r="CF498" s="37">
        <v>5.2716000000000003</v>
      </c>
    </row>
    <row r="499" spans="41:84" x14ac:dyDescent="0.2">
      <c r="AO499" s="36"/>
      <c r="AQ499" s="2">
        <v>10</v>
      </c>
      <c r="AR499" s="37">
        <v>9.5164000000000009</v>
      </c>
      <c r="AY499" s="36"/>
      <c r="BA499" s="2">
        <v>5</v>
      </c>
      <c r="BB499" s="37">
        <v>8.6776</v>
      </c>
      <c r="BD499" s="36"/>
      <c r="BF499" s="48">
        <v>11</v>
      </c>
      <c r="BG499" s="37">
        <v>18.947299999999998</v>
      </c>
      <c r="BI499" s="36"/>
      <c r="BK499" s="2">
        <v>5</v>
      </c>
      <c r="BL499" s="37">
        <v>4.3681999999999999</v>
      </c>
      <c r="BN499" s="36"/>
      <c r="BP499" s="2">
        <v>18</v>
      </c>
      <c r="BQ499" s="37">
        <v>6.0934999999999997</v>
      </c>
      <c r="BS499" s="36"/>
      <c r="BU499" s="2">
        <v>17</v>
      </c>
      <c r="BV499" s="37">
        <v>5.6375000000000002</v>
      </c>
      <c r="BX499" s="36"/>
      <c r="BZ499" s="2">
        <v>14</v>
      </c>
      <c r="CA499" s="37">
        <v>8.0983000000000001</v>
      </c>
      <c r="CC499" s="36"/>
      <c r="CE499" s="2">
        <v>8</v>
      </c>
      <c r="CF499" s="37">
        <v>6.0759999999999996</v>
      </c>
    </row>
    <row r="500" spans="41:84" x14ac:dyDescent="0.2">
      <c r="AO500" s="36"/>
      <c r="AQ500" s="2">
        <v>11</v>
      </c>
      <c r="AR500" s="37">
        <v>8.7357999999999993</v>
      </c>
      <c r="AT500" s="30" t="s">
        <v>17</v>
      </c>
      <c r="AU500" s="31" t="s">
        <v>86</v>
      </c>
      <c r="AV500" s="34">
        <v>1</v>
      </c>
      <c r="AW500" s="35">
        <v>6.0301999999999998</v>
      </c>
      <c r="AY500" s="36"/>
      <c r="BA500" s="48">
        <v>6</v>
      </c>
      <c r="BB500" s="37">
        <v>5.6210000000000004</v>
      </c>
      <c r="BD500" s="36"/>
      <c r="BF500" s="48">
        <v>12</v>
      </c>
      <c r="BG500" s="37">
        <v>6.2077999999999998</v>
      </c>
      <c r="BI500" s="36"/>
      <c r="BK500" s="48">
        <v>6</v>
      </c>
      <c r="BL500" s="37">
        <v>8.3588000000000005</v>
      </c>
      <c r="BN500" s="36"/>
      <c r="BP500" s="2">
        <v>19</v>
      </c>
      <c r="BQ500" s="37">
        <v>9.8910999999999998</v>
      </c>
      <c r="BS500" s="41"/>
      <c r="BT500" s="43"/>
      <c r="BU500" s="43">
        <v>18</v>
      </c>
      <c r="BV500" s="42">
        <v>7.6062000000000003</v>
      </c>
      <c r="BX500" s="36"/>
      <c r="BZ500" s="48">
        <v>15</v>
      </c>
      <c r="CA500" s="37">
        <v>4.0465</v>
      </c>
      <c r="CC500" s="36"/>
      <c r="CE500" s="48">
        <v>9</v>
      </c>
      <c r="CF500" s="37">
        <v>7.9461000000000004</v>
      </c>
    </row>
    <row r="501" spans="41:84" x14ac:dyDescent="0.2">
      <c r="AO501" s="36"/>
      <c r="AQ501" s="2">
        <v>12</v>
      </c>
      <c r="AR501" s="37">
        <v>14.8759</v>
      </c>
      <c r="AT501" s="36" t="s">
        <v>30</v>
      </c>
      <c r="AV501" s="39">
        <v>2</v>
      </c>
      <c r="AW501" s="40">
        <v>7.1707999999999998</v>
      </c>
      <c r="AY501" s="36"/>
      <c r="BA501" s="48">
        <v>7</v>
      </c>
      <c r="BB501" s="52">
        <v>7.4795999999999996</v>
      </c>
      <c r="BD501" s="36"/>
      <c r="BF501" s="2">
        <v>13</v>
      </c>
      <c r="BG501" s="37">
        <v>5.0914999999999999</v>
      </c>
      <c r="BI501" s="36"/>
      <c r="BK501" s="48">
        <v>7</v>
      </c>
      <c r="BL501" s="52">
        <v>5.6035000000000004</v>
      </c>
      <c r="BN501" s="41"/>
      <c r="BO501" s="43"/>
      <c r="BP501" s="43">
        <v>20</v>
      </c>
      <c r="BQ501" s="42">
        <v>6.9438000000000004</v>
      </c>
      <c r="BV501" s="44">
        <f>SUM(BV483:BV500)</f>
        <v>126.39319999999999</v>
      </c>
      <c r="BX501" s="36"/>
      <c r="BZ501" s="48">
        <v>16</v>
      </c>
      <c r="CA501" s="52">
        <v>4.7038000000000002</v>
      </c>
      <c r="CC501" s="36"/>
      <c r="CE501" s="48">
        <v>10</v>
      </c>
      <c r="CF501" s="52">
        <v>2.8673000000000002</v>
      </c>
    </row>
    <row r="502" spans="41:84" x14ac:dyDescent="0.2">
      <c r="AO502" s="36"/>
      <c r="AQ502" s="2">
        <v>13</v>
      </c>
      <c r="AR502" s="37">
        <v>4.0919999999999996</v>
      </c>
      <c r="AT502" s="36"/>
      <c r="AV502" s="39">
        <v>3</v>
      </c>
      <c r="AW502" s="40">
        <v>5.2061000000000002</v>
      </c>
      <c r="AY502" s="36"/>
      <c r="BA502" s="48">
        <v>8</v>
      </c>
      <c r="BB502" s="37">
        <v>10.163399999999999</v>
      </c>
      <c r="BD502" s="36"/>
      <c r="BF502" s="2">
        <v>14</v>
      </c>
      <c r="BG502" s="37">
        <v>4.7324000000000002</v>
      </c>
      <c r="BI502" s="36"/>
      <c r="BK502" s="48">
        <v>8</v>
      </c>
      <c r="BL502" s="37">
        <v>7.8259999999999996</v>
      </c>
      <c r="BQ502" s="44">
        <f>SUM(BQ482:BQ501)</f>
        <v>151.6327</v>
      </c>
      <c r="BX502" s="36"/>
      <c r="BZ502" s="48">
        <v>17</v>
      </c>
      <c r="CA502" s="37">
        <v>7.1585000000000001</v>
      </c>
      <c r="CC502" s="36"/>
      <c r="CE502" s="48">
        <v>11</v>
      </c>
      <c r="CF502" s="37">
        <v>4.0145</v>
      </c>
    </row>
    <row r="503" spans="41:84" x14ac:dyDescent="0.2">
      <c r="AO503" s="36"/>
      <c r="AQ503" s="2">
        <v>14</v>
      </c>
      <c r="AR503" s="37">
        <v>10.0656</v>
      </c>
      <c r="AT503" s="36"/>
      <c r="AV503" s="39">
        <v>4</v>
      </c>
      <c r="AW503" s="40">
        <v>6.4523000000000001</v>
      </c>
      <c r="AY503" s="36"/>
      <c r="BA503" s="48">
        <v>9</v>
      </c>
      <c r="BB503" s="37">
        <v>6.4698000000000002</v>
      </c>
      <c r="BD503" s="36"/>
      <c r="BF503" s="2">
        <v>15</v>
      </c>
      <c r="BG503" s="37">
        <v>8.1904000000000003</v>
      </c>
      <c r="BI503" s="36"/>
      <c r="BK503" s="48">
        <v>9</v>
      </c>
      <c r="BL503" s="37">
        <v>8.6069999999999993</v>
      </c>
      <c r="BS503" s="30" t="s">
        <v>22</v>
      </c>
      <c r="BT503" s="31">
        <v>19</v>
      </c>
      <c r="BU503" s="31">
        <v>1</v>
      </c>
      <c r="BV503" s="32">
        <v>4.6970999999999998</v>
      </c>
      <c r="BX503" s="36"/>
      <c r="BZ503" s="48">
        <v>18</v>
      </c>
      <c r="CA503" s="37">
        <v>5.1938000000000004</v>
      </c>
      <c r="CC503" s="36"/>
      <c r="CE503" s="48">
        <v>12</v>
      </c>
      <c r="CF503" s="37">
        <v>6.0498000000000003</v>
      </c>
    </row>
    <row r="504" spans="41:84" x14ac:dyDescent="0.2">
      <c r="AO504" s="36"/>
      <c r="AQ504" s="2">
        <v>15</v>
      </c>
      <c r="AR504" s="37">
        <v>8.5190000000000001</v>
      </c>
      <c r="AT504" s="36"/>
      <c r="AV504" s="39">
        <v>5</v>
      </c>
      <c r="AW504" s="40">
        <v>7.9619999999999997</v>
      </c>
      <c r="AY504" s="36"/>
      <c r="BA504" s="48">
        <v>10</v>
      </c>
      <c r="BB504" s="37">
        <v>7.3818999999999999</v>
      </c>
      <c r="BD504" s="41"/>
      <c r="BE504" s="43"/>
      <c r="BF504" s="43">
        <v>16</v>
      </c>
      <c r="BG504" s="42">
        <v>7.3207000000000004</v>
      </c>
      <c r="BI504" s="36"/>
      <c r="BK504" s="48">
        <v>10</v>
      </c>
      <c r="BL504" s="37">
        <v>4.7351999999999999</v>
      </c>
      <c r="BN504" s="30" t="s">
        <v>28</v>
      </c>
      <c r="BO504" s="31">
        <v>63</v>
      </c>
      <c r="BP504" s="34">
        <v>1</v>
      </c>
      <c r="BQ504" s="35">
        <v>6.7188999999999997</v>
      </c>
      <c r="BS504" s="36"/>
      <c r="BU504" s="2">
        <v>2</v>
      </c>
      <c r="BV504" s="37">
        <v>8.1548999999999996</v>
      </c>
      <c r="BX504" s="41"/>
      <c r="BY504" s="43"/>
      <c r="BZ504" s="53">
        <v>19</v>
      </c>
      <c r="CA504" s="42">
        <v>3.3418999999999999</v>
      </c>
      <c r="CC504" s="36"/>
      <c r="CE504" s="48">
        <v>13</v>
      </c>
      <c r="CF504" s="37">
        <v>10.6386</v>
      </c>
    </row>
    <row r="505" spans="41:84" x14ac:dyDescent="0.2">
      <c r="AO505" s="36"/>
      <c r="AQ505" s="2">
        <v>16</v>
      </c>
      <c r="AR505" s="37">
        <v>10.2326</v>
      </c>
      <c r="AT505" s="36"/>
      <c r="AV505" s="39">
        <v>6</v>
      </c>
      <c r="AW505" s="40">
        <v>4.2365000000000004</v>
      </c>
      <c r="AY505" s="36"/>
      <c r="BA505" s="2">
        <v>11</v>
      </c>
      <c r="BB505" s="37">
        <v>6.3693999999999997</v>
      </c>
      <c r="BG505" s="44">
        <f>SUM(BG489:BG504)</f>
        <v>148.29190000000003</v>
      </c>
      <c r="BI505" s="36"/>
      <c r="BK505" s="2">
        <v>11</v>
      </c>
      <c r="BL505" s="37">
        <v>3.9110999999999998</v>
      </c>
      <c r="BN505" s="36" t="s">
        <v>30</v>
      </c>
      <c r="BP505" s="39">
        <v>2</v>
      </c>
      <c r="BQ505" s="40">
        <v>5.6806999999999999</v>
      </c>
      <c r="BS505" s="36"/>
      <c r="BU505" s="2">
        <v>3</v>
      </c>
      <c r="BV505" s="37">
        <v>8.1698000000000004</v>
      </c>
      <c r="CA505" s="44">
        <v>126.97779999999999</v>
      </c>
      <c r="CC505" s="36"/>
      <c r="CE505" s="2">
        <v>14</v>
      </c>
      <c r="CF505" s="37">
        <v>5.6596000000000002</v>
      </c>
    </row>
    <row r="506" spans="41:84" x14ac:dyDescent="0.2">
      <c r="AO506" s="36"/>
      <c r="AQ506" s="2">
        <v>17</v>
      </c>
      <c r="AR506" s="37">
        <v>3.5209999999999999</v>
      </c>
      <c r="AT506" s="36"/>
      <c r="AV506" s="39">
        <v>7</v>
      </c>
      <c r="AW506" s="40">
        <v>6.2675000000000001</v>
      </c>
      <c r="AY506" s="36"/>
      <c r="BA506" s="2">
        <v>12</v>
      </c>
      <c r="BB506" s="37">
        <v>5.6298000000000004</v>
      </c>
      <c r="BI506" s="36"/>
      <c r="BK506" s="2">
        <v>12</v>
      </c>
      <c r="BL506" s="37">
        <v>5.0408999999999997</v>
      </c>
      <c r="BN506" s="36"/>
      <c r="BP506" s="39">
        <v>3</v>
      </c>
      <c r="BQ506" s="40">
        <v>11.295299999999999</v>
      </c>
      <c r="BS506" s="36"/>
      <c r="BU506" s="2">
        <v>4</v>
      </c>
      <c r="BV506" s="37">
        <v>14.0479</v>
      </c>
      <c r="CC506" s="36"/>
      <c r="CE506" s="2">
        <v>15</v>
      </c>
      <c r="CF506" s="37">
        <v>6.0358999999999998</v>
      </c>
    </row>
    <row r="507" spans="41:84" x14ac:dyDescent="0.2">
      <c r="AO507" s="41"/>
      <c r="AP507" s="43"/>
      <c r="AQ507" s="43">
        <v>18</v>
      </c>
      <c r="AR507" s="42">
        <v>8.3042999999999996</v>
      </c>
      <c r="AT507" s="36"/>
      <c r="AV507" s="39">
        <v>8</v>
      </c>
      <c r="AW507" s="40">
        <v>8.2487999999999992</v>
      </c>
      <c r="AY507" s="36"/>
      <c r="BA507" s="2">
        <v>13</v>
      </c>
      <c r="BB507" s="37">
        <v>8.4396000000000004</v>
      </c>
      <c r="BD507" s="30" t="s">
        <v>19</v>
      </c>
      <c r="BE507" s="31">
        <v>88</v>
      </c>
      <c r="BF507" s="31">
        <v>1</v>
      </c>
      <c r="BG507" s="32">
        <v>6.0152999999999999</v>
      </c>
      <c r="BI507" s="36"/>
      <c r="BK507" s="2">
        <v>13</v>
      </c>
      <c r="BL507" s="37">
        <v>6.0498000000000003</v>
      </c>
      <c r="BN507" s="36"/>
      <c r="BP507" s="39">
        <v>4</v>
      </c>
      <c r="BQ507" s="40">
        <v>8.7110000000000003</v>
      </c>
      <c r="BS507" s="36"/>
      <c r="BU507" s="2">
        <v>5</v>
      </c>
      <c r="BV507" s="37">
        <v>5.8006000000000002</v>
      </c>
      <c r="BX507" s="30" t="s">
        <v>44</v>
      </c>
      <c r="BY507" s="31">
        <v>35</v>
      </c>
      <c r="BZ507" s="31">
        <v>1</v>
      </c>
      <c r="CA507" s="32">
        <v>6.2375999999999996</v>
      </c>
      <c r="CC507" s="36"/>
      <c r="CE507" s="2">
        <v>16</v>
      </c>
      <c r="CF507" s="37">
        <v>8.0465</v>
      </c>
    </row>
    <row r="508" spans="41:84" x14ac:dyDescent="0.2">
      <c r="AR508" s="44">
        <f>SUM(AR490:AR507)</f>
        <v>172.70269999999999</v>
      </c>
      <c r="AT508" s="36"/>
      <c r="AV508" s="39">
        <v>9</v>
      </c>
      <c r="AW508" s="40">
        <v>10.0694</v>
      </c>
      <c r="AY508" s="36"/>
      <c r="BA508" s="2">
        <v>14</v>
      </c>
      <c r="BB508" s="37">
        <v>11.9017</v>
      </c>
      <c r="BD508" s="36"/>
      <c r="BF508" s="2">
        <v>2</v>
      </c>
      <c r="BG508" s="37">
        <v>6.9318</v>
      </c>
      <c r="BI508" s="36"/>
      <c r="BK508" s="2">
        <v>14</v>
      </c>
      <c r="BL508" s="37">
        <v>4.4119000000000002</v>
      </c>
      <c r="BN508" s="36"/>
      <c r="BP508" s="39">
        <v>5</v>
      </c>
      <c r="BQ508" s="40">
        <v>9.3795000000000002</v>
      </c>
      <c r="BS508" s="36"/>
      <c r="BU508" s="2">
        <v>6</v>
      </c>
      <c r="BV508" s="37">
        <v>6.8422000000000001</v>
      </c>
      <c r="BX508" s="36"/>
      <c r="BZ508" s="2">
        <v>2</v>
      </c>
      <c r="CA508" s="37">
        <v>8.5211000000000006</v>
      </c>
      <c r="CC508" s="36"/>
      <c r="CE508" s="2">
        <v>17</v>
      </c>
      <c r="CF508" s="37">
        <v>3.7721</v>
      </c>
    </row>
    <row r="509" spans="41:84" x14ac:dyDescent="0.2">
      <c r="AT509" s="36"/>
      <c r="AV509" s="39">
        <v>10</v>
      </c>
      <c r="AW509" s="40">
        <v>10.997400000000001</v>
      </c>
      <c r="AY509" s="36"/>
      <c r="BA509" s="2">
        <v>15</v>
      </c>
      <c r="BB509" s="37">
        <v>9.0991</v>
      </c>
      <c r="BD509" s="36"/>
      <c r="BF509" s="2">
        <v>3</v>
      </c>
      <c r="BG509" s="37">
        <v>7.1045999999999996</v>
      </c>
      <c r="BI509" s="36"/>
      <c r="BK509" s="2">
        <v>15</v>
      </c>
      <c r="BL509" s="37">
        <v>5.8315000000000001</v>
      </c>
      <c r="BN509" s="36"/>
      <c r="BP509" s="39">
        <v>6</v>
      </c>
      <c r="BQ509" s="40">
        <v>6.6715</v>
      </c>
      <c r="BS509" s="36"/>
      <c r="BU509" s="2">
        <v>7</v>
      </c>
      <c r="BV509" s="37">
        <v>4.6372999999999998</v>
      </c>
      <c r="BX509" s="36"/>
      <c r="BZ509" s="2">
        <v>3</v>
      </c>
      <c r="CA509" s="37">
        <v>7.6135000000000002</v>
      </c>
      <c r="CC509" s="36"/>
      <c r="CE509" s="2">
        <v>18</v>
      </c>
      <c r="CF509" s="37">
        <v>7.7365000000000004</v>
      </c>
    </row>
    <row r="510" spans="41:84" x14ac:dyDescent="0.2">
      <c r="AO510" s="30" t="s">
        <v>85</v>
      </c>
      <c r="AP510" s="31">
        <v>25</v>
      </c>
      <c r="AQ510" s="31">
        <v>1</v>
      </c>
      <c r="AR510" s="32">
        <v>17.415400000000002</v>
      </c>
      <c r="AT510" s="36"/>
      <c r="AV510" s="39">
        <v>11</v>
      </c>
      <c r="AW510" s="40">
        <v>4.9265999999999996</v>
      </c>
      <c r="AY510" s="36"/>
      <c r="BA510" s="2">
        <v>16</v>
      </c>
      <c r="BB510" s="37">
        <v>5.9375999999999998</v>
      </c>
      <c r="BD510" s="36"/>
      <c r="BF510" s="2">
        <v>4</v>
      </c>
      <c r="BG510" s="37">
        <v>7.3998999999999997</v>
      </c>
      <c r="BI510" s="36"/>
      <c r="BK510" s="2">
        <v>16</v>
      </c>
      <c r="BL510" s="37">
        <v>6.2695999999999996</v>
      </c>
      <c r="BN510" s="36"/>
      <c r="BP510" s="39">
        <v>7</v>
      </c>
      <c r="BQ510" s="40">
        <v>10.743499999999999</v>
      </c>
      <c r="BS510" s="36"/>
      <c r="BU510" s="2">
        <v>8</v>
      </c>
      <c r="BV510" s="37">
        <v>3.0708000000000002</v>
      </c>
      <c r="BX510" s="36"/>
      <c r="BZ510" s="2">
        <v>4</v>
      </c>
      <c r="CA510" s="37">
        <v>6.5994999999999999</v>
      </c>
      <c r="CC510" s="41"/>
      <c r="CD510" s="43"/>
      <c r="CE510" s="43">
        <v>19</v>
      </c>
      <c r="CF510" s="42">
        <v>4.1134000000000004</v>
      </c>
    </row>
    <row r="511" spans="41:84" x14ac:dyDescent="0.2">
      <c r="AO511" s="36"/>
      <c r="AQ511" s="2">
        <v>2</v>
      </c>
      <c r="AR511" s="37">
        <v>17.715800000000002</v>
      </c>
      <c r="AT511" s="36"/>
      <c r="AV511" s="39">
        <v>12</v>
      </c>
      <c r="AW511" s="40">
        <v>7.4669999999999996</v>
      </c>
      <c r="AY511" s="36"/>
      <c r="BA511" s="2">
        <v>17</v>
      </c>
      <c r="BB511" s="37">
        <v>3.8864000000000001</v>
      </c>
      <c r="BD511" s="36"/>
      <c r="BF511" s="2">
        <v>5</v>
      </c>
      <c r="BG511" s="37">
        <v>7.6924999999999999</v>
      </c>
      <c r="BI511" s="36"/>
      <c r="BK511" s="2">
        <v>17</v>
      </c>
      <c r="BL511" s="37">
        <v>6.7260999999999997</v>
      </c>
      <c r="BN511" s="36"/>
      <c r="BP511" s="39">
        <v>8</v>
      </c>
      <c r="BQ511" s="40">
        <v>4.4047000000000001</v>
      </c>
      <c r="BS511" s="36"/>
      <c r="BU511" s="2">
        <v>9</v>
      </c>
      <c r="BV511" s="37">
        <v>4.6130000000000004</v>
      </c>
      <c r="BX511" s="36"/>
      <c r="BZ511" s="2">
        <v>5</v>
      </c>
      <c r="CA511" s="37">
        <v>4.5648</v>
      </c>
      <c r="CF511" s="44">
        <f ca="1">SUM(CF492:CF511)</f>
        <v>109.86489999999999</v>
      </c>
    </row>
    <row r="512" spans="41:84" x14ac:dyDescent="0.2">
      <c r="AO512" s="36"/>
      <c r="AQ512" s="2">
        <v>3</v>
      </c>
      <c r="AR512" s="37">
        <v>4.2739000000000003</v>
      </c>
      <c r="AT512" s="36"/>
      <c r="AV512" s="39">
        <v>13</v>
      </c>
      <c r="AW512" s="40">
        <v>7.5434999999999999</v>
      </c>
      <c r="AY512" s="36"/>
      <c r="BA512" s="2">
        <v>18</v>
      </c>
      <c r="BB512" s="37">
        <v>7.4416000000000002</v>
      </c>
      <c r="BD512" s="36"/>
      <c r="BF512" s="2">
        <v>6</v>
      </c>
      <c r="BG512" s="37">
        <v>10.709</v>
      </c>
      <c r="BI512" s="36"/>
      <c r="BK512" s="2">
        <v>18</v>
      </c>
      <c r="BL512" s="37">
        <v>6.8163</v>
      </c>
      <c r="BN512" s="36"/>
      <c r="BP512" s="39">
        <v>9</v>
      </c>
      <c r="BQ512" s="40">
        <v>6.0533999999999999</v>
      </c>
      <c r="BS512" s="36"/>
      <c r="BU512" s="2">
        <v>10</v>
      </c>
      <c r="BV512" s="37">
        <v>4.9084000000000003</v>
      </c>
      <c r="BX512" s="36"/>
      <c r="BZ512" s="2">
        <v>6</v>
      </c>
      <c r="CA512" s="37">
        <v>8.4636999999999993</v>
      </c>
    </row>
    <row r="513" spans="41:84" x14ac:dyDescent="0.2">
      <c r="AO513" s="36"/>
      <c r="AQ513" s="2">
        <v>4</v>
      </c>
      <c r="AR513" s="37">
        <v>16.6526</v>
      </c>
      <c r="AT513" s="36"/>
      <c r="AV513" s="39">
        <v>14</v>
      </c>
      <c r="AW513" s="40">
        <v>6.8315999999999999</v>
      </c>
      <c r="AY513" s="36"/>
      <c r="BA513" s="2">
        <v>19</v>
      </c>
      <c r="BB513" s="37">
        <v>6.5526999999999997</v>
      </c>
      <c r="BD513" s="36"/>
      <c r="BF513" s="2">
        <v>7</v>
      </c>
      <c r="BG513" s="37">
        <v>16.556999999999999</v>
      </c>
      <c r="BI513" s="36"/>
      <c r="BK513" s="2">
        <v>19</v>
      </c>
      <c r="BL513" s="37">
        <v>6.1677</v>
      </c>
      <c r="BN513" s="36"/>
      <c r="BP513" s="39">
        <v>10</v>
      </c>
      <c r="BQ513" s="40">
        <v>6.9248000000000003</v>
      </c>
      <c r="BS513" s="36"/>
      <c r="BU513" s="2">
        <v>11</v>
      </c>
      <c r="BV513" s="37">
        <v>9.0587999999999997</v>
      </c>
      <c r="BX513" s="36"/>
      <c r="BZ513" s="2">
        <v>7</v>
      </c>
      <c r="CA513" s="37">
        <v>5.0023</v>
      </c>
      <c r="CC513" s="30" t="s">
        <v>174</v>
      </c>
      <c r="CD513" s="31">
        <v>24</v>
      </c>
      <c r="CE513" s="31">
        <v>1</v>
      </c>
      <c r="CF513" s="32">
        <v>8.0427999999999997</v>
      </c>
    </row>
    <row r="514" spans="41:84" x14ac:dyDescent="0.2">
      <c r="AO514" s="36"/>
      <c r="AQ514" s="2">
        <v>5</v>
      </c>
      <c r="AR514" s="37">
        <v>9.8892000000000007</v>
      </c>
      <c r="AT514" s="36"/>
      <c r="AV514" s="39">
        <v>15</v>
      </c>
      <c r="AW514" s="40">
        <v>13.6167</v>
      </c>
      <c r="AY514" s="41"/>
      <c r="AZ514" s="43"/>
      <c r="BA514" s="43">
        <v>20</v>
      </c>
      <c r="BB514" s="42">
        <v>4.8407</v>
      </c>
      <c r="BD514" s="36"/>
      <c r="BF514" s="2">
        <v>8</v>
      </c>
      <c r="BG514" s="37">
        <v>14.7735</v>
      </c>
      <c r="BI514" s="41"/>
      <c r="BJ514" s="43"/>
      <c r="BK514" s="43">
        <v>20</v>
      </c>
      <c r="BL514" s="42">
        <v>4.5297999999999998</v>
      </c>
      <c r="BN514" s="36"/>
      <c r="BP514" s="39">
        <v>11</v>
      </c>
      <c r="BQ514" s="40">
        <v>8.8253000000000004</v>
      </c>
      <c r="BS514" s="36"/>
      <c r="BU514" s="2">
        <v>12</v>
      </c>
      <c r="BV514" s="37">
        <v>3.8906000000000001</v>
      </c>
      <c r="BX514" s="36"/>
      <c r="BZ514" s="2">
        <v>8</v>
      </c>
      <c r="CA514" s="37">
        <v>13.9704</v>
      </c>
      <c r="CC514" s="36"/>
      <c r="CE514" s="2">
        <v>2</v>
      </c>
      <c r="CF514" s="37">
        <v>5.4012000000000002</v>
      </c>
    </row>
    <row r="515" spans="41:84" x14ac:dyDescent="0.2">
      <c r="AO515" s="36"/>
      <c r="AQ515" s="2">
        <v>6</v>
      </c>
      <c r="AR515" s="37">
        <v>12.311999999999999</v>
      </c>
      <c r="AT515" s="36"/>
      <c r="AV515" s="39">
        <v>16</v>
      </c>
      <c r="AW515" s="40">
        <v>7.4175000000000004</v>
      </c>
      <c r="BB515" s="44">
        <v>138.85</v>
      </c>
      <c r="BD515" s="36"/>
      <c r="BF515" s="2">
        <v>9</v>
      </c>
      <c r="BG515" s="37">
        <v>10.726599999999999</v>
      </c>
      <c r="BL515" s="44">
        <v>123.0959</v>
      </c>
      <c r="BN515" s="36"/>
      <c r="BP515" s="39">
        <v>12</v>
      </c>
      <c r="BQ515" s="40">
        <v>7.0602</v>
      </c>
      <c r="BS515" s="36"/>
      <c r="BU515" s="2">
        <v>13</v>
      </c>
      <c r="BV515" s="37">
        <v>6.8362999999999996</v>
      </c>
      <c r="BX515" s="36"/>
      <c r="BZ515" s="2">
        <v>9</v>
      </c>
      <c r="CA515" s="37">
        <v>9.6020000000000003</v>
      </c>
      <c r="CC515" s="36"/>
      <c r="CE515" s="2">
        <v>3</v>
      </c>
      <c r="CF515" s="37">
        <v>11.344200000000001</v>
      </c>
    </row>
    <row r="516" spans="41:84" x14ac:dyDescent="0.2">
      <c r="AO516" s="36"/>
      <c r="AQ516" s="2">
        <v>7</v>
      </c>
      <c r="AR516" s="37">
        <v>13.152200000000001</v>
      </c>
      <c r="AT516" s="41"/>
      <c r="AU516" s="43"/>
      <c r="AV516" s="45">
        <v>17</v>
      </c>
      <c r="AW516" s="46">
        <v>8.0376999999999992</v>
      </c>
      <c r="BD516" s="36"/>
      <c r="BF516" s="2">
        <v>10</v>
      </c>
      <c r="BG516" s="37">
        <v>5.7962999999999996</v>
      </c>
      <c r="BN516" s="36"/>
      <c r="BP516" s="39">
        <v>13</v>
      </c>
      <c r="BQ516" s="40">
        <v>9.3765000000000001</v>
      </c>
      <c r="BS516" s="36"/>
      <c r="BU516" s="2">
        <v>14</v>
      </c>
      <c r="BV516" s="37">
        <v>8.4614999999999991</v>
      </c>
      <c r="BX516" s="36"/>
      <c r="BZ516" s="2">
        <v>10</v>
      </c>
      <c r="CA516" s="37">
        <v>3.5421</v>
      </c>
      <c r="CC516" s="36"/>
      <c r="CE516" s="2">
        <v>4</v>
      </c>
      <c r="CF516" s="37">
        <v>8.1359999999999992</v>
      </c>
    </row>
    <row r="517" spans="41:84" x14ac:dyDescent="0.2">
      <c r="AO517" s="36"/>
      <c r="AQ517" s="2">
        <v>8</v>
      </c>
      <c r="AR517" s="37">
        <v>7.0972999999999997</v>
      </c>
      <c r="AW517" s="44">
        <f>SUM(AW500:AW516)</f>
        <v>128.48159999999996</v>
      </c>
      <c r="AY517" s="30" t="s">
        <v>178</v>
      </c>
      <c r="AZ517" s="31">
        <v>10</v>
      </c>
      <c r="BA517" s="31">
        <v>1</v>
      </c>
      <c r="BB517" s="32">
        <v>5.3152999999999997</v>
      </c>
      <c r="BD517" s="36"/>
      <c r="BF517" s="2">
        <v>11</v>
      </c>
      <c r="BG517" s="37">
        <v>9.8691999999999993</v>
      </c>
      <c r="BI517" s="30" t="s">
        <v>27</v>
      </c>
      <c r="BJ517" s="31">
        <v>60</v>
      </c>
      <c r="BK517" s="31">
        <v>1</v>
      </c>
      <c r="BL517" s="32">
        <v>7.9919000000000002</v>
      </c>
      <c r="BN517" s="36"/>
      <c r="BP517" s="39">
        <v>14</v>
      </c>
      <c r="BQ517" s="40">
        <v>11.0318</v>
      </c>
      <c r="BS517" s="36"/>
      <c r="BU517" s="2">
        <v>15</v>
      </c>
      <c r="BV517" s="37">
        <v>9.7248999999999999</v>
      </c>
      <c r="BX517" s="36"/>
      <c r="BZ517" s="2">
        <v>11</v>
      </c>
      <c r="CA517" s="37">
        <v>4.6580000000000004</v>
      </c>
      <c r="CC517" s="36"/>
      <c r="CE517" s="2">
        <v>5</v>
      </c>
      <c r="CF517" s="37">
        <v>10.634399999999999</v>
      </c>
    </row>
    <row r="518" spans="41:84" x14ac:dyDescent="0.2">
      <c r="AO518" s="36"/>
      <c r="AQ518" s="2">
        <v>9</v>
      </c>
      <c r="AR518" s="37">
        <v>26.284400000000002</v>
      </c>
      <c r="AY518" s="36"/>
      <c r="BA518" s="2">
        <v>2</v>
      </c>
      <c r="BB518" s="37">
        <v>16.1266</v>
      </c>
      <c r="BD518" s="36"/>
      <c r="BF518" s="2">
        <v>12</v>
      </c>
      <c r="BG518" s="37">
        <v>6.6856999999999998</v>
      </c>
      <c r="BI518" s="36" t="s">
        <v>30</v>
      </c>
      <c r="BK518" s="2">
        <v>2</v>
      </c>
      <c r="BL518" s="37">
        <v>7.8404999999999996</v>
      </c>
      <c r="BN518" s="36"/>
      <c r="BP518" s="39">
        <v>15</v>
      </c>
      <c r="BQ518" s="40">
        <v>7.3032000000000004</v>
      </c>
      <c r="BS518" s="36"/>
      <c r="BU518" s="2">
        <v>16</v>
      </c>
      <c r="BV518" s="37">
        <v>5.5168999999999997</v>
      </c>
      <c r="BX518" s="36"/>
      <c r="BZ518" s="2">
        <v>12</v>
      </c>
      <c r="CA518" s="37">
        <v>5.4419000000000004</v>
      </c>
      <c r="CC518" s="36"/>
      <c r="CE518" s="2">
        <v>6</v>
      </c>
      <c r="CF518" s="37">
        <v>6.25</v>
      </c>
    </row>
    <row r="519" spans="41:84" x14ac:dyDescent="0.2">
      <c r="AO519" s="36"/>
      <c r="AQ519" s="2">
        <v>10</v>
      </c>
      <c r="AR519" s="37">
        <v>12.1637</v>
      </c>
      <c r="AT519" s="30" t="s">
        <v>17</v>
      </c>
      <c r="AU519" s="31" t="s">
        <v>73</v>
      </c>
      <c r="AV519" s="34">
        <v>1</v>
      </c>
      <c r="AW519" s="35">
        <v>5.0480999999999998</v>
      </c>
      <c r="AY519" s="36"/>
      <c r="BA519" s="2">
        <v>3</v>
      </c>
      <c r="BB519" s="37">
        <v>9.1572999999999993</v>
      </c>
      <c r="BD519" s="36"/>
      <c r="BF519" s="2">
        <v>13</v>
      </c>
      <c r="BG519" s="37">
        <v>3.9359999999999999</v>
      </c>
      <c r="BI519" s="36"/>
      <c r="BK519" s="2">
        <v>3</v>
      </c>
      <c r="BL519" s="37">
        <v>8.9905000000000008</v>
      </c>
      <c r="BN519" s="36"/>
      <c r="BP519" s="39">
        <v>16</v>
      </c>
      <c r="BQ519" s="40">
        <v>3.0520999999999998</v>
      </c>
      <c r="BS519" s="36"/>
      <c r="BU519" s="2">
        <v>17</v>
      </c>
      <c r="BV519" s="37">
        <v>5.6508000000000003</v>
      </c>
      <c r="BX519" s="36"/>
      <c r="BZ519" s="2">
        <v>13</v>
      </c>
      <c r="CA519" s="37">
        <v>10.3642</v>
      </c>
      <c r="CC519" s="36"/>
      <c r="CE519" s="2">
        <v>7</v>
      </c>
      <c r="CF519" s="37">
        <v>9.0831</v>
      </c>
    </row>
    <row r="520" spans="41:84" x14ac:dyDescent="0.2">
      <c r="AO520" s="36"/>
      <c r="AQ520" s="2">
        <v>11</v>
      </c>
      <c r="AR520" s="37">
        <v>8.4795999999999996</v>
      </c>
      <c r="AT520" s="36" t="s">
        <v>30</v>
      </c>
      <c r="AV520" s="39">
        <v>2</v>
      </c>
      <c r="AW520" s="40">
        <v>6.7827999999999999</v>
      </c>
      <c r="AY520" s="36"/>
      <c r="BA520" s="2">
        <v>4</v>
      </c>
      <c r="BB520" s="37">
        <v>5.7564000000000002</v>
      </c>
      <c r="BD520" s="36"/>
      <c r="BF520" s="2">
        <v>14</v>
      </c>
      <c r="BG520" s="37">
        <v>9.4428000000000001</v>
      </c>
      <c r="BI520" s="36"/>
      <c r="BK520" s="2">
        <v>4</v>
      </c>
      <c r="BL520" s="37">
        <v>6.234</v>
      </c>
      <c r="BN520" s="36"/>
      <c r="BP520" s="39">
        <v>17</v>
      </c>
      <c r="BQ520" s="40">
        <v>12.7827</v>
      </c>
      <c r="BS520" s="36"/>
      <c r="BU520" s="48">
        <v>18</v>
      </c>
      <c r="BV520" s="37">
        <v>6.5115999999999996</v>
      </c>
      <c r="BX520" s="36"/>
      <c r="BZ520" s="2">
        <v>14</v>
      </c>
      <c r="CA520" s="37">
        <v>4.5823</v>
      </c>
      <c r="CC520" s="36"/>
      <c r="CE520" s="2">
        <v>8</v>
      </c>
      <c r="CF520" s="37">
        <v>8.5349000000000004</v>
      </c>
    </row>
    <row r="521" spans="41:84" x14ac:dyDescent="0.2">
      <c r="AO521" s="41"/>
      <c r="AP521" s="43"/>
      <c r="AQ521" s="43">
        <v>12</v>
      </c>
      <c r="AR521" s="42">
        <v>11.734400000000001</v>
      </c>
      <c r="AT521" s="36"/>
      <c r="AV521" s="39">
        <v>3</v>
      </c>
      <c r="AW521" s="40">
        <v>7.5675999999999997</v>
      </c>
      <c r="AY521" s="36"/>
      <c r="BA521" s="2">
        <v>5</v>
      </c>
      <c r="BB521" s="37">
        <v>9.4732000000000003</v>
      </c>
      <c r="BD521" s="36"/>
      <c r="BF521" s="2">
        <v>15</v>
      </c>
      <c r="BG521" s="37">
        <v>7.0651999999999999</v>
      </c>
      <c r="BI521" s="36"/>
      <c r="BK521" s="2">
        <v>5</v>
      </c>
      <c r="BL521" s="37">
        <v>9.6945999999999994</v>
      </c>
      <c r="BN521" s="36"/>
      <c r="BP521" s="39">
        <v>18</v>
      </c>
      <c r="BQ521" s="40">
        <v>10.1073</v>
      </c>
      <c r="BS521" s="41"/>
      <c r="BT521" s="43"/>
      <c r="BU521" s="53">
        <v>19</v>
      </c>
      <c r="BV521" s="54">
        <v>3.8319000000000001</v>
      </c>
      <c r="BX521" s="36"/>
      <c r="BZ521" s="2">
        <v>15</v>
      </c>
      <c r="CA521" s="37">
        <v>8.1493000000000002</v>
      </c>
      <c r="CC521" s="36"/>
      <c r="CE521" s="48">
        <v>9</v>
      </c>
      <c r="CF521" s="37">
        <v>11.509399999999999</v>
      </c>
    </row>
    <row r="522" spans="41:84" x14ac:dyDescent="0.2">
      <c r="AR522" s="44">
        <f>SUM(AR510:AR521)</f>
        <v>157.1705</v>
      </c>
      <c r="AT522" s="36"/>
      <c r="AV522" s="39">
        <v>4</v>
      </c>
      <c r="AW522" s="40">
        <v>8.8726000000000003</v>
      </c>
      <c r="AY522" s="36"/>
      <c r="BA522" s="2">
        <v>6</v>
      </c>
      <c r="BB522" s="37">
        <v>5.2854000000000001</v>
      </c>
      <c r="BD522" s="41"/>
      <c r="BE522" s="43"/>
      <c r="BF522" s="43">
        <v>16</v>
      </c>
      <c r="BG522" s="42">
        <v>12.892799999999999</v>
      </c>
      <c r="BI522" s="36"/>
      <c r="BK522" s="2">
        <v>6</v>
      </c>
      <c r="BL522" s="37">
        <v>10.319900000000001</v>
      </c>
      <c r="BN522" s="36"/>
      <c r="BP522" s="39">
        <v>19</v>
      </c>
      <c r="BQ522" s="40">
        <v>10.448700000000001</v>
      </c>
      <c r="BU522" s="48"/>
      <c r="BV522" s="44">
        <f>SUM(BV503:BV521)</f>
        <v>124.42530000000002</v>
      </c>
      <c r="BX522" s="36"/>
      <c r="BZ522" s="2">
        <v>16</v>
      </c>
      <c r="CA522" s="37">
        <v>4.8268000000000004</v>
      </c>
      <c r="CC522" s="36"/>
      <c r="CE522" s="48">
        <v>10</v>
      </c>
      <c r="CF522" s="52">
        <v>9.4944000000000006</v>
      </c>
    </row>
    <row r="523" spans="41:84" x14ac:dyDescent="0.2">
      <c r="AT523" s="36"/>
      <c r="AV523" s="39">
        <v>5</v>
      </c>
      <c r="AW523" s="40">
        <v>7.4184000000000001</v>
      </c>
      <c r="AY523" s="36"/>
      <c r="BA523" s="2">
        <v>7</v>
      </c>
      <c r="BB523" s="37">
        <v>5.9638999999999998</v>
      </c>
      <c r="BG523" s="44">
        <f>SUM(BG507:BG522)</f>
        <v>143.59820000000002</v>
      </c>
      <c r="BI523" s="36"/>
      <c r="BK523" s="2">
        <v>7</v>
      </c>
      <c r="BL523" s="37">
        <v>5.1835000000000004</v>
      </c>
      <c r="BN523" s="41"/>
      <c r="BO523" s="43"/>
      <c r="BP523" s="45">
        <v>20</v>
      </c>
      <c r="BQ523" s="46">
        <v>7.9779999999999998</v>
      </c>
      <c r="BU523" s="48"/>
      <c r="BX523" s="36"/>
      <c r="BZ523" s="2">
        <v>17</v>
      </c>
      <c r="CA523" s="37">
        <v>7.3026</v>
      </c>
      <c r="CC523" s="36"/>
      <c r="CE523" s="48">
        <v>11</v>
      </c>
      <c r="CF523" s="37">
        <v>6.5382999999999996</v>
      </c>
    </row>
    <row r="524" spans="41:84" x14ac:dyDescent="0.2">
      <c r="AO524" s="30" t="s">
        <v>85</v>
      </c>
      <c r="AP524" s="31" t="s">
        <v>110</v>
      </c>
      <c r="AQ524" s="31">
        <v>1</v>
      </c>
      <c r="AR524" s="32">
        <v>4.7297000000000002</v>
      </c>
      <c r="AT524" s="36"/>
      <c r="AV524" s="39">
        <v>6</v>
      </c>
      <c r="AW524" s="40">
        <v>4.1608000000000001</v>
      </c>
      <c r="AY524" s="36"/>
      <c r="BA524" s="2">
        <v>8</v>
      </c>
      <c r="BB524" s="37">
        <v>5.7965</v>
      </c>
      <c r="BI524" s="36"/>
      <c r="BK524" s="2">
        <v>8</v>
      </c>
      <c r="BL524" s="37">
        <v>19.533999999999999</v>
      </c>
      <c r="BQ524" s="44">
        <f>SUM(BQ504:BQ523)</f>
        <v>164.54910000000001</v>
      </c>
      <c r="BS524" s="30" t="s">
        <v>82</v>
      </c>
      <c r="BT524" s="31">
        <v>22</v>
      </c>
      <c r="BU524" s="49">
        <v>1</v>
      </c>
      <c r="BV524" s="32">
        <v>5.6535000000000002</v>
      </c>
      <c r="BX524" s="36"/>
      <c r="BZ524" s="2">
        <v>18</v>
      </c>
      <c r="CA524" s="37">
        <v>6.1816000000000004</v>
      </c>
      <c r="CC524" s="36"/>
      <c r="CE524" s="48">
        <v>12</v>
      </c>
      <c r="CF524" s="37">
        <v>8.7721999999999998</v>
      </c>
    </row>
    <row r="525" spans="41:84" x14ac:dyDescent="0.2">
      <c r="AO525" s="36"/>
      <c r="AQ525" s="2">
        <v>2</v>
      </c>
      <c r="AR525" s="37">
        <v>3.6598999999999999</v>
      </c>
      <c r="AT525" s="36"/>
      <c r="AV525" s="39">
        <v>7</v>
      </c>
      <c r="AW525" s="40">
        <v>6.4801000000000002</v>
      </c>
      <c r="AY525" s="36"/>
      <c r="BA525" s="2">
        <v>9</v>
      </c>
      <c r="BB525" s="37">
        <v>7.1292</v>
      </c>
      <c r="BD525" s="30" t="s">
        <v>19</v>
      </c>
      <c r="BE525" s="31">
        <v>90</v>
      </c>
      <c r="BF525" s="31">
        <v>1</v>
      </c>
      <c r="BG525" s="32">
        <v>6.5972999999999997</v>
      </c>
      <c r="BI525" s="36"/>
      <c r="BK525" s="2">
        <v>9</v>
      </c>
      <c r="BL525" s="37">
        <v>21.541599999999999</v>
      </c>
      <c r="BS525" s="36"/>
      <c r="BU525" s="2">
        <v>2</v>
      </c>
      <c r="BV525" s="37">
        <v>12.5913</v>
      </c>
      <c r="BX525" s="41"/>
      <c r="BY525" s="43"/>
      <c r="BZ525" s="43">
        <v>19</v>
      </c>
      <c r="CA525" s="42">
        <v>5.3640999999999996</v>
      </c>
      <c r="CC525" s="36"/>
      <c r="CE525" s="48">
        <v>13</v>
      </c>
      <c r="CF525" s="37">
        <v>7.2378</v>
      </c>
    </row>
    <row r="526" spans="41:84" x14ac:dyDescent="0.2">
      <c r="AO526" s="36"/>
      <c r="AQ526" s="2">
        <v>3</v>
      </c>
      <c r="AR526" s="37">
        <v>4.3917000000000002</v>
      </c>
      <c r="AT526" s="36"/>
      <c r="AV526" s="39">
        <v>8</v>
      </c>
      <c r="AW526" s="40">
        <v>5.4192999999999998</v>
      </c>
      <c r="AY526" s="36"/>
      <c r="BA526" s="2">
        <v>10</v>
      </c>
      <c r="BB526" s="37">
        <v>8.1184999999999992</v>
      </c>
      <c r="BD526" s="36"/>
      <c r="BF526" s="2">
        <v>2</v>
      </c>
      <c r="BG526" s="37">
        <v>3.6659999999999999</v>
      </c>
      <c r="BI526" s="36"/>
      <c r="BK526" s="2">
        <v>10</v>
      </c>
      <c r="BL526" s="37">
        <v>2.3912</v>
      </c>
      <c r="BN526" s="30" t="s">
        <v>28</v>
      </c>
      <c r="BO526" s="31">
        <v>7</v>
      </c>
      <c r="BP526" s="34">
        <v>1</v>
      </c>
      <c r="BQ526" s="35">
        <v>4.0414000000000003</v>
      </c>
      <c r="BS526" s="36"/>
      <c r="BU526" s="2">
        <v>3</v>
      </c>
      <c r="BV526" s="37">
        <v>4.6257000000000001</v>
      </c>
      <c r="CA526" s="44">
        <v>130.98779999999999</v>
      </c>
      <c r="CC526" s="36"/>
      <c r="CE526" s="2">
        <v>14</v>
      </c>
      <c r="CF526" s="37">
        <v>6.9779</v>
      </c>
    </row>
    <row r="527" spans="41:84" x14ac:dyDescent="0.2">
      <c r="AO527" s="36"/>
      <c r="AQ527" s="2">
        <v>4</v>
      </c>
      <c r="AR527" s="37">
        <v>15.159800000000001</v>
      </c>
      <c r="AT527" s="36"/>
      <c r="AV527" s="39">
        <v>9</v>
      </c>
      <c r="AW527" s="40">
        <v>5.1660000000000004</v>
      </c>
      <c r="AY527" s="36"/>
      <c r="BA527" s="2">
        <v>11</v>
      </c>
      <c r="BB527" s="37">
        <v>6.9546000000000001</v>
      </c>
      <c r="BD527" s="36"/>
      <c r="BF527" s="2">
        <v>3</v>
      </c>
      <c r="BG527" s="37">
        <v>5.5274999999999999</v>
      </c>
      <c r="BI527" s="36"/>
      <c r="BK527" s="2">
        <v>11</v>
      </c>
      <c r="BL527" s="37">
        <v>7.9882999999999997</v>
      </c>
      <c r="BN527" s="36" t="s">
        <v>30</v>
      </c>
      <c r="BP527" s="39">
        <v>2</v>
      </c>
      <c r="BQ527" s="40">
        <v>5.5350999999999999</v>
      </c>
      <c r="BS527" s="36"/>
      <c r="BU527" s="2">
        <v>4</v>
      </c>
      <c r="BV527" s="37">
        <v>5.4356</v>
      </c>
      <c r="CC527" s="36"/>
      <c r="CE527" s="2">
        <v>15</v>
      </c>
      <c r="CF527" s="37">
        <v>8.048</v>
      </c>
    </row>
    <row r="528" spans="41:84" x14ac:dyDescent="0.2">
      <c r="AO528" s="36"/>
      <c r="AQ528" s="48">
        <v>5</v>
      </c>
      <c r="AR528" s="37">
        <v>5.4798</v>
      </c>
      <c r="AT528" s="36"/>
      <c r="AV528" s="39">
        <v>10</v>
      </c>
      <c r="AW528" s="40">
        <v>3.4895999999999998</v>
      </c>
      <c r="AY528" s="36"/>
      <c r="BA528" s="2">
        <v>12</v>
      </c>
      <c r="BB528" s="37">
        <v>7.9846000000000004</v>
      </c>
      <c r="BD528" s="36"/>
      <c r="BF528" s="2">
        <v>4</v>
      </c>
      <c r="BG528" s="37">
        <v>7.1348000000000003</v>
      </c>
      <c r="BI528" s="36"/>
      <c r="BK528" s="2">
        <v>12</v>
      </c>
      <c r="BL528" s="37">
        <v>7.6454000000000004</v>
      </c>
      <c r="BN528" s="36"/>
      <c r="BP528" s="39">
        <v>3</v>
      </c>
      <c r="BQ528" s="40">
        <v>5.2504999999999997</v>
      </c>
      <c r="BS528" s="36"/>
      <c r="BU528" s="2">
        <v>5</v>
      </c>
      <c r="BV528" s="37">
        <v>8.3933999999999997</v>
      </c>
      <c r="BX528" s="30" t="s">
        <v>44</v>
      </c>
      <c r="BY528" s="31">
        <v>36</v>
      </c>
      <c r="BZ528" s="31">
        <v>1</v>
      </c>
      <c r="CA528" s="32">
        <v>4.5350000000000001</v>
      </c>
      <c r="CC528" s="36"/>
      <c r="CE528" s="2">
        <v>16</v>
      </c>
      <c r="CF528" s="37">
        <v>3.9146999999999998</v>
      </c>
    </row>
    <row r="529" spans="41:84" x14ac:dyDescent="0.2">
      <c r="AO529" s="36"/>
      <c r="AQ529" s="48">
        <v>6</v>
      </c>
      <c r="AR529" s="52">
        <v>6.2084000000000001</v>
      </c>
      <c r="AT529" s="36"/>
      <c r="AV529" s="39">
        <v>11</v>
      </c>
      <c r="AW529" s="40">
        <v>7.4497</v>
      </c>
      <c r="AY529" s="36"/>
      <c r="BA529" s="2">
        <v>13</v>
      </c>
      <c r="BB529" s="37">
        <v>9.2606999999999999</v>
      </c>
      <c r="BD529" s="36"/>
      <c r="BF529" s="2">
        <v>5</v>
      </c>
      <c r="BG529" s="37">
        <v>19.9025</v>
      </c>
      <c r="BI529" s="36"/>
      <c r="BK529" s="2">
        <v>13</v>
      </c>
      <c r="BL529" s="37">
        <v>6.4733999999999998</v>
      </c>
      <c r="BN529" s="36"/>
      <c r="BP529" s="39">
        <v>4</v>
      </c>
      <c r="BQ529" s="40">
        <v>6.7159000000000004</v>
      </c>
      <c r="BS529" s="36"/>
      <c r="BU529" s="2">
        <v>6</v>
      </c>
      <c r="BV529" s="37">
        <v>9.2614000000000001</v>
      </c>
      <c r="BX529" s="36"/>
      <c r="BZ529" s="2">
        <v>2</v>
      </c>
      <c r="CA529" s="37">
        <v>7.3468999999999998</v>
      </c>
      <c r="CC529" s="36"/>
      <c r="CE529" s="2">
        <v>17</v>
      </c>
      <c r="CF529" s="37">
        <v>10.0543</v>
      </c>
    </row>
    <row r="530" spans="41:84" x14ac:dyDescent="0.2">
      <c r="AO530" s="36"/>
      <c r="AQ530" s="48">
        <v>7</v>
      </c>
      <c r="AR530" s="37">
        <v>10.226699999999999</v>
      </c>
      <c r="AT530" s="36"/>
      <c r="AV530" s="39">
        <v>12</v>
      </c>
      <c r="AW530" s="40">
        <v>8.6702999999999992</v>
      </c>
      <c r="AY530" s="36"/>
      <c r="BA530" s="2">
        <v>14</v>
      </c>
      <c r="BB530" s="37">
        <v>9.4011999999999993</v>
      </c>
      <c r="BD530" s="36"/>
      <c r="BF530" s="2">
        <v>6</v>
      </c>
      <c r="BG530" s="37">
        <v>5.7720000000000002</v>
      </c>
      <c r="BI530" s="36"/>
      <c r="BK530" s="2">
        <v>14</v>
      </c>
      <c r="BL530" s="37">
        <v>6.7544000000000004</v>
      </c>
      <c r="BN530" s="36"/>
      <c r="BP530" s="39">
        <v>5</v>
      </c>
      <c r="BQ530" s="40">
        <v>7.0391000000000004</v>
      </c>
      <c r="BS530" s="36"/>
      <c r="BU530" s="2">
        <v>7</v>
      </c>
      <c r="BV530" s="37">
        <v>4.9509999999999996</v>
      </c>
      <c r="BX530" s="36"/>
      <c r="BZ530" s="2">
        <v>3</v>
      </c>
      <c r="CA530" s="37">
        <v>3.9548000000000001</v>
      </c>
      <c r="CC530" s="36"/>
      <c r="CE530" s="2">
        <v>18</v>
      </c>
      <c r="CF530" s="37">
        <v>4.9265999999999996</v>
      </c>
    </row>
    <row r="531" spans="41:84" x14ac:dyDescent="0.2">
      <c r="AO531" s="36"/>
      <c r="AQ531" s="48">
        <v>8</v>
      </c>
      <c r="AR531" s="37">
        <v>7.8654999999999999</v>
      </c>
      <c r="AT531" s="36"/>
      <c r="AV531" s="39">
        <v>13</v>
      </c>
      <c r="AW531" s="40">
        <v>13.949299999999999</v>
      </c>
      <c r="AY531" s="36"/>
      <c r="BA531" s="2">
        <v>15</v>
      </c>
      <c r="BB531" s="37">
        <v>4.3274999999999997</v>
      </c>
      <c r="BD531" s="36"/>
      <c r="BF531" s="2">
        <v>7</v>
      </c>
      <c r="BG531" s="37">
        <v>6.0673000000000004</v>
      </c>
      <c r="BI531" s="36"/>
      <c r="BK531" s="2">
        <v>15</v>
      </c>
      <c r="BL531" s="37">
        <v>6.1604999999999999</v>
      </c>
      <c r="BN531" s="36"/>
      <c r="BP531" s="39">
        <v>6</v>
      </c>
      <c r="BQ531" s="40">
        <v>4.3696999999999999</v>
      </c>
      <c r="BS531" s="36"/>
      <c r="BU531" s="2">
        <v>8</v>
      </c>
      <c r="BV531" s="37">
        <v>12.819699999999999</v>
      </c>
      <c r="BX531" s="36"/>
      <c r="BZ531" s="2">
        <v>4</v>
      </c>
      <c r="CA531" s="37">
        <v>11.555199999999999</v>
      </c>
      <c r="CC531" s="36"/>
      <c r="CE531" s="2">
        <v>19</v>
      </c>
      <c r="CF531" s="37">
        <v>7.3680000000000003</v>
      </c>
    </row>
    <row r="532" spans="41:84" x14ac:dyDescent="0.2">
      <c r="AO532" s="36"/>
      <c r="AQ532" s="48">
        <v>9</v>
      </c>
      <c r="AR532" s="37">
        <v>6.5069999999999997</v>
      </c>
      <c r="AT532" s="36"/>
      <c r="AV532" s="39">
        <v>14</v>
      </c>
      <c r="AW532" s="40">
        <v>7.3295000000000003</v>
      </c>
      <c r="AY532" s="36"/>
      <c r="BA532" s="2">
        <v>16</v>
      </c>
      <c r="BB532" s="37">
        <v>3.3572000000000002</v>
      </c>
      <c r="BD532" s="36"/>
      <c r="BF532" s="2">
        <v>8</v>
      </c>
      <c r="BG532" s="37">
        <v>9.4476999999999993</v>
      </c>
      <c r="BI532" s="36"/>
      <c r="BK532" s="2">
        <v>16</v>
      </c>
      <c r="BL532" s="37">
        <v>4.1833999999999998</v>
      </c>
      <c r="BN532" s="36"/>
      <c r="BP532" s="39">
        <v>7</v>
      </c>
      <c r="BQ532" s="40">
        <v>8.3115000000000006</v>
      </c>
      <c r="BS532" s="36"/>
      <c r="BU532" s="2">
        <v>9</v>
      </c>
      <c r="BV532" s="37">
        <v>7.0834999999999999</v>
      </c>
      <c r="BX532" s="36"/>
      <c r="BZ532" s="2">
        <v>5</v>
      </c>
      <c r="CA532" s="37">
        <v>9.5206</v>
      </c>
      <c r="CC532" s="41"/>
      <c r="CD532" s="43"/>
      <c r="CE532" s="43">
        <v>20</v>
      </c>
      <c r="CF532" s="42">
        <v>9.1282999999999994</v>
      </c>
    </row>
    <row r="533" spans="41:84" x14ac:dyDescent="0.2">
      <c r="AO533" s="36"/>
      <c r="AQ533" s="2">
        <v>10</v>
      </c>
      <c r="AR533" s="37">
        <v>3.9586000000000001</v>
      </c>
      <c r="AT533" s="36"/>
      <c r="AV533" s="39">
        <v>15</v>
      </c>
      <c r="AW533" s="40">
        <v>7.4364999999999997</v>
      </c>
      <c r="AY533" s="36"/>
      <c r="BA533" s="2">
        <v>17</v>
      </c>
      <c r="BB533" s="37">
        <v>6.8163</v>
      </c>
      <c r="BD533" s="36"/>
      <c r="BF533" s="2">
        <v>9</v>
      </c>
      <c r="BG533" s="37">
        <v>4.6810999999999998</v>
      </c>
      <c r="BI533" s="41"/>
      <c r="BJ533" s="43"/>
      <c r="BK533" s="43">
        <v>17</v>
      </c>
      <c r="BL533" s="42">
        <v>8.9512999999999998</v>
      </c>
      <c r="BN533" s="36"/>
      <c r="BP533" s="39">
        <v>8</v>
      </c>
      <c r="BQ533" s="40">
        <v>7.5347999999999997</v>
      </c>
      <c r="BS533" s="36"/>
      <c r="BU533" s="2">
        <v>10</v>
      </c>
      <c r="BV533" s="37">
        <v>8.5221999999999998</v>
      </c>
      <c r="BX533" s="36"/>
      <c r="BZ533" s="2">
        <v>6</v>
      </c>
      <c r="CA533" s="37">
        <v>7.7283999999999997</v>
      </c>
      <c r="CF533" s="44">
        <f>SUM(CF513:CF532)</f>
        <v>161.39650000000003</v>
      </c>
    </row>
    <row r="534" spans="41:84" x14ac:dyDescent="0.2">
      <c r="AO534" s="36"/>
      <c r="AQ534" s="2">
        <v>11</v>
      </c>
      <c r="AR534" s="37">
        <v>11.3622</v>
      </c>
      <c r="AT534" s="36"/>
      <c r="AV534" s="39">
        <v>16</v>
      </c>
      <c r="AW534" s="40">
        <v>4.9760999999999997</v>
      </c>
      <c r="AY534" s="36"/>
      <c r="BA534" s="2">
        <v>18</v>
      </c>
      <c r="BB534" s="37">
        <v>7.8929999999999998</v>
      </c>
      <c r="BD534" s="36"/>
      <c r="BF534" s="2">
        <v>10</v>
      </c>
      <c r="BG534" s="37">
        <v>8.1129999999999995</v>
      </c>
      <c r="BL534" s="44">
        <v>147.8784</v>
      </c>
      <c r="BN534" s="36"/>
      <c r="BP534" s="39">
        <v>9</v>
      </c>
      <c r="BQ534" s="40">
        <v>5.2672999999999996</v>
      </c>
      <c r="BS534" s="36"/>
      <c r="BU534" s="2">
        <v>11</v>
      </c>
      <c r="BV534" s="37">
        <v>5.5091999999999999</v>
      </c>
      <c r="BX534" s="36"/>
      <c r="BZ534" s="2">
        <v>7</v>
      </c>
      <c r="CA534" s="37">
        <v>6.8178000000000001</v>
      </c>
    </row>
    <row r="535" spans="41:84" x14ac:dyDescent="0.2">
      <c r="AO535" s="36"/>
      <c r="AQ535" s="2">
        <v>12</v>
      </c>
      <c r="AR535" s="37">
        <v>5.5854999999999997</v>
      </c>
      <c r="AT535" s="36"/>
      <c r="AV535" s="39">
        <v>17</v>
      </c>
      <c r="AW535" s="40">
        <v>5.1798999999999999</v>
      </c>
      <c r="AY535" s="36"/>
      <c r="BA535" s="2">
        <v>19</v>
      </c>
      <c r="BB535" s="37">
        <v>9.2045999999999992</v>
      </c>
      <c r="BD535" s="36"/>
      <c r="BF535" s="2">
        <v>11</v>
      </c>
      <c r="BG535" s="37">
        <v>6.9539999999999997</v>
      </c>
      <c r="BN535" s="36"/>
      <c r="BP535" s="39">
        <v>10</v>
      </c>
      <c r="BQ535" s="40">
        <v>6.6016000000000004</v>
      </c>
      <c r="BS535" s="36"/>
      <c r="BU535" s="2">
        <v>12</v>
      </c>
      <c r="BV535" s="37">
        <v>7.2045000000000003</v>
      </c>
      <c r="BX535" s="36"/>
      <c r="BZ535" s="2">
        <v>8</v>
      </c>
      <c r="CA535" s="37">
        <v>7.4416000000000002</v>
      </c>
      <c r="CC535" s="30" t="s">
        <v>174</v>
      </c>
      <c r="CD535" s="31">
        <v>25</v>
      </c>
      <c r="CE535" s="31">
        <v>1</v>
      </c>
      <c r="CF535" s="32">
        <v>2.4523999999999999</v>
      </c>
    </row>
    <row r="536" spans="41:84" x14ac:dyDescent="0.2">
      <c r="AO536" s="36"/>
      <c r="AQ536" s="2">
        <v>13</v>
      </c>
      <c r="AR536" s="37">
        <v>5.2072000000000003</v>
      </c>
      <c r="AT536" s="36"/>
      <c r="AV536" s="39">
        <v>18</v>
      </c>
      <c r="AW536" s="40">
        <v>4.8356000000000003</v>
      </c>
      <c r="AY536" s="41"/>
      <c r="AZ536" s="43"/>
      <c r="BA536" s="43">
        <v>20</v>
      </c>
      <c r="BB536" s="42">
        <v>4.5575999999999999</v>
      </c>
      <c r="BD536" s="36"/>
      <c r="BF536" s="2">
        <v>12</v>
      </c>
      <c r="BG536" s="37">
        <v>12.120200000000001</v>
      </c>
      <c r="BI536" s="30" t="s">
        <v>27</v>
      </c>
      <c r="BJ536" s="31">
        <v>61</v>
      </c>
      <c r="BK536" s="31">
        <v>1</v>
      </c>
      <c r="BL536" s="32">
        <v>4.5946999999999996</v>
      </c>
      <c r="BN536" s="36"/>
      <c r="BP536" s="39">
        <v>11</v>
      </c>
      <c r="BQ536" s="40">
        <v>8.4381000000000004</v>
      </c>
      <c r="BS536" s="36"/>
      <c r="BU536" s="2">
        <v>13</v>
      </c>
      <c r="BV536" s="37">
        <v>6.7228000000000003</v>
      </c>
      <c r="BX536" s="36"/>
      <c r="BZ536" s="2">
        <v>9</v>
      </c>
      <c r="CA536" s="37">
        <v>4.4010999999999996</v>
      </c>
      <c r="CC536" s="36"/>
      <c r="CE536" s="2">
        <v>2</v>
      </c>
      <c r="CF536" s="37">
        <v>7.4394999999999998</v>
      </c>
    </row>
    <row r="537" spans="41:84" x14ac:dyDescent="0.2">
      <c r="AO537" s="36"/>
      <c r="AQ537" s="2">
        <v>14</v>
      </c>
      <c r="AR537" s="37">
        <v>7.7328999999999999</v>
      </c>
      <c r="AT537" s="41"/>
      <c r="AU537" s="43"/>
      <c r="AV537" s="45">
        <v>19</v>
      </c>
      <c r="AW537" s="46">
        <v>5.5030999999999999</v>
      </c>
      <c r="BB537" s="44">
        <v>147.87960000000001</v>
      </c>
      <c r="BD537" s="36"/>
      <c r="BF537" s="2">
        <v>13</v>
      </c>
      <c r="BG537" s="37">
        <v>7.8612000000000002</v>
      </c>
      <c r="BI537" s="36" t="s">
        <v>30</v>
      </c>
      <c r="BK537" s="2">
        <v>2</v>
      </c>
      <c r="BL537" s="37">
        <v>6.1074000000000002</v>
      </c>
      <c r="BN537" s="36"/>
      <c r="BP537" s="39">
        <v>12</v>
      </c>
      <c r="BQ537" s="40">
        <v>8.8231999999999999</v>
      </c>
      <c r="BS537" s="36"/>
      <c r="BU537" s="2">
        <v>14</v>
      </c>
      <c r="BV537" s="37">
        <v>9.8582000000000001</v>
      </c>
      <c r="BX537" s="36"/>
      <c r="BZ537" s="2">
        <v>10</v>
      </c>
      <c r="CA537" s="37">
        <v>8.1339000000000006</v>
      </c>
      <c r="CC537" s="36"/>
      <c r="CE537" s="2">
        <v>3</v>
      </c>
      <c r="CF537" s="37">
        <v>3.2538</v>
      </c>
    </row>
    <row r="538" spans="41:84" x14ac:dyDescent="0.2">
      <c r="AO538" s="41"/>
      <c r="AP538" s="43"/>
      <c r="AQ538" s="43">
        <v>15</v>
      </c>
      <c r="AR538" s="42">
        <v>5.1887999999999996</v>
      </c>
      <c r="AW538" s="44">
        <f>SUM(AW519:AW537)</f>
        <v>125.7353</v>
      </c>
      <c r="BD538" s="36"/>
      <c r="BF538" s="2">
        <v>14</v>
      </c>
      <c r="BG538" s="37">
        <v>3.8530000000000002</v>
      </c>
      <c r="BI538" s="36"/>
      <c r="BK538" s="2">
        <v>3</v>
      </c>
      <c r="BL538" s="37">
        <v>6.5506000000000002</v>
      </c>
      <c r="BN538" s="36"/>
      <c r="BP538" s="39">
        <v>13</v>
      </c>
      <c r="BQ538" s="40">
        <v>6.4908999999999999</v>
      </c>
      <c r="BS538" s="36"/>
      <c r="BU538" s="2">
        <v>15</v>
      </c>
      <c r="BV538" s="37">
        <v>3.5792000000000002</v>
      </c>
      <c r="BX538" s="36"/>
      <c r="BZ538" s="2">
        <v>11</v>
      </c>
      <c r="CA538" s="37">
        <v>6.7827999999999999</v>
      </c>
      <c r="CC538" s="36"/>
      <c r="CE538" s="2">
        <v>4</v>
      </c>
      <c r="CF538" s="37">
        <v>10.0075</v>
      </c>
    </row>
    <row r="539" spans="41:84" x14ac:dyDescent="0.2">
      <c r="AR539" s="44">
        <f>SUM(AR524:AR538)</f>
        <v>103.2637</v>
      </c>
      <c r="AY539" s="30" t="s">
        <v>178</v>
      </c>
      <c r="AZ539" s="31">
        <v>12</v>
      </c>
      <c r="BA539" s="31">
        <v>1</v>
      </c>
      <c r="BB539" s="32">
        <v>6.4523000000000001</v>
      </c>
      <c r="BD539" s="36"/>
      <c r="BF539" s="2">
        <v>15</v>
      </c>
      <c r="BG539" s="37">
        <v>6.0042999999999997</v>
      </c>
      <c r="BI539" s="36"/>
      <c r="BK539" s="2">
        <v>4</v>
      </c>
      <c r="BL539" s="37">
        <v>4.5801999999999996</v>
      </c>
      <c r="BN539" s="36"/>
      <c r="BP539" s="39">
        <v>14</v>
      </c>
      <c r="BQ539" s="40">
        <v>5.0285000000000002</v>
      </c>
      <c r="BS539" s="41"/>
      <c r="BT539" s="43"/>
      <c r="BU539" s="43">
        <v>16</v>
      </c>
      <c r="BV539" s="42">
        <v>6.7041000000000004</v>
      </c>
      <c r="BX539" s="36"/>
      <c r="BZ539" s="2">
        <v>12</v>
      </c>
      <c r="CA539" s="37">
        <v>9.9725999999999999</v>
      </c>
      <c r="CC539" s="36"/>
      <c r="CE539" s="2">
        <v>5</v>
      </c>
      <c r="CF539" s="37">
        <v>5.0970000000000004</v>
      </c>
    </row>
    <row r="540" spans="41:84" x14ac:dyDescent="0.2">
      <c r="AT540" s="30" t="s">
        <v>17</v>
      </c>
      <c r="AU540" s="31" t="s">
        <v>91</v>
      </c>
      <c r="AV540" s="34">
        <v>1</v>
      </c>
      <c r="AW540" s="35">
        <v>6.5856000000000003</v>
      </c>
      <c r="AY540" s="36"/>
      <c r="BA540" s="2">
        <v>2</v>
      </c>
      <c r="BB540" s="37">
        <v>7.4591000000000003</v>
      </c>
      <c r="BD540" s="36"/>
      <c r="BF540" s="2">
        <v>16</v>
      </c>
      <c r="BG540" s="37">
        <v>4.4154999999999998</v>
      </c>
      <c r="BI540" s="36"/>
      <c r="BK540" s="2">
        <v>5</v>
      </c>
      <c r="BL540" s="37">
        <v>6.2099000000000002</v>
      </c>
      <c r="BN540" s="36"/>
      <c r="BP540" s="39">
        <v>15</v>
      </c>
      <c r="BQ540" s="40">
        <v>11.2706</v>
      </c>
      <c r="BV540" s="44">
        <f>SUM(BV524:BV539)</f>
        <v>118.91529999999999</v>
      </c>
      <c r="BX540" s="36"/>
      <c r="BZ540" s="2">
        <v>13</v>
      </c>
      <c r="CA540" s="37">
        <v>7.5945</v>
      </c>
      <c r="CC540" s="36"/>
      <c r="CE540" s="2">
        <v>6</v>
      </c>
      <c r="CF540" s="37">
        <v>9.3516999999999992</v>
      </c>
    </row>
    <row r="541" spans="41:84" x14ac:dyDescent="0.2">
      <c r="AO541" s="30" t="s">
        <v>85</v>
      </c>
      <c r="AP541" s="31" t="s">
        <v>115</v>
      </c>
      <c r="AQ541" s="31">
        <v>1</v>
      </c>
      <c r="AR541" s="32">
        <v>11.6454</v>
      </c>
      <c r="AT541" s="36" t="s">
        <v>30</v>
      </c>
      <c r="AV541" s="39">
        <v>2</v>
      </c>
      <c r="AW541" s="40">
        <v>7.3571999999999997</v>
      </c>
      <c r="AY541" s="36"/>
      <c r="BA541" s="2">
        <v>3</v>
      </c>
      <c r="BB541" s="37">
        <v>9.2658000000000005</v>
      </c>
      <c r="BD541" s="36"/>
      <c r="BF541" s="2">
        <v>17</v>
      </c>
      <c r="BG541" s="37">
        <v>3.8292000000000002</v>
      </c>
      <c r="BI541" s="36"/>
      <c r="BK541" s="2">
        <v>6</v>
      </c>
      <c r="BL541" s="37">
        <v>15.1898</v>
      </c>
      <c r="BN541" s="36"/>
      <c r="BP541" s="39">
        <v>16</v>
      </c>
      <c r="BQ541" s="40">
        <v>7.8594999999999997</v>
      </c>
      <c r="BX541" s="36"/>
      <c r="BZ541" s="2">
        <v>14</v>
      </c>
      <c r="CA541" s="37">
        <v>7.9969999999999999</v>
      </c>
      <c r="CC541" s="36"/>
      <c r="CE541" s="2">
        <v>7</v>
      </c>
      <c r="CF541" s="37">
        <v>16.7118</v>
      </c>
    </row>
    <row r="542" spans="41:84" x14ac:dyDescent="0.2">
      <c r="AO542" s="36"/>
      <c r="AQ542" s="2">
        <v>2</v>
      </c>
      <c r="AR542" s="37">
        <v>3.9238</v>
      </c>
      <c r="AT542" s="36"/>
      <c r="AV542" s="39">
        <v>3</v>
      </c>
      <c r="AW542" s="40">
        <v>4.2568999999999999</v>
      </c>
      <c r="AY542" s="36"/>
      <c r="BA542" s="2">
        <v>4</v>
      </c>
      <c r="BB542" s="37">
        <v>6.5856000000000003</v>
      </c>
      <c r="BD542" s="36"/>
      <c r="BF542" s="2">
        <v>18</v>
      </c>
      <c r="BG542" s="37">
        <v>6.3704999999999998</v>
      </c>
      <c r="BI542" s="36"/>
      <c r="BK542" s="2">
        <v>7</v>
      </c>
      <c r="BL542" s="37">
        <v>6.4436</v>
      </c>
      <c r="BN542" s="36"/>
      <c r="BP542" s="39">
        <v>17</v>
      </c>
      <c r="BQ542" s="40">
        <v>5.9550999999999998</v>
      </c>
      <c r="BS542" s="30" t="s">
        <v>82</v>
      </c>
      <c r="BT542" s="31">
        <v>25</v>
      </c>
      <c r="BU542" s="49">
        <v>1</v>
      </c>
      <c r="BV542" s="32">
        <v>7.4241999999999999</v>
      </c>
      <c r="BX542" s="36"/>
      <c r="BZ542" s="2">
        <v>15</v>
      </c>
      <c r="CA542" s="37">
        <v>8.3579000000000008</v>
      </c>
      <c r="CC542" s="36"/>
      <c r="CE542" s="2">
        <v>8</v>
      </c>
      <c r="CF542" s="37">
        <v>5.8022999999999998</v>
      </c>
    </row>
    <row r="543" spans="41:84" x14ac:dyDescent="0.2">
      <c r="AO543" s="36"/>
      <c r="AQ543" s="2">
        <v>3</v>
      </c>
      <c r="AR543" s="37">
        <v>12.432499999999999</v>
      </c>
      <c r="AT543" s="36"/>
      <c r="AV543" s="39">
        <v>4</v>
      </c>
      <c r="AW543" s="40">
        <v>9.2673000000000005</v>
      </c>
      <c r="AY543" s="36"/>
      <c r="BA543" s="2">
        <v>5</v>
      </c>
      <c r="BB543" s="37">
        <v>6.0739000000000001</v>
      </c>
      <c r="BD543" s="41"/>
      <c r="BE543" s="43"/>
      <c r="BF543" s="43">
        <v>19</v>
      </c>
      <c r="BG543" s="42">
        <v>6.0330000000000004</v>
      </c>
      <c r="BI543" s="36"/>
      <c r="BK543" s="2">
        <v>8</v>
      </c>
      <c r="BL543" s="37">
        <v>8.5982000000000003</v>
      </c>
      <c r="BN543" s="36"/>
      <c r="BP543" s="39">
        <v>18</v>
      </c>
      <c r="BQ543" s="40">
        <v>6.7988</v>
      </c>
      <c r="BS543" s="36"/>
      <c r="BU543" s="48">
        <v>2</v>
      </c>
      <c r="BV543" s="52">
        <v>12.3514</v>
      </c>
      <c r="BX543" s="36"/>
      <c r="BZ543" s="2">
        <v>16</v>
      </c>
      <c r="CA543" s="37">
        <v>5.9565999999999999</v>
      </c>
      <c r="CC543" s="36"/>
      <c r="CE543" s="48">
        <v>9</v>
      </c>
      <c r="CF543" s="37">
        <v>7.4241000000000001</v>
      </c>
    </row>
    <row r="544" spans="41:84" x14ac:dyDescent="0.2">
      <c r="AO544" s="36"/>
      <c r="AQ544" s="2">
        <v>4</v>
      </c>
      <c r="AR544" s="37">
        <v>3.9802</v>
      </c>
      <c r="AT544" s="36"/>
      <c r="AV544" s="39">
        <v>5</v>
      </c>
      <c r="AW544" s="40">
        <v>5.5401999999999996</v>
      </c>
      <c r="AY544" s="36"/>
      <c r="BA544" s="2">
        <v>6</v>
      </c>
      <c r="BB544" s="37">
        <v>8.5719999999999992</v>
      </c>
      <c r="BG544" s="44">
        <f>SUM(BG525:BG543)</f>
        <v>134.35009999999997</v>
      </c>
      <c r="BI544" s="36"/>
      <c r="BK544" s="2">
        <v>9</v>
      </c>
      <c r="BL544" s="37">
        <v>6.1626000000000003</v>
      </c>
      <c r="BN544" s="36"/>
      <c r="BP544" s="39">
        <v>19</v>
      </c>
      <c r="BQ544" s="40">
        <v>5.5278999999999998</v>
      </c>
      <c r="BS544" s="36"/>
      <c r="BU544" s="48">
        <v>3</v>
      </c>
      <c r="BV544" s="37">
        <v>4.9443999999999999</v>
      </c>
      <c r="BX544" s="36"/>
      <c r="BZ544" s="2">
        <v>17</v>
      </c>
      <c r="CA544" s="37">
        <v>5.4172000000000002</v>
      </c>
      <c r="CC544" s="36"/>
      <c r="CE544" s="48">
        <v>10</v>
      </c>
      <c r="CF544" s="52">
        <v>10.3169</v>
      </c>
    </row>
    <row r="545" spans="41:84" x14ac:dyDescent="0.2">
      <c r="AO545" s="36"/>
      <c r="AQ545" s="2">
        <v>5</v>
      </c>
      <c r="AR545" s="37">
        <v>4.4648000000000003</v>
      </c>
      <c r="AT545" s="36"/>
      <c r="AV545" s="39">
        <v>6</v>
      </c>
      <c r="AW545" s="40">
        <v>6.4945000000000004</v>
      </c>
      <c r="AY545" s="36"/>
      <c r="BA545" s="2">
        <v>7</v>
      </c>
      <c r="BB545" s="37">
        <v>5.7192999999999996</v>
      </c>
      <c r="BI545" s="36"/>
      <c r="BK545" s="2">
        <v>10</v>
      </c>
      <c r="BL545" s="37">
        <v>4.1905999999999999</v>
      </c>
      <c r="BN545" s="41"/>
      <c r="BO545" s="43"/>
      <c r="BP545" s="45">
        <v>20</v>
      </c>
      <c r="BQ545" s="46">
        <v>4.9935999999999998</v>
      </c>
      <c r="BS545" s="36"/>
      <c r="BU545" s="48">
        <v>4</v>
      </c>
      <c r="BV545" s="37">
        <v>6.6039000000000003</v>
      </c>
      <c r="BX545" s="36"/>
      <c r="BZ545" s="2">
        <v>18</v>
      </c>
      <c r="CA545" s="37">
        <v>5.4645000000000001</v>
      </c>
      <c r="CC545" s="36"/>
      <c r="CE545" s="48">
        <v>11</v>
      </c>
      <c r="CF545" s="37">
        <v>8.1039999999999992</v>
      </c>
    </row>
    <row r="546" spans="41:84" x14ac:dyDescent="0.2">
      <c r="AO546" s="36"/>
      <c r="AQ546" s="2">
        <v>6</v>
      </c>
      <c r="AR546" s="37">
        <v>2.5430999999999999</v>
      </c>
      <c r="AT546" s="36"/>
      <c r="AV546" s="39">
        <v>7</v>
      </c>
      <c r="AW546" s="40">
        <v>6.9814999999999996</v>
      </c>
      <c r="AY546" s="36"/>
      <c r="BA546" s="2">
        <v>8</v>
      </c>
      <c r="BB546" s="37">
        <v>6.5382999999999996</v>
      </c>
      <c r="BD546" s="30" t="s">
        <v>19</v>
      </c>
      <c r="BE546" s="31">
        <v>92</v>
      </c>
      <c r="BF546" s="31">
        <v>1</v>
      </c>
      <c r="BG546" s="32">
        <v>4.5179</v>
      </c>
      <c r="BI546" s="36"/>
      <c r="BK546" s="2">
        <v>11</v>
      </c>
      <c r="BL546" s="37">
        <v>8.4751999999999992</v>
      </c>
      <c r="BQ546" s="44">
        <f>SUM(BQ526:BQ545)</f>
        <v>131.85309999999998</v>
      </c>
      <c r="BS546" s="36"/>
      <c r="BU546" s="2">
        <v>5</v>
      </c>
      <c r="BV546" s="37">
        <v>7.1</v>
      </c>
      <c r="BX546" s="36"/>
      <c r="BZ546" s="2">
        <v>19</v>
      </c>
      <c r="CA546" s="37">
        <v>5.8495999999999997</v>
      </c>
      <c r="CC546" s="36"/>
      <c r="CE546" s="48">
        <v>12</v>
      </c>
      <c r="CF546" s="37">
        <v>9.1252999999999993</v>
      </c>
    </row>
    <row r="547" spans="41:84" x14ac:dyDescent="0.2">
      <c r="AO547" s="36"/>
      <c r="AQ547" s="2">
        <v>7</v>
      </c>
      <c r="AR547" s="37">
        <v>4.0670000000000002</v>
      </c>
      <c r="AT547" s="36"/>
      <c r="AV547" s="39">
        <v>8</v>
      </c>
      <c r="AW547" s="40">
        <v>14.2288</v>
      </c>
      <c r="AY547" s="36"/>
      <c r="BA547" s="2">
        <v>9</v>
      </c>
      <c r="BB547" s="37">
        <v>9.3002000000000002</v>
      </c>
      <c r="BD547" s="36"/>
      <c r="BF547" s="2">
        <v>2</v>
      </c>
      <c r="BG547" s="37">
        <v>7.2068000000000003</v>
      </c>
      <c r="BI547" s="36"/>
      <c r="BK547" s="2">
        <v>12</v>
      </c>
      <c r="BL547" s="37">
        <v>5.5679999999999996</v>
      </c>
      <c r="BS547" s="36"/>
      <c r="BU547" s="2">
        <v>6</v>
      </c>
      <c r="BV547" s="37">
        <v>6.8539000000000003</v>
      </c>
      <c r="BX547" s="41"/>
      <c r="BY547" s="43"/>
      <c r="BZ547" s="43">
        <v>20</v>
      </c>
      <c r="CA547" s="42">
        <v>5.2839</v>
      </c>
      <c r="CC547" s="36"/>
      <c r="CE547" s="48">
        <v>13</v>
      </c>
      <c r="CF547" s="37">
        <v>6.2675000000000001</v>
      </c>
    </row>
    <row r="548" spans="41:84" x14ac:dyDescent="0.2">
      <c r="AO548" s="36"/>
      <c r="AQ548" s="2">
        <v>8</v>
      </c>
      <c r="AR548" s="37">
        <v>6.3666</v>
      </c>
      <c r="AT548" s="36"/>
      <c r="AV548" s="39">
        <v>9</v>
      </c>
      <c r="AW548" s="40">
        <v>6.8933999999999997</v>
      </c>
      <c r="AY548" s="36"/>
      <c r="BA548" s="2">
        <v>10</v>
      </c>
      <c r="BB548" s="37">
        <v>7.6628999999999996</v>
      </c>
      <c r="BD548" s="36"/>
      <c r="BF548" s="2">
        <v>3</v>
      </c>
      <c r="BG548" s="37">
        <v>8.6872000000000007</v>
      </c>
      <c r="BI548" s="36"/>
      <c r="BK548" s="2">
        <v>13</v>
      </c>
      <c r="BL548" s="37">
        <v>7.1780999999999997</v>
      </c>
      <c r="BN548" s="30" t="s">
        <v>179</v>
      </c>
      <c r="BO548" s="31">
        <v>11</v>
      </c>
      <c r="BP548" s="31">
        <v>1</v>
      </c>
      <c r="BQ548" s="32">
        <v>10.972099999999999</v>
      </c>
      <c r="BS548" s="36"/>
      <c r="BU548" s="48">
        <v>7</v>
      </c>
      <c r="BV548" s="37">
        <v>4.5826000000000002</v>
      </c>
      <c r="CA548" s="44">
        <v>140.11189999999996</v>
      </c>
      <c r="CC548" s="36"/>
      <c r="CE548" s="2">
        <v>14</v>
      </c>
      <c r="CF548" s="37">
        <v>3.7669999999999999</v>
      </c>
    </row>
    <row r="549" spans="41:84" x14ac:dyDescent="0.2">
      <c r="AO549" s="36"/>
      <c r="AQ549" s="2">
        <v>9</v>
      </c>
      <c r="AR549" s="37">
        <v>8.5093999999999994</v>
      </c>
      <c r="AT549" s="36"/>
      <c r="AV549" s="39">
        <v>10</v>
      </c>
      <c r="AW549" s="40">
        <v>6.9123999999999999</v>
      </c>
      <c r="AY549" s="36"/>
      <c r="BA549" s="2">
        <v>11</v>
      </c>
      <c r="BB549" s="37">
        <v>5.0465999999999998</v>
      </c>
      <c r="BD549" s="36"/>
      <c r="BF549" s="2">
        <v>4</v>
      </c>
      <c r="BG549" s="37">
        <v>9.3880999999999997</v>
      </c>
      <c r="BI549" s="36"/>
      <c r="BK549" s="2">
        <v>14</v>
      </c>
      <c r="BL549" s="37">
        <v>6.9226999999999999</v>
      </c>
      <c r="BN549" s="36" t="s">
        <v>30</v>
      </c>
      <c r="BP549" s="2">
        <v>2</v>
      </c>
      <c r="BQ549" s="37">
        <v>13.883900000000001</v>
      </c>
      <c r="BS549" s="36"/>
      <c r="BU549" s="2">
        <v>8</v>
      </c>
      <c r="BV549" s="37">
        <v>4.3419999999999996</v>
      </c>
      <c r="CC549" s="36"/>
      <c r="CE549" s="2">
        <v>15</v>
      </c>
      <c r="CF549" s="37">
        <v>7.5217999999999998</v>
      </c>
    </row>
    <row r="550" spans="41:84" x14ac:dyDescent="0.2">
      <c r="AO550" s="36"/>
      <c r="AQ550" s="2">
        <v>10</v>
      </c>
      <c r="AR550" s="37">
        <v>7.5282</v>
      </c>
      <c r="AT550" s="36"/>
      <c r="AV550" s="39">
        <v>11</v>
      </c>
      <c r="AW550" s="40">
        <v>5.8392999999999997</v>
      </c>
      <c r="AY550" s="36"/>
      <c r="BA550" s="2">
        <v>12</v>
      </c>
      <c r="BB550" s="37">
        <v>4.5750999999999999</v>
      </c>
      <c r="BD550" s="36"/>
      <c r="BF550" s="2">
        <v>5</v>
      </c>
      <c r="BG550" s="37">
        <v>7.7766000000000002</v>
      </c>
      <c r="BI550" s="36"/>
      <c r="BK550" s="2">
        <v>15</v>
      </c>
      <c r="BL550" s="37">
        <v>3.1854</v>
      </c>
      <c r="BN550" s="36"/>
      <c r="BP550" s="2">
        <v>3</v>
      </c>
      <c r="BQ550" s="37">
        <v>13.269399999999999</v>
      </c>
      <c r="BS550" s="36"/>
      <c r="BU550" s="2">
        <v>9</v>
      </c>
      <c r="BV550" s="37">
        <v>9.6510999999999996</v>
      </c>
      <c r="BX550" s="30" t="s">
        <v>44</v>
      </c>
      <c r="BY550" s="31">
        <v>38</v>
      </c>
      <c r="BZ550" s="31">
        <v>1</v>
      </c>
      <c r="CA550" s="32">
        <v>4.1113</v>
      </c>
      <c r="CC550" s="36"/>
      <c r="CE550" s="2">
        <v>16</v>
      </c>
      <c r="CF550" s="37">
        <v>8.8195999999999994</v>
      </c>
    </row>
    <row r="551" spans="41:84" x14ac:dyDescent="0.2">
      <c r="AO551" s="36"/>
      <c r="AQ551" s="2">
        <v>11</v>
      </c>
      <c r="AR551" s="37">
        <v>12.708600000000001</v>
      </c>
      <c r="AT551" s="36"/>
      <c r="AV551" s="39">
        <v>12</v>
      </c>
      <c r="AW551" s="40">
        <v>8.8741000000000003</v>
      </c>
      <c r="AY551" s="36"/>
      <c r="BA551" s="2">
        <v>13</v>
      </c>
      <c r="BB551" s="37">
        <v>4.6718000000000002</v>
      </c>
      <c r="BD551" s="36"/>
      <c r="BF551" s="2">
        <v>6</v>
      </c>
      <c r="BG551" s="37">
        <v>9.6729000000000003</v>
      </c>
      <c r="BI551" s="36"/>
      <c r="BK551" s="2">
        <v>16</v>
      </c>
      <c r="BL551" s="37">
        <v>7.3186</v>
      </c>
      <c r="BN551" s="36"/>
      <c r="BP551" s="2">
        <v>4</v>
      </c>
      <c r="BQ551" s="37">
        <v>8.9941999999999993</v>
      </c>
      <c r="BS551" s="36"/>
      <c r="BU551" s="2">
        <v>10</v>
      </c>
      <c r="BV551" s="37">
        <v>9.2966999999999995</v>
      </c>
      <c r="BX551" s="36"/>
      <c r="BZ551" s="2">
        <v>2</v>
      </c>
      <c r="CA551" s="37">
        <v>8.0851000000000006</v>
      </c>
      <c r="CC551" s="36"/>
      <c r="CE551" s="2">
        <v>17</v>
      </c>
      <c r="CF551" s="37">
        <v>5.9710999999999999</v>
      </c>
    </row>
    <row r="552" spans="41:84" x14ac:dyDescent="0.2">
      <c r="AO552" s="36"/>
      <c r="AQ552" s="2">
        <v>12</v>
      </c>
      <c r="AR552" s="37">
        <v>6.3052000000000001</v>
      </c>
      <c r="AT552" s="36"/>
      <c r="AV552" s="39">
        <v>13</v>
      </c>
      <c r="AW552" s="40">
        <v>7.1029999999999998</v>
      </c>
      <c r="AY552" s="36"/>
      <c r="BA552" s="2">
        <v>14</v>
      </c>
      <c r="BB552" s="37">
        <v>4.1943000000000001</v>
      </c>
      <c r="BD552" s="36"/>
      <c r="BF552" s="2">
        <v>7</v>
      </c>
      <c r="BG552" s="37">
        <v>11.365</v>
      </c>
      <c r="BI552" s="36"/>
      <c r="BK552" s="2">
        <v>17</v>
      </c>
      <c r="BL552" s="37">
        <v>7.2378</v>
      </c>
      <c r="BN552" s="36"/>
      <c r="BP552" s="2">
        <v>5</v>
      </c>
      <c r="BQ552" s="37">
        <v>5.5083000000000002</v>
      </c>
      <c r="BS552" s="36"/>
      <c r="BU552" s="2">
        <v>11</v>
      </c>
      <c r="BV552" s="37">
        <v>3.5371000000000001</v>
      </c>
      <c r="BX552" s="36"/>
      <c r="BZ552" s="2">
        <v>3</v>
      </c>
      <c r="CA552" s="37">
        <v>7.2515999999999998</v>
      </c>
      <c r="CC552" s="36"/>
      <c r="CE552" s="2">
        <v>18</v>
      </c>
      <c r="CF552" s="37">
        <v>7.3513999999999999</v>
      </c>
    </row>
    <row r="553" spans="41:84" x14ac:dyDescent="0.2">
      <c r="AO553" s="36"/>
      <c r="AQ553" s="2">
        <v>13</v>
      </c>
      <c r="AR553" s="37">
        <v>5.1795</v>
      </c>
      <c r="AT553" s="36"/>
      <c r="AV553" s="39">
        <v>14</v>
      </c>
      <c r="AW553" s="40">
        <v>4.8021000000000003</v>
      </c>
      <c r="AY553" s="36"/>
      <c r="BA553" s="2">
        <v>15</v>
      </c>
      <c r="BB553" s="37">
        <v>3.2326999999999999</v>
      </c>
      <c r="BD553" s="36"/>
      <c r="BF553" s="2">
        <v>8</v>
      </c>
      <c r="BG553" s="37">
        <v>7.9503000000000004</v>
      </c>
      <c r="BI553" s="36"/>
      <c r="BK553" s="2">
        <v>18</v>
      </c>
      <c r="BL553" s="37">
        <v>4.0305</v>
      </c>
      <c r="BN553" s="36"/>
      <c r="BP553" s="2">
        <v>6</v>
      </c>
      <c r="BQ553" s="37">
        <v>10.0585</v>
      </c>
      <c r="BS553" s="36"/>
      <c r="BU553" s="2">
        <v>12</v>
      </c>
      <c r="BV553" s="37">
        <v>4.9233000000000002</v>
      </c>
      <c r="BX553" s="36"/>
      <c r="BZ553" s="2">
        <v>4</v>
      </c>
      <c r="CA553" s="37">
        <v>9.9319000000000006</v>
      </c>
      <c r="CC553" s="36"/>
      <c r="CE553" s="2">
        <v>19</v>
      </c>
      <c r="CF553" s="37">
        <v>6.6875</v>
      </c>
    </row>
    <row r="554" spans="41:84" x14ac:dyDescent="0.2">
      <c r="AO554" s="36"/>
      <c r="AQ554" s="2">
        <v>14</v>
      </c>
      <c r="AR554" s="37">
        <v>8.7795000000000005</v>
      </c>
      <c r="AT554" s="36"/>
      <c r="AV554" s="39">
        <v>15</v>
      </c>
      <c r="AW554" s="40">
        <v>5.9370000000000003</v>
      </c>
      <c r="AY554" s="36"/>
      <c r="BA554" s="2">
        <v>16</v>
      </c>
      <c r="BB554" s="37">
        <v>7.5850999999999997</v>
      </c>
      <c r="BD554" s="36"/>
      <c r="BF554" s="2">
        <v>9</v>
      </c>
      <c r="BG554" s="37">
        <v>6.99</v>
      </c>
      <c r="BI554" s="36"/>
      <c r="BK554" s="2">
        <v>19</v>
      </c>
      <c r="BL554" s="37">
        <v>4.7248999999999999</v>
      </c>
      <c r="BN554" s="36"/>
      <c r="BP554" s="2">
        <v>7</v>
      </c>
      <c r="BQ554" s="37">
        <v>7.7065999999999999</v>
      </c>
      <c r="BS554" s="36"/>
      <c r="BU554" s="2">
        <v>13</v>
      </c>
      <c r="BV554" s="37">
        <v>19.896999999999998</v>
      </c>
      <c r="BX554" s="36"/>
      <c r="BZ554" s="2">
        <v>5</v>
      </c>
      <c r="CA554" s="37">
        <v>15.8893</v>
      </c>
      <c r="CC554" s="41"/>
      <c r="CD554" s="43"/>
      <c r="CE554" s="43">
        <v>20</v>
      </c>
      <c r="CF554" s="42">
        <v>9.2533999999999992</v>
      </c>
    </row>
    <row r="555" spans="41:84" x14ac:dyDescent="0.2">
      <c r="AO555" s="36"/>
      <c r="AQ555" s="2">
        <v>15</v>
      </c>
      <c r="AR555" s="37">
        <v>6.5523999999999996</v>
      </c>
      <c r="AT555" s="36"/>
      <c r="AV555" s="39">
        <v>16</v>
      </c>
      <c r="AW555" s="40">
        <v>5.3451000000000004</v>
      </c>
      <c r="AY555" s="36"/>
      <c r="BA555" s="2">
        <v>17</v>
      </c>
      <c r="BB555" s="37">
        <v>5.4275000000000002</v>
      </c>
      <c r="BD555" s="36"/>
      <c r="BF555" s="2">
        <v>10</v>
      </c>
      <c r="BG555" s="37">
        <v>6.5457000000000001</v>
      </c>
      <c r="BI555" s="41"/>
      <c r="BJ555" s="43"/>
      <c r="BK555" s="43">
        <v>20</v>
      </c>
      <c r="BL555" s="42">
        <v>5.2184999999999997</v>
      </c>
      <c r="BN555" s="36"/>
      <c r="BP555" s="2">
        <v>8</v>
      </c>
      <c r="BQ555" s="37">
        <v>11.068300000000001</v>
      </c>
      <c r="BS555" s="36"/>
      <c r="BU555" s="2">
        <v>14</v>
      </c>
      <c r="BV555" s="37">
        <v>7.7394999999999996</v>
      </c>
      <c r="BX555" s="36"/>
      <c r="BZ555" s="2">
        <v>6</v>
      </c>
      <c r="CA555" s="37">
        <v>7.4611999999999998</v>
      </c>
      <c r="CF555" s="44">
        <f>SUM(CF535:CF554)</f>
        <v>150.72559999999999</v>
      </c>
    </row>
    <row r="556" spans="41:84" x14ac:dyDescent="0.2">
      <c r="AO556" s="41"/>
      <c r="AP556" s="43"/>
      <c r="AQ556" s="43">
        <v>16</v>
      </c>
      <c r="AR556" s="42">
        <v>4.3563999999999998</v>
      </c>
      <c r="AT556" s="36"/>
      <c r="AV556" s="39">
        <v>17</v>
      </c>
      <c r="AW556" s="40">
        <v>7.9402999999999997</v>
      </c>
      <c r="AY556" s="36"/>
      <c r="BA556" s="2">
        <v>18</v>
      </c>
      <c r="BB556" s="37">
        <v>5.2302</v>
      </c>
      <c r="BD556" s="36"/>
      <c r="BF556" s="2">
        <v>11</v>
      </c>
      <c r="BG556" s="37">
        <v>18.293800000000001</v>
      </c>
      <c r="BL556" s="44">
        <v>128.48730000000003</v>
      </c>
      <c r="BN556" s="36"/>
      <c r="BP556" s="2">
        <v>9</v>
      </c>
      <c r="BQ556" s="37">
        <v>10.5222</v>
      </c>
      <c r="BS556" s="36"/>
      <c r="BU556" s="2">
        <v>15</v>
      </c>
      <c r="BV556" s="37">
        <v>7.2626999999999997</v>
      </c>
      <c r="BX556" s="36"/>
      <c r="BZ556" s="2">
        <v>7</v>
      </c>
      <c r="CA556" s="37">
        <v>5.7527999999999997</v>
      </c>
    </row>
    <row r="557" spans="41:84" x14ac:dyDescent="0.2">
      <c r="AR557" s="44">
        <f>SUM(AR541:AR556)</f>
        <v>109.3426</v>
      </c>
      <c r="AT557" s="36"/>
      <c r="AV557" s="39">
        <v>18</v>
      </c>
      <c r="AW557" s="40">
        <v>6.0039999999999996</v>
      </c>
      <c r="AY557" s="36"/>
      <c r="BA557" s="2">
        <v>19</v>
      </c>
      <c r="BB557" s="37">
        <v>7.5434999999999999</v>
      </c>
      <c r="BD557" s="36"/>
      <c r="BF557" s="2">
        <v>12</v>
      </c>
      <c r="BG557" s="37">
        <v>5.2568999999999999</v>
      </c>
      <c r="BN557" s="36"/>
      <c r="BP557" s="2">
        <v>10</v>
      </c>
      <c r="BQ557" s="37">
        <v>9.7913999999999994</v>
      </c>
      <c r="BS557" s="36"/>
      <c r="BU557" s="2">
        <v>16</v>
      </c>
      <c r="BV557" s="37">
        <v>5.5103</v>
      </c>
      <c r="BX557" s="36"/>
      <c r="BZ557" s="2">
        <v>8</v>
      </c>
      <c r="CA557" s="37">
        <v>8.5699000000000005</v>
      </c>
      <c r="CC557" s="30" t="s">
        <v>174</v>
      </c>
      <c r="CD557" s="31">
        <v>27</v>
      </c>
      <c r="CE557" s="31">
        <v>1</v>
      </c>
      <c r="CF557" s="32">
        <v>5.0743999999999998</v>
      </c>
    </row>
    <row r="558" spans="41:84" x14ac:dyDescent="0.2">
      <c r="AT558" s="36"/>
      <c r="AV558" s="39">
        <v>19</v>
      </c>
      <c r="AW558" s="40">
        <v>5.6101999999999999</v>
      </c>
      <c r="AY558" s="41"/>
      <c r="AZ558" s="43"/>
      <c r="BA558" s="43">
        <v>20</v>
      </c>
      <c r="BB558" s="42">
        <v>5.7084999999999999</v>
      </c>
      <c r="BD558" s="36"/>
      <c r="BF558" s="2">
        <v>13</v>
      </c>
      <c r="BG558" s="37">
        <v>8.3015000000000008</v>
      </c>
      <c r="BI558" s="30" t="s">
        <v>27</v>
      </c>
      <c r="BJ558" s="31">
        <v>62</v>
      </c>
      <c r="BK558" s="31">
        <v>1</v>
      </c>
      <c r="BL558" s="32">
        <v>5.2324000000000002</v>
      </c>
      <c r="BN558" s="36"/>
      <c r="BP558" s="2">
        <v>11</v>
      </c>
      <c r="BQ558" s="37">
        <v>8.3768999999999991</v>
      </c>
      <c r="BS558" s="36"/>
      <c r="BU558" s="2">
        <v>17</v>
      </c>
      <c r="BV558" s="37">
        <v>5.3112000000000004</v>
      </c>
      <c r="BX558" s="36"/>
      <c r="BZ558" s="2">
        <v>9</v>
      </c>
      <c r="CA558" s="37">
        <v>8.7190999999999992</v>
      </c>
      <c r="CC558" s="36"/>
      <c r="CE558" s="2">
        <v>2</v>
      </c>
      <c r="CF558" s="37">
        <v>4.0515999999999996</v>
      </c>
    </row>
    <row r="559" spans="41:84" x14ac:dyDescent="0.2">
      <c r="AO559" s="30" t="s">
        <v>85</v>
      </c>
      <c r="AP559" s="31">
        <v>29</v>
      </c>
      <c r="AQ559" s="31">
        <v>1</v>
      </c>
      <c r="AR559" s="32">
        <v>7.0968</v>
      </c>
      <c r="AT559" s="41"/>
      <c r="AU559" s="43"/>
      <c r="AV559" s="45">
        <v>20</v>
      </c>
      <c r="AW559" s="46">
        <v>4.4257999999999997</v>
      </c>
      <c r="BB559" s="44">
        <v>126.84469999999997</v>
      </c>
      <c r="BD559" s="36"/>
      <c r="BF559" s="2">
        <v>14</v>
      </c>
      <c r="BG559" s="37">
        <v>9.3725000000000005</v>
      </c>
      <c r="BI559" s="36" t="s">
        <v>30</v>
      </c>
      <c r="BK559" s="2">
        <v>2</v>
      </c>
      <c r="BL559" s="37">
        <v>8.5699000000000005</v>
      </c>
      <c r="BN559" s="36"/>
      <c r="BP559" s="2">
        <v>12</v>
      </c>
      <c r="BQ559" s="37">
        <v>9.7913999999999994</v>
      </c>
      <c r="BS559" s="41"/>
      <c r="BT559" s="43"/>
      <c r="BU559" s="43">
        <v>18</v>
      </c>
      <c r="BV559" s="42">
        <v>5.3514999999999997</v>
      </c>
      <c r="BX559" s="36"/>
      <c r="BZ559" s="2">
        <v>10</v>
      </c>
      <c r="CA559" s="37">
        <v>16.537199999999999</v>
      </c>
      <c r="CC559" s="36"/>
      <c r="CE559" s="2">
        <v>3</v>
      </c>
      <c r="CF559" s="37">
        <v>3.802</v>
      </c>
    </row>
    <row r="560" spans="41:84" x14ac:dyDescent="0.2">
      <c r="AO560" s="36"/>
      <c r="AQ560" s="2">
        <v>2</v>
      </c>
      <c r="AR560" s="37">
        <v>4.2649999999999997</v>
      </c>
      <c r="AW560" s="44">
        <f>SUM(AW540:AW559)</f>
        <v>136.39869999999999</v>
      </c>
      <c r="BD560" s="36"/>
      <c r="BF560" s="2">
        <v>15</v>
      </c>
      <c r="BG560" s="37">
        <v>10.421200000000001</v>
      </c>
      <c r="BI560" s="36"/>
      <c r="BK560" s="2">
        <v>3</v>
      </c>
      <c r="BL560" s="37">
        <v>17.318200000000001</v>
      </c>
      <c r="BN560" s="36"/>
      <c r="BP560" s="2">
        <v>13</v>
      </c>
      <c r="BQ560" s="37">
        <v>6.6999000000000004</v>
      </c>
      <c r="BV560" s="44">
        <f>SUM(BV542:BV559)</f>
        <v>132.68279999999999</v>
      </c>
      <c r="BX560" s="36"/>
      <c r="BZ560" s="2">
        <v>11</v>
      </c>
      <c r="CA560" s="37">
        <v>10.3127</v>
      </c>
      <c r="CC560" s="36"/>
      <c r="CE560" s="2">
        <v>4</v>
      </c>
      <c r="CF560" s="37">
        <v>3.6440000000000001</v>
      </c>
    </row>
    <row r="561" spans="41:84" x14ac:dyDescent="0.2">
      <c r="AO561" s="36"/>
      <c r="AQ561" s="2">
        <v>3</v>
      </c>
      <c r="AR561" s="37">
        <v>6.3305999999999996</v>
      </c>
      <c r="AY561" s="30" t="s">
        <v>178</v>
      </c>
      <c r="AZ561" s="31">
        <v>13</v>
      </c>
      <c r="BA561" s="31">
        <v>1</v>
      </c>
      <c r="BB561" s="32">
        <v>8.3109000000000002</v>
      </c>
      <c r="BD561" s="41"/>
      <c r="BE561" s="43"/>
      <c r="BF561" s="43">
        <v>16</v>
      </c>
      <c r="BG561" s="42">
        <v>5.2331000000000003</v>
      </c>
      <c r="BI561" s="36"/>
      <c r="BK561" s="2">
        <v>4</v>
      </c>
      <c r="BL561" s="37">
        <v>3.6789000000000001</v>
      </c>
      <c r="BN561" s="36"/>
      <c r="BP561" s="2">
        <v>14</v>
      </c>
      <c r="BQ561" s="37">
        <v>8.3594000000000008</v>
      </c>
      <c r="BX561" s="36"/>
      <c r="BZ561" s="2">
        <v>12</v>
      </c>
      <c r="CA561" s="37">
        <v>6.4631999999999996</v>
      </c>
      <c r="CC561" s="36"/>
      <c r="CE561" s="2">
        <v>5</v>
      </c>
      <c r="CF561" s="37">
        <v>6.2777000000000003</v>
      </c>
    </row>
    <row r="562" spans="41:84" x14ac:dyDescent="0.2">
      <c r="AO562" s="36"/>
      <c r="AQ562" s="2">
        <v>4</v>
      </c>
      <c r="AR562" s="37">
        <v>5.7232000000000003</v>
      </c>
      <c r="AT562" s="30" t="s">
        <v>17</v>
      </c>
      <c r="AU562" s="31" t="s">
        <v>73</v>
      </c>
      <c r="AV562" s="34">
        <v>1</v>
      </c>
      <c r="AW562" s="35">
        <v>5.1428000000000003</v>
      </c>
      <c r="AY562" s="36"/>
      <c r="BA562" s="2">
        <v>2</v>
      </c>
      <c r="BB562" s="37">
        <v>7.9687000000000001</v>
      </c>
      <c r="BG562" s="44">
        <f>SUM(BG546:BG561)</f>
        <v>136.97950000000003</v>
      </c>
      <c r="BI562" s="36"/>
      <c r="BK562" s="2">
        <v>5</v>
      </c>
      <c r="BL562" s="37">
        <v>16.298400000000001</v>
      </c>
      <c r="BN562" s="36"/>
      <c r="BP562" s="2">
        <v>15</v>
      </c>
      <c r="BQ562" s="37">
        <v>9.4695999999999998</v>
      </c>
      <c r="BS562" s="30" t="s">
        <v>82</v>
      </c>
      <c r="BT562" s="31">
        <v>29</v>
      </c>
      <c r="BU562" s="31">
        <v>1</v>
      </c>
      <c r="BV562" s="32">
        <v>3.5874999999999999</v>
      </c>
      <c r="BX562" s="36"/>
      <c r="BZ562" s="2">
        <v>13</v>
      </c>
      <c r="CA562" s="37">
        <v>10.0905</v>
      </c>
      <c r="CC562" s="36"/>
      <c r="CE562" s="2">
        <v>6</v>
      </c>
      <c r="CF562" s="37">
        <v>4.6725000000000003</v>
      </c>
    </row>
    <row r="563" spans="41:84" x14ac:dyDescent="0.2">
      <c r="AO563" s="36"/>
      <c r="AQ563" s="2">
        <v>5</v>
      </c>
      <c r="AR563" s="37">
        <v>4.1417000000000002</v>
      </c>
      <c r="AT563" s="36" t="s">
        <v>30</v>
      </c>
      <c r="AV563" s="39">
        <v>2</v>
      </c>
      <c r="AW563" s="40">
        <v>6.6772999999999998</v>
      </c>
      <c r="AY563" s="36"/>
      <c r="BA563" s="2">
        <v>3</v>
      </c>
      <c r="BB563" s="37">
        <v>9.9756</v>
      </c>
      <c r="BI563" s="36"/>
      <c r="BK563" s="2">
        <v>6</v>
      </c>
      <c r="BL563" s="37">
        <v>9.1128999999999998</v>
      </c>
      <c r="BN563" s="36"/>
      <c r="BP563" s="2">
        <v>16</v>
      </c>
      <c r="BQ563" s="37">
        <v>6.9743000000000004</v>
      </c>
      <c r="BS563" s="36"/>
      <c r="BU563" s="2">
        <v>2</v>
      </c>
      <c r="BV563" s="37">
        <v>8.6433999999999997</v>
      </c>
      <c r="BX563" s="36"/>
      <c r="BZ563" s="2">
        <v>14</v>
      </c>
      <c r="CA563" s="37">
        <v>5.5701000000000001</v>
      </c>
      <c r="CC563" s="36"/>
      <c r="CE563" s="2">
        <v>7</v>
      </c>
      <c r="CF563" s="37">
        <v>6.7472000000000003</v>
      </c>
    </row>
    <row r="564" spans="41:84" x14ac:dyDescent="0.2">
      <c r="AO564" s="36"/>
      <c r="AQ564" s="2">
        <v>6</v>
      </c>
      <c r="AR564" s="37">
        <v>12.4863</v>
      </c>
      <c r="AT564" s="36"/>
      <c r="AV564" s="39">
        <v>3</v>
      </c>
      <c r="AW564" s="40">
        <v>4.9957000000000003</v>
      </c>
      <c r="AY564" s="36"/>
      <c r="BA564" s="2">
        <v>4</v>
      </c>
      <c r="BB564" s="37">
        <v>11.2407</v>
      </c>
      <c r="BD564" s="30" t="s">
        <v>19</v>
      </c>
      <c r="BE564" s="31">
        <v>93</v>
      </c>
      <c r="BF564" s="31">
        <v>1</v>
      </c>
      <c r="BG564" s="32">
        <v>11.0435</v>
      </c>
      <c r="BI564" s="36"/>
      <c r="BK564" s="2">
        <v>7</v>
      </c>
      <c r="BL564" s="37">
        <v>11.954800000000001</v>
      </c>
      <c r="BN564" s="36"/>
      <c r="BP564" s="2">
        <v>17</v>
      </c>
      <c r="BQ564" s="37">
        <v>13.089700000000001</v>
      </c>
      <c r="BS564" s="36"/>
      <c r="BU564" s="2">
        <v>3</v>
      </c>
      <c r="BV564" s="37">
        <v>4.6291000000000002</v>
      </c>
      <c r="BX564" s="36"/>
      <c r="BZ564" s="2">
        <v>15</v>
      </c>
      <c r="CA564" s="37">
        <v>5.8357000000000001</v>
      </c>
      <c r="CC564" s="36"/>
      <c r="CE564" s="2">
        <v>8</v>
      </c>
      <c r="CF564" s="37">
        <v>7.7828999999999997</v>
      </c>
    </row>
    <row r="565" spans="41:84" x14ac:dyDescent="0.2">
      <c r="AO565" s="36"/>
      <c r="AQ565" s="48">
        <v>7</v>
      </c>
      <c r="AR565" s="37">
        <v>8.3972999999999995</v>
      </c>
      <c r="AT565" s="36"/>
      <c r="AV565" s="39">
        <v>4</v>
      </c>
      <c r="AW565" s="40">
        <v>6.3417000000000003</v>
      </c>
      <c r="AY565" s="36"/>
      <c r="BA565" s="2">
        <v>5</v>
      </c>
      <c r="BB565" s="37">
        <v>9.9704999999999995</v>
      </c>
      <c r="BD565" s="36"/>
      <c r="BF565" s="2">
        <v>2</v>
      </c>
      <c r="BG565" s="37">
        <v>5.6668000000000003</v>
      </c>
      <c r="BI565" s="36"/>
      <c r="BK565" s="2">
        <v>8</v>
      </c>
      <c r="BL565" s="37">
        <v>5.0058999999999996</v>
      </c>
      <c r="BN565" s="36"/>
      <c r="BP565" s="2">
        <v>18</v>
      </c>
      <c r="BQ565" s="37">
        <v>8.3536999999999999</v>
      </c>
      <c r="BS565" s="36"/>
      <c r="BU565" s="2">
        <v>4</v>
      </c>
      <c r="BV565" s="37">
        <v>6.6055000000000001</v>
      </c>
      <c r="BX565" s="36"/>
      <c r="BZ565" s="2">
        <v>16</v>
      </c>
      <c r="CA565" s="37">
        <v>9.3386999999999993</v>
      </c>
      <c r="CC565" s="36"/>
      <c r="CE565" s="48">
        <v>9</v>
      </c>
      <c r="CF565" s="37">
        <v>6.3257000000000003</v>
      </c>
    </row>
    <row r="566" spans="41:84" x14ac:dyDescent="0.2">
      <c r="AO566" s="36"/>
      <c r="AQ566" s="48">
        <v>8</v>
      </c>
      <c r="AR566" s="52">
        <v>3.3247</v>
      </c>
      <c r="AT566" s="36"/>
      <c r="AV566" s="39">
        <v>5</v>
      </c>
      <c r="AW566" s="40">
        <v>6.4471999999999996</v>
      </c>
      <c r="AY566" s="36"/>
      <c r="BA566" s="2">
        <v>6</v>
      </c>
      <c r="BB566" s="37">
        <v>9.5097000000000005</v>
      </c>
      <c r="BD566" s="36"/>
      <c r="BF566" s="2">
        <v>3</v>
      </c>
      <c r="BG566" s="37">
        <v>6.9126000000000003</v>
      </c>
      <c r="BI566" s="36"/>
      <c r="BK566" s="2">
        <v>9</v>
      </c>
      <c r="BL566" s="37">
        <v>10.499599999999999</v>
      </c>
      <c r="BN566" s="41"/>
      <c r="BO566" s="43"/>
      <c r="BP566" s="43">
        <v>19</v>
      </c>
      <c r="BQ566" s="42">
        <v>10.673</v>
      </c>
      <c r="BS566" s="36"/>
      <c r="BU566" s="2">
        <v>5</v>
      </c>
      <c r="BV566" s="37">
        <v>3.1305999999999998</v>
      </c>
      <c r="BX566" s="36"/>
      <c r="BZ566" s="2">
        <v>17</v>
      </c>
      <c r="CA566" s="37">
        <v>8.8339999999999996</v>
      </c>
      <c r="CC566" s="36"/>
      <c r="CE566" s="48">
        <v>10</v>
      </c>
      <c r="CF566" s="52">
        <v>4.0778999999999996</v>
      </c>
    </row>
    <row r="567" spans="41:84" x14ac:dyDescent="0.2">
      <c r="AO567" s="36"/>
      <c r="AQ567" s="48">
        <v>9</v>
      </c>
      <c r="AR567" s="37">
        <v>5.1458000000000004</v>
      </c>
      <c r="AT567" s="36"/>
      <c r="AV567" s="39">
        <v>6</v>
      </c>
      <c r="AW567" s="40">
        <v>9.0686</v>
      </c>
      <c r="AY567" s="36"/>
      <c r="BA567" s="2">
        <v>7</v>
      </c>
      <c r="BB567" s="37">
        <v>8.0326000000000004</v>
      </c>
      <c r="BD567" s="36"/>
      <c r="BF567" s="2">
        <v>4</v>
      </c>
      <c r="BG567" s="37">
        <v>4.3021000000000003</v>
      </c>
      <c r="BI567" s="36"/>
      <c r="BK567" s="2">
        <v>10</v>
      </c>
      <c r="BL567" s="37">
        <v>8.5524000000000004</v>
      </c>
      <c r="BQ567" s="44">
        <v>183.56279999999995</v>
      </c>
      <c r="BS567" s="36"/>
      <c r="BU567" s="2">
        <v>6</v>
      </c>
      <c r="BV567" s="37">
        <v>7.2079000000000004</v>
      </c>
      <c r="BX567" s="36"/>
      <c r="BZ567" s="2">
        <v>18</v>
      </c>
      <c r="CA567" s="37">
        <v>6.3818000000000001</v>
      </c>
      <c r="CC567" s="36"/>
      <c r="CE567" s="48">
        <v>11</v>
      </c>
      <c r="CF567" s="37">
        <v>5.0686</v>
      </c>
    </row>
    <row r="568" spans="41:84" x14ac:dyDescent="0.2">
      <c r="AO568" s="36"/>
      <c r="AQ568" s="48">
        <v>10</v>
      </c>
      <c r="AR568" s="37">
        <v>5.6601999999999997</v>
      </c>
      <c r="AT568" s="36"/>
      <c r="AV568" s="39">
        <v>7</v>
      </c>
      <c r="AW568" s="40">
        <v>7.0812999999999997</v>
      </c>
      <c r="AY568" s="36"/>
      <c r="BA568" s="2">
        <v>8</v>
      </c>
      <c r="BB568" s="37">
        <v>9.2751999999999999</v>
      </c>
      <c r="BD568" s="36"/>
      <c r="BF568" s="2">
        <v>5</v>
      </c>
      <c r="BG568" s="37">
        <v>5.1109</v>
      </c>
      <c r="BI568" s="36"/>
      <c r="BK568" s="2">
        <v>11</v>
      </c>
      <c r="BL568" s="37">
        <v>8.2430000000000003</v>
      </c>
      <c r="BS568" s="36"/>
      <c r="BU568" s="2">
        <v>7</v>
      </c>
      <c r="BV568" s="37">
        <v>3.8691</v>
      </c>
      <c r="BX568" s="41"/>
      <c r="BY568" s="43"/>
      <c r="BZ568" s="43">
        <v>19</v>
      </c>
      <c r="CA568" s="42">
        <v>6.1852</v>
      </c>
      <c r="CC568" s="36"/>
      <c r="CE568" s="48">
        <v>12</v>
      </c>
      <c r="CF568" s="37">
        <v>3.1379999999999999</v>
      </c>
    </row>
    <row r="569" spans="41:84" x14ac:dyDescent="0.2">
      <c r="AO569" s="36"/>
      <c r="AQ569" s="48">
        <v>11</v>
      </c>
      <c r="AR569" s="37">
        <v>4.6090999999999998</v>
      </c>
      <c r="AT569" s="36"/>
      <c r="AV569" s="39">
        <v>8</v>
      </c>
      <c r="AW569" s="40">
        <v>6.3992000000000004</v>
      </c>
      <c r="AY569" s="36"/>
      <c r="BA569" s="2">
        <v>9</v>
      </c>
      <c r="BB569" s="37">
        <v>7.58</v>
      </c>
      <c r="BD569" s="36"/>
      <c r="BF569" s="2">
        <v>6</v>
      </c>
      <c r="BG569" s="37">
        <v>6.6098999999999997</v>
      </c>
      <c r="BI569" s="36"/>
      <c r="BK569" s="2">
        <v>12</v>
      </c>
      <c r="BL569" s="37">
        <v>5.2431999999999999</v>
      </c>
      <c r="BN569" s="30" t="s">
        <v>179</v>
      </c>
      <c r="BO569" s="31">
        <v>13</v>
      </c>
      <c r="BP569" s="31">
        <v>1</v>
      </c>
      <c r="BQ569" s="32">
        <v>11.2233</v>
      </c>
      <c r="BS569" s="36"/>
      <c r="BU569" s="2">
        <v>8</v>
      </c>
      <c r="BV569" s="37">
        <v>5.6292</v>
      </c>
      <c r="CA569" s="44">
        <v>161.32129999999998</v>
      </c>
      <c r="CC569" s="36"/>
      <c r="CE569" s="48">
        <v>13</v>
      </c>
      <c r="CF569" s="37">
        <v>4.6158000000000001</v>
      </c>
    </row>
    <row r="570" spans="41:84" x14ac:dyDescent="0.2">
      <c r="AO570" s="36"/>
      <c r="AQ570" s="2">
        <v>12</v>
      </c>
      <c r="AR570" s="37">
        <v>23.795200000000001</v>
      </c>
      <c r="AT570" s="36"/>
      <c r="AV570" s="39">
        <v>9</v>
      </c>
      <c r="AW570" s="40">
        <v>5.1326000000000001</v>
      </c>
      <c r="AY570" s="36"/>
      <c r="BA570" s="2">
        <v>10</v>
      </c>
      <c r="BB570" s="37">
        <v>5.2832999999999997</v>
      </c>
      <c r="BD570" s="36"/>
      <c r="BF570" s="2">
        <v>7</v>
      </c>
      <c r="BG570" s="37">
        <v>3.7534000000000001</v>
      </c>
      <c r="BI570" s="36"/>
      <c r="BK570" s="2">
        <v>13</v>
      </c>
      <c r="BL570" s="37">
        <v>6.8497000000000003</v>
      </c>
      <c r="BN570" s="36" t="s">
        <v>30</v>
      </c>
      <c r="BP570" s="2">
        <v>2</v>
      </c>
      <c r="BQ570" s="37">
        <v>6.2114000000000003</v>
      </c>
      <c r="BS570" s="36"/>
      <c r="BU570" s="2">
        <v>9</v>
      </c>
      <c r="BV570" s="37">
        <v>4.8978999999999999</v>
      </c>
      <c r="CC570" s="36"/>
      <c r="CE570" s="2">
        <v>14</v>
      </c>
      <c r="CF570" s="37">
        <v>3.6840999999999999</v>
      </c>
    </row>
    <row r="571" spans="41:84" x14ac:dyDescent="0.2">
      <c r="AO571" s="36"/>
      <c r="AQ571" s="2">
        <v>13</v>
      </c>
      <c r="AR571" s="37">
        <v>6.5004</v>
      </c>
      <c r="AT571" s="36"/>
      <c r="AV571" s="39">
        <v>10</v>
      </c>
      <c r="AW571" s="40">
        <v>3.3382000000000001</v>
      </c>
      <c r="AY571" s="36"/>
      <c r="BA571" s="2">
        <v>11</v>
      </c>
      <c r="BB571" s="37">
        <v>6.9233000000000002</v>
      </c>
      <c r="BD571" s="36"/>
      <c r="BF571" s="2">
        <v>8</v>
      </c>
      <c r="BG571" s="37">
        <v>4.2606000000000002</v>
      </c>
      <c r="BI571" s="36"/>
      <c r="BK571" s="2">
        <v>14</v>
      </c>
      <c r="BL571" s="37">
        <v>5.5256999999999996</v>
      </c>
      <c r="BN571" s="36"/>
      <c r="BP571" s="2">
        <v>3</v>
      </c>
      <c r="BQ571" s="37">
        <v>11.3499</v>
      </c>
      <c r="BS571" s="36"/>
      <c r="BU571" s="2">
        <v>10</v>
      </c>
      <c r="BV571" s="37">
        <v>11.606199999999999</v>
      </c>
      <c r="BX571" s="30" t="s">
        <v>44</v>
      </c>
      <c r="BY571" s="31">
        <v>39</v>
      </c>
      <c r="BZ571" s="31">
        <v>1</v>
      </c>
      <c r="CA571" s="32">
        <v>7.3411999999999997</v>
      </c>
      <c r="CC571" s="36"/>
      <c r="CE571" s="2">
        <v>15</v>
      </c>
      <c r="CF571" s="37">
        <v>3.593</v>
      </c>
    </row>
    <row r="572" spans="41:84" x14ac:dyDescent="0.2">
      <c r="AO572" s="36"/>
      <c r="AQ572" s="2">
        <v>14</v>
      </c>
      <c r="AR572" s="37">
        <v>13.6402</v>
      </c>
      <c r="AT572" s="36"/>
      <c r="AV572" s="39">
        <v>11</v>
      </c>
      <c r="AW572" s="40">
        <v>8.1463000000000001</v>
      </c>
      <c r="AY572" s="36"/>
      <c r="BA572" s="2">
        <v>12</v>
      </c>
      <c r="BB572" s="37">
        <v>9.0569000000000006</v>
      </c>
      <c r="BD572" s="36"/>
      <c r="BF572" s="2">
        <v>9</v>
      </c>
      <c r="BG572" s="37">
        <v>4.5172999999999996</v>
      </c>
      <c r="BI572" s="36"/>
      <c r="BK572" s="2">
        <v>15</v>
      </c>
      <c r="BL572" s="37">
        <v>6.1109999999999998</v>
      </c>
      <c r="BN572" s="36"/>
      <c r="BP572" s="2">
        <v>4</v>
      </c>
      <c r="BQ572" s="37">
        <v>8.7685999999999993</v>
      </c>
      <c r="BS572" s="36"/>
      <c r="BU572" s="2">
        <v>11</v>
      </c>
      <c r="BV572" s="37">
        <v>8.6544000000000008</v>
      </c>
      <c r="BX572" s="36"/>
      <c r="BZ572" s="2">
        <v>2</v>
      </c>
      <c r="CA572" s="37">
        <v>3.4066999999999998</v>
      </c>
      <c r="CC572" s="36"/>
      <c r="CE572" s="2">
        <v>16</v>
      </c>
      <c r="CF572" s="37">
        <v>5.1974</v>
      </c>
    </row>
    <row r="573" spans="41:84" x14ac:dyDescent="0.2">
      <c r="AO573" s="41"/>
      <c r="AP573" s="43"/>
      <c r="AQ573" s="43">
        <v>15</v>
      </c>
      <c r="AR573" s="42">
        <v>3.7866</v>
      </c>
      <c r="AT573" s="36"/>
      <c r="AV573" s="39">
        <v>12</v>
      </c>
      <c r="AW573" s="40">
        <v>11.007099999999999</v>
      </c>
      <c r="AY573" s="36"/>
      <c r="BA573" s="2">
        <v>13</v>
      </c>
      <c r="BB573" s="37">
        <v>13.2775</v>
      </c>
      <c r="BD573" s="36"/>
      <c r="BF573" s="2">
        <v>10</v>
      </c>
      <c r="BG573" s="37">
        <v>8.0558999999999994</v>
      </c>
      <c r="BI573" s="36"/>
      <c r="BK573" s="2">
        <v>16</v>
      </c>
      <c r="BL573" s="37">
        <v>5.9355000000000002</v>
      </c>
      <c r="BN573" s="36"/>
      <c r="BP573" s="2">
        <v>5</v>
      </c>
      <c r="BQ573" s="37">
        <v>10.989599999999999</v>
      </c>
      <c r="BS573" s="36"/>
      <c r="BU573" s="2">
        <v>12</v>
      </c>
      <c r="BV573" s="37">
        <v>3.6238999999999999</v>
      </c>
      <c r="BX573" s="36"/>
      <c r="BZ573" s="2">
        <v>3</v>
      </c>
      <c r="CA573" s="37">
        <v>7.6212999999999997</v>
      </c>
      <c r="CC573" s="36"/>
      <c r="CE573" s="2">
        <v>17</v>
      </c>
      <c r="CF573" s="37">
        <v>6.6227</v>
      </c>
    </row>
    <row r="574" spans="41:84" x14ac:dyDescent="0.2">
      <c r="AQ574" s="48"/>
      <c r="AR574" s="44">
        <f>SUM(AR559:AR573)</f>
        <v>114.90309999999999</v>
      </c>
      <c r="AT574" s="36"/>
      <c r="AV574" s="39">
        <v>13</v>
      </c>
      <c r="AW574" s="40">
        <v>7.0246000000000004</v>
      </c>
      <c r="AY574" s="36"/>
      <c r="BA574" s="2">
        <v>14</v>
      </c>
      <c r="BB574" s="37">
        <v>19.3718</v>
      </c>
      <c r="BD574" s="36"/>
      <c r="BF574" s="2">
        <v>11</v>
      </c>
      <c r="BG574" s="37">
        <v>6.1315</v>
      </c>
      <c r="BI574" s="41"/>
      <c r="BJ574" s="43"/>
      <c r="BK574" s="43">
        <v>17</v>
      </c>
      <c r="BL574" s="42">
        <v>4.9775999999999998</v>
      </c>
      <c r="BN574" s="36"/>
      <c r="BP574" s="2">
        <v>6</v>
      </c>
      <c r="BQ574" s="37">
        <v>5.6167999999999996</v>
      </c>
      <c r="BS574" s="36"/>
      <c r="BU574" s="2">
        <v>13</v>
      </c>
      <c r="BV574" s="37">
        <v>8.4657999999999998</v>
      </c>
      <c r="BX574" s="36"/>
      <c r="BZ574" s="2">
        <v>4</v>
      </c>
      <c r="CA574" s="37">
        <v>8.8108000000000004</v>
      </c>
      <c r="CC574" s="36"/>
      <c r="CE574" s="2">
        <v>18</v>
      </c>
      <c r="CF574" s="37">
        <v>4.8319999999999999</v>
      </c>
    </row>
    <row r="575" spans="41:84" x14ac:dyDescent="0.2">
      <c r="AQ575" s="48"/>
      <c r="AR575" s="48"/>
      <c r="AT575" s="36"/>
      <c r="AV575" s="39">
        <v>14</v>
      </c>
      <c r="AW575" s="40">
        <v>7.7370999999999999</v>
      </c>
      <c r="AY575" s="36"/>
      <c r="BA575" s="2">
        <v>15</v>
      </c>
      <c r="BB575" s="37">
        <v>9.6493000000000002</v>
      </c>
      <c r="BD575" s="36"/>
      <c r="BF575" s="2">
        <v>12</v>
      </c>
      <c r="BG575" s="37">
        <v>9.0388999999999999</v>
      </c>
      <c r="BL575" s="44">
        <v>139.10909999999998</v>
      </c>
      <c r="BN575" s="36"/>
      <c r="BP575" s="2">
        <v>7</v>
      </c>
      <c r="BQ575" s="37">
        <v>4.5575999999999999</v>
      </c>
      <c r="BS575" s="36"/>
      <c r="BU575" s="2">
        <v>14</v>
      </c>
      <c r="BV575" s="37">
        <v>5.3929999999999998</v>
      </c>
      <c r="BX575" s="36"/>
      <c r="BZ575" s="2">
        <v>5</v>
      </c>
      <c r="CA575" s="37">
        <v>7.8689</v>
      </c>
      <c r="CC575" s="41"/>
      <c r="CD575" s="43"/>
      <c r="CE575" s="43">
        <v>19</v>
      </c>
      <c r="CF575" s="42">
        <v>3.9512</v>
      </c>
    </row>
    <row r="576" spans="41:84" x14ac:dyDescent="0.2">
      <c r="AO576" s="30" t="s">
        <v>85</v>
      </c>
      <c r="AP576" s="31">
        <v>31</v>
      </c>
      <c r="AQ576" s="49">
        <v>1</v>
      </c>
      <c r="AR576" s="32">
        <v>15.385999999999999</v>
      </c>
      <c r="AT576" s="36"/>
      <c r="AV576" s="39">
        <v>15</v>
      </c>
      <c r="AW576" s="40">
        <v>4.9884000000000004</v>
      </c>
      <c r="AY576" s="36"/>
      <c r="BA576" s="2">
        <v>16</v>
      </c>
      <c r="BB576" s="37">
        <v>5.0693000000000001</v>
      </c>
      <c r="BD576" s="36"/>
      <c r="BF576" s="2">
        <v>13</v>
      </c>
      <c r="BG576" s="37">
        <v>5.7641999999999998</v>
      </c>
      <c r="BN576" s="36"/>
      <c r="BP576" s="2">
        <v>8</v>
      </c>
      <c r="BQ576" s="37">
        <v>8.1600999999999999</v>
      </c>
      <c r="BS576" s="36"/>
      <c r="BU576" s="2">
        <v>15</v>
      </c>
      <c r="BV576" s="37">
        <v>4.5946999999999996</v>
      </c>
      <c r="BX576" s="36"/>
      <c r="BZ576" s="2">
        <v>6</v>
      </c>
      <c r="CA576" s="37">
        <v>9.6364000000000001</v>
      </c>
      <c r="CF576" s="44">
        <f>SUM(CF557:CF575)</f>
        <v>93.158699999999982</v>
      </c>
    </row>
    <row r="577" spans="41:84" x14ac:dyDescent="0.2">
      <c r="AO577" s="36"/>
      <c r="AQ577" s="2">
        <v>2</v>
      </c>
      <c r="AR577" s="37">
        <v>4.9532999999999996</v>
      </c>
      <c r="AT577" s="36"/>
      <c r="AV577" s="39">
        <v>16</v>
      </c>
      <c r="AW577" s="40">
        <v>5.1238000000000001</v>
      </c>
      <c r="AY577" s="36"/>
      <c r="BA577" s="2">
        <v>17</v>
      </c>
      <c r="BB577" s="37">
        <v>10.3977</v>
      </c>
      <c r="BD577" s="36"/>
      <c r="BF577" s="2">
        <v>14</v>
      </c>
      <c r="BG577" s="37">
        <v>5.9074</v>
      </c>
      <c r="BI577" s="30" t="s">
        <v>180</v>
      </c>
      <c r="BJ577" s="31">
        <v>14</v>
      </c>
      <c r="BK577" s="31">
        <v>1</v>
      </c>
      <c r="BL577" s="32">
        <v>8.4293999999999993</v>
      </c>
      <c r="BN577" s="36"/>
      <c r="BP577" s="2">
        <v>9</v>
      </c>
      <c r="BQ577" s="37">
        <v>7.2538</v>
      </c>
      <c r="BS577" s="36"/>
      <c r="BU577" s="2">
        <v>16</v>
      </c>
      <c r="BV577" s="37">
        <v>5.9550000000000001</v>
      </c>
      <c r="BX577" s="36"/>
      <c r="BZ577" s="2">
        <v>7</v>
      </c>
      <c r="CA577" s="37">
        <v>6.9546000000000001</v>
      </c>
    </row>
    <row r="578" spans="41:84" x14ac:dyDescent="0.2">
      <c r="AO578" s="36"/>
      <c r="AQ578" s="2">
        <v>3</v>
      </c>
      <c r="AR578" s="37">
        <v>17.253399999999999</v>
      </c>
      <c r="AT578" s="36"/>
      <c r="AV578" s="39">
        <v>17</v>
      </c>
      <c r="AW578" s="40">
        <v>5.423</v>
      </c>
      <c r="AY578" s="41"/>
      <c r="AZ578" s="43"/>
      <c r="BA578" s="43">
        <v>18</v>
      </c>
      <c r="BB578" s="42">
        <v>7.5682</v>
      </c>
      <c r="BD578" s="36"/>
      <c r="BF578" s="2">
        <v>15</v>
      </c>
      <c r="BG578" s="37">
        <v>7.3566000000000003</v>
      </c>
      <c r="BI578" s="36" t="s">
        <v>30</v>
      </c>
      <c r="BK578" s="2">
        <v>2</v>
      </c>
      <c r="BL578" s="37">
        <v>17.1282</v>
      </c>
      <c r="BN578" s="36"/>
      <c r="BP578" s="2">
        <v>10</v>
      </c>
      <c r="BQ578" s="37">
        <v>8.4817999999999998</v>
      </c>
      <c r="BS578" s="36"/>
      <c r="BU578" s="2">
        <v>17</v>
      </c>
      <c r="BV578" s="37">
        <v>4.7009999999999996</v>
      </c>
      <c r="BX578" s="36"/>
      <c r="BZ578" s="2">
        <v>8</v>
      </c>
      <c r="CA578" s="37">
        <v>5.2643000000000004</v>
      </c>
      <c r="CC578" s="30" t="s">
        <v>174</v>
      </c>
      <c r="CD578" s="31" t="s">
        <v>181</v>
      </c>
      <c r="CE578" s="31">
        <v>1</v>
      </c>
      <c r="CF578" s="32">
        <v>5.2149000000000001</v>
      </c>
    </row>
    <row r="579" spans="41:84" x14ac:dyDescent="0.2">
      <c r="AO579" s="36"/>
      <c r="AQ579" s="48">
        <v>4</v>
      </c>
      <c r="AR579" s="37">
        <v>8.9351000000000003</v>
      </c>
      <c r="AT579" s="36"/>
      <c r="AV579" s="39">
        <v>18</v>
      </c>
      <c r="AW579" s="40">
        <v>13.645099999999999</v>
      </c>
      <c r="BB579" s="44">
        <v>168.46120000000002</v>
      </c>
      <c r="BD579" s="36"/>
      <c r="BF579" s="2">
        <v>16</v>
      </c>
      <c r="BG579" s="37">
        <v>4.5156999999999998</v>
      </c>
      <c r="BI579" s="36"/>
      <c r="BK579" s="2">
        <v>3</v>
      </c>
      <c r="BL579" s="37">
        <v>8.4062000000000001</v>
      </c>
      <c r="BN579" s="36"/>
      <c r="BP579" s="2">
        <v>11</v>
      </c>
      <c r="BQ579" s="37">
        <v>4.4344999999999999</v>
      </c>
      <c r="BS579" s="36"/>
      <c r="BU579" s="2">
        <v>18</v>
      </c>
      <c r="BV579" s="37">
        <v>9.8106000000000009</v>
      </c>
      <c r="BX579" s="36"/>
      <c r="BZ579" s="2">
        <v>9</v>
      </c>
      <c r="CA579" s="37">
        <v>11.389099999999999</v>
      </c>
      <c r="CC579" s="36"/>
      <c r="CE579" s="2">
        <v>2</v>
      </c>
      <c r="CF579" s="37">
        <v>11.729200000000001</v>
      </c>
    </row>
    <row r="580" spans="41:84" x14ac:dyDescent="0.2">
      <c r="AO580" s="36"/>
      <c r="AQ580" s="48">
        <v>5</v>
      </c>
      <c r="AR580" s="37">
        <v>6.0662000000000003</v>
      </c>
      <c r="AT580" s="41"/>
      <c r="AU580" s="43"/>
      <c r="AV580" s="45">
        <v>19</v>
      </c>
      <c r="AW580" s="46">
        <v>5.9413</v>
      </c>
      <c r="BD580" s="41"/>
      <c r="BE580" s="43"/>
      <c r="BF580" s="43">
        <v>17</v>
      </c>
      <c r="BG580" s="42">
        <v>6.2851999999999997</v>
      </c>
      <c r="BI580" s="36"/>
      <c r="BK580" s="2">
        <v>4</v>
      </c>
      <c r="BL580" s="37">
        <v>5.5598000000000001</v>
      </c>
      <c r="BN580" s="36"/>
      <c r="BP580" s="2">
        <v>12</v>
      </c>
      <c r="BQ580" s="37">
        <v>9.3706999999999994</v>
      </c>
      <c r="BS580" s="41"/>
      <c r="BT580" s="43"/>
      <c r="BU580" s="43">
        <v>19</v>
      </c>
      <c r="BV580" s="42" t="s">
        <v>182</v>
      </c>
      <c r="BX580" s="36"/>
      <c r="BZ580" s="2">
        <v>10</v>
      </c>
      <c r="CA580" s="37">
        <v>8.9672999999999998</v>
      </c>
      <c r="CC580" s="36"/>
      <c r="CE580" s="2">
        <v>3</v>
      </c>
      <c r="CF580" s="37">
        <v>7.1810999999999998</v>
      </c>
    </row>
    <row r="581" spans="41:84" x14ac:dyDescent="0.2">
      <c r="AO581" s="36"/>
      <c r="AQ581" s="2">
        <v>6</v>
      </c>
      <c r="AR581" s="37">
        <v>6.5911</v>
      </c>
      <c r="AW581" s="44">
        <f>SUM(AW562:AW580)</f>
        <v>129.66130000000001</v>
      </c>
      <c r="AY581" s="30" t="s">
        <v>178</v>
      </c>
      <c r="AZ581" s="31">
        <v>14</v>
      </c>
      <c r="BA581" s="31">
        <v>1</v>
      </c>
      <c r="BB581" s="32">
        <v>8.8473000000000006</v>
      </c>
      <c r="BG581" s="44">
        <f>SUM(BG564:BG580)</f>
        <v>105.23249999999999</v>
      </c>
      <c r="BI581" s="36"/>
      <c r="BK581" s="2">
        <v>5</v>
      </c>
      <c r="BL581" s="37">
        <v>4.2153999999999998</v>
      </c>
      <c r="BN581" s="36"/>
      <c r="BP581" s="2">
        <v>13</v>
      </c>
      <c r="BQ581" s="37">
        <v>8.0922999999999998</v>
      </c>
      <c r="BV581" s="44">
        <f>SUM(BV562:BV579)</f>
        <v>111.00480000000002</v>
      </c>
      <c r="BX581" s="36"/>
      <c r="BZ581" s="2">
        <v>11</v>
      </c>
      <c r="CA581" s="37">
        <v>6.9108999999999998</v>
      </c>
      <c r="CC581" s="36"/>
      <c r="CE581" s="2">
        <v>4</v>
      </c>
      <c r="CF581" s="37">
        <v>4.5210999999999997</v>
      </c>
    </row>
    <row r="582" spans="41:84" x14ac:dyDescent="0.2">
      <c r="AO582" s="36"/>
      <c r="AQ582" s="2">
        <v>7</v>
      </c>
      <c r="AR582" s="37">
        <v>15.889799999999999</v>
      </c>
      <c r="AY582" s="36"/>
      <c r="BA582" s="2">
        <v>2</v>
      </c>
      <c r="BB582" s="37">
        <v>5.9587000000000003</v>
      </c>
      <c r="BI582" s="36"/>
      <c r="BK582" s="2">
        <v>6</v>
      </c>
      <c r="BL582" s="37">
        <v>9.8526000000000007</v>
      </c>
      <c r="BN582" s="36"/>
      <c r="BP582" s="2">
        <v>14</v>
      </c>
      <c r="BQ582" s="37">
        <v>6.9233000000000002</v>
      </c>
      <c r="BX582" s="36"/>
      <c r="BZ582" s="2">
        <v>12</v>
      </c>
      <c r="CA582" s="37">
        <v>9.7187000000000001</v>
      </c>
      <c r="CC582" s="36"/>
      <c r="CE582" s="2">
        <v>5</v>
      </c>
      <c r="CF582" s="37">
        <v>7.2100999999999997</v>
      </c>
    </row>
    <row r="583" spans="41:84" x14ac:dyDescent="0.2">
      <c r="AO583" s="36"/>
      <c r="AQ583" s="2">
        <v>8</v>
      </c>
      <c r="AR583" s="37">
        <v>29.182700000000001</v>
      </c>
      <c r="AT583" s="30" t="s">
        <v>17</v>
      </c>
      <c r="AU583" s="31" t="s">
        <v>76</v>
      </c>
      <c r="AV583" s="34">
        <v>1</v>
      </c>
      <c r="AW583" s="35">
        <v>4.5823</v>
      </c>
      <c r="AY583" s="36"/>
      <c r="BA583" s="2">
        <v>3</v>
      </c>
      <c r="BB583" s="37">
        <v>6.8148</v>
      </c>
      <c r="BD583" s="30" t="s">
        <v>117</v>
      </c>
      <c r="BE583" s="31">
        <v>12</v>
      </c>
      <c r="BF583" s="31">
        <v>1</v>
      </c>
      <c r="BG583" s="32">
        <v>6.48</v>
      </c>
      <c r="BI583" s="36"/>
      <c r="BK583" s="2">
        <v>7</v>
      </c>
      <c r="BL583" s="37">
        <v>3.8761000000000001</v>
      </c>
      <c r="BN583" s="36"/>
      <c r="BP583" s="2">
        <v>15</v>
      </c>
      <c r="BQ583" s="37">
        <v>13.7376</v>
      </c>
      <c r="BS583" s="30" t="s">
        <v>82</v>
      </c>
      <c r="BT583" s="31">
        <v>37</v>
      </c>
      <c r="BU583" s="31">
        <v>1</v>
      </c>
      <c r="BV583" s="32">
        <v>8.1987000000000005</v>
      </c>
      <c r="BX583" s="36"/>
      <c r="BZ583" s="2">
        <v>13</v>
      </c>
      <c r="CA583" s="37">
        <v>9.9792000000000005</v>
      </c>
      <c r="CC583" s="36"/>
      <c r="CE583" s="2">
        <v>6</v>
      </c>
      <c r="CF583" s="37">
        <v>22.381</v>
      </c>
    </row>
    <row r="584" spans="41:84" x14ac:dyDescent="0.2">
      <c r="AO584" s="36"/>
      <c r="AQ584" s="2">
        <v>9</v>
      </c>
      <c r="AR584" s="37">
        <v>6.1921999999999997</v>
      </c>
      <c r="AT584" s="36" t="s">
        <v>30</v>
      </c>
      <c r="AV584" s="39">
        <v>2</v>
      </c>
      <c r="AW584" s="40">
        <v>8.2765000000000004</v>
      </c>
      <c r="AY584" s="36"/>
      <c r="BA584" s="2">
        <v>4</v>
      </c>
      <c r="BB584" s="37">
        <v>9.0327000000000002</v>
      </c>
      <c r="BD584" s="36"/>
      <c r="BF584" s="2">
        <v>2</v>
      </c>
      <c r="BG584" s="37">
        <v>29.9315</v>
      </c>
      <c r="BI584" s="36"/>
      <c r="BK584" s="2">
        <v>8</v>
      </c>
      <c r="BL584" s="37">
        <v>10.012700000000001</v>
      </c>
      <c r="BN584" s="36"/>
      <c r="BP584" s="2">
        <v>16</v>
      </c>
      <c r="BQ584" s="37">
        <v>3.3367</v>
      </c>
      <c r="BS584" s="36"/>
      <c r="BU584" s="2">
        <v>2</v>
      </c>
      <c r="BV584" s="37">
        <v>2.8639000000000001</v>
      </c>
      <c r="BX584" s="36"/>
      <c r="BZ584" s="2">
        <v>14</v>
      </c>
      <c r="CA584" s="37">
        <v>8.5036000000000005</v>
      </c>
      <c r="CC584" s="36"/>
      <c r="CE584" s="2">
        <v>7</v>
      </c>
      <c r="CF584" s="37">
        <v>4.8457999999999997</v>
      </c>
    </row>
    <row r="585" spans="41:84" x14ac:dyDescent="0.2">
      <c r="AO585" s="36"/>
      <c r="AQ585" s="2">
        <v>10</v>
      </c>
      <c r="AR585" s="37">
        <v>5.0510999999999999</v>
      </c>
      <c r="AT585" s="36"/>
      <c r="AV585" s="39">
        <v>3</v>
      </c>
      <c r="AW585" s="40">
        <v>4.5190000000000001</v>
      </c>
      <c r="AY585" s="36"/>
      <c r="BA585" s="2">
        <v>5</v>
      </c>
      <c r="BB585" s="37">
        <v>7.4751000000000003</v>
      </c>
      <c r="BD585" s="36"/>
      <c r="BF585" s="2">
        <v>3</v>
      </c>
      <c r="BG585" s="37">
        <v>9.4609000000000005</v>
      </c>
      <c r="BI585" s="36"/>
      <c r="BK585" s="2">
        <v>9</v>
      </c>
      <c r="BL585" s="37">
        <v>10.496</v>
      </c>
      <c r="BN585" s="36"/>
      <c r="BP585" s="2">
        <v>17</v>
      </c>
      <c r="BQ585" s="37">
        <v>9.8386999999999993</v>
      </c>
      <c r="BS585" s="36"/>
      <c r="BU585" s="2">
        <v>3</v>
      </c>
      <c r="BV585" s="37">
        <v>3.9841000000000002</v>
      </c>
      <c r="BX585" s="36"/>
      <c r="BZ585" s="2">
        <v>15</v>
      </c>
      <c r="CA585" s="37">
        <v>4.4454000000000002</v>
      </c>
      <c r="CC585" s="36"/>
      <c r="CE585" s="2">
        <v>8</v>
      </c>
      <c r="CF585" s="37">
        <v>5.3167999999999997</v>
      </c>
    </row>
    <row r="586" spans="41:84" x14ac:dyDescent="0.2">
      <c r="AO586" s="36"/>
      <c r="AQ586" s="2">
        <v>11</v>
      </c>
      <c r="AR586" s="37">
        <v>6.9584000000000001</v>
      </c>
      <c r="AT586" s="36"/>
      <c r="AV586" s="39">
        <v>4</v>
      </c>
      <c r="AW586" s="40">
        <v>6.9108999999999998</v>
      </c>
      <c r="AY586" s="36"/>
      <c r="BA586" s="48">
        <v>6</v>
      </c>
      <c r="BB586" s="37">
        <v>18.994599999999998</v>
      </c>
      <c r="BD586" s="36"/>
      <c r="BF586" s="2">
        <v>4</v>
      </c>
      <c r="BG586" s="37">
        <v>10.4998</v>
      </c>
      <c r="BI586" s="36"/>
      <c r="BK586" s="2">
        <v>10</v>
      </c>
      <c r="BL586" s="37">
        <v>6.2427999999999999</v>
      </c>
      <c r="BN586" s="36"/>
      <c r="BP586" s="2">
        <v>18</v>
      </c>
      <c r="BQ586" s="37">
        <v>7.3483999999999998</v>
      </c>
      <c r="BS586" s="36"/>
      <c r="BU586" s="2">
        <v>4</v>
      </c>
      <c r="BV586" s="37">
        <v>4.9748000000000001</v>
      </c>
      <c r="BX586" s="36"/>
      <c r="BZ586" s="2">
        <v>16</v>
      </c>
      <c r="CA586" s="37">
        <v>7.7998000000000003</v>
      </c>
      <c r="CC586" s="36"/>
      <c r="CE586" s="48">
        <v>9</v>
      </c>
      <c r="CF586" s="37">
        <v>4.2641999999999998</v>
      </c>
    </row>
    <row r="587" spans="41:84" x14ac:dyDescent="0.2">
      <c r="AO587" s="36"/>
      <c r="AQ587" s="2">
        <v>12</v>
      </c>
      <c r="AR587" s="37">
        <v>17.2075</v>
      </c>
      <c r="AT587" s="36"/>
      <c r="AV587" s="39">
        <v>5</v>
      </c>
      <c r="AW587" s="40">
        <v>19.159199999999998</v>
      </c>
      <c r="AY587" s="36"/>
      <c r="BA587" s="48">
        <v>7</v>
      </c>
      <c r="BB587" s="52">
        <v>4.8356000000000003</v>
      </c>
      <c r="BD587" s="36"/>
      <c r="BF587" s="2">
        <v>5</v>
      </c>
      <c r="BG587" s="37">
        <v>6.5420999999999996</v>
      </c>
      <c r="BI587" s="56"/>
      <c r="BK587" s="2">
        <v>11</v>
      </c>
      <c r="BL587" s="37">
        <v>5.5155000000000003</v>
      </c>
      <c r="BN587" s="41"/>
      <c r="BO587" s="43"/>
      <c r="BP587" s="43">
        <v>19</v>
      </c>
      <c r="BQ587" s="42">
        <v>7.2743000000000002</v>
      </c>
      <c r="BS587" s="36"/>
      <c r="BU587" s="2">
        <v>5</v>
      </c>
      <c r="BV587" s="37">
        <v>6.3544</v>
      </c>
      <c r="BX587" s="36"/>
      <c r="BZ587" s="2">
        <v>17</v>
      </c>
      <c r="CA587" s="37">
        <v>10.8696</v>
      </c>
      <c r="CC587" s="36"/>
      <c r="CE587" s="48">
        <v>10</v>
      </c>
      <c r="CF587" s="52">
        <v>6.6402000000000001</v>
      </c>
    </row>
    <row r="588" spans="41:84" x14ac:dyDescent="0.2">
      <c r="AO588" s="41"/>
      <c r="AP588" s="43"/>
      <c r="AQ588" s="43">
        <v>13</v>
      </c>
      <c r="AR588" s="42">
        <v>9.5074000000000005</v>
      </c>
      <c r="AT588" s="36"/>
      <c r="AV588" s="39">
        <v>6</v>
      </c>
      <c r="AW588" s="40">
        <v>16.4956</v>
      </c>
      <c r="AY588" s="36"/>
      <c r="BA588" s="48">
        <v>8</v>
      </c>
      <c r="BB588" s="37">
        <v>7.3884999999999996</v>
      </c>
      <c r="BD588" s="36"/>
      <c r="BF588" s="2">
        <v>6</v>
      </c>
      <c r="BG588" s="37">
        <v>9.6735000000000007</v>
      </c>
      <c r="BI588" s="36"/>
      <c r="BK588" s="2">
        <v>12</v>
      </c>
      <c r="BL588" s="37">
        <v>6.9509999999999996</v>
      </c>
      <c r="BQ588" s="44">
        <v>152.96939999999998</v>
      </c>
      <c r="BS588" s="36"/>
      <c r="BU588" s="2">
        <v>6</v>
      </c>
      <c r="BV588" s="37">
        <v>6.2538</v>
      </c>
      <c r="BX588" s="36"/>
      <c r="BZ588" s="2">
        <v>18</v>
      </c>
      <c r="CA588" s="37">
        <v>5.0780000000000003</v>
      </c>
      <c r="CC588" s="36"/>
      <c r="CE588" s="48">
        <v>11</v>
      </c>
      <c r="CF588" s="37">
        <v>7.1874000000000002</v>
      </c>
    </row>
    <row r="589" spans="41:84" x14ac:dyDescent="0.2">
      <c r="AR589" s="44">
        <f>SUM(AR576:AR588)</f>
        <v>149.17419999999998</v>
      </c>
      <c r="AT589" s="36"/>
      <c r="AV589" s="39">
        <v>7</v>
      </c>
      <c r="AW589" s="40">
        <v>6.2957999999999998</v>
      </c>
      <c r="AY589" s="36"/>
      <c r="BA589" s="48">
        <v>9</v>
      </c>
      <c r="BB589" s="37">
        <v>8.0907999999999998</v>
      </c>
      <c r="BD589" s="36"/>
      <c r="BF589" s="2">
        <v>7</v>
      </c>
      <c r="BG589" s="37">
        <v>8.8702000000000005</v>
      </c>
      <c r="BI589" s="36"/>
      <c r="BK589" s="2">
        <v>13</v>
      </c>
      <c r="BL589" s="37">
        <v>10.951000000000001</v>
      </c>
      <c r="BS589" s="36"/>
      <c r="BU589" s="2">
        <v>7</v>
      </c>
      <c r="BV589" s="37">
        <v>5.8018000000000001</v>
      </c>
      <c r="BX589" s="36"/>
      <c r="BZ589" s="2">
        <v>19</v>
      </c>
      <c r="CA589" s="37">
        <v>6.5149999999999997</v>
      </c>
      <c r="CC589" s="36"/>
      <c r="CE589" s="48">
        <v>12</v>
      </c>
      <c r="CF589" s="37">
        <v>7.2152000000000003</v>
      </c>
    </row>
    <row r="590" spans="41:84" x14ac:dyDescent="0.2">
      <c r="AT590" s="36"/>
      <c r="AV590" s="39">
        <v>8</v>
      </c>
      <c r="AW590" s="40">
        <v>4.7388000000000003</v>
      </c>
      <c r="AY590" s="36"/>
      <c r="BA590" s="48">
        <v>10</v>
      </c>
      <c r="BB590" s="37">
        <v>9.7789999999999999</v>
      </c>
      <c r="BD590" s="36"/>
      <c r="BF590" s="2">
        <v>8</v>
      </c>
      <c r="BG590" s="37">
        <v>7.9756999999999998</v>
      </c>
      <c r="BI590" s="36"/>
      <c r="BK590" s="2">
        <v>14</v>
      </c>
      <c r="BL590" s="37">
        <v>7.9657</v>
      </c>
      <c r="BN590" s="30" t="s">
        <v>179</v>
      </c>
      <c r="BO590" s="31">
        <v>14</v>
      </c>
      <c r="BP590" s="31">
        <v>1</v>
      </c>
      <c r="BQ590" s="32">
        <v>9.2338000000000005</v>
      </c>
      <c r="BS590" s="36"/>
      <c r="BU590" s="2">
        <v>8</v>
      </c>
      <c r="BV590" s="37">
        <v>5.3381999999999996</v>
      </c>
      <c r="BX590" s="41"/>
      <c r="BY590" s="43"/>
      <c r="BZ590" s="43">
        <v>20</v>
      </c>
      <c r="CA590" s="42">
        <v>8.2830999999999992</v>
      </c>
      <c r="CC590" s="36"/>
      <c r="CE590" s="48">
        <v>13</v>
      </c>
      <c r="CF590" s="37">
        <v>7.3658999999999999</v>
      </c>
    </row>
    <row r="591" spans="41:84" x14ac:dyDescent="0.2">
      <c r="AO591" s="30" t="s">
        <v>85</v>
      </c>
      <c r="AP591" s="31">
        <v>33</v>
      </c>
      <c r="AQ591" s="31">
        <v>1</v>
      </c>
      <c r="AR591" s="32">
        <v>5.9534000000000002</v>
      </c>
      <c r="AT591" s="36"/>
      <c r="AV591" s="39">
        <v>9</v>
      </c>
      <c r="AW591" s="40">
        <v>4.3521999999999998</v>
      </c>
      <c r="AY591" s="36"/>
      <c r="BA591" s="2">
        <v>11</v>
      </c>
      <c r="BB591" s="37">
        <v>8.8407</v>
      </c>
      <c r="BD591" s="36"/>
      <c r="BF591" s="2">
        <v>9</v>
      </c>
      <c r="BG591" s="37">
        <v>5.33</v>
      </c>
      <c r="BI591" s="36"/>
      <c r="BK591" s="2">
        <v>15</v>
      </c>
      <c r="BL591" s="37">
        <v>8.0922999999999998</v>
      </c>
      <c r="BN591" s="36" t="s">
        <v>30</v>
      </c>
      <c r="BP591" s="2">
        <v>2</v>
      </c>
      <c r="BQ591" s="37">
        <v>7.8333000000000004</v>
      </c>
      <c r="BS591" s="36"/>
      <c r="BU591" s="2">
        <v>9</v>
      </c>
      <c r="BV591" s="37">
        <v>6.4573</v>
      </c>
      <c r="CA591" s="44">
        <v>155.3639</v>
      </c>
      <c r="CC591" s="36"/>
      <c r="CE591" s="2">
        <v>14</v>
      </c>
      <c r="CF591" s="37">
        <v>4.7351999999999999</v>
      </c>
    </row>
    <row r="592" spans="41:84" x14ac:dyDescent="0.2">
      <c r="AO592" s="36"/>
      <c r="AQ592" s="2">
        <v>2</v>
      </c>
      <c r="AR592" s="37">
        <v>4.3463000000000003</v>
      </c>
      <c r="AT592" s="36"/>
      <c r="AV592" s="39">
        <v>10</v>
      </c>
      <c r="AW592" s="40">
        <v>6.6984000000000004</v>
      </c>
      <c r="AY592" s="36"/>
      <c r="BA592" s="2">
        <v>12</v>
      </c>
      <c r="BB592" s="37">
        <v>5.5155000000000003</v>
      </c>
      <c r="BD592" s="36"/>
      <c r="BF592" s="2">
        <v>10</v>
      </c>
      <c r="BG592" s="37">
        <v>7.4280999999999997</v>
      </c>
      <c r="BI592" s="36"/>
      <c r="BK592" s="2">
        <v>16</v>
      </c>
      <c r="BL592" s="37">
        <v>10.973599999999999</v>
      </c>
      <c r="BN592" s="36"/>
      <c r="BP592" s="2">
        <v>3</v>
      </c>
      <c r="BQ592" s="37">
        <v>10.06</v>
      </c>
      <c r="BS592" s="36"/>
      <c r="BU592" s="2">
        <v>10</v>
      </c>
      <c r="BV592" s="37">
        <v>12.3878</v>
      </c>
      <c r="CC592" s="36"/>
      <c r="CE592" s="2">
        <v>15</v>
      </c>
      <c r="CF592" s="37">
        <v>7.2588999999999997</v>
      </c>
    </row>
    <row r="593" spans="41:84" x14ac:dyDescent="0.2">
      <c r="AO593" s="36"/>
      <c r="AQ593" s="2">
        <v>3</v>
      </c>
      <c r="AR593" s="37">
        <v>7.7141000000000002</v>
      </c>
      <c r="AT593" s="36"/>
      <c r="AV593" s="39">
        <v>11</v>
      </c>
      <c r="AW593" s="40">
        <v>3.4664000000000001</v>
      </c>
      <c r="AY593" s="36"/>
      <c r="BA593" s="2">
        <v>13</v>
      </c>
      <c r="BB593" s="37">
        <v>10.7288</v>
      </c>
      <c r="BD593" s="36"/>
      <c r="BF593" s="2">
        <v>11</v>
      </c>
      <c r="BG593" s="37">
        <v>6.8257000000000003</v>
      </c>
      <c r="BI593" s="36"/>
      <c r="BK593" s="2">
        <v>17</v>
      </c>
      <c r="BL593" s="37">
        <v>5.407</v>
      </c>
      <c r="BN593" s="36"/>
      <c r="BP593" s="2">
        <v>4</v>
      </c>
      <c r="BQ593" s="37">
        <v>7.2728000000000002</v>
      </c>
      <c r="BS593" s="36"/>
      <c r="BU593" s="2">
        <v>11</v>
      </c>
      <c r="BV593" s="37">
        <v>4.1361999999999997</v>
      </c>
      <c r="BX593" s="30" t="s">
        <v>44</v>
      </c>
      <c r="BY593" s="31">
        <v>4</v>
      </c>
      <c r="BZ593" s="31">
        <v>1</v>
      </c>
      <c r="CA593" s="32">
        <v>7.7866</v>
      </c>
      <c r="CC593" s="36"/>
      <c r="CE593" s="2">
        <v>16</v>
      </c>
      <c r="CF593" s="37">
        <v>7.2975000000000003</v>
      </c>
    </row>
    <row r="594" spans="41:84" x14ac:dyDescent="0.2">
      <c r="AO594" s="36"/>
      <c r="AQ594" s="2">
        <v>4</v>
      </c>
      <c r="AR594" s="37">
        <v>8.0958000000000006</v>
      </c>
      <c r="AT594" s="36"/>
      <c r="AV594" s="39">
        <v>12</v>
      </c>
      <c r="AW594" s="40">
        <v>6.2835000000000001</v>
      </c>
      <c r="AY594" s="36"/>
      <c r="BA594" s="2">
        <v>14</v>
      </c>
      <c r="BB594" s="37">
        <v>10.253</v>
      </c>
      <c r="BD594" s="36"/>
      <c r="BF594" s="2">
        <v>12</v>
      </c>
      <c r="BG594" s="37">
        <v>6.0716999999999999</v>
      </c>
      <c r="BI594" s="36"/>
      <c r="BK594" s="2">
        <v>18</v>
      </c>
      <c r="BL594" s="37">
        <v>7.4714999999999998</v>
      </c>
      <c r="BN594" s="36"/>
      <c r="BP594" s="2">
        <v>5</v>
      </c>
      <c r="BQ594" s="37">
        <v>9.9574999999999996</v>
      </c>
      <c r="BS594" s="36"/>
      <c r="BU594" s="2">
        <v>12</v>
      </c>
      <c r="BV594" s="37">
        <v>7.8727999999999998</v>
      </c>
      <c r="BX594" s="36"/>
      <c r="BZ594" s="2">
        <v>2</v>
      </c>
      <c r="CA594" s="37">
        <v>9.0335999999999999</v>
      </c>
      <c r="CC594" s="36"/>
      <c r="CE594" s="2">
        <v>17</v>
      </c>
      <c r="CF594" s="37">
        <v>4.5648</v>
      </c>
    </row>
    <row r="595" spans="41:84" x14ac:dyDescent="0.2">
      <c r="AO595" s="36"/>
      <c r="AQ595" s="2">
        <v>5</v>
      </c>
      <c r="AR595" s="37">
        <v>13.5296</v>
      </c>
      <c r="AT595" s="36"/>
      <c r="AV595" s="39">
        <v>13</v>
      </c>
      <c r="AW595" s="40">
        <v>6.3329000000000004</v>
      </c>
      <c r="AY595" s="36"/>
      <c r="BA595" s="2">
        <v>15</v>
      </c>
      <c r="BB595" s="37">
        <v>6.6504000000000003</v>
      </c>
      <c r="BD595" s="36"/>
      <c r="BF595" s="2">
        <v>13</v>
      </c>
      <c r="BG595" s="37">
        <v>7.2637999999999998</v>
      </c>
      <c r="BI595" s="41"/>
      <c r="BJ595" s="43"/>
      <c r="BK595" s="43">
        <v>19</v>
      </c>
      <c r="BL595" s="42">
        <v>7.9949000000000003</v>
      </c>
      <c r="BN595" s="36"/>
      <c r="BP595" s="2">
        <v>6</v>
      </c>
      <c r="BQ595" s="37">
        <v>9.9550999999999998</v>
      </c>
      <c r="BS595" s="36"/>
      <c r="BU595" s="2">
        <v>13</v>
      </c>
      <c r="BV595" s="37">
        <v>5.9202000000000004</v>
      </c>
      <c r="BX595" s="36"/>
      <c r="BZ595" s="2">
        <v>3</v>
      </c>
      <c r="CA595" s="37">
        <v>10.562900000000001</v>
      </c>
      <c r="CC595" s="41"/>
      <c r="CD595" s="43"/>
      <c r="CE595" s="43">
        <v>18</v>
      </c>
      <c r="CF595" s="42">
        <v>3.2115999999999998</v>
      </c>
    </row>
    <row r="596" spans="41:84" x14ac:dyDescent="0.2">
      <c r="AO596" s="36"/>
      <c r="AQ596" s="2">
        <v>6</v>
      </c>
      <c r="AR596" s="37">
        <v>8.6125000000000007</v>
      </c>
      <c r="AT596" s="36"/>
      <c r="AV596" s="39">
        <v>14</v>
      </c>
      <c r="AW596" s="40">
        <v>6.9881000000000002</v>
      </c>
      <c r="AY596" s="36"/>
      <c r="BA596" s="2">
        <v>16</v>
      </c>
      <c r="BB596" s="37">
        <v>10.096500000000001</v>
      </c>
      <c r="BD596" s="36"/>
      <c r="BF596" s="2">
        <v>14</v>
      </c>
      <c r="BG596" s="37">
        <v>8.2859999999999996</v>
      </c>
      <c r="BL596" s="44">
        <v>155.54169999999999</v>
      </c>
      <c r="BN596" s="36"/>
      <c r="BP596" s="2">
        <v>7</v>
      </c>
      <c r="BQ596" s="37">
        <v>4.8391999999999999</v>
      </c>
      <c r="BS596" s="36"/>
      <c r="BU596" s="2">
        <v>14</v>
      </c>
      <c r="BV596" s="37">
        <v>4.6185</v>
      </c>
      <c r="BX596" s="36"/>
      <c r="BZ596" s="2">
        <v>4</v>
      </c>
      <c r="CA596" s="37">
        <v>8.7052999999999994</v>
      </c>
      <c r="CF596" s="44">
        <f>SUM(CF578:CF595)</f>
        <v>128.14089999999999</v>
      </c>
    </row>
    <row r="597" spans="41:84" x14ac:dyDescent="0.2">
      <c r="AO597" s="36"/>
      <c r="AQ597" s="2">
        <v>7</v>
      </c>
      <c r="AR597" s="37">
        <v>6.0391000000000004</v>
      </c>
      <c r="AT597" s="36"/>
      <c r="AV597" s="39">
        <v>15</v>
      </c>
      <c r="AW597" s="40">
        <v>6.1867000000000001</v>
      </c>
      <c r="AY597" s="36"/>
      <c r="BA597" s="2">
        <v>17</v>
      </c>
      <c r="BB597" s="37">
        <v>9.1732999999999993</v>
      </c>
      <c r="BD597" s="36"/>
      <c r="BF597" s="2">
        <v>15</v>
      </c>
      <c r="BG597" s="37">
        <v>4.0831</v>
      </c>
      <c r="BN597" s="36"/>
      <c r="BP597" s="2">
        <v>8</v>
      </c>
      <c r="BQ597" s="37">
        <v>8.0093999999999994</v>
      </c>
      <c r="BS597" s="36"/>
      <c r="BU597" s="2">
        <v>15</v>
      </c>
      <c r="BV597" s="37">
        <v>5.0445000000000002</v>
      </c>
      <c r="BX597" s="36"/>
      <c r="BZ597" s="2">
        <v>5</v>
      </c>
      <c r="CA597" s="37">
        <v>8.2698999999999998</v>
      </c>
    </row>
    <row r="598" spans="41:84" x14ac:dyDescent="0.2">
      <c r="AO598" s="36"/>
      <c r="AQ598" s="2">
        <v>8</v>
      </c>
      <c r="AR598" s="37">
        <v>6.4455999999999998</v>
      </c>
      <c r="AT598" s="36"/>
      <c r="AV598" s="39">
        <v>16</v>
      </c>
      <c r="AW598" s="40">
        <v>3.9759000000000002</v>
      </c>
      <c r="AY598" s="36"/>
      <c r="BA598" s="2">
        <v>18</v>
      </c>
      <c r="BB598" s="37">
        <v>6.3643000000000001</v>
      </c>
      <c r="BD598" s="36"/>
      <c r="BF598" s="2">
        <v>16</v>
      </c>
      <c r="BG598" s="37">
        <v>5.0445000000000002</v>
      </c>
      <c r="BI598" s="30" t="s">
        <v>180</v>
      </c>
      <c r="BJ598" s="31">
        <v>16</v>
      </c>
      <c r="BK598" s="31">
        <v>1</v>
      </c>
      <c r="BL598" s="32">
        <v>4.4469000000000003</v>
      </c>
      <c r="BN598" s="36"/>
      <c r="BP598" s="2">
        <v>9</v>
      </c>
      <c r="BQ598" s="37">
        <v>11.978</v>
      </c>
      <c r="BS598" s="36"/>
      <c r="BU598" s="2">
        <v>16</v>
      </c>
      <c r="BV598" s="37">
        <v>3.0840999999999998</v>
      </c>
      <c r="BX598" s="36"/>
      <c r="BZ598" s="2">
        <v>6</v>
      </c>
      <c r="CA598" s="37">
        <v>6.7770999999999999</v>
      </c>
      <c r="CC598" s="30" t="s">
        <v>174</v>
      </c>
      <c r="CD598" s="31" t="s">
        <v>183</v>
      </c>
      <c r="CE598" s="31">
        <v>1</v>
      </c>
      <c r="CF598" s="32">
        <v>6.7405999999999997</v>
      </c>
    </row>
    <row r="599" spans="41:84" x14ac:dyDescent="0.2">
      <c r="AO599" s="36"/>
      <c r="AQ599" s="2">
        <v>9</v>
      </c>
      <c r="AR599" s="37">
        <v>10.5624</v>
      </c>
      <c r="AT599" s="36"/>
      <c r="AV599" s="39">
        <v>17</v>
      </c>
      <c r="AW599" s="40">
        <v>4.8879999999999999</v>
      </c>
      <c r="AY599" s="36"/>
      <c r="BA599" s="2">
        <v>19</v>
      </c>
      <c r="BB599" s="37">
        <v>6.2892000000000001</v>
      </c>
      <c r="BD599" s="36"/>
      <c r="BF599" s="2">
        <v>17</v>
      </c>
      <c r="BG599" s="37">
        <v>9.2617999999999991</v>
      </c>
      <c r="BI599" s="36" t="s">
        <v>30</v>
      </c>
      <c r="BK599" s="2">
        <v>2</v>
      </c>
      <c r="BL599" s="37">
        <v>7.9409000000000001</v>
      </c>
      <c r="BN599" s="36"/>
      <c r="BP599" s="2">
        <v>10</v>
      </c>
      <c r="BQ599" s="37">
        <v>10.7544</v>
      </c>
      <c r="BS599" s="36"/>
      <c r="BU599" s="2">
        <v>17</v>
      </c>
      <c r="BV599" s="37">
        <v>5.4532999999999996</v>
      </c>
      <c r="BX599" s="36"/>
      <c r="BZ599" s="2">
        <v>7</v>
      </c>
      <c r="CA599" s="37">
        <v>17.0291</v>
      </c>
      <c r="CC599" s="36"/>
      <c r="CE599" s="2">
        <v>2</v>
      </c>
      <c r="CF599" s="37">
        <v>6.6036999999999999</v>
      </c>
    </row>
    <row r="600" spans="41:84" x14ac:dyDescent="0.2">
      <c r="AO600" s="36"/>
      <c r="AQ600" s="2">
        <v>10</v>
      </c>
      <c r="AR600" s="37">
        <v>11.545999999999999</v>
      </c>
      <c r="AT600" s="41"/>
      <c r="AU600" s="43"/>
      <c r="AV600" s="45">
        <v>18</v>
      </c>
      <c r="AW600" s="46">
        <v>6.4385000000000003</v>
      </c>
      <c r="AY600" s="41"/>
      <c r="AZ600" s="43"/>
      <c r="BA600" s="43">
        <v>20</v>
      </c>
      <c r="BB600" s="42">
        <v>4.2416</v>
      </c>
      <c r="BD600" s="41"/>
      <c r="BE600" s="43"/>
      <c r="BF600" s="43">
        <v>18</v>
      </c>
      <c r="BG600" s="42">
        <v>6.5042999999999997</v>
      </c>
      <c r="BI600" s="36"/>
      <c r="BK600" s="2">
        <v>3</v>
      </c>
      <c r="BL600" s="37">
        <v>4.4855</v>
      </c>
      <c r="BN600" s="36"/>
      <c r="BP600" s="2">
        <v>11</v>
      </c>
      <c r="BQ600" s="37">
        <v>9.0532000000000004</v>
      </c>
      <c r="BS600" s="41"/>
      <c r="BT600" s="43"/>
      <c r="BU600" s="43">
        <v>18</v>
      </c>
      <c r="BV600" s="42">
        <v>4.3929</v>
      </c>
      <c r="BX600" s="36"/>
      <c r="BZ600" s="2">
        <v>8</v>
      </c>
      <c r="CA600" s="37">
        <v>5.8954000000000004</v>
      </c>
      <c r="CC600" s="36"/>
      <c r="CE600" s="2">
        <v>3</v>
      </c>
      <c r="CF600" s="37">
        <v>4.7809999999999997</v>
      </c>
    </row>
    <row r="601" spans="41:84" x14ac:dyDescent="0.2">
      <c r="AO601" s="36"/>
      <c r="AQ601" s="2">
        <v>11</v>
      </c>
      <c r="AR601" s="37">
        <v>7.5122</v>
      </c>
      <c r="AW601" s="44">
        <f>SUM(AW583:AW600)</f>
        <v>126.58870000000002</v>
      </c>
      <c r="BB601" s="44">
        <v>165.37040000000002</v>
      </c>
      <c r="BG601" s="44">
        <f>SUM(BG583:BG600)</f>
        <v>155.53270000000001</v>
      </c>
      <c r="BI601" s="36"/>
      <c r="BK601" s="2">
        <v>4</v>
      </c>
      <c r="BL601" s="37">
        <v>5.5716000000000001</v>
      </c>
      <c r="BN601" s="36"/>
      <c r="BP601" s="2">
        <v>12</v>
      </c>
      <c r="BQ601" s="37">
        <v>8.4577000000000009</v>
      </c>
      <c r="BV601" s="44">
        <f>SUM(BV583:BV600)</f>
        <v>103.1373</v>
      </c>
      <c r="BX601" s="36"/>
      <c r="BZ601" s="2">
        <v>9</v>
      </c>
      <c r="CA601" s="37">
        <v>8.7998999999999992</v>
      </c>
      <c r="CC601" s="36"/>
      <c r="CE601" s="2">
        <v>4</v>
      </c>
      <c r="CF601" s="37">
        <v>9.6879000000000008</v>
      </c>
    </row>
    <row r="602" spans="41:84" x14ac:dyDescent="0.2">
      <c r="AO602" s="36"/>
      <c r="AQ602" s="2">
        <v>12</v>
      </c>
      <c r="AR602" s="37">
        <v>3.7197</v>
      </c>
      <c r="BI602" s="36"/>
      <c r="BK602" s="2">
        <v>5</v>
      </c>
      <c r="BL602" s="37">
        <v>6.4786000000000001</v>
      </c>
      <c r="BN602" s="36"/>
      <c r="BP602" s="2">
        <v>13</v>
      </c>
      <c r="BQ602" s="37">
        <v>7.7706</v>
      </c>
      <c r="BX602" s="36"/>
      <c r="BZ602" s="2">
        <v>10</v>
      </c>
      <c r="CA602" s="37">
        <v>10.2005</v>
      </c>
      <c r="CC602" s="36"/>
      <c r="CE602" s="2">
        <v>5</v>
      </c>
      <c r="CF602" s="37">
        <v>7.2763999999999998</v>
      </c>
    </row>
    <row r="603" spans="41:84" x14ac:dyDescent="0.2">
      <c r="AO603" s="36"/>
      <c r="AQ603" s="2">
        <v>13</v>
      </c>
      <c r="AR603" s="37">
        <v>6.1247999999999996</v>
      </c>
      <c r="AT603" s="30" t="s">
        <v>17</v>
      </c>
      <c r="AU603" s="31">
        <v>4</v>
      </c>
      <c r="AV603" s="34">
        <v>1</v>
      </c>
      <c r="AW603" s="35">
        <v>8.6214999999999993</v>
      </c>
      <c r="AY603" s="30" t="s">
        <v>178</v>
      </c>
      <c r="AZ603" s="31">
        <v>15</v>
      </c>
      <c r="BA603" s="31">
        <v>1</v>
      </c>
      <c r="BB603" s="32">
        <v>6.2434000000000003</v>
      </c>
      <c r="BD603" s="30" t="s">
        <v>117</v>
      </c>
      <c r="BE603" s="31">
        <v>2</v>
      </c>
      <c r="BF603" s="31">
        <v>1</v>
      </c>
      <c r="BG603" s="32">
        <v>11.6631</v>
      </c>
      <c r="BI603" s="36"/>
      <c r="BK603" s="2">
        <v>6</v>
      </c>
      <c r="BL603" s="37">
        <v>7.8579999999999997</v>
      </c>
      <c r="BN603" s="36"/>
      <c r="BP603" s="2">
        <v>14</v>
      </c>
      <c r="BQ603" s="37">
        <v>10.193899999999999</v>
      </c>
      <c r="BS603" s="30" t="s">
        <v>82</v>
      </c>
      <c r="BT603" s="31">
        <v>41</v>
      </c>
      <c r="BU603" s="31">
        <v>1</v>
      </c>
      <c r="BV603" s="32">
        <v>5.6124999999999998</v>
      </c>
      <c r="BX603" s="36"/>
      <c r="BZ603" s="2">
        <v>11</v>
      </c>
      <c r="CA603" s="37">
        <v>5.2694999999999999</v>
      </c>
      <c r="CC603" s="36"/>
      <c r="CE603" s="2">
        <v>6</v>
      </c>
      <c r="CF603" s="37">
        <v>4.1077000000000004</v>
      </c>
    </row>
    <row r="604" spans="41:84" x14ac:dyDescent="0.2">
      <c r="AO604" s="36"/>
      <c r="AQ604" s="2">
        <v>14</v>
      </c>
      <c r="AR604" s="37">
        <v>6.3887999999999998</v>
      </c>
      <c r="AT604" s="36" t="s">
        <v>30</v>
      </c>
      <c r="AV604" s="39">
        <v>2</v>
      </c>
      <c r="AW604" s="40">
        <v>5.0218999999999996</v>
      </c>
      <c r="AY604" s="36"/>
      <c r="BA604" s="2">
        <v>2</v>
      </c>
      <c r="BB604" s="37">
        <v>6.5681000000000003</v>
      </c>
      <c r="BD604" s="36"/>
      <c r="BF604" s="2">
        <v>2</v>
      </c>
      <c r="BG604" s="37">
        <v>5.8521999999999998</v>
      </c>
      <c r="BI604" s="36"/>
      <c r="BK604" s="2">
        <v>7</v>
      </c>
      <c r="BL604" s="37">
        <v>9.7098999999999993</v>
      </c>
      <c r="BN604" s="36"/>
      <c r="BP604" s="2">
        <v>15</v>
      </c>
      <c r="BQ604" s="37">
        <v>5.5190999999999999</v>
      </c>
      <c r="BS604" s="36"/>
      <c r="BU604" s="2">
        <v>2</v>
      </c>
      <c r="BV604" s="37">
        <v>5.1923000000000004</v>
      </c>
      <c r="BX604" s="36"/>
      <c r="BZ604" s="2">
        <v>12</v>
      </c>
      <c r="CA604" s="37">
        <v>6.67</v>
      </c>
      <c r="CC604" s="36"/>
      <c r="CE604" s="2">
        <v>7</v>
      </c>
      <c r="CF604" s="37">
        <v>7.1199000000000003</v>
      </c>
    </row>
    <row r="605" spans="41:84" x14ac:dyDescent="0.2">
      <c r="AO605" s="36"/>
      <c r="AQ605" s="2">
        <v>15</v>
      </c>
      <c r="AR605" s="37">
        <v>5.6463999999999999</v>
      </c>
      <c r="AT605" s="36"/>
      <c r="AV605" s="39">
        <v>3</v>
      </c>
      <c r="AW605" s="40">
        <v>8.7205999999999992</v>
      </c>
      <c r="AY605" s="36"/>
      <c r="BA605" s="2">
        <v>3</v>
      </c>
      <c r="BB605" s="37">
        <v>7.9023000000000003</v>
      </c>
      <c r="BD605" s="36"/>
      <c r="BF605" s="2">
        <v>3</v>
      </c>
      <c r="BG605" s="37">
        <v>9.1174999999999997</v>
      </c>
      <c r="BI605" s="36"/>
      <c r="BK605" s="2">
        <v>8</v>
      </c>
      <c r="BL605" s="37">
        <v>6.6102999999999996</v>
      </c>
      <c r="BN605" s="36"/>
      <c r="BP605" s="2">
        <v>16</v>
      </c>
      <c r="BQ605" s="37">
        <v>8.2815999999999992</v>
      </c>
      <c r="BS605" s="36"/>
      <c r="BU605" s="2">
        <v>3</v>
      </c>
      <c r="BV605" s="37">
        <v>7.9038000000000004</v>
      </c>
      <c r="BX605" s="36"/>
      <c r="BZ605" s="2">
        <v>13</v>
      </c>
      <c r="CA605" s="37">
        <v>12.1046</v>
      </c>
      <c r="CC605" s="36"/>
      <c r="CE605" s="2">
        <v>8</v>
      </c>
      <c r="CF605" s="37">
        <v>9.5381</v>
      </c>
    </row>
    <row r="606" spans="41:84" x14ac:dyDescent="0.2">
      <c r="AO606" s="36"/>
      <c r="AQ606" s="2">
        <v>16</v>
      </c>
      <c r="AR606" s="37">
        <v>5.7657999999999996</v>
      </c>
      <c r="AT606" s="36"/>
      <c r="AV606" s="39">
        <v>4</v>
      </c>
      <c r="AW606" s="40">
        <v>6.7173999999999996</v>
      </c>
      <c r="AY606" s="36"/>
      <c r="BA606" s="48">
        <v>4</v>
      </c>
      <c r="BB606" s="37">
        <v>3.8281999999999998</v>
      </c>
      <c r="BD606" s="36"/>
      <c r="BF606" s="2">
        <v>4</v>
      </c>
      <c r="BG606" s="37">
        <v>10.788500000000001</v>
      </c>
      <c r="BI606" s="36"/>
      <c r="BK606" s="2">
        <v>9</v>
      </c>
      <c r="BL606" s="37">
        <v>5.7789999999999999</v>
      </c>
      <c r="BN606" s="36"/>
      <c r="BP606" s="2">
        <v>17</v>
      </c>
      <c r="BQ606" s="37">
        <v>5.9565999999999999</v>
      </c>
      <c r="BS606" s="36"/>
      <c r="BU606" s="2">
        <v>4</v>
      </c>
      <c r="BV606" s="37">
        <v>6.6619000000000002</v>
      </c>
      <c r="BX606" s="36"/>
      <c r="BZ606" s="2">
        <v>14</v>
      </c>
      <c r="CA606" s="37">
        <v>11.969200000000001</v>
      </c>
      <c r="CC606" s="36"/>
      <c r="CE606" s="48">
        <v>9</v>
      </c>
      <c r="CF606" s="37">
        <v>6.6314000000000002</v>
      </c>
    </row>
    <row r="607" spans="41:84" x14ac:dyDescent="0.2">
      <c r="AO607" s="41"/>
      <c r="AP607" s="43"/>
      <c r="AQ607" s="43">
        <v>17</v>
      </c>
      <c r="AR607" s="42">
        <v>3.2202000000000002</v>
      </c>
      <c r="AT607" s="36"/>
      <c r="AV607" s="39">
        <v>5</v>
      </c>
      <c r="AW607" s="40">
        <v>14.7094</v>
      </c>
      <c r="AY607" s="36"/>
      <c r="BA607" s="48">
        <v>5</v>
      </c>
      <c r="BB607" s="52">
        <v>11.023899999999999</v>
      </c>
      <c r="BD607" s="36"/>
      <c r="BF607" s="2">
        <v>5</v>
      </c>
      <c r="BG607" s="37">
        <v>8.9370999999999992</v>
      </c>
      <c r="BI607" s="36"/>
      <c r="BK607" s="2">
        <v>10</v>
      </c>
      <c r="BL607" s="37">
        <v>6.5149999999999997</v>
      </c>
      <c r="BN607" s="36"/>
      <c r="BP607" s="2">
        <v>18</v>
      </c>
      <c r="BQ607" s="37">
        <v>7.2515999999999998</v>
      </c>
      <c r="BS607" s="36"/>
      <c r="BU607" s="2">
        <v>5</v>
      </c>
      <c r="BV607" s="37">
        <v>2.5392000000000001</v>
      </c>
      <c r="BX607" s="36"/>
      <c r="BZ607" s="2">
        <v>15</v>
      </c>
      <c r="CA607" s="37">
        <v>9.3559999999999999</v>
      </c>
      <c r="CC607" s="36"/>
      <c r="CE607" s="48">
        <v>10</v>
      </c>
      <c r="CF607" s="52">
        <v>7.7823000000000002</v>
      </c>
    </row>
    <row r="608" spans="41:84" x14ac:dyDescent="0.2">
      <c r="AR608" s="44">
        <f>SUM(AR591:AR607)</f>
        <v>121.2227</v>
      </c>
      <c r="AT608" s="36"/>
      <c r="AV608" s="39">
        <v>6</v>
      </c>
      <c r="AW608" s="40">
        <v>8.1847999999999992</v>
      </c>
      <c r="AY608" s="36"/>
      <c r="BA608" s="48">
        <v>6</v>
      </c>
      <c r="BB608" s="37">
        <v>3.9460999999999999</v>
      </c>
      <c r="BD608" s="36"/>
      <c r="BF608" s="2">
        <v>6</v>
      </c>
      <c r="BG608" s="37">
        <v>17.858499999999999</v>
      </c>
      <c r="BI608" s="36"/>
      <c r="BK608" s="2">
        <v>11</v>
      </c>
      <c r="BL608" s="37">
        <v>7.2283999999999997</v>
      </c>
      <c r="BN608" s="41"/>
      <c r="BO608" s="43"/>
      <c r="BP608" s="43">
        <v>19</v>
      </c>
      <c r="BQ608" s="42">
        <v>6.9814999999999996</v>
      </c>
      <c r="BS608" s="36"/>
      <c r="BU608" s="2">
        <v>6</v>
      </c>
      <c r="BV608" s="37">
        <v>6.7671000000000001</v>
      </c>
      <c r="BX608" s="36"/>
      <c r="BZ608" s="2">
        <v>16</v>
      </c>
      <c r="CA608" s="37">
        <v>6.7930000000000001</v>
      </c>
      <c r="CC608" s="36"/>
      <c r="CE608" s="48">
        <v>11</v>
      </c>
      <c r="CF608" s="37">
        <v>5.5561999999999996</v>
      </c>
    </row>
    <row r="609" spans="41:84" x14ac:dyDescent="0.2">
      <c r="AT609" s="36"/>
      <c r="AV609" s="39">
        <v>7</v>
      </c>
      <c r="AW609" s="40">
        <v>7.2079000000000004</v>
      </c>
      <c r="AY609" s="36"/>
      <c r="BA609" s="48">
        <v>7</v>
      </c>
      <c r="BB609" s="37">
        <v>7.4837999999999996</v>
      </c>
      <c r="BD609" s="36"/>
      <c r="BF609" s="2">
        <v>7</v>
      </c>
      <c r="BG609" s="37">
        <v>10.3</v>
      </c>
      <c r="BI609" s="36"/>
      <c r="BK609" s="2">
        <v>12</v>
      </c>
      <c r="BL609" s="37">
        <v>2.8127</v>
      </c>
      <c r="BQ609" s="44">
        <v>159.35930000000002</v>
      </c>
      <c r="BS609" s="36"/>
      <c r="BU609" s="2">
        <v>7</v>
      </c>
      <c r="BV609" s="37">
        <v>6.1260000000000003</v>
      </c>
      <c r="BX609" s="36"/>
      <c r="BZ609" s="2">
        <v>17</v>
      </c>
      <c r="CA609" s="37">
        <v>4.9390000000000001</v>
      </c>
      <c r="CC609" s="36"/>
      <c r="CE609" s="48">
        <v>12</v>
      </c>
      <c r="CF609" s="37">
        <v>8.8901000000000003</v>
      </c>
    </row>
    <row r="610" spans="41:84" x14ac:dyDescent="0.2">
      <c r="AO610" s="30" t="s">
        <v>85</v>
      </c>
      <c r="AP610" s="31">
        <v>34</v>
      </c>
      <c r="AQ610" s="49">
        <v>1</v>
      </c>
      <c r="AR610" s="32">
        <v>7.7046999999999999</v>
      </c>
      <c r="AT610" s="36"/>
      <c r="AV610" s="39">
        <v>8</v>
      </c>
      <c r="AW610" s="40">
        <v>9.9982000000000006</v>
      </c>
      <c r="AY610" s="36"/>
      <c r="BA610" s="48">
        <v>8</v>
      </c>
      <c r="BB610" s="37">
        <v>4.9462000000000002</v>
      </c>
      <c r="BD610" s="36"/>
      <c r="BF610" s="2">
        <v>8</v>
      </c>
      <c r="BG610" s="37">
        <v>10.715</v>
      </c>
      <c r="BI610" s="36"/>
      <c r="BK610" s="2">
        <v>13</v>
      </c>
      <c r="BL610" s="37">
        <v>6.3220999999999998</v>
      </c>
      <c r="BS610" s="36"/>
      <c r="BU610" s="2">
        <v>8</v>
      </c>
      <c r="BV610" s="37">
        <v>3.7772000000000001</v>
      </c>
      <c r="BX610" s="41"/>
      <c r="BY610" s="43"/>
      <c r="BZ610" s="43">
        <v>18</v>
      </c>
      <c r="CA610" s="42">
        <v>8.9687999999999999</v>
      </c>
      <c r="CC610" s="36"/>
      <c r="CE610" s="48">
        <v>13</v>
      </c>
      <c r="CF610" s="37">
        <v>4.8211000000000004</v>
      </c>
    </row>
    <row r="611" spans="41:84" x14ac:dyDescent="0.2">
      <c r="AO611" s="36"/>
      <c r="AQ611" s="48">
        <v>2</v>
      </c>
      <c r="AR611" s="52">
        <v>4.6837999999999997</v>
      </c>
      <c r="AT611" s="36"/>
      <c r="AV611" s="39">
        <v>9</v>
      </c>
      <c r="AW611" s="40">
        <v>7.8085000000000004</v>
      </c>
      <c r="AY611" s="36"/>
      <c r="BA611" s="2">
        <v>9</v>
      </c>
      <c r="BB611" s="37">
        <v>15.3505</v>
      </c>
      <c r="BD611" s="36"/>
      <c r="BF611" s="2">
        <v>9</v>
      </c>
      <c r="BG611" s="37">
        <v>6.9462999999999999</v>
      </c>
      <c r="BI611" s="36"/>
      <c r="BK611" s="2">
        <v>14</v>
      </c>
      <c r="BL611" s="37">
        <v>5.6173999999999999</v>
      </c>
      <c r="BN611" s="30" t="s">
        <v>179</v>
      </c>
      <c r="BO611" s="31">
        <v>17</v>
      </c>
      <c r="BP611" s="31">
        <v>1</v>
      </c>
      <c r="BQ611" s="32">
        <v>7.0566000000000004</v>
      </c>
      <c r="BS611" s="36"/>
      <c r="BU611" s="2">
        <v>9</v>
      </c>
      <c r="BV611" s="37">
        <v>9.4819999999999993</v>
      </c>
      <c r="CA611" s="44">
        <v>159.13039999999998</v>
      </c>
      <c r="CC611" s="36"/>
      <c r="CE611" s="2">
        <v>14</v>
      </c>
      <c r="CF611" s="37">
        <v>6.5526999999999997</v>
      </c>
    </row>
    <row r="612" spans="41:84" x14ac:dyDescent="0.2">
      <c r="AO612" s="36"/>
      <c r="AQ612" s="48">
        <v>3</v>
      </c>
      <c r="AR612" s="37">
        <v>18.749099999999999</v>
      </c>
      <c r="AT612" s="36"/>
      <c r="AV612" s="39">
        <v>10</v>
      </c>
      <c r="AW612" s="40">
        <v>6.2609000000000004</v>
      </c>
      <c r="AY612" s="36"/>
      <c r="BA612" s="2">
        <v>10</v>
      </c>
      <c r="BB612" s="37">
        <v>4.7141000000000002</v>
      </c>
      <c r="BD612" s="36"/>
      <c r="BF612" s="2">
        <v>10</v>
      </c>
      <c r="BG612" s="37">
        <v>22.379200000000001</v>
      </c>
      <c r="BI612" s="36"/>
      <c r="BK612" s="2">
        <v>15</v>
      </c>
      <c r="BL612" s="37">
        <v>17.123100000000001</v>
      </c>
      <c r="BN612" s="36" t="s">
        <v>30</v>
      </c>
      <c r="BP612" s="2">
        <v>2</v>
      </c>
      <c r="BQ612" s="37">
        <v>8.7330000000000005</v>
      </c>
      <c r="BS612" s="36"/>
      <c r="BU612" s="2">
        <v>10</v>
      </c>
      <c r="BV612" s="37">
        <v>4.2618</v>
      </c>
      <c r="CC612" s="36"/>
      <c r="CE612" s="2">
        <v>15</v>
      </c>
      <c r="CF612" s="37">
        <v>5.1326000000000001</v>
      </c>
    </row>
    <row r="613" spans="41:84" x14ac:dyDescent="0.2">
      <c r="AO613" s="36"/>
      <c r="AQ613" s="48">
        <v>4</v>
      </c>
      <c r="AR613" s="37">
        <v>8.1334</v>
      </c>
      <c r="AT613" s="36"/>
      <c r="AV613" s="39">
        <v>11</v>
      </c>
      <c r="AW613" s="40">
        <v>7.9577999999999998</v>
      </c>
      <c r="AY613" s="36"/>
      <c r="BA613" s="2">
        <v>11</v>
      </c>
      <c r="BB613" s="37">
        <v>7.5842000000000001</v>
      </c>
      <c r="BD613" s="36"/>
      <c r="BF613" s="2">
        <v>11</v>
      </c>
      <c r="BG613" s="37">
        <v>6.9557000000000002</v>
      </c>
      <c r="BI613" s="36"/>
      <c r="BK613" s="2">
        <v>16</v>
      </c>
      <c r="BL613" s="37">
        <v>5.7054999999999998</v>
      </c>
      <c r="BN613" s="36"/>
      <c r="BP613" s="2">
        <v>3</v>
      </c>
      <c r="BQ613" s="37">
        <v>14.9169</v>
      </c>
      <c r="BS613" s="36"/>
      <c r="BU613" s="2">
        <v>11</v>
      </c>
      <c r="BV613" s="37">
        <v>5.1031000000000004</v>
      </c>
      <c r="BX613" s="30" t="s">
        <v>44</v>
      </c>
      <c r="BY613" s="31">
        <v>40</v>
      </c>
      <c r="BZ613" s="31">
        <v>1</v>
      </c>
      <c r="CA613" s="32">
        <v>4.4134000000000002</v>
      </c>
      <c r="CC613" s="36"/>
      <c r="CE613" s="2">
        <v>16</v>
      </c>
      <c r="CF613" s="37">
        <v>8.5472999999999999</v>
      </c>
    </row>
    <row r="614" spans="41:84" x14ac:dyDescent="0.2">
      <c r="AO614" s="36"/>
      <c r="AQ614" s="48">
        <v>5</v>
      </c>
      <c r="AR614" s="37">
        <v>8.7834000000000003</v>
      </c>
      <c r="AT614" s="36"/>
      <c r="AV614" s="39">
        <v>12</v>
      </c>
      <c r="AW614" s="40">
        <v>6.3592000000000004</v>
      </c>
      <c r="AY614" s="36"/>
      <c r="BA614" s="2">
        <v>12</v>
      </c>
      <c r="BB614" s="37">
        <v>5.5510999999999999</v>
      </c>
      <c r="BD614" s="36"/>
      <c r="BF614" s="2">
        <v>12</v>
      </c>
      <c r="BG614" s="37">
        <v>10.393000000000001</v>
      </c>
      <c r="BI614" s="36"/>
      <c r="BK614" s="2">
        <v>17</v>
      </c>
      <c r="BL614" s="37">
        <v>8.6762999999999995</v>
      </c>
      <c r="BN614" s="36"/>
      <c r="BP614" s="2">
        <v>4</v>
      </c>
      <c r="BQ614" s="37">
        <v>8.6382999999999992</v>
      </c>
      <c r="BS614" s="36"/>
      <c r="BU614" s="2">
        <v>12</v>
      </c>
      <c r="BV614" s="37">
        <v>10.4467</v>
      </c>
      <c r="BX614" s="36"/>
      <c r="BZ614" s="2">
        <v>2</v>
      </c>
      <c r="CA614" s="37">
        <v>2.7334000000000001</v>
      </c>
      <c r="CC614" s="36"/>
      <c r="CE614" s="2">
        <v>17</v>
      </c>
      <c r="CF614" s="37">
        <v>6.3323</v>
      </c>
    </row>
    <row r="615" spans="41:84" x14ac:dyDescent="0.2">
      <c r="AO615" s="36"/>
      <c r="AQ615" s="2">
        <v>6</v>
      </c>
      <c r="AR615" s="37">
        <v>8.6212</v>
      </c>
      <c r="AT615" s="36"/>
      <c r="AV615" s="39">
        <v>13</v>
      </c>
      <c r="AW615" s="40">
        <v>8.5466999999999995</v>
      </c>
      <c r="AY615" s="36"/>
      <c r="BA615" s="2">
        <v>13</v>
      </c>
      <c r="BB615" s="37">
        <v>5.8089000000000004</v>
      </c>
      <c r="BD615" s="36"/>
      <c r="BF615" s="2">
        <v>13</v>
      </c>
      <c r="BG615" s="37">
        <v>5.1180000000000003</v>
      </c>
      <c r="BI615" s="36"/>
      <c r="BK615" s="2">
        <v>18</v>
      </c>
      <c r="BL615" s="37">
        <v>6.6818</v>
      </c>
      <c r="BN615" s="36"/>
      <c r="BP615" s="2">
        <v>5</v>
      </c>
      <c r="BQ615" s="37">
        <v>9.4484999999999992</v>
      </c>
      <c r="BS615" s="36"/>
      <c r="BU615" s="48">
        <v>13</v>
      </c>
      <c r="BV615" s="37">
        <v>4.0045000000000002</v>
      </c>
      <c r="BX615" s="36"/>
      <c r="BZ615" s="2">
        <v>3</v>
      </c>
      <c r="CA615" s="37">
        <v>6.4816000000000003</v>
      </c>
      <c r="CC615" s="36"/>
      <c r="CE615" s="2">
        <v>18</v>
      </c>
      <c r="CF615" s="37">
        <v>6.0636999999999999</v>
      </c>
    </row>
    <row r="616" spans="41:84" x14ac:dyDescent="0.2">
      <c r="AO616" s="36"/>
      <c r="AQ616" s="2">
        <v>7</v>
      </c>
      <c r="AR616" s="37">
        <v>19.501999999999999</v>
      </c>
      <c r="AT616" s="36"/>
      <c r="AV616" s="39">
        <v>14</v>
      </c>
      <c r="AW616" s="40">
        <v>7.157</v>
      </c>
      <c r="AY616" s="36"/>
      <c r="BA616" s="2">
        <v>14</v>
      </c>
      <c r="BB616" s="37">
        <v>12.948499999999999</v>
      </c>
      <c r="BD616" s="36"/>
      <c r="BF616" s="2">
        <v>14</v>
      </c>
      <c r="BG616" s="37">
        <v>7.5631000000000004</v>
      </c>
      <c r="BI616" s="36"/>
      <c r="BK616" s="2">
        <v>19</v>
      </c>
      <c r="BL616" s="37">
        <v>4.9039999999999999</v>
      </c>
      <c r="BN616" s="36"/>
      <c r="BP616" s="2">
        <v>6</v>
      </c>
      <c r="BQ616" s="37">
        <v>6.3257000000000003</v>
      </c>
      <c r="BS616" s="36"/>
      <c r="BU616" s="48">
        <v>14</v>
      </c>
      <c r="BV616" s="52">
        <v>6.3688000000000002</v>
      </c>
      <c r="BX616" s="36"/>
      <c r="BZ616" s="2">
        <v>4</v>
      </c>
      <c r="CA616" s="37">
        <v>6.0251000000000001</v>
      </c>
      <c r="CC616" s="36"/>
      <c r="CE616" s="2">
        <v>19</v>
      </c>
      <c r="CF616" s="37">
        <v>16.869800000000001</v>
      </c>
    </row>
    <row r="617" spans="41:84" x14ac:dyDescent="0.2">
      <c r="AO617" s="36"/>
      <c r="AQ617" s="2">
        <v>8</v>
      </c>
      <c r="AR617" s="37">
        <v>6.0633999999999997</v>
      </c>
      <c r="AT617" s="36"/>
      <c r="AV617" s="39">
        <v>15</v>
      </c>
      <c r="AW617" s="40">
        <v>5.7332000000000001</v>
      </c>
      <c r="AY617" s="36"/>
      <c r="BA617" s="2">
        <v>15</v>
      </c>
      <c r="BB617" s="37">
        <v>7.9954999999999998</v>
      </c>
      <c r="BD617" s="36"/>
      <c r="BF617" s="2">
        <v>15</v>
      </c>
      <c r="BG617" s="37">
        <v>5.6064999999999996</v>
      </c>
      <c r="BI617" s="41"/>
      <c r="BJ617" s="43"/>
      <c r="BK617" s="43">
        <v>20</v>
      </c>
      <c r="BL617" s="42">
        <v>9.3531999999999993</v>
      </c>
      <c r="BN617" s="36"/>
      <c r="BP617" s="48">
        <v>7</v>
      </c>
      <c r="BQ617" s="37">
        <v>3.3258999999999999</v>
      </c>
      <c r="BS617" s="36"/>
      <c r="BU617" s="48">
        <v>15</v>
      </c>
      <c r="BV617" s="37">
        <v>4.9055999999999997</v>
      </c>
      <c r="BX617" s="36"/>
      <c r="BZ617" s="2">
        <v>5</v>
      </c>
      <c r="CA617" s="37">
        <v>5.6756000000000002</v>
      </c>
      <c r="CC617" s="41"/>
      <c r="CD617" s="43"/>
      <c r="CE617" s="43">
        <v>20</v>
      </c>
      <c r="CF617" s="42">
        <v>3.5966</v>
      </c>
    </row>
    <row r="618" spans="41:84" x14ac:dyDescent="0.2">
      <c r="AO618" s="36"/>
      <c r="AQ618" s="2">
        <v>9</v>
      </c>
      <c r="AR618" s="37">
        <v>12.051</v>
      </c>
      <c r="AT618" s="36"/>
      <c r="AV618" s="39">
        <v>16</v>
      </c>
      <c r="AW618" s="40">
        <v>4.8632999999999997</v>
      </c>
      <c r="AY618" s="36"/>
      <c r="BA618" s="2">
        <v>16</v>
      </c>
      <c r="BB618" s="37">
        <v>10.1495</v>
      </c>
      <c r="BD618" s="36"/>
      <c r="BF618" s="2">
        <v>16</v>
      </c>
      <c r="BG618" s="37">
        <v>7.1398999999999999</v>
      </c>
      <c r="BL618" s="44">
        <v>139.8202</v>
      </c>
      <c r="BN618" s="36"/>
      <c r="BP618" s="48">
        <v>8</v>
      </c>
      <c r="BQ618" s="52">
        <v>4.8094000000000001</v>
      </c>
      <c r="BS618" s="36"/>
      <c r="BU618" s="48">
        <v>16</v>
      </c>
      <c r="BV618" s="37">
        <v>4.8399000000000001</v>
      </c>
      <c r="BX618" s="36"/>
      <c r="BZ618" s="2">
        <v>6</v>
      </c>
      <c r="CA618" s="37">
        <v>15.073399999999999</v>
      </c>
      <c r="CF618" s="44">
        <f>SUM(CF598:CF617)</f>
        <v>142.63140000000001</v>
      </c>
    </row>
    <row r="619" spans="41:84" x14ac:dyDescent="0.2">
      <c r="AO619" s="36"/>
      <c r="AQ619" s="2">
        <v>10</v>
      </c>
      <c r="AR619" s="37">
        <v>6.1851000000000003</v>
      </c>
      <c r="AT619" s="41"/>
      <c r="AU619" s="43"/>
      <c r="AV619" s="45">
        <v>17</v>
      </c>
      <c r="AW619" s="46">
        <v>7.3061999999999996</v>
      </c>
      <c r="AY619" s="36"/>
      <c r="BA619" s="2">
        <v>17</v>
      </c>
      <c r="BB619" s="37">
        <v>6.5033000000000003</v>
      </c>
      <c r="BD619" s="36"/>
      <c r="BF619" s="2">
        <v>17</v>
      </c>
      <c r="BG619" s="37">
        <v>8.3087</v>
      </c>
      <c r="BN619" s="36"/>
      <c r="BP619" s="48">
        <v>9</v>
      </c>
      <c r="BQ619" s="37">
        <v>9.5411000000000001</v>
      </c>
      <c r="BS619" s="36"/>
      <c r="BU619" s="48">
        <v>17</v>
      </c>
      <c r="BV619" s="37">
        <v>8.6761999999999997</v>
      </c>
      <c r="BX619" s="36"/>
      <c r="BZ619" s="2">
        <v>7</v>
      </c>
      <c r="CA619" s="37">
        <v>6.8475999999999999</v>
      </c>
    </row>
    <row r="620" spans="41:84" x14ac:dyDescent="0.2">
      <c r="AO620" s="36"/>
      <c r="AQ620" s="2">
        <v>11</v>
      </c>
      <c r="AR620" s="37">
        <v>10.5342</v>
      </c>
      <c r="AW620" s="44">
        <f>SUM(AW603:AW619)</f>
        <v>131.17449999999999</v>
      </c>
      <c r="AY620" s="36"/>
      <c r="BA620" s="2">
        <v>18</v>
      </c>
      <c r="BB620" s="37">
        <v>9.1057000000000006</v>
      </c>
      <c r="BD620" s="41"/>
      <c r="BE620" s="43"/>
      <c r="BF620" s="43">
        <v>18</v>
      </c>
      <c r="BG620" s="42">
        <v>16.2621</v>
      </c>
      <c r="BI620" s="30" t="s">
        <v>180</v>
      </c>
      <c r="BJ620" s="31">
        <v>17</v>
      </c>
      <c r="BK620" s="31">
        <v>1</v>
      </c>
      <c r="BL620" s="32">
        <v>8.6907999999999994</v>
      </c>
      <c r="BN620" s="36"/>
      <c r="BP620" s="48">
        <v>10</v>
      </c>
      <c r="BQ620" s="37">
        <v>5.5125000000000002</v>
      </c>
      <c r="BS620" s="36"/>
      <c r="BU620" s="2">
        <v>18</v>
      </c>
      <c r="BV620" s="37">
        <v>5.8094999999999999</v>
      </c>
      <c r="BX620" s="36"/>
      <c r="BZ620" s="2">
        <v>8</v>
      </c>
      <c r="CA620" s="37">
        <v>5.7682000000000002</v>
      </c>
      <c r="CC620" s="30" t="s">
        <v>174</v>
      </c>
      <c r="CD620" s="31">
        <v>29</v>
      </c>
      <c r="CE620" s="31">
        <v>1</v>
      </c>
      <c r="CF620" s="32">
        <v>4.6208999999999998</v>
      </c>
    </row>
    <row r="621" spans="41:84" x14ac:dyDescent="0.2">
      <c r="AO621" s="36"/>
      <c r="AQ621" s="2">
        <v>12</v>
      </c>
      <c r="AR621" s="37">
        <v>3.8972000000000002</v>
      </c>
      <c r="AY621" s="41"/>
      <c r="AZ621" s="43"/>
      <c r="BA621" s="43">
        <v>19</v>
      </c>
      <c r="BB621" s="42">
        <v>5.5556000000000001</v>
      </c>
      <c r="BG621" s="44">
        <f>SUM(BG603:BG620)</f>
        <v>181.90440000000001</v>
      </c>
      <c r="BI621" s="36" t="s">
        <v>30</v>
      </c>
      <c r="BK621" s="2">
        <v>2</v>
      </c>
      <c r="BL621" s="37">
        <v>20.264299999999999</v>
      </c>
      <c r="BN621" s="36"/>
      <c r="BP621" s="48">
        <v>11</v>
      </c>
      <c r="BQ621" s="37">
        <v>4.6143000000000001</v>
      </c>
      <c r="BS621" s="41"/>
      <c r="BT621" s="43"/>
      <c r="BU621" s="43">
        <v>19</v>
      </c>
      <c r="BV621" s="42">
        <v>6.6989999999999998</v>
      </c>
      <c r="BX621" s="36"/>
      <c r="BZ621" s="2">
        <v>9</v>
      </c>
      <c r="CA621" s="37">
        <v>7.6768000000000001</v>
      </c>
      <c r="CC621" s="36"/>
      <c r="CE621" s="2">
        <v>2</v>
      </c>
      <c r="CF621" s="37">
        <v>2.8847</v>
      </c>
    </row>
    <row r="622" spans="41:84" x14ac:dyDescent="0.2">
      <c r="AO622" s="36"/>
      <c r="AQ622" s="2">
        <v>13</v>
      </c>
      <c r="AR622" s="37">
        <v>6.8661000000000003</v>
      </c>
      <c r="AT622" s="30" t="s">
        <v>17</v>
      </c>
      <c r="AU622" s="31" t="s">
        <v>103</v>
      </c>
      <c r="AV622" s="34">
        <v>1</v>
      </c>
      <c r="AW622" s="35">
        <v>5.9268000000000001</v>
      </c>
      <c r="BB622" s="44">
        <v>143.20890000000003</v>
      </c>
      <c r="BI622" s="36"/>
      <c r="BK622" s="2">
        <v>3</v>
      </c>
      <c r="BL622" s="37">
        <v>5.0708000000000002</v>
      </c>
      <c r="BN622" s="36"/>
      <c r="BP622" s="2">
        <v>12</v>
      </c>
      <c r="BQ622" s="37">
        <v>4.8617999999999997</v>
      </c>
      <c r="BV622" s="44">
        <f>SUM(BV603:BV621)</f>
        <v>115.17709999999997</v>
      </c>
      <c r="BX622" s="36"/>
      <c r="BZ622" s="2">
        <v>10</v>
      </c>
      <c r="CA622" s="37">
        <v>3.9264999999999999</v>
      </c>
      <c r="CC622" s="36"/>
      <c r="CE622" s="2">
        <v>3</v>
      </c>
      <c r="CF622" s="37">
        <v>7.2007000000000003</v>
      </c>
    </row>
    <row r="623" spans="41:84" x14ac:dyDescent="0.2">
      <c r="AO623" s="41"/>
      <c r="AP623" s="43"/>
      <c r="AQ623" s="43">
        <v>14</v>
      </c>
      <c r="AR623" s="42">
        <v>6.8074000000000003</v>
      </c>
      <c r="AT623" s="36" t="s">
        <v>30</v>
      </c>
      <c r="AV623" s="39">
        <v>2</v>
      </c>
      <c r="AW623" s="40">
        <v>4.0429000000000004</v>
      </c>
      <c r="BD623" s="30" t="s">
        <v>117</v>
      </c>
      <c r="BE623" s="31">
        <v>6</v>
      </c>
      <c r="BF623" s="31">
        <v>1</v>
      </c>
      <c r="BG623" s="32">
        <v>7.5624000000000002</v>
      </c>
      <c r="BI623" s="36"/>
      <c r="BK623" s="2">
        <v>4</v>
      </c>
      <c r="BL623" s="37">
        <v>7.6097999999999999</v>
      </c>
      <c r="BN623" s="36"/>
      <c r="BP623" s="2">
        <v>13</v>
      </c>
      <c r="BQ623" s="37">
        <v>7.7473000000000001</v>
      </c>
      <c r="BX623" s="36"/>
      <c r="BZ623" s="2">
        <v>11</v>
      </c>
      <c r="CA623" s="37">
        <v>7.8003999999999998</v>
      </c>
      <c r="CC623" s="36"/>
      <c r="CE623" s="2">
        <v>4</v>
      </c>
      <c r="CF623" s="37">
        <v>5.6035000000000004</v>
      </c>
    </row>
    <row r="624" spans="41:84" x14ac:dyDescent="0.2">
      <c r="AR624" s="44">
        <f>SUM(AR610:AR623)</f>
        <v>128.58199999999999</v>
      </c>
      <c r="AT624" s="36"/>
      <c r="AV624" s="39">
        <v>3</v>
      </c>
      <c r="AW624" s="40">
        <v>7.5704000000000002</v>
      </c>
      <c r="AY624" s="30" t="s">
        <v>178</v>
      </c>
      <c r="AZ624" s="31">
        <v>16</v>
      </c>
      <c r="BA624" s="31">
        <v>1</v>
      </c>
      <c r="BB624" s="32">
        <v>5.7739000000000003</v>
      </c>
      <c r="BD624" s="36"/>
      <c r="BF624" s="2">
        <v>2</v>
      </c>
      <c r="BG624" s="37">
        <v>9.1019000000000005</v>
      </c>
      <c r="BI624" s="36"/>
      <c r="BK624" s="2">
        <v>5</v>
      </c>
      <c r="BL624" s="37">
        <v>9.9384999999999994</v>
      </c>
      <c r="BN624" s="36"/>
      <c r="BP624" s="2">
        <v>14</v>
      </c>
      <c r="BQ624" s="37">
        <v>6.4631999999999996</v>
      </c>
      <c r="BS624" s="30" t="s">
        <v>82</v>
      </c>
      <c r="BT624" s="31">
        <v>5</v>
      </c>
      <c r="BU624" s="49">
        <v>1</v>
      </c>
      <c r="BV624" s="32">
        <v>4.1257000000000001</v>
      </c>
      <c r="BX624" s="36"/>
      <c r="BZ624" s="2">
        <v>12</v>
      </c>
      <c r="CA624" s="37">
        <v>3.8216000000000001</v>
      </c>
      <c r="CC624" s="36"/>
      <c r="CE624" s="2">
        <v>5</v>
      </c>
      <c r="CF624" s="37">
        <v>5.1275000000000004</v>
      </c>
    </row>
    <row r="625" spans="41:84" x14ac:dyDescent="0.2">
      <c r="AT625" s="36"/>
      <c r="AV625" s="39">
        <v>4</v>
      </c>
      <c r="AW625" s="40">
        <v>12.4366</v>
      </c>
      <c r="AY625" s="36"/>
      <c r="BA625" s="2">
        <v>2</v>
      </c>
      <c r="BB625" s="37">
        <v>7.7335000000000003</v>
      </c>
      <c r="BD625" s="36"/>
      <c r="BF625" s="2">
        <v>3</v>
      </c>
      <c r="BG625" s="37">
        <v>12.218999999999999</v>
      </c>
      <c r="BI625" s="36"/>
      <c r="BK625" s="2">
        <v>6</v>
      </c>
      <c r="BL625" s="37">
        <v>10.697699999999999</v>
      </c>
      <c r="BN625" s="36"/>
      <c r="BP625" s="2">
        <v>15</v>
      </c>
      <c r="BQ625" s="37">
        <v>8.0231999999999992</v>
      </c>
      <c r="BS625" s="36"/>
      <c r="BU625" s="48">
        <v>2</v>
      </c>
      <c r="BV625" s="52">
        <v>4.6573000000000002</v>
      </c>
      <c r="BX625" s="36"/>
      <c r="BZ625" s="2">
        <v>13</v>
      </c>
      <c r="CA625" s="37">
        <v>7.4795999999999996</v>
      </c>
      <c r="CC625" s="36"/>
      <c r="CE625" s="2">
        <v>6</v>
      </c>
      <c r="CF625" s="37">
        <v>6.0411000000000001</v>
      </c>
    </row>
    <row r="626" spans="41:84" x14ac:dyDescent="0.2">
      <c r="AO626" s="30" t="s">
        <v>85</v>
      </c>
      <c r="AP626" s="31">
        <v>37</v>
      </c>
      <c r="AQ626" s="31">
        <v>1</v>
      </c>
      <c r="AR626" s="32">
        <v>4.3314000000000004</v>
      </c>
      <c r="AT626" s="36"/>
      <c r="AV626" s="39">
        <v>5</v>
      </c>
      <c r="AW626" s="40">
        <v>37.280900000000003</v>
      </c>
      <c r="AY626" s="36"/>
      <c r="BA626" s="2">
        <v>3</v>
      </c>
      <c r="BB626" s="37">
        <v>7.9846000000000004</v>
      </c>
      <c r="BD626" s="36"/>
      <c r="BF626" s="2">
        <v>4</v>
      </c>
      <c r="BG626" s="37">
        <v>9.8187999999999995</v>
      </c>
      <c r="BI626" s="36"/>
      <c r="BK626" s="2">
        <v>7</v>
      </c>
      <c r="BL626" s="37">
        <v>8.3094000000000001</v>
      </c>
      <c r="BN626" s="36"/>
      <c r="BP626" s="2">
        <v>16</v>
      </c>
      <c r="BQ626" s="37">
        <v>7.0317999999999996</v>
      </c>
      <c r="BS626" s="36"/>
      <c r="BU626" s="48">
        <v>3</v>
      </c>
      <c r="BV626" s="37">
        <v>11.1996</v>
      </c>
      <c r="BX626" s="36"/>
      <c r="BZ626" s="2">
        <v>14</v>
      </c>
      <c r="CA626" s="37">
        <v>4.7460000000000004</v>
      </c>
      <c r="CC626" s="36"/>
      <c r="CE626" s="2">
        <v>7</v>
      </c>
      <c r="CF626" s="37">
        <v>6.3323</v>
      </c>
    </row>
    <row r="627" spans="41:84" x14ac:dyDescent="0.2">
      <c r="AO627" s="36"/>
      <c r="AQ627" s="2">
        <v>2</v>
      </c>
      <c r="AR627" s="37">
        <v>5.4211999999999998</v>
      </c>
      <c r="AT627" s="36"/>
      <c r="AV627" s="39">
        <v>6</v>
      </c>
      <c r="AW627" s="40">
        <v>8.1534999999999993</v>
      </c>
      <c r="AY627" s="36"/>
      <c r="BA627" s="2">
        <v>4</v>
      </c>
      <c r="BB627" s="37">
        <v>10.0105</v>
      </c>
      <c r="BD627" s="36"/>
      <c r="BF627" s="2">
        <v>5</v>
      </c>
      <c r="BG627" s="37">
        <v>6.1696999999999997</v>
      </c>
      <c r="BI627" s="36"/>
      <c r="BK627" s="2">
        <v>8</v>
      </c>
      <c r="BL627" s="37">
        <v>7.5114999999999998</v>
      </c>
      <c r="BN627" s="36"/>
      <c r="BP627" s="2">
        <v>17</v>
      </c>
      <c r="BQ627" s="37">
        <v>6.3875000000000002</v>
      </c>
      <c r="BS627" s="36"/>
      <c r="BU627" s="2">
        <v>4</v>
      </c>
      <c r="BV627" s="37">
        <v>5.5838999999999999</v>
      </c>
      <c r="BX627" s="36"/>
      <c r="BZ627" s="2">
        <v>15</v>
      </c>
      <c r="CA627" s="37">
        <v>5.0780000000000003</v>
      </c>
      <c r="CC627" s="36"/>
      <c r="CE627" s="2">
        <v>8</v>
      </c>
      <c r="CF627" s="37">
        <v>5.1186999999999996</v>
      </c>
    </row>
    <row r="628" spans="41:84" x14ac:dyDescent="0.2">
      <c r="AO628" s="36"/>
      <c r="AQ628" s="2">
        <v>3</v>
      </c>
      <c r="AR628" s="37">
        <v>3.6665000000000001</v>
      </c>
      <c r="AT628" s="36"/>
      <c r="AV628" s="39">
        <v>7</v>
      </c>
      <c r="AW628" s="40">
        <v>8.9055</v>
      </c>
      <c r="AY628" s="36"/>
      <c r="BA628" s="2">
        <v>5</v>
      </c>
      <c r="BB628" s="37">
        <v>6.2149999999999999</v>
      </c>
      <c r="BD628" s="36"/>
      <c r="BF628" s="2">
        <v>6</v>
      </c>
      <c r="BG628" s="37">
        <v>12.3828</v>
      </c>
      <c r="BI628" s="36"/>
      <c r="BK628" s="2">
        <v>9</v>
      </c>
      <c r="BL628" s="37">
        <v>6.7050000000000001</v>
      </c>
      <c r="BN628" s="41"/>
      <c r="BO628" s="43"/>
      <c r="BP628" s="43">
        <v>18</v>
      </c>
      <c r="BQ628" s="42">
        <v>6.9603999999999999</v>
      </c>
      <c r="BS628" s="36"/>
      <c r="BU628" s="2">
        <v>5</v>
      </c>
      <c r="BV628" s="37">
        <v>6.5503</v>
      </c>
      <c r="BX628" s="36"/>
      <c r="BZ628" s="2">
        <v>16</v>
      </c>
      <c r="CA628" s="37">
        <v>8.1847999999999992</v>
      </c>
      <c r="CC628" s="36"/>
      <c r="CE628" s="48">
        <v>9</v>
      </c>
      <c r="CF628" s="37">
        <v>5.3539000000000003</v>
      </c>
    </row>
    <row r="629" spans="41:84" x14ac:dyDescent="0.2">
      <c r="AO629" s="36"/>
      <c r="AQ629" s="2">
        <v>4</v>
      </c>
      <c r="AR629" s="37">
        <v>4.1843000000000004</v>
      </c>
      <c r="AT629" s="36"/>
      <c r="AV629" s="39">
        <v>8</v>
      </c>
      <c r="AW629" s="40">
        <v>13.200900000000001</v>
      </c>
      <c r="AY629" s="36"/>
      <c r="BA629" s="2">
        <v>6</v>
      </c>
      <c r="BB629" s="37">
        <v>9.6501999999999999</v>
      </c>
      <c r="BD629" s="36"/>
      <c r="BF629" s="2">
        <v>7</v>
      </c>
      <c r="BG629" s="37">
        <v>5.3292999999999999</v>
      </c>
      <c r="BI629" s="36"/>
      <c r="BK629" s="2">
        <v>10</v>
      </c>
      <c r="BL629" s="37">
        <v>13.286300000000001</v>
      </c>
      <c r="BQ629" s="44">
        <v>130.3974</v>
      </c>
      <c r="BS629" s="36"/>
      <c r="BU629" s="48">
        <v>6</v>
      </c>
      <c r="BV629" s="37">
        <v>6.3250999999999999</v>
      </c>
      <c r="BX629" s="36"/>
      <c r="BZ629" s="2">
        <v>17</v>
      </c>
      <c r="CA629" s="37">
        <v>6.1656000000000004</v>
      </c>
      <c r="CC629" s="36"/>
      <c r="CE629" s="48">
        <v>10</v>
      </c>
      <c r="CF629" s="52">
        <v>8.7680000000000007</v>
      </c>
    </row>
    <row r="630" spans="41:84" x14ac:dyDescent="0.2">
      <c r="AO630" s="36"/>
      <c r="AQ630" s="2">
        <v>5</v>
      </c>
      <c r="AR630" s="37">
        <v>4.3216000000000001</v>
      </c>
      <c r="AT630" s="36"/>
      <c r="AV630" s="39">
        <v>9</v>
      </c>
      <c r="AW630" s="40">
        <v>16.786899999999999</v>
      </c>
      <c r="AY630" s="36"/>
      <c r="BA630" s="2">
        <v>7</v>
      </c>
      <c r="BB630" s="37">
        <v>4.6914999999999996</v>
      </c>
      <c r="BD630" s="36"/>
      <c r="BF630" s="2">
        <v>8</v>
      </c>
      <c r="BG630" s="37">
        <v>7.4226000000000001</v>
      </c>
      <c r="BI630" s="36"/>
      <c r="BK630" s="2">
        <v>11</v>
      </c>
      <c r="BL630" s="37">
        <v>18.076799999999999</v>
      </c>
      <c r="BS630" s="36"/>
      <c r="BU630" s="48">
        <v>7</v>
      </c>
      <c r="BV630" s="37">
        <v>20.853400000000001</v>
      </c>
      <c r="BX630" s="36"/>
      <c r="BZ630" s="2">
        <v>18</v>
      </c>
      <c r="CA630" s="37">
        <v>5.7687999999999997</v>
      </c>
      <c r="CC630" s="36"/>
      <c r="CE630" s="48">
        <v>11</v>
      </c>
      <c r="CF630" s="37">
        <v>7.6913</v>
      </c>
    </row>
    <row r="631" spans="41:84" x14ac:dyDescent="0.2">
      <c r="AO631" s="36"/>
      <c r="AQ631" s="2">
        <v>6</v>
      </c>
      <c r="AR631" s="37">
        <v>6.3183999999999996</v>
      </c>
      <c r="AT631" s="36"/>
      <c r="AV631" s="39">
        <v>10</v>
      </c>
      <c r="AW631" s="40">
        <v>8.1484000000000005</v>
      </c>
      <c r="AY631" s="36"/>
      <c r="BA631" s="2">
        <v>8</v>
      </c>
      <c r="BB631" s="37">
        <v>15.794</v>
      </c>
      <c r="BD631" s="36"/>
      <c r="BF631" s="2">
        <v>9</v>
      </c>
      <c r="BG631" s="37">
        <v>7.4767000000000001</v>
      </c>
      <c r="BI631" s="36"/>
      <c r="BK631" s="2">
        <v>12</v>
      </c>
      <c r="BL631" s="37">
        <v>11.1898</v>
      </c>
      <c r="BN631" s="30" t="s">
        <v>179</v>
      </c>
      <c r="BO631" s="31">
        <v>19</v>
      </c>
      <c r="BP631" s="31">
        <v>1</v>
      </c>
      <c r="BQ631" s="32">
        <v>4.7233999999999998</v>
      </c>
      <c r="BS631" s="36"/>
      <c r="BU631" s="2">
        <v>8</v>
      </c>
      <c r="BV631" s="37">
        <v>4.8852000000000002</v>
      </c>
      <c r="BX631" s="36"/>
      <c r="BZ631" s="2">
        <v>19</v>
      </c>
      <c r="CA631" s="37">
        <v>5.3960999999999997</v>
      </c>
      <c r="CC631" s="36"/>
      <c r="CE631" s="48">
        <v>12</v>
      </c>
      <c r="CF631" s="37">
        <v>5.7032999999999996</v>
      </c>
    </row>
    <row r="632" spans="41:84" x14ac:dyDescent="0.2">
      <c r="AO632" s="36"/>
      <c r="AQ632" s="2">
        <v>7</v>
      </c>
      <c r="AR632" s="37">
        <v>8.9504000000000001</v>
      </c>
      <c r="AT632" s="36"/>
      <c r="AV632" s="39">
        <v>11</v>
      </c>
      <c r="AW632" s="40">
        <v>4.4257999999999997</v>
      </c>
      <c r="AY632" s="36"/>
      <c r="BA632" s="2">
        <v>9</v>
      </c>
      <c r="BB632" s="37">
        <v>5.7018000000000004</v>
      </c>
      <c r="BD632" s="36"/>
      <c r="BF632" s="2">
        <v>10</v>
      </c>
      <c r="BG632" s="37">
        <v>10.8162</v>
      </c>
      <c r="BI632" s="36"/>
      <c r="BK632" s="2">
        <v>13</v>
      </c>
      <c r="BL632" s="37">
        <v>9.9822000000000006</v>
      </c>
      <c r="BN632" s="36" t="s">
        <v>30</v>
      </c>
      <c r="BP632" s="2">
        <v>2</v>
      </c>
      <c r="BQ632" s="37">
        <v>6.9916999999999998</v>
      </c>
      <c r="BS632" s="36"/>
      <c r="BU632" s="2">
        <v>9</v>
      </c>
      <c r="BV632" s="37">
        <v>16.2761</v>
      </c>
      <c r="BX632" s="41"/>
      <c r="BY632" s="43"/>
      <c r="BZ632" s="43">
        <v>20</v>
      </c>
      <c r="CA632" s="42">
        <v>4.4010999999999996</v>
      </c>
      <c r="CC632" s="36"/>
      <c r="CE632" s="48">
        <v>13</v>
      </c>
      <c r="CF632" s="37">
        <v>4.5523999999999996</v>
      </c>
    </row>
    <row r="633" spans="41:84" x14ac:dyDescent="0.2">
      <c r="AO633" s="36"/>
      <c r="AQ633" s="2">
        <v>8</v>
      </c>
      <c r="AR633" s="37">
        <v>5.5290999999999997</v>
      </c>
      <c r="AT633" s="36"/>
      <c r="AV633" s="39">
        <v>12</v>
      </c>
      <c r="AW633" s="40">
        <v>11.6614</v>
      </c>
      <c r="AY633" s="36"/>
      <c r="BA633" s="2">
        <v>10</v>
      </c>
      <c r="BB633" s="37">
        <v>8.7454000000000001</v>
      </c>
      <c r="BD633" s="36"/>
      <c r="BF633" s="2">
        <v>11</v>
      </c>
      <c r="BG633" s="37">
        <v>19.231000000000002</v>
      </c>
      <c r="BI633" s="36"/>
      <c r="BK633" s="2">
        <v>14</v>
      </c>
      <c r="BL633" s="37">
        <v>6.3905000000000003</v>
      </c>
      <c r="BN633" s="36"/>
      <c r="BP633" s="2">
        <v>3</v>
      </c>
      <c r="BQ633" s="37">
        <v>3.8376000000000001</v>
      </c>
      <c r="BS633" s="36"/>
      <c r="BU633" s="2">
        <v>10</v>
      </c>
      <c r="BV633" s="37">
        <v>7.1813000000000002</v>
      </c>
      <c r="CA633" s="44">
        <v>123.4636</v>
      </c>
      <c r="CC633" s="36"/>
      <c r="CE633" s="2">
        <v>14</v>
      </c>
      <c r="CF633" s="37">
        <v>10.568099999999999</v>
      </c>
    </row>
    <row r="634" spans="41:84" x14ac:dyDescent="0.2">
      <c r="AO634" s="36"/>
      <c r="AQ634" s="2">
        <v>9</v>
      </c>
      <c r="AR634" s="37">
        <v>6.1580000000000004</v>
      </c>
      <c r="AT634" s="36"/>
      <c r="AV634" s="39">
        <v>13</v>
      </c>
      <c r="AW634" s="40">
        <v>6.2237999999999998</v>
      </c>
      <c r="AY634" s="36"/>
      <c r="BA634" s="2">
        <v>11</v>
      </c>
      <c r="BB634" s="37">
        <v>6.9161000000000001</v>
      </c>
      <c r="BD634" s="36"/>
      <c r="BF634" s="2">
        <v>12</v>
      </c>
      <c r="BG634" s="37">
        <v>6.8887</v>
      </c>
      <c r="BI634" s="36"/>
      <c r="BK634" s="2">
        <v>15</v>
      </c>
      <c r="BL634" s="37">
        <v>7.1657000000000002</v>
      </c>
      <c r="BN634" s="36"/>
      <c r="BP634" s="2">
        <v>4</v>
      </c>
      <c r="BQ634" s="37">
        <v>7.0652999999999997</v>
      </c>
      <c r="BS634" s="36"/>
      <c r="BU634" s="2">
        <v>11</v>
      </c>
      <c r="BV634" s="37">
        <v>5.0538999999999996</v>
      </c>
      <c r="CC634" s="36"/>
      <c r="CE634" s="2">
        <v>15</v>
      </c>
      <c r="CF634" s="37">
        <v>5.2009999999999996</v>
      </c>
    </row>
    <row r="635" spans="41:84" x14ac:dyDescent="0.2">
      <c r="AO635" s="36"/>
      <c r="AQ635" s="2">
        <v>10</v>
      </c>
      <c r="AR635" s="37">
        <v>6.85</v>
      </c>
      <c r="AT635" s="36"/>
      <c r="AV635" s="39">
        <v>14</v>
      </c>
      <c r="AW635" s="40">
        <v>8.4926999999999992</v>
      </c>
      <c r="AY635" s="36"/>
      <c r="BA635" s="2">
        <v>12</v>
      </c>
      <c r="BB635" s="37">
        <v>4.8829000000000002</v>
      </c>
      <c r="BD635" s="36"/>
      <c r="BF635" s="2">
        <v>13</v>
      </c>
      <c r="BG635" s="37">
        <v>9.4398999999999997</v>
      </c>
      <c r="BI635" s="36"/>
      <c r="BK635" s="2">
        <v>16</v>
      </c>
      <c r="BL635" s="37">
        <v>7.9001999999999999</v>
      </c>
      <c r="BN635" s="36"/>
      <c r="BP635" s="2">
        <v>5</v>
      </c>
      <c r="BQ635" s="37">
        <v>4.9112999999999998</v>
      </c>
      <c r="BS635" s="36"/>
      <c r="BU635" s="2">
        <v>12</v>
      </c>
      <c r="BV635" s="37">
        <v>6.3129</v>
      </c>
      <c r="BX635" s="30" t="s">
        <v>44</v>
      </c>
      <c r="BY635" s="31">
        <v>41</v>
      </c>
      <c r="BZ635" s="31">
        <v>1</v>
      </c>
      <c r="CA635" s="32">
        <v>3.4765999999999999</v>
      </c>
      <c r="CC635" s="36"/>
      <c r="CE635" s="2">
        <v>16</v>
      </c>
      <c r="CF635" s="37">
        <v>6.3780999999999999</v>
      </c>
    </row>
    <row r="636" spans="41:84" x14ac:dyDescent="0.2">
      <c r="AO636" s="36"/>
      <c r="AQ636" s="2">
        <v>11</v>
      </c>
      <c r="AR636" s="37">
        <v>7.5011999999999999</v>
      </c>
      <c r="AT636" s="36"/>
      <c r="AV636" s="39">
        <v>15</v>
      </c>
      <c r="AW636" s="40">
        <v>7.1344000000000003</v>
      </c>
      <c r="AY636" s="36"/>
      <c r="BA636" s="2">
        <v>13</v>
      </c>
      <c r="BB636" s="37">
        <v>5.8707000000000003</v>
      </c>
      <c r="BD636" s="36"/>
      <c r="BF636" s="2">
        <v>14</v>
      </c>
      <c r="BG636" s="37">
        <v>8.9093999999999998</v>
      </c>
      <c r="BI636" s="36"/>
      <c r="BK636" s="2">
        <v>17</v>
      </c>
      <c r="BL636" s="37">
        <v>6.6824000000000003</v>
      </c>
      <c r="BN636" s="36"/>
      <c r="BP636" s="2">
        <v>6</v>
      </c>
      <c r="BQ636" s="37">
        <v>5.7477</v>
      </c>
      <c r="BS636" s="36"/>
      <c r="BU636" s="2">
        <v>13</v>
      </c>
      <c r="BV636" s="37">
        <v>4.9615</v>
      </c>
      <c r="BX636" s="36"/>
      <c r="BZ636" s="2">
        <v>2</v>
      </c>
      <c r="CA636" s="37">
        <v>6.2922000000000002</v>
      </c>
      <c r="CC636" s="36"/>
      <c r="CE636" s="2">
        <v>17</v>
      </c>
      <c r="CF636" s="37">
        <v>3.9146999999999998</v>
      </c>
    </row>
    <row r="637" spans="41:84" x14ac:dyDescent="0.2">
      <c r="AO637" s="36"/>
      <c r="AQ637" s="2">
        <v>12</v>
      </c>
      <c r="AR637" s="37">
        <v>5.4560000000000004</v>
      </c>
      <c r="AT637" s="41"/>
      <c r="AU637" s="43"/>
      <c r="AV637" s="45">
        <v>16</v>
      </c>
      <c r="AW637" s="46">
        <v>7.7350000000000003</v>
      </c>
      <c r="AY637" s="36"/>
      <c r="BA637" s="2">
        <v>14</v>
      </c>
      <c r="BB637" s="37">
        <v>11.895099999999999</v>
      </c>
      <c r="BD637" s="36"/>
      <c r="BF637" s="2">
        <v>15</v>
      </c>
      <c r="BG637" s="37">
        <v>9.5074000000000005</v>
      </c>
      <c r="BI637" s="36"/>
      <c r="BK637" s="2">
        <v>18</v>
      </c>
      <c r="BL637" s="37">
        <v>3.2959999999999998</v>
      </c>
      <c r="BN637" s="36"/>
      <c r="BP637" s="48">
        <v>7</v>
      </c>
      <c r="BQ637" s="37">
        <v>6.9253999999999998</v>
      </c>
      <c r="BS637" s="36"/>
      <c r="BU637" s="2">
        <v>14</v>
      </c>
      <c r="BV637" s="37">
        <v>6.1425000000000001</v>
      </c>
      <c r="BX637" s="36"/>
      <c r="BZ637" s="2">
        <v>3</v>
      </c>
      <c r="CA637" s="37">
        <v>7.6860999999999997</v>
      </c>
      <c r="CC637" s="36"/>
      <c r="CE637" s="2">
        <v>18</v>
      </c>
      <c r="CF637" s="37">
        <v>4.0042999999999997</v>
      </c>
    </row>
    <row r="638" spans="41:84" x14ac:dyDescent="0.2">
      <c r="AO638" s="36"/>
      <c r="AQ638" s="2">
        <v>13</v>
      </c>
      <c r="AR638" s="37">
        <v>9.8879999999999999</v>
      </c>
      <c r="AW638" s="44">
        <f>SUM(AW622:AW637)</f>
        <v>168.12590000000003</v>
      </c>
      <c r="AY638" s="36"/>
      <c r="BA638" s="2">
        <v>15</v>
      </c>
      <c r="BB638" s="37">
        <v>10.5388</v>
      </c>
      <c r="BD638" s="36"/>
      <c r="BF638" s="2">
        <v>16</v>
      </c>
      <c r="BG638" s="37">
        <v>8.8840000000000003</v>
      </c>
      <c r="BI638" s="41"/>
      <c r="BJ638" s="43"/>
      <c r="BK638" s="43">
        <v>19</v>
      </c>
      <c r="BL638" s="42">
        <v>7.7050999999999998</v>
      </c>
      <c r="BN638" s="36"/>
      <c r="BP638" s="48">
        <v>8</v>
      </c>
      <c r="BQ638" s="52">
        <v>8.0792999999999999</v>
      </c>
      <c r="BS638" s="36"/>
      <c r="BU638" s="2">
        <v>15</v>
      </c>
      <c r="BV638" s="37">
        <v>6.0617999999999999</v>
      </c>
      <c r="BX638" s="36"/>
      <c r="BZ638" s="2">
        <v>4</v>
      </c>
      <c r="CA638" s="37">
        <v>4.5350000000000001</v>
      </c>
      <c r="CC638" s="36"/>
      <c r="CE638" s="2">
        <v>19</v>
      </c>
      <c r="CF638" s="37">
        <v>6.4626000000000001</v>
      </c>
    </row>
    <row r="639" spans="41:84" x14ac:dyDescent="0.2">
      <c r="AO639" s="36"/>
      <c r="AQ639" s="2">
        <v>14</v>
      </c>
      <c r="AR639" s="37">
        <v>6.4329999999999998</v>
      </c>
      <c r="AY639" s="36"/>
      <c r="BA639" s="2">
        <v>16</v>
      </c>
      <c r="BB639" s="37">
        <v>7.7828999999999997</v>
      </c>
      <c r="BD639" s="36"/>
      <c r="BF639" s="2">
        <v>17</v>
      </c>
      <c r="BG639" s="37">
        <v>9.0373000000000001</v>
      </c>
      <c r="BL639" s="44">
        <v>176.47279999999998</v>
      </c>
      <c r="BN639" s="36"/>
      <c r="BP639" s="48">
        <v>9</v>
      </c>
      <c r="BQ639" s="37">
        <v>6.1481000000000003</v>
      </c>
      <c r="BS639" s="41"/>
      <c r="BT639" s="43"/>
      <c r="BU639" s="43">
        <v>16</v>
      </c>
      <c r="BV639" s="42">
        <v>4.8802000000000003</v>
      </c>
      <c r="BX639" s="36"/>
      <c r="BZ639" s="2">
        <v>5</v>
      </c>
      <c r="CA639" s="37">
        <v>4.9972000000000003</v>
      </c>
      <c r="CC639" s="41"/>
      <c r="CD639" s="43"/>
      <c r="CE639" s="43">
        <v>20</v>
      </c>
      <c r="CF639" s="42">
        <v>4.2081</v>
      </c>
    </row>
    <row r="640" spans="41:84" x14ac:dyDescent="0.2">
      <c r="AO640" s="36"/>
      <c r="AQ640" s="2">
        <v>15</v>
      </c>
      <c r="AR640" s="37">
        <v>4.3109999999999999</v>
      </c>
      <c r="AT640" s="30" t="s">
        <v>17</v>
      </c>
      <c r="AU640" s="31" t="s">
        <v>106</v>
      </c>
      <c r="AV640" s="34">
        <v>1</v>
      </c>
      <c r="AW640" s="35">
        <v>6.2835000000000001</v>
      </c>
      <c r="AY640" s="36"/>
      <c r="BA640" s="2">
        <v>17</v>
      </c>
      <c r="BB640" s="37">
        <v>7.1904000000000003</v>
      </c>
      <c r="BD640" s="36"/>
      <c r="BF640" s="2">
        <v>18</v>
      </c>
      <c r="BG640" s="37">
        <v>5.9776999999999996</v>
      </c>
      <c r="BN640" s="36"/>
      <c r="BP640" s="48">
        <v>10</v>
      </c>
      <c r="BQ640" s="37">
        <v>8.7375000000000007</v>
      </c>
      <c r="BV640" s="44">
        <f>SUM(BV624:BV639)</f>
        <v>121.05070000000001</v>
      </c>
      <c r="BX640" s="36"/>
      <c r="BZ640" s="2">
        <v>6</v>
      </c>
      <c r="CA640" s="37">
        <v>7.4329000000000001</v>
      </c>
      <c r="CF640" s="44">
        <f>SUM(CF620:CF639)</f>
        <v>115.73519999999999</v>
      </c>
    </row>
    <row r="641" spans="41:84" x14ac:dyDescent="0.2">
      <c r="AO641" s="36"/>
      <c r="AQ641" s="2">
        <v>16</v>
      </c>
      <c r="AR641" s="37">
        <v>5.1163999999999996</v>
      </c>
      <c r="AT641" s="36" t="s">
        <v>30</v>
      </c>
      <c r="AV641" s="39">
        <v>2</v>
      </c>
      <c r="AW641" s="40">
        <v>6.5141</v>
      </c>
      <c r="AY641" s="36"/>
      <c r="BA641" s="2">
        <v>18</v>
      </c>
      <c r="BB641" s="37">
        <v>3.7160000000000002</v>
      </c>
      <c r="BD641" s="41"/>
      <c r="BE641" s="43"/>
      <c r="BF641" s="43">
        <v>19</v>
      </c>
      <c r="BG641" s="42">
        <v>5.8040000000000003</v>
      </c>
      <c r="BI641" s="30" t="s">
        <v>180</v>
      </c>
      <c r="BJ641" s="31">
        <v>18</v>
      </c>
      <c r="BK641" s="31">
        <v>1</v>
      </c>
      <c r="BL641" s="32">
        <v>7.7690999999999999</v>
      </c>
      <c r="BN641" s="36"/>
      <c r="BP641" s="48">
        <v>11</v>
      </c>
      <c r="BQ641" s="37">
        <v>3.2429000000000001</v>
      </c>
      <c r="BX641" s="36"/>
      <c r="BZ641" s="2">
        <v>7</v>
      </c>
      <c r="CA641" s="37">
        <v>4.7191999999999998</v>
      </c>
    </row>
    <row r="642" spans="41:84" x14ac:dyDescent="0.2">
      <c r="AO642" s="36"/>
      <c r="AQ642" s="2">
        <v>17</v>
      </c>
      <c r="AR642" s="37">
        <v>3.5581</v>
      </c>
      <c r="AT642" s="36"/>
      <c r="AV642" s="39">
        <v>3</v>
      </c>
      <c r="AW642" s="40">
        <v>5.9916</v>
      </c>
      <c r="AY642" s="36"/>
      <c r="BA642" s="2">
        <v>19</v>
      </c>
      <c r="BB642" s="37">
        <v>3.6701999999999999</v>
      </c>
      <c r="BG642" s="44">
        <f>SUM(BG623:BG641)</f>
        <v>171.97879999999995</v>
      </c>
      <c r="BI642" s="36" t="s">
        <v>30</v>
      </c>
      <c r="BK642" s="2">
        <v>2</v>
      </c>
      <c r="BL642" s="37">
        <v>5.9916</v>
      </c>
      <c r="BN642" s="36"/>
      <c r="BP642" s="2">
        <v>12</v>
      </c>
      <c r="BQ642" s="37">
        <v>4.8159999999999998</v>
      </c>
      <c r="BS642" s="30" t="s">
        <v>82</v>
      </c>
      <c r="BT642" s="31" t="s">
        <v>119</v>
      </c>
      <c r="BU642" s="31">
        <v>1</v>
      </c>
      <c r="BV642" s="32">
        <v>3.7772000000000001</v>
      </c>
      <c r="BX642" s="36"/>
      <c r="BZ642" s="2">
        <v>8</v>
      </c>
      <c r="CA642" s="37">
        <v>6.8701999999999996</v>
      </c>
      <c r="CC642" s="30" t="s">
        <v>174</v>
      </c>
      <c r="CD642" s="31">
        <v>30</v>
      </c>
      <c r="CE642" s="31">
        <v>1</v>
      </c>
      <c r="CF642" s="32">
        <v>7.4904000000000002</v>
      </c>
    </row>
    <row r="643" spans="41:84" x14ac:dyDescent="0.2">
      <c r="AO643" s="41"/>
      <c r="AP643" s="43"/>
      <c r="AQ643" s="43">
        <v>18</v>
      </c>
      <c r="AR643" s="42">
        <v>5.5025000000000004</v>
      </c>
      <c r="AT643" s="36"/>
      <c r="AV643" s="39">
        <v>4</v>
      </c>
      <c r="AW643" s="40">
        <v>5.1115000000000004</v>
      </c>
      <c r="AY643" s="41"/>
      <c r="AZ643" s="43"/>
      <c r="BA643" s="43">
        <v>20</v>
      </c>
      <c r="BB643" s="42">
        <v>6.4100999999999999</v>
      </c>
      <c r="BI643" s="36"/>
      <c r="BK643" s="2">
        <v>3</v>
      </c>
      <c r="BL643" s="37">
        <v>7.3047000000000004</v>
      </c>
      <c r="BN643" s="36"/>
      <c r="BP643" s="2">
        <v>13</v>
      </c>
      <c r="BQ643" s="37">
        <v>6.335</v>
      </c>
      <c r="BS643" s="36"/>
      <c r="BU643" s="2">
        <v>2</v>
      </c>
      <c r="BV643" s="37">
        <v>6.101</v>
      </c>
      <c r="BX643" s="36"/>
      <c r="BZ643" s="2">
        <v>9</v>
      </c>
      <c r="CA643" s="37">
        <v>6.9428999999999998</v>
      </c>
      <c r="CC643" s="36"/>
      <c r="CE643" s="2">
        <v>2</v>
      </c>
      <c r="CF643" s="37">
        <v>5.9776999999999996</v>
      </c>
    </row>
    <row r="644" spans="41:84" x14ac:dyDescent="0.2">
      <c r="AR644" s="44">
        <f>SUM(AR626:AR643)</f>
        <v>103.49710000000002</v>
      </c>
      <c r="AT644" s="36"/>
      <c r="AV644" s="39">
        <v>5</v>
      </c>
      <c r="AW644" s="40">
        <v>15.3529</v>
      </c>
      <c r="BB644" s="44">
        <v>151.17360000000002</v>
      </c>
      <c r="BD644" s="30" t="s">
        <v>117</v>
      </c>
      <c r="BE644" s="31">
        <v>7</v>
      </c>
      <c r="BF644" s="31">
        <v>1</v>
      </c>
      <c r="BG644" s="32">
        <v>7.1292999999999997</v>
      </c>
      <c r="BI644" s="36"/>
      <c r="BK644" s="2">
        <v>4</v>
      </c>
      <c r="BL644" s="37">
        <v>7.2698</v>
      </c>
      <c r="BN644" s="36"/>
      <c r="BP644" s="2">
        <v>14</v>
      </c>
      <c r="BQ644" s="37">
        <v>7.7641999999999998</v>
      </c>
      <c r="BS644" s="36"/>
      <c r="BU644" s="2">
        <v>3</v>
      </c>
      <c r="BV644" s="37">
        <v>10.2913</v>
      </c>
      <c r="BX644" s="36"/>
      <c r="BZ644" s="2">
        <v>10</v>
      </c>
      <c r="CA644" s="37">
        <v>7.3724999999999996</v>
      </c>
      <c r="CC644" s="36"/>
      <c r="CE644" s="2">
        <v>3</v>
      </c>
      <c r="CF644" s="37">
        <v>7.7778</v>
      </c>
    </row>
    <row r="645" spans="41:84" x14ac:dyDescent="0.2">
      <c r="AT645" s="36"/>
      <c r="AV645" s="39">
        <v>6</v>
      </c>
      <c r="AW645" s="40">
        <v>3.3098999999999998</v>
      </c>
      <c r="BD645" s="36"/>
      <c r="BF645" s="2">
        <v>2</v>
      </c>
      <c r="BG645" s="37">
        <v>4.915</v>
      </c>
      <c r="BI645" s="36"/>
      <c r="BK645" s="2">
        <v>5</v>
      </c>
      <c r="BL645" s="37">
        <v>7.6279000000000003</v>
      </c>
      <c r="BN645" s="36"/>
      <c r="BP645" s="2">
        <v>15</v>
      </c>
      <c r="BQ645" s="37">
        <v>6.1146000000000003</v>
      </c>
      <c r="BS645" s="36"/>
      <c r="BU645" s="2">
        <v>4</v>
      </c>
      <c r="BV645" s="37">
        <v>7.4645999999999999</v>
      </c>
      <c r="BX645" s="36"/>
      <c r="BZ645" s="2">
        <v>11</v>
      </c>
      <c r="CA645" s="37">
        <v>9.7883999999999993</v>
      </c>
      <c r="CC645" s="36"/>
      <c r="CE645" s="2">
        <v>4</v>
      </c>
      <c r="CF645" s="37">
        <v>6.5629999999999997</v>
      </c>
    </row>
    <row r="646" spans="41:84" x14ac:dyDescent="0.2">
      <c r="AO646" s="30" t="s">
        <v>85</v>
      </c>
      <c r="AP646" s="31">
        <v>39</v>
      </c>
      <c r="AQ646" s="31">
        <v>1</v>
      </c>
      <c r="AR646" s="32">
        <v>12.8635</v>
      </c>
      <c r="AT646" s="36"/>
      <c r="AV646" s="39">
        <v>7</v>
      </c>
      <c r="AW646" s="40">
        <v>6.5033000000000003</v>
      </c>
      <c r="AY646" s="30" t="s">
        <v>178</v>
      </c>
      <c r="AZ646" s="31">
        <v>17</v>
      </c>
      <c r="BA646" s="31">
        <v>1</v>
      </c>
      <c r="BB646" s="32">
        <v>6.0039999999999996</v>
      </c>
      <c r="BD646" s="36"/>
      <c r="BF646" s="2">
        <v>3</v>
      </c>
      <c r="BG646" s="37">
        <v>12.523899999999999</v>
      </c>
      <c r="BI646" s="36"/>
      <c r="BK646" s="48">
        <v>6</v>
      </c>
      <c r="BL646" s="37">
        <v>6.6196999999999999</v>
      </c>
      <c r="BN646" s="36"/>
      <c r="BP646" s="2">
        <v>16</v>
      </c>
      <c r="BQ646" s="37">
        <v>4.1148999999999996</v>
      </c>
      <c r="BS646" s="36"/>
      <c r="BU646" s="2">
        <v>5</v>
      </c>
      <c r="BV646" s="37">
        <v>6.8672000000000004</v>
      </c>
      <c r="BX646" s="36"/>
      <c r="BZ646" s="2">
        <v>12</v>
      </c>
      <c r="CA646" s="37">
        <v>5.5345000000000004</v>
      </c>
      <c r="CC646" s="36"/>
      <c r="CE646" s="2">
        <v>5</v>
      </c>
      <c r="CF646" s="37">
        <v>6.4573999999999998</v>
      </c>
    </row>
    <row r="647" spans="41:84" x14ac:dyDescent="0.2">
      <c r="AO647" s="36"/>
      <c r="AQ647" s="2">
        <v>2</v>
      </c>
      <c r="AR647" s="37">
        <v>6.5723000000000003</v>
      </c>
      <c r="AT647" s="36"/>
      <c r="AV647" s="39">
        <v>8</v>
      </c>
      <c r="AW647" s="40">
        <v>5.0640999999999998</v>
      </c>
      <c r="AY647" s="36"/>
      <c r="BA647" s="2">
        <v>2</v>
      </c>
      <c r="BB647" s="37">
        <v>4.3151000000000002</v>
      </c>
      <c r="BD647" s="36"/>
      <c r="BF647" s="2">
        <v>4</v>
      </c>
      <c r="BG647" s="37">
        <v>9.7236999999999991</v>
      </c>
      <c r="BI647" s="36"/>
      <c r="BK647" s="48">
        <v>7</v>
      </c>
      <c r="BL647" s="52">
        <v>5.4558</v>
      </c>
      <c r="BN647" s="36"/>
      <c r="BP647" s="2">
        <v>17</v>
      </c>
      <c r="BQ647" s="37">
        <v>5.0888999999999998</v>
      </c>
      <c r="BS647" s="36"/>
      <c r="BU647" s="2">
        <v>6</v>
      </c>
      <c r="BV647" s="37">
        <v>11.0944</v>
      </c>
      <c r="BX647" s="36"/>
      <c r="BZ647" s="2">
        <v>13</v>
      </c>
      <c r="CA647" s="37">
        <v>6.9814999999999996</v>
      </c>
      <c r="CC647" s="36"/>
      <c r="CE647" s="2">
        <v>6</v>
      </c>
      <c r="CF647" s="37">
        <v>7.7998000000000003</v>
      </c>
    </row>
    <row r="648" spans="41:84" x14ac:dyDescent="0.2">
      <c r="AO648" s="36"/>
      <c r="AQ648" s="2">
        <v>3</v>
      </c>
      <c r="AR648" s="37">
        <v>5.4703999999999997</v>
      </c>
      <c r="AT648" s="36"/>
      <c r="AV648" s="39">
        <v>9</v>
      </c>
      <c r="AW648" s="40">
        <v>4.452</v>
      </c>
      <c r="AY648" s="36"/>
      <c r="BA648" s="2">
        <v>3</v>
      </c>
      <c r="BB648" s="37">
        <v>7.2713000000000001</v>
      </c>
      <c r="BD648" s="36"/>
      <c r="BF648" s="2">
        <v>5</v>
      </c>
      <c r="BG648" s="37">
        <v>3.7728000000000002</v>
      </c>
      <c r="BI648" s="36"/>
      <c r="BK648" s="48">
        <v>8</v>
      </c>
      <c r="BL648" s="37">
        <v>9.5808999999999997</v>
      </c>
      <c r="BN648" s="36"/>
      <c r="BP648" s="2">
        <v>18</v>
      </c>
      <c r="BQ648" s="37">
        <v>5.8125</v>
      </c>
      <c r="BS648" s="36"/>
      <c r="BU648" s="2">
        <v>7</v>
      </c>
      <c r="BV648" s="37">
        <v>5.1783000000000001</v>
      </c>
      <c r="BX648" s="36"/>
      <c r="BZ648" s="2">
        <v>14</v>
      </c>
      <c r="CA648" s="37">
        <v>8.5823</v>
      </c>
      <c r="CC648" s="36"/>
      <c r="CE648" s="2">
        <v>7</v>
      </c>
      <c r="CF648" s="37">
        <v>9.9522999999999993</v>
      </c>
    </row>
    <row r="649" spans="41:84" x14ac:dyDescent="0.2">
      <c r="AO649" s="36"/>
      <c r="AQ649" s="2">
        <v>4</v>
      </c>
      <c r="AR649" s="37">
        <v>6.8495999999999997</v>
      </c>
      <c r="AT649" s="36"/>
      <c r="AV649" s="39">
        <v>10</v>
      </c>
      <c r="AW649" s="40">
        <v>7.4276999999999997</v>
      </c>
      <c r="AY649" s="36"/>
      <c r="BA649" s="2">
        <v>4</v>
      </c>
      <c r="BB649" s="37">
        <v>7.0937000000000001</v>
      </c>
      <c r="BD649" s="36"/>
      <c r="BF649" s="2">
        <v>6</v>
      </c>
      <c r="BG649" s="37">
        <v>4.4526000000000003</v>
      </c>
      <c r="BI649" s="36"/>
      <c r="BK649" s="48">
        <v>9</v>
      </c>
      <c r="BL649" s="37">
        <v>7.0644</v>
      </c>
      <c r="BN649" s="41"/>
      <c r="BO649" s="43"/>
      <c r="BP649" s="43">
        <v>19</v>
      </c>
      <c r="BQ649" s="42">
        <v>5.9288999999999996</v>
      </c>
      <c r="BS649" s="36"/>
      <c r="BU649" s="2">
        <v>8</v>
      </c>
      <c r="BV649" s="37">
        <v>14.542999999999999</v>
      </c>
      <c r="BX649" s="36"/>
      <c r="BZ649" s="2">
        <v>15</v>
      </c>
      <c r="CA649" s="37">
        <v>7.8338999999999999</v>
      </c>
      <c r="CC649" s="36"/>
      <c r="CE649" s="2">
        <v>8</v>
      </c>
      <c r="CF649" s="37">
        <v>5.7039999999999997</v>
      </c>
    </row>
    <row r="650" spans="41:84" x14ac:dyDescent="0.2">
      <c r="AO650" s="36"/>
      <c r="AQ650" s="2">
        <v>5</v>
      </c>
      <c r="AR650" s="37">
        <v>3.6915</v>
      </c>
      <c r="AT650" s="36"/>
      <c r="AV650" s="39">
        <v>11</v>
      </c>
      <c r="AW650" s="40">
        <v>5.4973999999999998</v>
      </c>
      <c r="AY650" s="36"/>
      <c r="BA650" s="2">
        <v>5</v>
      </c>
      <c r="BB650" s="37">
        <v>7.9490999999999996</v>
      </c>
      <c r="BD650" s="36"/>
      <c r="BF650" s="2">
        <v>7</v>
      </c>
      <c r="BG650" s="37">
        <v>5.6757</v>
      </c>
      <c r="BI650" s="36"/>
      <c r="BK650" s="48">
        <v>10</v>
      </c>
      <c r="BL650" s="37">
        <v>7.0602</v>
      </c>
      <c r="BQ650" s="44">
        <v>112.3852</v>
      </c>
      <c r="BS650" s="36"/>
      <c r="BU650" s="2">
        <v>9</v>
      </c>
      <c r="BV650" s="37">
        <v>8.1001999999999992</v>
      </c>
      <c r="BX650" s="36"/>
      <c r="BZ650" s="2">
        <v>16</v>
      </c>
      <c r="CA650" s="37">
        <v>8.9681999999999995</v>
      </c>
      <c r="CC650" s="36"/>
      <c r="CE650" s="48">
        <v>9</v>
      </c>
      <c r="CF650" s="37">
        <v>7.2027999999999999</v>
      </c>
    </row>
    <row r="651" spans="41:84" x14ac:dyDescent="0.2">
      <c r="AO651" s="36"/>
      <c r="AQ651" s="2">
        <v>6</v>
      </c>
      <c r="AR651" s="37">
        <v>12.1715</v>
      </c>
      <c r="AT651" s="36"/>
      <c r="AV651" s="39">
        <v>12</v>
      </c>
      <c r="AW651" s="40">
        <v>8.8843999999999994</v>
      </c>
      <c r="AY651" s="36"/>
      <c r="BA651" s="2">
        <v>6</v>
      </c>
      <c r="BB651" s="37">
        <v>4.4592999999999998</v>
      </c>
      <c r="BD651" s="36"/>
      <c r="BF651" s="2">
        <v>8</v>
      </c>
      <c r="BG651" s="37">
        <v>24.653099999999998</v>
      </c>
      <c r="BI651" s="36"/>
      <c r="BK651" s="2">
        <v>11</v>
      </c>
      <c r="BL651" s="37">
        <v>3.5842999999999998</v>
      </c>
      <c r="BS651" s="36"/>
      <c r="BU651" s="2">
        <v>10</v>
      </c>
      <c r="BV651" s="37">
        <v>5.9855</v>
      </c>
      <c r="BX651" s="36"/>
      <c r="BZ651" s="2">
        <v>17</v>
      </c>
      <c r="CA651" s="37">
        <v>5.5010000000000003</v>
      </c>
      <c r="CC651" s="36"/>
      <c r="CE651" s="48">
        <v>10</v>
      </c>
      <c r="CF651" s="52">
        <v>7.4714999999999998</v>
      </c>
    </row>
    <row r="652" spans="41:84" x14ac:dyDescent="0.2">
      <c r="AO652" s="36"/>
      <c r="AQ652" s="2">
        <v>7</v>
      </c>
      <c r="AR652" s="37">
        <v>7.5575999999999999</v>
      </c>
      <c r="AT652" s="36"/>
      <c r="AV652" s="39">
        <v>13</v>
      </c>
      <c r="AW652" s="40">
        <v>6.0301999999999998</v>
      </c>
      <c r="AY652" s="36"/>
      <c r="BA652" s="2">
        <v>7</v>
      </c>
      <c r="BB652" s="37">
        <v>5.7914000000000003</v>
      </c>
      <c r="BD652" s="36"/>
      <c r="BF652" s="2">
        <v>9</v>
      </c>
      <c r="BG652" s="37">
        <v>11.025399999999999</v>
      </c>
      <c r="BI652" s="36"/>
      <c r="BK652" s="2">
        <v>12</v>
      </c>
      <c r="BL652" s="37">
        <v>6.0971000000000002</v>
      </c>
      <c r="BN652" s="30" t="s">
        <v>179</v>
      </c>
      <c r="BO652" s="31">
        <v>3</v>
      </c>
      <c r="BP652" s="31">
        <v>1</v>
      </c>
      <c r="BQ652" s="32">
        <v>5.5015999999999998</v>
      </c>
      <c r="BS652" s="36"/>
      <c r="BU652" s="2">
        <v>11</v>
      </c>
      <c r="BV652" s="37">
        <v>5.5118999999999998</v>
      </c>
      <c r="BX652" s="36"/>
      <c r="BZ652" s="2">
        <v>18</v>
      </c>
      <c r="CA652" s="37">
        <v>6.6161000000000003</v>
      </c>
      <c r="CC652" s="36"/>
      <c r="CE652" s="48">
        <v>11</v>
      </c>
      <c r="CF652" s="37">
        <v>11.129200000000001</v>
      </c>
    </row>
    <row r="653" spans="41:84" x14ac:dyDescent="0.2">
      <c r="AO653" s="36"/>
      <c r="AQ653" s="2">
        <v>8</v>
      </c>
      <c r="AR653" s="37">
        <v>4.1871</v>
      </c>
      <c r="AT653" s="36"/>
      <c r="AV653" s="39">
        <v>14</v>
      </c>
      <c r="AW653" s="40">
        <v>3.7299000000000002</v>
      </c>
      <c r="AY653" s="36"/>
      <c r="BA653" s="2">
        <v>8</v>
      </c>
      <c r="BB653" s="37">
        <v>6.0373999999999999</v>
      </c>
      <c r="BD653" s="36"/>
      <c r="BF653" s="2">
        <v>10</v>
      </c>
      <c r="BG653" s="37">
        <v>16.537600000000001</v>
      </c>
      <c r="BI653" s="36"/>
      <c r="BK653" s="2">
        <v>13</v>
      </c>
      <c r="BL653" s="37">
        <v>7.4874000000000001</v>
      </c>
      <c r="BN653" s="36" t="s">
        <v>30</v>
      </c>
      <c r="BP653" s="2">
        <v>2</v>
      </c>
      <c r="BQ653" s="37">
        <v>4.1978999999999997</v>
      </c>
      <c r="BS653" s="36"/>
      <c r="BU653" s="2">
        <v>12</v>
      </c>
      <c r="BV653" s="37">
        <v>2.8157999999999999</v>
      </c>
      <c r="BX653" s="41"/>
      <c r="BY653" s="43"/>
      <c r="BZ653" s="43">
        <v>19</v>
      </c>
      <c r="CA653" s="42">
        <v>5.3349000000000002</v>
      </c>
      <c r="CC653" s="36"/>
      <c r="CE653" s="48">
        <v>12</v>
      </c>
      <c r="CF653" s="37">
        <v>5.2556000000000003</v>
      </c>
    </row>
    <row r="654" spans="41:84" x14ac:dyDescent="0.2">
      <c r="AO654" s="36"/>
      <c r="AQ654" s="2">
        <v>9</v>
      </c>
      <c r="AR654" s="37">
        <v>4.8453999999999997</v>
      </c>
      <c r="AT654" s="36"/>
      <c r="AV654" s="39">
        <v>15</v>
      </c>
      <c r="AW654" s="40">
        <v>5.1012000000000004</v>
      </c>
      <c r="AY654" s="36"/>
      <c r="BA654" s="2">
        <v>9</v>
      </c>
      <c r="BB654" s="37">
        <v>7.2167000000000003</v>
      </c>
      <c r="BD654" s="36"/>
      <c r="BF654" s="2">
        <v>11</v>
      </c>
      <c r="BG654" s="37">
        <v>6.2327000000000004</v>
      </c>
      <c r="BI654" s="36"/>
      <c r="BK654" s="2">
        <v>14</v>
      </c>
      <c r="BL654" s="37">
        <v>9.4804999999999993</v>
      </c>
      <c r="BN654" s="36"/>
      <c r="BP654" s="2">
        <v>3</v>
      </c>
      <c r="BQ654" s="37">
        <v>7.9001999999999999</v>
      </c>
      <c r="BS654" s="36"/>
      <c r="BU654" s="2">
        <v>13</v>
      </c>
      <c r="BV654" s="37">
        <v>6.8372000000000002</v>
      </c>
      <c r="CA654" s="44">
        <v>125.46560000000001</v>
      </c>
      <c r="CC654" s="36"/>
      <c r="CE654" s="48">
        <v>13</v>
      </c>
      <c r="CF654" s="37">
        <v>9.7223000000000006</v>
      </c>
    </row>
    <row r="655" spans="41:84" x14ac:dyDescent="0.2">
      <c r="AO655" s="36"/>
      <c r="AQ655" s="2">
        <v>10</v>
      </c>
      <c r="AR655" s="37">
        <v>9.4953000000000003</v>
      </c>
      <c r="AT655" s="36"/>
      <c r="AV655" s="39">
        <v>16</v>
      </c>
      <c r="AW655" s="40">
        <v>7.5850999999999997</v>
      </c>
      <c r="AY655" s="36"/>
      <c r="BA655" s="2">
        <v>10</v>
      </c>
      <c r="BB655" s="37">
        <v>10.4312</v>
      </c>
      <c r="BD655" s="36"/>
      <c r="BF655" s="2">
        <v>12</v>
      </c>
      <c r="BG655" s="37">
        <v>4.9001000000000001</v>
      </c>
      <c r="BI655" s="36"/>
      <c r="BK655" s="2">
        <v>15</v>
      </c>
      <c r="BL655" s="37">
        <v>13.159599999999999</v>
      </c>
      <c r="BN655" s="36"/>
      <c r="BP655" s="2">
        <v>4</v>
      </c>
      <c r="BQ655" s="37">
        <v>6.2274000000000003</v>
      </c>
      <c r="BS655" s="36"/>
      <c r="BU655" s="2">
        <v>14</v>
      </c>
      <c r="BV655" s="37">
        <v>5.0899000000000001</v>
      </c>
      <c r="CC655" s="36"/>
      <c r="CE655" s="2">
        <v>14</v>
      </c>
      <c r="CF655" s="37">
        <v>5.4260000000000002</v>
      </c>
    </row>
    <row r="656" spans="41:84" x14ac:dyDescent="0.2">
      <c r="AO656" s="36"/>
      <c r="AQ656" s="2">
        <v>11</v>
      </c>
      <c r="AR656" s="37">
        <v>7.2792000000000003</v>
      </c>
      <c r="AT656" s="36"/>
      <c r="AV656" s="39">
        <v>17</v>
      </c>
      <c r="AW656" s="40">
        <v>7.3855000000000004</v>
      </c>
      <c r="AY656" s="36"/>
      <c r="BA656" s="2">
        <v>11</v>
      </c>
      <c r="BB656" s="37">
        <v>6.5804999999999998</v>
      </c>
      <c r="BD656" s="36"/>
      <c r="BF656" s="2">
        <v>13</v>
      </c>
      <c r="BG656" s="37">
        <v>6.8367000000000004</v>
      </c>
      <c r="BI656" s="36"/>
      <c r="BK656" s="2">
        <v>16</v>
      </c>
      <c r="BL656" s="37">
        <v>8.73</v>
      </c>
      <c r="BN656" s="36"/>
      <c r="BP656" s="2">
        <v>5</v>
      </c>
      <c r="BQ656" s="37">
        <v>6.7230999999999996</v>
      </c>
      <c r="BS656" s="36"/>
      <c r="BU656" s="2">
        <v>15</v>
      </c>
      <c r="BV656" s="37">
        <v>5.7</v>
      </c>
      <c r="BX656" s="30" t="s">
        <v>44</v>
      </c>
      <c r="BY656" s="31">
        <v>43</v>
      </c>
      <c r="BZ656" s="31">
        <v>1</v>
      </c>
      <c r="CA656" s="32">
        <v>6.4311999999999996</v>
      </c>
      <c r="CC656" s="36"/>
      <c r="CE656" s="2">
        <v>15</v>
      </c>
      <c r="CF656" s="37">
        <v>4.1483999999999996</v>
      </c>
    </row>
    <row r="657" spans="41:84" x14ac:dyDescent="0.2">
      <c r="AO657" s="36"/>
      <c r="AQ657" s="2">
        <v>12</v>
      </c>
      <c r="AR657" s="37">
        <v>5.6817000000000002</v>
      </c>
      <c r="AT657" s="41"/>
      <c r="AU657" s="43"/>
      <c r="AV657" s="45">
        <v>18</v>
      </c>
      <c r="AW657" s="46">
        <v>16.8719</v>
      </c>
      <c r="AY657" s="36"/>
      <c r="BA657" s="2">
        <v>12</v>
      </c>
      <c r="BB657" s="37">
        <v>10.456799999999999</v>
      </c>
      <c r="BD657" s="36"/>
      <c r="BF657" s="2">
        <v>14</v>
      </c>
      <c r="BG657" s="37">
        <v>3.593</v>
      </c>
      <c r="BI657" s="36"/>
      <c r="BK657" s="2">
        <v>17</v>
      </c>
      <c r="BL657" s="37">
        <v>8.9651999999999994</v>
      </c>
      <c r="BN657" s="36"/>
      <c r="BP657" s="2">
        <v>6</v>
      </c>
      <c r="BQ657" s="37">
        <v>4.9462000000000002</v>
      </c>
      <c r="BS657" s="36"/>
      <c r="BU657" s="2">
        <v>16</v>
      </c>
      <c r="BV657" s="37">
        <v>7.1101000000000001</v>
      </c>
      <c r="BX657" s="36"/>
      <c r="BZ657" s="2">
        <v>2</v>
      </c>
      <c r="CA657" s="37">
        <v>3.5276000000000001</v>
      </c>
      <c r="CC657" s="36"/>
      <c r="CE657" s="2">
        <v>16</v>
      </c>
      <c r="CF657" s="37">
        <v>9.9792000000000005</v>
      </c>
    </row>
    <row r="658" spans="41:84" x14ac:dyDescent="0.2">
      <c r="AO658" s="36"/>
      <c r="AQ658" s="2">
        <v>13</v>
      </c>
      <c r="AR658" s="37">
        <v>6.0347999999999997</v>
      </c>
      <c r="AW658" s="44">
        <f>SUM(AW640:AW657)</f>
        <v>127.0962</v>
      </c>
      <c r="AY658" s="36"/>
      <c r="BA658" s="2">
        <v>13</v>
      </c>
      <c r="BB658" s="37">
        <v>9.3233999999999995</v>
      </c>
      <c r="BD658" s="41"/>
      <c r="BE658" s="43"/>
      <c r="BF658" s="53">
        <v>15</v>
      </c>
      <c r="BG658" s="42">
        <v>6.5186999999999999</v>
      </c>
      <c r="BI658" s="36"/>
      <c r="BK658" s="2">
        <v>18</v>
      </c>
      <c r="BL658" s="37">
        <v>5.1006</v>
      </c>
      <c r="BN658" s="36"/>
      <c r="BP658" s="2">
        <v>7</v>
      </c>
      <c r="BQ658" s="37">
        <v>5.2817999999999996</v>
      </c>
      <c r="BS658" s="36"/>
      <c r="BU658" s="2">
        <v>17</v>
      </c>
      <c r="BV658" s="37">
        <v>6.2226999999999997</v>
      </c>
      <c r="BX658" s="36"/>
      <c r="BZ658" s="2">
        <v>3</v>
      </c>
      <c r="CA658" s="37">
        <v>7.9358000000000004</v>
      </c>
      <c r="CC658" s="36"/>
      <c r="CE658" s="2">
        <v>17</v>
      </c>
      <c r="CF658" s="37">
        <v>8.7845999999999993</v>
      </c>
    </row>
    <row r="659" spans="41:84" x14ac:dyDescent="0.2">
      <c r="AO659" s="36"/>
      <c r="AQ659" s="2">
        <v>14</v>
      </c>
      <c r="AR659" s="37">
        <v>5.3238000000000003</v>
      </c>
      <c r="AY659" s="36"/>
      <c r="BA659" s="48">
        <v>14</v>
      </c>
      <c r="BB659" s="37">
        <v>7.5594999999999999</v>
      </c>
      <c r="BF659" s="48"/>
      <c r="BG659" s="55">
        <f>SUM(BG644:BG658)</f>
        <v>128.49030000000002</v>
      </c>
      <c r="BI659" s="36"/>
      <c r="BK659" s="2">
        <v>19</v>
      </c>
      <c r="BL659" s="37">
        <v>7.5122</v>
      </c>
      <c r="BN659" s="36"/>
      <c r="BP659" s="2">
        <v>8</v>
      </c>
      <c r="BQ659" s="37">
        <v>8.8698999999999995</v>
      </c>
      <c r="BS659" s="41"/>
      <c r="BT659" s="43"/>
      <c r="BU659" s="43">
        <v>18</v>
      </c>
      <c r="BV659" s="42">
        <v>4.8337000000000003</v>
      </c>
      <c r="BX659" s="36"/>
      <c r="BZ659" s="2">
        <v>4</v>
      </c>
      <c r="CA659" s="37">
        <v>5.22</v>
      </c>
      <c r="CC659" s="36"/>
      <c r="CE659" s="2">
        <v>18</v>
      </c>
      <c r="CF659" s="37">
        <v>7.6483999999999996</v>
      </c>
    </row>
    <row r="660" spans="41:84" x14ac:dyDescent="0.2">
      <c r="AO660" s="36"/>
      <c r="AQ660" s="2">
        <v>15</v>
      </c>
      <c r="AR660" s="37">
        <v>3.8054000000000001</v>
      </c>
      <c r="AT660" s="30" t="s">
        <v>17</v>
      </c>
      <c r="AU660" s="31">
        <v>6</v>
      </c>
      <c r="AV660" s="34">
        <v>1</v>
      </c>
      <c r="AW660" s="35">
        <v>5.2374999999999998</v>
      </c>
      <c r="AY660" s="36"/>
      <c r="BA660" s="48">
        <v>15</v>
      </c>
      <c r="BB660" s="52">
        <v>15.1548</v>
      </c>
      <c r="BI660" s="41"/>
      <c r="BJ660" s="43"/>
      <c r="BK660" s="43">
        <v>20</v>
      </c>
      <c r="BL660" s="42">
        <v>4.9652000000000003</v>
      </c>
      <c r="BN660" s="36"/>
      <c r="BP660" s="2">
        <v>9</v>
      </c>
      <c r="BQ660" s="37">
        <v>9.4367999999999999</v>
      </c>
      <c r="BU660" s="48"/>
      <c r="BV660" s="44">
        <f>SUM(BV642:BV659)</f>
        <v>123.524</v>
      </c>
      <c r="BX660" s="36"/>
      <c r="BZ660" s="2">
        <v>5</v>
      </c>
      <c r="CA660" s="37">
        <v>7.5429000000000004</v>
      </c>
      <c r="CC660" s="41"/>
      <c r="CD660" s="43"/>
      <c r="CE660" s="43">
        <v>19</v>
      </c>
      <c r="CF660" s="42">
        <v>6.1007999999999996</v>
      </c>
    </row>
    <row r="661" spans="41:84" x14ac:dyDescent="0.2">
      <c r="AO661" s="36"/>
      <c r="AQ661" s="2">
        <v>16</v>
      </c>
      <c r="AR661" s="37">
        <v>8.6003000000000007</v>
      </c>
      <c r="AT661" s="36" t="s">
        <v>30</v>
      </c>
      <c r="AV661" s="39">
        <v>2</v>
      </c>
      <c r="AW661" s="40">
        <v>8.3988999999999994</v>
      </c>
      <c r="AY661" s="36"/>
      <c r="BA661" s="48">
        <v>16</v>
      </c>
      <c r="BB661" s="37">
        <v>5.9617000000000004</v>
      </c>
      <c r="BD661" s="30" t="s">
        <v>129</v>
      </c>
      <c r="BE661" s="31">
        <v>3</v>
      </c>
      <c r="BF661" s="31">
        <v>1</v>
      </c>
      <c r="BG661" s="32">
        <v>7.7986000000000004</v>
      </c>
      <c r="BL661" s="44">
        <v>146.8262</v>
      </c>
      <c r="BN661" s="36"/>
      <c r="BP661" s="2">
        <v>10</v>
      </c>
      <c r="BQ661" s="37">
        <v>5.3765000000000001</v>
      </c>
      <c r="BU661" s="48"/>
      <c r="BV661" s="48"/>
      <c r="BX661" s="36"/>
      <c r="BZ661" s="2">
        <v>6</v>
      </c>
      <c r="CA661" s="37">
        <v>9.7949999999999999</v>
      </c>
      <c r="CF661" s="44">
        <f ca="1">SUM(CF642:CF661)</f>
        <v>140.59120000000001</v>
      </c>
    </row>
    <row r="662" spans="41:84" x14ac:dyDescent="0.2">
      <c r="AO662" s="36"/>
      <c r="AQ662" s="2">
        <v>17</v>
      </c>
      <c r="AR662" s="37">
        <v>6.9157999999999999</v>
      </c>
      <c r="AT662" s="36"/>
      <c r="AV662" s="39">
        <v>3</v>
      </c>
      <c r="AW662" s="40">
        <v>7.3556999999999997</v>
      </c>
      <c r="AY662" s="36"/>
      <c r="BA662" s="48">
        <v>17</v>
      </c>
      <c r="BB662" s="37">
        <v>8.9126999999999992</v>
      </c>
      <c r="BD662" s="36"/>
      <c r="BF662" s="2">
        <v>2</v>
      </c>
      <c r="BG662" s="37">
        <v>4.7839999999999998</v>
      </c>
      <c r="BN662" s="36"/>
      <c r="BP662" s="2">
        <v>11</v>
      </c>
      <c r="BQ662" s="37">
        <v>7.8914999999999997</v>
      </c>
      <c r="BS662" s="30" t="s">
        <v>82</v>
      </c>
      <c r="BT662" s="31" t="s">
        <v>121</v>
      </c>
      <c r="BU662" s="49">
        <v>1</v>
      </c>
      <c r="BV662" s="32">
        <v>4.0670000000000002</v>
      </c>
      <c r="BX662" s="36"/>
      <c r="BZ662" s="2">
        <v>7</v>
      </c>
      <c r="CA662" s="37">
        <v>8.0421999999999993</v>
      </c>
    </row>
    <row r="663" spans="41:84" x14ac:dyDescent="0.2">
      <c r="AO663" s="36"/>
      <c r="AQ663" s="2">
        <v>18</v>
      </c>
      <c r="AR663" s="37">
        <v>6.4024999999999999</v>
      </c>
      <c r="AT663" s="36"/>
      <c r="AV663" s="39">
        <v>4</v>
      </c>
      <c r="AW663" s="40">
        <v>7.5034000000000001</v>
      </c>
      <c r="AY663" s="36"/>
      <c r="BA663" s="48">
        <v>18</v>
      </c>
      <c r="BB663" s="37">
        <v>3.609</v>
      </c>
      <c r="BD663" s="36"/>
      <c r="BF663" s="2">
        <v>3</v>
      </c>
      <c r="BG663" s="37">
        <v>6.2420999999999998</v>
      </c>
      <c r="BI663" s="30" t="s">
        <v>180</v>
      </c>
      <c r="BJ663" s="31" t="s">
        <v>112</v>
      </c>
      <c r="BK663" s="31">
        <v>1</v>
      </c>
      <c r="BL663" s="32">
        <v>9.6560000000000006</v>
      </c>
      <c r="BN663" s="36"/>
      <c r="BP663" s="2">
        <v>12</v>
      </c>
      <c r="BQ663" s="37">
        <v>6.5244</v>
      </c>
      <c r="BS663" s="36"/>
      <c r="BU663" s="48">
        <v>2</v>
      </c>
      <c r="BV663" s="37">
        <v>5.6253000000000002</v>
      </c>
      <c r="BX663" s="36"/>
      <c r="BZ663" s="2">
        <v>8</v>
      </c>
      <c r="CA663" s="37">
        <v>5.5788000000000002</v>
      </c>
      <c r="CC663" s="30" t="s">
        <v>114</v>
      </c>
      <c r="CD663" s="31">
        <v>4</v>
      </c>
      <c r="CE663" s="31">
        <v>1</v>
      </c>
      <c r="CF663" s="32">
        <v>5.915</v>
      </c>
    </row>
    <row r="664" spans="41:84" x14ac:dyDescent="0.2">
      <c r="AO664" s="41"/>
      <c r="AP664" s="43"/>
      <c r="AQ664" s="43">
        <v>19</v>
      </c>
      <c r="AR664" s="42">
        <v>4.8825000000000003</v>
      </c>
      <c r="AT664" s="36"/>
      <c r="AV664" s="39">
        <v>5</v>
      </c>
      <c r="AW664" s="40">
        <v>5.7724000000000002</v>
      </c>
      <c r="AY664" s="36"/>
      <c r="BA664" s="2">
        <v>19</v>
      </c>
      <c r="BB664" s="37">
        <v>6.1707000000000001</v>
      </c>
      <c r="BD664" s="36"/>
      <c r="BF664" s="2">
        <v>4</v>
      </c>
      <c r="BG664" s="37">
        <v>11.565099999999999</v>
      </c>
      <c r="BI664" s="36" t="s">
        <v>30</v>
      </c>
      <c r="BK664" s="2">
        <v>2</v>
      </c>
      <c r="BL664" s="37">
        <v>9.1217000000000006</v>
      </c>
      <c r="BN664" s="36"/>
      <c r="BP664" s="2">
        <v>13</v>
      </c>
      <c r="BQ664" s="37">
        <v>9.1587999999999994</v>
      </c>
      <c r="BS664" s="36"/>
      <c r="BU664" s="48">
        <v>3</v>
      </c>
      <c r="BV664" s="37">
        <v>7.8955000000000002</v>
      </c>
      <c r="BX664" s="36"/>
      <c r="BZ664" s="2">
        <v>9</v>
      </c>
      <c r="CA664" s="37">
        <v>4.3434999999999997</v>
      </c>
      <c r="CC664" s="36"/>
      <c r="CE664" s="2">
        <v>2</v>
      </c>
      <c r="CF664" s="37">
        <v>5.1181000000000001</v>
      </c>
    </row>
    <row r="665" spans="41:84" x14ac:dyDescent="0.2">
      <c r="AR665" s="44">
        <f>SUM(AR646:AR664)</f>
        <v>128.63020000000003</v>
      </c>
      <c r="AT665" s="36"/>
      <c r="AV665" s="39">
        <v>6</v>
      </c>
      <c r="AW665" s="40">
        <v>7.1059999999999999</v>
      </c>
      <c r="AY665" s="41"/>
      <c r="AZ665" s="43"/>
      <c r="BA665" s="43">
        <v>20</v>
      </c>
      <c r="BB665" s="42">
        <v>6.8832000000000004</v>
      </c>
      <c r="BD665" s="36"/>
      <c r="BF665" s="2">
        <v>5</v>
      </c>
      <c r="BG665" s="37">
        <v>12.853400000000001</v>
      </c>
      <c r="BI665" s="36"/>
      <c r="BK665" s="2">
        <v>3</v>
      </c>
      <c r="BL665" s="37">
        <v>8.4468999999999994</v>
      </c>
      <c r="BN665" s="36"/>
      <c r="BP665" s="2">
        <v>14</v>
      </c>
      <c r="BQ665" s="37">
        <v>9.4754000000000005</v>
      </c>
      <c r="BS665" s="36"/>
      <c r="BU665" s="2">
        <v>4</v>
      </c>
      <c r="BV665" s="37">
        <v>6.1924000000000001</v>
      </c>
      <c r="BX665" s="36"/>
      <c r="BZ665" s="2">
        <v>10</v>
      </c>
      <c r="CA665" s="37">
        <v>4.4382000000000001</v>
      </c>
      <c r="CC665" s="36"/>
      <c r="CE665" s="2">
        <v>3</v>
      </c>
      <c r="CF665" s="37">
        <v>6.4166999999999996</v>
      </c>
    </row>
    <row r="666" spans="41:84" x14ac:dyDescent="0.2">
      <c r="AT666" s="36"/>
      <c r="AV666" s="39">
        <v>7</v>
      </c>
      <c r="AW666" s="40">
        <v>4.8632999999999997</v>
      </c>
      <c r="BB666" s="44">
        <v>147.1815</v>
      </c>
      <c r="BD666" s="36"/>
      <c r="BF666" s="2">
        <v>6</v>
      </c>
      <c r="BG666" s="37">
        <v>9.4331999999999994</v>
      </c>
      <c r="BI666" s="36"/>
      <c r="BK666" s="48">
        <v>4</v>
      </c>
      <c r="BL666" s="37">
        <v>9.4309999999999992</v>
      </c>
      <c r="BN666" s="36"/>
      <c r="BP666" s="2">
        <v>15</v>
      </c>
      <c r="BQ666" s="37">
        <v>10.4954</v>
      </c>
      <c r="BS666" s="36"/>
      <c r="BU666" s="2">
        <v>5</v>
      </c>
      <c r="BV666" s="37">
        <v>7.2228000000000003</v>
      </c>
      <c r="BX666" s="36"/>
      <c r="BZ666" s="2">
        <v>11</v>
      </c>
      <c r="CA666" s="37">
        <v>6.4596</v>
      </c>
      <c r="CC666" s="36"/>
      <c r="CE666" s="2">
        <v>4</v>
      </c>
      <c r="CF666" s="37">
        <v>5.1516000000000002</v>
      </c>
    </row>
    <row r="667" spans="41:84" x14ac:dyDescent="0.2">
      <c r="AO667" s="30" t="s">
        <v>85</v>
      </c>
      <c r="AP667" s="31">
        <v>41</v>
      </c>
      <c r="AQ667" s="31">
        <v>1</v>
      </c>
      <c r="AR667" s="32">
        <v>4.2805999999999997</v>
      </c>
      <c r="AT667" s="36"/>
      <c r="AV667" s="39">
        <v>8</v>
      </c>
      <c r="AW667" s="40">
        <v>10.550599999999999</v>
      </c>
      <c r="BD667" s="36"/>
      <c r="BF667" s="2">
        <v>7</v>
      </c>
      <c r="BG667" s="37">
        <v>12.1981</v>
      </c>
      <c r="BI667" s="36"/>
      <c r="BK667" s="48">
        <v>5</v>
      </c>
      <c r="BL667" s="52">
        <v>10.2623</v>
      </c>
      <c r="BN667" s="36"/>
      <c r="BP667" s="2">
        <v>16</v>
      </c>
      <c r="BQ667" s="37">
        <v>6.98</v>
      </c>
      <c r="BS667" s="36"/>
      <c r="BU667" s="2">
        <v>6</v>
      </c>
      <c r="BV667" s="37">
        <v>7.0193000000000003</v>
      </c>
      <c r="BX667" s="36"/>
      <c r="BZ667" s="2">
        <v>12</v>
      </c>
      <c r="CA667" s="37">
        <v>9.4892000000000003</v>
      </c>
      <c r="CC667" s="36"/>
      <c r="CE667" s="2">
        <v>5</v>
      </c>
      <c r="CF667" s="37">
        <v>8.3239000000000001</v>
      </c>
    </row>
    <row r="668" spans="41:84" x14ac:dyDescent="0.2">
      <c r="AO668" s="36"/>
      <c r="AQ668" s="2">
        <v>2</v>
      </c>
      <c r="AR668" s="37">
        <v>6.4225000000000003</v>
      </c>
      <c r="AT668" s="36"/>
      <c r="AV668" s="39">
        <v>9</v>
      </c>
      <c r="AW668" s="40">
        <v>9.0902999999999992</v>
      </c>
      <c r="AY668" s="30" t="s">
        <v>178</v>
      </c>
      <c r="AZ668" s="31">
        <v>18</v>
      </c>
      <c r="BA668" s="31">
        <v>1</v>
      </c>
      <c r="BB668" s="32">
        <v>3.6511999999999998</v>
      </c>
      <c r="BD668" s="36"/>
      <c r="BF668" s="2">
        <v>8</v>
      </c>
      <c r="BG668" s="37">
        <v>7.1454000000000004</v>
      </c>
      <c r="BI668" s="36"/>
      <c r="BK668" s="48">
        <v>6</v>
      </c>
      <c r="BL668" s="37">
        <v>6.6334999999999997</v>
      </c>
      <c r="BN668" s="36"/>
      <c r="BP668" s="2">
        <v>17</v>
      </c>
      <c r="BQ668" s="37">
        <v>5.1588000000000003</v>
      </c>
      <c r="BS668" s="36"/>
      <c r="BU668" s="2">
        <v>7</v>
      </c>
      <c r="BV668" s="37">
        <v>11.9154</v>
      </c>
      <c r="BX668" s="36"/>
      <c r="BZ668" s="2">
        <v>13</v>
      </c>
      <c r="CA668" s="37">
        <v>7.0462999999999996</v>
      </c>
      <c r="CC668" s="36"/>
      <c r="CE668" s="2">
        <v>6</v>
      </c>
      <c r="CF668" s="37">
        <v>6.4311999999999996</v>
      </c>
    </row>
    <row r="669" spans="41:84" x14ac:dyDescent="0.2">
      <c r="AO669" s="36"/>
      <c r="AQ669" s="48">
        <v>3</v>
      </c>
      <c r="AR669" s="52">
        <v>9.1838999999999995</v>
      </c>
      <c r="AT669" s="36"/>
      <c r="AV669" s="39">
        <v>10</v>
      </c>
      <c r="AW669" s="40">
        <v>7.5857000000000001</v>
      </c>
      <c r="AY669" s="36"/>
      <c r="BA669" s="2">
        <v>2</v>
      </c>
      <c r="BB669" s="37">
        <v>8.3465000000000007</v>
      </c>
      <c r="BD669" s="36"/>
      <c r="BF669" s="2">
        <v>9</v>
      </c>
      <c r="BG669" s="37">
        <v>8.9664999999999999</v>
      </c>
      <c r="BI669" s="36"/>
      <c r="BK669" s="48">
        <v>7</v>
      </c>
      <c r="BL669" s="37">
        <v>13.674300000000001</v>
      </c>
      <c r="BN669" s="36"/>
      <c r="BP669" s="2">
        <v>18</v>
      </c>
      <c r="BQ669" s="37">
        <v>7.6795</v>
      </c>
      <c r="BS669" s="36"/>
      <c r="BU669" s="2">
        <v>8</v>
      </c>
      <c r="BV669" s="37">
        <v>5.2728999999999999</v>
      </c>
      <c r="BX669" s="36"/>
      <c r="BZ669" s="2">
        <v>14</v>
      </c>
      <c r="CA669" s="37">
        <v>13.128299999999999</v>
      </c>
      <c r="CC669" s="36"/>
      <c r="CE669" s="2">
        <v>7</v>
      </c>
      <c r="CF669" s="37">
        <v>4.4629000000000003</v>
      </c>
    </row>
    <row r="670" spans="41:84" x14ac:dyDescent="0.2">
      <c r="AO670" s="36"/>
      <c r="AQ670" s="48">
        <v>4</v>
      </c>
      <c r="AR670" s="37">
        <v>6.8964999999999996</v>
      </c>
      <c r="AT670" s="36"/>
      <c r="AV670" s="39">
        <v>11</v>
      </c>
      <c r="AW670" s="40">
        <v>3.8740000000000001</v>
      </c>
      <c r="AY670" s="36"/>
      <c r="BA670" s="2">
        <v>3</v>
      </c>
      <c r="BB670" s="37">
        <v>6.9459</v>
      </c>
      <c r="BD670" s="36"/>
      <c r="BF670" s="2">
        <v>10</v>
      </c>
      <c r="BG670" s="37">
        <v>4.5488999999999997</v>
      </c>
      <c r="BI670" s="36"/>
      <c r="BK670" s="48">
        <v>8</v>
      </c>
      <c r="BL670" s="37">
        <v>25.6111</v>
      </c>
      <c r="BN670" s="36"/>
      <c r="BP670" s="2">
        <v>19</v>
      </c>
      <c r="BQ670" s="37">
        <v>7.2500999999999998</v>
      </c>
      <c r="BS670" s="36"/>
      <c r="BU670" s="2">
        <v>9</v>
      </c>
      <c r="BV670" s="37">
        <v>8.4663000000000004</v>
      </c>
      <c r="BX670" s="36"/>
      <c r="BZ670" s="2">
        <v>15</v>
      </c>
      <c r="CA670" s="37">
        <v>5.1763000000000003</v>
      </c>
      <c r="CC670" s="36"/>
      <c r="CE670" s="2">
        <v>8</v>
      </c>
      <c r="CF670" s="37">
        <v>5.2309000000000001</v>
      </c>
    </row>
    <row r="671" spans="41:84" x14ac:dyDescent="0.2">
      <c r="AO671" s="36"/>
      <c r="AQ671" s="48">
        <v>5</v>
      </c>
      <c r="AR671" s="37">
        <v>10.1126</v>
      </c>
      <c r="AT671" s="36"/>
      <c r="AV671" s="39">
        <v>12</v>
      </c>
      <c r="AW671" s="40">
        <v>5.8460000000000001</v>
      </c>
      <c r="AY671" s="36"/>
      <c r="BA671" s="2">
        <v>4</v>
      </c>
      <c r="BB671" s="37">
        <v>8.8298000000000005</v>
      </c>
      <c r="BD671" s="36"/>
      <c r="BF671" s="2">
        <v>11</v>
      </c>
      <c r="BG671" s="37">
        <v>5.7680999999999996</v>
      </c>
      <c r="BI671" s="36"/>
      <c r="BK671" s="2">
        <v>9</v>
      </c>
      <c r="BL671" s="37">
        <v>12.684100000000001</v>
      </c>
      <c r="BN671" s="41"/>
      <c r="BO671" s="43"/>
      <c r="BP671" s="43">
        <v>20</v>
      </c>
      <c r="BQ671" s="42">
        <v>7.4276999999999997</v>
      </c>
      <c r="BS671" s="36"/>
      <c r="BU671" s="2">
        <v>10</v>
      </c>
      <c r="BV671" s="37">
        <v>4.2430000000000003</v>
      </c>
      <c r="BX671" s="36"/>
      <c r="BZ671" s="2">
        <v>16</v>
      </c>
      <c r="CA671" s="37">
        <v>6.9684999999999997</v>
      </c>
      <c r="CC671" s="36"/>
      <c r="CE671" s="2">
        <v>9</v>
      </c>
      <c r="CF671" s="37">
        <v>5.0918999999999999</v>
      </c>
    </row>
    <row r="672" spans="41:84" x14ac:dyDescent="0.2">
      <c r="AO672" s="36"/>
      <c r="AQ672" s="48">
        <v>6</v>
      </c>
      <c r="AR672" s="37">
        <v>15.5413</v>
      </c>
      <c r="AT672" s="36"/>
      <c r="AV672" s="39">
        <v>13</v>
      </c>
      <c r="AW672" s="40">
        <v>5.8707000000000003</v>
      </c>
      <c r="AY672" s="36"/>
      <c r="BA672" s="2">
        <v>5</v>
      </c>
      <c r="BB672" s="37">
        <v>6.5223000000000004</v>
      </c>
      <c r="BD672" s="36"/>
      <c r="BF672" s="2">
        <v>12</v>
      </c>
      <c r="BG672" s="37">
        <v>5.2161</v>
      </c>
      <c r="BI672" s="36"/>
      <c r="BK672" s="2">
        <v>10</v>
      </c>
      <c r="BL672" s="37">
        <v>8.6877999999999993</v>
      </c>
      <c r="BQ672" s="44">
        <v>142.50299999999999</v>
      </c>
      <c r="BS672" s="36"/>
      <c r="BU672" s="2">
        <v>11</v>
      </c>
      <c r="BV672" s="37">
        <v>4.3137999999999996</v>
      </c>
      <c r="BX672" s="36"/>
      <c r="BZ672" s="2">
        <v>17</v>
      </c>
      <c r="CA672" s="37">
        <v>3.2187999999999999</v>
      </c>
      <c r="CC672" s="36"/>
      <c r="CE672" s="2">
        <v>10</v>
      </c>
      <c r="CF672" s="37">
        <v>6.6052</v>
      </c>
    </row>
    <row r="673" spans="41:84" x14ac:dyDescent="0.2">
      <c r="AO673" s="36"/>
      <c r="AQ673" s="2">
        <v>7</v>
      </c>
      <c r="AR673" s="37">
        <v>10.372199999999999</v>
      </c>
      <c r="AT673" s="36"/>
      <c r="AV673" s="39">
        <v>14</v>
      </c>
      <c r="AW673" s="40">
        <v>6.4137000000000004</v>
      </c>
      <c r="AY673" s="36"/>
      <c r="BA673" s="2">
        <v>6</v>
      </c>
      <c r="BB673" s="37">
        <v>5.1021000000000001</v>
      </c>
      <c r="BD673" s="36"/>
      <c r="BF673" s="2">
        <v>13</v>
      </c>
      <c r="BG673" s="37">
        <v>18.8309</v>
      </c>
      <c r="BI673" s="36"/>
      <c r="BK673" s="2">
        <v>11</v>
      </c>
      <c r="BL673" s="37">
        <v>6.8913000000000002</v>
      </c>
      <c r="BS673" s="36"/>
      <c r="BU673" s="2">
        <v>12</v>
      </c>
      <c r="BV673" s="37">
        <v>8.4525000000000006</v>
      </c>
      <c r="BX673" s="36"/>
      <c r="BZ673" s="2">
        <v>18</v>
      </c>
      <c r="CA673" s="37">
        <v>5.4032999999999998</v>
      </c>
      <c r="CC673" s="36"/>
      <c r="CE673" s="2">
        <v>11</v>
      </c>
      <c r="CF673" s="37">
        <v>6.4945000000000004</v>
      </c>
    </row>
    <row r="674" spans="41:84" x14ac:dyDescent="0.2">
      <c r="AO674" s="36"/>
      <c r="AQ674" s="2">
        <v>8</v>
      </c>
      <c r="AR674" s="37">
        <v>5.5180999999999996</v>
      </c>
      <c r="AT674" s="36"/>
      <c r="AV674" s="39">
        <v>15</v>
      </c>
      <c r="AW674" s="40">
        <v>5.2957000000000001</v>
      </c>
      <c r="AY674" s="36"/>
      <c r="BA674" s="2">
        <v>7</v>
      </c>
      <c r="BB674" s="37">
        <v>5.7811000000000003</v>
      </c>
      <c r="BD674" s="36"/>
      <c r="BF674" s="2">
        <v>14</v>
      </c>
      <c r="BG674" s="37">
        <v>7.3677999999999999</v>
      </c>
      <c r="BI674" s="36"/>
      <c r="BK674" s="2">
        <v>12</v>
      </c>
      <c r="BL674" s="37">
        <v>7.7145000000000001</v>
      </c>
      <c r="BN674" s="30" t="s">
        <v>179</v>
      </c>
      <c r="BO674" s="31">
        <v>30</v>
      </c>
      <c r="BP674" s="31">
        <v>1</v>
      </c>
      <c r="BQ674" s="32">
        <v>7.1039000000000003</v>
      </c>
      <c r="BS674" s="36"/>
      <c r="BU674" s="2">
        <v>13</v>
      </c>
      <c r="BV674" s="37">
        <v>14.2293</v>
      </c>
      <c r="BX674" s="36"/>
      <c r="BZ674" s="2">
        <v>19</v>
      </c>
      <c r="CA674" s="37">
        <v>7.2290000000000001</v>
      </c>
      <c r="CC674" s="36"/>
      <c r="CE674" s="2">
        <v>12</v>
      </c>
      <c r="CF674" s="37">
        <v>6.67</v>
      </c>
    </row>
    <row r="675" spans="41:84" x14ac:dyDescent="0.2">
      <c r="AO675" s="36"/>
      <c r="AQ675" s="2">
        <v>9</v>
      </c>
      <c r="AR675" s="37">
        <v>20.5336</v>
      </c>
      <c r="AT675" s="36"/>
      <c r="AV675" s="39">
        <v>16</v>
      </c>
      <c r="AW675" s="40">
        <v>5.8460000000000001</v>
      </c>
      <c r="AY675" s="36"/>
      <c r="BA675" s="2">
        <v>8</v>
      </c>
      <c r="BB675" s="37">
        <v>7.0282</v>
      </c>
      <c r="BD675" s="36"/>
      <c r="BF675" s="2">
        <v>15</v>
      </c>
      <c r="BG675" s="37">
        <v>13.5357</v>
      </c>
      <c r="BI675" s="36"/>
      <c r="BK675" s="2">
        <v>13</v>
      </c>
      <c r="BL675" s="37">
        <v>15.3972</v>
      </c>
      <c r="BN675" s="36" t="s">
        <v>30</v>
      </c>
      <c r="BP675" s="2">
        <v>2</v>
      </c>
      <c r="BQ675" s="37">
        <v>5.5823999999999998</v>
      </c>
      <c r="BS675" s="36"/>
      <c r="BU675" s="2">
        <v>14</v>
      </c>
      <c r="BV675" s="37">
        <v>5.7587000000000002</v>
      </c>
      <c r="BX675" s="41"/>
      <c r="BY675" s="43"/>
      <c r="BZ675" s="43">
        <v>20</v>
      </c>
      <c r="CA675" s="42">
        <v>7.8478000000000003</v>
      </c>
      <c r="CC675" s="36"/>
      <c r="CE675" s="2">
        <v>13</v>
      </c>
      <c r="CF675" s="37">
        <v>5.8808999999999996</v>
      </c>
    </row>
    <row r="676" spans="41:84" x14ac:dyDescent="0.2">
      <c r="AO676" s="36"/>
      <c r="AQ676" s="2">
        <v>10</v>
      </c>
      <c r="AR676" s="37">
        <v>16.327000000000002</v>
      </c>
      <c r="AT676" s="36"/>
      <c r="AV676" s="39">
        <v>17</v>
      </c>
      <c r="AW676" s="40">
        <v>7.1044999999999998</v>
      </c>
      <c r="AY676" s="36"/>
      <c r="BA676" s="2">
        <v>9</v>
      </c>
      <c r="BB676" s="37">
        <v>5.8249000000000004</v>
      </c>
      <c r="BD676" s="36"/>
      <c r="BF676" s="2">
        <v>16</v>
      </c>
      <c r="BG676" s="37">
        <v>11.758699999999999</v>
      </c>
      <c r="BI676" s="36"/>
      <c r="BK676" s="2">
        <v>14</v>
      </c>
      <c r="BL676" s="37">
        <v>12.1966</v>
      </c>
      <c r="BN676" s="36"/>
      <c r="BP676" s="2">
        <v>3</v>
      </c>
      <c r="BQ676" s="37">
        <v>8.0655000000000001</v>
      </c>
      <c r="BS676" s="36"/>
      <c r="BU676" s="2">
        <v>15</v>
      </c>
      <c r="BV676" s="37">
        <v>4.5476999999999999</v>
      </c>
      <c r="CA676" s="44">
        <v>134.82230000000001</v>
      </c>
      <c r="CC676" s="36"/>
      <c r="CE676" s="2">
        <v>14</v>
      </c>
      <c r="CF676" s="37">
        <v>6.5484999999999998</v>
      </c>
    </row>
    <row r="677" spans="41:84" x14ac:dyDescent="0.2">
      <c r="AO677" s="36"/>
      <c r="AQ677" s="2">
        <v>11</v>
      </c>
      <c r="AR677" s="37">
        <v>21.419799999999999</v>
      </c>
      <c r="AT677" s="36"/>
      <c r="AV677" s="39">
        <v>18</v>
      </c>
      <c r="AW677" s="40">
        <v>6.1742999999999997</v>
      </c>
      <c r="AY677" s="36"/>
      <c r="BA677" s="2">
        <v>10</v>
      </c>
      <c r="BB677" s="37">
        <v>4.2641999999999998</v>
      </c>
      <c r="BD677" s="36"/>
      <c r="BF677" s="2">
        <v>17</v>
      </c>
      <c r="BG677" s="37">
        <v>11.4452</v>
      </c>
      <c r="BI677" s="36"/>
      <c r="BK677" s="2">
        <v>15</v>
      </c>
      <c r="BL677" s="37">
        <v>20.389399999999998</v>
      </c>
      <c r="BN677" s="36"/>
      <c r="BP677" s="2">
        <v>4</v>
      </c>
      <c r="BQ677" s="37">
        <v>6.1204000000000001</v>
      </c>
      <c r="BS677" s="36"/>
      <c r="BU677" s="2">
        <v>16</v>
      </c>
      <c r="BV677" s="37">
        <v>4.7961</v>
      </c>
      <c r="CC677" s="36"/>
      <c r="CE677" s="2">
        <v>15</v>
      </c>
      <c r="CF677" s="37">
        <v>4.8056999999999999</v>
      </c>
    </row>
    <row r="678" spans="41:84" x14ac:dyDescent="0.2">
      <c r="AO678" s="36"/>
      <c r="AQ678" s="2">
        <v>12</v>
      </c>
      <c r="AR678" s="37">
        <v>10.8101</v>
      </c>
      <c r="AT678" s="36"/>
      <c r="AV678" s="39">
        <v>19</v>
      </c>
      <c r="AW678" s="40">
        <v>7.6680000000000001</v>
      </c>
      <c r="AY678" s="36"/>
      <c r="BA678" s="2">
        <v>11</v>
      </c>
      <c r="BB678" s="37">
        <v>6.7952000000000004</v>
      </c>
      <c r="BD678" s="36"/>
      <c r="BF678" s="2">
        <v>18</v>
      </c>
      <c r="BG678" s="37">
        <v>7.6952999999999996</v>
      </c>
      <c r="BI678" s="36"/>
      <c r="BK678" s="2">
        <v>16</v>
      </c>
      <c r="BL678" s="37">
        <v>11.241400000000001</v>
      </c>
      <c r="BN678" s="36"/>
      <c r="BP678" s="2">
        <v>5</v>
      </c>
      <c r="BQ678" s="37">
        <v>6.7355</v>
      </c>
      <c r="BS678" s="36"/>
      <c r="BU678" s="2">
        <v>17</v>
      </c>
      <c r="BV678" s="37">
        <v>4.9669999999999996</v>
      </c>
      <c r="BX678" s="30" t="s">
        <v>44</v>
      </c>
      <c r="BY678" s="31">
        <v>44</v>
      </c>
      <c r="BZ678" s="31">
        <v>1</v>
      </c>
      <c r="CA678" s="32">
        <v>5.0495999999999999</v>
      </c>
      <c r="CC678" s="36"/>
      <c r="CE678" s="2">
        <v>16</v>
      </c>
      <c r="CF678" s="37">
        <v>6.6299000000000001</v>
      </c>
    </row>
    <row r="679" spans="41:84" x14ac:dyDescent="0.2">
      <c r="AO679" s="36"/>
      <c r="AQ679" s="2">
        <v>13</v>
      </c>
      <c r="AR679" s="37">
        <v>12.864599999999999</v>
      </c>
      <c r="AT679" s="41"/>
      <c r="AU679" s="43"/>
      <c r="AV679" s="45">
        <v>20</v>
      </c>
      <c r="AW679" s="46">
        <v>6.6910999999999996</v>
      </c>
      <c r="AY679" s="36"/>
      <c r="BA679" s="2">
        <v>12</v>
      </c>
      <c r="BB679" s="37">
        <v>5.3254999999999999</v>
      </c>
      <c r="BD679" s="36"/>
      <c r="BF679" s="2">
        <v>19</v>
      </c>
      <c r="BG679" s="37">
        <v>13.052099999999999</v>
      </c>
      <c r="BI679" s="36"/>
      <c r="BK679" s="2">
        <v>17</v>
      </c>
      <c r="BL679" s="37">
        <v>7.2785000000000002</v>
      </c>
      <c r="BN679" s="36"/>
      <c r="BP679" s="2">
        <v>6</v>
      </c>
      <c r="BQ679" s="37">
        <v>15.2392</v>
      </c>
      <c r="BS679" s="36"/>
      <c r="BU679" s="2">
        <v>18</v>
      </c>
      <c r="BV679" s="37">
        <v>7.0354000000000001</v>
      </c>
      <c r="BX679" s="36"/>
      <c r="BZ679" s="2">
        <v>2</v>
      </c>
      <c r="CA679" s="37">
        <v>8.2800999999999991</v>
      </c>
      <c r="CC679" s="36"/>
      <c r="CE679" s="2">
        <v>17</v>
      </c>
      <c r="CF679" s="37">
        <v>7.0514000000000001</v>
      </c>
    </row>
    <row r="680" spans="41:84" x14ac:dyDescent="0.2">
      <c r="AO680" s="41"/>
      <c r="AP680" s="43"/>
      <c r="AQ680" s="43">
        <v>14</v>
      </c>
      <c r="AR680" s="42">
        <v>5.5971000000000002</v>
      </c>
      <c r="AW680" s="44">
        <f>SUM(AW660:AW679)</f>
        <v>134.24780000000001</v>
      </c>
      <c r="AY680" s="36"/>
      <c r="BA680" s="2">
        <v>13</v>
      </c>
      <c r="BB680" s="37">
        <v>10.3133</v>
      </c>
      <c r="BD680" s="41"/>
      <c r="BE680" s="43"/>
      <c r="BF680" s="43">
        <v>20</v>
      </c>
      <c r="BG680" s="42">
        <v>9.4260999999999999</v>
      </c>
      <c r="BI680" s="36"/>
      <c r="BK680" s="2">
        <v>18</v>
      </c>
      <c r="BL680" s="37">
        <v>5.6369999999999996</v>
      </c>
      <c r="BN680" s="36"/>
      <c r="BP680" s="2">
        <v>7</v>
      </c>
      <c r="BQ680" s="37">
        <v>14.5593</v>
      </c>
      <c r="BS680" s="41"/>
      <c r="BT680" s="43"/>
      <c r="BU680" s="43">
        <v>19</v>
      </c>
      <c r="BV680" s="42">
        <v>7.6433</v>
      </c>
      <c r="BX680" s="36"/>
      <c r="BZ680" s="2">
        <v>3</v>
      </c>
      <c r="CA680" s="37">
        <v>5.7018000000000004</v>
      </c>
      <c r="CC680" s="36"/>
      <c r="CE680" s="2">
        <v>18</v>
      </c>
      <c r="CF680" s="37">
        <v>4.8516000000000004</v>
      </c>
    </row>
    <row r="681" spans="41:84" x14ac:dyDescent="0.2">
      <c r="AR681" s="44">
        <f>SUM(AR667:AR680)</f>
        <v>155.87989999999999</v>
      </c>
      <c r="AY681" s="36"/>
      <c r="BA681" s="2">
        <v>14</v>
      </c>
      <c r="BB681" s="37">
        <v>7.1707999999999998</v>
      </c>
      <c r="BG681" s="44">
        <f>SUM(BG661:BG680)</f>
        <v>189.63129999999998</v>
      </c>
      <c r="BI681" s="41"/>
      <c r="BJ681" s="43"/>
      <c r="BK681" s="43">
        <v>19</v>
      </c>
      <c r="BL681" s="42">
        <v>10.450799999999999</v>
      </c>
      <c r="BN681" s="36"/>
      <c r="BP681" s="2">
        <v>8</v>
      </c>
      <c r="BQ681" s="37">
        <v>6.1837</v>
      </c>
      <c r="BV681" s="44">
        <f>SUM(BV662:BV680)</f>
        <v>129.66370000000001</v>
      </c>
      <c r="BX681" s="36"/>
      <c r="BZ681" s="2">
        <v>4</v>
      </c>
      <c r="CA681" s="37">
        <v>8.2147000000000006</v>
      </c>
      <c r="CC681" s="36"/>
      <c r="CE681" s="2">
        <v>19</v>
      </c>
      <c r="CF681" s="37">
        <v>6.8846999999999996</v>
      </c>
    </row>
    <row r="682" spans="41:84" x14ac:dyDescent="0.2">
      <c r="AT682" s="30" t="s">
        <v>17</v>
      </c>
      <c r="AU682" s="31" t="s">
        <v>111</v>
      </c>
      <c r="AV682" s="34">
        <v>1</v>
      </c>
      <c r="AW682" s="35">
        <v>7.3818999999999999</v>
      </c>
      <c r="AY682" s="36"/>
      <c r="BA682" s="2">
        <v>15</v>
      </c>
      <c r="BB682" s="37">
        <v>8.0465</v>
      </c>
      <c r="BL682" s="44">
        <v>211.40539999999999</v>
      </c>
      <c r="BN682" s="36"/>
      <c r="BP682" s="2">
        <v>9</v>
      </c>
      <c r="BQ682" s="37">
        <v>8.8195999999999994</v>
      </c>
      <c r="BX682" s="36"/>
      <c r="BZ682" s="2">
        <v>5</v>
      </c>
      <c r="CA682" s="37">
        <v>6.7755999999999998</v>
      </c>
      <c r="CC682" s="41"/>
      <c r="CD682" s="43"/>
      <c r="CE682" s="43">
        <v>20</v>
      </c>
      <c r="CF682" s="42">
        <v>3.3433999999999999</v>
      </c>
    </row>
    <row r="683" spans="41:84" x14ac:dyDescent="0.2">
      <c r="AO683" s="30" t="s">
        <v>85</v>
      </c>
      <c r="AP683" s="31">
        <v>42</v>
      </c>
      <c r="AQ683" s="31">
        <v>1</v>
      </c>
      <c r="AR683" s="32">
        <v>6.6547999999999998</v>
      </c>
      <c r="AT683" s="36" t="s">
        <v>30</v>
      </c>
      <c r="AV683" s="39">
        <v>2</v>
      </c>
      <c r="AW683" s="40">
        <v>6.9829999999999997</v>
      </c>
      <c r="AY683" s="36"/>
      <c r="BA683" s="2">
        <v>16</v>
      </c>
      <c r="BB683" s="37">
        <v>9.6698000000000004</v>
      </c>
      <c r="BD683" s="30" t="s">
        <v>129</v>
      </c>
      <c r="BE683" s="31">
        <v>5</v>
      </c>
      <c r="BF683" s="31">
        <v>1</v>
      </c>
      <c r="BG683" s="32">
        <v>6.0834000000000001</v>
      </c>
      <c r="BN683" s="36"/>
      <c r="BP683" s="2">
        <v>10</v>
      </c>
      <c r="BQ683" s="37">
        <v>9.3976000000000006</v>
      </c>
      <c r="BS683" s="30" t="s">
        <v>82</v>
      </c>
      <c r="BT683" s="31" t="s">
        <v>172</v>
      </c>
      <c r="BU683" s="31">
        <v>1</v>
      </c>
      <c r="BV683" s="32">
        <v>6.6736000000000004</v>
      </c>
      <c r="BX683" s="36"/>
      <c r="BZ683" s="2">
        <v>6</v>
      </c>
      <c r="CA683" s="37">
        <v>7.5327000000000002</v>
      </c>
      <c r="CF683" s="44">
        <v>117.90800000000002</v>
      </c>
    </row>
    <row r="684" spans="41:84" x14ac:dyDescent="0.2">
      <c r="AO684" s="36"/>
      <c r="AQ684" s="2">
        <v>2</v>
      </c>
      <c r="AR684" s="37">
        <v>18.028500000000001</v>
      </c>
      <c r="AT684" s="36"/>
      <c r="AV684" s="39">
        <v>3</v>
      </c>
      <c r="AW684" s="40">
        <v>9.0532000000000004</v>
      </c>
      <c r="AY684" s="36"/>
      <c r="BA684" s="2">
        <v>17</v>
      </c>
      <c r="BB684" s="37">
        <v>4.2271000000000001</v>
      </c>
      <c r="BD684" s="36"/>
      <c r="BF684" s="2">
        <v>2</v>
      </c>
      <c r="BG684" s="37">
        <v>8.8785000000000007</v>
      </c>
      <c r="BI684" s="30" t="s">
        <v>180</v>
      </c>
      <c r="BJ684" s="31" t="s">
        <v>60</v>
      </c>
      <c r="BK684" s="31">
        <v>1</v>
      </c>
      <c r="BL684" s="32">
        <v>9.4283000000000001</v>
      </c>
      <c r="BN684" s="36"/>
      <c r="BP684" s="2">
        <v>11</v>
      </c>
      <c r="BQ684" s="37">
        <v>4.3013000000000003</v>
      </c>
      <c r="BS684" s="36"/>
      <c r="BU684" s="2">
        <v>2</v>
      </c>
      <c r="BV684" s="37">
        <v>6.4417</v>
      </c>
      <c r="BX684" s="36"/>
      <c r="BZ684" s="2">
        <v>7</v>
      </c>
      <c r="CA684" s="37">
        <v>9.5592000000000006</v>
      </c>
    </row>
    <row r="685" spans="41:84" x14ac:dyDescent="0.2">
      <c r="AO685" s="36"/>
      <c r="AQ685" s="2">
        <v>3</v>
      </c>
      <c r="AR685" s="37">
        <v>24.725000000000001</v>
      </c>
      <c r="AT685" s="36"/>
      <c r="AV685" s="39">
        <v>4</v>
      </c>
      <c r="AW685" s="40">
        <v>9.5577000000000005</v>
      </c>
      <c r="AY685" s="36"/>
      <c r="BA685" s="2">
        <v>18</v>
      </c>
      <c r="BB685" s="37">
        <v>9.1222999999999992</v>
      </c>
      <c r="BD685" s="36"/>
      <c r="BF685" s="2">
        <v>3</v>
      </c>
      <c r="BG685" s="37">
        <v>8.7457999999999991</v>
      </c>
      <c r="BI685" s="36" t="s">
        <v>30</v>
      </c>
      <c r="BK685" s="2">
        <v>2</v>
      </c>
      <c r="BL685" s="37">
        <v>5.2731000000000003</v>
      </c>
      <c r="BN685" s="36"/>
      <c r="BP685" s="2">
        <v>12</v>
      </c>
      <c r="BQ685" s="37">
        <v>3.4030999999999998</v>
      </c>
      <c r="BS685" s="36"/>
      <c r="BU685" s="2">
        <v>3</v>
      </c>
      <c r="BV685" s="37">
        <v>7.3539000000000003</v>
      </c>
      <c r="BX685" s="36"/>
      <c r="BZ685" s="2">
        <v>8</v>
      </c>
      <c r="CA685" s="37">
        <v>3.7458999999999998</v>
      </c>
      <c r="CC685" s="30" t="s">
        <v>114</v>
      </c>
      <c r="CD685" s="31" t="s">
        <v>103</v>
      </c>
      <c r="CE685" s="31">
        <v>1</v>
      </c>
      <c r="CF685" s="32">
        <v>5.1130000000000004</v>
      </c>
    </row>
    <row r="686" spans="41:84" x14ac:dyDescent="0.2">
      <c r="AO686" s="36"/>
      <c r="AQ686" s="2">
        <v>4</v>
      </c>
      <c r="AR686" s="37">
        <v>4.9028999999999998</v>
      </c>
      <c r="AT686" s="36"/>
      <c r="AV686" s="39">
        <v>5</v>
      </c>
      <c r="AW686" s="40">
        <v>29.931100000000001</v>
      </c>
      <c r="AY686" s="36"/>
      <c r="BA686" s="2">
        <v>19</v>
      </c>
      <c r="BB686" s="37">
        <v>5.5431999999999997</v>
      </c>
      <c r="BD686" s="36"/>
      <c r="BF686" s="2">
        <v>4</v>
      </c>
      <c r="BG686" s="37">
        <v>5.1113999999999997</v>
      </c>
      <c r="BI686" s="36"/>
      <c r="BK686" s="2">
        <v>3</v>
      </c>
      <c r="BL686" s="37">
        <v>11.6921</v>
      </c>
      <c r="BN686" s="36"/>
      <c r="BP686" s="2">
        <v>13</v>
      </c>
      <c r="BQ686" s="37">
        <v>5.0110999999999999</v>
      </c>
      <c r="BS686" s="36"/>
      <c r="BU686" s="2">
        <v>4</v>
      </c>
      <c r="BV686" s="37">
        <v>3.7561</v>
      </c>
      <c r="BX686" s="36"/>
      <c r="BZ686" s="2">
        <v>9</v>
      </c>
      <c r="CA686" s="37">
        <v>5.2469000000000001</v>
      </c>
      <c r="CC686" s="36"/>
      <c r="CE686" s="2">
        <v>2</v>
      </c>
      <c r="CF686" s="37">
        <v>4.8632999999999997</v>
      </c>
    </row>
    <row r="687" spans="41:84" x14ac:dyDescent="0.2">
      <c r="AO687" s="36"/>
      <c r="AQ687" s="2">
        <v>5</v>
      </c>
      <c r="AR687" s="37">
        <v>23.4621</v>
      </c>
      <c r="AT687" s="36"/>
      <c r="AV687" s="39">
        <v>6</v>
      </c>
      <c r="AW687" s="40">
        <v>5.0058999999999996</v>
      </c>
      <c r="AY687" s="41"/>
      <c r="AZ687" s="43"/>
      <c r="BA687" s="43">
        <v>20</v>
      </c>
      <c r="BB687" s="42">
        <v>7.8018999999999998</v>
      </c>
      <c r="BD687" s="36"/>
      <c r="BF687" s="2">
        <v>5</v>
      </c>
      <c r="BG687" s="37">
        <v>8.5459999999999994</v>
      </c>
      <c r="BI687" s="36"/>
      <c r="BK687" s="2">
        <v>4</v>
      </c>
      <c r="BL687" s="37">
        <v>11.0601</v>
      </c>
      <c r="BN687" s="36"/>
      <c r="BP687" s="2">
        <v>14</v>
      </c>
      <c r="BQ687" s="37">
        <v>5.6369999999999996</v>
      </c>
      <c r="BS687" s="36"/>
      <c r="BU687" s="2">
        <v>5</v>
      </c>
      <c r="BV687" s="37">
        <v>6.1237000000000004</v>
      </c>
      <c r="BX687" s="36"/>
      <c r="BZ687" s="2">
        <v>10</v>
      </c>
      <c r="CA687" s="37">
        <v>6.8723000000000001</v>
      </c>
      <c r="CC687" s="36"/>
      <c r="CE687" s="2">
        <v>3</v>
      </c>
      <c r="CF687" s="37">
        <v>6.7070999999999996</v>
      </c>
    </row>
    <row r="688" spans="41:84" x14ac:dyDescent="0.2">
      <c r="AO688" s="36"/>
      <c r="AQ688" s="2">
        <v>6</v>
      </c>
      <c r="AR688" s="37">
        <v>3.8546</v>
      </c>
      <c r="AT688" s="36"/>
      <c r="AV688" s="39">
        <v>7</v>
      </c>
      <c r="AW688" s="40">
        <v>10.841799999999999</v>
      </c>
      <c r="BB688" s="44">
        <v>136.31180000000001</v>
      </c>
      <c r="BD688" s="36"/>
      <c r="BF688" s="2">
        <v>6</v>
      </c>
      <c r="BG688" s="37">
        <v>6.8792999999999997</v>
      </c>
      <c r="BI688" s="36"/>
      <c r="BK688" s="2">
        <v>5</v>
      </c>
      <c r="BL688" s="37">
        <v>7.7283999999999997</v>
      </c>
      <c r="BN688" s="36"/>
      <c r="BP688" s="2">
        <v>15</v>
      </c>
      <c r="BQ688" s="37">
        <v>7.4138999999999999</v>
      </c>
      <c r="BS688" s="36"/>
      <c r="BU688" s="2">
        <v>6</v>
      </c>
      <c r="BV688" s="37">
        <v>6.7483000000000004</v>
      </c>
      <c r="BX688" s="36"/>
      <c r="BZ688" s="2">
        <v>11</v>
      </c>
      <c r="CA688" s="37">
        <v>11.6258</v>
      </c>
      <c r="CC688" s="36"/>
      <c r="CE688" s="2">
        <v>4</v>
      </c>
      <c r="CF688" s="37">
        <v>6.2047999999999996</v>
      </c>
    </row>
    <row r="689" spans="41:84" x14ac:dyDescent="0.2">
      <c r="AO689" s="36"/>
      <c r="AQ689" s="48">
        <v>7</v>
      </c>
      <c r="AR689" s="37">
        <v>5.6276000000000002</v>
      </c>
      <c r="AT689" s="36"/>
      <c r="AV689" s="39">
        <v>8</v>
      </c>
      <c r="AW689" s="40">
        <v>8.0073000000000008</v>
      </c>
      <c r="BD689" s="36"/>
      <c r="BF689" s="2">
        <v>7</v>
      </c>
      <c r="BG689" s="37">
        <v>5.2553000000000001</v>
      </c>
      <c r="BI689" s="36"/>
      <c r="BK689" s="2">
        <v>6</v>
      </c>
      <c r="BL689" s="37">
        <v>10.7843</v>
      </c>
      <c r="BN689" s="36"/>
      <c r="BP689" s="2">
        <v>16</v>
      </c>
      <c r="BQ689" s="37">
        <v>5.2977999999999996</v>
      </c>
      <c r="BS689" s="36"/>
      <c r="BU689" s="2">
        <v>7</v>
      </c>
      <c r="BV689" s="37">
        <v>4.7717999999999998</v>
      </c>
      <c r="BX689" s="36"/>
      <c r="BZ689" s="2">
        <v>12</v>
      </c>
      <c r="CA689" s="37">
        <v>6.1656000000000004</v>
      </c>
      <c r="CC689" s="36"/>
      <c r="CE689" s="2">
        <v>5</v>
      </c>
      <c r="CF689" s="37">
        <v>6.0426000000000002</v>
      </c>
    </row>
    <row r="690" spans="41:84" x14ac:dyDescent="0.2">
      <c r="AO690" s="36"/>
      <c r="AQ690" s="48">
        <v>8</v>
      </c>
      <c r="AR690" s="52">
        <v>9.7486999999999995</v>
      </c>
      <c r="AT690" s="36"/>
      <c r="AV690" s="39">
        <v>9</v>
      </c>
      <c r="AW690" s="40">
        <v>7.7436999999999996</v>
      </c>
      <c r="AY690" s="30" t="s">
        <v>178</v>
      </c>
      <c r="AZ690" s="31">
        <v>19</v>
      </c>
      <c r="BA690" s="31">
        <v>1</v>
      </c>
      <c r="BB690" s="32">
        <v>8.3428000000000004</v>
      </c>
      <c r="BD690" s="36"/>
      <c r="BF690" s="2">
        <v>8</v>
      </c>
      <c r="BG690" s="37">
        <v>4.9935999999999998</v>
      </c>
      <c r="BI690" s="36"/>
      <c r="BK690" s="2">
        <v>7</v>
      </c>
      <c r="BL690" s="37">
        <v>9.8634000000000004</v>
      </c>
      <c r="BN690" s="41"/>
      <c r="BO690" s="43"/>
      <c r="BP690" s="53">
        <v>17</v>
      </c>
      <c r="BQ690" s="42">
        <v>4.2220000000000004</v>
      </c>
      <c r="BS690" s="36"/>
      <c r="BU690" s="2">
        <v>8</v>
      </c>
      <c r="BV690" s="37">
        <v>4.3177000000000003</v>
      </c>
      <c r="BX690" s="36"/>
      <c r="BZ690" s="2">
        <v>13</v>
      </c>
      <c r="CA690" s="37">
        <v>7.8681999999999999</v>
      </c>
      <c r="CC690" s="36"/>
      <c r="CE690" s="2">
        <v>6</v>
      </c>
      <c r="CF690" s="37">
        <v>6.5629999999999997</v>
      </c>
    </row>
    <row r="691" spans="41:84" x14ac:dyDescent="0.2">
      <c r="AO691" s="36"/>
      <c r="AQ691" s="48">
        <v>9</v>
      </c>
      <c r="AR691" s="37">
        <v>7.3639999999999999</v>
      </c>
      <c r="AT691" s="36"/>
      <c r="AV691" s="39">
        <v>10</v>
      </c>
      <c r="AW691" s="40">
        <v>7.4926000000000004</v>
      </c>
      <c r="AY691" s="36"/>
      <c r="BA691" s="2">
        <v>2</v>
      </c>
      <c r="BB691" s="37">
        <v>10.4749</v>
      </c>
      <c r="BD691" s="36"/>
      <c r="BF691" s="2">
        <v>9</v>
      </c>
      <c r="BG691" s="37">
        <v>8.0785999999999998</v>
      </c>
      <c r="BI691" s="36"/>
      <c r="BK691" s="2">
        <v>8</v>
      </c>
      <c r="BL691" s="37">
        <v>14.6721</v>
      </c>
      <c r="BP691" s="48"/>
      <c r="BQ691" s="55">
        <v>123.09329999999997</v>
      </c>
      <c r="BS691" s="36"/>
      <c r="BU691" s="2">
        <v>9</v>
      </c>
      <c r="BV691" s="37">
        <v>6.8124000000000002</v>
      </c>
      <c r="BX691" s="36"/>
      <c r="BZ691" s="2">
        <v>14</v>
      </c>
      <c r="CA691" s="37">
        <v>5.1463999999999999</v>
      </c>
      <c r="CC691" s="36"/>
      <c r="CE691" s="2">
        <v>7</v>
      </c>
      <c r="CF691" s="37">
        <v>5.4790000000000001</v>
      </c>
    </row>
    <row r="692" spans="41:84" x14ac:dyDescent="0.2">
      <c r="AO692" s="36"/>
      <c r="AQ692" s="48">
        <v>10</v>
      </c>
      <c r="AR692" s="37">
        <v>5.9168000000000003</v>
      </c>
      <c r="AT692" s="36"/>
      <c r="AV692" s="39">
        <v>11</v>
      </c>
      <c r="AW692" s="40">
        <v>5.8140000000000001</v>
      </c>
      <c r="AY692" s="36"/>
      <c r="BA692" s="48">
        <v>3</v>
      </c>
      <c r="BB692" s="37">
        <v>8.3346999999999998</v>
      </c>
      <c r="BD692" s="36"/>
      <c r="BF692" s="2">
        <v>10</v>
      </c>
      <c r="BG692" s="37">
        <v>8.3468999999999998</v>
      </c>
      <c r="BI692" s="36"/>
      <c r="BK692" s="2">
        <v>9</v>
      </c>
      <c r="BL692" s="37">
        <v>6.7487000000000004</v>
      </c>
      <c r="BP692" s="48"/>
      <c r="BS692" s="36"/>
      <c r="BU692" s="2">
        <v>10</v>
      </c>
      <c r="BV692" s="37">
        <v>12.1289</v>
      </c>
      <c r="BX692" s="36"/>
      <c r="BZ692" s="2">
        <v>15</v>
      </c>
      <c r="CA692" s="37">
        <v>9.2025000000000006</v>
      </c>
      <c r="CC692" s="36"/>
      <c r="CE692" s="2">
        <v>8</v>
      </c>
      <c r="CF692" s="37">
        <v>4.8174999999999999</v>
      </c>
    </row>
    <row r="693" spans="41:84" x14ac:dyDescent="0.2">
      <c r="AO693" s="36"/>
      <c r="AQ693" s="48">
        <v>11</v>
      </c>
      <c r="AR693" s="37">
        <v>5.5157999999999996</v>
      </c>
      <c r="AT693" s="36"/>
      <c r="AV693" s="39">
        <v>12</v>
      </c>
      <c r="AW693" s="40">
        <v>11.036899999999999</v>
      </c>
      <c r="AY693" s="36"/>
      <c r="BA693" s="48">
        <v>4</v>
      </c>
      <c r="BB693" s="52">
        <v>10.125400000000001</v>
      </c>
      <c r="BD693" s="36"/>
      <c r="BF693" s="2">
        <v>11</v>
      </c>
      <c r="BG693" s="37">
        <v>4.0909000000000004</v>
      </c>
      <c r="BI693" s="36"/>
      <c r="BK693" s="2">
        <v>10</v>
      </c>
      <c r="BL693" s="37">
        <v>15.3055</v>
      </c>
      <c r="BN693" s="30" t="s">
        <v>179</v>
      </c>
      <c r="BO693" s="31">
        <v>31</v>
      </c>
      <c r="BP693" s="49">
        <v>1</v>
      </c>
      <c r="BQ693" s="32">
        <v>7.4276999999999997</v>
      </c>
      <c r="BS693" s="36"/>
      <c r="BU693" s="2">
        <v>11</v>
      </c>
      <c r="BV693" s="37">
        <v>13.5046</v>
      </c>
      <c r="BX693" s="36"/>
      <c r="BZ693" s="2">
        <v>16</v>
      </c>
      <c r="CA693" s="37">
        <v>6.4255000000000004</v>
      </c>
      <c r="CC693" s="36"/>
      <c r="CE693" s="2">
        <v>9</v>
      </c>
      <c r="CF693" s="37">
        <v>3.0478999999999998</v>
      </c>
    </row>
    <row r="694" spans="41:84" x14ac:dyDescent="0.2">
      <c r="AO694" s="41"/>
      <c r="AP694" s="43"/>
      <c r="AQ694" s="43">
        <v>12</v>
      </c>
      <c r="AR694" s="42">
        <v>5.9776999999999996</v>
      </c>
      <c r="AT694" s="36"/>
      <c r="AV694" s="39">
        <v>13</v>
      </c>
      <c r="AW694" s="40">
        <v>4.7548000000000004</v>
      </c>
      <c r="AY694" s="36"/>
      <c r="BA694" s="48">
        <v>5</v>
      </c>
      <c r="BB694" s="37">
        <v>4.6688000000000001</v>
      </c>
      <c r="BD694" s="36"/>
      <c r="BF694" s="2">
        <v>12</v>
      </c>
      <c r="BG694" s="37">
        <v>6.7843</v>
      </c>
      <c r="BI694" s="36"/>
      <c r="BK694" s="2">
        <v>11</v>
      </c>
      <c r="BL694" s="37">
        <v>6.3765999999999998</v>
      </c>
      <c r="BN694" s="36" t="s">
        <v>30</v>
      </c>
      <c r="BP694" s="48">
        <v>2</v>
      </c>
      <c r="BQ694" s="37">
        <v>7.1111000000000004</v>
      </c>
      <c r="BS694" s="36"/>
      <c r="BU694" s="2">
        <v>12</v>
      </c>
      <c r="BV694" s="37">
        <v>5.5865999999999998</v>
      </c>
      <c r="BX694" s="36"/>
      <c r="BZ694" s="2">
        <v>17</v>
      </c>
      <c r="CA694" s="37">
        <v>8.2815999999999992</v>
      </c>
      <c r="CC694" s="36"/>
      <c r="CE694" s="2">
        <v>10</v>
      </c>
      <c r="CF694" s="37">
        <v>6.1939000000000002</v>
      </c>
    </row>
    <row r="695" spans="41:84" x14ac:dyDescent="0.2">
      <c r="AQ695" s="48"/>
      <c r="AR695" s="44">
        <f>SUM(AR683:AR694)</f>
        <v>121.77850000000001</v>
      </c>
      <c r="AT695" s="36"/>
      <c r="AV695" s="39">
        <v>14</v>
      </c>
      <c r="AW695" s="40">
        <v>8.1920999999999999</v>
      </c>
      <c r="AY695" s="36"/>
      <c r="BA695" s="48">
        <v>6</v>
      </c>
      <c r="BB695" s="37">
        <v>12.909700000000001</v>
      </c>
      <c r="BD695" s="36"/>
      <c r="BF695" s="2">
        <v>13</v>
      </c>
      <c r="BG695" s="37">
        <v>6.6426999999999996</v>
      </c>
      <c r="BI695" s="36"/>
      <c r="BK695" s="2">
        <v>12</v>
      </c>
      <c r="BL695" s="37">
        <v>9.3954000000000004</v>
      </c>
      <c r="BN695" s="36"/>
      <c r="BP695" s="2">
        <v>3</v>
      </c>
      <c r="BQ695" s="37">
        <v>4.1273</v>
      </c>
      <c r="BS695" s="36"/>
      <c r="BU695" s="2">
        <v>13</v>
      </c>
      <c r="BV695" s="37">
        <v>5.8376999999999999</v>
      </c>
      <c r="BX695" s="36"/>
      <c r="BZ695" s="2">
        <v>18</v>
      </c>
      <c r="CA695" s="37">
        <v>4.5292000000000003</v>
      </c>
      <c r="CC695" s="36"/>
      <c r="CE695" s="2">
        <v>11</v>
      </c>
      <c r="CF695" s="37">
        <v>7.7175000000000002</v>
      </c>
    </row>
    <row r="696" spans="41:84" x14ac:dyDescent="0.2">
      <c r="AQ696" s="48"/>
      <c r="AR696" s="48"/>
      <c r="AT696" s="36"/>
      <c r="AV696" s="39">
        <v>15</v>
      </c>
      <c r="AW696" s="40">
        <v>5.6020000000000003</v>
      </c>
      <c r="AY696" s="36"/>
      <c r="BA696" s="48">
        <v>7</v>
      </c>
      <c r="BB696" s="37">
        <v>7.5012999999999996</v>
      </c>
      <c r="BD696" s="36"/>
      <c r="BF696" s="2">
        <v>14</v>
      </c>
      <c r="BG696" s="37">
        <v>5.5572999999999997</v>
      </c>
      <c r="BI696" s="36"/>
      <c r="BK696" s="2">
        <v>13</v>
      </c>
      <c r="BL696" s="37">
        <v>9.0722000000000005</v>
      </c>
      <c r="BN696" s="36"/>
      <c r="BP696" s="2">
        <v>4</v>
      </c>
      <c r="BQ696" s="37">
        <v>7.5209000000000001</v>
      </c>
      <c r="BS696" s="36"/>
      <c r="BU696" s="2">
        <v>14</v>
      </c>
      <c r="BV696" s="37">
        <v>8.8475999999999999</v>
      </c>
      <c r="BX696" s="36"/>
      <c r="BZ696" s="2">
        <v>19</v>
      </c>
      <c r="CA696" s="37">
        <v>6.4065000000000003</v>
      </c>
      <c r="CC696" s="36"/>
      <c r="CE696" s="2">
        <v>12</v>
      </c>
      <c r="CF696" s="37">
        <v>6.8198999999999996</v>
      </c>
    </row>
    <row r="697" spans="41:84" x14ac:dyDescent="0.2">
      <c r="AO697" s="30" t="s">
        <v>85</v>
      </c>
      <c r="AP697" s="31" t="s">
        <v>137</v>
      </c>
      <c r="AQ697" s="49">
        <v>1</v>
      </c>
      <c r="AR697" s="32">
        <v>4.4554</v>
      </c>
      <c r="AT697" s="36"/>
      <c r="AV697" s="39">
        <v>16</v>
      </c>
      <c r="AW697" s="40">
        <v>8.7700999999999993</v>
      </c>
      <c r="AY697" s="36"/>
      <c r="BA697" s="2">
        <v>8</v>
      </c>
      <c r="BB697" s="37">
        <v>10.726100000000001</v>
      </c>
      <c r="BD697" s="36"/>
      <c r="BF697" s="2">
        <v>15</v>
      </c>
      <c r="BG697" s="37">
        <v>6.5845000000000002</v>
      </c>
      <c r="BI697" s="36"/>
      <c r="BK697" s="2">
        <v>14</v>
      </c>
      <c r="BL697" s="37">
        <v>25.738399999999999</v>
      </c>
      <c r="BN697" s="36"/>
      <c r="BP697" s="2">
        <v>5</v>
      </c>
      <c r="BQ697" s="37">
        <v>6.6402000000000001</v>
      </c>
      <c r="BS697" s="36"/>
      <c r="BU697" s="2">
        <v>15</v>
      </c>
      <c r="BV697" s="37">
        <v>4.6384999999999996</v>
      </c>
      <c r="BX697" s="41"/>
      <c r="BY697" s="43"/>
      <c r="BZ697" s="43">
        <v>20</v>
      </c>
      <c r="CA697" s="42">
        <v>4.5035999999999996</v>
      </c>
      <c r="CC697" s="36"/>
      <c r="CE697" s="2">
        <v>13</v>
      </c>
      <c r="CF697" s="37">
        <v>6.9305000000000003</v>
      </c>
    </row>
    <row r="698" spans="41:84" x14ac:dyDescent="0.2">
      <c r="AO698" s="36"/>
      <c r="AQ698" s="48">
        <v>2</v>
      </c>
      <c r="AR698" s="37">
        <v>9.3526000000000007</v>
      </c>
      <c r="AT698" s="36"/>
      <c r="AV698" s="39">
        <v>17</v>
      </c>
      <c r="AW698" s="40">
        <v>7.9846000000000004</v>
      </c>
      <c r="AY698" s="36"/>
      <c r="BA698" s="2">
        <v>9</v>
      </c>
      <c r="BB698" s="37">
        <v>6.3489000000000004</v>
      </c>
      <c r="BD698" s="36"/>
      <c r="BF698" s="2">
        <v>16</v>
      </c>
      <c r="BG698" s="37">
        <v>7.1383000000000001</v>
      </c>
      <c r="BI698" s="36"/>
      <c r="BK698" s="2">
        <v>15</v>
      </c>
      <c r="BL698" s="37">
        <v>7.7436999999999996</v>
      </c>
      <c r="BN698" s="36"/>
      <c r="BP698" s="2">
        <v>6</v>
      </c>
      <c r="BQ698" s="37">
        <v>4.9687999999999999</v>
      </c>
      <c r="BS698" s="36"/>
      <c r="BU698" s="2">
        <v>16</v>
      </c>
      <c r="BV698" s="37">
        <v>3.0491999999999999</v>
      </c>
      <c r="CA698" s="44">
        <v>137.1337</v>
      </c>
      <c r="CC698" s="36"/>
      <c r="CE698" s="2">
        <v>14</v>
      </c>
      <c r="CF698" s="37">
        <v>4.2416</v>
      </c>
    </row>
    <row r="699" spans="41:84" x14ac:dyDescent="0.2">
      <c r="AO699" s="36"/>
      <c r="AQ699" s="48">
        <v>3</v>
      </c>
      <c r="AR699" s="37">
        <v>15.3301</v>
      </c>
      <c r="AT699" s="41"/>
      <c r="AU699" s="43"/>
      <c r="AV699" s="45">
        <v>18</v>
      </c>
      <c r="AW699" s="46">
        <v>18.027999999999999</v>
      </c>
      <c r="AY699" s="36"/>
      <c r="BA699" s="2">
        <v>10</v>
      </c>
      <c r="BB699" s="37">
        <v>12.0304</v>
      </c>
      <c r="BD699" s="36"/>
      <c r="BF699" s="2">
        <v>17</v>
      </c>
      <c r="BG699" s="37">
        <v>12.26</v>
      </c>
      <c r="BI699" s="36"/>
      <c r="BK699" s="2">
        <v>16</v>
      </c>
      <c r="BL699" s="37">
        <v>8.5414999999999992</v>
      </c>
      <c r="BN699" s="36"/>
      <c r="BP699" s="2">
        <v>7</v>
      </c>
      <c r="BQ699" s="37">
        <v>5.1341000000000001</v>
      </c>
      <c r="BS699" s="41"/>
      <c r="BT699" s="43"/>
      <c r="BU699" s="43">
        <v>17</v>
      </c>
      <c r="BV699" s="42">
        <v>4.9111000000000002</v>
      </c>
      <c r="CC699" s="36"/>
      <c r="CE699" s="2">
        <v>15</v>
      </c>
      <c r="CF699" s="37">
        <v>8.3908000000000005</v>
      </c>
    </row>
    <row r="700" spans="41:84" x14ac:dyDescent="0.2">
      <c r="AO700" s="36"/>
      <c r="AQ700" s="2">
        <v>4</v>
      </c>
      <c r="AR700" s="37">
        <v>7.6543000000000001</v>
      </c>
      <c r="AW700" s="44">
        <f>SUM(AW682:AW699)</f>
        <v>172.18070000000003</v>
      </c>
      <c r="AY700" s="36"/>
      <c r="BA700" s="2">
        <v>11</v>
      </c>
      <c r="BB700" s="37">
        <v>5.2039999999999997</v>
      </c>
      <c r="BD700" s="36"/>
      <c r="BF700" s="2">
        <v>18</v>
      </c>
      <c r="BG700" s="37">
        <v>5.0279999999999996</v>
      </c>
      <c r="BI700" s="36"/>
      <c r="BK700" s="2">
        <v>17</v>
      </c>
      <c r="BL700" s="37">
        <v>9.9159000000000006</v>
      </c>
      <c r="BN700" s="36"/>
      <c r="BP700" s="2">
        <v>8</v>
      </c>
      <c r="BQ700" s="37">
        <v>7.0164999999999997</v>
      </c>
      <c r="BV700" s="44">
        <f>SUM(BV683:BV699)</f>
        <v>111.5034</v>
      </c>
      <c r="BX700" s="30" t="s">
        <v>44</v>
      </c>
      <c r="BY700" s="31">
        <v>47</v>
      </c>
      <c r="BZ700" s="31">
        <v>1</v>
      </c>
      <c r="CA700" s="32">
        <v>7.2990000000000004</v>
      </c>
      <c r="CC700" s="36"/>
      <c r="CE700" s="2">
        <v>16</v>
      </c>
      <c r="CF700" s="37">
        <v>4.1833999999999998</v>
      </c>
    </row>
    <row r="701" spans="41:84" x14ac:dyDescent="0.2">
      <c r="AO701" s="36"/>
      <c r="AQ701" s="2">
        <v>5</v>
      </c>
      <c r="AR701" s="37">
        <v>10.5624</v>
      </c>
      <c r="AY701" s="36"/>
      <c r="BA701" s="48">
        <v>12</v>
      </c>
      <c r="BB701" s="37">
        <v>8.0851000000000006</v>
      </c>
      <c r="BD701" s="36"/>
      <c r="BF701" s="2">
        <v>19</v>
      </c>
      <c r="BG701" s="37">
        <v>7.3666999999999998</v>
      </c>
      <c r="BI701" s="36"/>
      <c r="BK701" s="2">
        <v>18</v>
      </c>
      <c r="BL701" s="37">
        <v>5.1516000000000002</v>
      </c>
      <c r="BN701" s="36"/>
      <c r="BP701" s="2">
        <v>9</v>
      </c>
      <c r="BQ701" s="37">
        <v>7.7103000000000002</v>
      </c>
      <c r="BX701" s="36"/>
      <c r="BZ701" s="2">
        <v>2</v>
      </c>
      <c r="CA701" s="37">
        <v>6.3533999999999997</v>
      </c>
      <c r="CC701" s="36"/>
      <c r="CE701" s="2">
        <v>17</v>
      </c>
      <c r="CF701" s="37">
        <v>4.7809999999999997</v>
      </c>
    </row>
    <row r="702" spans="41:84" x14ac:dyDescent="0.2">
      <c r="AO702" s="36"/>
      <c r="AQ702" s="2">
        <v>6</v>
      </c>
      <c r="AR702" s="37">
        <v>6.1745999999999999</v>
      </c>
      <c r="AT702" s="30" t="s">
        <v>17</v>
      </c>
      <c r="AU702" s="31" t="s">
        <v>116</v>
      </c>
      <c r="AV702" s="34">
        <v>1</v>
      </c>
      <c r="AW702" s="35">
        <v>6.7297000000000002</v>
      </c>
      <c r="AY702" s="36"/>
      <c r="BA702" s="48">
        <v>13</v>
      </c>
      <c r="BB702" s="52">
        <v>4.7300000000000004</v>
      </c>
      <c r="BD702" s="41"/>
      <c r="BE702" s="43"/>
      <c r="BF702" s="43">
        <v>20</v>
      </c>
      <c r="BG702" s="42">
        <v>4.5251000000000001</v>
      </c>
      <c r="BI702" s="36"/>
      <c r="BK702" s="2">
        <v>19</v>
      </c>
      <c r="BL702" s="37">
        <v>7.5552999999999999</v>
      </c>
      <c r="BN702" s="36"/>
      <c r="BP702" s="2">
        <v>10</v>
      </c>
      <c r="BQ702" s="37">
        <v>8.5785999999999998</v>
      </c>
      <c r="BS702" s="30" t="s">
        <v>124</v>
      </c>
      <c r="BT702" s="31">
        <v>15</v>
      </c>
      <c r="BU702" s="31">
        <v>1</v>
      </c>
      <c r="BV702" s="32">
        <v>6.4816000000000003</v>
      </c>
      <c r="BX702" s="36"/>
      <c r="BZ702" s="2">
        <v>3</v>
      </c>
      <c r="CA702" s="37">
        <v>8.2990999999999993</v>
      </c>
      <c r="CC702" s="36"/>
      <c r="CE702" s="2">
        <v>18</v>
      </c>
      <c r="CF702" s="37">
        <v>5.3859000000000004</v>
      </c>
    </row>
    <row r="703" spans="41:84" x14ac:dyDescent="0.2">
      <c r="AO703" s="36"/>
      <c r="AQ703" s="2">
        <v>7</v>
      </c>
      <c r="AR703" s="37">
        <v>6.3216999999999999</v>
      </c>
      <c r="AT703" s="36" t="s">
        <v>30</v>
      </c>
      <c r="AV703" s="39">
        <v>2</v>
      </c>
      <c r="AW703" s="40">
        <v>11.368</v>
      </c>
      <c r="AY703" s="36"/>
      <c r="BA703" s="48">
        <v>14</v>
      </c>
      <c r="BB703" s="37">
        <v>8.8268000000000004</v>
      </c>
      <c r="BG703" s="44">
        <f>SUM(BG683:BG702)</f>
        <v>136.89660000000003</v>
      </c>
      <c r="BI703" s="41"/>
      <c r="BJ703" s="43"/>
      <c r="BK703" s="43">
        <v>20</v>
      </c>
      <c r="BL703" s="42">
        <v>9.5242000000000004</v>
      </c>
      <c r="BN703" s="36"/>
      <c r="BP703" s="2">
        <v>11</v>
      </c>
      <c r="BQ703" s="37">
        <v>4.1252000000000004</v>
      </c>
      <c r="BS703" s="36"/>
      <c r="BU703" s="2">
        <v>2</v>
      </c>
      <c r="BV703" s="37">
        <v>7.1520000000000001</v>
      </c>
      <c r="BX703" s="36"/>
      <c r="BZ703" s="2">
        <v>4</v>
      </c>
      <c r="CA703" s="37">
        <v>8.4781999999999993</v>
      </c>
      <c r="CC703" s="41"/>
      <c r="CD703" s="43"/>
      <c r="CE703" s="43">
        <v>19</v>
      </c>
      <c r="CF703" s="42">
        <v>7.8704000000000001</v>
      </c>
    </row>
    <row r="704" spans="41:84" x14ac:dyDescent="0.2">
      <c r="AO704" s="36"/>
      <c r="AQ704" s="2">
        <v>8</v>
      </c>
      <c r="AR704" s="37">
        <v>8.8048999999999999</v>
      </c>
      <c r="AT704" s="36"/>
      <c r="AV704" s="39">
        <v>3</v>
      </c>
      <c r="AW704" s="40">
        <v>4.3624999999999998</v>
      </c>
      <c r="AY704" s="36"/>
      <c r="BA704" s="48">
        <v>15</v>
      </c>
      <c r="BB704" s="37">
        <v>10.1022</v>
      </c>
      <c r="BL704" s="44">
        <v>201.57079999999996</v>
      </c>
      <c r="BN704" s="36"/>
      <c r="BP704" s="2">
        <v>12</v>
      </c>
      <c r="BQ704" s="37">
        <v>5.8968999999999996</v>
      </c>
      <c r="BS704" s="36"/>
      <c r="BU704" s="2">
        <v>3</v>
      </c>
      <c r="BV704" s="37">
        <v>6.8661000000000003</v>
      </c>
      <c r="BX704" s="36"/>
      <c r="BZ704" s="2">
        <v>5</v>
      </c>
      <c r="CA704" s="37">
        <v>11.2845</v>
      </c>
      <c r="CF704" s="44">
        <v>111.35310000000003</v>
      </c>
    </row>
    <row r="705" spans="41:84" x14ac:dyDescent="0.2">
      <c r="AO705" s="36"/>
      <c r="AQ705" s="2">
        <v>9</v>
      </c>
      <c r="AR705" s="37">
        <v>9.7883999999999993</v>
      </c>
      <c r="AT705" s="36"/>
      <c r="AV705" s="39">
        <v>4</v>
      </c>
      <c r="AW705" s="40">
        <v>18.3672</v>
      </c>
      <c r="AY705" s="36"/>
      <c r="BA705" s="48">
        <v>16</v>
      </c>
      <c r="BB705" s="37">
        <v>8.2307000000000006</v>
      </c>
      <c r="BD705" s="30" t="s">
        <v>134</v>
      </c>
      <c r="BE705" s="31">
        <v>1</v>
      </c>
      <c r="BF705" s="31">
        <v>1</v>
      </c>
      <c r="BG705" s="32">
        <v>5.0030000000000001</v>
      </c>
      <c r="BN705" s="36"/>
      <c r="BP705" s="2">
        <v>13</v>
      </c>
      <c r="BQ705" s="37">
        <v>7.4431000000000003</v>
      </c>
      <c r="BS705" s="36"/>
      <c r="BU705" s="2">
        <v>4</v>
      </c>
      <c r="BV705" s="37">
        <v>8.0741999999999994</v>
      </c>
      <c r="BX705" s="36"/>
      <c r="BZ705" s="2">
        <v>6</v>
      </c>
      <c r="CA705" s="37">
        <v>8.4329999999999998</v>
      </c>
    </row>
    <row r="706" spans="41:84" x14ac:dyDescent="0.2">
      <c r="AO706" s="36"/>
      <c r="AQ706" s="2">
        <v>10</v>
      </c>
      <c r="AR706" s="37">
        <v>5.2446999999999999</v>
      </c>
      <c r="AT706" s="36"/>
      <c r="AV706" s="39">
        <v>5</v>
      </c>
      <c r="AW706" s="40">
        <v>9.0269999999999992</v>
      </c>
      <c r="AY706" s="36"/>
      <c r="BA706" s="2">
        <v>17</v>
      </c>
      <c r="BB706" s="37">
        <v>6.6787999999999998</v>
      </c>
      <c r="BD706" s="36"/>
      <c r="BF706" s="2">
        <v>2</v>
      </c>
      <c r="BG706" s="37">
        <v>5.4743000000000004</v>
      </c>
      <c r="BI706" s="30" t="s">
        <v>180</v>
      </c>
      <c r="BJ706" s="31">
        <v>23</v>
      </c>
      <c r="BK706" s="31">
        <v>1</v>
      </c>
      <c r="BL706" s="32">
        <v>12.235099999999999</v>
      </c>
      <c r="BN706" s="36"/>
      <c r="BP706" s="2">
        <v>14</v>
      </c>
      <c r="BQ706" s="37">
        <v>5.2992999999999997</v>
      </c>
      <c r="BS706" s="36"/>
      <c r="BU706" s="2">
        <v>5</v>
      </c>
      <c r="BV706" s="37">
        <v>5.9695</v>
      </c>
      <c r="BX706" s="36"/>
      <c r="BZ706" s="2">
        <v>7</v>
      </c>
      <c r="CA706" s="37">
        <v>12.654299999999999</v>
      </c>
      <c r="CC706" s="30" t="s">
        <v>114</v>
      </c>
      <c r="CD706" s="31" t="s">
        <v>106</v>
      </c>
      <c r="CE706" s="31">
        <v>1</v>
      </c>
      <c r="CF706" s="32">
        <v>6.9931999999999999</v>
      </c>
    </row>
    <row r="707" spans="41:84" x14ac:dyDescent="0.2">
      <c r="AO707" s="36"/>
      <c r="AQ707" s="2">
        <v>11</v>
      </c>
      <c r="AR707" s="37">
        <v>7.4641000000000002</v>
      </c>
      <c r="AT707" s="36"/>
      <c r="AV707" s="39">
        <v>6</v>
      </c>
      <c r="AW707" s="40">
        <v>22.964700000000001</v>
      </c>
      <c r="AY707" s="36"/>
      <c r="BA707" s="2">
        <v>18</v>
      </c>
      <c r="BB707" s="37">
        <v>6.8898000000000001</v>
      </c>
      <c r="BD707" s="36"/>
      <c r="BF707" s="2">
        <v>3</v>
      </c>
      <c r="BG707" s="37">
        <v>7.4043000000000001</v>
      </c>
      <c r="BI707" s="36" t="s">
        <v>30</v>
      </c>
      <c r="BK707" s="2">
        <v>2</v>
      </c>
      <c r="BL707" s="37">
        <v>10.741400000000001</v>
      </c>
      <c r="BN707" s="36"/>
      <c r="BP707" s="2">
        <v>15</v>
      </c>
      <c r="BQ707" s="37">
        <v>6.2186000000000003</v>
      </c>
      <c r="BS707" s="36"/>
      <c r="BU707" s="2">
        <v>6</v>
      </c>
      <c r="BV707" s="37">
        <v>3.3601999999999999</v>
      </c>
      <c r="BX707" s="36"/>
      <c r="BZ707" s="2">
        <v>8</v>
      </c>
      <c r="CA707" s="37">
        <v>7.0391000000000004</v>
      </c>
      <c r="CC707" s="36"/>
      <c r="CE707" s="2">
        <v>2</v>
      </c>
      <c r="CF707" s="37">
        <v>6.9553000000000003</v>
      </c>
    </row>
    <row r="708" spans="41:84" x14ac:dyDescent="0.2">
      <c r="AO708" s="36"/>
      <c r="AQ708" s="2">
        <v>12</v>
      </c>
      <c r="AR708" s="37">
        <v>3.6555</v>
      </c>
      <c r="AT708" s="36"/>
      <c r="AV708" s="39">
        <v>7</v>
      </c>
      <c r="AW708" s="40">
        <v>9.2658000000000005</v>
      </c>
      <c r="AY708" s="41"/>
      <c r="AZ708" s="43"/>
      <c r="BA708" s="43">
        <v>19</v>
      </c>
      <c r="BB708" s="42">
        <v>8.2342999999999993</v>
      </c>
      <c r="BD708" s="36"/>
      <c r="BF708" s="2">
        <v>4</v>
      </c>
      <c r="BG708" s="37">
        <v>4.0481999999999996</v>
      </c>
      <c r="BI708" s="36"/>
      <c r="BK708" s="2">
        <v>3</v>
      </c>
      <c r="BL708" s="37">
        <v>7.9861000000000004</v>
      </c>
      <c r="BN708" s="36"/>
      <c r="BP708" s="2">
        <v>16</v>
      </c>
      <c r="BQ708" s="37">
        <v>3.7269000000000001</v>
      </c>
      <c r="BS708" s="36"/>
      <c r="BU708" s="2">
        <v>7</v>
      </c>
      <c r="BV708" s="37">
        <v>7.0115999999999996</v>
      </c>
      <c r="BX708" s="36"/>
      <c r="BZ708" s="2">
        <v>9</v>
      </c>
      <c r="CA708" s="37">
        <v>8.0655000000000001</v>
      </c>
      <c r="CC708" s="36"/>
      <c r="CE708" s="2">
        <v>3</v>
      </c>
      <c r="CF708" s="37">
        <v>6.4873000000000003</v>
      </c>
    </row>
    <row r="709" spans="41:84" x14ac:dyDescent="0.2">
      <c r="AO709" s="36"/>
      <c r="AQ709" s="2">
        <v>13</v>
      </c>
      <c r="AR709" s="37">
        <v>5.3852000000000002</v>
      </c>
      <c r="AT709" s="36"/>
      <c r="AV709" s="39">
        <v>8</v>
      </c>
      <c r="AW709" s="40">
        <v>14.1371</v>
      </c>
      <c r="BB709" s="44">
        <v>158.44470000000001</v>
      </c>
      <c r="BD709" s="36"/>
      <c r="BF709" s="2">
        <v>5</v>
      </c>
      <c r="BG709" s="37">
        <v>5.45</v>
      </c>
      <c r="BI709" s="36"/>
      <c r="BK709" s="2">
        <v>4</v>
      </c>
      <c r="BL709" s="37">
        <v>6.9763999999999999</v>
      </c>
      <c r="BN709" s="36"/>
      <c r="BP709" s="2">
        <v>17</v>
      </c>
      <c r="BQ709" s="37">
        <v>9.1515000000000004</v>
      </c>
      <c r="BS709" s="36"/>
      <c r="BU709" s="2">
        <v>8</v>
      </c>
      <c r="BV709" s="37">
        <v>4.9924999999999997</v>
      </c>
      <c r="BX709" s="36"/>
      <c r="BZ709" s="2">
        <v>10</v>
      </c>
      <c r="CA709" s="37">
        <v>7.7030000000000003</v>
      </c>
      <c r="CC709" s="36"/>
      <c r="CE709" s="2">
        <v>4</v>
      </c>
      <c r="CF709" s="37">
        <v>6.3592000000000004</v>
      </c>
    </row>
    <row r="710" spans="41:84" x14ac:dyDescent="0.2">
      <c r="AO710" s="41"/>
      <c r="AP710" s="43"/>
      <c r="AQ710" s="43">
        <v>14</v>
      </c>
      <c r="AR710" s="42">
        <v>3.7450999999999999</v>
      </c>
      <c r="AT710" s="36"/>
      <c r="AV710" s="39">
        <v>9</v>
      </c>
      <c r="AW710" s="40">
        <v>4.2925000000000004</v>
      </c>
      <c r="BD710" s="36"/>
      <c r="BF710" s="2">
        <v>6</v>
      </c>
      <c r="BG710" s="37">
        <v>4.0311000000000003</v>
      </c>
      <c r="BI710" s="36"/>
      <c r="BK710" s="2">
        <v>5</v>
      </c>
      <c r="BL710" s="37">
        <v>8.9085000000000001</v>
      </c>
      <c r="BN710" s="36"/>
      <c r="BP710" s="2">
        <v>18</v>
      </c>
      <c r="BQ710" s="37">
        <v>6.1611000000000002</v>
      </c>
      <c r="BS710" s="36"/>
      <c r="BU710" s="2">
        <v>9</v>
      </c>
      <c r="BV710" s="37">
        <v>4.9698000000000002</v>
      </c>
      <c r="BX710" s="36"/>
      <c r="BZ710" s="2">
        <v>11</v>
      </c>
      <c r="CA710" s="37">
        <v>3.7742</v>
      </c>
      <c r="CC710" s="36"/>
      <c r="CE710" s="2">
        <v>5</v>
      </c>
      <c r="CF710" s="37">
        <v>5.7477</v>
      </c>
    </row>
    <row r="711" spans="41:84" x14ac:dyDescent="0.2">
      <c r="AR711" s="44">
        <f>SUM(AR697:AR710)</f>
        <v>103.93899999999998</v>
      </c>
      <c r="AT711" s="36"/>
      <c r="AV711" s="39">
        <v>10</v>
      </c>
      <c r="AW711" s="40">
        <v>10.509</v>
      </c>
      <c r="AY711" s="30" t="s">
        <v>178</v>
      </c>
      <c r="AZ711" s="31" t="s">
        <v>53</v>
      </c>
      <c r="BA711" s="31">
        <v>1</v>
      </c>
      <c r="BB711" s="32">
        <v>3.6701999999999999</v>
      </c>
      <c r="BD711" s="36"/>
      <c r="BF711" s="2">
        <v>7</v>
      </c>
      <c r="BG711" s="37">
        <v>9.3725000000000005</v>
      </c>
      <c r="BI711" s="36"/>
      <c r="BK711" s="2">
        <v>6</v>
      </c>
      <c r="BL711" s="37">
        <v>14.7218</v>
      </c>
      <c r="BN711" s="41"/>
      <c r="BO711" s="43"/>
      <c r="BP711" s="43">
        <v>19</v>
      </c>
      <c r="BQ711" s="42">
        <v>5.1428000000000003</v>
      </c>
      <c r="BS711" s="36"/>
      <c r="BU711" s="2">
        <v>10</v>
      </c>
      <c r="BV711" s="37">
        <v>4.5797999999999996</v>
      </c>
      <c r="BX711" s="36"/>
      <c r="BZ711" s="2">
        <v>12</v>
      </c>
      <c r="CA711" s="37">
        <v>5.4682000000000004</v>
      </c>
      <c r="CC711" s="36"/>
      <c r="CE711" s="2">
        <v>6</v>
      </c>
      <c r="CF711" s="37">
        <v>5.2679999999999998</v>
      </c>
    </row>
    <row r="712" spans="41:84" x14ac:dyDescent="0.2">
      <c r="AT712" s="36"/>
      <c r="AV712" s="39">
        <v>11</v>
      </c>
      <c r="AW712" s="40">
        <v>13.091799999999999</v>
      </c>
      <c r="AY712" s="36"/>
      <c r="BA712" s="2">
        <v>2</v>
      </c>
      <c r="BB712" s="37">
        <v>7.5857000000000001</v>
      </c>
      <c r="BD712" s="36"/>
      <c r="BF712" s="2">
        <v>8</v>
      </c>
      <c r="BG712" s="37">
        <v>15.3827</v>
      </c>
      <c r="BI712" s="36"/>
      <c r="BK712" s="2">
        <v>7</v>
      </c>
      <c r="BL712" s="37">
        <v>5.7229000000000001</v>
      </c>
      <c r="BQ712" s="44">
        <v>119.40090000000001</v>
      </c>
      <c r="BS712" s="36"/>
      <c r="BU712" s="2">
        <v>11</v>
      </c>
      <c r="BV712" s="37">
        <v>7.1935000000000002</v>
      </c>
      <c r="BX712" s="36"/>
      <c r="BZ712" s="2">
        <v>13</v>
      </c>
      <c r="CA712" s="37">
        <v>4.5983000000000001</v>
      </c>
      <c r="CC712" s="36"/>
      <c r="CE712" s="2">
        <v>7</v>
      </c>
      <c r="CF712" s="37">
        <v>5.8125</v>
      </c>
    </row>
    <row r="713" spans="41:84" x14ac:dyDescent="0.2">
      <c r="AO713" s="30" t="s">
        <v>85</v>
      </c>
      <c r="AP713" s="31" t="s">
        <v>140</v>
      </c>
      <c r="AQ713" s="31">
        <v>1</v>
      </c>
      <c r="AR713" s="32">
        <v>4.2247000000000003</v>
      </c>
      <c r="AT713" s="36"/>
      <c r="AV713" s="39">
        <v>12</v>
      </c>
      <c r="AW713" s="40">
        <v>5.2309000000000001</v>
      </c>
      <c r="AY713" s="36"/>
      <c r="BA713" s="2">
        <v>3</v>
      </c>
      <c r="BB713" s="37">
        <v>7.1985999999999999</v>
      </c>
      <c r="BD713" s="36"/>
      <c r="BF713" s="2">
        <v>9</v>
      </c>
      <c r="BG713" s="37">
        <v>6.1862000000000004</v>
      </c>
      <c r="BI713" s="36"/>
      <c r="BK713" s="2">
        <v>8</v>
      </c>
      <c r="BL713" s="37">
        <v>8.6194000000000006</v>
      </c>
      <c r="BS713" s="36"/>
      <c r="BU713" s="2">
        <v>12</v>
      </c>
      <c r="BV713" s="37">
        <v>7.0636000000000001</v>
      </c>
      <c r="BX713" s="36"/>
      <c r="BZ713" s="2">
        <v>14</v>
      </c>
      <c r="CA713" s="37">
        <v>6.5891999999999999</v>
      </c>
      <c r="CC713" s="36"/>
      <c r="CE713" s="2">
        <v>8</v>
      </c>
      <c r="CF713" s="37">
        <v>4.3399000000000001</v>
      </c>
    </row>
    <row r="714" spans="41:84" x14ac:dyDescent="0.2">
      <c r="AO714" s="36"/>
      <c r="AQ714" s="2">
        <v>2</v>
      </c>
      <c r="AR714" s="37">
        <v>11.242699999999999</v>
      </c>
      <c r="AT714" s="36"/>
      <c r="AV714" s="39">
        <v>13</v>
      </c>
      <c r="AW714" s="40">
        <v>8.2547999999999995</v>
      </c>
      <c r="AY714" s="36"/>
      <c r="BA714" s="2">
        <v>4</v>
      </c>
      <c r="BB714" s="37">
        <v>6.7967000000000004</v>
      </c>
      <c r="BD714" s="36"/>
      <c r="BF714" s="2">
        <v>10</v>
      </c>
      <c r="BG714" s="37">
        <v>17.172699999999999</v>
      </c>
      <c r="BI714" s="36"/>
      <c r="BK714" s="2">
        <v>9</v>
      </c>
      <c r="BL714" s="37">
        <v>6.0956000000000001</v>
      </c>
      <c r="BN714" s="30" t="s">
        <v>179</v>
      </c>
      <c r="BO714" s="31">
        <v>32</v>
      </c>
      <c r="BP714" s="31">
        <v>1</v>
      </c>
      <c r="BQ714" s="32">
        <v>5.7614999999999998</v>
      </c>
      <c r="BS714" s="36"/>
      <c r="BU714" s="2">
        <v>13</v>
      </c>
      <c r="BV714" s="37">
        <v>4.0537000000000001</v>
      </c>
      <c r="BX714" s="36"/>
      <c r="BZ714" s="2">
        <v>15</v>
      </c>
      <c r="CA714" s="37">
        <v>5.2256999999999998</v>
      </c>
      <c r="CC714" s="36"/>
      <c r="CE714" s="2">
        <v>9</v>
      </c>
      <c r="CF714" s="37">
        <v>8.4926999999999992</v>
      </c>
    </row>
    <row r="715" spans="41:84" x14ac:dyDescent="0.2">
      <c r="AO715" s="36"/>
      <c r="AQ715" s="2">
        <v>3</v>
      </c>
      <c r="AR715" s="37">
        <v>5.3288000000000002</v>
      </c>
      <c r="AT715" s="36"/>
      <c r="AV715" s="39">
        <v>14</v>
      </c>
      <c r="AW715" s="40">
        <v>7.5384000000000002</v>
      </c>
      <c r="AY715" s="36"/>
      <c r="BA715" s="2">
        <v>5</v>
      </c>
      <c r="BB715" s="37">
        <v>7.3010999999999999</v>
      </c>
      <c r="BD715" s="36"/>
      <c r="BF715" s="2">
        <v>11</v>
      </c>
      <c r="BG715" s="37">
        <v>6.0938999999999997</v>
      </c>
      <c r="BI715" s="36"/>
      <c r="BK715" s="2">
        <v>10</v>
      </c>
      <c r="BL715" s="37">
        <v>5.1748000000000003</v>
      </c>
      <c r="BN715" s="36" t="s">
        <v>30</v>
      </c>
      <c r="BP715" s="2">
        <v>2</v>
      </c>
      <c r="BQ715" s="37">
        <v>7.0747</v>
      </c>
      <c r="BS715" s="36"/>
      <c r="BU715" s="2">
        <v>14</v>
      </c>
      <c r="BV715" s="37">
        <v>5.3726000000000003</v>
      </c>
      <c r="BX715" s="36"/>
      <c r="BZ715" s="2">
        <v>16</v>
      </c>
      <c r="CA715" s="37">
        <v>10.111599999999999</v>
      </c>
      <c r="CC715" s="36"/>
      <c r="CE715" s="2">
        <v>10</v>
      </c>
      <c r="CF715" s="37">
        <v>6.1022999999999996</v>
      </c>
    </row>
    <row r="716" spans="41:84" x14ac:dyDescent="0.2">
      <c r="AO716" s="36"/>
      <c r="AQ716" s="2">
        <v>4</v>
      </c>
      <c r="AR716" s="37">
        <v>6.5069999999999997</v>
      </c>
      <c r="AT716" s="36"/>
      <c r="AV716" s="39">
        <v>15</v>
      </c>
      <c r="AW716" s="40">
        <v>7.0004999999999997</v>
      </c>
      <c r="AY716" s="36"/>
      <c r="BA716" s="2">
        <v>6</v>
      </c>
      <c r="BB716" s="37">
        <v>9.8895999999999997</v>
      </c>
      <c r="BD716" s="36"/>
      <c r="BF716" s="2">
        <v>12</v>
      </c>
      <c r="BG716" s="37">
        <v>4.7945000000000002</v>
      </c>
      <c r="BI716" s="36"/>
      <c r="BK716" s="2">
        <v>11</v>
      </c>
      <c r="BL716" s="37">
        <v>13.7623</v>
      </c>
      <c r="BN716" s="36"/>
      <c r="BP716" s="2">
        <v>3</v>
      </c>
      <c r="BQ716" s="37">
        <v>7.0819000000000001</v>
      </c>
      <c r="BS716" s="36"/>
      <c r="BU716" s="2">
        <v>15</v>
      </c>
      <c r="BV716" s="37">
        <v>5.8311000000000002</v>
      </c>
      <c r="BX716" s="36"/>
      <c r="BZ716" s="2">
        <v>17</v>
      </c>
      <c r="CA716" s="37">
        <v>5.4718</v>
      </c>
      <c r="CC716" s="36"/>
      <c r="CE716" s="2">
        <v>11</v>
      </c>
      <c r="CF716" s="37">
        <v>8.4143000000000008</v>
      </c>
    </row>
    <row r="717" spans="41:84" x14ac:dyDescent="0.2">
      <c r="AO717" s="36"/>
      <c r="AQ717" s="2">
        <v>5</v>
      </c>
      <c r="AR717" s="37">
        <v>3.8226</v>
      </c>
      <c r="AT717" s="36"/>
      <c r="AV717" s="39">
        <v>16</v>
      </c>
      <c r="AW717" s="40">
        <v>11.141</v>
      </c>
      <c r="AY717" s="36"/>
      <c r="BA717" s="2">
        <v>7</v>
      </c>
      <c r="BB717" s="37">
        <v>5.4682000000000004</v>
      </c>
      <c r="BD717" s="36"/>
      <c r="BF717" s="2">
        <v>13</v>
      </c>
      <c r="BG717" s="37">
        <v>6.0811000000000002</v>
      </c>
      <c r="BI717" s="36"/>
      <c r="BK717" s="2">
        <v>12</v>
      </c>
      <c r="BL717" s="37">
        <v>12.238099999999999</v>
      </c>
      <c r="BN717" s="36"/>
      <c r="BP717" s="2">
        <v>4</v>
      </c>
      <c r="BQ717" s="37">
        <v>5.0713999999999997</v>
      </c>
      <c r="BS717" s="36"/>
      <c r="BU717" s="2">
        <v>16</v>
      </c>
      <c r="BV717" s="37">
        <v>4.9486999999999997</v>
      </c>
      <c r="BX717" s="36"/>
      <c r="BZ717" s="2">
        <v>18</v>
      </c>
      <c r="CA717" s="37">
        <v>8.2512000000000008</v>
      </c>
      <c r="CC717" s="36"/>
      <c r="CE717" s="2">
        <v>12</v>
      </c>
      <c r="CF717" s="37">
        <v>4.7984999999999998</v>
      </c>
    </row>
    <row r="718" spans="41:84" x14ac:dyDescent="0.2">
      <c r="AO718" s="36"/>
      <c r="AQ718" s="2">
        <v>6</v>
      </c>
      <c r="AR718" s="37">
        <v>6.1197999999999997</v>
      </c>
      <c r="AT718" s="36"/>
      <c r="AV718" s="39">
        <v>17</v>
      </c>
      <c r="AW718" s="40">
        <v>10.6694</v>
      </c>
      <c r="AY718" s="36"/>
      <c r="BA718" s="2">
        <v>8</v>
      </c>
      <c r="BB718" s="37">
        <v>6.4960000000000004</v>
      </c>
      <c r="BD718" s="36"/>
      <c r="BF718" s="2">
        <v>14</v>
      </c>
      <c r="BG718" s="37">
        <v>12.241199999999999</v>
      </c>
      <c r="BI718" s="36"/>
      <c r="BK718" s="2">
        <v>13</v>
      </c>
      <c r="BL718" s="37">
        <v>7.5857000000000001</v>
      </c>
      <c r="BN718" s="36"/>
      <c r="BP718" s="2">
        <v>5</v>
      </c>
      <c r="BQ718" s="37">
        <v>6.7878999999999996</v>
      </c>
      <c r="BS718" s="36"/>
      <c r="BU718" s="2">
        <v>17</v>
      </c>
      <c r="BV718" s="37">
        <v>8.7661999999999995</v>
      </c>
      <c r="BX718" s="36"/>
      <c r="BZ718" s="2">
        <v>19</v>
      </c>
      <c r="CA718" s="37">
        <v>6.2099000000000002</v>
      </c>
      <c r="CC718" s="36"/>
      <c r="CE718" s="2">
        <v>13</v>
      </c>
      <c r="CF718" s="37">
        <v>8.4284999999999997</v>
      </c>
    </row>
    <row r="719" spans="41:84" x14ac:dyDescent="0.2">
      <c r="AO719" s="36"/>
      <c r="AQ719" s="2">
        <v>7</v>
      </c>
      <c r="AR719" s="37">
        <v>11.9032</v>
      </c>
      <c r="AT719" s="36"/>
      <c r="AV719" s="39">
        <v>18</v>
      </c>
      <c r="AW719" s="40">
        <v>8.9621999999999993</v>
      </c>
      <c r="AY719" s="36"/>
      <c r="BA719" s="2">
        <v>9</v>
      </c>
      <c r="BB719" s="37">
        <v>3.8041</v>
      </c>
      <c r="BD719" s="36"/>
      <c r="BF719" s="2">
        <v>15</v>
      </c>
      <c r="BG719" s="37">
        <v>4.9897</v>
      </c>
      <c r="BI719" s="36"/>
      <c r="BK719" s="48">
        <v>14</v>
      </c>
      <c r="BL719" s="37">
        <v>9.9019999999999992</v>
      </c>
      <c r="BN719" s="36"/>
      <c r="BP719" s="2">
        <v>6</v>
      </c>
      <c r="BQ719" s="37">
        <v>6.8178000000000001</v>
      </c>
      <c r="BS719" s="36"/>
      <c r="BU719" s="2">
        <v>18</v>
      </c>
      <c r="BV719" s="37">
        <v>7.1398999999999999</v>
      </c>
      <c r="BX719" s="41"/>
      <c r="BY719" s="43"/>
      <c r="BZ719" s="43">
        <v>20</v>
      </c>
      <c r="CA719" s="42">
        <v>7.1329000000000002</v>
      </c>
      <c r="CC719" s="36"/>
      <c r="CE719" s="2">
        <v>14</v>
      </c>
      <c r="CF719" s="37">
        <v>4.0850999999999997</v>
      </c>
    </row>
    <row r="720" spans="41:84" x14ac:dyDescent="0.2">
      <c r="AO720" s="36"/>
      <c r="AQ720" s="2">
        <v>8</v>
      </c>
      <c r="AR720" s="37">
        <v>7.7622</v>
      </c>
      <c r="AT720" s="41"/>
      <c r="AU720" s="43"/>
      <c r="AV720" s="45">
        <v>19</v>
      </c>
      <c r="AW720" s="46">
        <v>5.6879999999999997</v>
      </c>
      <c r="AY720" s="36"/>
      <c r="BA720" s="2">
        <v>10</v>
      </c>
      <c r="BB720" s="37">
        <v>9.3620000000000001</v>
      </c>
      <c r="BD720" s="41"/>
      <c r="BE720" s="43"/>
      <c r="BF720" s="43">
        <v>16</v>
      </c>
      <c r="BG720" s="42">
        <v>6.6741000000000001</v>
      </c>
      <c r="BI720" s="36"/>
      <c r="BK720" s="48">
        <v>15</v>
      </c>
      <c r="BL720" s="52">
        <v>2.528</v>
      </c>
      <c r="BN720" s="36"/>
      <c r="BP720" s="2">
        <v>7</v>
      </c>
      <c r="BQ720" s="37">
        <v>7.0747</v>
      </c>
      <c r="BS720" s="36"/>
      <c r="BU720" s="2">
        <v>19</v>
      </c>
      <c r="BV720" s="37">
        <v>8.5417000000000005</v>
      </c>
      <c r="CA720" s="44">
        <v>148.44210000000001</v>
      </c>
      <c r="CC720" s="36"/>
      <c r="CE720" s="2">
        <v>15</v>
      </c>
      <c r="CF720" s="37">
        <v>3.3222</v>
      </c>
    </row>
    <row r="721" spans="41:84" x14ac:dyDescent="0.2">
      <c r="AO721" s="36"/>
      <c r="AQ721" s="2">
        <v>9</v>
      </c>
      <c r="AR721" s="37">
        <v>7.2019000000000002</v>
      </c>
      <c r="AW721" s="44">
        <f>SUM(AW702:AW720)</f>
        <v>188.60049999999993</v>
      </c>
      <c r="AY721" s="36"/>
      <c r="BA721" s="2">
        <v>11</v>
      </c>
      <c r="BB721" s="37">
        <v>16.4133</v>
      </c>
      <c r="BG721" s="44">
        <f>SUM(BG705:BG720)</f>
        <v>120.3995</v>
      </c>
      <c r="BI721" s="36"/>
      <c r="BK721" s="48">
        <v>16</v>
      </c>
      <c r="BL721" s="37">
        <v>7.7093999999999996</v>
      </c>
      <c r="BN721" s="36"/>
      <c r="BP721" s="2">
        <v>8</v>
      </c>
      <c r="BQ721" s="37">
        <v>4.8282999999999996</v>
      </c>
      <c r="BS721" s="41"/>
      <c r="BT721" s="43"/>
      <c r="BU721" s="43">
        <v>20</v>
      </c>
      <c r="BV721" s="42">
        <v>6.0789999999999997</v>
      </c>
      <c r="CC721" s="36"/>
      <c r="CE721" s="2">
        <v>16</v>
      </c>
      <c r="CF721" s="37">
        <v>5.5736999999999997</v>
      </c>
    </row>
    <row r="722" spans="41:84" x14ac:dyDescent="0.2">
      <c r="AO722" s="36"/>
      <c r="AQ722" s="2">
        <v>10</v>
      </c>
      <c r="AR722" s="37">
        <v>3.4247999999999998</v>
      </c>
      <c r="AY722" s="36"/>
      <c r="BA722" s="2">
        <v>12</v>
      </c>
      <c r="BB722" s="37">
        <v>5.8146000000000004</v>
      </c>
      <c r="BI722" s="36"/>
      <c r="BK722" s="48">
        <v>17</v>
      </c>
      <c r="BL722" s="37">
        <v>11.5778</v>
      </c>
      <c r="BN722" s="36"/>
      <c r="BP722" s="2">
        <v>9</v>
      </c>
      <c r="BQ722" s="37">
        <v>7.2763999999999998</v>
      </c>
      <c r="BV722" s="44">
        <f>SUM(BV702:BV721)</f>
        <v>124.44730000000001</v>
      </c>
      <c r="BX722" s="30" t="s">
        <v>44</v>
      </c>
      <c r="BY722" s="31">
        <v>49</v>
      </c>
      <c r="BZ722" s="31">
        <v>1</v>
      </c>
      <c r="CA722" s="32">
        <v>3.0922000000000001</v>
      </c>
      <c r="CC722" s="36"/>
      <c r="CE722" s="2">
        <v>17</v>
      </c>
      <c r="CF722" s="37">
        <v>4.2888999999999999</v>
      </c>
    </row>
    <row r="723" spans="41:84" x14ac:dyDescent="0.2">
      <c r="AO723" s="36"/>
      <c r="AQ723" s="2">
        <v>11</v>
      </c>
      <c r="AR723" s="37">
        <v>7.5591999999999997</v>
      </c>
      <c r="AT723" s="30" t="s">
        <v>17</v>
      </c>
      <c r="AU723" s="31" t="s">
        <v>119</v>
      </c>
      <c r="AV723" s="34">
        <v>1</v>
      </c>
      <c r="AW723" s="35">
        <v>7.3695000000000004</v>
      </c>
      <c r="AY723" s="36"/>
      <c r="BA723" s="2">
        <v>13</v>
      </c>
      <c r="BB723" s="37">
        <v>5.2694999999999999</v>
      </c>
      <c r="BD723" s="30" t="s">
        <v>134</v>
      </c>
      <c r="BE723" s="31">
        <v>2</v>
      </c>
      <c r="BF723" s="31">
        <v>1</v>
      </c>
      <c r="BG723" s="32">
        <v>5.9272999999999998</v>
      </c>
      <c r="BI723" s="36"/>
      <c r="BK723" s="48">
        <v>18</v>
      </c>
      <c r="BL723" s="37">
        <v>19.25</v>
      </c>
      <c r="BN723" s="36"/>
      <c r="BP723" s="48">
        <v>10</v>
      </c>
      <c r="BQ723" s="37">
        <v>5.4085000000000001</v>
      </c>
      <c r="BX723" s="36"/>
      <c r="BZ723" s="2">
        <v>2</v>
      </c>
      <c r="CA723" s="37">
        <v>6.8986000000000001</v>
      </c>
      <c r="CC723" s="41"/>
      <c r="CD723" s="43"/>
      <c r="CE723" s="43">
        <v>18</v>
      </c>
      <c r="CF723" s="42">
        <v>4.0269000000000004</v>
      </c>
    </row>
    <row r="724" spans="41:84" x14ac:dyDescent="0.2">
      <c r="AO724" s="36"/>
      <c r="AQ724" s="2">
        <v>12</v>
      </c>
      <c r="AR724" s="37">
        <v>3.9786000000000001</v>
      </c>
      <c r="AT724" s="36" t="s">
        <v>30</v>
      </c>
      <c r="AV724" s="39">
        <v>2</v>
      </c>
      <c r="AW724" s="40">
        <v>13.739699999999999</v>
      </c>
      <c r="AY724" s="36"/>
      <c r="BA724" s="2">
        <v>14</v>
      </c>
      <c r="BB724" s="37">
        <v>4.7548000000000004</v>
      </c>
      <c r="BD724" s="36"/>
      <c r="BF724" s="2">
        <v>2</v>
      </c>
      <c r="BG724" s="37">
        <v>6.7150999999999996</v>
      </c>
      <c r="BI724" s="36"/>
      <c r="BK724" s="2">
        <v>19</v>
      </c>
      <c r="BL724" s="37">
        <v>7.8616000000000001</v>
      </c>
      <c r="BN724" s="36"/>
      <c r="BP724" s="48">
        <v>11</v>
      </c>
      <c r="BQ724" s="52">
        <v>6.6634000000000002</v>
      </c>
      <c r="BS724" s="30" t="s">
        <v>124</v>
      </c>
      <c r="BT724" s="31">
        <v>16</v>
      </c>
      <c r="BU724" s="31">
        <v>1</v>
      </c>
      <c r="BV724" s="32">
        <v>3.9321000000000002</v>
      </c>
      <c r="BX724" s="36"/>
      <c r="BZ724" s="2">
        <v>3</v>
      </c>
      <c r="CA724" s="37">
        <v>5.0620000000000003</v>
      </c>
      <c r="CF724" s="44">
        <v>105.4962</v>
      </c>
    </row>
    <row r="725" spans="41:84" x14ac:dyDescent="0.2">
      <c r="AO725" s="36"/>
      <c r="AQ725" s="2">
        <v>13</v>
      </c>
      <c r="AR725" s="37">
        <v>8.5616000000000003</v>
      </c>
      <c r="AT725" s="36"/>
      <c r="AV725" s="39">
        <v>3</v>
      </c>
      <c r="AW725" s="40">
        <v>7.9306999999999999</v>
      </c>
      <c r="AY725" s="36"/>
      <c r="BA725" s="2">
        <v>15</v>
      </c>
      <c r="BB725" s="37">
        <v>8.5604999999999993</v>
      </c>
      <c r="BD725" s="36"/>
      <c r="BF725" s="2">
        <v>3</v>
      </c>
      <c r="BG725" s="37">
        <v>20.1614</v>
      </c>
      <c r="BI725" s="41"/>
      <c r="BJ725" s="43"/>
      <c r="BK725" s="43">
        <v>20</v>
      </c>
      <c r="BL725" s="42">
        <v>3.3207</v>
      </c>
      <c r="BN725" s="36"/>
      <c r="BP725" s="48">
        <v>12</v>
      </c>
      <c r="BQ725" s="37">
        <v>9.4814000000000007</v>
      </c>
      <c r="BS725" s="36"/>
      <c r="BU725" s="2">
        <v>2</v>
      </c>
      <c r="BV725" s="37">
        <v>15.2826</v>
      </c>
      <c r="BX725" s="36"/>
      <c r="BZ725" s="2">
        <v>4</v>
      </c>
      <c r="CA725" s="37">
        <v>6.2375999999999996</v>
      </c>
    </row>
    <row r="726" spans="41:84" x14ac:dyDescent="0.2">
      <c r="AO726" s="36"/>
      <c r="AQ726" s="2">
        <v>14</v>
      </c>
      <c r="AR726" s="37">
        <v>4.6252000000000004</v>
      </c>
      <c r="AT726" s="36"/>
      <c r="AV726" s="39">
        <v>4</v>
      </c>
      <c r="AW726" s="40">
        <v>9.9602000000000004</v>
      </c>
      <c r="AY726" s="36"/>
      <c r="BA726" s="2">
        <v>16</v>
      </c>
      <c r="BB726" s="37">
        <v>6.3132999999999999</v>
      </c>
      <c r="BD726" s="36"/>
      <c r="BF726" s="2">
        <v>4</v>
      </c>
      <c r="BG726" s="37">
        <v>7.8845000000000001</v>
      </c>
      <c r="BL726" s="44">
        <v>182.91759999999996</v>
      </c>
      <c r="BN726" s="36"/>
      <c r="BP726" s="48">
        <v>13</v>
      </c>
      <c r="BQ726" s="37">
        <v>7.1359000000000004</v>
      </c>
      <c r="BS726" s="36"/>
      <c r="BU726" s="2">
        <v>3</v>
      </c>
      <c r="BV726" s="37">
        <v>4.6567999999999996</v>
      </c>
      <c r="BX726" s="36"/>
      <c r="BZ726" s="2">
        <v>5</v>
      </c>
      <c r="CA726" s="37">
        <v>5.9828999999999999</v>
      </c>
      <c r="CC726" s="30" t="s">
        <v>114</v>
      </c>
      <c r="CD726" s="31">
        <v>7</v>
      </c>
      <c r="CE726" s="31">
        <v>1</v>
      </c>
      <c r="CF726" s="32">
        <v>3.5137</v>
      </c>
    </row>
    <row r="727" spans="41:84" x14ac:dyDescent="0.2">
      <c r="AO727" s="41"/>
      <c r="AP727" s="43"/>
      <c r="AQ727" s="43">
        <v>15</v>
      </c>
      <c r="AR727" s="42">
        <v>4.8978999999999999</v>
      </c>
      <c r="AT727" s="36"/>
      <c r="AV727" s="39">
        <v>5</v>
      </c>
      <c r="AW727" s="40">
        <v>7.1359000000000004</v>
      </c>
      <c r="AY727" s="36"/>
      <c r="BA727" s="2">
        <v>17</v>
      </c>
      <c r="BB727" s="37">
        <v>3.7845</v>
      </c>
      <c r="BD727" s="36"/>
      <c r="BF727" s="2">
        <v>5</v>
      </c>
      <c r="BG727" s="37">
        <v>16.440200000000001</v>
      </c>
      <c r="BN727" s="36"/>
      <c r="BP727" s="48">
        <v>14</v>
      </c>
      <c r="BQ727" s="37">
        <v>8.8129000000000008</v>
      </c>
      <c r="BS727" s="36"/>
      <c r="BU727" s="2">
        <v>4</v>
      </c>
      <c r="BV727" s="37">
        <v>6.9176000000000002</v>
      </c>
      <c r="BX727" s="36"/>
      <c r="BZ727" s="2">
        <v>6</v>
      </c>
      <c r="CA727" s="37">
        <v>7.6825000000000001</v>
      </c>
      <c r="CC727" s="36"/>
      <c r="CE727" s="2">
        <v>2</v>
      </c>
      <c r="CF727" s="37">
        <v>6.1007999999999996</v>
      </c>
    </row>
    <row r="728" spans="41:84" x14ac:dyDescent="0.2">
      <c r="AR728" s="44">
        <f>SUM(AR713:AR727)</f>
        <v>97.160200000000003</v>
      </c>
      <c r="AT728" s="36"/>
      <c r="AV728" s="39">
        <v>6</v>
      </c>
      <c r="AW728" s="40">
        <v>6.4173999999999998</v>
      </c>
      <c r="AY728" s="41"/>
      <c r="AZ728" s="43"/>
      <c r="BA728" s="43">
        <v>18</v>
      </c>
      <c r="BB728" s="42">
        <v>7.3221999999999996</v>
      </c>
      <c r="BD728" s="36"/>
      <c r="BF728" s="2">
        <v>6</v>
      </c>
      <c r="BG728" s="37">
        <v>8.1504999999999992</v>
      </c>
      <c r="BI728" s="30" t="s">
        <v>180</v>
      </c>
      <c r="BJ728" s="31">
        <v>24</v>
      </c>
      <c r="BK728" s="31">
        <v>1</v>
      </c>
      <c r="BL728" s="32">
        <v>10.797499999999999</v>
      </c>
      <c r="BN728" s="36"/>
      <c r="BP728" s="2">
        <v>15</v>
      </c>
      <c r="BQ728" s="37">
        <v>4.3085000000000004</v>
      </c>
      <c r="BS728" s="36"/>
      <c r="BU728" s="2">
        <v>5</v>
      </c>
      <c r="BV728" s="37">
        <v>6.5374999999999996</v>
      </c>
      <c r="BX728" s="36"/>
      <c r="BZ728" s="2">
        <v>7</v>
      </c>
      <c r="CA728" s="37">
        <v>6.7107000000000001</v>
      </c>
      <c r="CC728" s="36"/>
      <c r="CE728" s="2">
        <v>3</v>
      </c>
      <c r="CF728" s="37">
        <v>6.6489000000000003</v>
      </c>
    </row>
    <row r="729" spans="41:84" x14ac:dyDescent="0.2">
      <c r="AT729" s="36"/>
      <c r="AV729" s="39">
        <v>7</v>
      </c>
      <c r="AW729" s="40">
        <v>6.8003</v>
      </c>
      <c r="BB729" s="44">
        <v>125.80489999999999</v>
      </c>
      <c r="BD729" s="36"/>
      <c r="BF729" s="2">
        <v>7</v>
      </c>
      <c r="BG729" s="37">
        <v>13.2164</v>
      </c>
      <c r="BI729" s="36" t="s">
        <v>30</v>
      </c>
      <c r="BK729" s="2">
        <v>2</v>
      </c>
      <c r="BL729" s="37">
        <v>21.827100000000002</v>
      </c>
      <c r="BN729" s="36"/>
      <c r="BP729" s="2">
        <v>16</v>
      </c>
      <c r="BQ729" s="37">
        <v>5.5453000000000001</v>
      </c>
      <c r="BS729" s="36"/>
      <c r="BU729" s="2">
        <v>6</v>
      </c>
      <c r="BV729" s="37">
        <v>8.1869999999999994</v>
      </c>
      <c r="BX729" s="36"/>
      <c r="BZ729" s="2">
        <v>8</v>
      </c>
      <c r="CA729" s="37">
        <v>6.2937000000000003</v>
      </c>
      <c r="CC729" s="36"/>
      <c r="CE729" s="2">
        <v>4</v>
      </c>
      <c r="CF729" s="37">
        <v>4.5225999999999997</v>
      </c>
    </row>
    <row r="730" spans="41:84" x14ac:dyDescent="0.2">
      <c r="AO730" s="30" t="s">
        <v>85</v>
      </c>
      <c r="AP730" s="31">
        <v>49</v>
      </c>
      <c r="AQ730" s="31">
        <v>1</v>
      </c>
      <c r="AR730" s="32">
        <v>2.9756999999999998</v>
      </c>
      <c r="AT730" s="36"/>
      <c r="AV730" s="39">
        <v>8</v>
      </c>
      <c r="AW730" s="40">
        <v>4.0167000000000002</v>
      </c>
      <c r="BD730" s="36"/>
      <c r="BF730" s="2">
        <v>8</v>
      </c>
      <c r="BG730" s="37">
        <v>5.0484</v>
      </c>
      <c r="BI730" s="36"/>
      <c r="BK730" s="2">
        <v>3</v>
      </c>
      <c r="BL730" s="37">
        <v>8.0952999999999999</v>
      </c>
      <c r="BN730" s="36"/>
      <c r="BP730" s="2">
        <v>17</v>
      </c>
      <c r="BQ730" s="37">
        <v>8.5779999999999994</v>
      </c>
      <c r="BS730" s="36"/>
      <c r="BU730" s="2">
        <v>7</v>
      </c>
      <c r="BV730" s="37">
        <v>5.5186000000000002</v>
      </c>
      <c r="BX730" s="36"/>
      <c r="BZ730" s="2">
        <v>9</v>
      </c>
      <c r="CA730" s="37">
        <v>4.6616</v>
      </c>
      <c r="CC730" s="36"/>
      <c r="CE730" s="2">
        <v>5</v>
      </c>
      <c r="CF730" s="37">
        <v>4.9024999999999999</v>
      </c>
    </row>
    <row r="731" spans="41:84" x14ac:dyDescent="0.2">
      <c r="AO731" s="36"/>
      <c r="AQ731" s="2">
        <v>2</v>
      </c>
      <c r="AR731" s="37">
        <v>15.095000000000001</v>
      </c>
      <c r="AT731" s="36"/>
      <c r="AV731" s="39">
        <v>9</v>
      </c>
      <c r="AW731" s="40">
        <v>7.8070000000000004</v>
      </c>
      <c r="AY731" s="30" t="s">
        <v>178</v>
      </c>
      <c r="AZ731" s="31" t="s">
        <v>57</v>
      </c>
      <c r="BA731" s="31">
        <v>1</v>
      </c>
      <c r="BB731" s="32">
        <v>6.7085999999999997</v>
      </c>
      <c r="BD731" s="36"/>
      <c r="BF731" s="2">
        <v>9</v>
      </c>
      <c r="BG731" s="37">
        <v>9.4146000000000001</v>
      </c>
      <c r="BI731" s="36"/>
      <c r="BK731" s="2">
        <v>4</v>
      </c>
      <c r="BL731" s="37">
        <v>9.6785999999999994</v>
      </c>
      <c r="BN731" s="36"/>
      <c r="BP731" s="2">
        <v>18</v>
      </c>
      <c r="BQ731" s="37">
        <v>3.4613</v>
      </c>
      <c r="BS731" s="36"/>
      <c r="BU731" s="2">
        <v>8</v>
      </c>
      <c r="BV731" s="37">
        <v>13.7502</v>
      </c>
      <c r="BX731" s="36"/>
      <c r="BZ731" s="2">
        <v>10</v>
      </c>
      <c r="CA731" s="37">
        <v>9.1835000000000004</v>
      </c>
      <c r="CC731" s="36"/>
      <c r="CE731" s="2">
        <v>6</v>
      </c>
      <c r="CF731" s="37">
        <v>5.4280999999999997</v>
      </c>
    </row>
    <row r="732" spans="41:84" x14ac:dyDescent="0.2">
      <c r="AO732" s="36"/>
      <c r="AQ732" s="2">
        <v>3</v>
      </c>
      <c r="AR732" s="37">
        <v>5.6856</v>
      </c>
      <c r="AT732" s="36"/>
      <c r="AV732" s="39">
        <v>10</v>
      </c>
      <c r="AW732" s="40">
        <v>11.036</v>
      </c>
      <c r="AY732" s="36"/>
      <c r="BA732" s="2">
        <v>2</v>
      </c>
      <c r="BB732" s="37">
        <v>4.1222000000000003</v>
      </c>
      <c r="BD732" s="36"/>
      <c r="BF732" s="2">
        <v>10</v>
      </c>
      <c r="BG732" s="37">
        <v>7.3346</v>
      </c>
      <c r="BI732" s="36"/>
      <c r="BK732" s="2">
        <v>5</v>
      </c>
      <c r="BL732" s="37">
        <v>10.062099999999999</v>
      </c>
      <c r="BN732" s="36"/>
      <c r="BP732" s="48">
        <v>19</v>
      </c>
      <c r="BQ732" s="37">
        <v>12.821</v>
      </c>
      <c r="BS732" s="36"/>
      <c r="BU732" s="2">
        <v>9</v>
      </c>
      <c r="BV732" s="37">
        <v>6.3648999999999996</v>
      </c>
      <c r="BX732" s="36"/>
      <c r="BZ732" s="2">
        <v>11</v>
      </c>
      <c r="CA732" s="37">
        <v>4.6295999999999999</v>
      </c>
      <c r="CC732" s="36"/>
      <c r="CE732" s="2">
        <v>7</v>
      </c>
      <c r="CF732" s="37">
        <v>6.8410000000000002</v>
      </c>
    </row>
    <row r="733" spans="41:84" x14ac:dyDescent="0.2">
      <c r="AO733" s="36"/>
      <c r="AQ733" s="2">
        <v>4</v>
      </c>
      <c r="AR733" s="37">
        <v>6.9297000000000004</v>
      </c>
      <c r="AT733" s="36"/>
      <c r="AV733" s="39">
        <v>11</v>
      </c>
      <c r="AW733" s="40">
        <v>4.9740000000000002</v>
      </c>
      <c r="AY733" s="36"/>
      <c r="BA733" s="48">
        <v>3</v>
      </c>
      <c r="BB733" s="37">
        <v>7.5631000000000004</v>
      </c>
      <c r="BD733" s="36"/>
      <c r="BF733" s="2">
        <v>11</v>
      </c>
      <c r="BG733" s="37">
        <v>10.018599999999999</v>
      </c>
      <c r="BI733" s="36"/>
      <c r="BK733" s="2">
        <v>6</v>
      </c>
      <c r="BL733" s="37">
        <v>9.1006</v>
      </c>
      <c r="BN733" s="41"/>
      <c r="BO733" s="43"/>
      <c r="BP733" s="53">
        <v>20</v>
      </c>
      <c r="BQ733" s="54">
        <v>7.7385999999999999</v>
      </c>
      <c r="BS733" s="36"/>
      <c r="BU733" s="2">
        <v>10</v>
      </c>
      <c r="BV733" s="37">
        <v>7.2892999999999999</v>
      </c>
      <c r="BX733" s="36"/>
      <c r="BZ733" s="2">
        <v>12</v>
      </c>
      <c r="CA733" s="37">
        <v>6.9363000000000001</v>
      </c>
      <c r="CC733" s="51"/>
      <c r="CD733" s="48"/>
      <c r="CE733" s="48">
        <v>8</v>
      </c>
      <c r="CF733" s="52">
        <v>8.9709000000000003</v>
      </c>
    </row>
    <row r="734" spans="41:84" x14ac:dyDescent="0.2">
      <c r="AO734" s="36"/>
      <c r="AQ734" s="2">
        <v>5</v>
      </c>
      <c r="AR734" s="37">
        <v>7.827</v>
      </c>
      <c r="AT734" s="36"/>
      <c r="AV734" s="39">
        <v>12</v>
      </c>
      <c r="AW734" s="40">
        <v>5.0292000000000003</v>
      </c>
      <c r="AY734" s="36"/>
      <c r="BA734" s="48">
        <v>4</v>
      </c>
      <c r="BB734" s="52">
        <v>7.2866</v>
      </c>
      <c r="BD734" s="36"/>
      <c r="BF734" s="2">
        <v>12</v>
      </c>
      <c r="BG734" s="37">
        <v>8.9536999999999995</v>
      </c>
      <c r="BI734" s="36"/>
      <c r="BK734" s="2">
        <v>7</v>
      </c>
      <c r="BL734" s="37">
        <v>13.219900000000001</v>
      </c>
      <c r="BP734" s="48"/>
      <c r="BQ734" s="44">
        <v>137.7294</v>
      </c>
      <c r="BS734" s="36"/>
      <c r="BU734" s="2">
        <v>11</v>
      </c>
      <c r="BV734" s="37">
        <v>5.2111000000000001</v>
      </c>
      <c r="BX734" s="36"/>
      <c r="BZ734" s="2">
        <v>13</v>
      </c>
      <c r="CA734" s="37">
        <v>8.8376999999999999</v>
      </c>
      <c r="CC734" s="36"/>
      <c r="CD734" s="48"/>
      <c r="CE734" s="2">
        <v>9</v>
      </c>
      <c r="CF734" s="37">
        <v>10.646800000000001</v>
      </c>
    </row>
    <row r="735" spans="41:84" x14ac:dyDescent="0.2">
      <c r="AO735" s="36"/>
      <c r="AQ735" s="2">
        <v>6</v>
      </c>
      <c r="AR735" s="37">
        <v>7.8032000000000004</v>
      </c>
      <c r="AT735" s="36"/>
      <c r="AV735" s="39">
        <v>13</v>
      </c>
      <c r="AW735" s="40">
        <v>24.982800000000001</v>
      </c>
      <c r="AY735" s="36"/>
      <c r="BA735" s="48">
        <v>5</v>
      </c>
      <c r="BB735" s="37">
        <v>5.5576999999999996</v>
      </c>
      <c r="BD735" s="36"/>
      <c r="BF735" s="2">
        <v>13</v>
      </c>
      <c r="BG735" s="37">
        <v>20.2105</v>
      </c>
      <c r="BI735" s="36"/>
      <c r="BK735" s="2">
        <v>8</v>
      </c>
      <c r="BL735" s="37">
        <v>7.7838000000000003</v>
      </c>
      <c r="BP735" s="48"/>
      <c r="BS735" s="36"/>
      <c r="BU735" s="2">
        <v>12</v>
      </c>
      <c r="BV735" s="37">
        <v>8.3867999999999991</v>
      </c>
      <c r="BX735" s="36"/>
      <c r="BZ735" s="2">
        <v>14</v>
      </c>
      <c r="CA735" s="37">
        <v>6.0483000000000002</v>
      </c>
      <c r="CC735" s="36"/>
      <c r="CE735" s="2">
        <v>10</v>
      </c>
      <c r="CF735" s="37">
        <v>8.9745000000000008</v>
      </c>
    </row>
    <row r="736" spans="41:84" x14ac:dyDescent="0.2">
      <c r="AO736" s="36"/>
      <c r="AQ736" s="2">
        <v>7</v>
      </c>
      <c r="AR736" s="37">
        <v>9.0658999999999992</v>
      </c>
      <c r="AT736" s="36"/>
      <c r="AV736" s="39">
        <v>14</v>
      </c>
      <c r="AW736" s="40">
        <v>7.6599000000000004</v>
      </c>
      <c r="AY736" s="36"/>
      <c r="BA736" s="48">
        <v>6</v>
      </c>
      <c r="BB736" s="37">
        <v>6.9916999999999998</v>
      </c>
      <c r="BD736" s="36"/>
      <c r="BF736" s="2">
        <v>14</v>
      </c>
      <c r="BG736" s="37">
        <v>10.0562</v>
      </c>
      <c r="BI736" s="36"/>
      <c r="BK736" s="2">
        <v>9</v>
      </c>
      <c r="BL736" s="37">
        <v>4.4978999999999996</v>
      </c>
      <c r="BN736" s="30" t="s">
        <v>179</v>
      </c>
      <c r="BO736" s="31" t="s">
        <v>122</v>
      </c>
      <c r="BP736" s="49">
        <v>1</v>
      </c>
      <c r="BQ736" s="32">
        <v>8.2467000000000006</v>
      </c>
      <c r="BS736" s="36"/>
      <c r="BU736" s="2">
        <v>13</v>
      </c>
      <c r="BV736" s="37">
        <v>5.6163999999999996</v>
      </c>
      <c r="BX736" s="36"/>
      <c r="BZ736" s="2">
        <v>15</v>
      </c>
      <c r="CA736" s="37">
        <v>6.8578999999999999</v>
      </c>
      <c r="CC736" s="36"/>
      <c r="CE736" s="2">
        <v>11</v>
      </c>
      <c r="CF736" s="37">
        <v>6.3452999999999999</v>
      </c>
    </row>
    <row r="737" spans="41:84" x14ac:dyDescent="0.2">
      <c r="AO737" s="36"/>
      <c r="AQ737" s="2">
        <v>8</v>
      </c>
      <c r="AR737" s="37">
        <v>4.5544000000000002</v>
      </c>
      <c r="AT737" s="36"/>
      <c r="AV737" s="39">
        <v>15</v>
      </c>
      <c r="AW737" s="40">
        <v>19.366700000000002</v>
      </c>
      <c r="AY737" s="36"/>
      <c r="BA737" s="48">
        <v>7</v>
      </c>
      <c r="BB737" s="37">
        <v>5.1341000000000001</v>
      </c>
      <c r="BD737" s="36"/>
      <c r="BF737" s="2">
        <v>15</v>
      </c>
      <c r="BG737" s="37">
        <v>4.8188000000000004</v>
      </c>
      <c r="BI737" s="36"/>
      <c r="BK737" s="2">
        <v>10</v>
      </c>
      <c r="BL737" s="37">
        <v>12.379899999999999</v>
      </c>
      <c r="BN737" s="36" t="s">
        <v>30</v>
      </c>
      <c r="BP737" s="2">
        <v>2</v>
      </c>
      <c r="BQ737" s="37">
        <v>7.2850999999999999</v>
      </c>
      <c r="BS737" s="36"/>
      <c r="BU737" s="2">
        <v>14</v>
      </c>
      <c r="BV737" s="37">
        <v>7.4907000000000004</v>
      </c>
      <c r="BX737" s="36"/>
      <c r="BZ737" s="2">
        <v>16</v>
      </c>
      <c r="CA737" s="37">
        <v>11.956300000000001</v>
      </c>
      <c r="CC737" s="36"/>
      <c r="CE737" s="2">
        <v>12</v>
      </c>
      <c r="CF737" s="37">
        <v>5.8867000000000003</v>
      </c>
    </row>
    <row r="738" spans="41:84" x14ac:dyDescent="0.2">
      <c r="AO738" s="36"/>
      <c r="AQ738" s="2">
        <v>9</v>
      </c>
      <c r="AR738" s="37">
        <v>3.9159999999999999</v>
      </c>
      <c r="AT738" s="36"/>
      <c r="AV738" s="39">
        <v>16</v>
      </c>
      <c r="AW738" s="40">
        <v>5.9690000000000003</v>
      </c>
      <c r="AY738" s="36"/>
      <c r="BA738" s="2">
        <v>8</v>
      </c>
      <c r="BB738" s="37">
        <v>6.7297000000000002</v>
      </c>
      <c r="BD738" s="41"/>
      <c r="BE738" s="43"/>
      <c r="BF738" s="43">
        <v>16</v>
      </c>
      <c r="BG738" s="42">
        <v>5.1031000000000004</v>
      </c>
      <c r="BI738" s="36"/>
      <c r="BK738" s="2">
        <v>11</v>
      </c>
      <c r="BL738" s="37">
        <v>12.0045</v>
      </c>
      <c r="BN738" s="36"/>
      <c r="BP738" s="2">
        <v>3</v>
      </c>
      <c r="BQ738" s="37">
        <v>6.3097000000000003</v>
      </c>
      <c r="BS738" s="36"/>
      <c r="BU738" s="2">
        <v>15</v>
      </c>
      <c r="BV738" s="37">
        <v>3.3125</v>
      </c>
      <c r="BX738" s="36"/>
      <c r="BZ738" s="2">
        <v>17</v>
      </c>
      <c r="CA738" s="37">
        <v>7.3251999999999997</v>
      </c>
      <c r="CC738" s="36"/>
      <c r="CE738" s="2">
        <v>13</v>
      </c>
      <c r="CF738" s="37">
        <v>8.5945999999999998</v>
      </c>
    </row>
    <row r="739" spans="41:84" x14ac:dyDescent="0.2">
      <c r="AO739" s="36"/>
      <c r="AQ739" s="2">
        <v>10</v>
      </c>
      <c r="AR739" s="37">
        <v>4.5233999999999996</v>
      </c>
      <c r="AT739" s="41"/>
      <c r="AU739" s="43"/>
      <c r="AV739" s="45">
        <v>17</v>
      </c>
      <c r="AW739" s="46">
        <v>7.7968000000000002</v>
      </c>
      <c r="AY739" s="36"/>
      <c r="BA739" s="2">
        <v>9</v>
      </c>
      <c r="BB739" s="37">
        <v>10.1851</v>
      </c>
      <c r="BG739" s="44">
        <f>SUM(BG723:BG738)</f>
        <v>159.45389999999998</v>
      </c>
      <c r="BI739" s="36"/>
      <c r="BK739" s="2">
        <v>12</v>
      </c>
      <c r="BL739" s="37">
        <v>6.2004999999999999</v>
      </c>
      <c r="BN739" s="36"/>
      <c r="BP739" s="2">
        <v>4</v>
      </c>
      <c r="BQ739" s="37">
        <v>4.7176999999999998</v>
      </c>
      <c r="BS739" s="36"/>
      <c r="BU739" s="2">
        <v>16</v>
      </c>
      <c r="BV739" s="37">
        <v>8.8193999999999999</v>
      </c>
      <c r="BX739" s="36"/>
      <c r="BZ739" s="2">
        <v>18</v>
      </c>
      <c r="CA739" s="37">
        <v>5.1006</v>
      </c>
      <c r="CC739" s="36"/>
      <c r="CE739" s="2">
        <v>14</v>
      </c>
      <c r="CF739" s="37">
        <v>4.9302000000000001</v>
      </c>
    </row>
    <row r="740" spans="41:84" x14ac:dyDescent="0.2">
      <c r="AO740" s="36"/>
      <c r="AQ740" s="2">
        <v>11</v>
      </c>
      <c r="AR740" s="37">
        <v>6.0391000000000004</v>
      </c>
      <c r="AW740" s="44">
        <f>SUM(AW723:AW739)</f>
        <v>157.99180000000001</v>
      </c>
      <c r="AY740" s="36"/>
      <c r="BA740" s="2">
        <v>10</v>
      </c>
      <c r="BB740" s="37">
        <v>4.3399000000000001</v>
      </c>
      <c r="BI740" s="36"/>
      <c r="BK740" s="2">
        <v>13</v>
      </c>
      <c r="BL740" s="37">
        <v>10.418799999999999</v>
      </c>
      <c r="BN740" s="36"/>
      <c r="BP740" s="2">
        <v>5</v>
      </c>
      <c r="BQ740" s="37">
        <v>7.8193999999999999</v>
      </c>
      <c r="BS740" s="36"/>
      <c r="BU740" s="2">
        <v>17</v>
      </c>
      <c r="BV740" s="37">
        <v>8.4298999999999999</v>
      </c>
      <c r="BX740" s="41"/>
      <c r="BY740" s="43"/>
      <c r="BZ740" s="43">
        <v>19</v>
      </c>
      <c r="CA740" s="42">
        <v>4.2693000000000003</v>
      </c>
      <c r="CC740" s="36"/>
      <c r="CE740" s="2">
        <v>15</v>
      </c>
      <c r="CF740" s="37">
        <v>6.3818000000000001</v>
      </c>
    </row>
    <row r="741" spans="41:84" x14ac:dyDescent="0.2">
      <c r="AO741" s="36"/>
      <c r="AQ741" s="2">
        <v>12</v>
      </c>
      <c r="AR741" s="37">
        <v>5.0174000000000003</v>
      </c>
      <c r="AY741" s="36"/>
      <c r="BA741" s="2">
        <v>11</v>
      </c>
      <c r="BB741" s="37">
        <v>7.7771999999999997</v>
      </c>
      <c r="BD741" s="30" t="s">
        <v>134</v>
      </c>
      <c r="BE741" s="31">
        <v>3</v>
      </c>
      <c r="BF741" s="31">
        <v>1</v>
      </c>
      <c r="BG741" s="32">
        <v>4.4791999999999996</v>
      </c>
      <c r="BI741" s="36"/>
      <c r="BK741" s="2">
        <v>14</v>
      </c>
      <c r="BL741" s="37">
        <v>9.4026999999999994</v>
      </c>
      <c r="BN741" s="36"/>
      <c r="BP741" s="2">
        <v>6</v>
      </c>
      <c r="BQ741" s="37">
        <v>9.9916</v>
      </c>
      <c r="BS741" s="41"/>
      <c r="BT741" s="43"/>
      <c r="BU741" s="43">
        <v>18</v>
      </c>
      <c r="BV741" s="42">
        <v>5.2503000000000002</v>
      </c>
      <c r="CA741" s="44">
        <v>123.76650000000001</v>
      </c>
      <c r="CC741" s="36"/>
      <c r="CE741" s="2">
        <v>16</v>
      </c>
      <c r="CF741" s="37">
        <v>6.9438000000000004</v>
      </c>
    </row>
    <row r="742" spans="41:84" x14ac:dyDescent="0.2">
      <c r="AO742" s="36"/>
      <c r="AQ742" s="2">
        <v>13</v>
      </c>
      <c r="AR742" s="37">
        <v>5.4709000000000003</v>
      </c>
      <c r="AT742" s="30" t="s">
        <v>17</v>
      </c>
      <c r="AU742" s="31" t="s">
        <v>121</v>
      </c>
      <c r="AV742" s="34">
        <v>1</v>
      </c>
      <c r="AW742" s="35">
        <v>8.3979999999999997</v>
      </c>
      <c r="AY742" s="36"/>
      <c r="BA742" s="2">
        <v>12</v>
      </c>
      <c r="BB742" s="37">
        <v>5.2657999999999996</v>
      </c>
      <c r="BD742" s="36"/>
      <c r="BF742" s="2">
        <v>2</v>
      </c>
      <c r="BG742" s="37">
        <v>5.6280999999999999</v>
      </c>
      <c r="BI742" s="36"/>
      <c r="BK742" s="2">
        <v>15</v>
      </c>
      <c r="BL742" s="37">
        <v>8.7335999999999991</v>
      </c>
      <c r="BN742" s="36"/>
      <c r="BP742" s="2">
        <v>7</v>
      </c>
      <c r="BQ742" s="37">
        <v>7.8826999999999998</v>
      </c>
      <c r="BV742" s="44">
        <f>SUM(BV724:BV741)</f>
        <v>130.9537</v>
      </c>
      <c r="CC742" s="36"/>
      <c r="CE742" s="2">
        <v>17</v>
      </c>
      <c r="CF742" s="37">
        <v>5.5716000000000001</v>
      </c>
    </row>
    <row r="743" spans="41:84" x14ac:dyDescent="0.2">
      <c r="AO743" s="36"/>
      <c r="AQ743" s="2">
        <v>14</v>
      </c>
      <c r="AR743" s="37">
        <v>7.1337000000000002</v>
      </c>
      <c r="AT743" s="36" t="s">
        <v>30</v>
      </c>
      <c r="AV743" s="39">
        <v>2</v>
      </c>
      <c r="AW743" s="40">
        <v>22.4588</v>
      </c>
      <c r="AY743" s="36"/>
      <c r="BA743" s="2">
        <v>13</v>
      </c>
      <c r="BB743" s="37">
        <v>8.7870000000000008</v>
      </c>
      <c r="BD743" s="36"/>
      <c r="BF743" s="2">
        <v>3</v>
      </c>
      <c r="BG743" s="37">
        <v>6.2553999999999998</v>
      </c>
      <c r="BI743" s="36"/>
      <c r="BK743" s="2">
        <v>16</v>
      </c>
      <c r="BL743" s="37">
        <v>6.2937000000000003</v>
      </c>
      <c r="BN743" s="36"/>
      <c r="BP743" s="2">
        <v>8</v>
      </c>
      <c r="BQ743" s="37">
        <v>9.4594000000000005</v>
      </c>
      <c r="BX743" s="30" t="s">
        <v>44</v>
      </c>
      <c r="BY743" s="31">
        <v>5</v>
      </c>
      <c r="BZ743" s="31">
        <v>1</v>
      </c>
      <c r="CA743" s="32">
        <v>7.2675999999999998</v>
      </c>
      <c r="CC743" s="36"/>
      <c r="CE743" s="2">
        <v>18</v>
      </c>
      <c r="CF743" s="37">
        <v>10.789400000000001</v>
      </c>
    </row>
    <row r="744" spans="41:84" x14ac:dyDescent="0.2">
      <c r="AO744" s="36"/>
      <c r="AQ744" s="2">
        <v>15</v>
      </c>
      <c r="AR744" s="37">
        <v>6.3936000000000002</v>
      </c>
      <c r="AT744" s="36"/>
      <c r="AV744" s="39">
        <v>3</v>
      </c>
      <c r="AW744" s="40">
        <v>7.6768000000000001</v>
      </c>
      <c r="AY744" s="36"/>
      <c r="BA744" s="2">
        <v>14</v>
      </c>
      <c r="BB744" s="37">
        <v>8.1600999999999999</v>
      </c>
      <c r="BD744" s="36"/>
      <c r="BF744" s="2">
        <v>4</v>
      </c>
      <c r="BG744" s="37">
        <v>6.2758000000000003</v>
      </c>
      <c r="BI744" s="41"/>
      <c r="BJ744" s="43"/>
      <c r="BK744" s="43">
        <v>17</v>
      </c>
      <c r="BL744" s="42">
        <v>20.266400000000001</v>
      </c>
      <c r="BN744" s="36"/>
      <c r="BP744" s="2">
        <v>9</v>
      </c>
      <c r="BQ744" s="37">
        <v>5.0867000000000004</v>
      </c>
      <c r="BS744" s="30" t="s">
        <v>124</v>
      </c>
      <c r="BT744" s="31">
        <v>24</v>
      </c>
      <c r="BU744" s="31">
        <v>1</v>
      </c>
      <c r="BV744" s="32">
        <v>6.6497999999999999</v>
      </c>
      <c r="BX744" s="36"/>
      <c r="BZ744" s="2">
        <v>2</v>
      </c>
      <c r="CA744" s="37">
        <v>5.7527999999999997</v>
      </c>
      <c r="CC744" s="41"/>
      <c r="CD744" s="43"/>
      <c r="CE744" s="43">
        <v>19</v>
      </c>
      <c r="CF744" s="42">
        <v>4.6769999999999996</v>
      </c>
    </row>
    <row r="745" spans="41:84" x14ac:dyDescent="0.2">
      <c r="AO745" s="36"/>
      <c r="AQ745" s="2">
        <v>16</v>
      </c>
      <c r="AR745" s="37">
        <v>6.6592000000000002</v>
      </c>
      <c r="AT745" s="36"/>
      <c r="AV745" s="39">
        <v>4</v>
      </c>
      <c r="AW745" s="40">
        <v>6.7667999999999999</v>
      </c>
      <c r="AY745" s="36"/>
      <c r="BA745" s="2">
        <v>15</v>
      </c>
      <c r="BB745" s="37">
        <v>7.9816000000000003</v>
      </c>
      <c r="BD745" s="36"/>
      <c r="BF745" s="2">
        <v>5</v>
      </c>
      <c r="BG745" s="37">
        <v>5.9340000000000002</v>
      </c>
      <c r="BL745" s="44">
        <v>180.76290000000003</v>
      </c>
      <c r="BN745" s="36"/>
      <c r="BP745" s="2">
        <v>10</v>
      </c>
      <c r="BQ745" s="37">
        <v>6.2782999999999998</v>
      </c>
      <c r="BS745" s="36"/>
      <c r="BU745" s="2">
        <v>2</v>
      </c>
      <c r="BV745" s="37">
        <v>8.6410999999999998</v>
      </c>
      <c r="BX745" s="36"/>
      <c r="BZ745" s="2">
        <v>3</v>
      </c>
      <c r="CA745" s="37">
        <v>8.0983000000000001</v>
      </c>
      <c r="CF745" s="44">
        <v>126.67019999999999</v>
      </c>
    </row>
    <row r="746" spans="41:84" x14ac:dyDescent="0.2">
      <c r="AO746" s="36"/>
      <c r="AQ746" s="2">
        <v>17</v>
      </c>
      <c r="AR746" s="37">
        <v>3.6665000000000001</v>
      </c>
      <c r="AT746" s="36"/>
      <c r="AV746" s="39">
        <v>5</v>
      </c>
      <c r="AW746" s="40">
        <v>11.586600000000001</v>
      </c>
      <c r="AY746" s="36"/>
      <c r="BA746" s="2">
        <v>16</v>
      </c>
      <c r="BB746" s="37">
        <v>5.1100000000000003</v>
      </c>
      <c r="BD746" s="36"/>
      <c r="BF746" s="2">
        <v>6</v>
      </c>
      <c r="BG746" s="37">
        <v>3.4603000000000002</v>
      </c>
      <c r="BN746" s="36"/>
      <c r="BP746" s="2">
        <v>11</v>
      </c>
      <c r="BQ746" s="37">
        <v>4.5858999999999996</v>
      </c>
      <c r="BS746" s="36"/>
      <c r="BU746" s="2">
        <v>3</v>
      </c>
      <c r="BV746" s="37">
        <v>6.7244999999999999</v>
      </c>
      <c r="BX746" s="36"/>
      <c r="BZ746" s="2">
        <v>4</v>
      </c>
      <c r="CA746" s="37">
        <v>6.5556999999999999</v>
      </c>
    </row>
    <row r="747" spans="41:84" x14ac:dyDescent="0.2">
      <c r="AO747" s="36"/>
      <c r="AQ747" s="2">
        <v>18</v>
      </c>
      <c r="AR747" s="37">
        <v>5.1059000000000001</v>
      </c>
      <c r="AT747" s="36"/>
      <c r="AV747" s="39">
        <v>6</v>
      </c>
      <c r="AW747" s="40">
        <v>4.5632999999999999</v>
      </c>
      <c r="AY747" s="36"/>
      <c r="BA747" s="2">
        <v>17</v>
      </c>
      <c r="BB747" s="37">
        <v>6.0373999999999999</v>
      </c>
      <c r="BD747" s="36"/>
      <c r="BF747" s="2">
        <v>7</v>
      </c>
      <c r="BG747" s="37">
        <v>4.7613000000000003</v>
      </c>
      <c r="BI747" s="30" t="s">
        <v>180</v>
      </c>
      <c r="BJ747" s="31">
        <v>29</v>
      </c>
      <c r="BK747" s="31">
        <v>1</v>
      </c>
      <c r="BL747" s="32">
        <v>7.1039000000000003</v>
      </c>
      <c r="BN747" s="36"/>
      <c r="BP747" s="2">
        <v>12</v>
      </c>
      <c r="BQ747" s="37">
        <v>6.0178000000000003</v>
      </c>
      <c r="BS747" s="36"/>
      <c r="BU747" s="2">
        <v>4</v>
      </c>
      <c r="BV747" s="37">
        <v>5.9123999999999999</v>
      </c>
      <c r="BX747" s="36"/>
      <c r="BZ747" s="2">
        <v>5</v>
      </c>
      <c r="CA747" s="37">
        <v>9.0634999999999994</v>
      </c>
      <c r="CC747" s="30" t="s">
        <v>127</v>
      </c>
      <c r="CD747" s="31">
        <v>4</v>
      </c>
      <c r="CE747" s="31">
        <v>1</v>
      </c>
      <c r="CF747" s="32">
        <v>5.9231999999999996</v>
      </c>
    </row>
    <row r="748" spans="41:84" x14ac:dyDescent="0.2">
      <c r="AO748" s="36"/>
      <c r="AQ748" s="2">
        <v>19</v>
      </c>
      <c r="AR748" s="37">
        <v>6.8445</v>
      </c>
      <c r="AT748" s="36"/>
      <c r="AV748" s="39">
        <v>7</v>
      </c>
      <c r="AW748" s="40">
        <v>8.0814000000000004</v>
      </c>
      <c r="AY748" s="36"/>
      <c r="BA748" s="2">
        <v>18</v>
      </c>
      <c r="BB748" s="37">
        <v>5.9473000000000003</v>
      </c>
      <c r="BD748" s="36"/>
      <c r="BF748" s="2">
        <v>8</v>
      </c>
      <c r="BG748" s="37">
        <v>4.6478999999999999</v>
      </c>
      <c r="BI748" s="36" t="s">
        <v>30</v>
      </c>
      <c r="BK748" s="2">
        <v>2</v>
      </c>
      <c r="BL748" s="37">
        <v>4.7336999999999998</v>
      </c>
      <c r="BN748" s="36"/>
      <c r="BP748" s="2">
        <v>13</v>
      </c>
      <c r="BQ748" s="37">
        <v>8.8473000000000006</v>
      </c>
      <c r="BS748" s="36"/>
      <c r="BU748" s="2">
        <v>5</v>
      </c>
      <c r="BV748" s="37">
        <v>11.2378</v>
      </c>
      <c r="BX748" s="36"/>
      <c r="BZ748" s="2">
        <v>6</v>
      </c>
      <c r="CA748" s="37">
        <v>6.5434000000000001</v>
      </c>
      <c r="CC748" s="36"/>
      <c r="CE748" s="2">
        <v>2</v>
      </c>
      <c r="CF748" s="37">
        <v>5.2992999999999997</v>
      </c>
    </row>
    <row r="749" spans="41:84" x14ac:dyDescent="0.2">
      <c r="AO749" s="41"/>
      <c r="AP749" s="43"/>
      <c r="AQ749" s="43">
        <v>20</v>
      </c>
      <c r="AR749" s="42">
        <v>4.6158000000000001</v>
      </c>
      <c r="AT749" s="36"/>
      <c r="AV749" s="39">
        <v>8</v>
      </c>
      <c r="AW749" s="40">
        <v>9.1232000000000006</v>
      </c>
      <c r="AY749" s="41"/>
      <c r="AZ749" s="43"/>
      <c r="BA749" s="43">
        <v>19</v>
      </c>
      <c r="BB749" s="42">
        <v>8.2642000000000007</v>
      </c>
      <c r="BD749" s="36"/>
      <c r="BF749" s="2">
        <v>9</v>
      </c>
      <c r="BG749" s="37">
        <v>4.1534000000000004</v>
      </c>
      <c r="BI749" s="36"/>
      <c r="BK749" s="2">
        <v>3</v>
      </c>
      <c r="BL749" s="37">
        <v>10.2035</v>
      </c>
      <c r="BN749" s="36"/>
      <c r="BP749" s="2">
        <v>14</v>
      </c>
      <c r="BQ749" s="37">
        <v>3.8761000000000001</v>
      </c>
      <c r="BS749" s="36"/>
      <c r="BU749" s="2">
        <v>6</v>
      </c>
      <c r="BV749" s="37">
        <v>8.3888999999999996</v>
      </c>
      <c r="BX749" s="36"/>
      <c r="BZ749" s="2">
        <v>7</v>
      </c>
      <c r="CA749" s="37">
        <v>7.1214000000000004</v>
      </c>
      <c r="CC749" s="36"/>
      <c r="CE749" s="2">
        <v>3</v>
      </c>
      <c r="CF749" s="37">
        <v>3.9969999999999999</v>
      </c>
    </row>
    <row r="750" spans="41:84" x14ac:dyDescent="0.2">
      <c r="AR750" s="44">
        <f>SUM(AR730:AR749)</f>
        <v>125.32250000000002</v>
      </c>
      <c r="AT750" s="36"/>
      <c r="AV750" s="39">
        <v>9</v>
      </c>
      <c r="AW750" s="40">
        <v>2.9357000000000002</v>
      </c>
      <c r="BB750" s="44">
        <v>127.94930000000001</v>
      </c>
      <c r="BD750" s="36"/>
      <c r="BF750" s="2">
        <v>10</v>
      </c>
      <c r="BG750" s="37">
        <v>13.2408</v>
      </c>
      <c r="BI750" s="36"/>
      <c r="BK750" s="2">
        <v>4</v>
      </c>
      <c r="BL750" s="37">
        <v>5.0867000000000004</v>
      </c>
      <c r="BN750" s="36"/>
      <c r="BP750" s="2">
        <v>15</v>
      </c>
      <c r="BQ750" s="37">
        <v>9.2205999999999992</v>
      </c>
      <c r="BS750" s="36"/>
      <c r="BU750" s="2">
        <v>7</v>
      </c>
      <c r="BV750" s="37">
        <v>4.9698000000000002</v>
      </c>
      <c r="BX750" s="36"/>
      <c r="BZ750" s="2">
        <v>8</v>
      </c>
      <c r="CA750" s="37">
        <v>9.0495999999999999</v>
      </c>
      <c r="CC750" s="36"/>
      <c r="CE750" s="2">
        <v>4</v>
      </c>
      <c r="CF750" s="37">
        <v>8.7175999999999991</v>
      </c>
    </row>
    <row r="751" spans="41:84" x14ac:dyDescent="0.2">
      <c r="AT751" s="36"/>
      <c r="AV751" s="39">
        <v>10</v>
      </c>
      <c r="AW751" s="40">
        <v>10.9459</v>
      </c>
      <c r="BD751" s="36"/>
      <c r="BF751" s="2">
        <v>11</v>
      </c>
      <c r="BG751" s="37">
        <v>5.4383999999999997</v>
      </c>
      <c r="BI751" s="36"/>
      <c r="BK751" s="2">
        <v>5</v>
      </c>
      <c r="BL751" s="37">
        <v>7.7968000000000002</v>
      </c>
      <c r="BN751" s="36"/>
      <c r="BP751" s="2">
        <v>16</v>
      </c>
      <c r="BQ751" s="37">
        <v>6.7035</v>
      </c>
      <c r="BS751" s="36"/>
      <c r="BU751" s="2">
        <v>8</v>
      </c>
      <c r="BV751" s="37">
        <v>8.4536999999999995</v>
      </c>
      <c r="BX751" s="36"/>
      <c r="BZ751" s="2">
        <v>9</v>
      </c>
      <c r="CA751" s="37">
        <v>6.3503999999999996</v>
      </c>
      <c r="CC751" s="36"/>
      <c r="CE751" s="2">
        <v>5</v>
      </c>
      <c r="CF751" s="37">
        <v>10.5527</v>
      </c>
    </row>
    <row r="752" spans="41:84" x14ac:dyDescent="0.2">
      <c r="AO752" s="30" t="s">
        <v>85</v>
      </c>
      <c r="AP752" s="31">
        <v>52</v>
      </c>
      <c r="AQ752" s="31">
        <v>1</v>
      </c>
      <c r="AR752" s="32">
        <v>9.8027999999999995</v>
      </c>
      <c r="AT752" s="36"/>
      <c r="AV752" s="39">
        <v>11</v>
      </c>
      <c r="AW752" s="40">
        <v>5.7229000000000001</v>
      </c>
      <c r="AY752" s="30" t="s">
        <v>178</v>
      </c>
      <c r="AZ752" s="31">
        <v>21</v>
      </c>
      <c r="BA752" s="31">
        <v>1</v>
      </c>
      <c r="BB752" s="32">
        <v>6.1661999999999999</v>
      </c>
      <c r="BD752" s="36"/>
      <c r="BF752" s="2">
        <v>12</v>
      </c>
      <c r="BG752" s="37">
        <v>6.1917</v>
      </c>
      <c r="BI752" s="36"/>
      <c r="BK752" s="48">
        <v>6</v>
      </c>
      <c r="BL752" s="37">
        <v>17.0366</v>
      </c>
      <c r="BN752" s="36"/>
      <c r="BP752" s="2">
        <v>17</v>
      </c>
      <c r="BQ752" s="37">
        <v>8.4695</v>
      </c>
      <c r="BS752" s="36"/>
      <c r="BU752" s="2">
        <v>9</v>
      </c>
      <c r="BV752" s="37">
        <v>11.163600000000001</v>
      </c>
      <c r="BX752" s="36"/>
      <c r="BZ752" s="2">
        <v>10</v>
      </c>
      <c r="CA752" s="37">
        <v>6.6227</v>
      </c>
      <c r="CC752" s="36"/>
      <c r="CE752" s="2">
        <v>6</v>
      </c>
      <c r="CF752" s="37">
        <v>4.6841999999999997</v>
      </c>
    </row>
    <row r="753" spans="41:84" x14ac:dyDescent="0.2">
      <c r="AO753" s="36"/>
      <c r="AQ753" s="2">
        <v>2</v>
      </c>
      <c r="AR753" s="37">
        <v>21.534600000000001</v>
      </c>
      <c r="AT753" s="36"/>
      <c r="AV753" s="39">
        <v>12</v>
      </c>
      <c r="AW753" s="40">
        <v>8.1199999999999992</v>
      </c>
      <c r="AY753" s="36"/>
      <c r="BA753" s="2">
        <v>2</v>
      </c>
      <c r="BB753" s="37">
        <v>7.7756999999999996</v>
      </c>
      <c r="BD753" s="36"/>
      <c r="BF753" s="2">
        <v>13</v>
      </c>
      <c r="BG753" s="37">
        <v>3.0663999999999998</v>
      </c>
      <c r="BI753" s="36"/>
      <c r="BK753" s="48">
        <v>7</v>
      </c>
      <c r="BL753" s="52">
        <v>8.4448000000000008</v>
      </c>
      <c r="BN753" s="36"/>
      <c r="BP753" s="2">
        <v>18</v>
      </c>
      <c r="BQ753" s="37">
        <v>7.8574000000000002</v>
      </c>
      <c r="BS753" s="36"/>
      <c r="BU753" s="2">
        <v>10</v>
      </c>
      <c r="BV753" s="37">
        <v>9.6452000000000009</v>
      </c>
      <c r="BX753" s="36"/>
      <c r="BZ753" s="2">
        <v>11</v>
      </c>
      <c r="CA753" s="37">
        <v>4.1745999999999999</v>
      </c>
      <c r="CC753" s="51"/>
      <c r="CD753" s="48"/>
      <c r="CE753" s="48">
        <v>7</v>
      </c>
      <c r="CF753" s="52">
        <v>5.4522000000000004</v>
      </c>
    </row>
    <row r="754" spans="41:84" x14ac:dyDescent="0.2">
      <c r="AO754" s="36"/>
      <c r="AQ754" s="2">
        <v>3</v>
      </c>
      <c r="AR754" s="37">
        <v>8.1770999999999994</v>
      </c>
      <c r="AT754" s="36"/>
      <c r="AV754" s="39">
        <v>13</v>
      </c>
      <c r="AW754" s="40">
        <v>27.334</v>
      </c>
      <c r="AY754" s="36"/>
      <c r="BA754" s="2">
        <v>3</v>
      </c>
      <c r="BB754" s="37">
        <v>6.3468</v>
      </c>
      <c r="BD754" s="36"/>
      <c r="BF754" s="2">
        <v>14</v>
      </c>
      <c r="BG754" s="37">
        <v>8.5007000000000001</v>
      </c>
      <c r="BI754" s="36"/>
      <c r="BK754" s="48">
        <v>8</v>
      </c>
      <c r="BL754" s="37">
        <v>11.9876</v>
      </c>
      <c r="BN754" s="41"/>
      <c r="BO754" s="43"/>
      <c r="BP754" s="43">
        <v>19</v>
      </c>
      <c r="BQ754" s="42">
        <v>6.1059000000000001</v>
      </c>
      <c r="BS754" s="36"/>
      <c r="BU754" s="2">
        <v>11</v>
      </c>
      <c r="BV754" s="37">
        <v>7.5895999999999999</v>
      </c>
      <c r="BX754" s="36"/>
      <c r="BZ754" s="2">
        <v>12</v>
      </c>
      <c r="CA754" s="37">
        <v>4.3399000000000001</v>
      </c>
      <c r="CC754" s="36"/>
      <c r="CE754" s="2">
        <v>8</v>
      </c>
      <c r="CF754" s="37">
        <v>6.8956</v>
      </c>
    </row>
    <row r="755" spans="41:84" x14ac:dyDescent="0.2">
      <c r="AO755" s="36"/>
      <c r="AQ755" s="2">
        <v>4</v>
      </c>
      <c r="AR755" s="37">
        <v>8.9664999999999999</v>
      </c>
      <c r="AT755" s="36"/>
      <c r="AV755" s="39">
        <v>14</v>
      </c>
      <c r="AW755" s="40">
        <v>6.1887999999999996</v>
      </c>
      <c r="AY755" s="36"/>
      <c r="BA755" s="2">
        <v>4</v>
      </c>
      <c r="BB755" s="37">
        <v>5.6101999999999999</v>
      </c>
      <c r="BD755" s="36"/>
      <c r="BF755" s="2">
        <v>15</v>
      </c>
      <c r="BG755" s="37">
        <v>5.7896000000000001</v>
      </c>
      <c r="BI755" s="36"/>
      <c r="BK755" s="48">
        <v>9</v>
      </c>
      <c r="BL755" s="37">
        <v>8.8313000000000006</v>
      </c>
      <c r="BQ755" s="44">
        <v>134.76130000000001</v>
      </c>
      <c r="BS755" s="36"/>
      <c r="BU755" s="2">
        <v>12</v>
      </c>
      <c r="BV755" s="37">
        <v>10.4533</v>
      </c>
      <c r="BX755" s="36"/>
      <c r="BZ755" s="2">
        <v>13</v>
      </c>
      <c r="CA755" s="37">
        <v>3.0360999999999998</v>
      </c>
      <c r="CC755" s="36"/>
      <c r="CE755" s="2">
        <v>9</v>
      </c>
      <c r="CF755" s="37">
        <v>8.1380999999999997</v>
      </c>
    </row>
    <row r="756" spans="41:84" x14ac:dyDescent="0.2">
      <c r="AO756" s="36"/>
      <c r="AQ756" s="2">
        <v>5</v>
      </c>
      <c r="AR756" s="37">
        <v>8.7009000000000007</v>
      </c>
      <c r="AT756" s="36"/>
      <c r="AV756" s="39">
        <v>15</v>
      </c>
      <c r="AW756" s="40">
        <v>7.5282</v>
      </c>
      <c r="AY756" s="36"/>
      <c r="BA756" s="2">
        <v>5</v>
      </c>
      <c r="BB756" s="37">
        <v>7.8333000000000004</v>
      </c>
      <c r="BD756" s="36"/>
      <c r="BF756" s="2">
        <v>16</v>
      </c>
      <c r="BG756" s="37">
        <v>7.8552</v>
      </c>
      <c r="BI756" s="36"/>
      <c r="BK756" s="48">
        <v>10</v>
      </c>
      <c r="BL756" s="37">
        <v>22.933700000000002</v>
      </c>
      <c r="BS756" s="36"/>
      <c r="BU756" s="2">
        <v>13</v>
      </c>
      <c r="BV756" s="37">
        <v>13.5009</v>
      </c>
      <c r="BX756" s="36"/>
      <c r="BZ756" s="2">
        <v>14</v>
      </c>
      <c r="CA756" s="37">
        <v>6.5301</v>
      </c>
      <c r="CC756" s="36"/>
      <c r="CE756" s="2">
        <v>10</v>
      </c>
      <c r="CF756" s="37">
        <v>10.552099999999999</v>
      </c>
    </row>
    <row r="757" spans="41:84" x14ac:dyDescent="0.2">
      <c r="AO757" s="36"/>
      <c r="AQ757" s="2">
        <v>6</v>
      </c>
      <c r="AR757" s="37">
        <v>25.4697</v>
      </c>
      <c r="AT757" s="36"/>
      <c r="AV757" s="39">
        <v>16</v>
      </c>
      <c r="AW757" s="40">
        <v>9.5911000000000008</v>
      </c>
      <c r="AY757" s="36"/>
      <c r="BA757" s="2">
        <v>6</v>
      </c>
      <c r="BB757" s="37">
        <v>5.2906000000000004</v>
      </c>
      <c r="BD757" s="36"/>
      <c r="BF757" s="2">
        <v>17</v>
      </c>
      <c r="BG757" s="37">
        <v>4.4310999999999998</v>
      </c>
      <c r="BI757" s="36"/>
      <c r="BK757" s="2">
        <v>11</v>
      </c>
      <c r="BL757" s="37">
        <v>5.6574999999999998</v>
      </c>
      <c r="BN757" s="30" t="s">
        <v>179</v>
      </c>
      <c r="BO757" s="31" t="s">
        <v>123</v>
      </c>
      <c r="BP757" s="31">
        <v>1</v>
      </c>
      <c r="BQ757" s="32">
        <v>3.8267000000000002</v>
      </c>
      <c r="BS757" s="36"/>
      <c r="BU757" s="2">
        <v>14</v>
      </c>
      <c r="BV757" s="37">
        <v>8.3939000000000004</v>
      </c>
      <c r="BX757" s="36"/>
      <c r="BZ757" s="2">
        <v>15</v>
      </c>
      <c r="CA757" s="37">
        <v>9.2805</v>
      </c>
      <c r="CC757" s="36"/>
      <c r="CE757" s="2">
        <v>11</v>
      </c>
      <c r="CF757" s="37">
        <v>6.4733999999999998</v>
      </c>
    </row>
    <row r="758" spans="41:84" x14ac:dyDescent="0.2">
      <c r="AO758" s="36"/>
      <c r="AQ758" s="2">
        <v>7</v>
      </c>
      <c r="AR758" s="37">
        <v>8.2894000000000005</v>
      </c>
      <c r="AT758" s="36"/>
      <c r="AV758" s="39">
        <v>17</v>
      </c>
      <c r="AW758" s="40">
        <v>7.4466999999999999</v>
      </c>
      <c r="AY758" s="36"/>
      <c r="BA758" s="2">
        <v>7</v>
      </c>
      <c r="BB758" s="37">
        <v>3.7881</v>
      </c>
      <c r="BD758" s="41"/>
      <c r="BE758" s="43"/>
      <c r="BF758" s="43">
        <v>18</v>
      </c>
      <c r="BG758" s="42">
        <v>6.1835000000000004</v>
      </c>
      <c r="BI758" s="36"/>
      <c r="BK758" s="2">
        <v>12</v>
      </c>
      <c r="BL758" s="37">
        <v>6.6277999999999997</v>
      </c>
      <c r="BN758" s="36" t="s">
        <v>30</v>
      </c>
      <c r="BP758" s="2">
        <v>2</v>
      </c>
      <c r="BQ758" s="37">
        <v>7.6192000000000002</v>
      </c>
      <c r="BS758" s="36"/>
      <c r="BU758" s="2">
        <v>15</v>
      </c>
      <c r="BV758" s="37">
        <v>14.8195</v>
      </c>
      <c r="BX758" s="36"/>
      <c r="BZ758" s="2">
        <v>16</v>
      </c>
      <c r="CA758" s="37">
        <v>13.083</v>
      </c>
      <c r="CC758" s="36"/>
      <c r="CE758" s="2">
        <v>12</v>
      </c>
      <c r="CF758" s="37">
        <v>10.193899999999999</v>
      </c>
    </row>
    <row r="759" spans="41:84" x14ac:dyDescent="0.2">
      <c r="AO759" s="36"/>
      <c r="AQ759" s="2">
        <v>8</v>
      </c>
      <c r="AR759" s="37">
        <v>11.038</v>
      </c>
      <c r="AT759" s="36"/>
      <c r="AV759" s="39">
        <v>18</v>
      </c>
      <c r="AW759" s="40">
        <v>8.3070000000000004</v>
      </c>
      <c r="AY759" s="36"/>
      <c r="BA759" s="2">
        <v>8</v>
      </c>
      <c r="BB759" s="37">
        <v>8.4664999999999999</v>
      </c>
      <c r="BG759" s="44">
        <f>SUM(BG741:BG758)</f>
        <v>106.29279999999997</v>
      </c>
      <c r="BI759" s="36"/>
      <c r="BK759" s="2">
        <v>13</v>
      </c>
      <c r="BL759" s="37">
        <v>5.3029000000000002</v>
      </c>
      <c r="BN759" s="36"/>
      <c r="BP759" s="2">
        <v>3</v>
      </c>
      <c r="BQ759" s="37">
        <v>4.3681999999999999</v>
      </c>
      <c r="BS759" s="36"/>
      <c r="BU759" s="2">
        <v>16</v>
      </c>
      <c r="BV759" s="37">
        <v>9.0068000000000001</v>
      </c>
      <c r="BX759" s="36"/>
      <c r="BZ759" s="2">
        <v>17</v>
      </c>
      <c r="CA759" s="37">
        <v>7.7103000000000002</v>
      </c>
      <c r="CC759" s="36"/>
      <c r="CE759" s="2">
        <v>13</v>
      </c>
      <c r="CF759" s="37">
        <v>17.610900000000001</v>
      </c>
    </row>
    <row r="760" spans="41:84" x14ac:dyDescent="0.2">
      <c r="AO760" s="36"/>
      <c r="AQ760" s="2">
        <v>9</v>
      </c>
      <c r="AR760" s="37">
        <v>10.0131</v>
      </c>
      <c r="AT760" s="41"/>
      <c r="AU760" s="43"/>
      <c r="AV760" s="45">
        <v>19</v>
      </c>
      <c r="AW760" s="46">
        <v>5.7323000000000004</v>
      </c>
      <c r="AY760" s="36"/>
      <c r="BA760" s="2">
        <v>9</v>
      </c>
      <c r="BB760" s="37">
        <v>10.2768</v>
      </c>
      <c r="BI760" s="36"/>
      <c r="BK760" s="2">
        <v>14</v>
      </c>
      <c r="BL760" s="37">
        <v>9.6610999999999994</v>
      </c>
      <c r="BN760" s="36"/>
      <c r="BP760" s="2">
        <v>4</v>
      </c>
      <c r="BQ760" s="37">
        <v>9.7223000000000006</v>
      </c>
      <c r="BS760" s="36"/>
      <c r="BU760" s="2">
        <v>17</v>
      </c>
      <c r="BV760" s="37">
        <v>9.5982000000000003</v>
      </c>
      <c r="BX760" s="36"/>
      <c r="BZ760" s="2">
        <v>18</v>
      </c>
      <c r="CA760" s="37">
        <v>5.5803000000000003</v>
      </c>
      <c r="CC760" s="36"/>
      <c r="CE760" s="2">
        <v>14</v>
      </c>
      <c r="CF760" s="37">
        <v>13.8917</v>
      </c>
    </row>
    <row r="761" spans="41:84" x14ac:dyDescent="0.2">
      <c r="AO761" s="36"/>
      <c r="AQ761" s="2">
        <v>10</v>
      </c>
      <c r="AR761" s="37">
        <v>6.1115000000000004</v>
      </c>
      <c r="AW761" s="44">
        <f>SUM(AW742:AW760)</f>
        <v>178.50749999999996</v>
      </c>
      <c r="AY761" s="36"/>
      <c r="BA761" s="2">
        <v>10</v>
      </c>
      <c r="BB761" s="37">
        <v>5.8700999999999999</v>
      </c>
      <c r="BD761" s="30" t="s">
        <v>134</v>
      </c>
      <c r="BE761" s="31">
        <v>4</v>
      </c>
      <c r="BF761" s="31">
        <v>1</v>
      </c>
      <c r="BG761" s="32">
        <v>5.0233999999999996</v>
      </c>
      <c r="BI761" s="36"/>
      <c r="BK761" s="48">
        <v>15</v>
      </c>
      <c r="BL761" s="37">
        <v>8.2547999999999995</v>
      </c>
      <c r="BN761" s="36"/>
      <c r="BP761" s="2">
        <v>5</v>
      </c>
      <c r="BQ761" s="37">
        <v>14.793799999999999</v>
      </c>
      <c r="BS761" s="36"/>
      <c r="BU761" s="2">
        <v>18</v>
      </c>
      <c r="BV761" s="37">
        <v>6.1745999999999999</v>
      </c>
      <c r="BX761" s="41"/>
      <c r="BY761" s="43"/>
      <c r="BZ761" s="43">
        <v>19</v>
      </c>
      <c r="CA761" s="42">
        <v>5.6966999999999999</v>
      </c>
      <c r="CC761" s="36"/>
      <c r="CE761" s="2">
        <v>15</v>
      </c>
      <c r="CF761" s="37">
        <v>5.6874000000000002</v>
      </c>
    </row>
    <row r="762" spans="41:84" x14ac:dyDescent="0.2">
      <c r="AO762" s="36"/>
      <c r="AQ762" s="2">
        <v>11</v>
      </c>
      <c r="AR762" s="37">
        <v>6.0766999999999998</v>
      </c>
      <c r="AY762" s="36"/>
      <c r="BA762" s="2">
        <v>11</v>
      </c>
      <c r="BB762" s="37">
        <v>6.9531000000000001</v>
      </c>
      <c r="BD762" s="36"/>
      <c r="BF762" s="2">
        <v>2</v>
      </c>
      <c r="BG762" s="37">
        <v>6.4875999999999996</v>
      </c>
      <c r="BI762" s="36"/>
      <c r="BK762" s="48">
        <v>16</v>
      </c>
      <c r="BL762" s="52">
        <v>6.8068999999999997</v>
      </c>
      <c r="BN762" s="36"/>
      <c r="BP762" s="2">
        <v>6</v>
      </c>
      <c r="BQ762" s="37">
        <v>2.5790000000000002</v>
      </c>
      <c r="BS762" s="36"/>
      <c r="BU762" s="2">
        <v>19</v>
      </c>
      <c r="BV762" s="37">
        <v>9.3116000000000003</v>
      </c>
      <c r="CA762" s="44">
        <v>131.8569</v>
      </c>
      <c r="CC762" s="36"/>
      <c r="CE762" s="2">
        <v>16</v>
      </c>
      <c r="CF762" s="37">
        <v>7.3418000000000001</v>
      </c>
    </row>
    <row r="763" spans="41:84" x14ac:dyDescent="0.2">
      <c r="AO763" s="36"/>
      <c r="AQ763" s="2">
        <v>12</v>
      </c>
      <c r="AR763" s="37">
        <v>9.0466999999999995</v>
      </c>
      <c r="AT763" s="30" t="s">
        <v>17</v>
      </c>
      <c r="AU763" s="31">
        <v>9</v>
      </c>
      <c r="AV763" s="34">
        <v>1</v>
      </c>
      <c r="AW763" s="35">
        <v>7.0246000000000004</v>
      </c>
      <c r="AY763" s="36"/>
      <c r="BA763" s="2">
        <v>12</v>
      </c>
      <c r="BB763" s="37">
        <v>6.1276000000000002</v>
      </c>
      <c r="BD763" s="36"/>
      <c r="BF763" s="2">
        <v>3</v>
      </c>
      <c r="BG763" s="37">
        <v>7.7195999999999998</v>
      </c>
      <c r="BI763" s="41"/>
      <c r="BJ763" s="43"/>
      <c r="BK763" s="53">
        <v>17</v>
      </c>
      <c r="BL763" s="42">
        <v>8.7963000000000005</v>
      </c>
      <c r="BN763" s="36"/>
      <c r="BP763" s="2">
        <v>7</v>
      </c>
      <c r="BQ763" s="37">
        <v>9.4695999999999998</v>
      </c>
      <c r="BS763" s="41"/>
      <c r="BT763" s="43"/>
      <c r="BU763" s="43">
        <v>20</v>
      </c>
      <c r="BV763" s="42">
        <v>2.9558</v>
      </c>
      <c r="CC763" s="36"/>
      <c r="CE763" s="2">
        <v>17</v>
      </c>
      <c r="CF763" s="37">
        <v>3.4786999999999999</v>
      </c>
    </row>
    <row r="764" spans="41:84" x14ac:dyDescent="0.2">
      <c r="AO764" s="36"/>
      <c r="AQ764" s="2">
        <v>13</v>
      </c>
      <c r="AR764" s="37">
        <v>16.600100000000001</v>
      </c>
      <c r="AT764" s="36" t="s">
        <v>30</v>
      </c>
      <c r="AV764" s="39">
        <v>2</v>
      </c>
      <c r="AW764" s="40">
        <v>6.7580999999999998</v>
      </c>
      <c r="AY764" s="36"/>
      <c r="BA764" s="2">
        <v>13</v>
      </c>
      <c r="BB764" s="37">
        <v>9.6471999999999998</v>
      </c>
      <c r="BD764" s="36"/>
      <c r="BF764" s="2">
        <v>4</v>
      </c>
      <c r="BG764" s="37">
        <v>8.5449000000000002</v>
      </c>
      <c r="BK764" s="48"/>
      <c r="BL764" s="44">
        <v>155.26589999999999</v>
      </c>
      <c r="BN764" s="36"/>
      <c r="BP764" s="48">
        <v>8</v>
      </c>
      <c r="BQ764" s="37">
        <v>7.5640000000000001</v>
      </c>
      <c r="BV764" s="44">
        <f>SUM(BV744:BV763)</f>
        <v>173.59100000000001</v>
      </c>
      <c r="BX764" s="30" t="s">
        <v>44</v>
      </c>
      <c r="BY764" s="31">
        <v>50</v>
      </c>
      <c r="BZ764" s="31">
        <v>1</v>
      </c>
      <c r="CA764" s="32">
        <v>7.9286000000000003</v>
      </c>
      <c r="CC764" s="36"/>
      <c r="CE764" s="2">
        <v>18</v>
      </c>
      <c r="CF764" s="37">
        <v>6.7945000000000002</v>
      </c>
    </row>
    <row r="765" spans="41:84" x14ac:dyDescent="0.2">
      <c r="AO765" s="36"/>
      <c r="AQ765" s="2">
        <v>14</v>
      </c>
      <c r="AR765" s="37">
        <v>6.9024999999999999</v>
      </c>
      <c r="AT765" s="36"/>
      <c r="AV765" s="39">
        <v>3</v>
      </c>
      <c r="AW765" s="40">
        <v>7.0937000000000001</v>
      </c>
      <c r="AY765" s="36"/>
      <c r="BA765" s="2">
        <v>14</v>
      </c>
      <c r="BB765" s="37">
        <v>6.1902999999999997</v>
      </c>
      <c r="BD765" s="36"/>
      <c r="BF765" s="2">
        <v>5</v>
      </c>
      <c r="BG765" s="37">
        <v>4.4608999999999996</v>
      </c>
      <c r="BK765" s="48"/>
      <c r="BN765" s="36"/>
      <c r="BP765" s="48">
        <v>9</v>
      </c>
      <c r="BQ765" s="52">
        <v>4.6295999999999999</v>
      </c>
      <c r="BX765" s="36"/>
      <c r="BZ765" s="2">
        <v>2</v>
      </c>
      <c r="CA765" s="37">
        <v>9.4099000000000004</v>
      </c>
      <c r="CC765" s="41"/>
      <c r="CD765" s="43"/>
      <c r="CE765" s="43">
        <v>19</v>
      </c>
      <c r="CF765" s="42">
        <v>6.6052</v>
      </c>
    </row>
    <row r="766" spans="41:84" x14ac:dyDescent="0.2">
      <c r="AO766" s="41"/>
      <c r="AP766" s="43"/>
      <c r="AQ766" s="43">
        <v>15</v>
      </c>
      <c r="AR766" s="42">
        <v>7.5717999999999996</v>
      </c>
      <c r="AT766" s="36"/>
      <c r="AV766" s="39">
        <v>4</v>
      </c>
      <c r="AW766" s="40">
        <v>10.3184</v>
      </c>
      <c r="AY766" s="36"/>
      <c r="BA766" s="2">
        <v>15</v>
      </c>
      <c r="BB766" s="37">
        <v>7.6155999999999997</v>
      </c>
      <c r="BD766" s="36"/>
      <c r="BF766" s="2">
        <v>6</v>
      </c>
      <c r="BG766" s="37">
        <v>3.2909999999999999</v>
      </c>
      <c r="BI766" s="30" t="s">
        <v>180</v>
      </c>
      <c r="BJ766" s="31">
        <v>32</v>
      </c>
      <c r="BK766" s="31">
        <v>1</v>
      </c>
      <c r="BL766" s="32">
        <v>6.1852</v>
      </c>
      <c r="BN766" s="36"/>
      <c r="BP766" s="48">
        <v>10</v>
      </c>
      <c r="BQ766" s="37">
        <v>6.4588999999999999</v>
      </c>
      <c r="BS766" s="30" t="s">
        <v>124</v>
      </c>
      <c r="BT766" s="31">
        <v>34</v>
      </c>
      <c r="BU766" s="31">
        <v>1</v>
      </c>
      <c r="BV766" s="32">
        <v>8.4846000000000004</v>
      </c>
      <c r="BX766" s="36"/>
      <c r="BZ766" s="2">
        <v>3</v>
      </c>
      <c r="CA766" s="37">
        <v>5.5155000000000003</v>
      </c>
      <c r="CF766" s="44">
        <v>148.2895</v>
      </c>
    </row>
    <row r="767" spans="41:84" x14ac:dyDescent="0.2">
      <c r="AR767" s="44">
        <f>SUM(AR752:AR766)</f>
        <v>164.3014</v>
      </c>
      <c r="AT767" s="36"/>
      <c r="AV767" s="39">
        <v>5</v>
      </c>
      <c r="AW767" s="40">
        <v>8.0211000000000006</v>
      </c>
      <c r="AY767" s="36"/>
      <c r="BA767" s="2">
        <v>16</v>
      </c>
      <c r="BB767" s="37">
        <v>12.2867</v>
      </c>
      <c r="BD767" s="36"/>
      <c r="BF767" s="2">
        <v>7</v>
      </c>
      <c r="BG767" s="37">
        <v>5.6585000000000001</v>
      </c>
      <c r="BI767" s="36" t="s">
        <v>30</v>
      </c>
      <c r="BK767" s="2">
        <v>2</v>
      </c>
      <c r="BL767" s="37">
        <v>7.5559000000000003</v>
      </c>
      <c r="BN767" s="36"/>
      <c r="BP767" s="48">
        <v>11</v>
      </c>
      <c r="BQ767" s="37">
        <v>9.5313999999999997</v>
      </c>
      <c r="BS767" s="36"/>
      <c r="BU767" s="2">
        <v>2</v>
      </c>
      <c r="BV767" s="37">
        <v>6.9058999999999999</v>
      </c>
      <c r="BX767" s="36"/>
      <c r="BZ767" s="2">
        <v>4</v>
      </c>
      <c r="CA767" s="37">
        <v>9.5112000000000005</v>
      </c>
      <c r="CC767" s="39"/>
    </row>
    <row r="768" spans="41:84" x14ac:dyDescent="0.2">
      <c r="AT768" s="36"/>
      <c r="AV768" s="39">
        <v>6</v>
      </c>
      <c r="AW768" s="40">
        <v>8.2307000000000006</v>
      </c>
      <c r="AY768" s="36"/>
      <c r="BA768" s="2">
        <v>17</v>
      </c>
      <c r="BB768" s="37">
        <v>7.2022000000000004</v>
      </c>
      <c r="BD768" s="36"/>
      <c r="BF768" s="2">
        <v>8</v>
      </c>
      <c r="BG768" s="37">
        <v>6.5374999999999996</v>
      </c>
      <c r="BI768" s="36"/>
      <c r="BK768" s="2">
        <v>3</v>
      </c>
      <c r="BL768" s="37">
        <v>9.0234000000000005</v>
      </c>
      <c r="BN768" s="36"/>
      <c r="BP768" s="48">
        <v>12</v>
      </c>
      <c r="BQ768" s="37">
        <v>6.6082000000000001</v>
      </c>
      <c r="BS768" s="36"/>
      <c r="BU768" s="2">
        <v>3</v>
      </c>
      <c r="BV768" s="37">
        <v>5.3381999999999996</v>
      </c>
      <c r="BX768" s="36"/>
      <c r="BZ768" s="2">
        <v>5</v>
      </c>
      <c r="CA768" s="37">
        <v>6.0411000000000001</v>
      </c>
      <c r="CC768" s="30" t="s">
        <v>127</v>
      </c>
      <c r="CD768" s="31">
        <v>6</v>
      </c>
      <c r="CE768" s="31">
        <v>1</v>
      </c>
      <c r="CF768" s="32">
        <v>6.4210000000000003</v>
      </c>
    </row>
    <row r="769" spans="41:84" x14ac:dyDescent="0.2">
      <c r="AO769" s="30" t="s">
        <v>85</v>
      </c>
      <c r="AP769" s="31">
        <v>53</v>
      </c>
      <c r="AQ769" s="31">
        <v>1</v>
      </c>
      <c r="AR769" s="32">
        <v>5.2458999999999998</v>
      </c>
      <c r="AT769" s="36"/>
      <c r="AV769" s="39">
        <v>7</v>
      </c>
      <c r="AW769" s="40">
        <v>6.0076000000000001</v>
      </c>
      <c r="AY769" s="36"/>
      <c r="BA769" s="2">
        <v>18</v>
      </c>
      <c r="BB769" s="37">
        <v>4.3434999999999997</v>
      </c>
      <c r="BD769" s="36"/>
      <c r="BF769" s="2">
        <v>9</v>
      </c>
      <c r="BG769" s="37">
        <v>3.7090999999999998</v>
      </c>
      <c r="BI769" s="36"/>
      <c r="BK769" s="2">
        <v>4</v>
      </c>
      <c r="BL769" s="37">
        <v>6.2506000000000004</v>
      </c>
      <c r="BN769" s="36"/>
      <c r="BP769" s="2">
        <v>13</v>
      </c>
      <c r="BQ769" s="37">
        <v>6.5666000000000002</v>
      </c>
      <c r="BS769" s="36"/>
      <c r="BU769" s="2">
        <v>4</v>
      </c>
      <c r="BV769" s="37">
        <v>4.4648000000000003</v>
      </c>
      <c r="BX769" s="36"/>
      <c r="BZ769" s="2">
        <v>6</v>
      </c>
      <c r="CA769" s="37">
        <v>5.9565999999999999</v>
      </c>
      <c r="CC769" s="36"/>
      <c r="CE769" s="2">
        <v>2</v>
      </c>
      <c r="CF769" s="37">
        <v>6.0919999999999996</v>
      </c>
    </row>
    <row r="770" spans="41:84" x14ac:dyDescent="0.2">
      <c r="AO770" s="36"/>
      <c r="AQ770" s="2">
        <v>2</v>
      </c>
      <c r="AR770" s="37">
        <v>8.6523000000000003</v>
      </c>
      <c r="AT770" s="36"/>
      <c r="AV770" s="39">
        <v>8</v>
      </c>
      <c r="AW770" s="40">
        <v>5.4798999999999998</v>
      </c>
      <c r="AY770" s="36"/>
      <c r="BA770" s="2">
        <v>19</v>
      </c>
      <c r="BB770" s="37">
        <v>6.8928000000000003</v>
      </c>
      <c r="BD770" s="36"/>
      <c r="BF770" s="2">
        <v>10</v>
      </c>
      <c r="BG770" s="37">
        <v>7.6261000000000001</v>
      </c>
      <c r="BI770" s="36"/>
      <c r="BK770" s="2">
        <v>5</v>
      </c>
      <c r="BL770" s="37">
        <v>12.577999999999999</v>
      </c>
      <c r="BN770" s="36"/>
      <c r="BP770" s="2">
        <v>14</v>
      </c>
      <c r="BQ770" s="37">
        <v>5.4522000000000004</v>
      </c>
      <c r="BS770" s="36"/>
      <c r="BU770" s="2">
        <v>5</v>
      </c>
      <c r="BV770" s="37">
        <v>9.8806999999999992</v>
      </c>
      <c r="BX770" s="36"/>
      <c r="BZ770" s="2">
        <v>7</v>
      </c>
      <c r="CA770" s="37">
        <v>3.2450999999999999</v>
      </c>
      <c r="CC770" s="36"/>
      <c r="CE770" s="2">
        <v>3</v>
      </c>
      <c r="CF770" s="37">
        <v>7.8734000000000002</v>
      </c>
    </row>
    <row r="771" spans="41:84" x14ac:dyDescent="0.2">
      <c r="AO771" s="36"/>
      <c r="AQ771" s="2">
        <v>3</v>
      </c>
      <c r="AR771" s="37">
        <v>14.601000000000001</v>
      </c>
      <c r="AT771" s="36"/>
      <c r="AV771" s="39">
        <v>9</v>
      </c>
      <c r="AW771" s="40">
        <v>7.7648000000000001</v>
      </c>
      <c r="AY771" s="41"/>
      <c r="AZ771" s="43"/>
      <c r="BA771" s="43">
        <v>20</v>
      </c>
      <c r="BB771" s="42">
        <v>4.8391999999999999</v>
      </c>
      <c r="BD771" s="36"/>
      <c r="BF771" s="2">
        <v>11</v>
      </c>
      <c r="BG771" s="37">
        <v>5.3715000000000002</v>
      </c>
      <c r="BI771" s="36"/>
      <c r="BK771" s="2">
        <v>6</v>
      </c>
      <c r="BL771" s="37">
        <v>5.0780000000000003</v>
      </c>
      <c r="BN771" s="36"/>
      <c r="BP771" s="2">
        <v>15</v>
      </c>
      <c r="BQ771" s="37">
        <v>5.5170000000000003</v>
      </c>
      <c r="BS771" s="36"/>
      <c r="BU771" s="2">
        <v>6</v>
      </c>
      <c r="BV771" s="37">
        <v>12.307399999999999</v>
      </c>
      <c r="BX771" s="36"/>
      <c r="BZ771" s="2">
        <v>8</v>
      </c>
      <c r="CA771" s="37">
        <v>7.4416000000000002</v>
      </c>
      <c r="CC771" s="36"/>
      <c r="CE771" s="2">
        <v>4</v>
      </c>
      <c r="CF771" s="37">
        <v>8.8292000000000002</v>
      </c>
    </row>
    <row r="772" spans="41:84" x14ac:dyDescent="0.2">
      <c r="AO772" s="36"/>
      <c r="AQ772" s="2">
        <v>4</v>
      </c>
      <c r="AR772" s="37">
        <v>8.1721000000000004</v>
      </c>
      <c r="AT772" s="36"/>
      <c r="AV772" s="39">
        <v>10</v>
      </c>
      <c r="AW772" s="40">
        <v>6.7740999999999998</v>
      </c>
      <c r="BB772" s="44">
        <v>139.52250000000001</v>
      </c>
      <c r="BD772" s="36"/>
      <c r="BF772" s="2">
        <v>12</v>
      </c>
      <c r="BG772" s="37">
        <v>8.4392999999999994</v>
      </c>
      <c r="BI772" s="36"/>
      <c r="BK772" s="2">
        <v>7</v>
      </c>
      <c r="BL772" s="37">
        <v>9.0409000000000006</v>
      </c>
      <c r="BN772" s="36"/>
      <c r="BP772" s="2">
        <v>16</v>
      </c>
      <c r="BQ772" s="37">
        <v>7.6731999999999996</v>
      </c>
      <c r="BS772" s="36"/>
      <c r="BU772" s="2">
        <v>7</v>
      </c>
      <c r="BV772" s="37">
        <v>7.2195999999999998</v>
      </c>
      <c r="BX772" s="36"/>
      <c r="BZ772" s="2">
        <v>9</v>
      </c>
      <c r="CA772" s="37">
        <v>16.255600000000001</v>
      </c>
      <c r="CC772" s="36"/>
      <c r="CE772" s="2">
        <v>5</v>
      </c>
      <c r="CF772" s="37">
        <v>15.233499999999999</v>
      </c>
    </row>
    <row r="773" spans="41:84" x14ac:dyDescent="0.2">
      <c r="AO773" s="36"/>
      <c r="AQ773" s="2">
        <v>5</v>
      </c>
      <c r="AR773" s="37">
        <v>29.170300000000001</v>
      </c>
      <c r="AT773" s="36"/>
      <c r="AV773" s="39">
        <v>11</v>
      </c>
      <c r="AW773" s="40">
        <v>5.0336999999999996</v>
      </c>
      <c r="BD773" s="36"/>
      <c r="BF773" s="2">
        <v>13</v>
      </c>
      <c r="BG773" s="37">
        <v>4.9161999999999999</v>
      </c>
      <c r="BI773" s="36"/>
      <c r="BK773" s="2">
        <v>8</v>
      </c>
      <c r="BL773" s="37">
        <v>6.3045999999999998</v>
      </c>
      <c r="BN773" s="36"/>
      <c r="BP773" s="2">
        <v>17</v>
      </c>
      <c r="BQ773" s="37">
        <v>5.5556000000000001</v>
      </c>
      <c r="BS773" s="36"/>
      <c r="BU773" s="2">
        <v>8</v>
      </c>
      <c r="BV773" s="37">
        <v>17.810600000000001</v>
      </c>
      <c r="BX773" s="36"/>
      <c r="BZ773" s="2">
        <v>10</v>
      </c>
      <c r="CA773" s="37">
        <v>7.1039000000000003</v>
      </c>
      <c r="CC773" s="36"/>
      <c r="CE773" s="2">
        <v>6</v>
      </c>
      <c r="CF773" s="37">
        <v>8.8050999999999995</v>
      </c>
    </row>
    <row r="774" spans="41:84" x14ac:dyDescent="0.2">
      <c r="AO774" s="36"/>
      <c r="AQ774" s="2">
        <v>6</v>
      </c>
      <c r="AR774" s="37">
        <v>7.7533000000000003</v>
      </c>
      <c r="AT774" s="36"/>
      <c r="AV774" s="39">
        <v>12</v>
      </c>
      <c r="AW774" s="40">
        <v>8.2873999999999999</v>
      </c>
      <c r="AY774" s="30" t="s">
        <v>178</v>
      </c>
      <c r="AZ774" s="31">
        <v>22</v>
      </c>
      <c r="BA774" s="31">
        <v>1</v>
      </c>
      <c r="BB774" s="32">
        <v>4.7824999999999998</v>
      </c>
      <c r="BD774" s="36"/>
      <c r="BF774" s="2">
        <v>14</v>
      </c>
      <c r="BG774" s="37">
        <v>3.7970999999999999</v>
      </c>
      <c r="BI774" s="36"/>
      <c r="BK774" s="2">
        <v>9</v>
      </c>
      <c r="BL774" s="37">
        <v>9.8757999999999999</v>
      </c>
      <c r="BN774" s="41"/>
      <c r="BO774" s="43"/>
      <c r="BP774" s="43">
        <v>18</v>
      </c>
      <c r="BQ774" s="42">
        <v>4.4927000000000001</v>
      </c>
      <c r="BS774" s="36"/>
      <c r="BU774" s="2">
        <v>9</v>
      </c>
      <c r="BV774" s="37">
        <v>8.7439999999999998</v>
      </c>
      <c r="BX774" s="36"/>
      <c r="BZ774" s="2">
        <v>11</v>
      </c>
      <c r="CA774" s="37">
        <v>7.5209000000000001</v>
      </c>
      <c r="CC774" s="36"/>
      <c r="CE774" s="2">
        <v>7</v>
      </c>
      <c r="CF774" s="37">
        <v>5.3524000000000003</v>
      </c>
    </row>
    <row r="775" spans="41:84" x14ac:dyDescent="0.2">
      <c r="AO775" s="36"/>
      <c r="AQ775" s="48">
        <v>7</v>
      </c>
      <c r="AR775" s="37">
        <v>4.0521000000000003</v>
      </c>
      <c r="AT775" s="36"/>
      <c r="AV775" s="39">
        <v>13</v>
      </c>
      <c r="AW775" s="40">
        <v>10.025700000000001</v>
      </c>
      <c r="AY775" s="36"/>
      <c r="BA775" s="2">
        <v>2</v>
      </c>
      <c r="BB775" s="37">
        <v>5.0918999999999999</v>
      </c>
      <c r="BD775" s="36"/>
      <c r="BF775" s="2">
        <v>15</v>
      </c>
      <c r="BG775" s="37">
        <v>5.9776999999999996</v>
      </c>
      <c r="BI775" s="36"/>
      <c r="BK775" s="2">
        <v>10</v>
      </c>
      <c r="BL775" s="37">
        <v>9.2492000000000001</v>
      </c>
      <c r="BQ775" s="44">
        <v>122.42819999999999</v>
      </c>
      <c r="BS775" s="36"/>
      <c r="BU775" s="2">
        <v>10</v>
      </c>
      <c r="BV775" s="37">
        <v>26.052099999999999</v>
      </c>
      <c r="BX775" s="36"/>
      <c r="BZ775" s="2">
        <v>12</v>
      </c>
      <c r="CA775" s="37">
        <v>7.9023000000000003</v>
      </c>
      <c r="CC775" s="36"/>
      <c r="CE775" s="2">
        <v>8</v>
      </c>
      <c r="CF775" s="37">
        <v>16.6479</v>
      </c>
    </row>
    <row r="776" spans="41:84" x14ac:dyDescent="0.2">
      <c r="AO776" s="36"/>
      <c r="AQ776" s="48">
        <v>8</v>
      </c>
      <c r="AR776" s="52">
        <v>5.1153000000000004</v>
      </c>
      <c r="AT776" s="36"/>
      <c r="AV776" s="39">
        <v>14</v>
      </c>
      <c r="AW776" s="40">
        <v>7.9904000000000002</v>
      </c>
      <c r="AY776" s="36"/>
      <c r="BA776" s="2">
        <v>3</v>
      </c>
      <c r="BB776" s="37">
        <v>7.5297000000000001</v>
      </c>
      <c r="BD776" s="36"/>
      <c r="BF776" s="2">
        <v>16</v>
      </c>
      <c r="BG776" s="37">
        <v>6.9523999999999999</v>
      </c>
      <c r="BI776" s="36"/>
      <c r="BK776" s="2">
        <v>11</v>
      </c>
      <c r="BL776" s="37">
        <v>7.3628999999999998</v>
      </c>
      <c r="BS776" s="36"/>
      <c r="BU776" s="2">
        <v>11</v>
      </c>
      <c r="BV776" s="37">
        <v>6.46</v>
      </c>
      <c r="BX776" s="36"/>
      <c r="BZ776" s="2">
        <v>13</v>
      </c>
      <c r="CA776" s="37">
        <v>7.5172999999999996</v>
      </c>
      <c r="CC776" s="36"/>
      <c r="CE776" s="2">
        <v>9</v>
      </c>
      <c r="CF776" s="37">
        <v>8.6883999999999997</v>
      </c>
    </row>
    <row r="777" spans="41:84" x14ac:dyDescent="0.2">
      <c r="AO777" s="36"/>
      <c r="AQ777" s="48">
        <v>9</v>
      </c>
      <c r="AR777" s="37">
        <v>7.6929999999999996</v>
      </c>
      <c r="AT777" s="36"/>
      <c r="AV777" s="39">
        <v>15</v>
      </c>
      <c r="AW777" s="40">
        <v>6.3343999999999996</v>
      </c>
      <c r="AY777" s="36"/>
      <c r="BA777" s="2">
        <v>4</v>
      </c>
      <c r="BB777" s="37">
        <v>5.7441000000000004</v>
      </c>
      <c r="BD777" s="36"/>
      <c r="BF777" s="2">
        <v>17</v>
      </c>
      <c r="BG777" s="37">
        <v>6.0978000000000003</v>
      </c>
      <c r="BI777" s="36"/>
      <c r="BK777" s="2">
        <v>12</v>
      </c>
      <c r="BL777" s="37">
        <v>9.0707000000000004</v>
      </c>
      <c r="BN777" s="30" t="s">
        <v>179</v>
      </c>
      <c r="BO777" s="31">
        <v>37</v>
      </c>
      <c r="BP777" s="31">
        <v>1</v>
      </c>
      <c r="BQ777" s="32">
        <v>7.0143000000000004</v>
      </c>
      <c r="BS777" s="36"/>
      <c r="BU777" s="48">
        <v>12</v>
      </c>
      <c r="BV777" s="37">
        <v>11.279299999999999</v>
      </c>
      <c r="BX777" s="36"/>
      <c r="BZ777" s="2">
        <v>14</v>
      </c>
      <c r="CA777" s="37">
        <v>5.2992999999999997</v>
      </c>
      <c r="CC777" s="36"/>
      <c r="CE777" s="2">
        <v>10</v>
      </c>
      <c r="CF777" s="37">
        <v>6.9218000000000002</v>
      </c>
    </row>
    <row r="778" spans="41:84" x14ac:dyDescent="0.2">
      <c r="AO778" s="36"/>
      <c r="AQ778" s="48">
        <v>10</v>
      </c>
      <c r="AR778" s="37">
        <v>21.6693</v>
      </c>
      <c r="AT778" s="36"/>
      <c r="AV778" s="39">
        <v>16</v>
      </c>
      <c r="AW778" s="40">
        <v>5.7266000000000004</v>
      </c>
      <c r="AY778" s="36"/>
      <c r="BA778" s="2">
        <v>5</v>
      </c>
      <c r="BB778" s="37">
        <v>5.1289999999999996</v>
      </c>
      <c r="BD778" s="36"/>
      <c r="BF778" s="2">
        <v>18</v>
      </c>
      <c r="BG778" s="37">
        <v>4.7573999999999996</v>
      </c>
      <c r="BI778" s="36"/>
      <c r="BK778" s="2">
        <v>13</v>
      </c>
      <c r="BL778" s="37">
        <v>7.4466999999999999</v>
      </c>
      <c r="BN778" s="36" t="s">
        <v>30</v>
      </c>
      <c r="BP778" s="2">
        <v>2</v>
      </c>
      <c r="BQ778" s="37">
        <v>5.2083000000000004</v>
      </c>
      <c r="BS778" s="36"/>
      <c r="BU778" s="48">
        <v>13</v>
      </c>
      <c r="BV778" s="52">
        <v>9.2241999999999997</v>
      </c>
      <c r="BX778" s="36"/>
      <c r="BZ778" s="2">
        <v>15</v>
      </c>
      <c r="CA778" s="37">
        <v>2.8673000000000002</v>
      </c>
      <c r="CC778" s="36"/>
      <c r="CE778" s="2">
        <v>11</v>
      </c>
      <c r="CF778" s="37">
        <v>15.4605</v>
      </c>
    </row>
    <row r="779" spans="41:84" x14ac:dyDescent="0.2">
      <c r="AO779" s="36"/>
      <c r="AQ779" s="48">
        <v>11</v>
      </c>
      <c r="AR779" s="37">
        <v>4.4702999999999999</v>
      </c>
      <c r="AT779" s="36"/>
      <c r="AV779" s="39">
        <v>17</v>
      </c>
      <c r="AW779" s="40">
        <v>17.590499999999999</v>
      </c>
      <c r="AY779" s="36"/>
      <c r="BA779" s="2">
        <v>6</v>
      </c>
      <c r="BB779" s="37">
        <v>7.3186</v>
      </c>
      <c r="BD779" s="41"/>
      <c r="BE779" s="43"/>
      <c r="BF779" s="43">
        <v>19</v>
      </c>
      <c r="BG779" s="42">
        <v>5.5933000000000002</v>
      </c>
      <c r="BI779" s="36"/>
      <c r="BK779" s="2">
        <v>14</v>
      </c>
      <c r="BL779" s="37">
        <v>5.2271999999999998</v>
      </c>
      <c r="BN779" s="36"/>
      <c r="BP779" s="2">
        <v>3</v>
      </c>
      <c r="BQ779" s="37">
        <v>14.7224</v>
      </c>
      <c r="BS779" s="36"/>
      <c r="BU779" s="48">
        <v>14</v>
      </c>
      <c r="BV779" s="37">
        <v>8.6805000000000003</v>
      </c>
      <c r="BX779" s="36"/>
      <c r="BZ779" s="2">
        <v>16</v>
      </c>
      <c r="CA779" s="37">
        <v>7.6002000000000001</v>
      </c>
      <c r="CC779" s="36"/>
      <c r="CE779" s="2">
        <v>12</v>
      </c>
      <c r="CF779" s="37">
        <v>6.3555000000000001</v>
      </c>
    </row>
    <row r="780" spans="41:84" x14ac:dyDescent="0.2">
      <c r="AO780" s="36"/>
      <c r="AQ780" s="48">
        <v>12</v>
      </c>
      <c r="AR780" s="37">
        <v>5.8521999999999998</v>
      </c>
      <c r="AT780" s="36"/>
      <c r="AV780" s="39">
        <v>18</v>
      </c>
      <c r="AW780" s="40">
        <v>7.6870000000000003</v>
      </c>
      <c r="AY780" s="36"/>
      <c r="BA780" s="2">
        <v>7</v>
      </c>
      <c r="BB780" s="37">
        <v>6.4429999999999996</v>
      </c>
      <c r="BF780" s="48"/>
      <c r="BG780" s="44">
        <f>SUM(BG761:BG779)</f>
        <v>110.96130000000002</v>
      </c>
      <c r="BI780" s="36"/>
      <c r="BK780" s="2">
        <v>15</v>
      </c>
      <c r="BL780" s="37">
        <v>6.2375999999999996</v>
      </c>
      <c r="BN780" s="36"/>
      <c r="BP780" s="2">
        <v>4</v>
      </c>
      <c r="BQ780" s="37">
        <v>1.8692</v>
      </c>
      <c r="BS780" s="36"/>
      <c r="BU780" s="48">
        <v>15</v>
      </c>
      <c r="BV780" s="37">
        <v>5.4168000000000003</v>
      </c>
      <c r="BX780" s="36"/>
      <c r="BZ780" s="2">
        <v>17</v>
      </c>
      <c r="CA780" s="37">
        <v>7.1539999999999999</v>
      </c>
      <c r="CC780" s="36"/>
      <c r="CE780" s="2">
        <v>13</v>
      </c>
      <c r="CF780" s="37">
        <v>11.6388</v>
      </c>
    </row>
    <row r="781" spans="41:84" x14ac:dyDescent="0.2">
      <c r="AO781" s="36"/>
      <c r="AQ781" s="2">
        <v>13</v>
      </c>
      <c r="AR781" s="37">
        <v>14.0806</v>
      </c>
      <c r="AT781" s="41"/>
      <c r="AU781" s="43"/>
      <c r="AV781" s="45">
        <v>19</v>
      </c>
      <c r="AW781" s="46">
        <v>5.4696999999999996</v>
      </c>
      <c r="AY781" s="36"/>
      <c r="BA781" s="2">
        <v>8</v>
      </c>
      <c r="BB781" s="37">
        <v>6.9896000000000003</v>
      </c>
      <c r="BF781" s="48"/>
      <c r="BG781" s="48"/>
      <c r="BI781" s="36"/>
      <c r="BK781" s="2">
        <v>16</v>
      </c>
      <c r="BL781" s="37">
        <v>6.1516999999999999</v>
      </c>
      <c r="BN781" s="36"/>
      <c r="BP781" s="2">
        <v>5</v>
      </c>
      <c r="BQ781" s="37">
        <v>6.7667999999999999</v>
      </c>
      <c r="BS781" s="36"/>
      <c r="BU781" s="48">
        <v>16</v>
      </c>
      <c r="BV781" s="37">
        <v>8.2445000000000004</v>
      </c>
      <c r="BX781" s="36"/>
      <c r="BZ781" s="2">
        <v>18</v>
      </c>
      <c r="CA781" s="37">
        <v>4.4542000000000002</v>
      </c>
      <c r="CC781" s="36"/>
      <c r="CE781" s="2">
        <v>14</v>
      </c>
      <c r="CF781" s="37">
        <v>7.3367000000000004</v>
      </c>
    </row>
    <row r="782" spans="41:84" x14ac:dyDescent="0.2">
      <c r="AO782" s="41"/>
      <c r="AP782" s="43"/>
      <c r="AQ782" s="43">
        <v>14</v>
      </c>
      <c r="AR782" s="42">
        <v>5.6612999999999998</v>
      </c>
      <c r="AW782" s="44">
        <f>SUM(AW763:AW781)</f>
        <v>147.61840000000001</v>
      </c>
      <c r="AY782" s="36"/>
      <c r="BA782" s="2">
        <v>9</v>
      </c>
      <c r="BB782" s="37">
        <v>12.024699999999999</v>
      </c>
      <c r="BD782" s="30" t="s">
        <v>134</v>
      </c>
      <c r="BE782" s="31">
        <v>5</v>
      </c>
      <c r="BF782" s="49">
        <v>1</v>
      </c>
      <c r="BG782" s="32">
        <v>8.3120999999999992</v>
      </c>
      <c r="BI782" s="36"/>
      <c r="BK782" s="2">
        <v>17</v>
      </c>
      <c r="BL782" s="37">
        <v>11.0442</v>
      </c>
      <c r="BN782" s="36"/>
      <c r="BP782" s="2">
        <v>6</v>
      </c>
      <c r="BQ782" s="37">
        <v>7.3513999999999999</v>
      </c>
      <c r="BS782" s="36"/>
      <c r="BU782" s="2">
        <v>17</v>
      </c>
      <c r="BV782" s="37">
        <v>8.0070999999999994</v>
      </c>
      <c r="BX782" s="41"/>
      <c r="BY782" s="43"/>
      <c r="BZ782" s="43">
        <v>19</v>
      </c>
      <c r="CA782" s="42">
        <v>5.6931000000000003</v>
      </c>
      <c r="CC782" s="41"/>
      <c r="CD782" s="43"/>
      <c r="CE782" s="43">
        <v>15</v>
      </c>
      <c r="CF782" s="42">
        <v>5.8160999999999996</v>
      </c>
    </row>
    <row r="783" spans="41:84" x14ac:dyDescent="0.2">
      <c r="AR783" s="44">
        <f>SUM(AR769:AR782)</f>
        <v>142.18899999999999</v>
      </c>
      <c r="AY783" s="36"/>
      <c r="BA783" s="2">
        <v>10</v>
      </c>
      <c r="BB783" s="37">
        <v>8.4329999999999998</v>
      </c>
      <c r="BD783" s="36"/>
      <c r="BF783" s="48">
        <v>2</v>
      </c>
      <c r="BG783" s="37">
        <v>11.4468</v>
      </c>
      <c r="BI783" s="36"/>
      <c r="BK783" s="2">
        <v>18</v>
      </c>
      <c r="BL783" s="37">
        <v>7.6512000000000002</v>
      </c>
      <c r="BN783" s="36"/>
      <c r="BP783" s="2">
        <v>7</v>
      </c>
      <c r="BQ783" s="37">
        <v>18.411799999999999</v>
      </c>
      <c r="BS783" s="41"/>
      <c r="BT783" s="43"/>
      <c r="BU783" s="43">
        <v>18</v>
      </c>
      <c r="BV783" s="42">
        <v>5.8261000000000003</v>
      </c>
      <c r="CA783" s="44">
        <v>134.4177</v>
      </c>
      <c r="CF783" s="44">
        <v>137.47230000000002</v>
      </c>
    </row>
    <row r="784" spans="41:84" x14ac:dyDescent="0.2">
      <c r="AT784" s="30" t="s">
        <v>184</v>
      </c>
      <c r="AU784" s="31">
        <v>2</v>
      </c>
      <c r="AV784" s="31">
        <v>1</v>
      </c>
      <c r="AW784" s="32">
        <v>8.5030000000000001</v>
      </c>
      <c r="AY784" s="36"/>
      <c r="BA784" s="2">
        <v>11</v>
      </c>
      <c r="BB784" s="37">
        <v>9.5184999999999995</v>
      </c>
      <c r="BD784" s="36"/>
      <c r="BF784" s="48">
        <v>3</v>
      </c>
      <c r="BG784" s="37">
        <v>8.7032000000000007</v>
      </c>
      <c r="BI784" s="36"/>
      <c r="BK784" s="2">
        <v>19</v>
      </c>
      <c r="BL784" s="37">
        <v>4.0902000000000003</v>
      </c>
      <c r="BN784" s="36"/>
      <c r="BP784" s="2">
        <v>8</v>
      </c>
      <c r="BQ784" s="37">
        <v>9.3058999999999994</v>
      </c>
      <c r="BV784" s="44">
        <f>SUM(BV766:BV783)</f>
        <v>170.34639999999996</v>
      </c>
    </row>
    <row r="785" spans="41:84" x14ac:dyDescent="0.2">
      <c r="AO785" s="30" t="s">
        <v>85</v>
      </c>
      <c r="AP785" s="31">
        <v>55</v>
      </c>
      <c r="AQ785" s="31">
        <v>1</v>
      </c>
      <c r="AR785" s="32">
        <v>4.9295</v>
      </c>
      <c r="AT785" s="36" t="s">
        <v>30</v>
      </c>
      <c r="AV785" s="2">
        <v>2</v>
      </c>
      <c r="AW785" s="37">
        <v>6.1181999999999999</v>
      </c>
      <c r="AY785" s="36"/>
      <c r="BA785" s="2">
        <v>12</v>
      </c>
      <c r="BB785" s="37">
        <v>6.4276</v>
      </c>
      <c r="BD785" s="36"/>
      <c r="BF785" s="2">
        <v>4</v>
      </c>
      <c r="BG785" s="37">
        <v>18.087599999999998</v>
      </c>
      <c r="BI785" s="41"/>
      <c r="BJ785" s="43"/>
      <c r="BK785" s="43">
        <v>20</v>
      </c>
      <c r="BL785" s="42">
        <v>7.9016999999999999</v>
      </c>
      <c r="BN785" s="36"/>
      <c r="BP785" s="2">
        <v>9</v>
      </c>
      <c r="BQ785" s="37">
        <v>6.8861999999999997</v>
      </c>
      <c r="BX785" s="30" t="s">
        <v>44</v>
      </c>
      <c r="BY785" s="31">
        <v>51</v>
      </c>
      <c r="BZ785" s="31">
        <v>1</v>
      </c>
      <c r="CA785" s="32">
        <v>8.2830999999999992</v>
      </c>
      <c r="CC785" s="30" t="s">
        <v>133</v>
      </c>
      <c r="CD785" s="31">
        <v>2</v>
      </c>
      <c r="CE785" s="31">
        <v>1</v>
      </c>
      <c r="CF785" s="32">
        <v>7.0427</v>
      </c>
    </row>
    <row r="786" spans="41:84" x14ac:dyDescent="0.2">
      <c r="AO786" s="36"/>
      <c r="AQ786" s="2">
        <v>2</v>
      </c>
      <c r="AR786" s="37">
        <v>4.5199999999999996</v>
      </c>
      <c r="AT786" s="36"/>
      <c r="AV786" s="2">
        <v>3</v>
      </c>
      <c r="AW786" s="37">
        <v>21.3489</v>
      </c>
      <c r="AY786" s="36"/>
      <c r="BA786" s="48">
        <v>13</v>
      </c>
      <c r="BB786" s="52">
        <v>7.3098000000000001</v>
      </c>
      <c r="BD786" s="36"/>
      <c r="BF786" s="2">
        <v>5</v>
      </c>
      <c r="BG786" s="37">
        <v>14.2399</v>
      </c>
      <c r="BL786" s="44">
        <v>153.32569999999998</v>
      </c>
      <c r="BN786" s="36"/>
      <c r="BP786" s="2">
        <v>10</v>
      </c>
      <c r="BQ786" s="37">
        <v>6.8956</v>
      </c>
      <c r="BS786" s="30" t="s">
        <v>124</v>
      </c>
      <c r="BT786" s="31">
        <v>39</v>
      </c>
      <c r="BU786" s="31">
        <v>1</v>
      </c>
      <c r="BV786" s="32">
        <v>8.5488</v>
      </c>
      <c r="BX786" s="36"/>
      <c r="BZ786" s="2">
        <v>2</v>
      </c>
      <c r="CA786" s="37">
        <v>5.9108000000000001</v>
      </c>
      <c r="CC786" s="36"/>
      <c r="CE786" s="2">
        <v>2</v>
      </c>
      <c r="CF786" s="37">
        <v>17.1617</v>
      </c>
    </row>
    <row r="787" spans="41:84" x14ac:dyDescent="0.2">
      <c r="AO787" s="36"/>
      <c r="AQ787" s="2">
        <v>3</v>
      </c>
      <c r="AR787" s="37">
        <v>6.2864000000000004</v>
      </c>
      <c r="AT787" s="36"/>
      <c r="AV787" s="2">
        <v>4</v>
      </c>
      <c r="AW787" s="37">
        <v>8.7402999999999995</v>
      </c>
      <c r="AY787" s="36"/>
      <c r="BA787" s="48">
        <v>14</v>
      </c>
      <c r="BB787" s="37">
        <v>5.7594000000000003</v>
      </c>
      <c r="BD787" s="36"/>
      <c r="BF787" s="2">
        <v>6</v>
      </c>
      <c r="BG787" s="37">
        <v>9.2513000000000005</v>
      </c>
      <c r="BN787" s="36"/>
      <c r="BP787" s="2">
        <v>11</v>
      </c>
      <c r="BQ787" s="37">
        <v>7.7742000000000004</v>
      </c>
      <c r="BS787" s="36"/>
      <c r="BU787" s="2">
        <v>2</v>
      </c>
      <c r="BV787" s="37">
        <v>7.6154999999999999</v>
      </c>
      <c r="BX787" s="36"/>
      <c r="BZ787" s="2">
        <v>3</v>
      </c>
      <c r="CA787" s="37">
        <v>6.4596</v>
      </c>
      <c r="CC787" s="36"/>
      <c r="CE787" s="2">
        <v>3</v>
      </c>
      <c r="CF787" s="37">
        <v>6.6277999999999997</v>
      </c>
    </row>
    <row r="788" spans="41:84" x14ac:dyDescent="0.2">
      <c r="AO788" s="36"/>
      <c r="AQ788" s="2">
        <v>4</v>
      </c>
      <c r="AR788" s="37">
        <v>6.4474</v>
      </c>
      <c r="AT788" s="36"/>
      <c r="AV788" s="2">
        <v>5</v>
      </c>
      <c r="AW788" s="37">
        <v>7.6155999999999997</v>
      </c>
      <c r="AY788" s="36"/>
      <c r="BA788" s="48">
        <v>15</v>
      </c>
      <c r="BB788" s="37">
        <v>7.4554999999999998</v>
      </c>
      <c r="BD788" s="36"/>
      <c r="BF788" s="2">
        <v>7</v>
      </c>
      <c r="BG788" s="37">
        <v>21.805</v>
      </c>
      <c r="BI788" s="30" t="s">
        <v>180</v>
      </c>
      <c r="BJ788" s="31">
        <v>35</v>
      </c>
      <c r="BK788" s="31">
        <v>1</v>
      </c>
      <c r="BL788" s="32">
        <v>6.3380000000000001</v>
      </c>
      <c r="BN788" s="36"/>
      <c r="BP788" s="2">
        <v>12</v>
      </c>
      <c r="BQ788" s="37">
        <v>5.5170000000000003</v>
      </c>
      <c r="BS788" s="36"/>
      <c r="BU788" s="2">
        <v>3</v>
      </c>
      <c r="BV788" s="37">
        <v>6.7483000000000004</v>
      </c>
      <c r="BX788" s="36"/>
      <c r="BZ788" s="2">
        <v>4</v>
      </c>
      <c r="CA788" s="37">
        <v>6.2361000000000004</v>
      </c>
      <c r="CC788" s="36"/>
      <c r="CE788" s="2">
        <v>4</v>
      </c>
      <c r="CF788" s="37">
        <v>10.8985</v>
      </c>
    </row>
    <row r="789" spans="41:84" x14ac:dyDescent="0.2">
      <c r="AO789" s="36"/>
      <c r="AQ789" s="2">
        <v>5</v>
      </c>
      <c r="AR789" s="37">
        <v>7.3882000000000003</v>
      </c>
      <c r="AT789" s="36"/>
      <c r="AV789" s="2">
        <v>6</v>
      </c>
      <c r="AW789" s="37">
        <v>11.636699999999999</v>
      </c>
      <c r="AY789" s="36"/>
      <c r="BA789" s="48">
        <v>16</v>
      </c>
      <c r="BB789" s="37">
        <v>9.6785999999999994</v>
      </c>
      <c r="BD789" s="36"/>
      <c r="BF789" s="2">
        <v>8</v>
      </c>
      <c r="BG789" s="37">
        <v>6.9259000000000004</v>
      </c>
      <c r="BI789" s="36" t="s">
        <v>30</v>
      </c>
      <c r="BK789" s="2">
        <v>2</v>
      </c>
      <c r="BL789" s="37">
        <v>7.7596999999999996</v>
      </c>
      <c r="BN789" s="36"/>
      <c r="BP789" s="2">
        <v>13</v>
      </c>
      <c r="BQ789" s="37">
        <v>4.38</v>
      </c>
      <c r="BS789" s="36"/>
      <c r="BU789" s="2">
        <v>4</v>
      </c>
      <c r="BV789" s="37">
        <v>6.0822000000000003</v>
      </c>
      <c r="BX789" s="36"/>
      <c r="BZ789" s="2">
        <v>5</v>
      </c>
      <c r="CA789" s="37">
        <v>10.183</v>
      </c>
      <c r="CC789" s="36"/>
      <c r="CE789" s="2">
        <v>5</v>
      </c>
      <c r="CF789" s="37">
        <v>5.0132000000000003</v>
      </c>
    </row>
    <row r="790" spans="41:84" x14ac:dyDescent="0.2">
      <c r="AO790" s="36"/>
      <c r="AQ790" s="2">
        <v>6</v>
      </c>
      <c r="AR790" s="37">
        <v>10.8925</v>
      </c>
      <c r="AT790" s="36"/>
      <c r="AV790" s="2">
        <v>7</v>
      </c>
      <c r="AW790" s="37">
        <v>7.4394999999999998</v>
      </c>
      <c r="AY790" s="36"/>
      <c r="BA790" s="2">
        <v>17</v>
      </c>
      <c r="BB790" s="37">
        <v>8.6397999999999993</v>
      </c>
      <c r="BD790" s="36"/>
      <c r="BF790" s="2">
        <v>9</v>
      </c>
      <c r="BG790" s="37">
        <v>7.5670000000000002</v>
      </c>
      <c r="BI790" s="36"/>
      <c r="BK790" s="2">
        <v>3</v>
      </c>
      <c r="BL790" s="37">
        <v>9.1762999999999995</v>
      </c>
      <c r="BN790" s="36"/>
      <c r="BP790" s="2">
        <v>14</v>
      </c>
      <c r="BQ790" s="37">
        <v>6.3343999999999996</v>
      </c>
      <c r="BS790" s="36"/>
      <c r="BU790" s="2">
        <v>5</v>
      </c>
      <c r="BV790" s="37">
        <v>3.9758</v>
      </c>
      <c r="BX790" s="36"/>
      <c r="BZ790" s="2">
        <v>6</v>
      </c>
      <c r="CA790" s="37">
        <v>3.9089999999999998</v>
      </c>
      <c r="CC790" s="36"/>
      <c r="CE790" s="2">
        <v>6</v>
      </c>
      <c r="CF790" s="37">
        <v>5.7352999999999996</v>
      </c>
    </row>
    <row r="791" spans="41:84" x14ac:dyDescent="0.2">
      <c r="AO791" s="36"/>
      <c r="AQ791" s="2">
        <v>7</v>
      </c>
      <c r="AR791" s="37">
        <v>4.1334999999999997</v>
      </c>
      <c r="AT791" s="36"/>
      <c r="AV791" s="2">
        <v>8</v>
      </c>
      <c r="AW791" s="37">
        <v>8.3943999999999992</v>
      </c>
      <c r="AY791" s="36"/>
      <c r="BA791" s="2">
        <v>18</v>
      </c>
      <c r="BB791" s="37">
        <v>5.5155000000000003</v>
      </c>
      <c r="BD791" s="36"/>
      <c r="BF791" s="2">
        <v>10</v>
      </c>
      <c r="BG791" s="37">
        <v>9.1295999999999999</v>
      </c>
      <c r="BI791" s="36"/>
      <c r="BK791" s="2">
        <v>4</v>
      </c>
      <c r="BL791" s="37">
        <v>6.4930000000000003</v>
      </c>
      <c r="BN791" s="36"/>
      <c r="BP791" s="2">
        <v>15</v>
      </c>
      <c r="BQ791" s="37">
        <v>5.2184999999999997</v>
      </c>
      <c r="BS791" s="36"/>
      <c r="BU791" s="2">
        <v>6</v>
      </c>
      <c r="BV791" s="37">
        <v>10.224399999999999</v>
      </c>
      <c r="BX791" s="36"/>
      <c r="BZ791" s="2">
        <v>7</v>
      </c>
      <c r="CA791" s="37">
        <v>7.2253999999999996</v>
      </c>
      <c r="CC791" s="51"/>
      <c r="CD791" s="48"/>
      <c r="CE791" s="48">
        <v>7</v>
      </c>
      <c r="CF791" s="52">
        <v>4.1920999999999999</v>
      </c>
    </row>
    <row r="792" spans="41:84" x14ac:dyDescent="0.2">
      <c r="AO792" s="36"/>
      <c r="AQ792" s="2">
        <v>8</v>
      </c>
      <c r="AR792" s="37">
        <v>9.3338000000000001</v>
      </c>
      <c r="AT792" s="36"/>
      <c r="AV792" s="2">
        <v>9</v>
      </c>
      <c r="AW792" s="37">
        <v>6.7878999999999996</v>
      </c>
      <c r="AY792" s="36"/>
      <c r="BA792" s="2">
        <v>19</v>
      </c>
      <c r="BB792" s="37">
        <v>6.6925999999999997</v>
      </c>
      <c r="BD792" s="36"/>
      <c r="BF792" s="2">
        <v>11</v>
      </c>
      <c r="BG792" s="37">
        <v>10.892099999999999</v>
      </c>
      <c r="BI792" s="36"/>
      <c r="BK792" s="2">
        <v>5</v>
      </c>
      <c r="BL792" s="37">
        <v>12.4251</v>
      </c>
      <c r="BN792" s="36"/>
      <c r="BP792" s="2">
        <v>16</v>
      </c>
      <c r="BQ792" s="37">
        <v>3.9708000000000001</v>
      </c>
      <c r="BS792" s="36"/>
      <c r="BU792" s="2">
        <v>7</v>
      </c>
      <c r="BV792" s="37">
        <v>6.2050000000000001</v>
      </c>
      <c r="BX792" s="36"/>
      <c r="BZ792" s="2">
        <v>8</v>
      </c>
      <c r="CA792" s="37">
        <v>5.4820000000000002</v>
      </c>
      <c r="CC792" s="36"/>
      <c r="CE792" s="2">
        <v>8</v>
      </c>
      <c r="CF792" s="37">
        <v>9.1850000000000005</v>
      </c>
    </row>
    <row r="793" spans="41:84" x14ac:dyDescent="0.2">
      <c r="AO793" s="36"/>
      <c r="AQ793" s="2">
        <v>9</v>
      </c>
      <c r="AR793" s="37">
        <v>6.4766000000000004</v>
      </c>
      <c r="AT793" s="36"/>
      <c r="AV793" s="2">
        <v>10</v>
      </c>
      <c r="AW793" s="37">
        <v>7.3061999999999996</v>
      </c>
      <c r="AY793" s="41"/>
      <c r="AZ793" s="43"/>
      <c r="BA793" s="43">
        <v>20</v>
      </c>
      <c r="BB793" s="42">
        <v>3.4685000000000001</v>
      </c>
      <c r="BD793" s="36"/>
      <c r="BF793" s="2">
        <v>12</v>
      </c>
      <c r="BG793" s="37">
        <v>6.4794999999999998</v>
      </c>
      <c r="BI793" s="36"/>
      <c r="BK793" s="48">
        <v>6</v>
      </c>
      <c r="BL793" s="37">
        <v>5.1623999999999999</v>
      </c>
      <c r="BN793" s="36"/>
      <c r="BP793" s="2">
        <v>17</v>
      </c>
      <c r="BQ793" s="37">
        <v>4.8268000000000004</v>
      </c>
      <c r="BS793" s="36"/>
      <c r="BU793" s="2">
        <v>8</v>
      </c>
      <c r="BV793" s="37">
        <v>7.6245000000000003</v>
      </c>
      <c r="BX793" s="36"/>
      <c r="BZ793" s="2">
        <v>9</v>
      </c>
      <c r="CA793" s="37">
        <v>7.2640000000000002</v>
      </c>
      <c r="CC793" s="36"/>
      <c r="CE793" s="2">
        <v>9</v>
      </c>
      <c r="CF793" s="37">
        <v>11.116199999999999</v>
      </c>
    </row>
    <row r="794" spans="41:84" x14ac:dyDescent="0.2">
      <c r="AO794" s="36"/>
      <c r="AQ794" s="2">
        <v>10</v>
      </c>
      <c r="AR794" s="37">
        <v>14.2752</v>
      </c>
      <c r="AT794" s="36"/>
      <c r="AV794" s="2">
        <v>11</v>
      </c>
      <c r="AW794" s="37">
        <v>8.1966000000000001</v>
      </c>
      <c r="BB794" s="44">
        <v>139.95189999999999</v>
      </c>
      <c r="BD794" s="36"/>
      <c r="BF794" s="2">
        <v>13</v>
      </c>
      <c r="BG794" s="37">
        <v>23.982600000000001</v>
      </c>
      <c r="BI794" s="36"/>
      <c r="BK794" s="48">
        <v>7</v>
      </c>
      <c r="BL794" s="52">
        <v>9.0742999999999991</v>
      </c>
      <c r="BN794" s="41"/>
      <c r="BO794" s="43"/>
      <c r="BP794" s="43">
        <v>18</v>
      </c>
      <c r="BQ794" s="42">
        <v>4.8704999999999998</v>
      </c>
      <c r="BS794" s="36"/>
      <c r="BU794" s="2">
        <v>9</v>
      </c>
      <c r="BV794" s="37">
        <v>11.6846</v>
      </c>
      <c r="BX794" s="36"/>
      <c r="BZ794" s="2">
        <v>10</v>
      </c>
      <c r="CA794" s="37">
        <v>9.9667999999999992</v>
      </c>
      <c r="CC794" s="36"/>
      <c r="CE794" s="2">
        <v>10</v>
      </c>
      <c r="CF794" s="37">
        <v>8.0792999999999999</v>
      </c>
    </row>
    <row r="795" spans="41:84" x14ac:dyDescent="0.2">
      <c r="AO795" s="36"/>
      <c r="AQ795" s="2">
        <v>11</v>
      </c>
      <c r="AR795" s="37">
        <v>7.2831000000000001</v>
      </c>
      <c r="AT795" s="36"/>
      <c r="AV795" s="2">
        <v>12</v>
      </c>
      <c r="AW795" s="37">
        <v>10.6395</v>
      </c>
      <c r="BD795" s="36"/>
      <c r="BF795" s="2">
        <v>14</v>
      </c>
      <c r="BG795" s="37">
        <v>8.0243000000000002</v>
      </c>
      <c r="BI795" s="36"/>
      <c r="BK795" s="48">
        <v>8</v>
      </c>
      <c r="BL795" s="37">
        <v>6.44</v>
      </c>
      <c r="BQ795" s="44">
        <v>127.32409999999999</v>
      </c>
      <c r="BS795" s="36"/>
      <c r="BU795" s="2">
        <v>10</v>
      </c>
      <c r="BV795" s="37">
        <v>10.458299999999999</v>
      </c>
      <c r="BX795" s="36"/>
      <c r="BZ795" s="2">
        <v>11</v>
      </c>
      <c r="CA795" s="37">
        <v>6.8635999999999999</v>
      </c>
      <c r="CC795" s="36"/>
      <c r="CE795" s="2">
        <v>11</v>
      </c>
      <c r="CF795" s="37">
        <v>7.0411999999999999</v>
      </c>
    </row>
    <row r="796" spans="41:84" x14ac:dyDescent="0.2">
      <c r="AO796" s="36"/>
      <c r="AQ796" s="2">
        <v>12</v>
      </c>
      <c r="AR796" s="37">
        <v>5.8753000000000002</v>
      </c>
      <c r="AT796" s="36"/>
      <c r="AV796" s="2">
        <v>13</v>
      </c>
      <c r="AW796" s="37">
        <v>5.8547000000000002</v>
      </c>
      <c r="AY796" s="30" t="s">
        <v>178</v>
      </c>
      <c r="AZ796" s="31">
        <v>23</v>
      </c>
      <c r="BA796" s="31">
        <v>1</v>
      </c>
      <c r="BB796" s="32">
        <v>5.9602000000000004</v>
      </c>
      <c r="BD796" s="36"/>
      <c r="BF796" s="2">
        <v>15</v>
      </c>
      <c r="BG796" s="37">
        <v>7.7168000000000001</v>
      </c>
      <c r="BI796" s="36"/>
      <c r="BK796" s="48">
        <v>9</v>
      </c>
      <c r="BL796" s="37">
        <v>9.9304000000000006</v>
      </c>
      <c r="BS796" s="36"/>
      <c r="BU796" s="2">
        <v>11</v>
      </c>
      <c r="BV796" s="37">
        <v>3.4994999999999998</v>
      </c>
      <c r="BX796" s="36"/>
      <c r="BZ796" s="2">
        <v>12</v>
      </c>
      <c r="CA796" s="37">
        <v>6.3628</v>
      </c>
      <c r="CC796" s="36"/>
      <c r="CE796" s="2">
        <v>12</v>
      </c>
      <c r="CF796" s="37">
        <v>7.8601000000000001</v>
      </c>
    </row>
    <row r="797" spans="41:84" x14ac:dyDescent="0.2">
      <c r="AO797" s="36"/>
      <c r="AQ797" s="48">
        <v>13</v>
      </c>
      <c r="AR797" s="37">
        <v>7.3589000000000002</v>
      </c>
      <c r="AT797" s="36"/>
      <c r="AV797" s="2">
        <v>14</v>
      </c>
      <c r="AW797" s="37">
        <v>3.8178999999999998</v>
      </c>
      <c r="AY797" s="36"/>
      <c r="BA797" s="2">
        <v>2</v>
      </c>
      <c r="BB797" s="37">
        <v>12.3552</v>
      </c>
      <c r="BD797" s="36"/>
      <c r="BF797" s="2">
        <v>16</v>
      </c>
      <c r="BG797" s="37">
        <v>5.5705999999999998</v>
      </c>
      <c r="BI797" s="36"/>
      <c r="BK797" s="48">
        <v>10</v>
      </c>
      <c r="BL797" s="37">
        <v>9.3423999999999996</v>
      </c>
      <c r="BN797" s="30" t="s">
        <v>179</v>
      </c>
      <c r="BO797" s="31">
        <v>39</v>
      </c>
      <c r="BP797" s="31">
        <v>1</v>
      </c>
      <c r="BQ797" s="32">
        <v>4.5772000000000004</v>
      </c>
      <c r="BS797" s="36"/>
      <c r="BU797" s="2">
        <v>12</v>
      </c>
      <c r="BV797" s="37">
        <v>8.6180000000000003</v>
      </c>
      <c r="BX797" s="36"/>
      <c r="BZ797" s="2">
        <v>13</v>
      </c>
      <c r="CA797" s="37">
        <v>11.0412</v>
      </c>
      <c r="CC797" s="36"/>
      <c r="CE797" s="2">
        <v>13</v>
      </c>
      <c r="CF797" s="37">
        <v>4.6893000000000002</v>
      </c>
    </row>
    <row r="798" spans="41:84" x14ac:dyDescent="0.2">
      <c r="AO798" s="36"/>
      <c r="AQ798" s="48">
        <v>14</v>
      </c>
      <c r="AR798" s="52">
        <v>7.3361999999999998</v>
      </c>
      <c r="AT798" s="36"/>
      <c r="AV798" s="2">
        <v>15</v>
      </c>
      <c r="AW798" s="37">
        <v>5.0307000000000004</v>
      </c>
      <c r="AY798" s="36"/>
      <c r="BA798" s="2">
        <v>3</v>
      </c>
      <c r="BB798" s="37">
        <v>6.202</v>
      </c>
      <c r="BD798" s="36"/>
      <c r="BF798" s="2">
        <v>17</v>
      </c>
      <c r="BG798" s="37">
        <v>4.5930999999999997</v>
      </c>
      <c r="BI798" s="36"/>
      <c r="BK798" s="2">
        <v>11</v>
      </c>
      <c r="BL798" s="37">
        <v>7.3453999999999997</v>
      </c>
      <c r="BN798" s="36" t="s">
        <v>30</v>
      </c>
      <c r="BP798" s="2">
        <v>2</v>
      </c>
      <c r="BQ798" s="37">
        <v>9.6326999999999998</v>
      </c>
      <c r="BS798" s="36"/>
      <c r="BU798" s="2">
        <v>13</v>
      </c>
      <c r="BV798" s="37">
        <v>7.1093999999999999</v>
      </c>
      <c r="BX798" s="36"/>
      <c r="BZ798" s="2">
        <v>14</v>
      </c>
      <c r="CA798" s="37">
        <v>8.3748000000000005</v>
      </c>
      <c r="CC798" s="36"/>
      <c r="CE798" s="2">
        <v>14</v>
      </c>
      <c r="CF798" s="37">
        <v>4.1958000000000002</v>
      </c>
    </row>
    <row r="799" spans="41:84" x14ac:dyDescent="0.2">
      <c r="AO799" s="36"/>
      <c r="AQ799" s="48">
        <v>15</v>
      </c>
      <c r="AR799" s="37">
        <v>7.1349999999999998</v>
      </c>
      <c r="AT799" s="36"/>
      <c r="AV799" s="2">
        <v>16</v>
      </c>
      <c r="AW799" s="37">
        <v>5.8808999999999996</v>
      </c>
      <c r="AY799" s="36"/>
      <c r="BA799" s="2">
        <v>4</v>
      </c>
      <c r="BB799" s="37">
        <v>6.8666</v>
      </c>
      <c r="BD799" s="41"/>
      <c r="BE799" s="43"/>
      <c r="BF799" s="43">
        <v>18</v>
      </c>
      <c r="BG799" s="42">
        <v>9.1588999999999992</v>
      </c>
      <c r="BI799" s="36"/>
      <c r="BK799" s="2">
        <v>12</v>
      </c>
      <c r="BL799" s="37">
        <v>9.0953999999999997</v>
      </c>
      <c r="BN799" s="36"/>
      <c r="BP799" s="2">
        <v>3</v>
      </c>
      <c r="BQ799" s="37">
        <v>19.0733</v>
      </c>
      <c r="BS799" s="36"/>
      <c r="BU799" s="48">
        <v>14</v>
      </c>
      <c r="BV799" s="37">
        <v>15.2361</v>
      </c>
      <c r="BX799" s="36"/>
      <c r="BZ799" s="2">
        <v>15</v>
      </c>
      <c r="CA799" s="37">
        <v>7.4756999999999998</v>
      </c>
      <c r="CC799" s="36"/>
      <c r="CE799" s="2">
        <v>15</v>
      </c>
      <c r="CF799" s="37">
        <v>13.6493</v>
      </c>
    </row>
    <row r="800" spans="41:84" x14ac:dyDescent="0.2">
      <c r="AO800" s="36"/>
      <c r="AQ800" s="48">
        <v>16</v>
      </c>
      <c r="AR800" s="37">
        <v>8.6035000000000004</v>
      </c>
      <c r="AT800" s="36"/>
      <c r="AV800" s="2">
        <v>17</v>
      </c>
      <c r="AW800" s="37">
        <v>8.0814000000000004</v>
      </c>
      <c r="AY800" s="36"/>
      <c r="BA800" s="2">
        <v>5</v>
      </c>
      <c r="BB800" s="37">
        <v>8.6114999999999995</v>
      </c>
      <c r="BG800" s="44">
        <f>SUM(BG782:BG799)</f>
        <v>191.88629999999998</v>
      </c>
      <c r="BI800" s="36"/>
      <c r="BK800" s="2">
        <v>13</v>
      </c>
      <c r="BL800" s="37">
        <v>7.6207000000000003</v>
      </c>
      <c r="BN800" s="36"/>
      <c r="BP800" s="2">
        <v>4</v>
      </c>
      <c r="BQ800" s="37">
        <v>8.4032</v>
      </c>
      <c r="BS800" s="36"/>
      <c r="BU800" s="48">
        <v>15</v>
      </c>
      <c r="BV800" s="52">
        <v>9.2050000000000001</v>
      </c>
      <c r="BX800" s="36"/>
      <c r="BZ800" s="2">
        <v>16</v>
      </c>
      <c r="CA800" s="37">
        <v>7.9286000000000003</v>
      </c>
      <c r="CC800" s="36"/>
      <c r="CE800" s="2">
        <v>16</v>
      </c>
      <c r="CF800" s="37">
        <v>7.3047000000000004</v>
      </c>
    </row>
    <row r="801" spans="41:84" x14ac:dyDescent="0.2">
      <c r="AO801" s="36"/>
      <c r="AQ801" s="48">
        <v>17</v>
      </c>
      <c r="AR801" s="37">
        <v>5.1501000000000001</v>
      </c>
      <c r="AT801" s="36"/>
      <c r="AV801" s="2">
        <v>18</v>
      </c>
      <c r="AW801" s="37">
        <v>6.7967000000000004</v>
      </c>
      <c r="AY801" s="36"/>
      <c r="BA801" s="2">
        <v>6</v>
      </c>
      <c r="BB801" s="37">
        <v>7.9372999999999996</v>
      </c>
      <c r="BI801" s="36"/>
      <c r="BK801" s="2">
        <v>14</v>
      </c>
      <c r="BL801" s="37">
        <v>5.4310999999999998</v>
      </c>
      <c r="BN801" s="36"/>
      <c r="BP801" s="2">
        <v>5</v>
      </c>
      <c r="BQ801" s="37">
        <v>8.0457999999999998</v>
      </c>
      <c r="BS801" s="36"/>
      <c r="BU801" s="48">
        <v>16</v>
      </c>
      <c r="BV801" s="37">
        <v>7.3334999999999999</v>
      </c>
      <c r="BX801" s="36"/>
      <c r="BZ801" s="2">
        <v>17</v>
      </c>
      <c r="CA801" s="37">
        <v>7.4766000000000004</v>
      </c>
      <c r="CC801" s="36"/>
      <c r="CE801" s="2">
        <v>17</v>
      </c>
      <c r="CF801" s="37">
        <v>8.7685999999999993</v>
      </c>
    </row>
    <row r="802" spans="41:84" x14ac:dyDescent="0.2">
      <c r="AO802" s="41"/>
      <c r="AP802" s="43"/>
      <c r="AQ802" s="43">
        <v>18</v>
      </c>
      <c r="AR802" s="42">
        <v>3.4032</v>
      </c>
      <c r="AT802" s="41"/>
      <c r="AU802" s="43"/>
      <c r="AV802" s="43">
        <v>19</v>
      </c>
      <c r="AW802" s="42">
        <v>4.6506999999999996</v>
      </c>
      <c r="AY802" s="36"/>
      <c r="BA802" s="2">
        <v>7</v>
      </c>
      <c r="BB802" s="37">
        <v>11.3041</v>
      </c>
      <c r="BD802" s="30" t="s">
        <v>134</v>
      </c>
      <c r="BE802" s="31">
        <v>6</v>
      </c>
      <c r="BF802" s="49">
        <v>1</v>
      </c>
      <c r="BG802" s="32">
        <v>7.7849000000000004</v>
      </c>
      <c r="BI802" s="36"/>
      <c r="BK802" s="2">
        <v>15</v>
      </c>
      <c r="BL802" s="37">
        <v>6.3606999999999996</v>
      </c>
      <c r="BN802" s="36"/>
      <c r="BP802" s="2">
        <v>6</v>
      </c>
      <c r="BQ802" s="37">
        <v>9.0938999999999997</v>
      </c>
      <c r="BS802" s="36"/>
      <c r="BU802" s="48">
        <v>17</v>
      </c>
      <c r="BV802" s="37">
        <v>4.9470999999999998</v>
      </c>
      <c r="BX802" s="36"/>
      <c r="BZ802" s="2">
        <v>18</v>
      </c>
      <c r="CA802" s="37">
        <v>5.1645000000000003</v>
      </c>
      <c r="CC802" s="41"/>
      <c r="CD802" s="43"/>
      <c r="CE802" s="43">
        <v>18</v>
      </c>
      <c r="CF802" s="42">
        <v>8.2022999999999993</v>
      </c>
    </row>
    <row r="803" spans="41:84" x14ac:dyDescent="0.2">
      <c r="AR803" s="44">
        <f>SUM(AR785:AR802)</f>
        <v>126.82840000000002</v>
      </c>
      <c r="AW803" s="44">
        <v>152.83979999999997</v>
      </c>
      <c r="AY803" s="36"/>
      <c r="BA803" s="2">
        <v>8</v>
      </c>
      <c r="BB803" s="37">
        <v>7.9569000000000001</v>
      </c>
      <c r="BD803" s="36"/>
      <c r="BF803" s="48">
        <v>2</v>
      </c>
      <c r="BG803" s="52">
        <v>7.4625000000000004</v>
      </c>
      <c r="BI803" s="36"/>
      <c r="BK803" s="2">
        <v>16</v>
      </c>
      <c r="BL803" s="37">
        <v>6.0833000000000004</v>
      </c>
      <c r="BN803" s="36"/>
      <c r="BP803" s="2">
        <v>7</v>
      </c>
      <c r="BQ803" s="37">
        <v>10.113099999999999</v>
      </c>
      <c r="BS803" s="41"/>
      <c r="BT803" s="43"/>
      <c r="BU803" s="43">
        <v>18</v>
      </c>
      <c r="BV803" s="42">
        <v>7.0004999999999997</v>
      </c>
      <c r="BX803" s="36"/>
      <c r="BZ803" s="2">
        <v>19</v>
      </c>
      <c r="CA803" s="37">
        <v>6.5346000000000002</v>
      </c>
      <c r="CF803" s="44">
        <f>SUM(CF785:CF802)</f>
        <v>146.76310000000001</v>
      </c>
    </row>
    <row r="804" spans="41:84" x14ac:dyDescent="0.2">
      <c r="AY804" s="36"/>
      <c r="BA804" s="48">
        <v>9</v>
      </c>
      <c r="BB804" s="37">
        <v>4.0917000000000003</v>
      </c>
      <c r="BD804" s="36"/>
      <c r="BF804" s="48">
        <v>3</v>
      </c>
      <c r="BG804" s="37">
        <v>13.0495</v>
      </c>
      <c r="BI804" s="36"/>
      <c r="BK804" s="2">
        <v>17</v>
      </c>
      <c r="BL804" s="37">
        <v>11.098699999999999</v>
      </c>
      <c r="BN804" s="36"/>
      <c r="BP804" s="2">
        <v>8</v>
      </c>
      <c r="BQ804" s="37">
        <v>10.9619</v>
      </c>
      <c r="BV804" s="44">
        <f>SUM(BV786:BV803)</f>
        <v>142.11649999999997</v>
      </c>
      <c r="BX804" s="41"/>
      <c r="BY804" s="43"/>
      <c r="BZ804" s="43">
        <v>20</v>
      </c>
      <c r="CA804" s="42">
        <v>4.5190000000000001</v>
      </c>
      <c r="CF804" s="44"/>
    </row>
    <row r="805" spans="41:84" x14ac:dyDescent="0.2">
      <c r="AO805" s="30" t="s">
        <v>85</v>
      </c>
      <c r="AP805" s="31">
        <v>57</v>
      </c>
      <c r="AQ805" s="31">
        <v>1</v>
      </c>
      <c r="AR805" s="32">
        <v>3.7275</v>
      </c>
      <c r="AT805" s="30" t="s">
        <v>184</v>
      </c>
      <c r="AU805" s="31">
        <v>20</v>
      </c>
      <c r="AV805" s="31">
        <v>1</v>
      </c>
      <c r="AW805" s="32">
        <v>7.3303000000000003</v>
      </c>
      <c r="AY805" s="36"/>
      <c r="BA805" s="48">
        <v>10</v>
      </c>
      <c r="BB805" s="52">
        <v>7.9394</v>
      </c>
      <c r="BD805" s="36"/>
      <c r="BF805" s="48">
        <v>4</v>
      </c>
      <c r="BG805" s="37">
        <v>6.4103000000000003</v>
      </c>
      <c r="BI805" s="36"/>
      <c r="BK805" s="2">
        <v>18</v>
      </c>
      <c r="BL805" s="37">
        <v>7.6635</v>
      </c>
      <c r="BN805" s="36"/>
      <c r="BP805" s="2">
        <v>9</v>
      </c>
      <c r="BQ805" s="37">
        <v>7.5012999999999996</v>
      </c>
      <c r="BU805" s="48"/>
      <c r="CA805" s="44">
        <v>142.66120000000004</v>
      </c>
      <c r="CC805" s="30" t="s">
        <v>133</v>
      </c>
      <c r="CD805" s="31">
        <v>4</v>
      </c>
      <c r="CE805" s="31">
        <v>1</v>
      </c>
      <c r="CF805" s="32">
        <v>6.0163000000000002</v>
      </c>
    </row>
    <row r="806" spans="41:84" x14ac:dyDescent="0.2">
      <c r="AO806" s="36"/>
      <c r="AQ806" s="2">
        <v>2</v>
      </c>
      <c r="AR806" s="37">
        <v>5.3719000000000001</v>
      </c>
      <c r="AT806" s="36" t="s">
        <v>30</v>
      </c>
      <c r="AV806" s="2">
        <v>2</v>
      </c>
      <c r="AW806" s="37">
        <v>7.0122</v>
      </c>
      <c r="AY806" s="36"/>
      <c r="BA806" s="48">
        <v>11</v>
      </c>
      <c r="BB806" s="37">
        <v>8.1128</v>
      </c>
      <c r="BD806" s="36"/>
      <c r="BF806" s="2">
        <v>5</v>
      </c>
      <c r="BG806" s="37">
        <v>6.7389000000000001</v>
      </c>
      <c r="BI806" s="36"/>
      <c r="BK806" s="2">
        <v>19</v>
      </c>
      <c r="BL806" s="37">
        <v>4.1958000000000002</v>
      </c>
      <c r="BN806" s="36"/>
      <c r="BP806" s="2">
        <v>10</v>
      </c>
      <c r="BQ806" s="37">
        <v>6.6372</v>
      </c>
      <c r="BS806" s="30" t="s">
        <v>124</v>
      </c>
      <c r="BT806" s="31">
        <v>4</v>
      </c>
      <c r="BU806" s="31">
        <v>1</v>
      </c>
      <c r="BV806" s="32">
        <v>6.9165000000000001</v>
      </c>
      <c r="CC806" s="36"/>
      <c r="CE806" s="2">
        <v>2</v>
      </c>
      <c r="CF806" s="37">
        <v>4.8109000000000002</v>
      </c>
    </row>
    <row r="807" spans="41:84" x14ac:dyDescent="0.2">
      <c r="AO807" s="36"/>
      <c r="AQ807" s="2">
        <v>3</v>
      </c>
      <c r="AR807" s="37">
        <v>6.2316000000000003</v>
      </c>
      <c r="AT807" s="36"/>
      <c r="AV807" s="2">
        <v>3</v>
      </c>
      <c r="AW807" s="37">
        <v>8.4303000000000008</v>
      </c>
      <c r="AY807" s="36"/>
      <c r="BA807" s="48">
        <v>12</v>
      </c>
      <c r="BB807" s="37">
        <v>12.3582</v>
      </c>
      <c r="BD807" s="36"/>
      <c r="BF807" s="2">
        <v>6</v>
      </c>
      <c r="BG807" s="37">
        <v>11.291399999999999</v>
      </c>
      <c r="BI807" s="41"/>
      <c r="BJ807" s="43"/>
      <c r="BK807" s="43">
        <v>20</v>
      </c>
      <c r="BL807" s="42">
        <v>8.1478000000000002</v>
      </c>
      <c r="BN807" s="36"/>
      <c r="BP807" s="2">
        <v>11</v>
      </c>
      <c r="BQ807" s="37">
        <v>11.1548</v>
      </c>
      <c r="BS807" s="36"/>
      <c r="BU807" s="2">
        <v>2</v>
      </c>
      <c r="BV807" s="37">
        <v>4.7308000000000003</v>
      </c>
      <c r="BX807" s="30" t="s">
        <v>44</v>
      </c>
      <c r="BY807" s="31">
        <v>52</v>
      </c>
      <c r="BZ807" s="31">
        <v>1</v>
      </c>
      <c r="CA807" s="32">
        <v>6.3803000000000001</v>
      </c>
      <c r="CC807" s="36"/>
      <c r="CE807" s="2">
        <v>3</v>
      </c>
      <c r="CF807" s="37">
        <v>5.1711999999999998</v>
      </c>
    </row>
    <row r="808" spans="41:84" x14ac:dyDescent="0.2">
      <c r="AO808" s="36"/>
      <c r="AQ808" s="2">
        <v>4</v>
      </c>
      <c r="AR808" s="37">
        <v>5.6093000000000002</v>
      </c>
      <c r="AT808" s="36"/>
      <c r="AV808" s="2">
        <v>4</v>
      </c>
      <c r="AW808" s="37">
        <v>8.5015000000000001</v>
      </c>
      <c r="AY808" s="36"/>
      <c r="BA808" s="48">
        <v>13</v>
      </c>
      <c r="BB808" s="37">
        <v>5.1829000000000001</v>
      </c>
      <c r="BD808" s="36"/>
      <c r="BF808" s="48">
        <v>7</v>
      </c>
      <c r="BG808" s="37">
        <v>9.1417999999999999</v>
      </c>
      <c r="BL808" s="44">
        <v>155.18399999999997</v>
      </c>
      <c r="BN808" s="36"/>
      <c r="BP808" s="2">
        <v>12</v>
      </c>
      <c r="BQ808" s="37">
        <v>5.3502999999999998</v>
      </c>
      <c r="BS808" s="36"/>
      <c r="BU808" s="2">
        <v>3</v>
      </c>
      <c r="BV808" s="37">
        <v>8.4575999999999993</v>
      </c>
      <c r="BX808" s="36"/>
      <c r="BZ808" s="2">
        <v>2</v>
      </c>
      <c r="CA808" s="37">
        <v>5.7934999999999999</v>
      </c>
      <c r="CC808" s="36"/>
      <c r="CE808" s="2">
        <v>4</v>
      </c>
      <c r="CF808" s="37">
        <v>8.8247</v>
      </c>
    </row>
    <row r="809" spans="41:84" x14ac:dyDescent="0.2">
      <c r="AO809" s="36"/>
      <c r="AQ809" s="2">
        <v>5</v>
      </c>
      <c r="AR809" s="37">
        <v>6.9751000000000003</v>
      </c>
      <c r="AT809" s="36"/>
      <c r="AV809" s="2">
        <v>5</v>
      </c>
      <c r="AW809" s="37">
        <v>9.4093</v>
      </c>
      <c r="AY809" s="36"/>
      <c r="BA809" s="2">
        <v>14</v>
      </c>
      <c r="BB809" s="37">
        <v>9.8308</v>
      </c>
      <c r="BD809" s="36"/>
      <c r="BF809" s="2">
        <v>8</v>
      </c>
      <c r="BG809" s="37">
        <v>25.9254</v>
      </c>
      <c r="BN809" s="36"/>
      <c r="BP809" s="2">
        <v>13</v>
      </c>
      <c r="BQ809" s="37">
        <v>8.1395999999999997</v>
      </c>
      <c r="BS809" s="36"/>
      <c r="BU809" s="2">
        <v>4</v>
      </c>
      <c r="BV809" s="37">
        <v>8.4525000000000006</v>
      </c>
      <c r="BX809" s="36"/>
      <c r="BZ809" s="2">
        <v>3</v>
      </c>
      <c r="CA809" s="37">
        <v>8.1499000000000006</v>
      </c>
      <c r="CC809" s="36"/>
      <c r="CE809" s="2">
        <v>5</v>
      </c>
      <c r="CF809" s="37">
        <v>10.6235</v>
      </c>
    </row>
    <row r="810" spans="41:84" x14ac:dyDescent="0.2">
      <c r="AO810" s="36"/>
      <c r="AQ810" s="2">
        <v>6</v>
      </c>
      <c r="AR810" s="37">
        <v>6.4744999999999999</v>
      </c>
      <c r="AT810" s="36"/>
      <c r="AV810" s="2">
        <v>6</v>
      </c>
      <c r="AW810" s="37">
        <v>6.8105000000000002</v>
      </c>
      <c r="AY810" s="36"/>
      <c r="BA810" s="48">
        <v>15</v>
      </c>
      <c r="BB810" s="37">
        <v>4.6703000000000001</v>
      </c>
      <c r="BD810" s="36"/>
      <c r="BF810" s="2">
        <v>9</v>
      </c>
      <c r="BG810" s="37">
        <v>4.4127999999999998</v>
      </c>
      <c r="BI810" s="30" t="s">
        <v>180</v>
      </c>
      <c r="BJ810" s="31">
        <v>36</v>
      </c>
      <c r="BK810" s="31">
        <v>1</v>
      </c>
      <c r="BL810" s="32">
        <v>3.8077000000000001</v>
      </c>
      <c r="BN810" s="36"/>
      <c r="BP810" s="2">
        <v>14</v>
      </c>
      <c r="BQ810" s="37">
        <v>9.6568000000000005</v>
      </c>
      <c r="BS810" s="36"/>
      <c r="BU810" s="2">
        <v>5</v>
      </c>
      <c r="BV810" s="37">
        <v>6.46</v>
      </c>
      <c r="BX810" s="36"/>
      <c r="BZ810" s="2">
        <v>4</v>
      </c>
      <c r="CA810" s="37">
        <v>4.8109000000000002</v>
      </c>
      <c r="CC810" s="36"/>
      <c r="CE810" s="2">
        <v>6</v>
      </c>
      <c r="CF810" s="37">
        <v>5.8146000000000004</v>
      </c>
    </row>
    <row r="811" spans="41:84" x14ac:dyDescent="0.2">
      <c r="AO811" s="36"/>
      <c r="AQ811" s="2">
        <v>7</v>
      </c>
      <c r="AR811" s="37">
        <v>4.5941999999999998</v>
      </c>
      <c r="AT811" s="36"/>
      <c r="AV811" s="2">
        <v>7</v>
      </c>
      <c r="AW811" s="37">
        <v>15.816599999999999</v>
      </c>
      <c r="AY811" s="36"/>
      <c r="BA811" s="48">
        <v>16</v>
      </c>
      <c r="BB811" s="52">
        <v>8.61</v>
      </c>
      <c r="BD811" s="36"/>
      <c r="BF811" s="2">
        <v>10</v>
      </c>
      <c r="BG811" s="37">
        <v>9.4068000000000005</v>
      </c>
      <c r="BI811" s="36" t="s">
        <v>30</v>
      </c>
      <c r="BK811" s="2">
        <v>2</v>
      </c>
      <c r="BL811" s="37">
        <v>5.2221000000000002</v>
      </c>
      <c r="BN811" s="36"/>
      <c r="BP811" s="2">
        <v>15</v>
      </c>
      <c r="BQ811" s="37">
        <v>11.7006</v>
      </c>
      <c r="BS811" s="36"/>
      <c r="BU811" s="2">
        <v>6</v>
      </c>
      <c r="BV811" s="37">
        <v>7.7477999999999998</v>
      </c>
      <c r="BX811" s="36"/>
      <c r="BZ811" s="2">
        <v>5</v>
      </c>
      <c r="CA811" s="37">
        <v>6.6437999999999997</v>
      </c>
      <c r="CC811" s="36"/>
      <c r="CE811" s="2">
        <v>7</v>
      </c>
      <c r="CF811" s="37">
        <v>6.3663999999999996</v>
      </c>
    </row>
    <row r="812" spans="41:84" x14ac:dyDescent="0.2">
      <c r="AO812" s="36"/>
      <c r="AQ812" s="2">
        <v>8</v>
      </c>
      <c r="AR812" s="37">
        <v>16.9587</v>
      </c>
      <c r="AT812" s="36"/>
      <c r="AV812" s="2">
        <v>8</v>
      </c>
      <c r="AW812" s="37">
        <v>5.9936999999999996</v>
      </c>
      <c r="AY812" s="36"/>
      <c r="BA812" s="48">
        <v>17</v>
      </c>
      <c r="BB812" s="37">
        <v>6.1013999999999999</v>
      </c>
      <c r="BD812" s="36"/>
      <c r="BF812" s="2">
        <v>11</v>
      </c>
      <c r="BG812" s="37">
        <v>6.2542999999999997</v>
      </c>
      <c r="BI812" s="36"/>
      <c r="BK812" s="2">
        <v>3</v>
      </c>
      <c r="BL812" s="37">
        <v>7.5857000000000001</v>
      </c>
      <c r="BN812" s="36"/>
      <c r="BP812" s="2">
        <v>16</v>
      </c>
      <c r="BQ812" s="37">
        <v>5.5926999999999998</v>
      </c>
      <c r="BS812" s="36"/>
      <c r="BU812" s="2">
        <v>7</v>
      </c>
      <c r="BV812" s="37">
        <v>5.6375000000000002</v>
      </c>
      <c r="BX812" s="36"/>
      <c r="BZ812" s="2">
        <v>6</v>
      </c>
      <c r="CA812" s="37">
        <v>6.4713000000000003</v>
      </c>
      <c r="CC812" s="36"/>
      <c r="CE812" s="2">
        <v>8</v>
      </c>
      <c r="CF812" s="37">
        <v>6.2550999999999997</v>
      </c>
    </row>
    <row r="813" spans="41:84" x14ac:dyDescent="0.2">
      <c r="AO813" s="36"/>
      <c r="AQ813" s="2">
        <v>9</v>
      </c>
      <c r="AR813" s="37">
        <v>3.8597000000000001</v>
      </c>
      <c r="AT813" s="36"/>
      <c r="AV813" s="48">
        <v>9</v>
      </c>
      <c r="AW813" s="37">
        <v>6.7733999999999996</v>
      </c>
      <c r="AY813" s="36"/>
      <c r="BA813" s="48">
        <v>18</v>
      </c>
      <c r="BB813" s="37">
        <v>7.7422000000000004</v>
      </c>
      <c r="BD813" s="36"/>
      <c r="BF813" s="2">
        <v>12</v>
      </c>
      <c r="BG813" s="37">
        <v>4.9897</v>
      </c>
      <c r="BI813" s="36"/>
      <c r="BK813" s="2">
        <v>4</v>
      </c>
      <c r="BL813" s="37">
        <v>7.6928000000000001</v>
      </c>
      <c r="BN813" s="36"/>
      <c r="BP813" s="2">
        <v>17</v>
      </c>
      <c r="BQ813" s="37">
        <v>6.8460999999999999</v>
      </c>
      <c r="BS813" s="36"/>
      <c r="BU813" s="2">
        <v>8</v>
      </c>
      <c r="BV813" s="37">
        <v>9.2735000000000003</v>
      </c>
      <c r="BX813" s="36"/>
      <c r="BZ813" s="2">
        <v>7</v>
      </c>
      <c r="CA813" s="37">
        <v>10.7743</v>
      </c>
      <c r="CC813" s="36"/>
      <c r="CE813" s="2">
        <v>9</v>
      </c>
      <c r="CF813" s="37">
        <v>7.1039000000000003</v>
      </c>
    </row>
    <row r="814" spans="41:84" x14ac:dyDescent="0.2">
      <c r="AO814" s="36"/>
      <c r="AQ814" s="2">
        <v>10</v>
      </c>
      <c r="AR814" s="37">
        <v>4.3436000000000003</v>
      </c>
      <c r="AT814" s="36"/>
      <c r="AV814" s="48">
        <v>10</v>
      </c>
      <c r="AW814" s="52">
        <v>9.4959000000000007</v>
      </c>
      <c r="AY814" s="36"/>
      <c r="BA814" s="48">
        <v>19</v>
      </c>
      <c r="BB814" s="37">
        <v>7.7436999999999996</v>
      </c>
      <c r="BD814" s="36"/>
      <c r="BF814" s="2">
        <v>13</v>
      </c>
      <c r="BG814" s="37">
        <v>6.4972000000000003</v>
      </c>
      <c r="BI814" s="36"/>
      <c r="BK814" s="2">
        <v>5</v>
      </c>
      <c r="BL814" s="37">
        <v>6.7544000000000004</v>
      </c>
      <c r="BN814" s="41"/>
      <c r="BO814" s="43"/>
      <c r="BP814" s="43">
        <v>18</v>
      </c>
      <c r="BQ814" s="42">
        <v>7.6345999999999998</v>
      </c>
      <c r="BS814" s="36"/>
      <c r="BU814" s="2">
        <v>9</v>
      </c>
      <c r="BV814" s="37">
        <v>10.401300000000001</v>
      </c>
      <c r="BX814" s="36"/>
      <c r="BZ814" s="2">
        <v>8</v>
      </c>
      <c r="CA814" s="37">
        <v>7.5914999999999999</v>
      </c>
      <c r="CC814" s="36"/>
      <c r="CE814" s="2">
        <v>10</v>
      </c>
      <c r="CF814" s="37">
        <v>4.5538999999999996</v>
      </c>
    </row>
    <row r="815" spans="41:84" x14ac:dyDescent="0.2">
      <c r="AO815" s="36"/>
      <c r="AQ815" s="48">
        <v>11</v>
      </c>
      <c r="AR815" s="37">
        <v>5.0792999999999999</v>
      </c>
      <c r="AT815" s="36"/>
      <c r="AV815" s="48">
        <v>11</v>
      </c>
      <c r="AW815" s="37">
        <v>6.4225000000000003</v>
      </c>
      <c r="AY815" s="41"/>
      <c r="AZ815" s="43"/>
      <c r="BA815" s="43">
        <v>20</v>
      </c>
      <c r="BB815" s="42">
        <v>5.9217000000000004</v>
      </c>
      <c r="BD815" s="36"/>
      <c r="BF815" s="2">
        <v>14</v>
      </c>
      <c r="BG815" s="37">
        <v>3.6821000000000002</v>
      </c>
      <c r="BI815" s="36"/>
      <c r="BK815" s="2">
        <v>6</v>
      </c>
      <c r="BL815" s="37">
        <v>7.7050999999999998</v>
      </c>
      <c r="BQ815" s="44">
        <v>160.11510000000004</v>
      </c>
      <c r="BS815" s="36"/>
      <c r="BU815" s="2">
        <v>10</v>
      </c>
      <c r="BV815" s="37">
        <v>15.603899999999999</v>
      </c>
      <c r="BX815" s="36"/>
      <c r="BZ815" s="2">
        <v>9</v>
      </c>
      <c r="CA815" s="37">
        <v>5.6071999999999997</v>
      </c>
      <c r="CC815" s="36"/>
      <c r="CE815" s="2">
        <v>11</v>
      </c>
      <c r="CF815" s="37">
        <v>6.9474</v>
      </c>
    </row>
    <row r="816" spans="41:84" x14ac:dyDescent="0.2">
      <c r="AO816" s="36"/>
      <c r="AQ816" s="48">
        <v>12</v>
      </c>
      <c r="AR816" s="52">
        <v>9.3177000000000003</v>
      </c>
      <c r="AT816" s="36"/>
      <c r="AV816" s="48">
        <v>12</v>
      </c>
      <c r="AW816" s="37">
        <v>6.9743000000000004</v>
      </c>
      <c r="BB816" s="44">
        <v>155.49889999999999</v>
      </c>
      <c r="BD816" s="36"/>
      <c r="BF816" s="2">
        <v>15</v>
      </c>
      <c r="BG816" s="37">
        <v>4.0012999999999996</v>
      </c>
      <c r="BI816" s="36"/>
      <c r="BK816" s="2">
        <v>7</v>
      </c>
      <c r="BL816" s="37">
        <v>13.494300000000001</v>
      </c>
      <c r="BS816" s="36"/>
      <c r="BU816" s="2">
        <v>11</v>
      </c>
      <c r="BV816" s="37">
        <v>3.2389999999999999</v>
      </c>
      <c r="BX816" s="36"/>
      <c r="BZ816" s="2">
        <v>10</v>
      </c>
      <c r="CA816" s="37">
        <v>8.4366000000000003</v>
      </c>
      <c r="CC816" s="36"/>
      <c r="CE816" s="2">
        <v>12</v>
      </c>
      <c r="CF816" s="37">
        <v>4.9324000000000003</v>
      </c>
    </row>
    <row r="817" spans="41:84" x14ac:dyDescent="0.2">
      <c r="AO817" s="36"/>
      <c r="AQ817" s="48">
        <v>13</v>
      </c>
      <c r="AR817" s="37">
        <v>8.2218</v>
      </c>
      <c r="AT817" s="36"/>
      <c r="AV817" s="48">
        <v>13</v>
      </c>
      <c r="AW817" s="37">
        <v>8.2248999999999999</v>
      </c>
      <c r="BD817" s="36"/>
      <c r="BF817" s="2">
        <v>16</v>
      </c>
      <c r="BG817" s="37">
        <v>28.3887</v>
      </c>
      <c r="BI817" s="36"/>
      <c r="BK817" s="2">
        <v>8</v>
      </c>
      <c r="BL817" s="37">
        <v>4.7489999999999997</v>
      </c>
      <c r="BN817" s="30" t="s">
        <v>179</v>
      </c>
      <c r="BO817" s="31">
        <v>40</v>
      </c>
      <c r="BP817" s="49">
        <v>1</v>
      </c>
      <c r="BQ817" s="50">
        <v>5.9493999999999998</v>
      </c>
      <c r="BS817" s="36"/>
      <c r="BU817" s="2">
        <v>12</v>
      </c>
      <c r="BV817" s="37">
        <v>6.6310000000000002</v>
      </c>
      <c r="BX817" s="36"/>
      <c r="BZ817" s="2">
        <v>11</v>
      </c>
      <c r="CA817" s="37">
        <v>10.665699999999999</v>
      </c>
      <c r="CC817" s="36"/>
      <c r="CE817" s="2">
        <v>13</v>
      </c>
      <c r="CF817" s="37">
        <v>5.5628000000000002</v>
      </c>
    </row>
    <row r="818" spans="41:84" x14ac:dyDescent="0.2">
      <c r="AO818" s="36"/>
      <c r="AQ818" s="48">
        <v>14</v>
      </c>
      <c r="AR818" s="37">
        <v>6.3079000000000001</v>
      </c>
      <c r="AT818" s="36"/>
      <c r="AV818" s="2">
        <v>14</v>
      </c>
      <c r="AW818" s="37">
        <v>10.093500000000001</v>
      </c>
      <c r="AY818" s="30" t="s">
        <v>178</v>
      </c>
      <c r="AZ818" s="31">
        <v>28</v>
      </c>
      <c r="BA818" s="31">
        <v>1</v>
      </c>
      <c r="BB818" s="32">
        <v>6.5454999999999997</v>
      </c>
      <c r="BD818" s="41"/>
      <c r="BE818" s="43"/>
      <c r="BF818" s="43">
        <v>17</v>
      </c>
      <c r="BG818" s="42">
        <v>6.9711999999999996</v>
      </c>
      <c r="BI818" s="36"/>
      <c r="BK818" s="2">
        <v>9</v>
      </c>
      <c r="BL818" s="37">
        <v>6.0483000000000002</v>
      </c>
      <c r="BN818" s="36" t="s">
        <v>30</v>
      </c>
      <c r="BP818" s="48">
        <v>2</v>
      </c>
      <c r="BQ818" s="37">
        <v>8.6631</v>
      </c>
      <c r="BS818" s="36"/>
      <c r="BU818" s="2">
        <v>13</v>
      </c>
      <c r="BV818" s="37">
        <v>5.9942000000000002</v>
      </c>
      <c r="BX818" s="36"/>
      <c r="BZ818" s="2">
        <v>12</v>
      </c>
      <c r="CA818" s="37">
        <v>6.6247999999999996</v>
      </c>
      <c r="CC818" s="36"/>
      <c r="CE818" s="2">
        <v>14</v>
      </c>
      <c r="CF818" s="37">
        <v>2.8142</v>
      </c>
    </row>
    <row r="819" spans="41:84" x14ac:dyDescent="0.2">
      <c r="AO819" s="36"/>
      <c r="AQ819" s="48">
        <v>15</v>
      </c>
      <c r="AR819" s="37">
        <v>6.3173000000000004</v>
      </c>
      <c r="AT819" s="36"/>
      <c r="AV819" s="2">
        <v>15</v>
      </c>
      <c r="AW819" s="37">
        <v>15.6113</v>
      </c>
      <c r="AY819" s="36"/>
      <c r="BA819" s="2">
        <v>2</v>
      </c>
      <c r="BB819" s="37">
        <v>7.3324999999999996</v>
      </c>
      <c r="BG819" s="44">
        <f>SUM(BG802:BG818)</f>
        <v>162.40880000000004</v>
      </c>
      <c r="BI819" s="36"/>
      <c r="BK819" s="2">
        <v>10</v>
      </c>
      <c r="BL819" s="37">
        <v>4.4417999999999997</v>
      </c>
      <c r="BN819" s="36"/>
      <c r="BP819" s="48">
        <v>3</v>
      </c>
      <c r="BQ819" s="37">
        <v>7.7778</v>
      </c>
      <c r="BS819" s="36"/>
      <c r="BU819" s="2">
        <v>14</v>
      </c>
      <c r="BV819" s="37">
        <v>5.1860999999999997</v>
      </c>
      <c r="BX819" s="36"/>
      <c r="BZ819" s="2">
        <v>13</v>
      </c>
      <c r="CA819" s="37">
        <v>9.4695999999999998</v>
      </c>
      <c r="CC819" s="36"/>
      <c r="CE819" s="2">
        <v>15</v>
      </c>
      <c r="CF819" s="37">
        <v>4.4824999999999999</v>
      </c>
    </row>
    <row r="820" spans="41:84" x14ac:dyDescent="0.2">
      <c r="AO820" s="36"/>
      <c r="AQ820" s="2">
        <v>16</v>
      </c>
      <c r="AR820" s="37">
        <v>3.9535999999999998</v>
      </c>
      <c r="AT820" s="36"/>
      <c r="AV820" s="2">
        <v>16</v>
      </c>
      <c r="AW820" s="37">
        <v>5.3342999999999998</v>
      </c>
      <c r="AY820" s="36"/>
      <c r="BA820" s="2">
        <v>3</v>
      </c>
      <c r="BB820" s="37">
        <v>5.3307000000000002</v>
      </c>
      <c r="BI820" s="36"/>
      <c r="BK820" s="2">
        <v>11</v>
      </c>
      <c r="BL820" s="37">
        <v>6.2274000000000003</v>
      </c>
      <c r="BN820" s="36"/>
      <c r="BP820" s="48">
        <v>4</v>
      </c>
      <c r="BQ820" s="37">
        <v>5.2591999999999999</v>
      </c>
      <c r="BS820" s="36"/>
      <c r="BU820" s="2">
        <v>15</v>
      </c>
      <c r="BV820" s="37">
        <v>5.4168000000000003</v>
      </c>
      <c r="BX820" s="36"/>
      <c r="BZ820" s="2">
        <v>14</v>
      </c>
      <c r="CA820" s="37">
        <v>9.9324999999999992</v>
      </c>
      <c r="CC820" s="36"/>
      <c r="CE820" s="2">
        <v>16</v>
      </c>
      <c r="CF820" s="37">
        <v>4.9090999999999996</v>
      </c>
    </row>
    <row r="821" spans="41:84" x14ac:dyDescent="0.2">
      <c r="AO821" s="36"/>
      <c r="AQ821" s="2">
        <v>17</v>
      </c>
      <c r="AR821" s="37">
        <v>6.4080000000000004</v>
      </c>
      <c r="AT821" s="36"/>
      <c r="AV821" s="2">
        <v>17</v>
      </c>
      <c r="AW821" s="37">
        <v>9.8386999999999993</v>
      </c>
      <c r="AY821" s="36"/>
      <c r="BA821" s="2">
        <v>4</v>
      </c>
      <c r="BB821" s="37">
        <v>5.3152999999999997</v>
      </c>
      <c r="BD821" s="30" t="s">
        <v>134</v>
      </c>
      <c r="BE821" s="31">
        <v>7</v>
      </c>
      <c r="BF821" s="31">
        <v>1</v>
      </c>
      <c r="BG821" s="32">
        <v>21.870699999999999</v>
      </c>
      <c r="BI821" s="36"/>
      <c r="BK821" s="2">
        <v>12</v>
      </c>
      <c r="BL821" s="37">
        <v>5.7687999999999997</v>
      </c>
      <c r="BN821" s="36"/>
      <c r="BP821" s="2">
        <v>5</v>
      </c>
      <c r="BQ821" s="37">
        <v>11.764799999999999</v>
      </c>
      <c r="BS821" s="36"/>
      <c r="BU821" s="2">
        <v>16</v>
      </c>
      <c r="BV821" s="37">
        <v>6.0594999999999999</v>
      </c>
      <c r="BX821" s="36"/>
      <c r="BZ821" s="2">
        <v>15</v>
      </c>
      <c r="CA821" s="37">
        <v>9.1675000000000004</v>
      </c>
      <c r="CC821" s="36"/>
      <c r="CE821" s="2">
        <v>17</v>
      </c>
      <c r="CF821" s="37">
        <v>6.8213999999999997</v>
      </c>
    </row>
    <row r="822" spans="41:84" x14ac:dyDescent="0.2">
      <c r="AO822" s="41"/>
      <c r="AP822" s="43"/>
      <c r="AQ822" s="43">
        <v>18</v>
      </c>
      <c r="AR822" s="42">
        <v>3.2069000000000001</v>
      </c>
      <c r="AT822" s="41"/>
      <c r="AU822" s="43"/>
      <c r="AV822" s="43">
        <v>18</v>
      </c>
      <c r="AW822" s="42">
        <v>5.0285000000000002</v>
      </c>
      <c r="AY822" s="36"/>
      <c r="BA822" s="2">
        <v>5</v>
      </c>
      <c r="BB822" s="37">
        <v>5.8773</v>
      </c>
      <c r="BD822" s="36"/>
      <c r="BF822" s="2">
        <v>2</v>
      </c>
      <c r="BG822" s="37">
        <v>6.7404999999999999</v>
      </c>
      <c r="BI822" s="36"/>
      <c r="BK822" s="2">
        <v>13</v>
      </c>
      <c r="BL822" s="37">
        <v>10.1152</v>
      </c>
      <c r="BN822" s="36"/>
      <c r="BP822" s="2">
        <v>6</v>
      </c>
      <c r="BQ822" s="37">
        <v>6.6999000000000004</v>
      </c>
      <c r="BS822" s="36"/>
      <c r="BU822" s="2">
        <v>17</v>
      </c>
      <c r="BV822" s="37">
        <v>5.7409999999999997</v>
      </c>
      <c r="BX822" s="36"/>
      <c r="BZ822" s="2">
        <v>16</v>
      </c>
      <c r="CA822" s="37">
        <v>7.3367000000000004</v>
      </c>
      <c r="CC822" s="36"/>
      <c r="CE822" s="2">
        <v>18</v>
      </c>
      <c r="CF822" s="37">
        <v>7.2465000000000002</v>
      </c>
    </row>
    <row r="823" spans="41:84" x14ac:dyDescent="0.2">
      <c r="AR823" s="44">
        <f>SUM(AR805:AR822)</f>
        <v>112.95860000000002</v>
      </c>
      <c r="AW823" s="44">
        <v>153.10170000000002</v>
      </c>
      <c r="AY823" s="36"/>
      <c r="BA823" s="2">
        <v>6</v>
      </c>
      <c r="BB823" s="37">
        <v>8.2867999999999995</v>
      </c>
      <c r="BD823" s="36"/>
      <c r="BF823" s="2">
        <v>3</v>
      </c>
      <c r="BG823" s="37">
        <v>7.1952999999999996</v>
      </c>
      <c r="BI823" s="36"/>
      <c r="BK823" s="2">
        <v>14</v>
      </c>
      <c r="BL823" s="37">
        <v>9.3516999999999992</v>
      </c>
      <c r="BN823" s="36"/>
      <c r="BP823" s="2">
        <v>7</v>
      </c>
      <c r="BQ823" s="37">
        <v>9.4825999999999997</v>
      </c>
      <c r="BS823" s="41"/>
      <c r="BT823" s="43"/>
      <c r="BU823" s="43">
        <v>18</v>
      </c>
      <c r="BV823" s="42">
        <v>6.3201000000000001</v>
      </c>
      <c r="BX823" s="36"/>
      <c r="BZ823" s="2">
        <v>17</v>
      </c>
      <c r="CA823" s="37">
        <v>8.1652000000000005</v>
      </c>
      <c r="CC823" s="41"/>
      <c r="CD823" s="43"/>
      <c r="CE823" s="43">
        <v>19</v>
      </c>
      <c r="CF823" s="42">
        <v>11.2501</v>
      </c>
    </row>
    <row r="824" spans="41:84" x14ac:dyDescent="0.2">
      <c r="AY824" s="36"/>
      <c r="BA824" s="2">
        <v>7</v>
      </c>
      <c r="BB824" s="37">
        <v>4.9142999999999999</v>
      </c>
      <c r="BD824" s="36"/>
      <c r="BF824" s="2">
        <v>4</v>
      </c>
      <c r="BG824" s="37">
        <v>9.8298000000000005</v>
      </c>
      <c r="BI824" s="36"/>
      <c r="BK824" s="2">
        <v>15</v>
      </c>
      <c r="BL824" s="37">
        <v>5.4295999999999998</v>
      </c>
      <c r="BN824" s="36"/>
      <c r="BP824" s="2">
        <v>8</v>
      </c>
      <c r="BQ824" s="37">
        <v>9.4732000000000003</v>
      </c>
      <c r="BV824" s="44">
        <f>SUM(BV806:BV823)</f>
        <v>128.26910000000001</v>
      </c>
      <c r="BX824" s="36"/>
      <c r="BZ824" s="2">
        <v>18</v>
      </c>
      <c r="CA824" s="37">
        <v>11.6912</v>
      </c>
      <c r="CF824" s="44">
        <f>SUM(CF805:CF823)</f>
        <v>120.5069</v>
      </c>
    </row>
    <row r="825" spans="41:84" x14ac:dyDescent="0.2">
      <c r="AO825" s="30" t="s">
        <v>85</v>
      </c>
      <c r="AP825" s="31">
        <v>58</v>
      </c>
      <c r="AQ825" s="31">
        <v>1</v>
      </c>
      <c r="AR825" s="32">
        <v>16.3203</v>
      </c>
      <c r="AT825" s="30" t="s">
        <v>184</v>
      </c>
      <c r="AU825" s="31">
        <v>21</v>
      </c>
      <c r="AV825" s="31">
        <v>1</v>
      </c>
      <c r="AW825" s="32">
        <v>5.8089000000000004</v>
      </c>
      <c r="AY825" s="36"/>
      <c r="BA825" s="2">
        <v>8</v>
      </c>
      <c r="BB825" s="37">
        <v>4.1360999999999999</v>
      </c>
      <c r="BD825" s="36"/>
      <c r="BF825" s="2">
        <v>5</v>
      </c>
      <c r="BG825" s="37">
        <v>5.9135999999999997</v>
      </c>
      <c r="BI825" s="36"/>
      <c r="BK825" s="2">
        <v>16</v>
      </c>
      <c r="BL825" s="37">
        <v>12.189299999999999</v>
      </c>
      <c r="BN825" s="36"/>
      <c r="BP825" s="2">
        <v>9</v>
      </c>
      <c r="BQ825" s="37">
        <v>6.2324999999999999</v>
      </c>
      <c r="BX825" s="36"/>
      <c r="BZ825" s="2">
        <v>19</v>
      </c>
      <c r="CA825" s="37">
        <v>6.1269999999999998</v>
      </c>
    </row>
    <row r="826" spans="41:84" x14ac:dyDescent="0.2">
      <c r="AO826" s="36"/>
      <c r="AQ826" s="2">
        <v>2</v>
      </c>
      <c r="AR826" s="37">
        <v>8.3971</v>
      </c>
      <c r="AT826" s="36" t="s">
        <v>30</v>
      </c>
      <c r="AV826" s="2">
        <v>2</v>
      </c>
      <c r="AW826" s="37">
        <v>4.6492000000000004</v>
      </c>
      <c r="AY826" s="36"/>
      <c r="BA826" s="2">
        <v>9</v>
      </c>
      <c r="BB826" s="37">
        <v>7.8841999999999999</v>
      </c>
      <c r="BD826" s="36"/>
      <c r="BF826" s="2">
        <v>6</v>
      </c>
      <c r="BG826" s="37">
        <v>5.1750999999999996</v>
      </c>
      <c r="BI826" s="36"/>
      <c r="BK826" s="2">
        <v>17</v>
      </c>
      <c r="BL826" s="37">
        <v>7.8178999999999998</v>
      </c>
      <c r="BN826" s="36"/>
      <c r="BP826" s="2">
        <v>10</v>
      </c>
      <c r="BQ826" s="37">
        <v>8.3290000000000006</v>
      </c>
      <c r="BS826" s="30" t="s">
        <v>124</v>
      </c>
      <c r="BT826" s="31">
        <v>40</v>
      </c>
      <c r="BU826" s="31">
        <v>1</v>
      </c>
      <c r="BV826" s="32">
        <v>4.5039999999999996</v>
      </c>
      <c r="BX826" s="41"/>
      <c r="BY826" s="43"/>
      <c r="BZ826" s="43">
        <v>20</v>
      </c>
      <c r="CA826" s="42">
        <v>8.2241</v>
      </c>
      <c r="CC826" s="30" t="s">
        <v>133</v>
      </c>
      <c r="CD826" s="31">
        <v>5</v>
      </c>
      <c r="CE826" s="31">
        <v>1</v>
      </c>
      <c r="CF826" s="32">
        <v>7.3310000000000004</v>
      </c>
    </row>
    <row r="827" spans="41:84" x14ac:dyDescent="0.2">
      <c r="AO827" s="36"/>
      <c r="AQ827" s="2">
        <v>3</v>
      </c>
      <c r="AR827" s="37">
        <v>4.9669999999999996</v>
      </c>
      <c r="AT827" s="36"/>
      <c r="AV827" s="2">
        <v>3</v>
      </c>
      <c r="AW827" s="37">
        <v>9.0183</v>
      </c>
      <c r="AY827" s="36"/>
      <c r="BA827" s="2">
        <v>10</v>
      </c>
      <c r="BB827" s="37">
        <v>9.2957000000000001</v>
      </c>
      <c r="BD827" s="36"/>
      <c r="BF827" s="2">
        <v>7</v>
      </c>
      <c r="BG827" s="37">
        <v>27.403500000000001</v>
      </c>
      <c r="BI827" s="36"/>
      <c r="BK827" s="2">
        <v>18</v>
      </c>
      <c r="BL827" s="37">
        <v>7.2115999999999998</v>
      </c>
      <c r="BN827" s="36"/>
      <c r="BP827" s="2">
        <v>11</v>
      </c>
      <c r="BQ827" s="37">
        <v>8.4273000000000007</v>
      </c>
      <c r="BS827" s="36"/>
      <c r="BU827" s="2">
        <v>2</v>
      </c>
      <c r="BV827" s="37">
        <v>6.6016000000000004</v>
      </c>
      <c r="CA827" s="44">
        <v>158.06360000000001</v>
      </c>
      <c r="CC827" s="36"/>
      <c r="CE827" s="2">
        <v>2</v>
      </c>
      <c r="CF827" s="37">
        <v>5.34</v>
      </c>
    </row>
    <row r="828" spans="41:84" x14ac:dyDescent="0.2">
      <c r="AO828" s="36"/>
      <c r="AQ828" s="2">
        <v>4</v>
      </c>
      <c r="AR828" s="37">
        <v>6.8765999999999998</v>
      </c>
      <c r="AT828" s="36"/>
      <c r="AV828" s="2">
        <v>4</v>
      </c>
      <c r="AW828" s="37">
        <v>9.5518999999999998</v>
      </c>
      <c r="AY828" s="36"/>
      <c r="BA828" s="2">
        <v>11</v>
      </c>
      <c r="BB828" s="37">
        <v>5.6981999999999999</v>
      </c>
      <c r="BD828" s="36"/>
      <c r="BF828" s="2">
        <v>8</v>
      </c>
      <c r="BG828" s="37">
        <v>8.6328999999999994</v>
      </c>
      <c r="BI828" s="41"/>
      <c r="BJ828" s="43"/>
      <c r="BK828" s="43">
        <v>19</v>
      </c>
      <c r="BL828" s="42">
        <v>6.0744999999999996</v>
      </c>
      <c r="BN828" s="36"/>
      <c r="BP828" s="2">
        <v>12</v>
      </c>
      <c r="BQ828" s="37">
        <v>9.4870999999999999</v>
      </c>
      <c r="BS828" s="36"/>
      <c r="BU828" s="2">
        <v>3</v>
      </c>
      <c r="BV828" s="37">
        <v>7.7008000000000001</v>
      </c>
      <c r="CC828" s="36"/>
      <c r="CE828" s="2">
        <v>3</v>
      </c>
      <c r="CF828" s="37">
        <v>9.3043999999999993</v>
      </c>
    </row>
    <row r="829" spans="41:84" x14ac:dyDescent="0.2">
      <c r="AO829" s="36"/>
      <c r="AQ829" s="2">
        <v>5</v>
      </c>
      <c r="AR829" s="37">
        <v>19.8565</v>
      </c>
      <c r="AT829" s="36"/>
      <c r="AV829" s="2">
        <v>5</v>
      </c>
      <c r="AW829" s="37">
        <v>8.0881000000000007</v>
      </c>
      <c r="AY829" s="36"/>
      <c r="BA829" s="2">
        <v>12</v>
      </c>
      <c r="BB829" s="37">
        <v>8.3305000000000007</v>
      </c>
      <c r="BD829" s="36"/>
      <c r="BF829" s="2">
        <v>9</v>
      </c>
      <c r="BG829" s="37">
        <v>10.3012</v>
      </c>
      <c r="BL829" s="44">
        <v>137.68719999999999</v>
      </c>
      <c r="BN829" s="36"/>
      <c r="BP829" s="2">
        <v>13</v>
      </c>
      <c r="BQ829" s="37">
        <v>22.894200000000001</v>
      </c>
      <c r="BS829" s="36"/>
      <c r="BU829" s="2">
        <v>4</v>
      </c>
      <c r="BV829" s="37">
        <v>4.0239000000000003</v>
      </c>
      <c r="BX829" s="30" t="s">
        <v>44</v>
      </c>
      <c r="BY829" s="31">
        <v>53</v>
      </c>
      <c r="BZ829" s="31">
        <v>1</v>
      </c>
      <c r="CA829" s="32">
        <v>5.9901</v>
      </c>
      <c r="CC829" s="36"/>
      <c r="CE829" s="2">
        <v>4</v>
      </c>
      <c r="CF829" s="37">
        <v>6.6669999999999998</v>
      </c>
    </row>
    <row r="830" spans="41:84" x14ac:dyDescent="0.2">
      <c r="AO830" s="36"/>
      <c r="AQ830" s="2">
        <v>6</v>
      </c>
      <c r="AR830" s="37">
        <v>14.2064</v>
      </c>
      <c r="AT830" s="36"/>
      <c r="AV830" s="2">
        <v>6</v>
      </c>
      <c r="AW830" s="37">
        <v>8.9337999999999997</v>
      </c>
      <c r="AY830" s="36"/>
      <c r="BA830" s="2">
        <v>13</v>
      </c>
      <c r="BB830" s="37">
        <v>10.177300000000001</v>
      </c>
      <c r="BD830" s="36"/>
      <c r="BF830" s="2">
        <v>10</v>
      </c>
      <c r="BG830" s="37">
        <v>8.2561999999999998</v>
      </c>
      <c r="BN830" s="36"/>
      <c r="BP830" s="2">
        <v>14</v>
      </c>
      <c r="BQ830" s="37">
        <v>4.032</v>
      </c>
      <c r="BS830" s="36"/>
      <c r="BU830" s="2">
        <v>5</v>
      </c>
      <c r="BV830" s="37">
        <v>4.5770999999999997</v>
      </c>
      <c r="BX830" s="36"/>
      <c r="BZ830" s="2">
        <v>2</v>
      </c>
      <c r="CA830" s="37">
        <v>7.2748999999999997</v>
      </c>
      <c r="CC830" s="36"/>
      <c r="CE830" s="2">
        <v>5</v>
      </c>
      <c r="CF830" s="37">
        <v>7.2785000000000002</v>
      </c>
    </row>
    <row r="831" spans="41:84" x14ac:dyDescent="0.2">
      <c r="AO831" s="36"/>
      <c r="AQ831" s="2">
        <v>7</v>
      </c>
      <c r="AR831" s="37">
        <v>21.319199999999999</v>
      </c>
      <c r="AT831" s="36"/>
      <c r="AV831" s="2">
        <v>7</v>
      </c>
      <c r="AW831" s="37">
        <v>8.8108000000000004</v>
      </c>
      <c r="AY831" s="36"/>
      <c r="BA831" s="2">
        <v>14</v>
      </c>
      <c r="BB831" s="37">
        <v>7.2167000000000003</v>
      </c>
      <c r="BD831" s="36"/>
      <c r="BF831" s="2">
        <v>11</v>
      </c>
      <c r="BG831" s="37">
        <v>15.652699999999999</v>
      </c>
      <c r="BI831" s="30" t="s">
        <v>180</v>
      </c>
      <c r="BJ831" s="31">
        <v>38</v>
      </c>
      <c r="BK831" s="31">
        <v>1</v>
      </c>
      <c r="BL831" s="32">
        <v>3.7561</v>
      </c>
      <c r="BN831" s="36"/>
      <c r="BP831" s="2">
        <v>15</v>
      </c>
      <c r="BQ831" s="37">
        <v>5.4332000000000003</v>
      </c>
      <c r="BS831" s="36"/>
      <c r="BU831" s="2">
        <v>6</v>
      </c>
      <c r="BV831" s="37">
        <v>7.5701999999999998</v>
      </c>
      <c r="BX831" s="36"/>
      <c r="BZ831" s="2">
        <v>3</v>
      </c>
      <c r="CA831" s="37">
        <v>4.923</v>
      </c>
      <c r="CC831" s="36"/>
      <c r="CE831" s="2">
        <v>6</v>
      </c>
      <c r="CF831" s="37">
        <v>4.8902000000000001</v>
      </c>
    </row>
    <row r="832" spans="41:84" x14ac:dyDescent="0.2">
      <c r="AO832" s="36"/>
      <c r="AQ832" s="2">
        <v>8</v>
      </c>
      <c r="AR832" s="37">
        <v>8.8363999999999994</v>
      </c>
      <c r="AT832" s="36"/>
      <c r="AV832" s="2">
        <v>8</v>
      </c>
      <c r="AW832" s="37">
        <v>11.456899999999999</v>
      </c>
      <c r="AY832" s="36"/>
      <c r="BA832" s="2">
        <v>15</v>
      </c>
      <c r="BB832" s="37">
        <v>16.0626</v>
      </c>
      <c r="BD832" s="36"/>
      <c r="BF832" s="2">
        <v>12</v>
      </c>
      <c r="BG832" s="37">
        <v>9.1882999999999999</v>
      </c>
      <c r="BI832" s="36" t="s">
        <v>30</v>
      </c>
      <c r="BK832" s="2">
        <v>2</v>
      </c>
      <c r="BL832" s="37">
        <v>5.7207999999999997</v>
      </c>
      <c r="BN832" s="36"/>
      <c r="BP832" s="2">
        <v>16</v>
      </c>
      <c r="BQ832" s="37">
        <v>9.1915999999999993</v>
      </c>
      <c r="BS832" s="36"/>
      <c r="BU832" s="2">
        <v>7</v>
      </c>
      <c r="BV832" s="37">
        <v>4.5327999999999999</v>
      </c>
      <c r="BX832" s="36"/>
      <c r="BZ832" s="2">
        <v>4</v>
      </c>
      <c r="CA832" s="37">
        <v>7.3041</v>
      </c>
      <c r="CC832" s="36"/>
      <c r="CE832" s="2">
        <v>7</v>
      </c>
      <c r="CF832" s="37">
        <v>5.8582999999999998</v>
      </c>
    </row>
    <row r="833" spans="41:84" x14ac:dyDescent="0.2">
      <c r="AO833" s="36"/>
      <c r="AQ833" s="2">
        <v>9</v>
      </c>
      <c r="AR833" s="37">
        <v>10.3704</v>
      </c>
      <c r="AT833" s="36"/>
      <c r="AV833" s="48">
        <v>9</v>
      </c>
      <c r="AW833" s="37">
        <v>6.7225000000000001</v>
      </c>
      <c r="AY833" s="36"/>
      <c r="BA833" s="2">
        <v>16</v>
      </c>
      <c r="BB833" s="37">
        <v>6.1393000000000004</v>
      </c>
      <c r="BD833" s="36"/>
      <c r="BF833" s="2">
        <v>13</v>
      </c>
      <c r="BG833" s="37">
        <v>11.8164</v>
      </c>
      <c r="BI833" s="36"/>
      <c r="BK833" s="2">
        <v>3</v>
      </c>
      <c r="BL833" s="37">
        <v>4.5117000000000003</v>
      </c>
      <c r="BN833" s="36"/>
      <c r="BP833" s="2">
        <v>17</v>
      </c>
      <c r="BQ833" s="37">
        <v>6.1336000000000004</v>
      </c>
      <c r="BS833" s="36"/>
      <c r="BU833" s="2">
        <v>8</v>
      </c>
      <c r="BV833" s="37">
        <v>3.1974999999999998</v>
      </c>
      <c r="BX833" s="36"/>
      <c r="BZ833" s="2">
        <v>5</v>
      </c>
      <c r="CA833" s="37">
        <v>8.9986999999999995</v>
      </c>
      <c r="CC833" s="36"/>
      <c r="CE833" s="2">
        <v>8</v>
      </c>
      <c r="CF833" s="37">
        <v>7.3135000000000003</v>
      </c>
    </row>
    <row r="834" spans="41:84" x14ac:dyDescent="0.2">
      <c r="AO834" s="36"/>
      <c r="AQ834" s="2">
        <v>10</v>
      </c>
      <c r="AR834" s="37">
        <v>10.3605</v>
      </c>
      <c r="AT834" s="36"/>
      <c r="AV834" s="48">
        <v>10</v>
      </c>
      <c r="AW834" s="52">
        <v>6.7210000000000001</v>
      </c>
      <c r="AY834" s="36"/>
      <c r="BA834" s="2">
        <v>17</v>
      </c>
      <c r="BB834" s="37">
        <v>5.9653999999999998</v>
      </c>
      <c r="BD834" s="36"/>
      <c r="BF834" s="2">
        <v>14</v>
      </c>
      <c r="BG834" s="37">
        <v>4.9626999999999999</v>
      </c>
      <c r="BI834" s="36"/>
      <c r="BK834" s="2">
        <v>4</v>
      </c>
      <c r="BL834" s="37">
        <v>7.3288000000000002</v>
      </c>
      <c r="BN834" s="41"/>
      <c r="BO834" s="43"/>
      <c r="BP834" s="43">
        <v>18</v>
      </c>
      <c r="BQ834" s="42">
        <v>7.6439000000000004</v>
      </c>
      <c r="BS834" s="36"/>
      <c r="BU834" s="2">
        <v>9</v>
      </c>
      <c r="BV834" s="37">
        <v>6.5563000000000002</v>
      </c>
      <c r="BX834" s="36"/>
      <c r="BZ834" s="2">
        <v>6</v>
      </c>
      <c r="CA834" s="37">
        <v>11.8558</v>
      </c>
      <c r="CC834" s="36"/>
      <c r="CE834" s="2">
        <v>9</v>
      </c>
      <c r="CF834" s="37">
        <v>7.7503000000000002</v>
      </c>
    </row>
    <row r="835" spans="41:84" x14ac:dyDescent="0.2">
      <c r="AO835" s="36"/>
      <c r="AQ835" s="2">
        <v>11</v>
      </c>
      <c r="AR835" s="37">
        <v>6.6631</v>
      </c>
      <c r="AT835" s="36"/>
      <c r="AV835" s="48">
        <v>11</v>
      </c>
      <c r="AW835" s="37">
        <v>9.3198000000000008</v>
      </c>
      <c r="AY835" s="36"/>
      <c r="BA835" s="2">
        <v>18</v>
      </c>
      <c r="BB835" s="37">
        <v>7.5064000000000002</v>
      </c>
      <c r="BD835" s="36"/>
      <c r="BF835" s="2">
        <v>15</v>
      </c>
      <c r="BG835" s="37">
        <v>4.5262000000000002</v>
      </c>
      <c r="BI835" s="36"/>
      <c r="BK835" s="2">
        <v>5</v>
      </c>
      <c r="BL835" s="37">
        <v>7.6928000000000001</v>
      </c>
      <c r="BP835" s="48"/>
      <c r="BQ835" s="44">
        <v>152.87439999999998</v>
      </c>
      <c r="BS835" s="36"/>
      <c r="BU835" s="2">
        <v>10</v>
      </c>
      <c r="BV835" s="37">
        <v>8.3529</v>
      </c>
      <c r="BX835" s="36"/>
      <c r="BZ835" s="2">
        <v>7</v>
      </c>
      <c r="CA835" s="37">
        <v>9.6713000000000005</v>
      </c>
      <c r="CC835" s="36"/>
      <c r="CE835" s="2">
        <v>10</v>
      </c>
      <c r="CF835" s="37">
        <v>5.4805000000000001</v>
      </c>
    </row>
    <row r="836" spans="41:84" x14ac:dyDescent="0.2">
      <c r="AO836" s="36"/>
      <c r="AQ836" s="2">
        <v>12</v>
      </c>
      <c r="AR836" s="37">
        <v>10.2936</v>
      </c>
      <c r="AT836" s="36"/>
      <c r="AV836" s="48">
        <v>12</v>
      </c>
      <c r="AW836" s="37">
        <v>11.2706</v>
      </c>
      <c r="AY836" s="36"/>
      <c r="BA836" s="2">
        <v>19</v>
      </c>
      <c r="BB836" s="37">
        <v>7.4241000000000001</v>
      </c>
      <c r="BD836" s="41"/>
      <c r="BE836" s="43"/>
      <c r="BF836" s="43">
        <v>16</v>
      </c>
      <c r="BG836" s="42">
        <v>6.5735000000000001</v>
      </c>
      <c r="BI836" s="36"/>
      <c r="BK836" s="2">
        <v>6</v>
      </c>
      <c r="BL836" s="37">
        <v>4.1885000000000003</v>
      </c>
      <c r="BP836" s="48"/>
      <c r="BQ836" s="48"/>
      <c r="BS836" s="36"/>
      <c r="BU836" s="2">
        <v>11</v>
      </c>
      <c r="BV836" s="37">
        <v>4.883</v>
      </c>
      <c r="BX836" s="36"/>
      <c r="BZ836" s="2">
        <v>8</v>
      </c>
      <c r="CA836" s="37">
        <v>4.0763999999999996</v>
      </c>
      <c r="CC836" s="36"/>
      <c r="CE836" s="2">
        <v>11</v>
      </c>
      <c r="CF836" s="37">
        <v>7.0834000000000001</v>
      </c>
    </row>
    <row r="837" spans="41:84" x14ac:dyDescent="0.2">
      <c r="AO837" s="36"/>
      <c r="AQ837" s="2">
        <v>13</v>
      </c>
      <c r="AR837" s="37">
        <v>8.2533999999999992</v>
      </c>
      <c r="AT837" s="36"/>
      <c r="AV837" s="48">
        <v>13</v>
      </c>
      <c r="AW837" s="37">
        <v>7.3695000000000004</v>
      </c>
      <c r="AY837" s="41"/>
      <c r="AZ837" s="43"/>
      <c r="BA837" s="43">
        <v>20</v>
      </c>
      <c r="BB837" s="42">
        <v>6.2690000000000001</v>
      </c>
      <c r="BG837" s="44">
        <f>SUM(BG821:BG836)</f>
        <v>164.0386</v>
      </c>
      <c r="BI837" s="36"/>
      <c r="BK837" s="2">
        <v>7</v>
      </c>
      <c r="BL837" s="37">
        <v>8.9420000000000002</v>
      </c>
      <c r="BN837" s="30" t="s">
        <v>179</v>
      </c>
      <c r="BO837" s="31">
        <v>42</v>
      </c>
      <c r="BP837" s="49">
        <v>1</v>
      </c>
      <c r="BQ837" s="32">
        <v>5.1041999999999996</v>
      </c>
      <c r="BS837" s="36"/>
      <c r="BU837" s="2">
        <v>12</v>
      </c>
      <c r="BV837" s="37">
        <v>4.5023999999999997</v>
      </c>
      <c r="BX837" s="36"/>
      <c r="BZ837" s="2">
        <v>9</v>
      </c>
      <c r="CA837" s="37">
        <v>4.9550000000000001</v>
      </c>
      <c r="CC837" s="36"/>
      <c r="CE837" s="2">
        <v>12</v>
      </c>
      <c r="CF837" s="37">
        <v>4.9055</v>
      </c>
    </row>
    <row r="838" spans="41:84" x14ac:dyDescent="0.2">
      <c r="AO838" s="36"/>
      <c r="AQ838" s="2">
        <v>14</v>
      </c>
      <c r="AR838" s="37">
        <v>6.1679000000000004</v>
      </c>
      <c r="AT838" s="36"/>
      <c r="AV838" s="2">
        <v>14</v>
      </c>
      <c r="AW838" s="37">
        <v>10.795999999999999</v>
      </c>
      <c r="BB838" s="44">
        <v>145.70790000000002</v>
      </c>
      <c r="BI838" s="36"/>
      <c r="BK838" s="2">
        <v>8</v>
      </c>
      <c r="BL838" s="37">
        <v>6.1830999999999996</v>
      </c>
      <c r="BN838" s="36" t="s">
        <v>30</v>
      </c>
      <c r="BP838" s="48">
        <v>2</v>
      </c>
      <c r="BQ838" s="37">
        <v>6.0673000000000004</v>
      </c>
      <c r="BS838" s="36"/>
      <c r="BU838" s="2">
        <v>13</v>
      </c>
      <c r="BV838" s="37">
        <v>13.9511</v>
      </c>
      <c r="BX838" s="36"/>
      <c r="BZ838" s="2">
        <v>10</v>
      </c>
      <c r="CA838" s="37">
        <v>3.4489000000000001</v>
      </c>
      <c r="CC838" s="36"/>
      <c r="CE838" s="2">
        <v>13</v>
      </c>
      <c r="CF838" s="37">
        <v>5.1201999999999996</v>
      </c>
    </row>
    <row r="839" spans="41:84" x14ac:dyDescent="0.2">
      <c r="AO839" s="36"/>
      <c r="AQ839" s="2">
        <v>15</v>
      </c>
      <c r="AR839" s="37">
        <v>14.4351</v>
      </c>
      <c r="AT839" s="36"/>
      <c r="AV839" s="2">
        <v>15</v>
      </c>
      <c r="AW839" s="37">
        <v>4.3239000000000001</v>
      </c>
      <c r="BI839" s="36"/>
      <c r="BK839" s="2">
        <v>9</v>
      </c>
      <c r="BL839" s="37">
        <v>6.2304000000000004</v>
      </c>
      <c r="BN839" s="36"/>
      <c r="BP839" s="48">
        <v>3</v>
      </c>
      <c r="BQ839" s="37">
        <v>5.6741000000000001</v>
      </c>
      <c r="BS839" s="36"/>
      <c r="BU839" s="2">
        <v>14</v>
      </c>
      <c r="BV839" s="37">
        <v>5.4089999999999998</v>
      </c>
      <c r="BX839" s="36"/>
      <c r="BZ839" s="2">
        <v>11</v>
      </c>
      <c r="CA839" s="37">
        <v>6.0621999999999998</v>
      </c>
      <c r="CC839" s="36"/>
      <c r="CE839" s="2">
        <v>14</v>
      </c>
      <c r="CF839" s="37">
        <v>7.3433000000000002</v>
      </c>
    </row>
    <row r="840" spans="41:84" x14ac:dyDescent="0.2">
      <c r="AO840" s="41"/>
      <c r="AP840" s="43"/>
      <c r="AQ840" s="43">
        <v>16</v>
      </c>
      <c r="AR840" s="42">
        <v>7.0918000000000001</v>
      </c>
      <c r="AT840" s="36"/>
      <c r="AV840" s="2">
        <v>16</v>
      </c>
      <c r="AW840" s="37">
        <v>12.462199999999999</v>
      </c>
      <c r="AY840" s="30" t="s">
        <v>178</v>
      </c>
      <c r="AZ840" s="31">
        <v>3</v>
      </c>
      <c r="BA840" s="31">
        <v>1</v>
      </c>
      <c r="BB840" s="32">
        <v>8.0531000000000006</v>
      </c>
      <c r="BI840" s="36"/>
      <c r="BK840" s="2">
        <v>10</v>
      </c>
      <c r="BL840" s="37">
        <v>11.150600000000001</v>
      </c>
      <c r="BN840" s="36"/>
      <c r="BP840" s="2">
        <v>4</v>
      </c>
      <c r="BQ840" s="37">
        <v>17.201799999999999</v>
      </c>
      <c r="BS840" s="36"/>
      <c r="BU840" s="2">
        <v>15</v>
      </c>
      <c r="BV840" s="37">
        <v>5.7603</v>
      </c>
      <c r="BX840" s="36"/>
      <c r="BZ840" s="2">
        <v>12</v>
      </c>
      <c r="CA840" s="37">
        <v>9.7033000000000005</v>
      </c>
      <c r="CC840" s="36"/>
      <c r="CE840" s="2">
        <v>15</v>
      </c>
      <c r="CF840" s="37">
        <v>4.3646000000000003</v>
      </c>
    </row>
    <row r="841" spans="41:84" x14ac:dyDescent="0.2">
      <c r="AR841" s="44">
        <f>SUM(AR825:AR840)</f>
        <v>174.4153</v>
      </c>
      <c r="AT841" s="36"/>
      <c r="AV841" s="2">
        <v>17</v>
      </c>
      <c r="AW841" s="37">
        <v>10.757400000000001</v>
      </c>
      <c r="AY841" s="36"/>
      <c r="BA841" s="2">
        <v>2</v>
      </c>
      <c r="BB841" s="37">
        <v>3.6810999999999998</v>
      </c>
      <c r="BI841" s="36"/>
      <c r="BK841" s="2">
        <v>11</v>
      </c>
      <c r="BL841" s="37">
        <v>7.7751000000000001</v>
      </c>
      <c r="BN841" s="36"/>
      <c r="BP841" s="48">
        <v>5</v>
      </c>
      <c r="BQ841" s="37">
        <v>8.8035999999999994</v>
      </c>
      <c r="BS841" s="36"/>
      <c r="BU841" s="2">
        <v>16</v>
      </c>
      <c r="BV841" s="37">
        <v>5.7629999999999999</v>
      </c>
      <c r="BX841" s="36"/>
      <c r="BZ841" s="2">
        <v>13</v>
      </c>
      <c r="CA841" s="37">
        <v>6.4035000000000002</v>
      </c>
      <c r="CC841" s="36"/>
      <c r="CE841" s="2">
        <v>16</v>
      </c>
      <c r="CF841" s="37">
        <v>5.4275000000000002</v>
      </c>
    </row>
    <row r="842" spans="41:84" x14ac:dyDescent="0.2">
      <c r="AT842" s="36"/>
      <c r="AV842" s="2">
        <v>18</v>
      </c>
      <c r="AW842" s="37">
        <v>14.1058</v>
      </c>
      <c r="AY842" s="36"/>
      <c r="BA842" s="2">
        <v>3</v>
      </c>
      <c r="BB842" s="37">
        <v>9.3008000000000006</v>
      </c>
      <c r="BI842" s="36"/>
      <c r="BK842" s="2">
        <v>12</v>
      </c>
      <c r="BL842" s="37">
        <v>5.9791999999999996</v>
      </c>
      <c r="BN842" s="36"/>
      <c r="BP842" s="48">
        <v>6</v>
      </c>
      <c r="BQ842" s="52">
        <v>6.3971</v>
      </c>
      <c r="BS842" s="36"/>
      <c r="BU842" s="2">
        <v>17</v>
      </c>
      <c r="BV842" s="37">
        <v>12.7485</v>
      </c>
      <c r="BX842" s="36"/>
      <c r="BZ842" s="2">
        <v>14</v>
      </c>
      <c r="CA842" s="37">
        <v>3.9868000000000001</v>
      </c>
      <c r="CC842" s="36"/>
      <c r="CE842" s="2">
        <v>17</v>
      </c>
      <c r="CF842" s="37">
        <v>6.8388999999999998</v>
      </c>
    </row>
    <row r="843" spans="41:84" x14ac:dyDescent="0.2">
      <c r="AO843" s="30" t="s">
        <v>85</v>
      </c>
      <c r="AP843" s="31">
        <v>59</v>
      </c>
      <c r="AQ843" s="31">
        <v>1</v>
      </c>
      <c r="AR843" s="32">
        <v>4.1738</v>
      </c>
      <c r="AT843" s="36"/>
      <c r="AV843" s="2">
        <v>19</v>
      </c>
      <c r="AW843" s="37">
        <v>10.7013</v>
      </c>
      <c r="AY843" s="36"/>
      <c r="BA843" s="2">
        <v>4</v>
      </c>
      <c r="BB843" s="37">
        <v>5.5561999999999996</v>
      </c>
      <c r="BI843" s="36"/>
      <c r="BK843" s="2">
        <v>13</v>
      </c>
      <c r="BL843" s="37">
        <v>6.2515000000000001</v>
      </c>
      <c r="BN843" s="36"/>
      <c r="BP843" s="48">
        <v>7</v>
      </c>
      <c r="BQ843" s="37">
        <v>5.2694999999999999</v>
      </c>
      <c r="BS843" s="41"/>
      <c r="BT843" s="43"/>
      <c r="BU843" s="43">
        <v>18</v>
      </c>
      <c r="BV843" s="42">
        <v>6.8688000000000002</v>
      </c>
      <c r="BX843" s="36"/>
      <c r="BZ843" s="2">
        <v>15</v>
      </c>
      <c r="CA843" s="37">
        <v>14.6343</v>
      </c>
      <c r="CC843" s="36"/>
      <c r="CE843" s="2">
        <v>18</v>
      </c>
      <c r="CF843" s="37">
        <v>9.3553999999999995</v>
      </c>
    </row>
    <row r="844" spans="41:84" x14ac:dyDescent="0.2">
      <c r="AO844" s="36"/>
      <c r="AQ844" s="2">
        <v>2</v>
      </c>
      <c r="AR844" s="37">
        <v>6.3959000000000001</v>
      </c>
      <c r="AT844" s="41"/>
      <c r="AU844" s="43"/>
      <c r="AV844" s="43">
        <v>20</v>
      </c>
      <c r="AW844" s="42">
        <v>8.5838000000000001</v>
      </c>
      <c r="AY844" s="36"/>
      <c r="BA844" s="2">
        <v>5</v>
      </c>
      <c r="BB844" s="37">
        <v>7.1657000000000002</v>
      </c>
      <c r="BI844" s="36"/>
      <c r="BK844" s="2">
        <v>14</v>
      </c>
      <c r="BL844" s="37">
        <v>4.6471</v>
      </c>
      <c r="BN844" s="36"/>
      <c r="BP844" s="48">
        <v>8</v>
      </c>
      <c r="BQ844" s="37">
        <v>7.2675999999999998</v>
      </c>
      <c r="BV844" s="44">
        <f>SUM(BV826:BV843)</f>
        <v>117.50319999999999</v>
      </c>
      <c r="BX844" s="36"/>
      <c r="BZ844" s="2">
        <v>16</v>
      </c>
      <c r="CA844" s="37">
        <v>5.6704999999999997</v>
      </c>
      <c r="CC844" s="36"/>
      <c r="CE844" s="2">
        <v>19</v>
      </c>
      <c r="CF844" s="37">
        <v>6.9459</v>
      </c>
    </row>
    <row r="845" spans="41:84" x14ac:dyDescent="0.2">
      <c r="AO845" s="36"/>
      <c r="AQ845" s="2">
        <v>3</v>
      </c>
      <c r="AR845" s="37">
        <v>7.6261000000000001</v>
      </c>
      <c r="AW845" s="44">
        <v>179.45169999999999</v>
      </c>
      <c r="AY845" s="36"/>
      <c r="BA845" s="2">
        <v>6</v>
      </c>
      <c r="BB845" s="37">
        <v>7.8390000000000004</v>
      </c>
      <c r="BI845" s="36"/>
      <c r="BK845" s="2">
        <v>15</v>
      </c>
      <c r="BL845" s="37">
        <v>11.0303</v>
      </c>
      <c r="BN845" s="36"/>
      <c r="BP845" s="48">
        <v>9</v>
      </c>
      <c r="BQ845" s="37">
        <v>4.7228000000000003</v>
      </c>
      <c r="BX845" s="36"/>
      <c r="BZ845" s="2">
        <v>17</v>
      </c>
      <c r="CA845" s="37">
        <v>6.2195</v>
      </c>
      <c r="CC845" s="41"/>
      <c r="CD845" s="43"/>
      <c r="CE845" s="43">
        <v>20</v>
      </c>
      <c r="CF845" s="42">
        <v>4.2678000000000003</v>
      </c>
    </row>
    <row r="846" spans="41:84" x14ac:dyDescent="0.2">
      <c r="AO846" s="36"/>
      <c r="AQ846" s="2">
        <v>4</v>
      </c>
      <c r="AR846" s="37">
        <v>6.1917</v>
      </c>
      <c r="AY846" s="36"/>
      <c r="BA846" s="2">
        <v>7</v>
      </c>
      <c r="BB846" s="37">
        <v>5.5911999999999997</v>
      </c>
      <c r="BI846" s="36"/>
      <c r="BK846" s="48">
        <v>16</v>
      </c>
      <c r="BL846" s="52">
        <v>7.4867999999999997</v>
      </c>
      <c r="BN846" s="36"/>
      <c r="BP846" s="2">
        <v>10</v>
      </c>
      <c r="BQ846" s="37">
        <v>8.1478000000000002</v>
      </c>
      <c r="BS846" s="30" t="s">
        <v>124</v>
      </c>
      <c r="BT846" s="31">
        <v>47</v>
      </c>
      <c r="BU846" s="31">
        <v>1</v>
      </c>
      <c r="BV846" s="32">
        <v>5.5910000000000002</v>
      </c>
      <c r="BX846" s="36"/>
      <c r="BZ846" s="2">
        <v>18</v>
      </c>
      <c r="CA846" s="37">
        <v>5.41</v>
      </c>
      <c r="CF846" s="44">
        <f>SUM(CF826:CF845)</f>
        <v>128.86619999999999</v>
      </c>
    </row>
    <row r="847" spans="41:84" x14ac:dyDescent="0.2">
      <c r="AO847" s="36"/>
      <c r="AQ847" s="2">
        <v>5</v>
      </c>
      <c r="AR847" s="37">
        <v>5.5030000000000001</v>
      </c>
      <c r="AT847" s="30" t="s">
        <v>184</v>
      </c>
      <c r="AU847" s="31">
        <v>22</v>
      </c>
      <c r="AV847" s="31">
        <v>1</v>
      </c>
      <c r="AW847" s="32">
        <v>6.7055999999999996</v>
      </c>
      <c r="AY847" s="36"/>
      <c r="BA847" s="2">
        <v>8</v>
      </c>
      <c r="BB847" s="37">
        <v>4.2380000000000004</v>
      </c>
      <c r="BI847" s="36"/>
      <c r="BK847" s="48">
        <v>17</v>
      </c>
      <c r="BL847" s="37">
        <v>7.5945</v>
      </c>
      <c r="BN847" s="36"/>
      <c r="BP847" s="2">
        <v>11</v>
      </c>
      <c r="BQ847" s="37">
        <v>5.5876000000000001</v>
      </c>
      <c r="BS847" s="36"/>
      <c r="BU847" s="2">
        <v>2</v>
      </c>
      <c r="BV847" s="37">
        <v>8.1959</v>
      </c>
      <c r="BX847" s="41"/>
      <c r="BY847" s="43"/>
      <c r="BZ847" s="43">
        <v>19</v>
      </c>
      <c r="CA847" s="42">
        <v>5.7244000000000002</v>
      </c>
    </row>
    <row r="848" spans="41:84" x14ac:dyDescent="0.2">
      <c r="AO848" s="36"/>
      <c r="AQ848" s="2">
        <v>6</v>
      </c>
      <c r="AR848" s="37">
        <v>3.8679000000000001</v>
      </c>
      <c r="AT848" s="36" t="s">
        <v>30</v>
      </c>
      <c r="AV848" s="2">
        <v>2</v>
      </c>
      <c r="AW848" s="37">
        <v>3.7037</v>
      </c>
      <c r="AY848" s="36"/>
      <c r="BA848" s="2">
        <v>9</v>
      </c>
      <c r="BB848" s="37">
        <v>9.7057000000000002</v>
      </c>
      <c r="BI848" s="36"/>
      <c r="BK848" s="48">
        <v>18</v>
      </c>
      <c r="BL848" s="37">
        <v>6.5397999999999996</v>
      </c>
      <c r="BN848" s="36"/>
      <c r="BP848" s="2">
        <v>12</v>
      </c>
      <c r="BQ848" s="37">
        <v>3.5806</v>
      </c>
      <c r="BS848" s="36"/>
      <c r="BU848" s="2">
        <v>3</v>
      </c>
      <c r="BV848" s="37">
        <v>4.4210000000000003</v>
      </c>
      <c r="CA848" s="44">
        <v>132.31269999999998</v>
      </c>
      <c r="CC848" s="30" t="s">
        <v>133</v>
      </c>
      <c r="CD848" s="31">
        <v>6</v>
      </c>
      <c r="CE848" s="31">
        <v>1</v>
      </c>
      <c r="CF848" s="32">
        <v>4.1920999999999999</v>
      </c>
    </row>
    <row r="849" spans="41:84" x14ac:dyDescent="0.2">
      <c r="AO849" s="36"/>
      <c r="AQ849" s="2">
        <v>7</v>
      </c>
      <c r="AR849" s="37">
        <v>5.4333</v>
      </c>
      <c r="AT849" s="36"/>
      <c r="AV849" s="2">
        <v>3</v>
      </c>
      <c r="AW849" s="37">
        <v>3.6352000000000002</v>
      </c>
      <c r="AY849" s="36"/>
      <c r="BA849" s="2">
        <v>10</v>
      </c>
      <c r="BB849" s="37">
        <v>13.5709</v>
      </c>
      <c r="BI849" s="36"/>
      <c r="BK849" s="48">
        <v>19</v>
      </c>
      <c r="BL849" s="37">
        <v>6.7297000000000002</v>
      </c>
      <c r="BN849" s="36"/>
      <c r="BP849" s="2">
        <v>13</v>
      </c>
      <c r="BQ849" s="37">
        <v>7.7180999999999997</v>
      </c>
      <c r="BS849" s="36"/>
      <c r="BU849" s="2">
        <v>4</v>
      </c>
      <c r="BV849" s="37">
        <v>8.0914000000000001</v>
      </c>
      <c r="CC849" s="36"/>
      <c r="CE849" s="2">
        <v>2</v>
      </c>
      <c r="CF849" s="37">
        <v>7.9527000000000001</v>
      </c>
    </row>
    <row r="850" spans="41:84" x14ac:dyDescent="0.2">
      <c r="AO850" s="36"/>
      <c r="AQ850" s="2">
        <v>8</v>
      </c>
      <c r="AR850" s="37">
        <v>8.6229999999999993</v>
      </c>
      <c r="AT850" s="36"/>
      <c r="AV850" s="2">
        <v>4</v>
      </c>
      <c r="AW850" s="37">
        <v>11.2196</v>
      </c>
      <c r="AY850" s="36"/>
      <c r="BA850" s="2">
        <v>11</v>
      </c>
      <c r="BB850" s="37">
        <v>8.0676000000000005</v>
      </c>
      <c r="BI850" s="41"/>
      <c r="BJ850" s="43"/>
      <c r="BK850" s="43">
        <v>20</v>
      </c>
      <c r="BL850" s="42">
        <v>5.6064999999999996</v>
      </c>
      <c r="BN850" s="36"/>
      <c r="BP850" s="2">
        <v>14</v>
      </c>
      <c r="BQ850" s="37">
        <v>5.5686</v>
      </c>
      <c r="BS850" s="36"/>
      <c r="BU850" s="2">
        <v>5</v>
      </c>
      <c r="BV850" s="37">
        <v>8.4718</v>
      </c>
      <c r="BX850" s="30" t="s">
        <v>44</v>
      </c>
      <c r="BY850" s="31">
        <v>54</v>
      </c>
      <c r="BZ850" s="31">
        <v>1</v>
      </c>
      <c r="CA850" s="32">
        <v>7.2538</v>
      </c>
      <c r="CC850" s="36"/>
      <c r="CE850" s="2">
        <v>3</v>
      </c>
      <c r="CF850" s="37">
        <v>8.1369000000000007</v>
      </c>
    </row>
    <row r="851" spans="41:84" x14ac:dyDescent="0.2">
      <c r="AO851" s="36"/>
      <c r="AQ851" s="2">
        <v>9</v>
      </c>
      <c r="AR851" s="37">
        <v>4.9588000000000001</v>
      </c>
      <c r="AT851" s="36"/>
      <c r="AV851" s="2">
        <v>5</v>
      </c>
      <c r="AW851" s="37">
        <v>8.2167999999999992</v>
      </c>
      <c r="AY851" s="36"/>
      <c r="BA851" s="2">
        <v>12</v>
      </c>
      <c r="BB851" s="37">
        <v>8.1128</v>
      </c>
      <c r="BL851" s="44">
        <v>135.34530000000001</v>
      </c>
      <c r="BN851" s="36"/>
      <c r="BP851" s="2">
        <v>15</v>
      </c>
      <c r="BQ851" s="37">
        <v>10.110099999999999</v>
      </c>
      <c r="BS851" s="36"/>
      <c r="BU851" s="2">
        <v>6</v>
      </c>
      <c r="BV851" s="37">
        <v>4.2872000000000003</v>
      </c>
      <c r="BX851" s="36"/>
      <c r="BZ851" s="2">
        <v>2</v>
      </c>
      <c r="CA851" s="37">
        <v>7.5754999999999999</v>
      </c>
      <c r="CC851" s="36"/>
      <c r="CE851" s="2">
        <v>4</v>
      </c>
      <c r="CF851" s="37">
        <v>6.9248000000000003</v>
      </c>
    </row>
    <row r="852" spans="41:84" x14ac:dyDescent="0.2">
      <c r="AO852" s="36"/>
      <c r="AQ852" s="2">
        <v>10</v>
      </c>
      <c r="AR852" s="37">
        <v>6.4776999999999996</v>
      </c>
      <c r="AT852" s="36"/>
      <c r="AV852" s="2">
        <v>6</v>
      </c>
      <c r="AW852" s="37">
        <v>6.7332999999999998</v>
      </c>
      <c r="AY852" s="36"/>
      <c r="BA852" s="2">
        <v>13</v>
      </c>
      <c r="BB852" s="37">
        <v>5.8685999999999998</v>
      </c>
      <c r="BN852" s="36"/>
      <c r="BP852" s="2">
        <v>16</v>
      </c>
      <c r="BQ852" s="37">
        <v>6.0316999999999998</v>
      </c>
      <c r="BS852" s="36"/>
      <c r="BU852" s="2">
        <v>7</v>
      </c>
      <c r="BV852" s="37">
        <v>4.5172999999999996</v>
      </c>
      <c r="BX852" s="36"/>
      <c r="BZ852" s="2">
        <v>3</v>
      </c>
      <c r="CA852" s="37">
        <v>14.7676</v>
      </c>
      <c r="CC852" s="36"/>
      <c r="CE852" s="2">
        <v>5</v>
      </c>
      <c r="CF852" s="37">
        <v>22.154800000000002</v>
      </c>
    </row>
    <row r="853" spans="41:84" x14ac:dyDescent="0.2">
      <c r="AO853" s="36"/>
      <c r="AQ853" s="2">
        <v>11</v>
      </c>
      <c r="AR853" s="37">
        <v>6.6759000000000004</v>
      </c>
      <c r="AT853" s="36"/>
      <c r="AV853" s="2">
        <v>7</v>
      </c>
      <c r="AW853" s="37">
        <v>8.0058000000000007</v>
      </c>
      <c r="AY853" s="36"/>
      <c r="BA853" s="2">
        <v>14</v>
      </c>
      <c r="BB853" s="37">
        <v>9.3831000000000007</v>
      </c>
      <c r="BI853" s="30" t="s">
        <v>180</v>
      </c>
      <c r="BJ853" s="31" t="s">
        <v>135</v>
      </c>
      <c r="BK853" s="31">
        <v>1</v>
      </c>
      <c r="BL853" s="32">
        <v>8.3660999999999994</v>
      </c>
      <c r="BN853" s="36"/>
      <c r="BP853" s="2">
        <v>17</v>
      </c>
      <c r="BQ853" s="37">
        <v>9.4295000000000009</v>
      </c>
      <c r="BS853" s="36"/>
      <c r="BU853" s="2">
        <v>8</v>
      </c>
      <c r="BV853" s="37">
        <v>4.9443999999999999</v>
      </c>
      <c r="BX853" s="36"/>
      <c r="BZ853" s="2">
        <v>4</v>
      </c>
      <c r="CA853" s="37">
        <v>8.9085000000000001</v>
      </c>
      <c r="CC853" s="36"/>
      <c r="CE853" s="2">
        <v>6</v>
      </c>
      <c r="CF853" s="37">
        <v>6.4786000000000001</v>
      </c>
    </row>
    <row r="854" spans="41:84" x14ac:dyDescent="0.2">
      <c r="AO854" s="36"/>
      <c r="AQ854" s="2">
        <v>12</v>
      </c>
      <c r="AR854" s="37">
        <v>8.7020999999999997</v>
      </c>
      <c r="AT854" s="36"/>
      <c r="AV854" s="2">
        <v>8</v>
      </c>
      <c r="AW854" s="37">
        <v>6.3818000000000001</v>
      </c>
      <c r="AY854" s="36"/>
      <c r="BA854" s="2">
        <v>15</v>
      </c>
      <c r="BB854" s="37">
        <v>6.0971000000000002</v>
      </c>
      <c r="BI854" s="36" t="s">
        <v>30</v>
      </c>
      <c r="BK854" s="2">
        <v>2</v>
      </c>
      <c r="BL854" s="37">
        <v>8.1061999999999994</v>
      </c>
      <c r="BN854" s="36"/>
      <c r="BP854" s="2">
        <v>18</v>
      </c>
      <c r="BQ854" s="37">
        <v>5.2832999999999997</v>
      </c>
      <c r="BS854" s="36"/>
      <c r="BU854" s="2">
        <v>9</v>
      </c>
      <c r="BV854" s="37">
        <v>5.7293000000000003</v>
      </c>
      <c r="BX854" s="36"/>
      <c r="BZ854" s="2">
        <v>5</v>
      </c>
      <c r="CA854" s="37">
        <v>6.3432000000000004</v>
      </c>
      <c r="CC854" s="36"/>
      <c r="CE854" s="2">
        <v>7</v>
      </c>
      <c r="CF854" s="37">
        <v>6.3750999999999998</v>
      </c>
    </row>
    <row r="855" spans="41:84" x14ac:dyDescent="0.2">
      <c r="AO855" s="36"/>
      <c r="AQ855" s="2">
        <v>13</v>
      </c>
      <c r="AR855" s="37">
        <v>4.7374999999999998</v>
      </c>
      <c r="AT855" s="36"/>
      <c r="AV855" s="2">
        <v>9</v>
      </c>
      <c r="AW855" s="37">
        <v>10.686</v>
      </c>
      <c r="AY855" s="36"/>
      <c r="BA855" s="2">
        <v>16</v>
      </c>
      <c r="BB855" s="37">
        <v>7.1948999999999996</v>
      </c>
      <c r="BI855" s="36"/>
      <c r="BK855" s="2">
        <v>3</v>
      </c>
      <c r="BL855" s="37">
        <v>13.4602</v>
      </c>
      <c r="BN855" s="36"/>
      <c r="BP855" s="2">
        <v>19</v>
      </c>
      <c r="BQ855" s="37">
        <v>8.1149000000000004</v>
      </c>
      <c r="BS855" s="36"/>
      <c r="BU855" s="2">
        <v>10</v>
      </c>
      <c r="BV855" s="37">
        <v>6.1264000000000003</v>
      </c>
      <c r="BX855" s="36"/>
      <c r="BZ855" s="2">
        <v>6</v>
      </c>
      <c r="CA855" s="37">
        <v>9.6945999999999994</v>
      </c>
      <c r="CC855" s="36"/>
      <c r="CE855" s="2">
        <v>8</v>
      </c>
      <c r="CF855" s="37">
        <v>6.5294999999999996</v>
      </c>
    </row>
    <row r="856" spans="41:84" x14ac:dyDescent="0.2">
      <c r="AO856" s="36"/>
      <c r="AQ856" s="2">
        <v>14</v>
      </c>
      <c r="AR856" s="37">
        <v>8.8651999999999997</v>
      </c>
      <c r="AT856" s="36"/>
      <c r="AV856" s="2">
        <v>10</v>
      </c>
      <c r="AW856" s="37">
        <v>18.2056</v>
      </c>
      <c r="AY856" s="36"/>
      <c r="BA856" s="2">
        <v>17</v>
      </c>
      <c r="BB856" s="37">
        <v>7.1271000000000004</v>
      </c>
      <c r="BI856" s="36"/>
      <c r="BK856" s="2">
        <v>4</v>
      </c>
      <c r="BL856" s="37">
        <v>7.8128000000000002</v>
      </c>
      <c r="BN856" s="41"/>
      <c r="BO856" s="43"/>
      <c r="BP856" s="43">
        <v>20</v>
      </c>
      <c r="BQ856" s="42">
        <v>8.1039999999999992</v>
      </c>
      <c r="BS856" s="36"/>
      <c r="BU856" s="2">
        <v>11</v>
      </c>
      <c r="BV856" s="37">
        <v>6.0473999999999997</v>
      </c>
      <c r="BX856" s="36"/>
      <c r="BZ856" s="2">
        <v>7</v>
      </c>
      <c r="CA856" s="37">
        <v>7.9161999999999999</v>
      </c>
      <c r="CC856" s="36"/>
      <c r="CE856" s="2">
        <v>9</v>
      </c>
      <c r="CF856" s="37">
        <v>6.8841000000000001</v>
      </c>
    </row>
    <row r="857" spans="41:84" x14ac:dyDescent="0.2">
      <c r="AO857" s="36"/>
      <c r="AQ857" s="2">
        <v>15</v>
      </c>
      <c r="AR857" s="37">
        <v>6.2996999999999996</v>
      </c>
      <c r="AT857" s="36"/>
      <c r="AV857" s="2">
        <v>11</v>
      </c>
      <c r="AW857" s="37">
        <v>5.9725999999999999</v>
      </c>
      <c r="AY857" s="36"/>
      <c r="BA857" s="2">
        <v>18</v>
      </c>
      <c r="BB857" s="37">
        <v>5.7702999999999998</v>
      </c>
      <c r="BI857" s="36"/>
      <c r="BK857" s="2">
        <v>5</v>
      </c>
      <c r="BL857" s="37">
        <v>17.043800000000001</v>
      </c>
      <c r="BQ857" s="44">
        <v>144.18420000000003</v>
      </c>
      <c r="BS857" s="36"/>
      <c r="BU857" s="2">
        <v>12</v>
      </c>
      <c r="BV857" s="37">
        <v>6.2919</v>
      </c>
      <c r="BX857" s="36"/>
      <c r="BZ857" s="2">
        <v>8</v>
      </c>
      <c r="CA857" s="37">
        <v>5.4958999999999998</v>
      </c>
      <c r="CC857" s="36"/>
      <c r="CE857" s="2">
        <v>10</v>
      </c>
      <c r="CF857" s="37">
        <v>9.0074000000000005</v>
      </c>
    </row>
    <row r="858" spans="41:84" x14ac:dyDescent="0.2">
      <c r="AO858" s="36"/>
      <c r="AQ858" s="2">
        <v>16</v>
      </c>
      <c r="AR858" s="37">
        <v>6.0622999999999996</v>
      </c>
      <c r="AT858" s="36"/>
      <c r="AV858" s="2">
        <v>12</v>
      </c>
      <c r="AW858" s="37">
        <v>6.6329000000000002</v>
      </c>
      <c r="AY858" s="36"/>
      <c r="BA858" s="2">
        <v>19</v>
      </c>
      <c r="BB858" s="37">
        <v>5.1115000000000004</v>
      </c>
      <c r="BI858" s="36"/>
      <c r="BK858" s="2">
        <v>6</v>
      </c>
      <c r="BL858" s="37">
        <v>10.595800000000001</v>
      </c>
      <c r="BS858" s="36"/>
      <c r="BU858" s="48">
        <v>13</v>
      </c>
      <c r="BV858" s="37">
        <v>4.9775999999999998</v>
      </c>
      <c r="BX858" s="36"/>
      <c r="BZ858" s="2">
        <v>9</v>
      </c>
      <c r="CA858" s="37">
        <v>6.4137000000000004</v>
      </c>
      <c r="CC858" s="36"/>
      <c r="CE858" s="2">
        <v>11</v>
      </c>
      <c r="CF858" s="37">
        <v>7.9074999999999998</v>
      </c>
    </row>
    <row r="859" spans="41:84" x14ac:dyDescent="0.2">
      <c r="AO859" s="41"/>
      <c r="AP859" s="43"/>
      <c r="AQ859" s="43">
        <v>17</v>
      </c>
      <c r="AR859" s="42">
        <v>10.9505</v>
      </c>
      <c r="AT859" s="36"/>
      <c r="AV859" s="2">
        <v>13</v>
      </c>
      <c r="AW859" s="37">
        <v>7.0071000000000003</v>
      </c>
      <c r="AY859" s="41"/>
      <c r="AZ859" s="43"/>
      <c r="BA859" s="43">
        <v>20</v>
      </c>
      <c r="BB859" s="42">
        <v>6.5223000000000004</v>
      </c>
      <c r="BI859" s="36"/>
      <c r="BK859" s="2">
        <v>7</v>
      </c>
      <c r="BL859" s="37">
        <v>5.9318999999999997</v>
      </c>
      <c r="BN859" s="30" t="s">
        <v>179</v>
      </c>
      <c r="BO859" s="31">
        <v>44</v>
      </c>
      <c r="BP859" s="31">
        <v>1</v>
      </c>
      <c r="BQ859" s="32">
        <v>4.484</v>
      </c>
      <c r="BS859" s="36"/>
      <c r="BU859" s="48">
        <v>14</v>
      </c>
      <c r="BV859" s="52">
        <v>6.5507999999999997</v>
      </c>
      <c r="BX859" s="36"/>
      <c r="BZ859" s="2">
        <v>10</v>
      </c>
      <c r="CA859" s="37">
        <v>7.6687000000000003</v>
      </c>
      <c r="CC859" s="36"/>
      <c r="CE859" s="2">
        <v>12</v>
      </c>
      <c r="CF859" s="37">
        <v>4.9019000000000004</v>
      </c>
    </row>
    <row r="860" spans="41:84" x14ac:dyDescent="0.2">
      <c r="AR860" s="44">
        <f>SUM(AR843:AR859)</f>
        <v>111.5444</v>
      </c>
      <c r="AT860" s="36"/>
      <c r="AV860" s="2">
        <v>14</v>
      </c>
      <c r="AW860" s="37">
        <v>8.5874000000000006</v>
      </c>
      <c r="BA860" s="48"/>
      <c r="BB860" s="44">
        <v>143.95700000000002</v>
      </c>
      <c r="BI860" s="36"/>
      <c r="BK860" s="2">
        <v>8</v>
      </c>
      <c r="BL860" s="37">
        <v>15.2232</v>
      </c>
      <c r="BN860" s="36" t="s">
        <v>30</v>
      </c>
      <c r="BP860" s="2">
        <v>2</v>
      </c>
      <c r="BQ860" s="37">
        <v>3.2326999999999999</v>
      </c>
      <c r="BS860" s="36"/>
      <c r="BU860" s="48">
        <v>15</v>
      </c>
      <c r="BV860" s="37">
        <v>7.8048000000000002</v>
      </c>
      <c r="BX860" s="36"/>
      <c r="BZ860" s="2">
        <v>11</v>
      </c>
      <c r="CA860" s="37">
        <v>5.9806999999999997</v>
      </c>
      <c r="CC860" s="36"/>
      <c r="CE860" s="2">
        <v>13</v>
      </c>
      <c r="CF860" s="37">
        <v>6.1954000000000002</v>
      </c>
    </row>
    <row r="861" spans="41:84" x14ac:dyDescent="0.2">
      <c r="AT861" s="36"/>
      <c r="AV861" s="2">
        <v>15</v>
      </c>
      <c r="AW861" s="37">
        <v>4.7876000000000003</v>
      </c>
      <c r="BA861" s="48"/>
      <c r="BB861" s="48"/>
      <c r="BI861" s="36"/>
      <c r="BK861" s="2">
        <v>9</v>
      </c>
      <c r="BL861" s="37">
        <v>7.4962</v>
      </c>
      <c r="BN861" s="36"/>
      <c r="BP861" s="2">
        <v>3</v>
      </c>
      <c r="BQ861" s="37">
        <v>4.2868000000000004</v>
      </c>
      <c r="BS861" s="36"/>
      <c r="BU861" s="48">
        <v>16</v>
      </c>
      <c r="BV861" s="37">
        <v>3.0442</v>
      </c>
      <c r="BX861" s="36"/>
      <c r="BZ861" s="2">
        <v>12</v>
      </c>
      <c r="CA861" s="37">
        <v>11.0297</v>
      </c>
      <c r="CC861" s="36"/>
      <c r="CE861" s="2">
        <v>14</v>
      </c>
      <c r="CF861" s="37">
        <v>17.639900000000001</v>
      </c>
    </row>
    <row r="862" spans="41:84" x14ac:dyDescent="0.2">
      <c r="AO862" s="30" t="s">
        <v>85</v>
      </c>
      <c r="AP862" s="31">
        <v>60</v>
      </c>
      <c r="AQ862" s="31">
        <v>1</v>
      </c>
      <c r="AR862" s="32">
        <v>13.1059</v>
      </c>
      <c r="AT862" s="36"/>
      <c r="AV862" s="2">
        <v>16</v>
      </c>
      <c r="AW862" s="37">
        <v>9.0947999999999993</v>
      </c>
      <c r="AY862" s="30" t="s">
        <v>178</v>
      </c>
      <c r="AZ862" s="31">
        <v>31</v>
      </c>
      <c r="BA862" s="49">
        <v>1</v>
      </c>
      <c r="BB862" s="32">
        <v>7.7706</v>
      </c>
      <c r="BI862" s="36"/>
      <c r="BK862" s="2">
        <v>10</v>
      </c>
      <c r="BL862" s="37">
        <v>4.6791</v>
      </c>
      <c r="BN862" s="36"/>
      <c r="BP862" s="2">
        <v>4</v>
      </c>
      <c r="BQ862" s="37">
        <v>4.1338999999999997</v>
      </c>
      <c r="BS862" s="36"/>
      <c r="BU862" s="48">
        <v>17</v>
      </c>
      <c r="BV862" s="37">
        <v>6.4766000000000004</v>
      </c>
      <c r="BX862" s="36"/>
      <c r="BZ862" s="2">
        <v>13</v>
      </c>
      <c r="CA862" s="37">
        <v>4.8304999999999998</v>
      </c>
      <c r="CC862" s="36"/>
      <c r="CE862" s="2">
        <v>15</v>
      </c>
      <c r="CF862" s="37">
        <v>3.8529</v>
      </c>
    </row>
    <row r="863" spans="41:84" x14ac:dyDescent="0.2">
      <c r="AO863" s="36"/>
      <c r="AQ863" s="2">
        <v>2</v>
      </c>
      <c r="AR863" s="37">
        <v>5.4732000000000003</v>
      </c>
      <c r="AT863" s="36"/>
      <c r="AV863" s="2">
        <v>17</v>
      </c>
      <c r="AW863" s="37">
        <v>4.0340999999999996</v>
      </c>
      <c r="AY863" s="36"/>
      <c r="BA863" s="48">
        <v>2</v>
      </c>
      <c r="BB863" s="37">
        <v>5.3997000000000002</v>
      </c>
      <c r="BI863" s="36"/>
      <c r="BK863" s="2">
        <v>11</v>
      </c>
      <c r="BL863" s="37">
        <v>4.6826999999999996</v>
      </c>
      <c r="BN863" s="36"/>
      <c r="BP863" s="2">
        <v>5</v>
      </c>
      <c r="BQ863" s="37">
        <v>9.0584000000000007</v>
      </c>
      <c r="BS863" s="36"/>
      <c r="BU863" s="2">
        <v>18</v>
      </c>
      <c r="BV863" s="37">
        <v>4.0880999999999998</v>
      </c>
      <c r="BX863" s="36"/>
      <c r="BZ863" s="2">
        <v>14</v>
      </c>
      <c r="CA863" s="37">
        <v>6.3183999999999996</v>
      </c>
      <c r="CC863" s="36"/>
      <c r="CE863" s="2">
        <v>16</v>
      </c>
      <c r="CF863" s="37">
        <v>9.2075999999999993</v>
      </c>
    </row>
    <row r="864" spans="41:84" x14ac:dyDescent="0.2">
      <c r="AO864" s="36"/>
      <c r="AQ864" s="2">
        <v>3</v>
      </c>
      <c r="AR864" s="37">
        <v>4.2762000000000002</v>
      </c>
      <c r="AT864" s="36"/>
      <c r="AV864" s="2">
        <v>18</v>
      </c>
      <c r="AW864" s="37">
        <v>7.1147999999999998</v>
      </c>
      <c r="AY864" s="36"/>
      <c r="BA864" s="48">
        <v>3</v>
      </c>
      <c r="BB864" s="37">
        <v>8.5015000000000001</v>
      </c>
      <c r="BI864" s="36"/>
      <c r="BK864" s="48">
        <v>12</v>
      </c>
      <c r="BL864" s="37">
        <v>5.9340000000000002</v>
      </c>
      <c r="BN864" s="36"/>
      <c r="BP864" s="2">
        <v>6</v>
      </c>
      <c r="BQ864" s="37">
        <v>7.5209000000000001</v>
      </c>
      <c r="BS864" s="41"/>
      <c r="BT864" s="43"/>
      <c r="BU864" s="43">
        <v>19</v>
      </c>
      <c r="BV864" s="42">
        <v>3.7505999999999999</v>
      </c>
      <c r="BX864" s="36"/>
      <c r="BZ864" s="2">
        <v>15</v>
      </c>
      <c r="CA864" s="37">
        <v>10.964</v>
      </c>
      <c r="CC864" s="36"/>
      <c r="CE864" s="2">
        <v>17</v>
      </c>
      <c r="CF864" s="37">
        <v>6.5053999999999998</v>
      </c>
    </row>
    <row r="865" spans="41:84" x14ac:dyDescent="0.2">
      <c r="AO865" s="36"/>
      <c r="AQ865" s="2">
        <v>4</v>
      </c>
      <c r="AR865" s="37">
        <v>6.8085000000000004</v>
      </c>
      <c r="AT865" s="41"/>
      <c r="AU865" s="43"/>
      <c r="AV865" s="43">
        <v>19</v>
      </c>
      <c r="AW865" s="42">
        <v>7.9904000000000002</v>
      </c>
      <c r="AY865" s="36"/>
      <c r="BA865" s="48">
        <v>4</v>
      </c>
      <c r="BB865" s="37">
        <v>7.4291999999999998</v>
      </c>
      <c r="BI865" s="36"/>
      <c r="BK865" s="48">
        <v>13</v>
      </c>
      <c r="BL865" s="52">
        <v>8.1529000000000007</v>
      </c>
      <c r="BN865" s="36"/>
      <c r="BP865" s="2">
        <v>7</v>
      </c>
      <c r="BQ865" s="37">
        <v>9.3291000000000004</v>
      </c>
      <c r="BV865" s="44">
        <f>SUM(BV846:BV864)</f>
        <v>109.40769999999999</v>
      </c>
      <c r="BX865" s="36"/>
      <c r="BZ865" s="2">
        <v>16</v>
      </c>
      <c r="CA865" s="37">
        <v>8.9774999999999991</v>
      </c>
      <c r="CC865" s="41"/>
      <c r="CD865" s="43"/>
      <c r="CE865" s="43">
        <v>18</v>
      </c>
      <c r="CF865" s="42">
        <v>7.9949000000000003</v>
      </c>
    </row>
    <row r="866" spans="41:84" x14ac:dyDescent="0.2">
      <c r="AO866" s="36"/>
      <c r="AQ866" s="2">
        <v>5</v>
      </c>
      <c r="AR866" s="37">
        <v>5.5495000000000001</v>
      </c>
      <c r="AW866" s="57">
        <v>144.71510000000001</v>
      </c>
      <c r="AY866" s="36"/>
      <c r="BA866" s="2">
        <v>5</v>
      </c>
      <c r="BB866" s="37">
        <v>9.3423999999999996</v>
      </c>
      <c r="BI866" s="36"/>
      <c r="BK866" s="48">
        <v>14</v>
      </c>
      <c r="BL866" s="37">
        <v>6.3132999999999999</v>
      </c>
      <c r="BN866" s="36"/>
      <c r="BP866" s="2">
        <v>8</v>
      </c>
      <c r="BQ866" s="37">
        <v>6.9779</v>
      </c>
      <c r="BX866" s="36"/>
      <c r="BZ866" s="2">
        <v>17</v>
      </c>
      <c r="CA866" s="37">
        <v>9.8299000000000003</v>
      </c>
      <c r="CF866" s="44">
        <f>SUM(CF848:CF865)</f>
        <v>148.84150000000002</v>
      </c>
    </row>
    <row r="867" spans="41:84" x14ac:dyDescent="0.2">
      <c r="AO867" s="36"/>
      <c r="AQ867" s="2">
        <v>6</v>
      </c>
      <c r="AR867" s="37">
        <v>5.1539999999999999</v>
      </c>
      <c r="AY867" s="36"/>
      <c r="BA867" s="2">
        <v>6</v>
      </c>
      <c r="BB867" s="37">
        <v>5.4893000000000001</v>
      </c>
      <c r="BI867" s="36"/>
      <c r="BK867" s="48">
        <v>15</v>
      </c>
      <c r="BL867" s="37">
        <v>7.4138999999999999</v>
      </c>
      <c r="BN867" s="36"/>
      <c r="BP867" s="2">
        <v>9</v>
      </c>
      <c r="BQ867" s="37">
        <v>3.3542000000000001</v>
      </c>
      <c r="BS867" s="30" t="s">
        <v>124</v>
      </c>
      <c r="BT867" s="31">
        <v>48</v>
      </c>
      <c r="BU867" s="31">
        <v>1</v>
      </c>
      <c r="BV867" s="32">
        <v>6.4694000000000003</v>
      </c>
      <c r="BX867" s="36"/>
      <c r="BZ867" s="2">
        <v>18</v>
      </c>
      <c r="CA867" s="37">
        <v>8.6702999999999992</v>
      </c>
    </row>
    <row r="868" spans="41:84" x14ac:dyDescent="0.2">
      <c r="AO868" s="36"/>
      <c r="AQ868" s="2">
        <v>7</v>
      </c>
      <c r="AR868" s="37">
        <v>3.9946000000000002</v>
      </c>
      <c r="AT868" s="30" t="s">
        <v>184</v>
      </c>
      <c r="AU868" s="31">
        <v>26</v>
      </c>
      <c r="AV868" s="31">
        <v>1</v>
      </c>
      <c r="AW868" s="32">
        <v>4.8632999999999997</v>
      </c>
      <c r="AY868" s="36"/>
      <c r="BA868" s="2">
        <v>7</v>
      </c>
      <c r="BB868" s="37">
        <v>20.084299999999999</v>
      </c>
      <c r="BI868" s="36"/>
      <c r="BK868" s="48">
        <v>16</v>
      </c>
      <c r="BL868" s="37">
        <v>8.8719999999999999</v>
      </c>
      <c r="BN868" s="36"/>
      <c r="BP868" s="2">
        <v>10</v>
      </c>
      <c r="BQ868" s="37">
        <v>5.3925000000000001</v>
      </c>
      <c r="BS868" s="36"/>
      <c r="BU868" s="2">
        <v>2</v>
      </c>
      <c r="BV868" s="37">
        <v>13.1197</v>
      </c>
      <c r="BX868" s="36"/>
      <c r="BZ868" s="2">
        <v>19</v>
      </c>
      <c r="CA868" s="37">
        <v>5.1341000000000001</v>
      </c>
      <c r="CC868" s="30" t="s">
        <v>133</v>
      </c>
      <c r="CD868" s="31">
        <v>7</v>
      </c>
      <c r="CE868" s="31">
        <v>1</v>
      </c>
      <c r="CF868" s="32">
        <v>6.5099</v>
      </c>
    </row>
    <row r="869" spans="41:84" x14ac:dyDescent="0.2">
      <c r="AO869" s="36"/>
      <c r="AQ869" s="2">
        <v>8</v>
      </c>
      <c r="AR869" s="37">
        <v>5.2159000000000004</v>
      </c>
      <c r="AT869" s="36" t="s">
        <v>30</v>
      </c>
      <c r="AV869" s="2">
        <v>2</v>
      </c>
      <c r="AW869" s="37">
        <v>6.7144000000000004</v>
      </c>
      <c r="AY869" s="36"/>
      <c r="BA869" s="2">
        <v>8</v>
      </c>
      <c r="BB869" s="37">
        <v>8.6965000000000003</v>
      </c>
      <c r="BI869" s="36"/>
      <c r="BK869" s="2">
        <v>17</v>
      </c>
      <c r="BL869" s="37">
        <v>8.8771000000000004</v>
      </c>
      <c r="BN869" s="36"/>
      <c r="BP869" s="2">
        <v>11</v>
      </c>
      <c r="BQ869" s="37">
        <v>5.1063000000000001</v>
      </c>
      <c r="BS869" s="36"/>
      <c r="BU869" s="2">
        <v>3</v>
      </c>
      <c r="BV869" s="37">
        <v>7.1586999999999996</v>
      </c>
      <c r="BX869" s="41"/>
      <c r="BY869" s="43"/>
      <c r="BZ869" s="43">
        <v>20</v>
      </c>
      <c r="CA869" s="42">
        <v>4.0500999999999996</v>
      </c>
      <c r="CC869" s="36"/>
      <c r="CE869" s="2">
        <v>2</v>
      </c>
      <c r="CF869" s="37">
        <v>7.4015000000000004</v>
      </c>
    </row>
    <row r="870" spans="41:84" x14ac:dyDescent="0.2">
      <c r="AO870" s="36"/>
      <c r="AQ870" s="2">
        <v>9</v>
      </c>
      <c r="AR870" s="37">
        <v>6.6768000000000001</v>
      </c>
      <c r="AT870" s="36"/>
      <c r="AV870" s="2">
        <v>3</v>
      </c>
      <c r="AW870" s="37">
        <v>4.0355999999999996</v>
      </c>
      <c r="AY870" s="36"/>
      <c r="BA870" s="2">
        <v>9</v>
      </c>
      <c r="BB870" s="37">
        <v>7.8564999999999996</v>
      </c>
      <c r="BI870" s="41"/>
      <c r="BJ870" s="43"/>
      <c r="BK870" s="53">
        <v>18</v>
      </c>
      <c r="BL870" s="42">
        <v>9.1006</v>
      </c>
      <c r="BN870" s="36"/>
      <c r="BP870" s="2">
        <v>12</v>
      </c>
      <c r="BQ870" s="37">
        <v>2.7530000000000001</v>
      </c>
      <c r="BS870" s="36"/>
      <c r="BU870" s="2">
        <v>4</v>
      </c>
      <c r="BV870" s="37">
        <v>5.6879</v>
      </c>
      <c r="CA870" s="44">
        <v>157.8229</v>
      </c>
      <c r="CC870" s="36"/>
      <c r="CE870" s="2">
        <v>3</v>
      </c>
      <c r="CF870" s="37">
        <v>10.827999999999999</v>
      </c>
    </row>
    <row r="871" spans="41:84" x14ac:dyDescent="0.2">
      <c r="AO871" s="36"/>
      <c r="AQ871" s="2">
        <v>10</v>
      </c>
      <c r="AR871" s="37">
        <v>8.7888999999999999</v>
      </c>
      <c r="AT871" s="36"/>
      <c r="AV871" s="2">
        <v>4</v>
      </c>
      <c r="AW871" s="37">
        <v>7.4489000000000001</v>
      </c>
      <c r="AY871" s="36"/>
      <c r="BA871" s="2">
        <v>10</v>
      </c>
      <c r="BB871" s="37">
        <v>5.1486000000000001</v>
      </c>
      <c r="BK871" s="48"/>
      <c r="BL871" s="55">
        <v>158.06180000000006</v>
      </c>
      <c r="BN871" s="36"/>
      <c r="BP871" s="2">
        <v>13</v>
      </c>
      <c r="BQ871" s="37">
        <v>6.1341999999999999</v>
      </c>
      <c r="BS871" s="36"/>
      <c r="BU871" s="2">
        <v>5</v>
      </c>
      <c r="BV871" s="37">
        <v>21.162500000000001</v>
      </c>
      <c r="CC871" s="36"/>
      <c r="CE871" s="2">
        <v>4</v>
      </c>
      <c r="CF871" s="37">
        <v>9.2504000000000008</v>
      </c>
    </row>
    <row r="872" spans="41:84" x14ac:dyDescent="0.2">
      <c r="AO872" s="36"/>
      <c r="AQ872" s="2">
        <v>11</v>
      </c>
      <c r="AR872" s="37">
        <v>3.12</v>
      </c>
      <c r="AT872" s="36"/>
      <c r="AV872" s="2">
        <v>5</v>
      </c>
      <c r="AW872" s="37">
        <v>6.0338000000000003</v>
      </c>
      <c r="AY872" s="36"/>
      <c r="BA872" s="2">
        <v>11</v>
      </c>
      <c r="BB872" s="37">
        <v>5.8074000000000003</v>
      </c>
      <c r="BK872" s="48"/>
      <c r="BN872" s="36"/>
      <c r="BP872" s="2">
        <v>14</v>
      </c>
      <c r="BQ872" s="37">
        <v>11.490399999999999</v>
      </c>
      <c r="BS872" s="36"/>
      <c r="BU872" s="2">
        <v>6</v>
      </c>
      <c r="BV872" s="37">
        <v>4.9377000000000004</v>
      </c>
      <c r="BX872" s="30" t="s">
        <v>44</v>
      </c>
      <c r="BY872" s="31">
        <v>57</v>
      </c>
      <c r="BZ872" s="31">
        <v>1</v>
      </c>
      <c r="CA872" s="32">
        <v>6.0744999999999996</v>
      </c>
      <c r="CC872" s="36"/>
      <c r="CE872" s="2">
        <v>5</v>
      </c>
      <c r="CF872" s="37">
        <v>5.7266000000000004</v>
      </c>
    </row>
    <row r="873" spans="41:84" x14ac:dyDescent="0.2">
      <c r="AO873" s="36"/>
      <c r="AQ873" s="2">
        <v>12</v>
      </c>
      <c r="AR873" s="37">
        <v>7.8423999999999996</v>
      </c>
      <c r="AT873" s="36"/>
      <c r="AV873" s="2">
        <v>6</v>
      </c>
      <c r="AW873" s="37">
        <v>6.8933999999999997</v>
      </c>
      <c r="AY873" s="36"/>
      <c r="BA873" s="2">
        <v>12</v>
      </c>
      <c r="BB873" s="37">
        <v>9.6349</v>
      </c>
      <c r="BI873" s="30" t="s">
        <v>180</v>
      </c>
      <c r="BJ873" s="31" t="s">
        <v>138</v>
      </c>
      <c r="BK873" s="49">
        <v>1</v>
      </c>
      <c r="BL873" s="32">
        <v>7.3135000000000003</v>
      </c>
      <c r="BN873" s="36"/>
      <c r="BP873" s="2">
        <v>15</v>
      </c>
      <c r="BQ873" s="37">
        <v>4.8582000000000001</v>
      </c>
      <c r="BS873" s="36"/>
      <c r="BU873" s="2">
        <v>7</v>
      </c>
      <c r="BV873" s="37">
        <v>6.4374000000000002</v>
      </c>
      <c r="BX873" s="36"/>
      <c r="BZ873" s="2">
        <v>2</v>
      </c>
      <c r="CA873" s="37">
        <v>6.2207999999999997</v>
      </c>
      <c r="CC873" s="36"/>
      <c r="CE873" s="2">
        <v>6</v>
      </c>
      <c r="CF873" s="37">
        <v>8.8333999999999993</v>
      </c>
    </row>
    <row r="874" spans="41:84" x14ac:dyDescent="0.2">
      <c r="AO874" s="36"/>
      <c r="AQ874" s="48">
        <v>13</v>
      </c>
      <c r="AR874" s="37">
        <v>9.6214999999999993</v>
      </c>
      <c r="AT874" s="36"/>
      <c r="AV874" s="2">
        <v>7</v>
      </c>
      <c r="AW874" s="37">
        <v>6.4050000000000002</v>
      </c>
      <c r="AY874" s="36"/>
      <c r="BA874" s="2">
        <v>13</v>
      </c>
      <c r="BB874" s="37">
        <v>7.7422000000000004</v>
      </c>
      <c r="BI874" s="36" t="s">
        <v>30</v>
      </c>
      <c r="BK874" s="48">
        <v>2</v>
      </c>
      <c r="BL874" s="37">
        <v>22.21</v>
      </c>
      <c r="BN874" s="41"/>
      <c r="BO874" s="43"/>
      <c r="BP874" s="43">
        <v>16</v>
      </c>
      <c r="BQ874" s="42">
        <v>2.5156999999999998</v>
      </c>
      <c r="BS874" s="36"/>
      <c r="BU874" s="2">
        <v>8</v>
      </c>
      <c r="BV874" s="37">
        <v>5.0698999999999996</v>
      </c>
      <c r="BX874" s="36"/>
      <c r="BZ874" s="2">
        <v>3</v>
      </c>
      <c r="CA874" s="37">
        <v>7.6890999999999998</v>
      </c>
      <c r="CC874" s="36"/>
      <c r="CE874" s="2">
        <v>7</v>
      </c>
      <c r="CF874" s="37">
        <v>6.8440000000000003</v>
      </c>
    </row>
    <row r="875" spans="41:84" x14ac:dyDescent="0.2">
      <c r="AO875" s="36"/>
      <c r="AQ875" s="48">
        <v>14</v>
      </c>
      <c r="AR875" s="52">
        <v>6.6265999999999998</v>
      </c>
      <c r="AT875" s="36"/>
      <c r="AV875" s="2">
        <v>8</v>
      </c>
      <c r="AW875" s="37">
        <v>6.7807000000000004</v>
      </c>
      <c r="AY875" s="36"/>
      <c r="BA875" s="2">
        <v>14</v>
      </c>
      <c r="BB875" s="37">
        <v>11.3194</v>
      </c>
      <c r="BI875" s="36"/>
      <c r="BK875" s="2">
        <v>3</v>
      </c>
      <c r="BL875" s="37">
        <v>5.0044000000000004</v>
      </c>
      <c r="BQ875" s="44">
        <v>90.628199999999964</v>
      </c>
      <c r="BS875" s="36"/>
      <c r="BU875" s="2">
        <v>9</v>
      </c>
      <c r="BV875" s="37">
        <v>16.305199999999999</v>
      </c>
      <c r="BX875" s="36"/>
      <c r="BZ875" s="2">
        <v>4</v>
      </c>
      <c r="CA875" s="37">
        <v>7.8188000000000004</v>
      </c>
      <c r="CC875" s="36"/>
      <c r="CE875" s="2">
        <v>8</v>
      </c>
      <c r="CF875" s="37">
        <v>4.0326000000000004</v>
      </c>
    </row>
    <row r="876" spans="41:84" x14ac:dyDescent="0.2">
      <c r="AO876" s="36"/>
      <c r="AQ876" s="48">
        <v>15</v>
      </c>
      <c r="AR876" s="37">
        <v>6.4889000000000001</v>
      </c>
      <c r="AT876" s="36"/>
      <c r="AV876" s="2">
        <v>9</v>
      </c>
      <c r="AW876" s="37">
        <v>6.2695999999999996</v>
      </c>
      <c r="AY876" s="36"/>
      <c r="BA876" s="2">
        <v>15</v>
      </c>
      <c r="BB876" s="37">
        <v>8.8559999999999999</v>
      </c>
      <c r="BI876" s="36"/>
      <c r="BK876" s="2">
        <v>4</v>
      </c>
      <c r="BL876" s="37">
        <v>14.8789</v>
      </c>
      <c r="BS876" s="36"/>
      <c r="BU876" s="2">
        <v>10</v>
      </c>
      <c r="BV876" s="37">
        <v>14.907299999999999</v>
      </c>
      <c r="BX876" s="36"/>
      <c r="BZ876" s="2">
        <v>5</v>
      </c>
      <c r="CA876" s="37">
        <v>5.4696999999999996</v>
      </c>
      <c r="CC876" s="36"/>
      <c r="CE876" s="2">
        <v>9</v>
      </c>
      <c r="CF876" s="37">
        <v>8.6732999999999993</v>
      </c>
    </row>
    <row r="877" spans="41:84" x14ac:dyDescent="0.2">
      <c r="AO877" s="36"/>
      <c r="AQ877" s="48">
        <v>16</v>
      </c>
      <c r="AR877" s="37">
        <v>6.2731000000000003</v>
      </c>
      <c r="AT877" s="36"/>
      <c r="AV877" s="2">
        <v>10</v>
      </c>
      <c r="AW877" s="37">
        <v>10.435700000000001</v>
      </c>
      <c r="AY877" s="36"/>
      <c r="BA877" s="2">
        <v>16</v>
      </c>
      <c r="BB877" s="37">
        <v>5.0285000000000002</v>
      </c>
      <c r="BI877" s="36"/>
      <c r="BK877" s="2">
        <v>5</v>
      </c>
      <c r="BL877" s="37">
        <v>6.6684999999999999</v>
      </c>
      <c r="BN877" s="30" t="s">
        <v>179</v>
      </c>
      <c r="BO877" s="31">
        <v>45</v>
      </c>
      <c r="BP877" s="31">
        <v>1</v>
      </c>
      <c r="BQ877" s="32">
        <v>3.5842999999999998</v>
      </c>
      <c r="BS877" s="36"/>
      <c r="BU877" s="2">
        <v>11</v>
      </c>
      <c r="BV877" s="37">
        <v>14.6303</v>
      </c>
      <c r="BX877" s="36"/>
      <c r="BZ877" s="2">
        <v>6</v>
      </c>
      <c r="CA877" s="37">
        <v>7.4766000000000004</v>
      </c>
      <c r="CC877" s="36"/>
      <c r="CE877" s="2">
        <v>10</v>
      </c>
      <c r="CF877" s="37">
        <v>8.7700999999999993</v>
      </c>
    </row>
    <row r="878" spans="41:84" x14ac:dyDescent="0.2">
      <c r="AO878" s="36"/>
      <c r="AQ878" s="48">
        <v>17</v>
      </c>
      <c r="AR878" s="37">
        <v>6.7271999999999998</v>
      </c>
      <c r="AT878" s="36"/>
      <c r="AV878" s="2">
        <v>11</v>
      </c>
      <c r="AW878" s="37">
        <v>8.8529999999999998</v>
      </c>
      <c r="AY878" s="36"/>
      <c r="BA878" s="2">
        <v>17</v>
      </c>
      <c r="BB878" s="37">
        <v>7.3376000000000001</v>
      </c>
      <c r="BI878" s="36"/>
      <c r="BK878" s="2">
        <v>6</v>
      </c>
      <c r="BL878" s="37">
        <v>7.4504000000000001</v>
      </c>
      <c r="BN878" s="36" t="s">
        <v>30</v>
      </c>
      <c r="BP878" s="2">
        <v>2</v>
      </c>
      <c r="BQ878" s="37">
        <v>6.0724</v>
      </c>
      <c r="BS878" s="36"/>
      <c r="BU878" s="2">
        <v>12</v>
      </c>
      <c r="BV878" s="37">
        <v>10.169</v>
      </c>
      <c r="BX878" s="36"/>
      <c r="BZ878" s="2">
        <v>7</v>
      </c>
      <c r="CA878" s="37">
        <v>5.9668999999999999</v>
      </c>
      <c r="CC878" s="36"/>
      <c r="CE878" s="2">
        <v>11</v>
      </c>
      <c r="CF878" s="37">
        <v>12.024699999999999</v>
      </c>
    </row>
    <row r="879" spans="41:84" x14ac:dyDescent="0.2">
      <c r="AO879" s="41"/>
      <c r="AP879" s="43"/>
      <c r="AQ879" s="43">
        <v>18</v>
      </c>
      <c r="AR879" s="42">
        <v>6.3986000000000001</v>
      </c>
      <c r="AT879" s="36"/>
      <c r="AV879" s="2">
        <v>12</v>
      </c>
      <c r="AW879" s="37">
        <v>5.4310999999999998</v>
      </c>
      <c r="AY879" s="36"/>
      <c r="BA879" s="2">
        <v>18</v>
      </c>
      <c r="BB879" s="37">
        <v>4.3362999999999996</v>
      </c>
      <c r="BI879" s="36"/>
      <c r="BK879" s="2">
        <v>7</v>
      </c>
      <c r="BL879" s="37">
        <v>9.9611000000000001</v>
      </c>
      <c r="BN879" s="36"/>
      <c r="BP879" s="2">
        <v>3</v>
      </c>
      <c r="BQ879" s="37">
        <v>5.9057000000000004</v>
      </c>
      <c r="BS879" s="36"/>
      <c r="BU879" s="2">
        <v>13</v>
      </c>
      <c r="BV879" s="37">
        <v>6.9790000000000001</v>
      </c>
      <c r="BX879" s="36"/>
      <c r="BZ879" s="2">
        <v>8</v>
      </c>
      <c r="CA879" s="37">
        <v>9.6195000000000004</v>
      </c>
      <c r="CC879" s="36"/>
      <c r="CE879" s="2">
        <v>12</v>
      </c>
      <c r="CF879" s="37">
        <v>7.7742000000000004</v>
      </c>
    </row>
    <row r="880" spans="41:84" x14ac:dyDescent="0.2">
      <c r="AR880" s="44">
        <f>SUM(AR862:AR879)</f>
        <v>118.14179999999999</v>
      </c>
      <c r="AT880" s="36"/>
      <c r="AV880" s="2">
        <v>13</v>
      </c>
      <c r="AW880" s="37">
        <v>5.3574999999999999</v>
      </c>
      <c r="AY880" s="36"/>
      <c r="BA880" s="48">
        <v>19</v>
      </c>
      <c r="BB880" s="37">
        <v>6.3868999999999998</v>
      </c>
      <c r="BI880" s="36"/>
      <c r="BK880" s="2">
        <v>8</v>
      </c>
      <c r="BL880" s="37">
        <v>13.041700000000001</v>
      </c>
      <c r="BN880" s="36"/>
      <c r="BP880" s="2">
        <v>4</v>
      </c>
      <c r="BQ880" s="37">
        <v>7.4029999999999996</v>
      </c>
      <c r="BS880" s="36"/>
      <c r="BU880" s="2">
        <v>14</v>
      </c>
      <c r="BV880" s="37">
        <v>6.6028000000000002</v>
      </c>
      <c r="BX880" s="36"/>
      <c r="BZ880" s="2">
        <v>9</v>
      </c>
      <c r="CA880" s="37">
        <v>9.6145999999999994</v>
      </c>
      <c r="CC880" s="36"/>
      <c r="CE880" s="2">
        <v>13</v>
      </c>
      <c r="CF880" s="37">
        <v>7.6825000000000001</v>
      </c>
    </row>
    <row r="881" spans="41:84" x14ac:dyDescent="0.2">
      <c r="AT881" s="36"/>
      <c r="AV881" s="2">
        <v>14</v>
      </c>
      <c r="AW881" s="37">
        <v>5.3349000000000002</v>
      </c>
      <c r="AY881" s="41"/>
      <c r="AZ881" s="43"/>
      <c r="BA881" s="53">
        <v>20</v>
      </c>
      <c r="BB881" s="54">
        <v>6.3658000000000001</v>
      </c>
      <c r="BI881" s="36"/>
      <c r="BK881" s="2">
        <v>9</v>
      </c>
      <c r="BL881" s="37">
        <v>10.145899999999999</v>
      </c>
      <c r="BN881" s="36"/>
      <c r="BP881" s="2">
        <v>5</v>
      </c>
      <c r="BQ881" s="37">
        <v>7.8274999999999997</v>
      </c>
      <c r="BS881" s="36"/>
      <c r="BU881" s="2">
        <v>15</v>
      </c>
      <c r="BV881" s="37">
        <v>7.4535</v>
      </c>
      <c r="BX881" s="36"/>
      <c r="BZ881" s="2">
        <v>10</v>
      </c>
      <c r="CA881" s="37">
        <v>14.8207</v>
      </c>
      <c r="CC881" s="36"/>
      <c r="CE881" s="2">
        <v>14</v>
      </c>
      <c r="CF881" s="37">
        <v>7.1882999999999999</v>
      </c>
    </row>
    <row r="882" spans="41:84" x14ac:dyDescent="0.2">
      <c r="AO882" s="30" t="s">
        <v>154</v>
      </c>
      <c r="AP882" s="31">
        <v>1</v>
      </c>
      <c r="AQ882" s="31">
        <v>1</v>
      </c>
      <c r="AR882" s="32">
        <v>4.1936999999999998</v>
      </c>
      <c r="AT882" s="36"/>
      <c r="AV882" s="2">
        <v>15</v>
      </c>
      <c r="AW882" s="37">
        <v>4.7103999999999999</v>
      </c>
      <c r="BA882" s="48"/>
      <c r="BB882" s="44">
        <v>158.53360000000001</v>
      </c>
      <c r="BI882" s="36"/>
      <c r="BK882" s="2">
        <v>10</v>
      </c>
      <c r="BL882" s="37">
        <v>6.5171000000000001</v>
      </c>
      <c r="BN882" s="36"/>
      <c r="BP882" s="2">
        <v>6</v>
      </c>
      <c r="BQ882" s="37">
        <v>8.2873999999999999</v>
      </c>
      <c r="BS882" s="41"/>
      <c r="BT882" s="43"/>
      <c r="BU882" s="43">
        <v>16</v>
      </c>
      <c r="BV882" s="42">
        <v>8.2866</v>
      </c>
      <c r="BX882" s="36"/>
      <c r="BZ882" s="2">
        <v>11</v>
      </c>
      <c r="CA882" s="37">
        <v>10.252700000000001</v>
      </c>
      <c r="CC882" s="36"/>
      <c r="CE882" s="2">
        <v>15</v>
      </c>
      <c r="CF882" s="37">
        <v>19.839200000000002</v>
      </c>
    </row>
    <row r="883" spans="41:84" x14ac:dyDescent="0.2">
      <c r="AO883" s="36"/>
      <c r="AQ883" s="2">
        <v>2</v>
      </c>
      <c r="AR883" s="37">
        <v>7.1062000000000003</v>
      </c>
      <c r="AT883" s="36"/>
      <c r="AV883" s="2">
        <v>16</v>
      </c>
      <c r="AW883" s="37">
        <v>7.7313999999999998</v>
      </c>
      <c r="BA883" s="48"/>
      <c r="BI883" s="36"/>
      <c r="BK883" s="2">
        <v>11</v>
      </c>
      <c r="BL883" s="37">
        <v>8.3224</v>
      </c>
      <c r="BN883" s="36"/>
      <c r="BP883" s="2">
        <v>7</v>
      </c>
      <c r="BQ883" s="37">
        <v>17.623899999999999</v>
      </c>
      <c r="BV883" s="44">
        <f>SUM(BV867:BV882)</f>
        <v>155.37690000000001</v>
      </c>
      <c r="BX883" s="36"/>
      <c r="BZ883" s="2">
        <v>12</v>
      </c>
      <c r="CA883" s="37">
        <v>5.0881999999999996</v>
      </c>
      <c r="CC883" s="36"/>
      <c r="CE883" s="2">
        <v>16</v>
      </c>
      <c r="CF883" s="37">
        <v>5.5133999999999999</v>
      </c>
    </row>
    <row r="884" spans="41:84" x14ac:dyDescent="0.2">
      <c r="AO884" s="36"/>
      <c r="AQ884" s="2">
        <v>3</v>
      </c>
      <c r="AR884" s="37">
        <v>5.5827</v>
      </c>
      <c r="AT884" s="36"/>
      <c r="AV884" s="2">
        <v>17</v>
      </c>
      <c r="AW884" s="37">
        <v>6.7230999999999996</v>
      </c>
      <c r="AY884" s="30" t="s">
        <v>178</v>
      </c>
      <c r="AZ884" s="31">
        <v>4</v>
      </c>
      <c r="BA884" s="49">
        <v>1</v>
      </c>
      <c r="BB884" s="32">
        <v>8.4731000000000005</v>
      </c>
      <c r="BI884" s="36"/>
      <c r="BK884" s="2">
        <v>12</v>
      </c>
      <c r="BL884" s="37">
        <v>4.2904</v>
      </c>
      <c r="BN884" s="36"/>
      <c r="BP884" s="2">
        <v>8</v>
      </c>
      <c r="BQ884" s="37">
        <v>7.6227999999999998</v>
      </c>
      <c r="BX884" s="36"/>
      <c r="BZ884" s="2">
        <v>13</v>
      </c>
      <c r="CA884" s="37">
        <v>8.0901999999999994</v>
      </c>
      <c r="CC884" s="36"/>
      <c r="CE884" s="2">
        <v>17</v>
      </c>
      <c r="CF884" s="37">
        <v>9.8016000000000005</v>
      </c>
    </row>
    <row r="885" spans="41:84" x14ac:dyDescent="0.2">
      <c r="AO885" s="36"/>
      <c r="AQ885" s="2">
        <v>4</v>
      </c>
      <c r="AR885" s="37">
        <v>5.5400999999999998</v>
      </c>
      <c r="AT885" s="36"/>
      <c r="AV885" s="2">
        <v>18</v>
      </c>
      <c r="AW885" s="37">
        <v>6.266</v>
      </c>
      <c r="AY885" s="36"/>
      <c r="BA885" s="2">
        <v>2</v>
      </c>
      <c r="BB885" s="37">
        <v>5.1623999999999999</v>
      </c>
      <c r="BI885" s="36"/>
      <c r="BK885" s="2">
        <v>13</v>
      </c>
      <c r="BL885" s="37">
        <v>8.3254000000000001</v>
      </c>
      <c r="BN885" s="36"/>
      <c r="BP885" s="2">
        <v>9</v>
      </c>
      <c r="BQ885" s="37">
        <v>8.5554000000000006</v>
      </c>
      <c r="BS885" s="30" t="s">
        <v>124</v>
      </c>
      <c r="BT885" s="31">
        <v>50</v>
      </c>
      <c r="BU885" s="31">
        <v>1</v>
      </c>
      <c r="BV885" s="32">
        <v>11.817500000000001</v>
      </c>
      <c r="BX885" s="36"/>
      <c r="BZ885" s="2">
        <v>14</v>
      </c>
      <c r="CA885" s="37">
        <v>8.0021000000000004</v>
      </c>
      <c r="CC885" s="36"/>
      <c r="CE885" s="2">
        <v>18</v>
      </c>
      <c r="CF885" s="37">
        <v>5.2832999999999997</v>
      </c>
    </row>
    <row r="886" spans="41:84" x14ac:dyDescent="0.2">
      <c r="AO886" s="36"/>
      <c r="AQ886" s="2">
        <v>5</v>
      </c>
      <c r="AR886" s="37">
        <v>18.250299999999999</v>
      </c>
      <c r="AT886" s="36"/>
      <c r="AV886" s="48">
        <v>19</v>
      </c>
      <c r="AW886" s="37">
        <v>12.4688</v>
      </c>
      <c r="AY886" s="36"/>
      <c r="BA886" s="2">
        <v>3</v>
      </c>
      <c r="BB886" s="37">
        <v>19.082100000000001</v>
      </c>
      <c r="BI886" s="36"/>
      <c r="BK886" s="2">
        <v>14</v>
      </c>
      <c r="BL886" s="37">
        <v>5.6158999999999999</v>
      </c>
      <c r="BN886" s="36"/>
      <c r="BP886" s="2">
        <v>10</v>
      </c>
      <c r="BQ886" s="37">
        <v>5.2694999999999999</v>
      </c>
      <c r="BS886" s="36"/>
      <c r="BU886" s="2">
        <v>2</v>
      </c>
      <c r="BV886" s="37">
        <v>5.1927000000000003</v>
      </c>
      <c r="BX886" s="36"/>
      <c r="BZ886" s="2">
        <v>15</v>
      </c>
      <c r="CA886" s="37">
        <v>3.7334999999999998</v>
      </c>
      <c r="CC886" s="41"/>
      <c r="CD886" s="43"/>
      <c r="CE886" s="43">
        <v>19</v>
      </c>
      <c r="CF886" s="42">
        <v>3.0078</v>
      </c>
    </row>
    <row r="887" spans="41:84" x14ac:dyDescent="0.2">
      <c r="AO887" s="36"/>
      <c r="AQ887" s="2">
        <v>6</v>
      </c>
      <c r="AR887" s="37">
        <v>7.7019000000000002</v>
      </c>
      <c r="AT887" s="41"/>
      <c r="AU887" s="43"/>
      <c r="AV887" s="53">
        <v>20</v>
      </c>
      <c r="AW887" s="54">
        <v>7.6475999999999997</v>
      </c>
      <c r="AY887" s="36"/>
      <c r="BA887" s="2">
        <v>4</v>
      </c>
      <c r="BB887" s="37">
        <v>13.432499999999999</v>
      </c>
      <c r="BI887" s="36"/>
      <c r="BK887" s="2">
        <v>15</v>
      </c>
      <c r="BL887" s="37">
        <v>6.4137000000000004</v>
      </c>
      <c r="BN887" s="36"/>
      <c r="BP887" s="2">
        <v>11</v>
      </c>
      <c r="BQ887" s="37">
        <v>5.1201999999999996</v>
      </c>
      <c r="BS887" s="36"/>
      <c r="BU887" s="2">
        <v>3</v>
      </c>
      <c r="BV887" s="37">
        <v>12.568099999999999</v>
      </c>
      <c r="BX887" s="36"/>
      <c r="BZ887" s="2">
        <v>16</v>
      </c>
      <c r="CA887" s="37">
        <v>9.0489999999999995</v>
      </c>
      <c r="CF887" s="44">
        <f>SUM(CF868:CF886)</f>
        <v>154.98480000000001</v>
      </c>
    </row>
    <row r="888" spans="41:84" x14ac:dyDescent="0.2">
      <c r="AO888" s="36"/>
      <c r="AQ888" s="2">
        <v>7</v>
      </c>
      <c r="AR888" s="37">
        <v>4.5073999999999996</v>
      </c>
      <c r="AV888" s="48"/>
      <c r="AW888" s="44">
        <v>136.4042</v>
      </c>
      <c r="AY888" s="36"/>
      <c r="BA888" s="2">
        <v>5</v>
      </c>
      <c r="BB888" s="37">
        <v>11.545</v>
      </c>
      <c r="BI888" s="36"/>
      <c r="BK888" s="2">
        <v>16</v>
      </c>
      <c r="BL888" s="37">
        <v>8.7002000000000006</v>
      </c>
      <c r="BN888" s="36"/>
      <c r="BP888" s="2">
        <v>12</v>
      </c>
      <c r="BQ888" s="37">
        <v>6.9131</v>
      </c>
      <c r="BS888" s="36"/>
      <c r="BU888" s="2">
        <v>4</v>
      </c>
      <c r="BV888" s="37">
        <v>6.7073</v>
      </c>
      <c r="BX888" s="36"/>
      <c r="BZ888" s="2">
        <v>17</v>
      </c>
      <c r="CA888" s="37">
        <v>7.6825000000000001</v>
      </c>
    </row>
    <row r="889" spans="41:84" x14ac:dyDescent="0.2">
      <c r="AO889" s="36"/>
      <c r="AQ889" s="2">
        <v>8</v>
      </c>
      <c r="AR889" s="37">
        <v>5.8803000000000001</v>
      </c>
      <c r="AV889" s="48"/>
      <c r="AY889" s="36"/>
      <c r="BA889" s="2">
        <v>6</v>
      </c>
      <c r="BB889" s="37">
        <v>9.0902999999999992</v>
      </c>
      <c r="BI889" s="36"/>
      <c r="BK889" s="2">
        <v>17</v>
      </c>
      <c r="BL889" s="37">
        <v>9.8262999999999998</v>
      </c>
      <c r="BN889" s="36"/>
      <c r="BP889" s="2">
        <v>13</v>
      </c>
      <c r="BQ889" s="37">
        <v>8.7810000000000006</v>
      </c>
      <c r="BS889" s="36"/>
      <c r="BU889" s="2">
        <v>5</v>
      </c>
      <c r="BV889" s="37">
        <v>8.9652999999999992</v>
      </c>
      <c r="BX889" s="36"/>
      <c r="BZ889" s="2">
        <v>18</v>
      </c>
      <c r="CA889" s="37">
        <v>5.2854000000000001</v>
      </c>
      <c r="CC889" s="30" t="s">
        <v>133</v>
      </c>
      <c r="CD889" s="31">
        <v>8</v>
      </c>
      <c r="CE889" s="31">
        <v>1</v>
      </c>
      <c r="CF889" s="32">
        <v>4.2853000000000003</v>
      </c>
    </row>
    <row r="890" spans="41:84" x14ac:dyDescent="0.2">
      <c r="AO890" s="36"/>
      <c r="AQ890" s="2">
        <v>9</v>
      </c>
      <c r="AR890" s="37">
        <v>12.0199</v>
      </c>
      <c r="AT890" s="30" t="s">
        <v>184</v>
      </c>
      <c r="AU890" s="31">
        <v>3</v>
      </c>
      <c r="AV890" s="31">
        <v>1</v>
      </c>
      <c r="AW890" s="32">
        <v>11.4642</v>
      </c>
      <c r="AY890" s="36"/>
      <c r="BA890" s="2">
        <v>7</v>
      </c>
      <c r="BB890" s="37">
        <v>8.8638999999999992</v>
      </c>
      <c r="BI890" s="41"/>
      <c r="BJ890" s="43"/>
      <c r="BK890" s="43">
        <v>18</v>
      </c>
      <c r="BL890" s="42">
        <v>7.7123999999999997</v>
      </c>
      <c r="BN890" s="36"/>
      <c r="BP890" s="2">
        <v>14</v>
      </c>
      <c r="BQ890" s="37">
        <v>6.0796000000000001</v>
      </c>
      <c r="BS890" s="36"/>
      <c r="BU890" s="2">
        <v>6</v>
      </c>
      <c r="BV890" s="37">
        <v>6.1729000000000003</v>
      </c>
      <c r="BX890" s="36"/>
      <c r="BZ890" s="2">
        <v>19</v>
      </c>
      <c r="CA890" s="37">
        <v>5.4433999999999996</v>
      </c>
      <c r="CC890" s="36"/>
      <c r="CE890" s="2">
        <v>2</v>
      </c>
      <c r="CF890" s="37">
        <v>4.4715999999999996</v>
      </c>
    </row>
    <row r="891" spans="41:84" x14ac:dyDescent="0.2">
      <c r="AO891" s="36"/>
      <c r="AQ891" s="2">
        <v>10</v>
      </c>
      <c r="AR891" s="37">
        <v>7.4939</v>
      </c>
      <c r="AT891" s="36" t="s">
        <v>30</v>
      </c>
      <c r="AV891" s="2">
        <v>2</v>
      </c>
      <c r="AW891" s="37">
        <v>6.3097000000000003</v>
      </c>
      <c r="AY891" s="36"/>
      <c r="BA891" s="2">
        <v>8</v>
      </c>
      <c r="BB891" s="37">
        <v>7.9599000000000002</v>
      </c>
      <c r="BL891" s="44">
        <v>162.39820000000003</v>
      </c>
      <c r="BN891" s="36"/>
      <c r="BP891" s="2">
        <v>15</v>
      </c>
      <c r="BQ891" s="37">
        <v>9.7832000000000008</v>
      </c>
      <c r="BS891" s="36"/>
      <c r="BU891" s="2">
        <v>7</v>
      </c>
      <c r="BV891" s="37">
        <v>8.7584</v>
      </c>
      <c r="BX891" s="41"/>
      <c r="BY891" s="43"/>
      <c r="BZ891" s="43">
        <v>20</v>
      </c>
      <c r="CA891" s="42">
        <v>6.8265000000000002</v>
      </c>
      <c r="CC891" s="36"/>
      <c r="CE891" s="2">
        <v>3</v>
      </c>
      <c r="CF891" s="37">
        <v>4.8567</v>
      </c>
    </row>
    <row r="892" spans="41:84" x14ac:dyDescent="0.2">
      <c r="AO892" s="36"/>
      <c r="AQ892" s="2">
        <v>11</v>
      </c>
      <c r="AR892" s="37">
        <v>6.5507999999999997</v>
      </c>
      <c r="AT892" s="36"/>
      <c r="AV892" s="2">
        <v>3</v>
      </c>
      <c r="AW892" s="37">
        <v>6.0673000000000004</v>
      </c>
      <c r="AY892" s="36"/>
      <c r="BA892" s="2">
        <v>9</v>
      </c>
      <c r="BB892" s="37">
        <v>9.5847999999999995</v>
      </c>
      <c r="BN892" s="36"/>
      <c r="BP892" s="2">
        <v>16</v>
      </c>
      <c r="BQ892" s="37">
        <v>3.3433999999999999</v>
      </c>
      <c r="BS892" s="36"/>
      <c r="BU892" s="2">
        <v>8</v>
      </c>
      <c r="BV892" s="37">
        <v>12.862399999999999</v>
      </c>
      <c r="CA892" s="44">
        <v>150.22470000000004</v>
      </c>
      <c r="CC892" s="36"/>
      <c r="CE892" s="2">
        <v>4</v>
      </c>
      <c r="CF892" s="37">
        <v>4.8356000000000003</v>
      </c>
    </row>
    <row r="893" spans="41:84" x14ac:dyDescent="0.2">
      <c r="AO893" s="36"/>
      <c r="AQ893" s="2">
        <v>12</v>
      </c>
      <c r="AR893" s="37">
        <v>5.8769</v>
      </c>
      <c r="AT893" s="36"/>
      <c r="AV893" s="2">
        <v>4</v>
      </c>
      <c r="AW893" s="37">
        <v>7.7648000000000001</v>
      </c>
      <c r="AY893" s="36"/>
      <c r="BA893" s="2">
        <v>10</v>
      </c>
      <c r="BB893" s="37">
        <v>5.6981999999999999</v>
      </c>
      <c r="BI893" s="30" t="s">
        <v>180</v>
      </c>
      <c r="BJ893" s="31">
        <v>44</v>
      </c>
      <c r="BK893" s="31">
        <v>1</v>
      </c>
      <c r="BL893" s="32">
        <v>19.192699999999999</v>
      </c>
      <c r="BN893" s="36"/>
      <c r="BP893" s="2">
        <v>17</v>
      </c>
      <c r="BQ893" s="37">
        <v>5.7739000000000003</v>
      </c>
      <c r="BS893" s="36"/>
      <c r="BU893" s="2">
        <v>9</v>
      </c>
      <c r="BV893" s="37">
        <v>7.8779000000000003</v>
      </c>
      <c r="CC893" s="36"/>
      <c r="CE893" s="2">
        <v>5</v>
      </c>
      <c r="CF893" s="37">
        <v>8.9426000000000005</v>
      </c>
    </row>
    <row r="894" spans="41:84" x14ac:dyDescent="0.2">
      <c r="AO894" s="36"/>
      <c r="AQ894" s="2">
        <v>13</v>
      </c>
      <c r="AR894" s="37">
        <v>5.6811999999999996</v>
      </c>
      <c r="AT894" s="36"/>
      <c r="AV894" s="2">
        <v>5</v>
      </c>
      <c r="AW894" s="37">
        <v>7.7247000000000003</v>
      </c>
      <c r="AY894" s="36"/>
      <c r="BA894" s="2">
        <v>11</v>
      </c>
      <c r="BB894" s="37">
        <v>8.7706999999999997</v>
      </c>
      <c r="BI894" s="36" t="s">
        <v>30</v>
      </c>
      <c r="BK894" s="2">
        <v>2</v>
      </c>
      <c r="BL894" s="37">
        <v>9.4309999999999992</v>
      </c>
      <c r="BN894" s="41"/>
      <c r="BO894" s="43"/>
      <c r="BP894" s="43">
        <v>18</v>
      </c>
      <c r="BQ894" s="42">
        <v>10.432700000000001</v>
      </c>
      <c r="BS894" s="36"/>
      <c r="BU894" s="2">
        <v>10</v>
      </c>
      <c r="BV894" s="37">
        <v>4.6079999999999997</v>
      </c>
      <c r="BX894" s="30" t="s">
        <v>44</v>
      </c>
      <c r="BY894" s="31">
        <v>58</v>
      </c>
      <c r="BZ894" s="31">
        <v>1</v>
      </c>
      <c r="CA894" s="32">
        <v>5.9705000000000004</v>
      </c>
      <c r="CC894" s="36"/>
      <c r="CE894" s="2">
        <v>6</v>
      </c>
      <c r="CF894" s="37">
        <v>13.1988</v>
      </c>
    </row>
    <row r="895" spans="41:84" x14ac:dyDescent="0.2">
      <c r="AO895" s="36"/>
      <c r="AQ895" s="2">
        <v>14</v>
      </c>
      <c r="AR895" s="37">
        <v>6.8068999999999997</v>
      </c>
      <c r="AT895" s="36"/>
      <c r="AV895" s="2">
        <v>6</v>
      </c>
      <c r="AW895" s="37">
        <v>7.6177000000000001</v>
      </c>
      <c r="AY895" s="36"/>
      <c r="BA895" s="2">
        <v>12</v>
      </c>
      <c r="BB895" s="37">
        <v>11.260999999999999</v>
      </c>
      <c r="BI895" s="36"/>
      <c r="BK895" s="2">
        <v>3</v>
      </c>
      <c r="BL895" s="37">
        <v>11.470800000000001</v>
      </c>
      <c r="BQ895" s="44">
        <v>134.37900000000002</v>
      </c>
      <c r="BS895" s="36"/>
      <c r="BU895" s="48">
        <v>11</v>
      </c>
      <c r="BV895" s="37">
        <v>7.6737000000000002</v>
      </c>
      <c r="BX895" s="36"/>
      <c r="BZ895" s="2">
        <v>2</v>
      </c>
      <c r="CA895" s="37">
        <v>4.7634999999999996</v>
      </c>
      <c r="CC895" s="36"/>
      <c r="CE895" s="2">
        <v>7</v>
      </c>
      <c r="CF895" s="37">
        <v>7.0762</v>
      </c>
    </row>
    <row r="896" spans="41:84" x14ac:dyDescent="0.2">
      <c r="AO896" s="36"/>
      <c r="AQ896" s="2">
        <v>15</v>
      </c>
      <c r="AR896" s="37">
        <v>3.1842000000000001</v>
      </c>
      <c r="AT896" s="36"/>
      <c r="AV896" s="2">
        <v>7</v>
      </c>
      <c r="AW896" s="37">
        <v>7.7843999999999998</v>
      </c>
      <c r="AY896" s="36"/>
      <c r="BA896" s="2">
        <v>13</v>
      </c>
      <c r="BB896" s="37">
        <v>12.638299999999999</v>
      </c>
      <c r="BI896" s="36"/>
      <c r="BK896" s="2">
        <v>4</v>
      </c>
      <c r="BL896" s="37">
        <v>8.5086999999999993</v>
      </c>
      <c r="BS896" s="36"/>
      <c r="BU896" s="48">
        <v>12</v>
      </c>
      <c r="BV896" s="52">
        <v>8.3884000000000007</v>
      </c>
      <c r="BX896" s="36"/>
      <c r="BZ896" s="2">
        <v>3</v>
      </c>
      <c r="CA896" s="37">
        <v>7.1271000000000004</v>
      </c>
      <c r="CC896" s="36"/>
      <c r="CE896" s="2">
        <v>8</v>
      </c>
      <c r="CF896" s="37">
        <v>7.5327000000000002</v>
      </c>
    </row>
    <row r="897" spans="41:84" x14ac:dyDescent="0.2">
      <c r="AO897" s="36"/>
      <c r="AQ897" s="2">
        <v>16</v>
      </c>
      <c r="AR897" s="37">
        <v>5.0003000000000002</v>
      </c>
      <c r="AT897" s="36"/>
      <c r="AV897" s="2">
        <v>8</v>
      </c>
      <c r="AW897" s="37">
        <v>7.9337</v>
      </c>
      <c r="AY897" s="36"/>
      <c r="BA897" s="2">
        <v>14</v>
      </c>
      <c r="BB897" s="37">
        <v>7.4314</v>
      </c>
      <c r="BI897" s="36"/>
      <c r="BK897" s="2">
        <v>5</v>
      </c>
      <c r="BL897" s="37">
        <v>4.1760999999999999</v>
      </c>
      <c r="BN897" s="30" t="s">
        <v>179</v>
      </c>
      <c r="BO897" s="31">
        <v>47</v>
      </c>
      <c r="BP897" s="31">
        <v>1</v>
      </c>
      <c r="BQ897" s="32">
        <v>9.1325000000000003</v>
      </c>
      <c r="BS897" s="36"/>
      <c r="BU897" s="48">
        <v>13</v>
      </c>
      <c r="BV897" s="37">
        <v>11.1372</v>
      </c>
      <c r="BX897" s="36"/>
      <c r="BZ897" s="2">
        <v>4</v>
      </c>
      <c r="CA897" s="37">
        <v>4.2853000000000003</v>
      </c>
      <c r="CC897" s="36"/>
      <c r="CE897" s="2">
        <v>9</v>
      </c>
      <c r="CF897" s="37">
        <v>7.2640000000000002</v>
      </c>
    </row>
    <row r="898" spans="41:84" x14ac:dyDescent="0.2">
      <c r="AO898" s="41"/>
      <c r="AP898" s="43"/>
      <c r="AQ898" s="43">
        <v>17</v>
      </c>
      <c r="AR898" s="42">
        <v>4.7491000000000003</v>
      </c>
      <c r="AT898" s="36"/>
      <c r="AV898" s="2">
        <v>9</v>
      </c>
      <c r="AW898" s="37">
        <v>10.111000000000001</v>
      </c>
      <c r="AY898" s="36"/>
      <c r="BA898" s="48">
        <v>15</v>
      </c>
      <c r="BB898" s="37">
        <v>5.8794000000000004</v>
      </c>
      <c r="BI898" s="36"/>
      <c r="BK898" s="2">
        <v>6</v>
      </c>
      <c r="BL898" s="37">
        <v>15.0405</v>
      </c>
      <c r="BN898" s="36" t="s">
        <v>30</v>
      </c>
      <c r="BP898" s="2">
        <v>2</v>
      </c>
      <c r="BQ898" s="37">
        <v>9.6568000000000005</v>
      </c>
      <c r="BS898" s="36"/>
      <c r="BU898" s="48">
        <v>14</v>
      </c>
      <c r="BV898" s="37">
        <v>9.7315000000000005</v>
      </c>
      <c r="BX898" s="36"/>
      <c r="BZ898" s="2">
        <v>5</v>
      </c>
      <c r="CA898" s="37">
        <v>5.4522000000000004</v>
      </c>
      <c r="CC898" s="36"/>
      <c r="CE898" s="2">
        <v>10</v>
      </c>
      <c r="CF898" s="37">
        <v>5.4362000000000004</v>
      </c>
    </row>
    <row r="899" spans="41:84" x14ac:dyDescent="0.2">
      <c r="AR899" s="44">
        <f>SUM(AR882:AR898)</f>
        <v>116.1258</v>
      </c>
      <c r="AT899" s="36"/>
      <c r="AV899" s="2">
        <v>10</v>
      </c>
      <c r="AW899" s="37">
        <v>5.7789999999999999</v>
      </c>
      <c r="AY899" s="36"/>
      <c r="BA899" s="48">
        <v>16</v>
      </c>
      <c r="BB899" s="52">
        <v>9.0861000000000001</v>
      </c>
      <c r="BI899" s="36"/>
      <c r="BK899" s="2">
        <v>7</v>
      </c>
      <c r="BL899" s="37">
        <v>12.2759</v>
      </c>
      <c r="BN899" s="36"/>
      <c r="BP899" s="2">
        <v>3</v>
      </c>
      <c r="BQ899" s="37">
        <v>5.3117000000000001</v>
      </c>
      <c r="BS899" s="36"/>
      <c r="BU899" s="48">
        <v>15</v>
      </c>
      <c r="BV899" s="37">
        <v>16.791</v>
      </c>
      <c r="BX899" s="36"/>
      <c r="BZ899" s="2">
        <v>6</v>
      </c>
      <c r="CA899" s="37">
        <v>7.1955999999999998</v>
      </c>
      <c r="CC899" s="36"/>
      <c r="CE899" s="2">
        <v>11</v>
      </c>
      <c r="CF899" s="37">
        <v>8.0216999999999992</v>
      </c>
    </row>
    <row r="900" spans="41:84" x14ac:dyDescent="0.2">
      <c r="AT900" s="36"/>
      <c r="AV900" s="2">
        <v>11</v>
      </c>
      <c r="AW900" s="37">
        <v>7.4904000000000002</v>
      </c>
      <c r="AY900" s="36"/>
      <c r="BA900" s="48">
        <v>17</v>
      </c>
      <c r="BB900" s="37">
        <v>9.3538999999999994</v>
      </c>
      <c r="BI900" s="36"/>
      <c r="BK900" s="2">
        <v>8</v>
      </c>
      <c r="BL900" s="37">
        <v>7.3498999999999999</v>
      </c>
      <c r="BN900" s="36"/>
      <c r="BP900" s="2">
        <v>4</v>
      </c>
      <c r="BQ900" s="37">
        <v>4.9302000000000001</v>
      </c>
      <c r="BS900" s="36"/>
      <c r="BU900" s="2">
        <v>16</v>
      </c>
      <c r="BV900" s="37">
        <v>5.4997999999999996</v>
      </c>
      <c r="BX900" s="36"/>
      <c r="BZ900" s="2">
        <v>7</v>
      </c>
      <c r="CA900" s="37">
        <v>12.3413</v>
      </c>
      <c r="CC900" s="36"/>
      <c r="CE900" s="2">
        <v>12</v>
      </c>
      <c r="CF900" s="37">
        <v>7.5332999999999997</v>
      </c>
    </row>
    <row r="901" spans="41:84" x14ac:dyDescent="0.2">
      <c r="AO901" s="30" t="s">
        <v>154</v>
      </c>
      <c r="AP901" s="31">
        <v>11</v>
      </c>
      <c r="AQ901" s="31">
        <v>1</v>
      </c>
      <c r="AR901" s="32">
        <v>9.9334000000000007</v>
      </c>
      <c r="AT901" s="36"/>
      <c r="AV901" s="2">
        <v>12</v>
      </c>
      <c r="AW901" s="37">
        <v>7.7545999999999999</v>
      </c>
      <c r="AY901" s="41"/>
      <c r="AZ901" s="43"/>
      <c r="BA901" s="53">
        <v>18</v>
      </c>
      <c r="BB901" s="42">
        <v>4.3013000000000003</v>
      </c>
      <c r="BI901" s="36"/>
      <c r="BK901" s="2">
        <v>9</v>
      </c>
      <c r="BL901" s="37">
        <v>13.4056</v>
      </c>
      <c r="BN901" s="36"/>
      <c r="BP901" s="2">
        <v>5</v>
      </c>
      <c r="BQ901" s="37">
        <v>9.8910999999999998</v>
      </c>
      <c r="BS901" s="36"/>
      <c r="BU901" s="2">
        <v>17</v>
      </c>
      <c r="BV901" s="37">
        <v>3.8717999999999999</v>
      </c>
      <c r="BX901" s="36"/>
      <c r="BZ901" s="2">
        <v>8</v>
      </c>
      <c r="CA901" s="37">
        <v>5.9370000000000003</v>
      </c>
      <c r="CC901" s="36"/>
      <c r="CE901" s="2">
        <v>13</v>
      </c>
      <c r="CF901" s="37">
        <v>2.6459000000000001</v>
      </c>
    </row>
    <row r="902" spans="41:84" x14ac:dyDescent="0.2">
      <c r="AO902" s="36"/>
      <c r="AQ902" s="2">
        <v>2</v>
      </c>
      <c r="AR902" s="37">
        <v>8.4869000000000003</v>
      </c>
      <c r="AT902" s="36"/>
      <c r="AV902" s="2">
        <v>13</v>
      </c>
      <c r="AW902" s="37">
        <v>4.9164000000000003</v>
      </c>
      <c r="BA902" s="48"/>
      <c r="BB902" s="44">
        <v>167.61430000000001</v>
      </c>
      <c r="BI902" s="36"/>
      <c r="BK902" s="2">
        <v>10</v>
      </c>
      <c r="BL902" s="37">
        <v>10.242699999999999</v>
      </c>
      <c r="BN902" s="36"/>
      <c r="BP902" s="2">
        <v>6</v>
      </c>
      <c r="BQ902" s="37">
        <v>16.988299999999999</v>
      </c>
      <c r="BS902" s="36"/>
      <c r="BU902" s="2">
        <v>18</v>
      </c>
      <c r="BV902" s="37">
        <v>11.377599999999999</v>
      </c>
      <c r="BX902" s="36"/>
      <c r="BZ902" s="2">
        <v>9</v>
      </c>
      <c r="CA902" s="37">
        <v>8.6492000000000004</v>
      </c>
      <c r="CC902" s="36"/>
      <c r="CE902" s="2">
        <v>14</v>
      </c>
      <c r="CF902" s="37">
        <v>5.34</v>
      </c>
    </row>
    <row r="903" spans="41:84" x14ac:dyDescent="0.2">
      <c r="AO903" s="36"/>
      <c r="AQ903" s="2">
        <v>3</v>
      </c>
      <c r="AR903" s="37">
        <v>9.4803999999999995</v>
      </c>
      <c r="AT903" s="36"/>
      <c r="AV903" s="2">
        <v>14</v>
      </c>
      <c r="AW903" s="37">
        <v>8.7620000000000005</v>
      </c>
      <c r="BI903" s="36"/>
      <c r="BK903" s="2">
        <v>11</v>
      </c>
      <c r="BL903" s="37">
        <v>5.1216999999999997</v>
      </c>
      <c r="BN903" s="36"/>
      <c r="BP903" s="2">
        <v>7</v>
      </c>
      <c r="BQ903" s="37">
        <v>9.8736999999999995</v>
      </c>
      <c r="BS903" s="36"/>
      <c r="BU903" s="2">
        <v>19</v>
      </c>
      <c r="BV903" s="37">
        <v>17.650700000000001</v>
      </c>
      <c r="BX903" s="36"/>
      <c r="BZ903" s="2">
        <v>10</v>
      </c>
      <c r="CA903" s="37">
        <v>7.1534000000000004</v>
      </c>
      <c r="CC903" s="36"/>
      <c r="CE903" s="2">
        <v>15</v>
      </c>
      <c r="CF903" s="37">
        <v>7.226</v>
      </c>
    </row>
    <row r="904" spans="41:84" x14ac:dyDescent="0.2">
      <c r="AO904" s="36"/>
      <c r="AQ904" s="2">
        <v>4</v>
      </c>
      <c r="AR904" s="37">
        <v>6.4729000000000001</v>
      </c>
      <c r="AT904" s="36"/>
      <c r="AV904" s="2">
        <v>15</v>
      </c>
      <c r="AW904" s="37">
        <v>6.8913000000000002</v>
      </c>
      <c r="AY904" s="30" t="s">
        <v>178</v>
      </c>
      <c r="AZ904" s="31">
        <v>5</v>
      </c>
      <c r="BA904" s="31">
        <v>1</v>
      </c>
      <c r="BB904" s="32">
        <v>7.0724999999999998</v>
      </c>
      <c r="BI904" s="36"/>
      <c r="BK904" s="2">
        <v>12</v>
      </c>
      <c r="BL904" s="37">
        <v>10.3971</v>
      </c>
      <c r="BN904" s="36"/>
      <c r="BP904" s="2">
        <v>8</v>
      </c>
      <c r="BQ904" s="37">
        <v>5.4347000000000003</v>
      </c>
      <c r="BS904" s="41"/>
      <c r="BT904" s="43"/>
      <c r="BU904" s="53">
        <v>20</v>
      </c>
      <c r="BV904" s="42">
        <v>10.506</v>
      </c>
      <c r="BX904" s="36"/>
      <c r="BZ904" s="2">
        <v>11</v>
      </c>
      <c r="CA904" s="37">
        <v>7.6177000000000001</v>
      </c>
      <c r="CC904" s="36"/>
      <c r="CE904" s="2">
        <v>16</v>
      </c>
      <c r="CF904" s="37">
        <v>13.543200000000001</v>
      </c>
    </row>
    <row r="905" spans="41:84" x14ac:dyDescent="0.2">
      <c r="AO905" s="36"/>
      <c r="AQ905" s="2">
        <v>5</v>
      </c>
      <c r="AR905" s="37">
        <v>9.3161000000000005</v>
      </c>
      <c r="AT905" s="36"/>
      <c r="AV905" s="2">
        <v>16</v>
      </c>
      <c r="AW905" s="37">
        <v>8.7875999999999994</v>
      </c>
      <c r="AY905" s="36"/>
      <c r="BA905" s="2">
        <v>2</v>
      </c>
      <c r="BB905" s="37">
        <v>4.4067999999999996</v>
      </c>
      <c r="BI905" s="36"/>
      <c r="BK905" s="2">
        <v>13</v>
      </c>
      <c r="BL905" s="37">
        <v>6.6452999999999998</v>
      </c>
      <c r="BN905" s="36"/>
      <c r="BP905" s="2">
        <v>9</v>
      </c>
      <c r="BQ905" s="37">
        <v>6.7405999999999997</v>
      </c>
      <c r="BU905" s="48"/>
      <c r="BV905" s="55">
        <f>SUM(BV885:BV904)</f>
        <v>188.15820000000002</v>
      </c>
      <c r="BX905" s="36"/>
      <c r="BZ905" s="2">
        <v>12</v>
      </c>
      <c r="CA905" s="37">
        <v>8.5204000000000004</v>
      </c>
      <c r="CC905" s="36"/>
      <c r="CE905" s="2">
        <v>17</v>
      </c>
      <c r="CF905" s="37">
        <v>6.6910999999999996</v>
      </c>
    </row>
    <row r="906" spans="41:84" x14ac:dyDescent="0.2">
      <c r="AO906" s="36"/>
      <c r="AQ906" s="2">
        <v>6</v>
      </c>
      <c r="AR906" s="37">
        <v>15.0585</v>
      </c>
      <c r="AT906" s="36"/>
      <c r="AV906" s="2">
        <v>17</v>
      </c>
      <c r="AW906" s="37">
        <v>14.625</v>
      </c>
      <c r="AY906" s="36"/>
      <c r="BA906" s="2">
        <v>3</v>
      </c>
      <c r="BB906" s="37">
        <v>5.0270000000000001</v>
      </c>
      <c r="BI906" s="36"/>
      <c r="BK906" s="2">
        <v>14</v>
      </c>
      <c r="BL906" s="37">
        <v>7.5239000000000003</v>
      </c>
      <c r="BN906" s="36"/>
      <c r="BP906" s="2">
        <v>10</v>
      </c>
      <c r="BQ906" s="37">
        <v>18.2149</v>
      </c>
      <c r="BU906" s="48"/>
      <c r="BX906" s="36"/>
      <c r="BZ906" s="2">
        <v>13</v>
      </c>
      <c r="CA906" s="37">
        <v>6.3628</v>
      </c>
      <c r="CC906" s="36"/>
      <c r="CE906" s="2">
        <v>18</v>
      </c>
      <c r="CF906" s="37">
        <v>4.5262000000000002</v>
      </c>
    </row>
    <row r="907" spans="41:84" x14ac:dyDescent="0.2">
      <c r="AO907" s="36"/>
      <c r="AQ907" s="2">
        <v>7</v>
      </c>
      <c r="AR907" s="37">
        <v>3.1825999999999999</v>
      </c>
      <c r="AT907" s="36"/>
      <c r="AV907" s="2">
        <v>18</v>
      </c>
      <c r="AW907" s="37">
        <v>5.4980000000000002</v>
      </c>
      <c r="AY907" s="36"/>
      <c r="BA907" s="2">
        <v>4</v>
      </c>
      <c r="BB907" s="37">
        <v>6.4866999999999999</v>
      </c>
      <c r="BI907" s="36"/>
      <c r="BK907" s="2">
        <v>15</v>
      </c>
      <c r="BL907" s="37">
        <v>7.0849000000000002</v>
      </c>
      <c r="BN907" s="36"/>
      <c r="BP907" s="2">
        <v>11</v>
      </c>
      <c r="BQ907" s="37">
        <v>12.397399999999999</v>
      </c>
      <c r="BS907" s="30" t="s">
        <v>124</v>
      </c>
      <c r="BT907" s="31" t="s">
        <v>185</v>
      </c>
      <c r="BU907" s="31">
        <v>1</v>
      </c>
      <c r="BV907" s="32">
        <v>6.5955000000000004</v>
      </c>
      <c r="BX907" s="36"/>
      <c r="BZ907" s="2">
        <v>14</v>
      </c>
      <c r="CA907" s="37">
        <v>7.4349999999999996</v>
      </c>
      <c r="CC907" s="41"/>
      <c r="CD907" s="43"/>
      <c r="CE907" s="43">
        <v>19</v>
      </c>
      <c r="CF907" s="42">
        <v>8.8574999999999999</v>
      </c>
    </row>
    <row r="908" spans="41:84" x14ac:dyDescent="0.2">
      <c r="AO908" s="36"/>
      <c r="AQ908" s="2">
        <v>8</v>
      </c>
      <c r="AR908" s="37">
        <v>9.1213999999999995</v>
      </c>
      <c r="AT908" s="36"/>
      <c r="AV908" s="2">
        <v>19</v>
      </c>
      <c r="AW908" s="37">
        <v>3.9161999999999999</v>
      </c>
      <c r="AY908" s="36"/>
      <c r="BA908" s="2">
        <v>5</v>
      </c>
      <c r="BB908" s="37">
        <v>2.8986000000000001</v>
      </c>
      <c r="BI908" s="36"/>
      <c r="BK908" s="2">
        <v>16</v>
      </c>
      <c r="BL908" s="37">
        <v>20.1419</v>
      </c>
      <c r="BN908" s="36"/>
      <c r="BP908" s="2">
        <v>12</v>
      </c>
      <c r="BQ908" s="37">
        <v>7.1315999999999997</v>
      </c>
      <c r="BS908" s="36"/>
      <c r="BU908" s="2">
        <v>2</v>
      </c>
      <c r="BV908" s="37">
        <v>6.6211000000000002</v>
      </c>
      <c r="BX908" s="36"/>
      <c r="BZ908" s="2">
        <v>15</v>
      </c>
      <c r="CA908" s="37">
        <v>5.5103999999999997</v>
      </c>
      <c r="CF908" s="44">
        <f>SUM(CF889:CF907)</f>
        <v>132.28460000000001</v>
      </c>
    </row>
    <row r="909" spans="41:84" x14ac:dyDescent="0.2">
      <c r="AO909" s="36"/>
      <c r="AQ909" s="2">
        <v>9</v>
      </c>
      <c r="AR909" s="37">
        <v>9.2812999999999999</v>
      </c>
      <c r="AT909" s="41"/>
      <c r="AU909" s="43"/>
      <c r="AV909" s="43">
        <v>20</v>
      </c>
      <c r="AW909" s="42">
        <v>4.8560999999999996</v>
      </c>
      <c r="AY909" s="36"/>
      <c r="BA909" s="2">
        <v>6</v>
      </c>
      <c r="BB909" s="37">
        <v>4.6543999999999999</v>
      </c>
      <c r="BI909" s="36"/>
      <c r="BK909" s="2">
        <v>17</v>
      </c>
      <c r="BL909" s="37">
        <v>22.217300000000002</v>
      </c>
      <c r="BN909" s="36"/>
      <c r="BP909" s="2">
        <v>13</v>
      </c>
      <c r="BQ909" s="37">
        <v>9.2075999999999993</v>
      </c>
      <c r="BS909" s="36"/>
      <c r="BU909" s="48">
        <v>3</v>
      </c>
      <c r="BV909" s="37">
        <v>3.7479</v>
      </c>
      <c r="BX909" s="36"/>
      <c r="BZ909" s="2">
        <v>16</v>
      </c>
      <c r="CA909" s="37">
        <v>6.4188999999999998</v>
      </c>
    </row>
    <row r="910" spans="41:84" x14ac:dyDescent="0.2">
      <c r="AO910" s="36"/>
      <c r="AQ910" s="2">
        <v>10</v>
      </c>
      <c r="AR910" s="37">
        <v>8.0863999999999994</v>
      </c>
      <c r="AW910" s="44">
        <v>152.05409999999998</v>
      </c>
      <c r="AY910" s="36"/>
      <c r="BA910" s="2">
        <v>7</v>
      </c>
      <c r="BB910" s="37">
        <v>7.2625000000000002</v>
      </c>
      <c r="BI910" s="41"/>
      <c r="BJ910" s="43"/>
      <c r="BK910" s="43">
        <v>18</v>
      </c>
      <c r="BL910" s="42">
        <v>7.0477999999999996</v>
      </c>
      <c r="BN910" s="36"/>
      <c r="BP910" s="2">
        <v>14</v>
      </c>
      <c r="BQ910" s="37">
        <v>6.8425000000000002</v>
      </c>
      <c r="BS910" s="36"/>
      <c r="BU910" s="48">
        <v>4</v>
      </c>
      <c r="BV910" s="37">
        <v>5.2514000000000003</v>
      </c>
      <c r="BX910" s="36"/>
      <c r="BZ910" s="2">
        <v>17</v>
      </c>
      <c r="CA910" s="37">
        <v>7.4298999999999999</v>
      </c>
      <c r="CC910" s="30" t="s">
        <v>133</v>
      </c>
      <c r="CD910" s="31">
        <v>10</v>
      </c>
      <c r="CE910" s="31">
        <v>1</v>
      </c>
      <c r="CF910" s="32">
        <v>12.999499999999999</v>
      </c>
    </row>
    <row r="911" spans="41:84" x14ac:dyDescent="0.2">
      <c r="AO911" s="36"/>
      <c r="AQ911" s="2">
        <v>11</v>
      </c>
      <c r="AR911" s="37">
        <v>21.846</v>
      </c>
      <c r="AY911" s="36"/>
      <c r="BA911" s="2">
        <v>8</v>
      </c>
      <c r="BB911" s="37">
        <v>4.8216999999999999</v>
      </c>
      <c r="BL911" s="44">
        <v>197.27379999999999</v>
      </c>
      <c r="BN911" s="36"/>
      <c r="BP911" s="2">
        <v>15</v>
      </c>
      <c r="BQ911" s="37">
        <v>9.2271999999999998</v>
      </c>
      <c r="BS911" s="36"/>
      <c r="BU911" s="2">
        <v>5</v>
      </c>
      <c r="BV911" s="37">
        <v>8.2737999999999996</v>
      </c>
      <c r="BX911" s="36"/>
      <c r="BZ911" s="2">
        <v>18</v>
      </c>
      <c r="CA911" s="37">
        <v>6.9093999999999998</v>
      </c>
      <c r="CC911" s="36"/>
      <c r="CE911" s="2">
        <v>2</v>
      </c>
      <c r="CF911" s="37">
        <v>5.3554000000000004</v>
      </c>
    </row>
    <row r="912" spans="41:84" x14ac:dyDescent="0.2">
      <c r="AO912" s="36"/>
      <c r="AQ912" s="2">
        <v>12</v>
      </c>
      <c r="AR912" s="37">
        <v>7.0309999999999997</v>
      </c>
      <c r="AT912" s="30" t="s">
        <v>184</v>
      </c>
      <c r="AU912" s="31">
        <v>31</v>
      </c>
      <c r="AV912" s="31">
        <v>1</v>
      </c>
      <c r="AW912" s="32">
        <v>6.3643000000000001</v>
      </c>
      <c r="AY912" s="36"/>
      <c r="BA912" s="2">
        <v>9</v>
      </c>
      <c r="BB912" s="37">
        <v>5.8140000000000001</v>
      </c>
      <c r="BN912" s="36"/>
      <c r="BP912" s="2">
        <v>16</v>
      </c>
      <c r="BQ912" s="37">
        <v>7.3906999999999998</v>
      </c>
      <c r="BS912" s="36"/>
      <c r="BU912" s="2">
        <v>6</v>
      </c>
      <c r="BV912" s="37">
        <v>6.1077000000000004</v>
      </c>
      <c r="BX912" s="36"/>
      <c r="BZ912" s="2">
        <v>19</v>
      </c>
      <c r="CA912" s="37">
        <v>4.9164000000000003</v>
      </c>
      <c r="CC912" s="36"/>
      <c r="CE912" s="2">
        <v>3</v>
      </c>
      <c r="CF912" s="37">
        <v>8.1812000000000005</v>
      </c>
    </row>
    <row r="913" spans="41:84" x14ac:dyDescent="0.2">
      <c r="AO913" s="36"/>
      <c r="AQ913" s="2">
        <v>13</v>
      </c>
      <c r="AR913" s="37">
        <v>10.9961</v>
      </c>
      <c r="AT913" s="36" t="s">
        <v>30</v>
      </c>
      <c r="AV913" s="2">
        <v>2</v>
      </c>
      <c r="AW913" s="37">
        <v>3.6366999999999998</v>
      </c>
      <c r="AY913" s="36"/>
      <c r="BA913" s="2">
        <v>10</v>
      </c>
      <c r="BB913" s="37">
        <v>5.3152999999999997</v>
      </c>
      <c r="BI913" s="30" t="s">
        <v>180</v>
      </c>
      <c r="BJ913" s="31">
        <v>49</v>
      </c>
      <c r="BK913" s="31">
        <v>1</v>
      </c>
      <c r="BL913" s="32">
        <v>2.8811</v>
      </c>
      <c r="BN913" s="41"/>
      <c r="BO913" s="43"/>
      <c r="BP913" s="53">
        <v>17</v>
      </c>
      <c r="BQ913" s="42">
        <v>12.2707</v>
      </c>
      <c r="BS913" s="36"/>
      <c r="BU913" s="2">
        <v>7</v>
      </c>
      <c r="BV913" s="37">
        <v>4.7519</v>
      </c>
      <c r="BX913" s="41"/>
      <c r="BY913" s="43"/>
      <c r="BZ913" s="43">
        <v>20</v>
      </c>
      <c r="CA913" s="42">
        <v>4.7213000000000003</v>
      </c>
      <c r="CC913" s="36"/>
      <c r="CE913" s="2">
        <v>4</v>
      </c>
      <c r="CF913" s="37">
        <v>9.4814000000000007</v>
      </c>
    </row>
    <row r="914" spans="41:84" x14ac:dyDescent="0.2">
      <c r="AO914" s="36"/>
      <c r="AQ914" s="2">
        <v>14</v>
      </c>
      <c r="AR914" s="37">
        <v>8.1865000000000006</v>
      </c>
      <c r="AT914" s="36"/>
      <c r="AV914" s="2">
        <v>3</v>
      </c>
      <c r="AW914" s="37">
        <v>8.5379000000000005</v>
      </c>
      <c r="AY914" s="36"/>
      <c r="BA914" s="2">
        <v>11</v>
      </c>
      <c r="BB914" s="37">
        <v>5.8983999999999996</v>
      </c>
      <c r="BI914" s="36" t="s">
        <v>30</v>
      </c>
      <c r="BK914" s="2">
        <v>2</v>
      </c>
      <c r="BL914" s="37">
        <v>13.077299999999999</v>
      </c>
      <c r="BP914" s="48"/>
      <c r="BQ914" s="55">
        <v>160.64220000000003</v>
      </c>
      <c r="BS914" s="36"/>
      <c r="BU914" s="2">
        <v>8</v>
      </c>
      <c r="BV914" s="37">
        <v>6.2077999999999998</v>
      </c>
      <c r="CA914" s="44">
        <v>134.71730000000002</v>
      </c>
      <c r="CC914" s="36"/>
      <c r="CE914" s="2">
        <v>5</v>
      </c>
      <c r="CF914" s="37">
        <v>5.8562000000000003</v>
      </c>
    </row>
    <row r="915" spans="41:84" x14ac:dyDescent="0.2">
      <c r="AO915" s="36"/>
      <c r="AQ915" s="2">
        <v>15</v>
      </c>
      <c r="AR915" s="37">
        <v>5.5662000000000003</v>
      </c>
      <c r="AT915" s="36"/>
      <c r="AV915" s="2">
        <v>4</v>
      </c>
      <c r="AW915" s="37">
        <v>7.2290000000000001</v>
      </c>
      <c r="AY915" s="36"/>
      <c r="BA915" s="2">
        <v>12</v>
      </c>
      <c r="BB915" s="37">
        <v>7.8914999999999997</v>
      </c>
      <c r="BI915" s="36"/>
      <c r="BK915" s="2">
        <v>3</v>
      </c>
      <c r="BL915" s="37">
        <v>8.2672000000000008</v>
      </c>
      <c r="BP915" s="48"/>
      <c r="BS915" s="36"/>
      <c r="BU915" s="2">
        <v>9</v>
      </c>
      <c r="BV915" s="37">
        <v>5.4958999999999998</v>
      </c>
      <c r="CC915" s="36"/>
      <c r="CE915" s="2">
        <v>6</v>
      </c>
      <c r="CF915" s="37">
        <v>3.4750999999999999</v>
      </c>
    </row>
    <row r="916" spans="41:84" x14ac:dyDescent="0.2">
      <c r="AO916" s="36"/>
      <c r="AQ916" s="2">
        <v>16</v>
      </c>
      <c r="AR916" s="37">
        <v>9.4963999999999995</v>
      </c>
      <c r="AT916" s="36"/>
      <c r="AV916" s="2">
        <v>5</v>
      </c>
      <c r="AW916" s="37">
        <v>5.5773000000000001</v>
      </c>
      <c r="AY916" s="36"/>
      <c r="BA916" s="2">
        <v>13</v>
      </c>
      <c r="BB916" s="37">
        <v>7.6635</v>
      </c>
      <c r="BI916" s="36"/>
      <c r="BK916" s="2">
        <v>4</v>
      </c>
      <c r="BL916" s="37">
        <v>6.9794</v>
      </c>
      <c r="BN916" s="30" t="s">
        <v>179</v>
      </c>
      <c r="BO916" s="31">
        <v>48</v>
      </c>
      <c r="BP916" s="49">
        <v>1</v>
      </c>
      <c r="BQ916" s="32">
        <v>4.7460000000000004</v>
      </c>
      <c r="BS916" s="36"/>
      <c r="BU916" s="2">
        <v>10</v>
      </c>
      <c r="BV916" s="37">
        <v>6.1346999999999996</v>
      </c>
      <c r="BX916" s="30" t="s">
        <v>44</v>
      </c>
      <c r="BY916" s="31">
        <v>6</v>
      </c>
      <c r="BZ916" s="31">
        <v>1</v>
      </c>
      <c r="CA916" s="32">
        <v>8.1637000000000004</v>
      </c>
      <c r="CC916" s="36"/>
      <c r="CE916" s="2">
        <v>7</v>
      </c>
      <c r="CF916" s="37">
        <v>7.9358000000000004</v>
      </c>
    </row>
    <row r="917" spans="41:84" x14ac:dyDescent="0.2">
      <c r="AO917" s="36"/>
      <c r="AQ917" s="2">
        <v>17</v>
      </c>
      <c r="AR917" s="37">
        <v>1.8272999999999999</v>
      </c>
      <c r="AT917" s="36"/>
      <c r="AV917" s="48">
        <v>6</v>
      </c>
      <c r="AW917" s="37">
        <v>5.7892999999999999</v>
      </c>
      <c r="AY917" s="36"/>
      <c r="BA917" s="2">
        <v>14</v>
      </c>
      <c r="BB917" s="37">
        <v>5.9668999999999999</v>
      </c>
      <c r="BI917" s="36"/>
      <c r="BK917" s="2">
        <v>5</v>
      </c>
      <c r="BL917" s="37">
        <v>6.5048000000000004</v>
      </c>
      <c r="BN917" s="36" t="s">
        <v>30</v>
      </c>
      <c r="BP917" s="48">
        <v>2</v>
      </c>
      <c r="BQ917" s="37">
        <v>5.6384999999999996</v>
      </c>
      <c r="BS917" s="36"/>
      <c r="BU917" s="2">
        <v>11</v>
      </c>
      <c r="BV917" s="37">
        <v>7.0044000000000004</v>
      </c>
      <c r="BX917" s="36"/>
      <c r="BZ917" s="2">
        <v>2</v>
      </c>
      <c r="CA917" s="37">
        <v>7.1066000000000003</v>
      </c>
      <c r="CC917" s="36"/>
      <c r="CE917" s="2">
        <v>8</v>
      </c>
      <c r="CF917" s="37">
        <v>6.5768000000000004</v>
      </c>
    </row>
    <row r="918" spans="41:84" x14ac:dyDescent="0.2">
      <c r="AO918" s="41"/>
      <c r="AP918" s="43"/>
      <c r="AQ918" s="43">
        <v>18</v>
      </c>
      <c r="AR918" s="42">
        <v>6.4839000000000002</v>
      </c>
      <c r="AT918" s="36"/>
      <c r="AV918" s="48">
        <v>7</v>
      </c>
      <c r="AW918" s="52">
        <v>8.3733000000000004</v>
      </c>
      <c r="AY918" s="36"/>
      <c r="BA918" s="2">
        <v>15</v>
      </c>
      <c r="BB918" s="37">
        <v>6.7100999999999997</v>
      </c>
      <c r="BI918" s="36"/>
      <c r="BK918" s="2">
        <v>6</v>
      </c>
      <c r="BL918" s="37">
        <v>12.8087</v>
      </c>
      <c r="BN918" s="36"/>
      <c r="BP918" s="48">
        <v>3</v>
      </c>
      <c r="BQ918" s="37">
        <v>7.6264000000000003</v>
      </c>
      <c r="BS918" s="36"/>
      <c r="BU918" s="2">
        <v>12</v>
      </c>
      <c r="BV918" s="37">
        <v>7.6193999999999997</v>
      </c>
      <c r="BX918" s="36"/>
      <c r="BZ918" s="2">
        <v>3</v>
      </c>
      <c r="CA918" s="37">
        <v>5.6116999999999999</v>
      </c>
      <c r="CC918" s="36"/>
      <c r="CE918" s="2">
        <v>9</v>
      </c>
      <c r="CF918" s="37">
        <v>15.911</v>
      </c>
    </row>
    <row r="919" spans="41:84" x14ac:dyDescent="0.2">
      <c r="AR919" s="44">
        <f>SUM(AR901:AR918)</f>
        <v>159.85330000000002</v>
      </c>
      <c r="AT919" s="36"/>
      <c r="AV919" s="48">
        <v>8</v>
      </c>
      <c r="AW919" s="37">
        <v>4.5735999999999999</v>
      </c>
      <c r="AY919" s="36"/>
      <c r="BA919" s="2">
        <v>16</v>
      </c>
      <c r="BB919" s="37">
        <v>4.3188000000000004</v>
      </c>
      <c r="BI919" s="36"/>
      <c r="BK919" s="2">
        <v>7</v>
      </c>
      <c r="BL919" s="37">
        <v>6.7843</v>
      </c>
      <c r="BN919" s="36"/>
      <c r="BP919" s="2">
        <v>4</v>
      </c>
      <c r="BQ919" s="37">
        <v>5.9231999999999996</v>
      </c>
      <c r="BS919" s="36"/>
      <c r="BU919" s="2">
        <v>13</v>
      </c>
      <c r="BV919" s="37">
        <v>4.4366000000000003</v>
      </c>
      <c r="BX919" s="36"/>
      <c r="BZ919" s="2">
        <v>4</v>
      </c>
      <c r="CA919" s="37">
        <v>8.3558000000000003</v>
      </c>
      <c r="CC919" s="36"/>
      <c r="CE919" s="2">
        <v>10</v>
      </c>
      <c r="CF919" s="37">
        <v>5.4032999999999998</v>
      </c>
    </row>
    <row r="920" spans="41:84" x14ac:dyDescent="0.2">
      <c r="AT920" s="36"/>
      <c r="AV920" s="48">
        <v>9</v>
      </c>
      <c r="AW920" s="37">
        <v>9.0677000000000003</v>
      </c>
      <c r="AY920" s="36"/>
      <c r="BA920" s="2">
        <v>17</v>
      </c>
      <c r="BB920" s="37">
        <v>13.8438</v>
      </c>
      <c r="BI920" s="36"/>
      <c r="BK920" s="2">
        <v>8</v>
      </c>
      <c r="BL920" s="37">
        <v>5.9057000000000004</v>
      </c>
      <c r="BN920" s="36"/>
      <c r="BP920" s="2">
        <v>5</v>
      </c>
      <c r="BQ920" s="37">
        <v>7.4044999999999996</v>
      </c>
      <c r="BS920" s="36"/>
      <c r="BU920" s="2">
        <v>14</v>
      </c>
      <c r="BV920" s="37">
        <v>4.4061000000000003</v>
      </c>
      <c r="BX920" s="36"/>
      <c r="BZ920" s="2">
        <v>5</v>
      </c>
      <c r="CA920" s="37">
        <v>8.6887000000000008</v>
      </c>
      <c r="CC920" s="36"/>
      <c r="CE920" s="2">
        <v>11</v>
      </c>
      <c r="CF920" s="37">
        <v>3.5297000000000001</v>
      </c>
    </row>
    <row r="921" spans="41:84" x14ac:dyDescent="0.2">
      <c r="AO921" s="30" t="s">
        <v>154</v>
      </c>
      <c r="AP921" s="31">
        <v>17</v>
      </c>
      <c r="AQ921" s="31">
        <v>1</v>
      </c>
      <c r="AR921" s="32">
        <v>7.1238000000000001</v>
      </c>
      <c r="AT921" s="36"/>
      <c r="AV921" s="48">
        <v>10</v>
      </c>
      <c r="AW921" s="37">
        <v>5.9690000000000003</v>
      </c>
      <c r="AY921" s="36"/>
      <c r="BA921" s="2">
        <v>18</v>
      </c>
      <c r="BB921" s="37">
        <v>9.2744999999999997</v>
      </c>
      <c r="BI921" s="36"/>
      <c r="BK921" s="2">
        <v>9</v>
      </c>
      <c r="BL921" s="37">
        <v>5.0568999999999997</v>
      </c>
      <c r="BN921" s="36"/>
      <c r="BP921" s="2">
        <v>6</v>
      </c>
      <c r="BQ921" s="37">
        <v>5.7862999999999998</v>
      </c>
      <c r="BS921" s="36"/>
      <c r="BU921" s="2">
        <v>15</v>
      </c>
      <c r="BV921" s="37">
        <v>4.2058999999999997</v>
      </c>
      <c r="BX921" s="36"/>
      <c r="BZ921" s="2">
        <v>6</v>
      </c>
      <c r="CA921" s="37">
        <v>6.4188999999999998</v>
      </c>
      <c r="CC921" s="36"/>
      <c r="CE921" s="2">
        <v>12</v>
      </c>
      <c r="CF921" s="37">
        <v>7.1539999999999999</v>
      </c>
    </row>
    <row r="922" spans="41:84" x14ac:dyDescent="0.2">
      <c r="AO922" s="36"/>
      <c r="AQ922" s="2">
        <v>2</v>
      </c>
      <c r="AR922" s="37">
        <v>5.72</v>
      </c>
      <c r="AT922" s="36"/>
      <c r="AV922" s="2">
        <v>11</v>
      </c>
      <c r="AW922" s="37">
        <v>7.5034000000000001</v>
      </c>
      <c r="AY922" s="36"/>
      <c r="BA922" s="2">
        <v>19</v>
      </c>
      <c r="BB922" s="37">
        <v>6.7107000000000001</v>
      </c>
      <c r="BI922" s="36"/>
      <c r="BK922" s="2">
        <v>10</v>
      </c>
      <c r="BL922" s="37">
        <v>5.3292000000000002</v>
      </c>
      <c r="BN922" s="36"/>
      <c r="BP922" s="2">
        <v>7</v>
      </c>
      <c r="BQ922" s="37">
        <v>9.7258999999999993</v>
      </c>
      <c r="BS922" s="36"/>
      <c r="BU922" s="2">
        <v>16</v>
      </c>
      <c r="BV922" s="37">
        <v>3.7970999999999999</v>
      </c>
      <c r="BX922" s="36"/>
      <c r="BZ922" s="2">
        <v>7</v>
      </c>
      <c r="CA922" s="37">
        <v>3.1257000000000001</v>
      </c>
      <c r="CC922" s="36"/>
      <c r="CE922" s="2">
        <v>13</v>
      </c>
      <c r="CF922" s="37">
        <v>4.2220000000000004</v>
      </c>
    </row>
    <row r="923" spans="41:84" x14ac:dyDescent="0.2">
      <c r="AO923" s="36"/>
      <c r="AQ923" s="2">
        <v>3</v>
      </c>
      <c r="AR923" s="37">
        <v>4.1268000000000002</v>
      </c>
      <c r="AT923" s="36"/>
      <c r="AV923" s="2">
        <v>12</v>
      </c>
      <c r="AW923" s="37">
        <v>6.0446999999999997</v>
      </c>
      <c r="AY923" s="41"/>
      <c r="AZ923" s="43"/>
      <c r="BA923" s="43">
        <v>20</v>
      </c>
      <c r="BB923" s="42">
        <v>6.2042000000000002</v>
      </c>
      <c r="BI923" s="36"/>
      <c r="BK923" s="2">
        <v>11</v>
      </c>
      <c r="BL923" s="37">
        <v>6.5942999999999996</v>
      </c>
      <c r="BN923" s="36"/>
      <c r="BP923" s="2">
        <v>8</v>
      </c>
      <c r="BQ923" s="37">
        <v>6.4225000000000003</v>
      </c>
      <c r="BS923" s="36"/>
      <c r="BU923" s="2">
        <v>17</v>
      </c>
      <c r="BV923" s="37">
        <v>6.8460999999999999</v>
      </c>
      <c r="BX923" s="36"/>
      <c r="BZ923" s="2">
        <v>8</v>
      </c>
      <c r="CA923" s="37">
        <v>5.7091000000000003</v>
      </c>
      <c r="CC923" s="36"/>
      <c r="CE923" s="2">
        <v>14</v>
      </c>
      <c r="CF923" s="37">
        <v>16.282399999999999</v>
      </c>
    </row>
    <row r="924" spans="41:84" x14ac:dyDescent="0.2">
      <c r="AO924" s="36"/>
      <c r="AQ924" s="2">
        <v>4</v>
      </c>
      <c r="AR924" s="37">
        <v>5.2846000000000002</v>
      </c>
      <c r="AT924" s="36"/>
      <c r="AV924" s="2">
        <v>13</v>
      </c>
      <c r="AW924" s="37">
        <v>7.5347999999999997</v>
      </c>
      <c r="BB924" s="44">
        <v>128.24189999999999</v>
      </c>
      <c r="BI924" s="36"/>
      <c r="BK924" s="2">
        <v>12</v>
      </c>
      <c r="BL924" s="37">
        <v>3.6701999999999999</v>
      </c>
      <c r="BN924" s="36"/>
      <c r="BP924" s="2">
        <v>9</v>
      </c>
      <c r="BQ924" s="37">
        <v>10.160399999999999</v>
      </c>
      <c r="BS924" s="36"/>
      <c r="BU924" s="2">
        <v>18</v>
      </c>
      <c r="BV924" s="37">
        <v>3.1974999999999998</v>
      </c>
      <c r="BX924" s="36"/>
      <c r="BZ924" s="2">
        <v>9</v>
      </c>
      <c r="CA924" s="37">
        <v>4.0850999999999997</v>
      </c>
      <c r="CC924" s="36"/>
      <c r="CE924" s="2">
        <v>15</v>
      </c>
      <c r="CF924" s="37">
        <v>7.1482000000000001</v>
      </c>
    </row>
    <row r="925" spans="41:84" x14ac:dyDescent="0.2">
      <c r="AO925" s="36"/>
      <c r="AQ925" s="2">
        <v>5</v>
      </c>
      <c r="AR925" s="37">
        <v>8.5997000000000003</v>
      </c>
      <c r="AT925" s="36"/>
      <c r="AV925" s="2">
        <v>14</v>
      </c>
      <c r="AW925" s="37">
        <v>5.0095999999999998</v>
      </c>
      <c r="BI925" s="36"/>
      <c r="BK925" s="2">
        <v>13</v>
      </c>
      <c r="BL925" s="37">
        <v>7.5312000000000001</v>
      </c>
      <c r="BN925" s="36"/>
      <c r="BP925" s="2">
        <v>10</v>
      </c>
      <c r="BQ925" s="37">
        <v>1.9268000000000001</v>
      </c>
      <c r="BS925" s="41"/>
      <c r="BT925" s="43"/>
      <c r="BU925" s="43">
        <v>19</v>
      </c>
      <c r="BV925" s="42">
        <v>6.0755999999999997</v>
      </c>
      <c r="BX925" s="36"/>
      <c r="BZ925" s="2">
        <v>10</v>
      </c>
      <c r="CA925" s="37">
        <v>10.095000000000001</v>
      </c>
      <c r="CC925" s="36"/>
      <c r="CE925" s="2">
        <v>16</v>
      </c>
      <c r="CF925" s="37">
        <v>7.0361000000000002</v>
      </c>
    </row>
    <row r="926" spans="41:84" x14ac:dyDescent="0.2">
      <c r="AO926" s="36"/>
      <c r="AQ926" s="2">
        <v>6</v>
      </c>
      <c r="AR926" s="37">
        <v>4.5063000000000004</v>
      </c>
      <c r="AT926" s="36"/>
      <c r="AV926" s="2">
        <v>15</v>
      </c>
      <c r="AW926" s="37">
        <v>10.483599999999999</v>
      </c>
      <c r="AY926" s="30" t="s">
        <v>178</v>
      </c>
      <c r="AZ926" s="31">
        <v>6</v>
      </c>
      <c r="BA926" s="31">
        <v>1</v>
      </c>
      <c r="BB926" s="32">
        <v>7.4524999999999997</v>
      </c>
      <c r="BI926" s="36"/>
      <c r="BK926" s="2">
        <v>14</v>
      </c>
      <c r="BL926" s="37">
        <v>6.5397999999999996</v>
      </c>
      <c r="BN926" s="36"/>
      <c r="BP926" s="2">
        <v>11</v>
      </c>
      <c r="BQ926" s="37">
        <v>3.4824000000000002</v>
      </c>
      <c r="BV926" s="44">
        <f>SUM(BV907:BV925)</f>
        <v>106.7764</v>
      </c>
      <c r="BX926" s="36"/>
      <c r="BZ926" s="2">
        <v>11</v>
      </c>
      <c r="CA926" s="37">
        <v>6.6562000000000001</v>
      </c>
      <c r="CC926" s="36"/>
      <c r="CE926" s="2">
        <v>17</v>
      </c>
      <c r="CF926" s="37">
        <v>8.5045000000000002</v>
      </c>
    </row>
    <row r="927" spans="41:84" x14ac:dyDescent="0.2">
      <c r="AO927" s="36"/>
      <c r="AQ927" s="2">
        <v>7</v>
      </c>
      <c r="AR927" s="37">
        <v>2.7820999999999998</v>
      </c>
      <c r="AT927" s="36"/>
      <c r="AV927" s="2">
        <v>16</v>
      </c>
      <c r="AW927" s="37">
        <v>13.1159</v>
      </c>
      <c r="AY927" s="36"/>
      <c r="BA927" s="2">
        <v>2</v>
      </c>
      <c r="BB927" s="37">
        <v>9.9712999999999994</v>
      </c>
      <c r="BI927" s="36"/>
      <c r="BK927" s="2">
        <v>15</v>
      </c>
      <c r="BL927" s="37">
        <v>9.2060999999999993</v>
      </c>
      <c r="BN927" s="36"/>
      <c r="BP927" s="2">
        <v>12</v>
      </c>
      <c r="BQ927" s="37">
        <v>7.0704000000000002</v>
      </c>
      <c r="BX927" s="36"/>
      <c r="BZ927" s="2">
        <v>12</v>
      </c>
      <c r="CA927" s="37">
        <v>5.359</v>
      </c>
      <c r="CC927" s="41"/>
      <c r="CD927" s="43"/>
      <c r="CE927" s="43">
        <v>18</v>
      </c>
      <c r="CF927" s="42">
        <v>6.0591999999999997</v>
      </c>
    </row>
    <row r="928" spans="41:84" x14ac:dyDescent="0.2">
      <c r="AO928" s="36"/>
      <c r="AQ928" s="2">
        <v>8</v>
      </c>
      <c r="AR928" s="37">
        <v>4.2125000000000004</v>
      </c>
      <c r="AT928" s="36"/>
      <c r="AV928" s="2">
        <v>17</v>
      </c>
      <c r="AW928" s="37">
        <v>8.3603000000000005</v>
      </c>
      <c r="AY928" s="36"/>
      <c r="BA928" s="2">
        <v>3</v>
      </c>
      <c r="BB928" s="37">
        <v>8.9549000000000003</v>
      </c>
      <c r="BI928" s="36"/>
      <c r="BK928" s="2">
        <v>16</v>
      </c>
      <c r="BL928" s="37">
        <v>3.9321999999999999</v>
      </c>
      <c r="BN928" s="36"/>
      <c r="BP928" s="2">
        <v>13</v>
      </c>
      <c r="BQ928" s="37">
        <v>4.8356000000000003</v>
      </c>
      <c r="BS928" s="30" t="s">
        <v>124</v>
      </c>
      <c r="BT928" s="31" t="s">
        <v>186</v>
      </c>
      <c r="BU928" s="31">
        <v>1</v>
      </c>
      <c r="BV928" s="32">
        <v>4.6052999999999997</v>
      </c>
      <c r="BX928" s="36"/>
      <c r="BZ928" s="2">
        <v>13</v>
      </c>
      <c r="CA928" s="37">
        <v>8.5379000000000005</v>
      </c>
      <c r="CF928" s="44">
        <f>SUM(CF910:CF927)</f>
        <v>141.11179999999999</v>
      </c>
    </row>
    <row r="929" spans="41:84" x14ac:dyDescent="0.2">
      <c r="AO929" s="36"/>
      <c r="AQ929" s="2">
        <v>9</v>
      </c>
      <c r="AR929" s="37">
        <v>11.2715</v>
      </c>
      <c r="AT929" s="36"/>
      <c r="AV929" s="2">
        <v>18</v>
      </c>
      <c r="AW929" s="37">
        <v>10.6205</v>
      </c>
      <c r="AY929" s="36"/>
      <c r="BA929" s="2">
        <v>4</v>
      </c>
      <c r="BB929" s="37">
        <v>7.8033999999999999</v>
      </c>
      <c r="BI929" s="36"/>
      <c r="BK929" s="2">
        <v>17</v>
      </c>
      <c r="BL929" s="37">
        <v>5.3487999999999998</v>
      </c>
      <c r="BN929" s="36"/>
      <c r="BP929" s="2">
        <v>14</v>
      </c>
      <c r="BQ929" s="37">
        <v>2.5121000000000002</v>
      </c>
      <c r="BS929" s="36"/>
      <c r="BU929" s="2">
        <v>2</v>
      </c>
      <c r="BV929" s="37">
        <v>7.5033000000000003</v>
      </c>
      <c r="BX929" s="36"/>
      <c r="BZ929" s="2">
        <v>14</v>
      </c>
      <c r="CA929" s="37">
        <v>4.3922999999999996</v>
      </c>
    </row>
    <row r="930" spans="41:84" x14ac:dyDescent="0.2">
      <c r="AO930" s="36"/>
      <c r="AQ930" s="2">
        <v>10</v>
      </c>
      <c r="AR930" s="37">
        <v>5.4572000000000003</v>
      </c>
      <c r="AT930" s="36"/>
      <c r="AV930" s="2">
        <v>19</v>
      </c>
      <c r="AW930" s="37">
        <v>6.7210000000000001</v>
      </c>
      <c r="AY930" s="36"/>
      <c r="BA930" s="2">
        <v>5</v>
      </c>
      <c r="BB930" s="37">
        <v>8.6987000000000005</v>
      </c>
      <c r="BI930" s="36"/>
      <c r="BK930" s="2">
        <v>18</v>
      </c>
      <c r="BL930" s="37">
        <v>4.7876000000000003</v>
      </c>
      <c r="BN930" s="36"/>
      <c r="BP930" s="2">
        <v>15</v>
      </c>
      <c r="BQ930" s="37">
        <v>5.3451000000000004</v>
      </c>
      <c r="BS930" s="36"/>
      <c r="BU930" s="2">
        <v>3</v>
      </c>
      <c r="BV930" s="37">
        <v>6.4047999999999998</v>
      </c>
      <c r="BX930" s="36"/>
      <c r="BZ930" s="2">
        <v>15</v>
      </c>
      <c r="CA930" s="37">
        <v>8.5889000000000006</v>
      </c>
      <c r="CC930" s="30" t="s">
        <v>133</v>
      </c>
      <c r="CD930" s="31">
        <v>11</v>
      </c>
      <c r="CE930" s="31">
        <v>1</v>
      </c>
      <c r="CF930" s="32">
        <v>7.3768000000000002</v>
      </c>
    </row>
    <row r="931" spans="41:84" x14ac:dyDescent="0.2">
      <c r="AO931" s="36"/>
      <c r="AQ931" s="2">
        <v>11</v>
      </c>
      <c r="AR931" s="37">
        <v>3.8972000000000002</v>
      </c>
      <c r="AT931" s="41"/>
      <c r="AU931" s="43"/>
      <c r="AV931" s="43">
        <v>20</v>
      </c>
      <c r="AW931" s="42">
        <v>7.7690999999999999</v>
      </c>
      <c r="AY931" s="36"/>
      <c r="BA931" s="2">
        <v>6</v>
      </c>
      <c r="BB931" s="37">
        <v>9.9987999999999992</v>
      </c>
      <c r="BI931" s="41"/>
      <c r="BJ931" s="43"/>
      <c r="BK931" s="43">
        <v>19</v>
      </c>
      <c r="BL931" s="42">
        <v>4.2168999999999999</v>
      </c>
      <c r="BN931" s="36"/>
      <c r="BP931" s="2">
        <v>16</v>
      </c>
      <c r="BQ931" s="37">
        <v>6.0236000000000001</v>
      </c>
      <c r="BS931" s="36"/>
      <c r="BU931" s="2">
        <v>4</v>
      </c>
      <c r="BV931" s="37">
        <v>6.7248999999999999</v>
      </c>
      <c r="BX931" s="36"/>
      <c r="BZ931" s="2">
        <v>16</v>
      </c>
      <c r="CA931" s="37">
        <v>6.3117999999999999</v>
      </c>
      <c r="CC931" s="36"/>
      <c r="CE931" s="2">
        <v>2</v>
      </c>
      <c r="CF931" s="37">
        <v>8.8966999999999992</v>
      </c>
    </row>
    <row r="932" spans="41:84" x14ac:dyDescent="0.2">
      <c r="AO932" s="36"/>
      <c r="AQ932" s="2">
        <v>12</v>
      </c>
      <c r="AR932" s="37">
        <v>5.84</v>
      </c>
      <c r="AW932" s="44">
        <v>148.28100000000001</v>
      </c>
      <c r="AY932" s="36"/>
      <c r="BA932" s="2">
        <v>7</v>
      </c>
      <c r="BB932" s="37">
        <v>7.8879000000000001</v>
      </c>
      <c r="BL932" s="44">
        <v>125.42169999999999</v>
      </c>
      <c r="BN932" s="36"/>
      <c r="BP932" s="2">
        <v>17</v>
      </c>
      <c r="BQ932" s="37">
        <v>6.0498000000000003</v>
      </c>
      <c r="BS932" s="36"/>
      <c r="BU932" s="2">
        <v>5</v>
      </c>
      <c r="BV932" s="37">
        <v>4.7545999999999999</v>
      </c>
      <c r="BX932" s="36"/>
      <c r="BZ932" s="2">
        <v>17</v>
      </c>
      <c r="CA932" s="37">
        <v>5.4332000000000003</v>
      </c>
      <c r="CC932" s="36"/>
      <c r="CE932" s="2">
        <v>3</v>
      </c>
      <c r="CF932" s="37">
        <v>12.9681</v>
      </c>
    </row>
    <row r="933" spans="41:84" x14ac:dyDescent="0.2">
      <c r="AO933" s="36"/>
      <c r="AQ933" s="2">
        <v>13</v>
      </c>
      <c r="AR933" s="37">
        <v>8.3015000000000008</v>
      </c>
      <c r="AY933" s="36"/>
      <c r="BA933" s="2">
        <v>8</v>
      </c>
      <c r="BB933" s="37">
        <v>5.9725999999999999</v>
      </c>
      <c r="BN933" s="36"/>
      <c r="BP933" s="48">
        <v>18</v>
      </c>
      <c r="BQ933" s="37">
        <v>6.3183999999999996</v>
      </c>
      <c r="BS933" s="36"/>
      <c r="BU933" s="2">
        <v>6</v>
      </c>
      <c r="BV933" s="37">
        <v>6.2046000000000001</v>
      </c>
      <c r="BX933" s="36"/>
      <c r="BZ933" s="2">
        <v>18</v>
      </c>
      <c r="CA933" s="37">
        <v>13.2003</v>
      </c>
      <c r="CC933" s="36"/>
      <c r="CE933" s="2">
        <v>4</v>
      </c>
      <c r="CF933" s="37">
        <v>6.2164999999999999</v>
      </c>
    </row>
    <row r="934" spans="41:84" x14ac:dyDescent="0.2">
      <c r="AO934" s="36"/>
      <c r="AQ934" s="2">
        <v>14</v>
      </c>
      <c r="AR934" s="37">
        <v>5.4410999999999996</v>
      </c>
      <c r="AT934" s="30" t="s">
        <v>184</v>
      </c>
      <c r="AU934" s="31">
        <v>33</v>
      </c>
      <c r="AV934" s="31">
        <v>1</v>
      </c>
      <c r="AW934" s="32">
        <v>4.1760999999999999</v>
      </c>
      <c r="AY934" s="36"/>
      <c r="BA934" s="2">
        <v>9</v>
      </c>
      <c r="BB934" s="37">
        <v>4.8442999999999996</v>
      </c>
      <c r="BI934" s="30" t="s">
        <v>180</v>
      </c>
      <c r="BJ934" s="31">
        <v>5</v>
      </c>
      <c r="BK934" s="31">
        <v>1</v>
      </c>
      <c r="BL934" s="32">
        <v>4.2060000000000004</v>
      </c>
      <c r="BN934" s="36"/>
      <c r="BP934" s="48">
        <v>19</v>
      </c>
      <c r="BQ934" s="52">
        <v>5.8968999999999996</v>
      </c>
      <c r="BS934" s="36"/>
      <c r="BU934" s="2">
        <v>7</v>
      </c>
      <c r="BV934" s="37">
        <v>6.2648000000000001</v>
      </c>
      <c r="BX934" s="36"/>
      <c r="BZ934" s="2">
        <v>19</v>
      </c>
      <c r="CA934" s="37">
        <v>6.0039999999999996</v>
      </c>
      <c r="CC934" s="36"/>
      <c r="CE934" s="2">
        <v>5</v>
      </c>
      <c r="CF934" s="37">
        <v>3.5472000000000001</v>
      </c>
    </row>
    <row r="935" spans="41:84" x14ac:dyDescent="0.2">
      <c r="AO935" s="36"/>
      <c r="AQ935" s="2">
        <v>15</v>
      </c>
      <c r="AR935" s="37">
        <v>4.8785999999999996</v>
      </c>
      <c r="AT935" s="36" t="s">
        <v>30</v>
      </c>
      <c r="AV935" s="2">
        <v>2</v>
      </c>
      <c r="AW935" s="37">
        <v>5.0307000000000004</v>
      </c>
      <c r="AY935" s="36"/>
      <c r="BA935" s="2">
        <v>10</v>
      </c>
      <c r="BB935" s="37">
        <v>9.0145999999999997</v>
      </c>
      <c r="BI935" s="36" t="s">
        <v>30</v>
      </c>
      <c r="BK935" s="2">
        <v>2</v>
      </c>
      <c r="BL935" s="37">
        <v>4.9740000000000002</v>
      </c>
      <c r="BN935" s="41"/>
      <c r="BO935" s="43"/>
      <c r="BP935" s="53">
        <v>20</v>
      </c>
      <c r="BQ935" s="42">
        <v>5.7564000000000002</v>
      </c>
      <c r="BS935" s="36"/>
      <c r="BU935" s="2">
        <v>8</v>
      </c>
      <c r="BV935" s="37">
        <v>11.893800000000001</v>
      </c>
      <c r="BX935" s="41"/>
      <c r="BY935" s="43"/>
      <c r="BZ935" s="43">
        <v>20</v>
      </c>
      <c r="CA935" s="42">
        <v>5.3451000000000004</v>
      </c>
      <c r="CC935" s="36"/>
      <c r="CE935" s="2">
        <v>6</v>
      </c>
      <c r="CF935" s="37">
        <v>14.664199999999999</v>
      </c>
    </row>
    <row r="936" spans="41:84" x14ac:dyDescent="0.2">
      <c r="AO936" s="36"/>
      <c r="AQ936" s="2">
        <v>16</v>
      </c>
      <c r="AR936" s="37">
        <v>8.1753</v>
      </c>
      <c r="AT936" s="36"/>
      <c r="AV936" s="2">
        <v>3</v>
      </c>
      <c r="AW936" s="37">
        <v>8.4796999999999993</v>
      </c>
      <c r="AY936" s="36"/>
      <c r="BA936" s="2">
        <v>11</v>
      </c>
      <c r="BB936" s="37">
        <v>5.6559999999999997</v>
      </c>
      <c r="BI936" s="36"/>
      <c r="BK936" s="2">
        <v>3</v>
      </c>
      <c r="BL936" s="37">
        <v>4.0902000000000003</v>
      </c>
      <c r="BP936" s="48"/>
      <c r="BQ936" s="44">
        <v>118.6512</v>
      </c>
      <c r="BS936" s="36"/>
      <c r="BU936" s="2">
        <v>9</v>
      </c>
      <c r="BV936" s="37">
        <v>8.4408999999999992</v>
      </c>
      <c r="CA936" s="44">
        <v>137.18899999999999</v>
      </c>
      <c r="CC936" s="36"/>
      <c r="CE936" s="2">
        <v>7</v>
      </c>
      <c r="CF936" s="37">
        <v>4.4032</v>
      </c>
    </row>
    <row r="937" spans="41:84" x14ac:dyDescent="0.2">
      <c r="AO937" s="36"/>
      <c r="AQ937" s="2">
        <v>17</v>
      </c>
      <c r="AR937" s="37">
        <v>5.7652999999999999</v>
      </c>
      <c r="AT937" s="36"/>
      <c r="AV937" s="2">
        <v>4</v>
      </c>
      <c r="AW937" s="37">
        <v>9.6858000000000004</v>
      </c>
      <c r="AY937" s="36"/>
      <c r="BA937" s="2">
        <v>12</v>
      </c>
      <c r="BB937" s="37">
        <v>11.565200000000001</v>
      </c>
      <c r="BI937" s="36"/>
      <c r="BK937" s="2">
        <v>4</v>
      </c>
      <c r="BL937" s="37">
        <v>18.201899999999998</v>
      </c>
      <c r="BP937" s="48"/>
      <c r="BS937" s="36"/>
      <c r="BU937" s="2">
        <v>10</v>
      </c>
      <c r="BV937" s="37">
        <v>4.9870000000000001</v>
      </c>
      <c r="CC937" s="36"/>
      <c r="CE937" s="2">
        <v>8</v>
      </c>
      <c r="CF937" s="37">
        <v>11.1503</v>
      </c>
    </row>
    <row r="938" spans="41:84" x14ac:dyDescent="0.2">
      <c r="AO938" s="41"/>
      <c r="AP938" s="43"/>
      <c r="AQ938" s="43">
        <v>18</v>
      </c>
      <c r="AR938" s="42">
        <v>7.4402999999999997</v>
      </c>
      <c r="AT938" s="36"/>
      <c r="AV938" s="2">
        <v>5</v>
      </c>
      <c r="AW938" s="37">
        <v>8.1425999999999998</v>
      </c>
      <c r="AY938" s="36"/>
      <c r="BA938" s="2">
        <v>13</v>
      </c>
      <c r="BB938" s="37">
        <v>11.130100000000001</v>
      </c>
      <c r="BI938" s="36"/>
      <c r="BK938" s="2">
        <v>5</v>
      </c>
      <c r="BL938" s="37">
        <v>8.8611000000000004</v>
      </c>
      <c r="BN938" s="30" t="s">
        <v>179</v>
      </c>
      <c r="BO938" s="31">
        <v>49</v>
      </c>
      <c r="BP938" s="31">
        <v>1</v>
      </c>
      <c r="BQ938" s="32">
        <v>19.686299999999999</v>
      </c>
      <c r="BS938" s="36"/>
      <c r="BU938" s="2">
        <v>11</v>
      </c>
      <c r="BV938" s="37">
        <v>6.2851999999999997</v>
      </c>
      <c r="BX938" s="30" t="s">
        <v>44</v>
      </c>
      <c r="BY938" s="31">
        <v>60</v>
      </c>
      <c r="BZ938" s="31">
        <v>1</v>
      </c>
      <c r="CA938" s="32">
        <v>9.1092999999999993</v>
      </c>
      <c r="CC938" s="36"/>
      <c r="CE938" s="2">
        <v>9</v>
      </c>
      <c r="CF938" s="37">
        <v>8.2955000000000005</v>
      </c>
    </row>
    <row r="939" spans="41:84" x14ac:dyDescent="0.2">
      <c r="AR939" s="44">
        <f>SUM(AR921:AR938)</f>
        <v>108.82380000000002</v>
      </c>
      <c r="AT939" s="36"/>
      <c r="AV939" s="2">
        <v>6</v>
      </c>
      <c r="AW939" s="37">
        <v>8.5997000000000003</v>
      </c>
      <c r="AY939" s="36"/>
      <c r="BA939" s="2">
        <v>14</v>
      </c>
      <c r="BB939" s="37">
        <v>8.6892999999999994</v>
      </c>
      <c r="BI939" s="36"/>
      <c r="BK939" s="2">
        <v>6</v>
      </c>
      <c r="BL939" s="37">
        <v>5.2869000000000002</v>
      </c>
      <c r="BN939" s="36" t="s">
        <v>30</v>
      </c>
      <c r="BP939" s="2">
        <v>2</v>
      </c>
      <c r="BQ939" s="37">
        <v>9.3605</v>
      </c>
      <c r="BS939" s="36"/>
      <c r="BU939" s="2">
        <v>12</v>
      </c>
      <c r="BV939" s="37">
        <v>6.48</v>
      </c>
      <c r="BX939" s="36"/>
      <c r="BZ939" s="2">
        <v>2</v>
      </c>
      <c r="CA939" s="37">
        <v>8.4206000000000003</v>
      </c>
      <c r="CC939" s="36"/>
      <c r="CE939" s="2">
        <v>10</v>
      </c>
      <c r="CF939" s="37">
        <v>6.2594000000000003</v>
      </c>
    </row>
    <row r="940" spans="41:84" x14ac:dyDescent="0.2">
      <c r="AT940" s="36"/>
      <c r="AV940" s="2">
        <v>7</v>
      </c>
      <c r="AW940" s="37">
        <v>10.4785</v>
      </c>
      <c r="AY940" s="36"/>
      <c r="BA940" s="2">
        <v>15</v>
      </c>
      <c r="BB940" s="37">
        <v>10.434200000000001</v>
      </c>
      <c r="BI940" s="36"/>
      <c r="BK940" s="2">
        <v>7</v>
      </c>
      <c r="BL940" s="37">
        <v>6.4516999999999998</v>
      </c>
      <c r="BN940" s="36"/>
      <c r="BP940" s="2">
        <v>3</v>
      </c>
      <c r="BQ940" s="37">
        <v>10.7493</v>
      </c>
      <c r="BS940" s="36"/>
      <c r="BU940" s="48">
        <v>13</v>
      </c>
      <c r="BV940" s="37">
        <v>12.318199999999999</v>
      </c>
      <c r="BX940" s="36"/>
      <c r="BZ940" s="2">
        <v>3</v>
      </c>
      <c r="CA940" s="37">
        <v>8.9573</v>
      </c>
      <c r="CC940" s="36"/>
      <c r="CE940" s="2">
        <v>11</v>
      </c>
      <c r="CF940" s="37">
        <v>8.6600999999999999</v>
      </c>
    </row>
    <row r="941" spans="41:84" x14ac:dyDescent="0.2">
      <c r="AO941" s="30" t="s">
        <v>154</v>
      </c>
      <c r="AP941" s="31">
        <v>18</v>
      </c>
      <c r="AQ941" s="31">
        <v>1</v>
      </c>
      <c r="AR941" s="32">
        <v>5.1406999999999998</v>
      </c>
      <c r="AT941" s="36"/>
      <c r="AV941" s="2">
        <v>8</v>
      </c>
      <c r="AW941" s="37">
        <v>7.8544</v>
      </c>
      <c r="AY941" s="36"/>
      <c r="BA941" s="2">
        <v>16</v>
      </c>
      <c r="BB941" s="37">
        <v>12.801399999999999</v>
      </c>
      <c r="BI941" s="36"/>
      <c r="BK941" s="2">
        <v>8</v>
      </c>
      <c r="BL941" s="37">
        <v>7.4394999999999998</v>
      </c>
      <c r="BN941" s="36"/>
      <c r="BP941" s="2">
        <v>4</v>
      </c>
      <c r="BQ941" s="37">
        <v>11.6409</v>
      </c>
      <c r="BS941" s="36"/>
      <c r="BU941" s="48">
        <v>14</v>
      </c>
      <c r="BV941" s="52">
        <v>4.1378000000000004</v>
      </c>
      <c r="BX941" s="36"/>
      <c r="BZ941" s="2">
        <v>4</v>
      </c>
      <c r="CA941" s="37">
        <v>5.1144999999999996</v>
      </c>
      <c r="CC941" s="36"/>
      <c r="CE941" s="2">
        <v>12</v>
      </c>
      <c r="CF941" s="37">
        <v>4.1833999999999998</v>
      </c>
    </row>
    <row r="942" spans="41:84" x14ac:dyDescent="0.2">
      <c r="AO942" s="36"/>
      <c r="AQ942" s="2">
        <v>2</v>
      </c>
      <c r="AR942" s="37">
        <v>6.9269999999999996</v>
      </c>
      <c r="AT942" s="36"/>
      <c r="AV942" s="2">
        <v>9</v>
      </c>
      <c r="AW942" s="37">
        <v>6.6539999999999999</v>
      </c>
      <c r="AY942" s="36"/>
      <c r="BA942" s="2">
        <v>17</v>
      </c>
      <c r="BB942" s="37">
        <v>9.1485000000000003</v>
      </c>
      <c r="BI942" s="36"/>
      <c r="BK942" s="48">
        <v>9</v>
      </c>
      <c r="BL942" s="37">
        <v>8.5481999999999996</v>
      </c>
      <c r="BN942" s="36"/>
      <c r="BP942" s="2">
        <v>5</v>
      </c>
      <c r="BQ942" s="37">
        <v>9.6843000000000004</v>
      </c>
      <c r="BS942" s="36"/>
      <c r="BU942" s="48">
        <v>15</v>
      </c>
      <c r="BV942" s="37">
        <v>5.5705999999999998</v>
      </c>
      <c r="BX942" s="36"/>
      <c r="BZ942" s="2">
        <v>5</v>
      </c>
      <c r="CA942" s="37">
        <v>4.5277000000000003</v>
      </c>
      <c r="CC942" s="36"/>
      <c r="CE942" s="2">
        <v>13</v>
      </c>
      <c r="CF942" s="37">
        <v>7.1307</v>
      </c>
    </row>
    <row r="943" spans="41:84" x14ac:dyDescent="0.2">
      <c r="AO943" s="36"/>
      <c r="AQ943" s="2">
        <v>3</v>
      </c>
      <c r="AR943" s="37">
        <v>4.0305999999999997</v>
      </c>
      <c r="AT943" s="36"/>
      <c r="AV943" s="2">
        <v>10</v>
      </c>
      <c r="AW943" s="37">
        <v>8.6012000000000004</v>
      </c>
      <c r="AY943" s="36"/>
      <c r="BA943" s="2">
        <v>18</v>
      </c>
      <c r="BB943" s="37">
        <v>11.085800000000001</v>
      </c>
      <c r="BI943" s="36"/>
      <c r="BK943" s="48">
        <v>10</v>
      </c>
      <c r="BL943" s="52">
        <v>6.3183999999999996</v>
      </c>
      <c r="BN943" s="36"/>
      <c r="BP943" s="2">
        <v>6</v>
      </c>
      <c r="BQ943" s="37">
        <v>5.2854000000000001</v>
      </c>
      <c r="BS943" s="41"/>
      <c r="BT943" s="43"/>
      <c r="BU943" s="53">
        <v>16</v>
      </c>
      <c r="BV943" s="42">
        <v>4.1534000000000004</v>
      </c>
      <c r="BX943" s="36"/>
      <c r="BZ943" s="2">
        <v>6</v>
      </c>
      <c r="CA943" s="37">
        <v>8.2423999999999999</v>
      </c>
      <c r="CC943" s="36"/>
      <c r="CE943" s="2">
        <v>14</v>
      </c>
      <c r="CF943" s="37">
        <v>7.4416000000000002</v>
      </c>
    </row>
    <row r="944" spans="41:84" x14ac:dyDescent="0.2">
      <c r="AO944" s="36"/>
      <c r="AQ944" s="2">
        <v>4</v>
      </c>
      <c r="AR944" s="37">
        <v>6.1425000000000001</v>
      </c>
      <c r="AT944" s="36"/>
      <c r="AV944" s="2">
        <v>11</v>
      </c>
      <c r="AW944" s="37">
        <v>30.9468</v>
      </c>
      <c r="AY944" s="36"/>
      <c r="BA944" s="2">
        <v>19</v>
      </c>
      <c r="BB944" s="37">
        <v>7.2583000000000002</v>
      </c>
      <c r="BI944" s="36"/>
      <c r="BK944" s="48">
        <v>11</v>
      </c>
      <c r="BL944" s="37">
        <v>3.5013000000000001</v>
      </c>
      <c r="BN944" s="36"/>
      <c r="BP944" s="2">
        <v>7</v>
      </c>
      <c r="BQ944" s="37">
        <v>4.1695000000000002</v>
      </c>
      <c r="BU944" s="48"/>
      <c r="BV944" s="44">
        <f>SUM(BV928:BV943)</f>
        <v>106.72920000000001</v>
      </c>
      <c r="BX944" s="36"/>
      <c r="BZ944" s="2">
        <v>7</v>
      </c>
      <c r="CA944" s="37">
        <v>6.7070999999999996</v>
      </c>
      <c r="CC944" s="36"/>
      <c r="CE944" s="2">
        <v>15</v>
      </c>
      <c r="CF944" s="37">
        <v>6.8110999999999997</v>
      </c>
    </row>
    <row r="945" spans="41:84" x14ac:dyDescent="0.2">
      <c r="AO945" s="36"/>
      <c r="AQ945" s="2">
        <v>5</v>
      </c>
      <c r="AR945" s="37">
        <v>8.2174999999999994</v>
      </c>
      <c r="AT945" s="36"/>
      <c r="AV945" s="2">
        <v>12</v>
      </c>
      <c r="AW945" s="37">
        <v>8.1719000000000008</v>
      </c>
      <c r="AY945" s="41"/>
      <c r="AZ945" s="43"/>
      <c r="BA945" s="43">
        <v>20</v>
      </c>
      <c r="BB945" s="42">
        <v>8.8348999999999993</v>
      </c>
      <c r="BI945" s="36"/>
      <c r="BK945" s="48">
        <v>12</v>
      </c>
      <c r="BL945" s="37">
        <v>5.5556000000000001</v>
      </c>
      <c r="BN945" s="36"/>
      <c r="BP945" s="2">
        <v>8</v>
      </c>
      <c r="BQ945" s="37">
        <v>33.706699999999998</v>
      </c>
      <c r="BX945" s="36"/>
      <c r="BZ945" s="2">
        <v>8</v>
      </c>
      <c r="CA945" s="37">
        <v>13.3728</v>
      </c>
      <c r="CC945" s="36"/>
      <c r="CE945" s="2">
        <v>16</v>
      </c>
      <c r="CF945" s="37">
        <v>7.9490999999999996</v>
      </c>
    </row>
    <row r="946" spans="41:84" x14ac:dyDescent="0.2">
      <c r="AO946" s="36"/>
      <c r="AQ946" s="2">
        <v>6</v>
      </c>
      <c r="AR946" s="37">
        <v>10.7814</v>
      </c>
      <c r="AT946" s="36"/>
      <c r="AV946" s="2">
        <v>13</v>
      </c>
      <c r="AW946" s="37">
        <v>7.3498999999999999</v>
      </c>
      <c r="BB946" s="44">
        <v>177.20270000000005</v>
      </c>
      <c r="BI946" s="36"/>
      <c r="BK946" s="48">
        <v>13</v>
      </c>
      <c r="BL946" s="37">
        <v>6.4698000000000002</v>
      </c>
      <c r="BN946" s="36"/>
      <c r="BP946" s="2">
        <v>9</v>
      </c>
      <c r="BQ946" s="37">
        <v>8.2147000000000006</v>
      </c>
      <c r="BS946" s="30" t="s">
        <v>124</v>
      </c>
      <c r="BT946" s="31">
        <v>21</v>
      </c>
      <c r="BU946" s="31">
        <v>1</v>
      </c>
      <c r="BV946" s="32">
        <v>7.4711999999999996</v>
      </c>
      <c r="BX946" s="36"/>
      <c r="BZ946" s="2">
        <v>9</v>
      </c>
      <c r="CA946" s="37">
        <v>9.4907000000000004</v>
      </c>
      <c r="CC946" s="36"/>
      <c r="CE946" s="2">
        <v>17</v>
      </c>
      <c r="CF946" s="37">
        <v>6.7210000000000001</v>
      </c>
    </row>
    <row r="947" spans="41:84" x14ac:dyDescent="0.2">
      <c r="AO947" s="36"/>
      <c r="AQ947" s="2">
        <v>7</v>
      </c>
      <c r="AR947" s="37">
        <v>8.2805</v>
      </c>
      <c r="AT947" s="36"/>
      <c r="AV947" s="2">
        <v>14</v>
      </c>
      <c r="AW947" s="37">
        <v>5.6524000000000001</v>
      </c>
      <c r="BI947" s="36"/>
      <c r="BK947" s="48">
        <v>14</v>
      </c>
      <c r="BL947" s="37">
        <v>8.0648</v>
      </c>
      <c r="BN947" s="36"/>
      <c r="BP947" s="2">
        <v>10</v>
      </c>
      <c r="BQ947" s="37">
        <v>7.0034999999999998</v>
      </c>
      <c r="BS947" s="36"/>
      <c r="BU947" s="2">
        <v>2</v>
      </c>
      <c r="BV947" s="37">
        <v>7.7782</v>
      </c>
      <c r="BX947" s="36"/>
      <c r="BZ947" s="2">
        <v>10</v>
      </c>
      <c r="CA947" s="37">
        <v>7.0098000000000003</v>
      </c>
      <c r="CC947" s="36"/>
      <c r="CE947" s="2">
        <v>18</v>
      </c>
      <c r="CF947" s="37">
        <v>7.6702000000000004</v>
      </c>
    </row>
    <row r="948" spans="41:84" x14ac:dyDescent="0.2">
      <c r="AO948" s="36"/>
      <c r="AQ948" s="2">
        <v>8</v>
      </c>
      <c r="AR948" s="37">
        <v>20.444500000000001</v>
      </c>
      <c r="AT948" s="36"/>
      <c r="AV948" s="2">
        <v>15</v>
      </c>
      <c r="AW948" s="37">
        <v>11.098699999999999</v>
      </c>
      <c r="AY948" s="30" t="s">
        <v>178</v>
      </c>
      <c r="AZ948" s="31">
        <v>7</v>
      </c>
      <c r="BA948" s="31">
        <v>1</v>
      </c>
      <c r="BB948" s="32">
        <v>8.8931000000000004</v>
      </c>
      <c r="BI948" s="36"/>
      <c r="BK948" s="2">
        <v>15</v>
      </c>
      <c r="BL948" s="37">
        <v>5.0248999999999997</v>
      </c>
      <c r="BN948" s="36"/>
      <c r="BP948" s="2">
        <v>11</v>
      </c>
      <c r="BQ948" s="37">
        <v>7.6985000000000001</v>
      </c>
      <c r="BS948" s="36"/>
      <c r="BU948" s="2">
        <v>3</v>
      </c>
      <c r="BV948" s="37">
        <v>8.2131000000000007</v>
      </c>
      <c r="BX948" s="36"/>
      <c r="BZ948" s="2">
        <v>11</v>
      </c>
      <c r="CA948" s="37">
        <v>6.7827999999999999</v>
      </c>
      <c r="CC948" s="41"/>
      <c r="CD948" s="43"/>
      <c r="CE948" s="43">
        <v>19</v>
      </c>
      <c r="CF948" s="42">
        <v>6.3432000000000004</v>
      </c>
    </row>
    <row r="949" spans="41:84" x14ac:dyDescent="0.2">
      <c r="AO949" s="36"/>
      <c r="AQ949" s="2">
        <v>9</v>
      </c>
      <c r="AR949" s="37">
        <v>2.8329</v>
      </c>
      <c r="AT949" s="36"/>
      <c r="AV949" s="2">
        <v>16</v>
      </c>
      <c r="AW949" s="37">
        <v>6.3853999999999997</v>
      </c>
      <c r="AY949" s="36"/>
      <c r="BA949" s="2">
        <v>2</v>
      </c>
      <c r="BB949" s="37">
        <v>6.5624000000000002</v>
      </c>
      <c r="BI949" s="36"/>
      <c r="BK949" s="2">
        <v>16</v>
      </c>
      <c r="BL949" s="37">
        <v>6.8789999999999996</v>
      </c>
      <c r="BN949" s="36"/>
      <c r="BP949" s="2">
        <v>12</v>
      </c>
      <c r="BQ949" s="37">
        <v>6.9676</v>
      </c>
      <c r="BS949" s="36"/>
      <c r="BU949" s="2">
        <v>4</v>
      </c>
      <c r="BV949" s="37">
        <v>7.9492000000000003</v>
      </c>
      <c r="BX949" s="36"/>
      <c r="BZ949" s="2">
        <v>12</v>
      </c>
      <c r="CA949" s="37">
        <v>7.8616000000000001</v>
      </c>
      <c r="CF949" s="44">
        <f>SUM(CF930:CF948)</f>
        <v>146.6883</v>
      </c>
    </row>
    <row r="950" spans="41:84" x14ac:dyDescent="0.2">
      <c r="AO950" s="36"/>
      <c r="AQ950" s="2">
        <v>10</v>
      </c>
      <c r="AR950" s="37">
        <v>6.3638000000000003</v>
      </c>
      <c r="AT950" s="36"/>
      <c r="AV950" s="2">
        <v>17</v>
      </c>
      <c r="AW950" s="37">
        <v>7.7525000000000004</v>
      </c>
      <c r="AY950" s="36"/>
      <c r="BA950" s="2">
        <v>3</v>
      </c>
      <c r="BB950" s="37">
        <v>7.3768000000000002</v>
      </c>
      <c r="BI950" s="36"/>
      <c r="BK950" s="2">
        <v>17</v>
      </c>
      <c r="BL950" s="37">
        <v>6.9211999999999998</v>
      </c>
      <c r="BN950" s="36"/>
      <c r="BP950" s="2">
        <v>13</v>
      </c>
      <c r="BQ950" s="37">
        <v>5.7106000000000003</v>
      </c>
      <c r="BS950" s="36"/>
      <c r="BU950" s="2">
        <v>5</v>
      </c>
      <c r="BV950" s="37">
        <v>7.0529999999999999</v>
      </c>
      <c r="BX950" s="36"/>
      <c r="BZ950" s="2">
        <v>13</v>
      </c>
      <c r="CA950" s="37">
        <v>13.7105</v>
      </c>
    </row>
    <row r="951" spans="41:84" x14ac:dyDescent="0.2">
      <c r="AO951" s="36"/>
      <c r="AQ951" s="2">
        <v>11</v>
      </c>
      <c r="AR951" s="37">
        <v>7.9790000000000001</v>
      </c>
      <c r="AT951" s="36"/>
      <c r="AV951" s="2">
        <v>18</v>
      </c>
      <c r="AW951" s="37">
        <v>6.4100999999999999</v>
      </c>
      <c r="AY951" s="36"/>
      <c r="BA951" s="2">
        <v>4</v>
      </c>
      <c r="BB951" s="37">
        <v>5.1573000000000002</v>
      </c>
      <c r="BI951" s="41"/>
      <c r="BJ951" s="43"/>
      <c r="BK951" s="43">
        <v>18</v>
      </c>
      <c r="BL951" s="42">
        <v>7.9512</v>
      </c>
      <c r="BN951" s="36"/>
      <c r="BP951" s="48">
        <v>14</v>
      </c>
      <c r="BQ951" s="37">
        <v>4.9760999999999997</v>
      </c>
      <c r="BS951" s="36"/>
      <c r="BU951" s="2">
        <v>6</v>
      </c>
      <c r="BV951" s="37">
        <v>8.9453999999999994</v>
      </c>
      <c r="BX951" s="36"/>
      <c r="BZ951" s="2">
        <v>14</v>
      </c>
      <c r="CA951" s="37">
        <v>5.6909999999999998</v>
      </c>
      <c r="CC951" s="30" t="s">
        <v>133</v>
      </c>
      <c r="CD951" s="31">
        <v>12</v>
      </c>
      <c r="CE951" s="31">
        <v>1</v>
      </c>
      <c r="CF951" s="32">
        <v>5.5716000000000001</v>
      </c>
    </row>
    <row r="952" spans="41:84" x14ac:dyDescent="0.2">
      <c r="AO952" s="36"/>
      <c r="AQ952" s="2">
        <v>12</v>
      </c>
      <c r="AR952" s="37">
        <v>8.3275000000000006</v>
      </c>
      <c r="AT952" s="41"/>
      <c r="AU952" s="43"/>
      <c r="AV952" s="43">
        <v>19</v>
      </c>
      <c r="AW952" s="42">
        <v>7.9867999999999997</v>
      </c>
      <c r="AY952" s="36"/>
      <c r="BA952" s="2">
        <v>5</v>
      </c>
      <c r="BB952" s="37">
        <v>5.3327999999999998</v>
      </c>
      <c r="BL952" s="44">
        <v>124.74570000000001</v>
      </c>
      <c r="BN952" s="36"/>
      <c r="BP952" s="48">
        <v>15</v>
      </c>
      <c r="BQ952" s="52">
        <v>10.448700000000001</v>
      </c>
      <c r="BS952" s="36"/>
      <c r="BU952" s="2">
        <v>7</v>
      </c>
      <c r="BV952" s="37">
        <v>6.7914000000000003</v>
      </c>
      <c r="BX952" s="36"/>
      <c r="BZ952" s="2">
        <v>15</v>
      </c>
      <c r="CA952" s="37">
        <v>7.1889000000000003</v>
      </c>
      <c r="CC952" s="36"/>
      <c r="CE952" s="2">
        <v>2</v>
      </c>
      <c r="CF952" s="37">
        <v>9.6364000000000001</v>
      </c>
    </row>
    <row r="953" spans="41:84" x14ac:dyDescent="0.2">
      <c r="AO953" s="36"/>
      <c r="AQ953" s="2">
        <v>13</v>
      </c>
      <c r="AR953" s="37">
        <v>6.0888999999999998</v>
      </c>
      <c r="AW953" s="44">
        <v>169.45720000000003</v>
      </c>
      <c r="AY953" s="36"/>
      <c r="BA953" s="2">
        <v>6</v>
      </c>
      <c r="BB953" s="37">
        <v>7.0317999999999996</v>
      </c>
      <c r="BN953" s="41"/>
      <c r="BO953" s="43"/>
      <c r="BP953" s="53">
        <v>16</v>
      </c>
      <c r="BQ953" s="42">
        <v>6.5018000000000002</v>
      </c>
      <c r="BS953" s="36"/>
      <c r="BU953" s="2">
        <v>8</v>
      </c>
      <c r="BV953" s="37">
        <v>10.8162</v>
      </c>
      <c r="BX953" s="36"/>
      <c r="BZ953" s="2">
        <v>16</v>
      </c>
      <c r="CA953" s="37">
        <v>5.5758000000000001</v>
      </c>
      <c r="CC953" s="36"/>
      <c r="CE953" s="2">
        <v>3</v>
      </c>
      <c r="CF953" s="37">
        <v>9.2338000000000005</v>
      </c>
    </row>
    <row r="954" spans="41:84" x14ac:dyDescent="0.2">
      <c r="AO954" s="36"/>
      <c r="AQ954" s="2">
        <v>14</v>
      </c>
      <c r="AR954" s="37">
        <v>8.0525000000000002</v>
      </c>
      <c r="AY954" s="36"/>
      <c r="BA954" s="2">
        <v>7</v>
      </c>
      <c r="BB954" s="37">
        <v>7.4364999999999997</v>
      </c>
      <c r="BI954" s="30" t="s">
        <v>180</v>
      </c>
      <c r="BJ954" s="31">
        <v>50</v>
      </c>
      <c r="BK954" s="31">
        <v>1</v>
      </c>
      <c r="BL954" s="32">
        <v>7.4291999999999998</v>
      </c>
      <c r="BP954" s="48"/>
      <c r="BQ954" s="44">
        <v>161.80440000000002</v>
      </c>
      <c r="BS954" s="36"/>
      <c r="BU954" s="2">
        <v>9</v>
      </c>
      <c r="BV954" s="37">
        <v>5.1955</v>
      </c>
      <c r="BX954" s="36"/>
      <c r="BZ954" s="2">
        <v>17</v>
      </c>
      <c r="CA954" s="37">
        <v>6.4486999999999997</v>
      </c>
      <c r="CC954" s="36"/>
      <c r="CE954" s="2">
        <v>4</v>
      </c>
      <c r="CF954" s="37">
        <v>5.9850000000000003</v>
      </c>
    </row>
    <row r="955" spans="41:84" x14ac:dyDescent="0.2">
      <c r="AO955" s="36"/>
      <c r="AQ955" s="2">
        <v>15</v>
      </c>
      <c r="AR955" s="37">
        <v>9.5449999999999999</v>
      </c>
      <c r="AT955" s="30" t="s">
        <v>184</v>
      </c>
      <c r="AU955" s="31">
        <v>34</v>
      </c>
      <c r="AV955" s="31">
        <v>1</v>
      </c>
      <c r="AW955" s="32">
        <v>6.9408000000000003</v>
      </c>
      <c r="AY955" s="36"/>
      <c r="BA955" s="2">
        <v>8</v>
      </c>
      <c r="BB955" s="37">
        <v>6.3868999999999998</v>
      </c>
      <c r="BI955" s="36" t="s">
        <v>30</v>
      </c>
      <c r="BK955" s="2">
        <v>2</v>
      </c>
      <c r="BL955" s="37">
        <v>5.1798999999999999</v>
      </c>
      <c r="BP955" s="48"/>
      <c r="BS955" s="36"/>
      <c r="BU955" s="2">
        <v>10</v>
      </c>
      <c r="BV955" s="37">
        <v>5.8376999999999999</v>
      </c>
      <c r="BX955" s="36"/>
      <c r="BZ955" s="2">
        <v>18</v>
      </c>
      <c r="CA955" s="37">
        <v>6.1234000000000002</v>
      </c>
      <c r="CC955" s="36"/>
      <c r="CE955" s="2">
        <v>5</v>
      </c>
      <c r="CF955" s="37">
        <v>6.7718999999999996</v>
      </c>
    </row>
    <row r="956" spans="41:84" x14ac:dyDescent="0.2">
      <c r="AO956" s="36"/>
      <c r="AQ956" s="2">
        <v>16</v>
      </c>
      <c r="AR956" s="37">
        <v>8.0116999999999994</v>
      </c>
      <c r="AT956" s="36" t="s">
        <v>30</v>
      </c>
      <c r="AV956" s="2">
        <v>2</v>
      </c>
      <c r="AW956" s="37">
        <v>6.5223000000000004</v>
      </c>
      <c r="AY956" s="36"/>
      <c r="BA956" s="2">
        <v>9</v>
      </c>
      <c r="BB956" s="37">
        <v>5.6756000000000002</v>
      </c>
      <c r="BI956" s="36"/>
      <c r="BK956" s="2">
        <v>3</v>
      </c>
      <c r="BL956" s="37">
        <v>11.2974</v>
      </c>
      <c r="BN956" s="30" t="s">
        <v>179</v>
      </c>
      <c r="BO956" s="31">
        <v>50</v>
      </c>
      <c r="BP956" s="31">
        <v>1</v>
      </c>
      <c r="BQ956" s="32">
        <v>7.0462999999999996</v>
      </c>
      <c r="BS956" s="36"/>
      <c r="BU956" s="2">
        <v>11</v>
      </c>
      <c r="BV956" s="37">
        <v>9.3320000000000007</v>
      </c>
      <c r="BX956" s="41"/>
      <c r="BY956" s="43"/>
      <c r="BZ956" s="43">
        <v>19</v>
      </c>
      <c r="CA956" s="42">
        <v>3.7408000000000001</v>
      </c>
      <c r="CC956" s="36"/>
      <c r="CE956" s="2">
        <v>6</v>
      </c>
      <c r="CF956" s="37">
        <v>5.4275000000000002</v>
      </c>
    </row>
    <row r="957" spans="41:84" x14ac:dyDescent="0.2">
      <c r="AO957" s="41"/>
      <c r="AP957" s="43"/>
      <c r="AQ957" s="53">
        <v>17</v>
      </c>
      <c r="AR957" s="42">
        <v>9.6956000000000007</v>
      </c>
      <c r="AT957" s="36"/>
      <c r="AV957" s="2">
        <v>3</v>
      </c>
      <c r="AW957" s="37">
        <v>8.3923000000000005</v>
      </c>
      <c r="AY957" s="36"/>
      <c r="BA957" s="48">
        <v>10</v>
      </c>
      <c r="BB957" s="37">
        <v>4.7911999999999999</v>
      </c>
      <c r="BI957" s="36"/>
      <c r="BK957" s="2">
        <v>4</v>
      </c>
      <c r="BL957" s="37">
        <v>7.0462999999999996</v>
      </c>
      <c r="BN957" s="36" t="s">
        <v>30</v>
      </c>
      <c r="BP957" s="2">
        <v>2</v>
      </c>
      <c r="BQ957" s="37">
        <v>8.9177999999999997</v>
      </c>
      <c r="BS957" s="36"/>
      <c r="BU957" s="2">
        <v>12</v>
      </c>
      <c r="BV957" s="37">
        <v>4.5571000000000002</v>
      </c>
      <c r="CA957" s="44">
        <v>144.07569999999998</v>
      </c>
      <c r="CC957" s="36"/>
      <c r="CE957" s="2">
        <v>7</v>
      </c>
      <c r="CF957" s="37">
        <v>8.0572999999999997</v>
      </c>
    </row>
    <row r="958" spans="41:84" x14ac:dyDescent="0.2">
      <c r="AQ958" s="48"/>
      <c r="AR958" s="55">
        <f>SUM(AR941:AR957)</f>
        <v>136.86160000000001</v>
      </c>
      <c r="AT958" s="36"/>
      <c r="AV958" s="2">
        <v>4</v>
      </c>
      <c r="AW958" s="37">
        <v>4.3173000000000004</v>
      </c>
      <c r="AY958" s="36"/>
      <c r="BA958" s="48">
        <v>11</v>
      </c>
      <c r="BB958" s="52">
        <v>9.8386999999999993</v>
      </c>
      <c r="BI958" s="36"/>
      <c r="BK958" s="2">
        <v>5</v>
      </c>
      <c r="BL958" s="37">
        <v>8.5678000000000001</v>
      </c>
      <c r="BN958" s="36"/>
      <c r="BP958" s="2">
        <v>3</v>
      </c>
      <c r="BQ958" s="37">
        <v>12.1091</v>
      </c>
      <c r="BS958" s="36"/>
      <c r="BU958" s="2">
        <v>13</v>
      </c>
      <c r="BV958" s="37">
        <v>6.1071999999999997</v>
      </c>
      <c r="CC958" s="36"/>
      <c r="CE958" s="2">
        <v>8</v>
      </c>
      <c r="CF958" s="37">
        <v>6.2346000000000004</v>
      </c>
    </row>
    <row r="959" spans="41:84" x14ac:dyDescent="0.2">
      <c r="AQ959" s="48"/>
      <c r="AT959" s="36"/>
      <c r="AV959" s="2">
        <v>5</v>
      </c>
      <c r="AW959" s="37">
        <v>5.5170000000000003</v>
      </c>
      <c r="AY959" s="36"/>
      <c r="BA959" s="48">
        <v>12</v>
      </c>
      <c r="BB959" s="37">
        <v>7.8158000000000003</v>
      </c>
      <c r="BI959" s="36"/>
      <c r="BK959" s="2">
        <v>6</v>
      </c>
      <c r="BL959" s="37">
        <v>10.4444</v>
      </c>
      <c r="BN959" s="36"/>
      <c r="BP959" s="2">
        <v>4</v>
      </c>
      <c r="BQ959" s="37">
        <v>10.710699999999999</v>
      </c>
      <c r="BS959" s="36"/>
      <c r="BU959" s="2">
        <v>14</v>
      </c>
      <c r="BV959" s="37">
        <v>6.8285</v>
      </c>
      <c r="BX959" s="30" t="s">
        <v>44</v>
      </c>
      <c r="BY959" s="31">
        <v>61</v>
      </c>
      <c r="BZ959" s="31">
        <v>1</v>
      </c>
      <c r="CA959" s="32">
        <v>14.7697</v>
      </c>
      <c r="CC959" s="36"/>
      <c r="CE959" s="2">
        <v>9</v>
      </c>
      <c r="CF959" s="37">
        <v>7.3032000000000004</v>
      </c>
    </row>
    <row r="960" spans="41:84" x14ac:dyDescent="0.2">
      <c r="AO960" s="30" t="s">
        <v>154</v>
      </c>
      <c r="AP960" s="31">
        <v>26</v>
      </c>
      <c r="AQ960" s="49">
        <v>1</v>
      </c>
      <c r="AR960" s="32">
        <v>4.6810999999999998</v>
      </c>
      <c r="AT960" s="36"/>
      <c r="AV960" s="2">
        <v>6</v>
      </c>
      <c r="AW960" s="37">
        <v>9.1113999999999997</v>
      </c>
      <c r="AY960" s="36"/>
      <c r="BA960" s="48">
        <v>13</v>
      </c>
      <c r="BB960" s="37">
        <v>4.4890999999999996</v>
      </c>
      <c r="BI960" s="36"/>
      <c r="BK960" s="2">
        <v>7</v>
      </c>
      <c r="BL960" s="37">
        <v>8.9018999999999995</v>
      </c>
      <c r="BN960" s="36"/>
      <c r="BP960" s="2">
        <v>5</v>
      </c>
      <c r="BQ960" s="37">
        <v>11.0623</v>
      </c>
      <c r="BS960" s="36"/>
      <c r="BU960" s="2">
        <v>15</v>
      </c>
      <c r="BV960" s="37">
        <v>13.8856</v>
      </c>
      <c r="BX960" s="36"/>
      <c r="BZ960" s="2">
        <v>2</v>
      </c>
      <c r="CA960" s="37">
        <v>6.4873000000000003</v>
      </c>
      <c r="CC960" s="36"/>
      <c r="CE960" s="2">
        <v>10</v>
      </c>
      <c r="CF960" s="37">
        <v>10.227399999999999</v>
      </c>
    </row>
    <row r="961" spans="41:84" x14ac:dyDescent="0.2">
      <c r="AO961" s="36"/>
      <c r="AQ961" s="48">
        <v>2</v>
      </c>
      <c r="AR961" s="37">
        <v>3.8479999999999999</v>
      </c>
      <c r="AT961" s="36"/>
      <c r="AV961" s="2">
        <v>7</v>
      </c>
      <c r="AW961" s="37">
        <v>19.558800000000002</v>
      </c>
      <c r="AY961" s="36"/>
      <c r="BA961" s="48">
        <v>14</v>
      </c>
      <c r="BB961" s="37">
        <v>4.5030000000000001</v>
      </c>
      <c r="BI961" s="36"/>
      <c r="BK961" s="2">
        <v>8</v>
      </c>
      <c r="BL961" s="37">
        <v>19.6251</v>
      </c>
      <c r="BN961" s="36"/>
      <c r="BP961" s="2">
        <v>6</v>
      </c>
      <c r="BQ961" s="37">
        <v>22.132200000000001</v>
      </c>
      <c r="BS961" s="36"/>
      <c r="BU961" s="2">
        <v>16</v>
      </c>
      <c r="BV961" s="37">
        <v>5.4653999999999998</v>
      </c>
      <c r="BX961" s="36"/>
      <c r="BZ961" s="2">
        <v>3</v>
      </c>
      <c r="CA961" s="37">
        <v>8.0777999999999999</v>
      </c>
      <c r="CC961" s="36"/>
      <c r="CE961" s="2">
        <v>11</v>
      </c>
      <c r="CF961" s="37">
        <v>7.6439000000000004</v>
      </c>
    </row>
    <row r="962" spans="41:84" x14ac:dyDescent="0.2">
      <c r="AO962" s="36"/>
      <c r="AQ962" s="2">
        <v>3</v>
      </c>
      <c r="AR962" s="37">
        <v>6.5972999999999997</v>
      </c>
      <c r="AT962" s="36"/>
      <c r="AV962" s="2">
        <v>8</v>
      </c>
      <c r="AW962" s="37">
        <v>5.3204000000000002</v>
      </c>
      <c r="AY962" s="36"/>
      <c r="BA962" s="2">
        <v>15</v>
      </c>
      <c r="BB962" s="37">
        <v>6.4646999999999997</v>
      </c>
      <c r="BI962" s="36"/>
      <c r="BK962" s="48">
        <v>9</v>
      </c>
      <c r="BL962" s="37">
        <v>13.6807</v>
      </c>
      <c r="BN962" s="36"/>
      <c r="BP962" s="2">
        <v>7</v>
      </c>
      <c r="BQ962" s="37">
        <v>8.2218999999999998</v>
      </c>
      <c r="BS962" s="36"/>
      <c r="BU962" s="2">
        <v>17</v>
      </c>
      <c r="BV962" s="37">
        <v>3.5194000000000001</v>
      </c>
      <c r="BX962" s="36"/>
      <c r="BZ962" s="2">
        <v>4</v>
      </c>
      <c r="CA962" s="37">
        <v>10.7399</v>
      </c>
      <c r="CC962" s="36"/>
      <c r="CE962" s="2">
        <v>12</v>
      </c>
      <c r="CF962" s="37">
        <v>5.3174000000000001</v>
      </c>
    </row>
    <row r="963" spans="41:84" x14ac:dyDescent="0.2">
      <c r="AO963" s="36"/>
      <c r="AQ963" s="2">
        <v>4</v>
      </c>
      <c r="AR963" s="37">
        <v>6.0208000000000004</v>
      </c>
      <c r="AT963" s="36"/>
      <c r="AV963" s="2">
        <v>9</v>
      </c>
      <c r="AW963" s="37">
        <v>7.0273000000000003</v>
      </c>
      <c r="AY963" s="36"/>
      <c r="BA963" s="2">
        <v>16</v>
      </c>
      <c r="BB963" s="37">
        <v>7.0937000000000001</v>
      </c>
      <c r="BI963" s="36"/>
      <c r="BK963" s="48">
        <v>10</v>
      </c>
      <c r="BL963" s="52">
        <v>8.6151</v>
      </c>
      <c r="BN963" s="36"/>
      <c r="BP963" s="2">
        <v>8</v>
      </c>
      <c r="BQ963" s="37">
        <v>6.7595999999999998</v>
      </c>
      <c r="BS963" s="36"/>
      <c r="BU963" s="2">
        <v>18</v>
      </c>
      <c r="BV963" s="37">
        <v>7.2599</v>
      </c>
      <c r="BX963" s="36"/>
      <c r="BZ963" s="2">
        <v>5</v>
      </c>
      <c r="CA963" s="37">
        <v>8.9730000000000008</v>
      </c>
      <c r="CC963" s="36"/>
      <c r="CE963" s="2">
        <v>13</v>
      </c>
      <c r="CF963" s="37">
        <v>10.1212</v>
      </c>
    </row>
    <row r="964" spans="41:84" x14ac:dyDescent="0.2">
      <c r="AO964" s="36"/>
      <c r="AQ964" s="2">
        <v>5</v>
      </c>
      <c r="AR964" s="37">
        <v>4.4554</v>
      </c>
      <c r="AT964" s="36"/>
      <c r="AV964" s="2">
        <v>10</v>
      </c>
      <c r="AW964" s="37">
        <v>3.4504000000000001</v>
      </c>
      <c r="AY964" s="36"/>
      <c r="BA964" s="2">
        <v>17</v>
      </c>
      <c r="BB964" s="37">
        <v>3.4416000000000002</v>
      </c>
      <c r="BI964" s="36"/>
      <c r="BK964" s="48">
        <v>11</v>
      </c>
      <c r="BL964" s="37">
        <v>11.2486</v>
      </c>
      <c r="BN964" s="36"/>
      <c r="BP964" s="2">
        <v>9</v>
      </c>
      <c r="BQ964" s="37">
        <v>7.2408000000000001</v>
      </c>
      <c r="BS964" s="41"/>
      <c r="BT964" s="43"/>
      <c r="BU964" s="43">
        <v>19</v>
      </c>
      <c r="BV964" s="42">
        <v>7.6737000000000002</v>
      </c>
      <c r="BX964" s="36"/>
      <c r="BZ964" s="2">
        <v>6</v>
      </c>
      <c r="CA964" s="37">
        <v>7.3498999999999999</v>
      </c>
      <c r="CC964" s="36"/>
      <c r="CE964" s="2">
        <v>14</v>
      </c>
      <c r="CF964" s="37">
        <v>7.2485999999999997</v>
      </c>
    </row>
    <row r="965" spans="41:84" x14ac:dyDescent="0.2">
      <c r="AO965" s="36"/>
      <c r="AQ965" s="2">
        <v>6</v>
      </c>
      <c r="AR965" s="37">
        <v>5.7237999999999998</v>
      </c>
      <c r="AT965" s="36"/>
      <c r="AV965" s="2">
        <v>11</v>
      </c>
      <c r="AW965" s="37">
        <v>4.9920999999999998</v>
      </c>
      <c r="AY965" s="36"/>
      <c r="BA965" s="2">
        <v>18</v>
      </c>
      <c r="BB965" s="37">
        <v>7.0457000000000001</v>
      </c>
      <c r="BI965" s="36"/>
      <c r="BK965" s="48">
        <v>12</v>
      </c>
      <c r="BL965" s="37">
        <v>10.0244</v>
      </c>
      <c r="BN965" s="36"/>
      <c r="BP965" s="2">
        <v>10</v>
      </c>
      <c r="BQ965" s="37">
        <v>9.6143999999999998</v>
      </c>
      <c r="BV965" s="44">
        <f>SUM(BV946:BV964)</f>
        <v>140.67970000000003</v>
      </c>
      <c r="BX965" s="36"/>
      <c r="BZ965" s="2">
        <v>7</v>
      </c>
      <c r="CA965" s="37">
        <v>5.8160999999999996</v>
      </c>
      <c r="CC965" s="36"/>
      <c r="CE965" s="2">
        <v>15</v>
      </c>
      <c r="CF965" s="37">
        <v>4.7445000000000004</v>
      </c>
    </row>
    <row r="966" spans="41:84" x14ac:dyDescent="0.2">
      <c r="AO966" s="36"/>
      <c r="AQ966" s="2">
        <v>7</v>
      </c>
      <c r="AR966" s="37">
        <v>3.1238999999999999</v>
      </c>
      <c r="AT966" s="36"/>
      <c r="AV966" s="2">
        <v>12</v>
      </c>
      <c r="AW966" s="37">
        <v>9.3378999999999994</v>
      </c>
      <c r="AY966" s="36"/>
      <c r="BA966" s="2">
        <v>19</v>
      </c>
      <c r="BB966" s="37">
        <v>7.7510000000000003</v>
      </c>
      <c r="BI966" s="36"/>
      <c r="BK966" s="48">
        <v>13</v>
      </c>
      <c r="BL966" s="37">
        <v>9.1684000000000001</v>
      </c>
      <c r="BN966" s="36"/>
      <c r="BP966" s="2">
        <v>11</v>
      </c>
      <c r="BQ966" s="37">
        <v>7.9831000000000003</v>
      </c>
      <c r="BX966" s="36"/>
      <c r="BZ966" s="2">
        <v>8</v>
      </c>
      <c r="CA966" s="37">
        <v>8.6166</v>
      </c>
      <c r="CC966" s="36"/>
      <c r="CE966" s="2">
        <v>16</v>
      </c>
      <c r="CF966" s="37">
        <v>16.978999999999999</v>
      </c>
    </row>
    <row r="967" spans="41:84" x14ac:dyDescent="0.2">
      <c r="AO967" s="36"/>
      <c r="AQ967" s="2">
        <v>8</v>
      </c>
      <c r="AR967" s="37">
        <v>3.6566999999999998</v>
      </c>
      <c r="AT967" s="36"/>
      <c r="AV967" s="2">
        <v>13</v>
      </c>
      <c r="AW967" s="37">
        <v>8.4433000000000007</v>
      </c>
      <c r="AY967" s="41"/>
      <c r="AZ967" s="43"/>
      <c r="BA967" s="43">
        <v>20</v>
      </c>
      <c r="BB967" s="42">
        <v>5.6086999999999998</v>
      </c>
      <c r="BI967" s="36"/>
      <c r="BK967" s="2">
        <v>14</v>
      </c>
      <c r="BL967" s="37">
        <v>9.5657999999999994</v>
      </c>
      <c r="BN967" s="36"/>
      <c r="BP967" s="2">
        <v>12</v>
      </c>
      <c r="BQ967" s="37">
        <v>10.1393</v>
      </c>
      <c r="BS967" s="30" t="s">
        <v>124</v>
      </c>
      <c r="BT967" s="31">
        <v>42</v>
      </c>
      <c r="BU967" s="31">
        <v>1</v>
      </c>
      <c r="BV967" s="32">
        <v>5.8266999999999998</v>
      </c>
      <c r="BX967" s="36"/>
      <c r="BZ967" s="2">
        <v>9</v>
      </c>
      <c r="CA967" s="37">
        <v>4.0269000000000004</v>
      </c>
      <c r="CC967" s="36"/>
      <c r="CE967" s="2">
        <v>17</v>
      </c>
      <c r="CF967" s="37">
        <v>8.7220999999999993</v>
      </c>
    </row>
    <row r="968" spans="41:84" x14ac:dyDescent="0.2">
      <c r="AO968" s="36"/>
      <c r="AQ968" s="2">
        <v>9</v>
      </c>
      <c r="AR968" s="37">
        <v>6.7972999999999999</v>
      </c>
      <c r="AT968" s="36"/>
      <c r="AV968" s="2">
        <v>14</v>
      </c>
      <c r="AW968" s="37">
        <v>6.6597999999999997</v>
      </c>
      <c r="BB968" s="44">
        <v>128.69639999999998</v>
      </c>
      <c r="BI968" s="36"/>
      <c r="BK968" s="2">
        <v>15</v>
      </c>
      <c r="BL968" s="37">
        <v>5.8577000000000004</v>
      </c>
      <c r="BN968" s="36"/>
      <c r="BP968" s="2">
        <v>13</v>
      </c>
      <c r="BQ968" s="37">
        <v>12.6012</v>
      </c>
      <c r="BS968" s="36"/>
      <c r="BU968" s="2">
        <v>2</v>
      </c>
      <c r="BV968" s="37">
        <v>4.6505999999999998</v>
      </c>
      <c r="BX968" s="36"/>
      <c r="BZ968" s="2">
        <v>10</v>
      </c>
      <c r="CA968" s="37">
        <v>11.478</v>
      </c>
      <c r="CC968" s="36"/>
      <c r="CE968" s="2">
        <v>18</v>
      </c>
      <c r="CF968" s="37">
        <v>12.237299999999999</v>
      </c>
    </row>
    <row r="969" spans="41:84" x14ac:dyDescent="0.2">
      <c r="AO969" s="36"/>
      <c r="AQ969" s="2">
        <v>10</v>
      </c>
      <c r="AR969" s="37">
        <v>4.0438999999999998</v>
      </c>
      <c r="AT969" s="36"/>
      <c r="AV969" s="2">
        <v>15</v>
      </c>
      <c r="AW969" s="37">
        <v>7.2327000000000004</v>
      </c>
      <c r="BI969" s="36"/>
      <c r="BK969" s="2">
        <v>16</v>
      </c>
      <c r="BL969" s="37">
        <v>7.5239000000000003</v>
      </c>
      <c r="BN969" s="36"/>
      <c r="BP969" s="2">
        <v>14</v>
      </c>
      <c r="BQ969" s="37">
        <v>9.0305999999999997</v>
      </c>
      <c r="BS969" s="36"/>
      <c r="BU969" s="2">
        <v>3</v>
      </c>
      <c r="BV969" s="37">
        <v>6.9767000000000001</v>
      </c>
      <c r="BX969" s="36"/>
      <c r="BZ969" s="2">
        <v>11</v>
      </c>
      <c r="CA969" s="37">
        <v>5.4682000000000004</v>
      </c>
      <c r="CC969" s="41"/>
      <c r="CD969" s="43"/>
      <c r="CE969" s="43">
        <v>19</v>
      </c>
      <c r="CF969" s="42">
        <v>6.1567999999999996</v>
      </c>
    </row>
    <row r="970" spans="41:84" x14ac:dyDescent="0.2">
      <c r="AO970" s="36"/>
      <c r="AQ970" s="2">
        <v>11</v>
      </c>
      <c r="AR970" s="37">
        <v>5.5103</v>
      </c>
      <c r="AT970" s="36"/>
      <c r="AV970" s="48">
        <v>16</v>
      </c>
      <c r="AW970" s="52">
        <v>5.5686</v>
      </c>
      <c r="AY970" s="30" t="s">
        <v>178</v>
      </c>
      <c r="AZ970" s="31">
        <v>8</v>
      </c>
      <c r="BA970" s="31">
        <v>1</v>
      </c>
      <c r="BB970" s="32">
        <v>8.3856999999999999</v>
      </c>
      <c r="BI970" s="36"/>
      <c r="BK970" s="2">
        <v>17</v>
      </c>
      <c r="BL970" s="37">
        <v>10.916</v>
      </c>
      <c r="BN970" s="36"/>
      <c r="BP970" s="2">
        <v>15</v>
      </c>
      <c r="BQ970" s="37">
        <v>9.3851999999999993</v>
      </c>
      <c r="BS970" s="36"/>
      <c r="BU970" s="2">
        <v>4</v>
      </c>
      <c r="BV970" s="37">
        <v>5.1833</v>
      </c>
      <c r="BX970" s="36"/>
      <c r="BZ970" s="2">
        <v>12</v>
      </c>
      <c r="CA970" s="37">
        <v>6.9036999999999997</v>
      </c>
      <c r="CF970" s="44">
        <f>SUM(CF951:CF969)</f>
        <v>153.61950000000002</v>
      </c>
    </row>
    <row r="971" spans="41:84" x14ac:dyDescent="0.2">
      <c r="AO971" s="36"/>
      <c r="AQ971" s="2">
        <v>12</v>
      </c>
      <c r="AR971" s="37">
        <v>5.9151999999999996</v>
      </c>
      <c r="AT971" s="36"/>
      <c r="AV971" s="48">
        <v>17</v>
      </c>
      <c r="AW971" s="37">
        <v>8.6492000000000004</v>
      </c>
      <c r="AY971" s="36"/>
      <c r="BA971" s="2">
        <v>2</v>
      </c>
      <c r="BB971" s="37">
        <v>7.4416000000000002</v>
      </c>
      <c r="BI971" s="36"/>
      <c r="BK971" s="2">
        <v>18</v>
      </c>
      <c r="BL971" s="37">
        <v>7.5559000000000003</v>
      </c>
      <c r="BN971" s="36"/>
      <c r="BP971" s="2">
        <v>16</v>
      </c>
      <c r="BQ971" s="37">
        <v>7.3869999999999996</v>
      </c>
      <c r="BS971" s="36"/>
      <c r="BU971" s="2">
        <v>5</v>
      </c>
      <c r="BV971" s="37">
        <v>5.3464999999999998</v>
      </c>
      <c r="BX971" s="36"/>
      <c r="BZ971" s="2">
        <v>13</v>
      </c>
      <c r="CA971" s="37">
        <v>8.7082999999999995</v>
      </c>
    </row>
    <row r="972" spans="41:84" x14ac:dyDescent="0.2">
      <c r="AO972" s="36"/>
      <c r="AQ972" s="2">
        <v>13</v>
      </c>
      <c r="AR972" s="37">
        <v>7.4260000000000002</v>
      </c>
      <c r="AT972" s="41"/>
      <c r="AU972" s="43"/>
      <c r="AV972" s="53">
        <v>18</v>
      </c>
      <c r="AW972" s="42">
        <v>6.1429999999999998</v>
      </c>
      <c r="AY972" s="36"/>
      <c r="BA972" s="2">
        <v>3</v>
      </c>
      <c r="BB972" s="37">
        <v>8.0181000000000004</v>
      </c>
      <c r="BI972" s="36"/>
      <c r="BK972" s="2">
        <v>19</v>
      </c>
      <c r="BL972" s="37">
        <v>5.7914000000000003</v>
      </c>
      <c r="BN972" s="41"/>
      <c r="BO972" s="43"/>
      <c r="BP972" s="43">
        <v>17</v>
      </c>
      <c r="BQ972" s="42">
        <v>6.6474000000000002</v>
      </c>
      <c r="BS972" s="36"/>
      <c r="BU972" s="2">
        <v>6</v>
      </c>
      <c r="BV972" s="37">
        <v>2.9182000000000001</v>
      </c>
      <c r="BX972" s="36"/>
      <c r="BZ972" s="2">
        <v>14</v>
      </c>
      <c r="CA972" s="37">
        <v>8.6943999999999999</v>
      </c>
      <c r="CC972" s="30" t="s">
        <v>133</v>
      </c>
      <c r="CD972" s="31">
        <v>13</v>
      </c>
      <c r="CE972" s="31">
        <v>1</v>
      </c>
      <c r="CF972" s="32">
        <v>6.8018000000000001</v>
      </c>
    </row>
    <row r="973" spans="41:84" x14ac:dyDescent="0.2">
      <c r="AO973" s="36"/>
      <c r="AQ973" s="2">
        <v>14</v>
      </c>
      <c r="AR973" s="37">
        <v>5.6226000000000003</v>
      </c>
      <c r="AV973" s="48"/>
      <c r="AW973" s="44">
        <v>133.18460000000002</v>
      </c>
      <c r="AY973" s="36"/>
      <c r="BA973" s="2">
        <v>4</v>
      </c>
      <c r="BB973" s="37">
        <v>7.3324999999999996</v>
      </c>
      <c r="BI973" s="41"/>
      <c r="BJ973" s="43"/>
      <c r="BK973" s="43">
        <v>20</v>
      </c>
      <c r="BL973" s="42">
        <v>8.8879999999999999</v>
      </c>
      <c r="BQ973" s="44">
        <v>166.9889</v>
      </c>
      <c r="BS973" s="36"/>
      <c r="BU973" s="2">
        <v>7</v>
      </c>
      <c r="BV973" s="37">
        <v>6.2460000000000004</v>
      </c>
      <c r="BX973" s="36"/>
      <c r="BZ973" s="2">
        <v>15</v>
      </c>
      <c r="CA973" s="37">
        <v>7.7510000000000003</v>
      </c>
      <c r="CC973" s="36"/>
      <c r="CE973" s="2">
        <v>2</v>
      </c>
      <c r="CF973" s="37">
        <v>6.8440000000000003</v>
      </c>
    </row>
    <row r="974" spans="41:84" x14ac:dyDescent="0.2">
      <c r="AO974" s="36"/>
      <c r="AQ974" s="2">
        <v>15</v>
      </c>
      <c r="AR974" s="37">
        <v>3.9159999999999999</v>
      </c>
      <c r="AY974" s="36"/>
      <c r="BA974" s="2">
        <v>5</v>
      </c>
      <c r="BB974" s="37">
        <v>12.3428</v>
      </c>
      <c r="BL974" s="44">
        <v>187.3279</v>
      </c>
      <c r="BS974" s="36"/>
      <c r="BU974" s="2">
        <v>8</v>
      </c>
      <c r="BV974" s="37">
        <v>6.2382</v>
      </c>
      <c r="BX974" s="36"/>
      <c r="BZ974" s="2">
        <v>16</v>
      </c>
      <c r="CA974" s="37">
        <v>10.900700000000001</v>
      </c>
      <c r="CC974" s="36"/>
      <c r="CE974" s="2">
        <v>3</v>
      </c>
      <c r="CF974" s="37">
        <v>6.2675000000000001</v>
      </c>
    </row>
    <row r="975" spans="41:84" x14ac:dyDescent="0.2">
      <c r="AO975" s="36"/>
      <c r="AQ975" s="2">
        <v>16</v>
      </c>
      <c r="AR975" s="37">
        <v>5.2591999999999999</v>
      </c>
      <c r="AT975" s="30" t="s">
        <v>184</v>
      </c>
      <c r="AU975" s="31">
        <v>37</v>
      </c>
      <c r="AV975" s="31">
        <v>1</v>
      </c>
      <c r="AW975" s="32">
        <v>8.0371000000000006</v>
      </c>
      <c r="AY975" s="36"/>
      <c r="BA975" s="2">
        <v>6</v>
      </c>
      <c r="BB975" s="37">
        <v>7.8353999999999999</v>
      </c>
      <c r="BN975" s="30" t="s">
        <v>179</v>
      </c>
      <c r="BO975" s="31">
        <v>51</v>
      </c>
      <c r="BP975" s="31">
        <v>1</v>
      </c>
      <c r="BQ975" s="32">
        <v>5.0758999999999999</v>
      </c>
      <c r="BS975" s="36"/>
      <c r="BU975" s="2">
        <v>9</v>
      </c>
      <c r="BV975" s="37">
        <v>3.9906999999999999</v>
      </c>
      <c r="BX975" s="36"/>
      <c r="BZ975" s="2">
        <v>17</v>
      </c>
      <c r="CA975" s="37">
        <v>12.6594</v>
      </c>
      <c r="CC975" s="36"/>
      <c r="CE975" s="2">
        <v>4</v>
      </c>
      <c r="CF975" s="37">
        <v>5.3029000000000002</v>
      </c>
    </row>
    <row r="976" spans="41:84" x14ac:dyDescent="0.2">
      <c r="AO976" s="36"/>
      <c r="AQ976" s="2">
        <v>17</v>
      </c>
      <c r="AR976" s="37">
        <v>5.6463999999999999</v>
      </c>
      <c r="AT976" s="36" t="s">
        <v>30</v>
      </c>
      <c r="AV976" s="2">
        <v>2</v>
      </c>
      <c r="AW976" s="37">
        <v>7.6680000000000001</v>
      </c>
      <c r="AY976" s="36"/>
      <c r="BA976" s="2">
        <v>7</v>
      </c>
      <c r="BB976" s="37">
        <v>5.6776999999999997</v>
      </c>
      <c r="BI976" s="30" t="s">
        <v>180</v>
      </c>
      <c r="BJ976" s="31">
        <v>51</v>
      </c>
      <c r="BK976" s="31">
        <v>1</v>
      </c>
      <c r="BL976" s="32">
        <v>6.9583000000000004</v>
      </c>
      <c r="BN976" s="36" t="s">
        <v>30</v>
      </c>
      <c r="BP976" s="2">
        <v>2</v>
      </c>
      <c r="BQ976" s="37">
        <v>10.8156</v>
      </c>
      <c r="BS976" s="36"/>
      <c r="BU976" s="48">
        <v>10</v>
      </c>
      <c r="BV976" s="52">
        <v>5.2591999999999999</v>
      </c>
      <c r="BX976" s="36"/>
      <c r="BZ976" s="2">
        <v>18</v>
      </c>
      <c r="CA976" s="37">
        <v>7.0952000000000002</v>
      </c>
      <c r="CC976" s="36"/>
      <c r="CE976" s="2">
        <v>5</v>
      </c>
      <c r="CF976" s="37">
        <v>23.7393</v>
      </c>
    </row>
    <row r="977" spans="41:84" x14ac:dyDescent="0.2">
      <c r="AO977" s="36"/>
      <c r="AQ977" s="2">
        <v>18</v>
      </c>
      <c r="AR977" s="37">
        <v>5.4676999999999998</v>
      </c>
      <c r="AT977" s="36"/>
      <c r="AV977" s="2">
        <v>3</v>
      </c>
      <c r="AW977" s="37">
        <v>6.5223000000000004</v>
      </c>
      <c r="AY977" s="36"/>
      <c r="BA977" s="2">
        <v>8</v>
      </c>
      <c r="BB977" s="37">
        <v>4.8516000000000004</v>
      </c>
      <c r="BI977" s="36" t="s">
        <v>30</v>
      </c>
      <c r="BK977" s="2">
        <v>2</v>
      </c>
      <c r="BL977" s="37">
        <v>6.1321000000000003</v>
      </c>
      <c r="BN977" s="36"/>
      <c r="BP977" s="2">
        <v>3</v>
      </c>
      <c r="BQ977" s="37">
        <v>7.1482000000000001</v>
      </c>
      <c r="BS977" s="36"/>
      <c r="BU977" s="48">
        <v>11</v>
      </c>
      <c r="BV977" s="37">
        <v>9.4382999999999999</v>
      </c>
      <c r="BX977" s="36"/>
      <c r="BZ977" s="2">
        <v>19</v>
      </c>
      <c r="CA977" s="37">
        <v>6.6277999999999997</v>
      </c>
      <c r="CC977" s="36"/>
      <c r="CE977" s="2">
        <v>6</v>
      </c>
      <c r="CF977" s="37">
        <v>5.2396000000000003</v>
      </c>
    </row>
    <row r="978" spans="41:84" x14ac:dyDescent="0.2">
      <c r="AO978" s="41"/>
      <c r="AP978" s="43"/>
      <c r="AQ978" s="43">
        <v>19</v>
      </c>
      <c r="AR978" s="42">
        <v>7.4817</v>
      </c>
      <c r="AT978" s="36"/>
      <c r="AV978" s="2">
        <v>4</v>
      </c>
      <c r="AW978" s="37">
        <v>10.1372</v>
      </c>
      <c r="AY978" s="36"/>
      <c r="BA978" s="2">
        <v>9</v>
      </c>
      <c r="BB978" s="37">
        <v>8.8958999999999993</v>
      </c>
      <c r="BI978" s="36"/>
      <c r="BK978" s="2">
        <v>3</v>
      </c>
      <c r="BL978" s="37">
        <v>3.4962</v>
      </c>
      <c r="BN978" s="36"/>
      <c r="BP978" s="2">
        <v>4</v>
      </c>
      <c r="BQ978" s="37">
        <v>7.4474</v>
      </c>
      <c r="BS978" s="36"/>
      <c r="BU978" s="48">
        <v>12</v>
      </c>
      <c r="BV978" s="37">
        <v>8.4469999999999992</v>
      </c>
      <c r="BX978" s="41"/>
      <c r="BY978" s="43"/>
      <c r="BZ978" s="43">
        <v>20</v>
      </c>
      <c r="CA978" s="42">
        <v>7.9882999999999997</v>
      </c>
      <c r="CC978" s="36"/>
      <c r="CE978" s="2">
        <v>7</v>
      </c>
      <c r="CF978" s="37">
        <v>5.6458000000000004</v>
      </c>
    </row>
    <row r="979" spans="41:84" x14ac:dyDescent="0.2">
      <c r="AQ979" s="48"/>
      <c r="AR979" s="44">
        <f>SUM(AR960:AR978)</f>
        <v>101.19329999999999</v>
      </c>
      <c r="AT979" s="36"/>
      <c r="AV979" s="2">
        <v>5</v>
      </c>
      <c r="AW979" s="37">
        <v>9.7856000000000005</v>
      </c>
      <c r="AY979" s="36"/>
      <c r="BA979" s="2">
        <v>10</v>
      </c>
      <c r="BB979" s="37">
        <v>25.384699999999999</v>
      </c>
      <c r="BI979" s="36"/>
      <c r="BK979" s="2">
        <v>4</v>
      </c>
      <c r="BL979" s="37">
        <v>9.2200000000000006</v>
      </c>
      <c r="BN979" s="36"/>
      <c r="BP979" s="2">
        <v>5</v>
      </c>
      <c r="BQ979" s="37">
        <v>21.204699999999999</v>
      </c>
      <c r="BS979" s="36"/>
      <c r="BU979" s="48">
        <v>13</v>
      </c>
      <c r="BV979" s="37">
        <v>5.6961000000000004</v>
      </c>
      <c r="CA979" s="44">
        <v>169.13220000000001</v>
      </c>
      <c r="CC979" s="36"/>
      <c r="CE979" s="2">
        <v>8</v>
      </c>
      <c r="CF979" s="37">
        <v>7.6212999999999997</v>
      </c>
    </row>
    <row r="980" spans="41:84" x14ac:dyDescent="0.2">
      <c r="AQ980" s="48"/>
      <c r="AR980" s="48"/>
      <c r="AT980" s="36"/>
      <c r="AV980" s="2">
        <v>6</v>
      </c>
      <c r="AW980" s="37">
        <v>6.7137000000000002</v>
      </c>
      <c r="AY980" s="36"/>
      <c r="BA980" s="2">
        <v>11</v>
      </c>
      <c r="BB980" s="37">
        <v>7.9562999999999997</v>
      </c>
      <c r="BI980" s="36"/>
      <c r="BK980" s="48">
        <v>5</v>
      </c>
      <c r="BL980" s="37">
        <v>6.2361000000000004</v>
      </c>
      <c r="BN980" s="36"/>
      <c r="BP980" s="2">
        <v>6</v>
      </c>
      <c r="BQ980" s="37">
        <v>9.4177999999999997</v>
      </c>
      <c r="BS980" s="36"/>
      <c r="BU980" s="2">
        <v>14</v>
      </c>
      <c r="BV980" s="37">
        <v>8.6516999999999999</v>
      </c>
      <c r="CC980" s="36"/>
      <c r="CE980" s="2">
        <v>9</v>
      </c>
      <c r="CF980" s="37">
        <v>7.8695000000000004</v>
      </c>
    </row>
    <row r="981" spans="41:84" x14ac:dyDescent="0.2">
      <c r="AO981" s="30" t="s">
        <v>154</v>
      </c>
      <c r="AP981" s="31">
        <v>28</v>
      </c>
      <c r="AQ981" s="49">
        <v>1</v>
      </c>
      <c r="AR981" s="32">
        <v>6.1264000000000003</v>
      </c>
      <c r="AT981" s="36"/>
      <c r="AV981" s="2">
        <v>7</v>
      </c>
      <c r="AW981" s="37">
        <v>11.2248</v>
      </c>
      <c r="AY981" s="36"/>
      <c r="BA981" s="2">
        <v>12</v>
      </c>
      <c r="BB981" s="37">
        <v>8.3435000000000006</v>
      </c>
      <c r="BI981" s="36"/>
      <c r="BK981" s="48">
        <v>6</v>
      </c>
      <c r="BL981" s="52">
        <v>6.9809000000000001</v>
      </c>
      <c r="BN981" s="36"/>
      <c r="BP981" s="2">
        <v>7</v>
      </c>
      <c r="BQ981" s="37">
        <v>9.6035000000000004</v>
      </c>
      <c r="BS981" s="36"/>
      <c r="BU981" s="2">
        <v>15</v>
      </c>
      <c r="BV981" s="37">
        <v>6.6148999999999996</v>
      </c>
      <c r="BX981" s="30" t="s">
        <v>44</v>
      </c>
      <c r="BY981" s="31">
        <v>62</v>
      </c>
      <c r="BZ981" s="31">
        <v>1</v>
      </c>
      <c r="CA981" s="32">
        <v>4.1185999999999998</v>
      </c>
      <c r="CC981" s="36"/>
      <c r="CE981" s="2">
        <v>10</v>
      </c>
      <c r="CF981" s="37">
        <v>6.7617000000000003</v>
      </c>
    </row>
    <row r="982" spans="41:84" x14ac:dyDescent="0.2">
      <c r="AO982" s="36"/>
      <c r="AQ982" s="48">
        <v>2</v>
      </c>
      <c r="AR982" s="37">
        <v>4.5233999999999996</v>
      </c>
      <c r="AT982" s="36"/>
      <c r="AV982" s="2">
        <v>8</v>
      </c>
      <c r="AW982" s="37">
        <v>24.508800000000001</v>
      </c>
      <c r="AY982" s="36"/>
      <c r="BA982" s="2">
        <v>13</v>
      </c>
      <c r="BB982" s="37">
        <v>5.7382999999999997</v>
      </c>
      <c r="BI982" s="36"/>
      <c r="BK982" s="48">
        <v>7</v>
      </c>
      <c r="BL982" s="37">
        <v>6.8440000000000003</v>
      </c>
      <c r="BN982" s="36"/>
      <c r="BP982" s="2">
        <v>8</v>
      </c>
      <c r="BQ982" s="37">
        <v>5.8422999999999998</v>
      </c>
      <c r="BS982" s="36"/>
      <c r="BU982" s="2">
        <v>16</v>
      </c>
      <c r="BV982" s="37">
        <v>4.4741999999999997</v>
      </c>
      <c r="BX982" s="36"/>
      <c r="BZ982" s="2">
        <v>2</v>
      </c>
      <c r="CA982" s="37">
        <v>9.9931000000000001</v>
      </c>
      <c r="CC982" s="36"/>
      <c r="CE982" s="2">
        <v>11</v>
      </c>
      <c r="CF982" s="37">
        <v>6.4960000000000004</v>
      </c>
    </row>
    <row r="983" spans="41:84" x14ac:dyDescent="0.2">
      <c r="AO983" s="36"/>
      <c r="AQ983" s="2">
        <v>3</v>
      </c>
      <c r="AR983" s="37">
        <v>4.57</v>
      </c>
      <c r="AT983" s="36"/>
      <c r="AV983" s="2">
        <v>9</v>
      </c>
      <c r="AW983" s="37">
        <v>31.2333</v>
      </c>
      <c r="AY983" s="36"/>
      <c r="BA983" s="2">
        <v>14</v>
      </c>
      <c r="BB983" s="37">
        <v>5.9776999999999996</v>
      </c>
      <c r="BI983" s="36"/>
      <c r="BK983" s="48">
        <v>8</v>
      </c>
      <c r="BL983" s="37">
        <v>4.7460000000000004</v>
      </c>
      <c r="BN983" s="36"/>
      <c r="BP983" s="2">
        <v>9</v>
      </c>
      <c r="BQ983" s="37">
        <v>8.1440999999999999</v>
      </c>
      <c r="BS983" s="36"/>
      <c r="BU983" s="2">
        <v>17</v>
      </c>
      <c r="BV983" s="37">
        <v>6.1127000000000002</v>
      </c>
      <c r="BX983" s="36"/>
      <c r="BZ983" s="2">
        <v>3</v>
      </c>
      <c r="CA983" s="37">
        <v>8.5334000000000003</v>
      </c>
      <c r="CC983" s="36"/>
      <c r="CE983" s="2">
        <v>12</v>
      </c>
      <c r="CF983" s="37">
        <v>9.1915999999999993</v>
      </c>
    </row>
    <row r="984" spans="41:84" x14ac:dyDescent="0.2">
      <c r="AO984" s="36"/>
      <c r="AQ984" s="2">
        <v>4</v>
      </c>
      <c r="AR984" s="37">
        <v>12.636200000000001</v>
      </c>
      <c r="AT984" s="36"/>
      <c r="AV984" s="2">
        <v>10</v>
      </c>
      <c r="AW984" s="37">
        <v>4.3486000000000002</v>
      </c>
      <c r="AY984" s="36"/>
      <c r="BA984" s="2">
        <v>15</v>
      </c>
      <c r="BB984" s="37">
        <v>7.4926000000000004</v>
      </c>
      <c r="BI984" s="36"/>
      <c r="BK984" s="48">
        <v>9</v>
      </c>
      <c r="BL984" s="37">
        <v>6.8841000000000001</v>
      </c>
      <c r="BN984" s="36"/>
      <c r="BP984" s="2">
        <v>10</v>
      </c>
      <c r="BQ984" s="37">
        <v>8.4876000000000005</v>
      </c>
      <c r="BS984" s="36"/>
      <c r="BU984" s="2">
        <v>18</v>
      </c>
      <c r="BV984" s="37">
        <v>6.4413</v>
      </c>
      <c r="BX984" s="36"/>
      <c r="BZ984" s="2">
        <v>4</v>
      </c>
      <c r="CA984" s="37">
        <v>6.1444999999999999</v>
      </c>
      <c r="CC984" s="36"/>
      <c r="CE984" s="2">
        <v>13</v>
      </c>
      <c r="CF984" s="37">
        <v>5.7426000000000004</v>
      </c>
    </row>
    <row r="985" spans="41:84" x14ac:dyDescent="0.2">
      <c r="AO985" s="36"/>
      <c r="AQ985" s="48">
        <v>5</v>
      </c>
      <c r="AR985" s="37">
        <v>4.5488999999999997</v>
      </c>
      <c r="AT985" s="36"/>
      <c r="AV985" s="2">
        <v>11</v>
      </c>
      <c r="AW985" s="37">
        <v>5.2344999999999997</v>
      </c>
      <c r="AY985" s="36"/>
      <c r="BA985" s="2">
        <v>16</v>
      </c>
      <c r="BB985" s="37">
        <v>9.2753999999999994</v>
      </c>
      <c r="BI985" s="36"/>
      <c r="BK985" s="2">
        <v>10</v>
      </c>
      <c r="BL985" s="37">
        <v>4.8282999999999996</v>
      </c>
      <c r="BN985" s="36"/>
      <c r="BP985" s="2">
        <v>11</v>
      </c>
      <c r="BQ985" s="37">
        <v>8.5749999999999993</v>
      </c>
      <c r="BS985" s="36"/>
      <c r="BU985" s="2">
        <v>19</v>
      </c>
      <c r="BV985" s="37">
        <v>7.3124000000000002</v>
      </c>
      <c r="BX985" s="36"/>
      <c r="BZ985" s="2">
        <v>5</v>
      </c>
      <c r="CA985" s="37">
        <v>9.5015999999999998</v>
      </c>
      <c r="CC985" s="36"/>
      <c r="CE985" s="2">
        <v>14</v>
      </c>
      <c r="CF985" s="37">
        <v>13.3933</v>
      </c>
    </row>
    <row r="986" spans="41:84" x14ac:dyDescent="0.2">
      <c r="AO986" s="36"/>
      <c r="AQ986" s="2">
        <v>6</v>
      </c>
      <c r="AR986" s="37">
        <v>8.4392999999999994</v>
      </c>
      <c r="AT986" s="36"/>
      <c r="AV986" s="2">
        <v>12</v>
      </c>
      <c r="AW986" s="37">
        <v>7.4118000000000004</v>
      </c>
      <c r="AY986" s="36"/>
      <c r="BA986" s="2">
        <v>17</v>
      </c>
      <c r="BB986" s="37">
        <v>7.9177</v>
      </c>
      <c r="BI986" s="36"/>
      <c r="BK986" s="2">
        <v>11</v>
      </c>
      <c r="BL986" s="37">
        <v>8.0231999999999992</v>
      </c>
      <c r="BN986" s="36"/>
      <c r="BP986" s="2">
        <v>12</v>
      </c>
      <c r="BQ986" s="37">
        <v>11.006399999999999</v>
      </c>
      <c r="BS986" s="41"/>
      <c r="BT986" s="43"/>
      <c r="BU986" s="43">
        <v>20</v>
      </c>
      <c r="BV986" s="42">
        <v>3.8956</v>
      </c>
      <c r="BX986" s="36"/>
      <c r="BZ986" s="2">
        <v>6</v>
      </c>
      <c r="CA986" s="37">
        <v>8.0350000000000001</v>
      </c>
      <c r="CC986" s="36"/>
      <c r="CE986" s="2">
        <v>15</v>
      </c>
      <c r="CF986" s="37">
        <v>3.6002999999999998</v>
      </c>
    </row>
    <row r="987" spans="41:84" x14ac:dyDescent="0.2">
      <c r="AO987" s="36"/>
      <c r="AQ987" s="2">
        <v>7</v>
      </c>
      <c r="AR987" s="37">
        <v>6.1894999999999998</v>
      </c>
      <c r="AT987" s="36"/>
      <c r="AV987" s="2">
        <v>13</v>
      </c>
      <c r="AW987" s="37">
        <v>26.529599999999999</v>
      </c>
      <c r="AY987" s="36"/>
      <c r="BA987" s="2">
        <v>18</v>
      </c>
      <c r="BB987" s="37">
        <v>8.0829000000000004</v>
      </c>
      <c r="BI987" s="36"/>
      <c r="BK987" s="2">
        <v>12</v>
      </c>
      <c r="BL987" s="37">
        <v>5.6384999999999996</v>
      </c>
      <c r="BN987" s="36"/>
      <c r="BP987" s="2">
        <v>13</v>
      </c>
      <c r="BQ987" s="37">
        <v>8.1694999999999993</v>
      </c>
      <c r="BV987" s="44">
        <f>SUM(BV967:BV986)</f>
        <v>119.72029999999999</v>
      </c>
      <c r="BX987" s="36"/>
      <c r="BZ987" s="2">
        <v>7</v>
      </c>
      <c r="CA987" s="37">
        <v>6.4393000000000002</v>
      </c>
      <c r="CC987" s="36"/>
      <c r="CE987" s="2">
        <v>16</v>
      </c>
      <c r="CF987" s="37">
        <v>5.7302</v>
      </c>
    </row>
    <row r="988" spans="41:84" x14ac:dyDescent="0.2">
      <c r="AO988" s="36"/>
      <c r="AQ988" s="2">
        <v>8</v>
      </c>
      <c r="AR988" s="37">
        <v>8.0984999999999996</v>
      </c>
      <c r="AT988" s="36"/>
      <c r="AV988" s="48">
        <v>14</v>
      </c>
      <c r="AW988" s="37">
        <v>8.2867999999999995</v>
      </c>
      <c r="AY988" s="41"/>
      <c r="AZ988" s="43"/>
      <c r="BA988" s="43">
        <v>19</v>
      </c>
      <c r="BB988" s="42">
        <v>4.8139000000000003</v>
      </c>
      <c r="BI988" s="36"/>
      <c r="BK988" s="2">
        <v>13</v>
      </c>
      <c r="BL988" s="37">
        <v>6.5681000000000003</v>
      </c>
      <c r="BN988" s="36"/>
      <c r="BP988" s="2">
        <v>14</v>
      </c>
      <c r="BQ988" s="37">
        <v>8.6738999999999997</v>
      </c>
      <c r="BX988" s="36"/>
      <c r="BZ988" s="2">
        <v>8</v>
      </c>
      <c r="CA988" s="37">
        <v>10.131399999999999</v>
      </c>
      <c r="CC988" s="36"/>
      <c r="CE988" s="2">
        <v>17</v>
      </c>
      <c r="CF988" s="37">
        <v>7.9286000000000003</v>
      </c>
    </row>
    <row r="989" spans="41:84" x14ac:dyDescent="0.2">
      <c r="AO989" s="36"/>
      <c r="AQ989" s="2">
        <v>9</v>
      </c>
      <c r="AR989" s="37">
        <v>4.5797999999999996</v>
      </c>
      <c r="AT989" s="36"/>
      <c r="AV989" s="48">
        <v>15</v>
      </c>
      <c r="AW989" s="52">
        <v>9.2483000000000004</v>
      </c>
      <c r="BA989" s="48"/>
      <c r="BB989" s="44">
        <v>161.76429999999996</v>
      </c>
      <c r="BI989" s="36"/>
      <c r="BK989" s="2">
        <v>14</v>
      </c>
      <c r="BL989" s="37">
        <v>5.6071999999999997</v>
      </c>
      <c r="BN989" s="36"/>
      <c r="BP989" s="2">
        <v>15</v>
      </c>
      <c r="BQ989" s="37">
        <v>6.9531000000000001</v>
      </c>
      <c r="BS989" s="30" t="s">
        <v>150</v>
      </c>
      <c r="BT989" s="31">
        <v>1</v>
      </c>
      <c r="BU989" s="31">
        <v>1</v>
      </c>
      <c r="BV989" s="32">
        <v>5.2728999999999999</v>
      </c>
      <c r="BX989" s="36"/>
      <c r="BZ989" s="2">
        <v>9</v>
      </c>
      <c r="CA989" s="37">
        <v>14.8171</v>
      </c>
      <c r="CC989" s="41"/>
      <c r="CD989" s="43"/>
      <c r="CE989" s="43">
        <v>18</v>
      </c>
      <c r="CF989" s="42">
        <v>6.2624000000000004</v>
      </c>
    </row>
    <row r="990" spans="41:84" x14ac:dyDescent="0.2">
      <c r="AO990" s="36"/>
      <c r="AQ990" s="2">
        <v>10</v>
      </c>
      <c r="AR990" s="37">
        <v>5.4543999999999997</v>
      </c>
      <c r="AT990" s="36"/>
      <c r="AV990" s="48">
        <v>16</v>
      </c>
      <c r="AW990" s="37">
        <v>10.260199999999999</v>
      </c>
      <c r="BA990" s="48"/>
      <c r="BB990" s="48"/>
      <c r="BI990" s="36"/>
      <c r="BK990" s="2">
        <v>15</v>
      </c>
      <c r="BL990" s="37">
        <v>6.8300999999999998</v>
      </c>
      <c r="BN990" s="36"/>
      <c r="BP990" s="2">
        <v>16</v>
      </c>
      <c r="BQ990" s="37">
        <v>7.4306999999999999</v>
      </c>
      <c r="BS990" s="36"/>
      <c r="BU990" s="2">
        <v>2</v>
      </c>
      <c r="BV990" s="37">
        <v>4.7801</v>
      </c>
      <c r="BX990" s="36"/>
      <c r="BZ990" s="2">
        <v>10</v>
      </c>
      <c r="CA990" s="37">
        <v>8.1622000000000003</v>
      </c>
      <c r="CF990" s="44">
        <f>SUM(CF972:CF989)</f>
        <v>140.4384</v>
      </c>
    </row>
    <row r="991" spans="41:84" x14ac:dyDescent="0.2">
      <c r="AO991" s="36"/>
      <c r="AQ991" s="2">
        <v>11</v>
      </c>
      <c r="AR991" s="37">
        <v>7.6715</v>
      </c>
      <c r="AT991" s="36"/>
      <c r="AV991" s="48">
        <v>17</v>
      </c>
      <c r="AW991" s="37">
        <v>7.3943000000000003</v>
      </c>
      <c r="AY991" s="30" t="s">
        <v>178</v>
      </c>
      <c r="AZ991" s="31">
        <v>9</v>
      </c>
      <c r="BA991" s="49">
        <v>1</v>
      </c>
      <c r="BB991" s="32">
        <v>6.1830999999999996</v>
      </c>
      <c r="BI991" s="36"/>
      <c r="BK991" s="2">
        <v>16</v>
      </c>
      <c r="BL991" s="37">
        <v>14.5397</v>
      </c>
      <c r="BN991" s="36"/>
      <c r="BP991" s="2">
        <v>17</v>
      </c>
      <c r="BQ991" s="37">
        <v>6.2092999999999998</v>
      </c>
      <c r="BS991" s="36"/>
      <c r="BU991" s="2">
        <v>3</v>
      </c>
      <c r="BV991" s="37">
        <v>4.5382999999999996</v>
      </c>
      <c r="BX991" s="36"/>
      <c r="BZ991" s="2">
        <v>11</v>
      </c>
      <c r="CA991" s="37">
        <v>6.2186000000000003</v>
      </c>
    </row>
    <row r="992" spans="41:84" x14ac:dyDescent="0.2">
      <c r="AO992" s="36"/>
      <c r="AQ992" s="2">
        <v>12</v>
      </c>
      <c r="AR992" s="37">
        <v>4.0056000000000003</v>
      </c>
      <c r="AT992" s="36"/>
      <c r="AV992" s="48">
        <v>18</v>
      </c>
      <c r="AW992" s="37">
        <v>8.8013999999999992</v>
      </c>
      <c r="AY992" s="36"/>
      <c r="BA992" s="48">
        <v>2</v>
      </c>
      <c r="BB992" s="37">
        <v>7.5945</v>
      </c>
      <c r="BI992" s="36"/>
      <c r="BK992" s="2">
        <v>17</v>
      </c>
      <c r="BL992" s="37">
        <v>4.4207000000000001</v>
      </c>
      <c r="BN992" s="41"/>
      <c r="BO992" s="43"/>
      <c r="BP992" s="43">
        <v>18</v>
      </c>
      <c r="BQ992" s="42">
        <v>4.4715999999999996</v>
      </c>
      <c r="BS992" s="36"/>
      <c r="BU992" s="2">
        <v>4</v>
      </c>
      <c r="BV992" s="37">
        <v>4.0747999999999998</v>
      </c>
      <c r="BX992" s="36"/>
      <c r="BZ992" s="2">
        <v>12</v>
      </c>
      <c r="CA992" s="37">
        <v>7.6547999999999998</v>
      </c>
      <c r="CC992" s="30" t="s">
        <v>133</v>
      </c>
      <c r="CD992" s="31">
        <v>14</v>
      </c>
      <c r="CE992" s="31">
        <v>1</v>
      </c>
      <c r="CF992" s="32">
        <v>7.173</v>
      </c>
    </row>
    <row r="993" spans="41:84" x14ac:dyDescent="0.2">
      <c r="AO993" s="36"/>
      <c r="AQ993" s="2">
        <v>13</v>
      </c>
      <c r="AR993" s="37">
        <v>6.8262</v>
      </c>
      <c r="AT993" s="41"/>
      <c r="AU993" s="43"/>
      <c r="AV993" s="43">
        <v>19</v>
      </c>
      <c r="AW993" s="42">
        <v>9.9369999999999994</v>
      </c>
      <c r="AY993" s="36"/>
      <c r="BA993" s="48">
        <v>3</v>
      </c>
      <c r="BB993" s="37">
        <v>9.0692000000000004</v>
      </c>
      <c r="BI993" s="41"/>
      <c r="BJ993" s="43"/>
      <c r="BK993" s="43">
        <v>18</v>
      </c>
      <c r="BL993" s="42">
        <v>4.1586999999999996</v>
      </c>
      <c r="BQ993" s="44">
        <v>154.67660000000001</v>
      </c>
      <c r="BS993" s="36"/>
      <c r="BU993" s="2">
        <v>5</v>
      </c>
      <c r="BV993" s="37">
        <v>4.7934000000000001</v>
      </c>
      <c r="BX993" s="36"/>
      <c r="BZ993" s="2">
        <v>13</v>
      </c>
      <c r="CA993" s="37">
        <v>5.9005000000000001</v>
      </c>
      <c r="CC993" s="36"/>
      <c r="CE993" s="2">
        <v>2</v>
      </c>
      <c r="CF993" s="37">
        <v>10.531000000000001</v>
      </c>
    </row>
    <row r="994" spans="41:84" x14ac:dyDescent="0.2">
      <c r="AO994" s="36"/>
      <c r="AQ994" s="2">
        <v>14</v>
      </c>
      <c r="AR994" s="37">
        <v>7.4257999999999997</v>
      </c>
      <c r="AV994" s="48"/>
      <c r="AW994" s="44">
        <v>213.2833</v>
      </c>
      <c r="AY994" s="36"/>
      <c r="BA994" s="2">
        <v>4</v>
      </c>
      <c r="BB994" s="37">
        <v>4.8742000000000001</v>
      </c>
      <c r="BL994" s="44">
        <v>118.1122</v>
      </c>
      <c r="BS994" s="36"/>
      <c r="BU994" s="2">
        <v>6</v>
      </c>
      <c r="BV994" s="37">
        <v>9.7264999999999997</v>
      </c>
      <c r="BX994" s="36"/>
      <c r="BZ994" s="2">
        <v>14</v>
      </c>
      <c r="CA994" s="37">
        <v>4.7191999999999998</v>
      </c>
      <c r="CC994" s="36"/>
      <c r="CE994" s="2">
        <v>3</v>
      </c>
      <c r="CF994" s="37">
        <v>4.7474999999999996</v>
      </c>
    </row>
    <row r="995" spans="41:84" x14ac:dyDescent="0.2">
      <c r="AO995" s="36"/>
      <c r="AQ995" s="2">
        <v>15</v>
      </c>
      <c r="AR995" s="37">
        <v>8.1449999999999996</v>
      </c>
      <c r="AV995" s="48"/>
      <c r="AW995" s="48"/>
      <c r="AY995" s="36"/>
      <c r="BA995" s="2">
        <v>5</v>
      </c>
      <c r="BB995" s="37">
        <v>6.3498000000000001</v>
      </c>
      <c r="BN995" s="30" t="s">
        <v>179</v>
      </c>
      <c r="BO995" s="31">
        <v>53</v>
      </c>
      <c r="BP995" s="31">
        <v>1</v>
      </c>
      <c r="BQ995" s="32">
        <v>4.4156000000000004</v>
      </c>
      <c r="BS995" s="36"/>
      <c r="BU995" s="2">
        <v>7</v>
      </c>
      <c r="BV995" s="37">
        <v>6.3841999999999999</v>
      </c>
      <c r="BX995" s="36"/>
      <c r="BZ995" s="2">
        <v>15</v>
      </c>
      <c r="CA995" s="37">
        <v>7.0834000000000001</v>
      </c>
      <c r="CC995" s="36"/>
      <c r="CE995" s="2">
        <v>4</v>
      </c>
      <c r="CF995" s="37">
        <v>10.7065</v>
      </c>
    </row>
    <row r="996" spans="41:84" x14ac:dyDescent="0.2">
      <c r="AO996" s="36"/>
      <c r="AQ996" s="2">
        <v>16</v>
      </c>
      <c r="AR996" s="37">
        <v>5.7375999999999996</v>
      </c>
      <c r="AT996" s="30" t="s">
        <v>184</v>
      </c>
      <c r="AU996" s="31">
        <v>40</v>
      </c>
      <c r="AV996" s="49">
        <v>1</v>
      </c>
      <c r="AW996" s="32">
        <v>5.6050000000000004</v>
      </c>
      <c r="AY996" s="36"/>
      <c r="BA996" s="2">
        <v>6</v>
      </c>
      <c r="BB996" s="37">
        <v>7.2202999999999999</v>
      </c>
      <c r="BI996" s="30" t="s">
        <v>180</v>
      </c>
      <c r="BJ996" s="31">
        <v>52</v>
      </c>
      <c r="BK996" s="31">
        <v>1</v>
      </c>
      <c r="BL996" s="32">
        <v>5.9705000000000004</v>
      </c>
      <c r="BN996" s="36" t="s">
        <v>30</v>
      </c>
      <c r="BP996" s="2">
        <v>2</v>
      </c>
      <c r="BQ996" s="37">
        <v>6.9509999999999996</v>
      </c>
      <c r="BS996" s="36"/>
      <c r="BU996" s="2">
        <v>8</v>
      </c>
      <c r="BV996" s="37">
        <v>7.5209000000000001</v>
      </c>
      <c r="BX996" s="36"/>
      <c r="BZ996" s="2">
        <v>16</v>
      </c>
      <c r="CA996" s="37">
        <v>5.1391999999999998</v>
      </c>
      <c r="CC996" s="36"/>
      <c r="CE996" s="2">
        <v>5</v>
      </c>
      <c r="CF996" s="37">
        <v>21.187899999999999</v>
      </c>
    </row>
    <row r="997" spans="41:84" x14ac:dyDescent="0.2">
      <c r="AO997" s="41"/>
      <c r="AP997" s="43"/>
      <c r="AQ997" s="43">
        <v>17</v>
      </c>
      <c r="AR997" s="42">
        <v>3.0851999999999999</v>
      </c>
      <c r="AT997" s="36" t="s">
        <v>30</v>
      </c>
      <c r="AV997" s="48">
        <v>2</v>
      </c>
      <c r="AW997" s="37">
        <v>8.2307000000000006</v>
      </c>
      <c r="AY997" s="36"/>
      <c r="BA997" s="2">
        <v>7</v>
      </c>
      <c r="BB997" s="37">
        <v>5.2606999999999999</v>
      </c>
      <c r="BI997" s="36" t="s">
        <v>30</v>
      </c>
      <c r="BK997" s="2">
        <v>2</v>
      </c>
      <c r="BL997" s="37">
        <v>11.617000000000001</v>
      </c>
      <c r="BN997" s="36"/>
      <c r="BP997" s="2">
        <v>3</v>
      </c>
      <c r="BQ997" s="37">
        <v>6.8038999999999996</v>
      </c>
      <c r="BS997" s="36"/>
      <c r="BU997" s="2">
        <v>9</v>
      </c>
      <c r="BV997" s="37">
        <v>14.544600000000001</v>
      </c>
      <c r="BX997" s="36"/>
      <c r="BZ997" s="2">
        <v>17</v>
      </c>
      <c r="CA997" s="37">
        <v>7.6593</v>
      </c>
      <c r="CC997" s="36"/>
      <c r="CE997" s="2">
        <v>6</v>
      </c>
      <c r="CF997" s="37">
        <v>8.2044999999999995</v>
      </c>
    </row>
    <row r="998" spans="41:84" x14ac:dyDescent="0.2">
      <c r="AR998" s="44">
        <f>SUM(AR981:AR997)</f>
        <v>108.0633</v>
      </c>
      <c r="AT998" s="36"/>
      <c r="AV998" s="48">
        <v>3</v>
      </c>
      <c r="AW998" s="37">
        <v>7.5734000000000004</v>
      </c>
      <c r="AY998" s="36"/>
      <c r="BA998" s="2">
        <v>8</v>
      </c>
      <c r="BB998" s="37">
        <v>4.9600999999999997</v>
      </c>
      <c r="BI998" s="36"/>
      <c r="BK998" s="2">
        <v>3</v>
      </c>
      <c r="BL998" s="37">
        <v>5.1551999999999998</v>
      </c>
      <c r="BN998" s="36"/>
      <c r="BP998" s="2">
        <v>4</v>
      </c>
      <c r="BQ998" s="37">
        <v>7.8158000000000003</v>
      </c>
      <c r="BS998" s="36"/>
      <c r="BU998" s="2">
        <v>10</v>
      </c>
      <c r="BV998" s="37">
        <v>5.6840000000000002</v>
      </c>
      <c r="BX998" s="36"/>
      <c r="BZ998" s="2">
        <v>18</v>
      </c>
      <c r="CA998" s="37">
        <v>6.3956</v>
      </c>
      <c r="CC998" s="36"/>
      <c r="CE998" s="2">
        <v>7</v>
      </c>
      <c r="CF998" s="37">
        <v>14.809200000000001</v>
      </c>
    </row>
    <row r="999" spans="41:84" x14ac:dyDescent="0.2">
      <c r="AT999" s="36"/>
      <c r="AV999" s="2">
        <v>4</v>
      </c>
      <c r="AW999" s="37">
        <v>5.9581</v>
      </c>
      <c r="AY999" s="36"/>
      <c r="BA999" s="2">
        <v>9</v>
      </c>
      <c r="BB999" s="37">
        <v>5.0080999999999998</v>
      </c>
      <c r="BI999" s="36"/>
      <c r="BK999" s="2">
        <v>4</v>
      </c>
      <c r="BL999" s="37">
        <v>8.4278999999999993</v>
      </c>
      <c r="BN999" s="36"/>
      <c r="BP999" s="2">
        <v>5</v>
      </c>
      <c r="BQ999" s="37">
        <v>6.3257000000000003</v>
      </c>
      <c r="BS999" s="36"/>
      <c r="BU999" s="2">
        <v>11</v>
      </c>
      <c r="BV999" s="37">
        <v>7.4962</v>
      </c>
      <c r="BX999" s="36"/>
      <c r="BZ999" s="2">
        <v>19</v>
      </c>
      <c r="CA999" s="37">
        <v>7.3701999999999996</v>
      </c>
      <c r="CC999" s="36"/>
      <c r="CE999" s="2">
        <v>8</v>
      </c>
      <c r="CF999" s="37">
        <v>8.5734999999999992</v>
      </c>
    </row>
    <row r="1000" spans="41:84" x14ac:dyDescent="0.2">
      <c r="AO1000" s="30" t="s">
        <v>154</v>
      </c>
      <c r="AP1000" s="31">
        <v>29</v>
      </c>
      <c r="AQ1000" s="31">
        <v>1</v>
      </c>
      <c r="AR1000" s="32">
        <v>5.6684000000000001</v>
      </c>
      <c r="AT1000" s="36"/>
      <c r="AV1000" s="2">
        <v>5</v>
      </c>
      <c r="AW1000" s="37">
        <v>9.3408999999999995</v>
      </c>
      <c r="AY1000" s="36"/>
      <c r="BA1000" s="2">
        <v>10</v>
      </c>
      <c r="BB1000" s="37">
        <v>7.3753000000000002</v>
      </c>
      <c r="BI1000" s="36"/>
      <c r="BK1000" s="2">
        <v>5</v>
      </c>
      <c r="BL1000" s="37">
        <v>23.5807</v>
      </c>
      <c r="BN1000" s="36"/>
      <c r="BP1000" s="2">
        <v>6</v>
      </c>
      <c r="BQ1000" s="37">
        <v>6.0411000000000001</v>
      </c>
      <c r="BS1000" s="36"/>
      <c r="BU1000" s="2">
        <v>12</v>
      </c>
      <c r="BV1000" s="37">
        <v>3.7892999999999999</v>
      </c>
      <c r="BX1000" s="41"/>
      <c r="BY1000" s="43"/>
      <c r="BZ1000" s="43">
        <v>20</v>
      </c>
      <c r="CA1000" s="42">
        <v>5.9210000000000003</v>
      </c>
      <c r="CC1000" s="36"/>
      <c r="CE1000" s="2">
        <v>9</v>
      </c>
      <c r="CF1000" s="37">
        <v>5.6436000000000002</v>
      </c>
    </row>
    <row r="1001" spans="41:84" x14ac:dyDescent="0.2">
      <c r="AO1001" s="36"/>
      <c r="AQ1001" s="2">
        <v>2</v>
      </c>
      <c r="AR1001" s="37">
        <v>5.7885</v>
      </c>
      <c r="AT1001" s="36"/>
      <c r="AV1001" s="2">
        <v>6</v>
      </c>
      <c r="AW1001" s="37">
        <v>5.0955000000000004</v>
      </c>
      <c r="AY1001" s="36"/>
      <c r="BA1001" s="2">
        <v>11</v>
      </c>
      <c r="BB1001" s="37">
        <v>8.3588000000000005</v>
      </c>
      <c r="BI1001" s="36"/>
      <c r="BK1001" s="2">
        <v>6</v>
      </c>
      <c r="BL1001" s="37">
        <v>7.2850999999999999</v>
      </c>
      <c r="BN1001" s="36"/>
      <c r="BP1001" s="2">
        <v>7</v>
      </c>
      <c r="BQ1001" s="37">
        <v>5.5736999999999997</v>
      </c>
      <c r="BS1001" s="36"/>
      <c r="BU1001" s="2">
        <v>13</v>
      </c>
      <c r="BV1001" s="37">
        <v>7.5021000000000004</v>
      </c>
      <c r="CA1001" s="44">
        <v>149.93799999999999</v>
      </c>
      <c r="CC1001" s="36"/>
      <c r="CE1001" s="2">
        <v>10</v>
      </c>
      <c r="CF1001" s="37">
        <v>7.7611999999999997</v>
      </c>
    </row>
    <row r="1002" spans="41:84" x14ac:dyDescent="0.2">
      <c r="AO1002" s="36"/>
      <c r="AQ1002" s="2">
        <v>3</v>
      </c>
      <c r="AR1002" s="37">
        <v>10.097</v>
      </c>
      <c r="AT1002" s="36"/>
      <c r="AV1002" s="2">
        <v>7</v>
      </c>
      <c r="AW1002" s="37">
        <v>4.0537000000000001</v>
      </c>
      <c r="AY1002" s="36"/>
      <c r="BA1002" s="2">
        <v>12</v>
      </c>
      <c r="BB1002" s="37">
        <v>15.2392</v>
      </c>
      <c r="BI1002" s="36"/>
      <c r="BK1002" s="2">
        <v>7</v>
      </c>
      <c r="BL1002" s="37">
        <v>4.3224</v>
      </c>
      <c r="BN1002" s="36"/>
      <c r="BP1002" s="2">
        <v>8</v>
      </c>
      <c r="BQ1002" s="37">
        <v>8.1359999999999992</v>
      </c>
      <c r="BS1002" s="36"/>
      <c r="BU1002" s="2">
        <v>14</v>
      </c>
      <c r="BV1002" s="37">
        <v>6.0423999999999998</v>
      </c>
      <c r="CC1002" s="36"/>
      <c r="CE1002" s="2">
        <v>11</v>
      </c>
      <c r="CF1002" s="37">
        <v>9.4398</v>
      </c>
    </row>
    <row r="1003" spans="41:84" x14ac:dyDescent="0.2">
      <c r="AO1003" s="36"/>
      <c r="AQ1003" s="2">
        <v>4</v>
      </c>
      <c r="AR1003" s="37">
        <v>7.6272000000000002</v>
      </c>
      <c r="AT1003" s="36"/>
      <c r="AV1003" s="2">
        <v>8</v>
      </c>
      <c r="AW1003" s="37">
        <v>8.0916999999999994</v>
      </c>
      <c r="AY1003" s="36"/>
      <c r="BA1003" s="2">
        <v>13</v>
      </c>
      <c r="BB1003" s="37">
        <v>6.6277999999999997</v>
      </c>
      <c r="BI1003" s="36"/>
      <c r="BK1003" s="2">
        <v>8</v>
      </c>
      <c r="BL1003" s="37">
        <v>7.3716999999999997</v>
      </c>
      <c r="BN1003" s="36"/>
      <c r="BP1003" s="2">
        <v>9</v>
      </c>
      <c r="BQ1003" s="37">
        <v>4.0254000000000003</v>
      </c>
      <c r="BS1003" s="36"/>
      <c r="BU1003" s="2">
        <v>15</v>
      </c>
      <c r="BV1003" s="37">
        <v>15.185700000000001</v>
      </c>
      <c r="BX1003" s="30" t="s">
        <v>44</v>
      </c>
      <c r="BY1003" s="31">
        <v>7</v>
      </c>
      <c r="BZ1003" s="31">
        <v>1</v>
      </c>
      <c r="CA1003" s="32">
        <v>12.638299999999999</v>
      </c>
      <c r="CC1003" s="36"/>
      <c r="CE1003" s="2">
        <v>12</v>
      </c>
      <c r="CF1003" s="37">
        <v>6.7159000000000004</v>
      </c>
    </row>
    <row r="1004" spans="41:84" x14ac:dyDescent="0.2">
      <c r="AO1004" s="36"/>
      <c r="AQ1004" s="2">
        <v>5</v>
      </c>
      <c r="AR1004" s="37">
        <v>6.8628</v>
      </c>
      <c r="AT1004" s="36"/>
      <c r="AV1004" s="2">
        <v>9</v>
      </c>
      <c r="AW1004" s="37">
        <v>8.0829000000000004</v>
      </c>
      <c r="AY1004" s="36"/>
      <c r="BA1004" s="2">
        <v>14</v>
      </c>
      <c r="BB1004" s="37">
        <v>4.7073999999999998</v>
      </c>
      <c r="BI1004" s="36"/>
      <c r="BK1004" s="2">
        <v>9</v>
      </c>
      <c r="BL1004" s="37">
        <v>18.3002</v>
      </c>
      <c r="BN1004" s="36"/>
      <c r="BP1004" s="2">
        <v>10</v>
      </c>
      <c r="BQ1004" s="37">
        <v>6.6036999999999999</v>
      </c>
      <c r="BS1004" s="36"/>
      <c r="BU1004" s="2">
        <v>16</v>
      </c>
      <c r="BV1004" s="37">
        <v>7.0408999999999997</v>
      </c>
      <c r="BX1004" s="36"/>
      <c r="BZ1004" s="2">
        <v>2</v>
      </c>
      <c r="CA1004" s="37">
        <v>11.750299999999999</v>
      </c>
      <c r="CC1004" s="36"/>
      <c r="CE1004" s="2">
        <v>13</v>
      </c>
      <c r="CF1004" s="37">
        <v>9.5411000000000001</v>
      </c>
    </row>
    <row r="1005" spans="41:84" x14ac:dyDescent="0.2">
      <c r="AO1005" s="36"/>
      <c r="AQ1005" s="2">
        <v>6</v>
      </c>
      <c r="AR1005" s="37">
        <v>6.1287000000000003</v>
      </c>
      <c r="AT1005" s="36"/>
      <c r="AV1005" s="2">
        <v>10</v>
      </c>
      <c r="AW1005" s="37">
        <v>6.9196999999999997</v>
      </c>
      <c r="AY1005" s="36"/>
      <c r="BA1005" s="2">
        <v>15</v>
      </c>
      <c r="BB1005" s="37">
        <v>6.1131000000000002</v>
      </c>
      <c r="BI1005" s="36"/>
      <c r="BK1005" s="2">
        <v>10</v>
      </c>
      <c r="BL1005" s="37">
        <v>6.5259</v>
      </c>
      <c r="BN1005" s="36"/>
      <c r="BP1005" s="2">
        <v>11</v>
      </c>
      <c r="BQ1005" s="37">
        <v>4.4577999999999998</v>
      </c>
      <c r="BS1005" s="36"/>
      <c r="BU1005" s="2">
        <v>17</v>
      </c>
      <c r="BV1005" s="37">
        <v>9.0843000000000007</v>
      </c>
      <c r="BX1005" s="36"/>
      <c r="BZ1005" s="2">
        <v>3</v>
      </c>
      <c r="CA1005" s="37">
        <v>7.6593</v>
      </c>
      <c r="CC1005" s="36"/>
      <c r="CE1005" s="2">
        <v>14</v>
      </c>
      <c r="CF1005" s="37">
        <v>14.207100000000001</v>
      </c>
    </row>
    <row r="1006" spans="41:84" x14ac:dyDescent="0.2">
      <c r="AO1006" s="36"/>
      <c r="AQ1006" s="2">
        <v>7</v>
      </c>
      <c r="AR1006" s="37">
        <v>10.528700000000001</v>
      </c>
      <c r="AT1006" s="36"/>
      <c r="AV1006" s="2">
        <v>11</v>
      </c>
      <c r="AW1006" s="37">
        <v>6.2638999999999996</v>
      </c>
      <c r="AY1006" s="36"/>
      <c r="BA1006" s="2">
        <v>16</v>
      </c>
      <c r="BB1006" s="37">
        <v>3.9460999999999999</v>
      </c>
      <c r="BI1006" s="36"/>
      <c r="BK1006" s="2">
        <v>11</v>
      </c>
      <c r="BL1006" s="37">
        <v>4.0603999999999996</v>
      </c>
      <c r="BN1006" s="36"/>
      <c r="BP1006" s="2">
        <v>12</v>
      </c>
      <c r="BQ1006" s="37">
        <v>5.6704999999999997</v>
      </c>
      <c r="BS1006" s="36"/>
      <c r="BU1006" s="2">
        <v>18</v>
      </c>
      <c r="BV1006" s="37">
        <v>6.2758000000000003</v>
      </c>
      <c r="BX1006" s="36"/>
      <c r="BZ1006" s="2">
        <v>4</v>
      </c>
      <c r="CA1006" s="37">
        <v>10.7056</v>
      </c>
      <c r="CC1006" s="36"/>
      <c r="CE1006" s="2">
        <v>15</v>
      </c>
      <c r="CF1006" s="37">
        <v>5.7914000000000003</v>
      </c>
    </row>
    <row r="1007" spans="41:84" x14ac:dyDescent="0.2">
      <c r="AO1007" s="36"/>
      <c r="AQ1007" s="2">
        <v>8</v>
      </c>
      <c r="AR1007" s="37">
        <v>9.8286999999999995</v>
      </c>
      <c r="AT1007" s="36"/>
      <c r="AV1007" s="2">
        <v>12</v>
      </c>
      <c r="AW1007" s="37">
        <v>7.141</v>
      </c>
      <c r="AY1007" s="36"/>
      <c r="BA1007" s="2">
        <v>17</v>
      </c>
      <c r="BB1007" s="37">
        <v>6.2077999999999998</v>
      </c>
      <c r="BI1007" s="36"/>
      <c r="BK1007" s="2">
        <v>12</v>
      </c>
      <c r="BL1007" s="37">
        <v>8.8283000000000005</v>
      </c>
      <c r="BN1007" s="36"/>
      <c r="BP1007" s="2">
        <v>13</v>
      </c>
      <c r="BQ1007" s="37">
        <v>7.4837999999999996</v>
      </c>
      <c r="BS1007" s="36"/>
      <c r="BU1007" s="2">
        <v>19</v>
      </c>
      <c r="BV1007" s="37">
        <v>10.235900000000001</v>
      </c>
      <c r="BX1007" s="36"/>
      <c r="BZ1007" s="2">
        <v>5</v>
      </c>
      <c r="CA1007" s="37">
        <v>10.8322</v>
      </c>
      <c r="CC1007" s="36"/>
      <c r="CE1007" s="2">
        <v>16</v>
      </c>
      <c r="CF1007" s="37">
        <v>8.9091000000000005</v>
      </c>
    </row>
    <row r="1008" spans="41:84" x14ac:dyDescent="0.2">
      <c r="AO1008" s="36"/>
      <c r="AQ1008" s="2">
        <v>9</v>
      </c>
      <c r="AR1008" s="37">
        <v>9.3155999999999999</v>
      </c>
      <c r="AT1008" s="36"/>
      <c r="AV1008" s="2">
        <v>13</v>
      </c>
      <c r="AW1008" s="37">
        <v>9.6516999999999999</v>
      </c>
      <c r="AY1008" s="36"/>
      <c r="BA1008" s="2">
        <v>18</v>
      </c>
      <c r="BB1008" s="37">
        <v>6.6109</v>
      </c>
      <c r="BI1008" s="36"/>
      <c r="BK1008" s="2">
        <v>13</v>
      </c>
      <c r="BL1008" s="37">
        <v>6.0338000000000003</v>
      </c>
      <c r="BN1008" s="36"/>
      <c r="BP1008" s="2">
        <v>14</v>
      </c>
      <c r="BQ1008" s="37">
        <v>4.5925000000000002</v>
      </c>
      <c r="BS1008" s="41"/>
      <c r="BT1008" s="43"/>
      <c r="BU1008" s="43">
        <v>20</v>
      </c>
      <c r="BV1008" s="42">
        <v>6.8285</v>
      </c>
      <c r="BX1008" s="36"/>
      <c r="BZ1008" s="2">
        <v>6</v>
      </c>
      <c r="CA1008" s="37">
        <v>5.8160999999999996</v>
      </c>
      <c r="CC1008" s="41"/>
      <c r="CD1008" s="43"/>
      <c r="CE1008" s="43">
        <v>17</v>
      </c>
      <c r="CF1008" s="42">
        <v>6.9356999999999998</v>
      </c>
    </row>
    <row r="1009" spans="41:84" x14ac:dyDescent="0.2">
      <c r="AO1009" s="36"/>
      <c r="AQ1009" s="2">
        <v>10</v>
      </c>
      <c r="AR1009" s="37">
        <v>16.638400000000001</v>
      </c>
      <c r="AT1009" s="36"/>
      <c r="AV1009" s="2">
        <v>14</v>
      </c>
      <c r="AW1009" s="37">
        <v>7.1817000000000002</v>
      </c>
      <c r="AY1009" s="36"/>
      <c r="BA1009" s="2">
        <v>19</v>
      </c>
      <c r="BB1009" s="37">
        <v>5.4928999999999997</v>
      </c>
      <c r="BI1009" s="36"/>
      <c r="BK1009" s="2">
        <v>14</v>
      </c>
      <c r="BL1009" s="37">
        <v>5.5271999999999997</v>
      </c>
      <c r="BN1009" s="36"/>
      <c r="BP1009" s="2">
        <v>15</v>
      </c>
      <c r="BQ1009" s="37">
        <v>8.0371000000000006</v>
      </c>
      <c r="BV1009" s="44">
        <f>SUM(BV989:BV1008)</f>
        <v>146.80079999999995</v>
      </c>
      <c r="BX1009" s="36"/>
      <c r="BZ1009" s="2">
        <v>7</v>
      </c>
      <c r="CA1009" s="37">
        <v>9.1928999999999998</v>
      </c>
      <c r="CF1009" s="44">
        <f>SUM(CF992:CF1008)</f>
        <v>160.87800000000001</v>
      </c>
    </row>
    <row r="1010" spans="41:84" x14ac:dyDescent="0.2">
      <c r="AO1010" s="36"/>
      <c r="AQ1010" s="2">
        <v>11</v>
      </c>
      <c r="AR1010" s="37">
        <v>4.2606000000000002</v>
      </c>
      <c r="AT1010" s="36"/>
      <c r="AV1010" s="2">
        <v>15</v>
      </c>
      <c r="AW1010" s="37">
        <v>5.0991</v>
      </c>
      <c r="AY1010" s="41"/>
      <c r="AZ1010" s="43"/>
      <c r="BA1010" s="43">
        <v>20</v>
      </c>
      <c r="BB1010" s="42">
        <v>3.2785000000000002</v>
      </c>
      <c r="BI1010" s="36"/>
      <c r="BK1010" s="2">
        <v>15</v>
      </c>
      <c r="BL1010" s="37">
        <v>3.0485000000000002</v>
      </c>
      <c r="BN1010" s="36"/>
      <c r="BP1010" s="48">
        <v>16</v>
      </c>
      <c r="BQ1010" s="37">
        <v>5.0162000000000004</v>
      </c>
      <c r="BX1010" s="36"/>
      <c r="BZ1010" s="2">
        <v>8</v>
      </c>
      <c r="CA1010" s="37">
        <v>9.0510999999999999</v>
      </c>
    </row>
    <row r="1011" spans="41:84" x14ac:dyDescent="0.2">
      <c r="AO1011" s="36"/>
      <c r="AQ1011" s="2">
        <v>12</v>
      </c>
      <c r="AR1011" s="37">
        <v>6.7283999999999997</v>
      </c>
      <c r="AT1011" s="36"/>
      <c r="AV1011" s="2">
        <v>16</v>
      </c>
      <c r="AW1011" s="37">
        <v>4.5772000000000004</v>
      </c>
      <c r="BB1011" s="44">
        <v>130.4778</v>
      </c>
      <c r="BI1011" s="36"/>
      <c r="BK1011" s="2">
        <v>16</v>
      </c>
      <c r="BL1011" s="37">
        <v>6.5228999999999999</v>
      </c>
      <c r="BN1011" s="36"/>
      <c r="BP1011" s="48">
        <v>17</v>
      </c>
      <c r="BQ1011" s="52">
        <v>5.0780000000000003</v>
      </c>
      <c r="BS1011" s="30" t="s">
        <v>150</v>
      </c>
      <c r="BT1011" s="31">
        <v>10</v>
      </c>
      <c r="BU1011" s="31">
        <v>1</v>
      </c>
      <c r="BV1011" s="32">
        <v>2.5486</v>
      </c>
      <c r="BX1011" s="36"/>
      <c r="BZ1011" s="2">
        <v>9</v>
      </c>
      <c r="CA1011" s="37">
        <v>10.907299999999999</v>
      </c>
      <c r="CC1011" s="30" t="s">
        <v>133</v>
      </c>
      <c r="CD1011" s="31">
        <v>15</v>
      </c>
      <c r="CE1011" s="31">
        <v>1</v>
      </c>
      <c r="CF1011" s="32">
        <v>5.3888999999999996</v>
      </c>
    </row>
    <row r="1012" spans="41:84" x14ac:dyDescent="0.2">
      <c r="AO1012" s="36"/>
      <c r="AQ1012" s="2">
        <v>13</v>
      </c>
      <c r="AR1012" s="37">
        <v>6.6586999999999996</v>
      </c>
      <c r="AT1012" s="36"/>
      <c r="AV1012" s="2">
        <v>17</v>
      </c>
      <c r="AW1012" s="37">
        <v>6.3592000000000004</v>
      </c>
      <c r="BI1012" s="41"/>
      <c r="BJ1012" s="43"/>
      <c r="BK1012" s="43">
        <v>17</v>
      </c>
      <c r="BL1012" s="42">
        <v>6.3365</v>
      </c>
      <c r="BN1012" s="36"/>
      <c r="BP1012" s="48">
        <v>18</v>
      </c>
      <c r="BQ1012" s="37">
        <v>6.7122000000000002</v>
      </c>
      <c r="BS1012" s="36"/>
      <c r="BU1012" s="2">
        <v>2</v>
      </c>
      <c r="BV1012" s="37">
        <v>4.5555000000000003</v>
      </c>
      <c r="BX1012" s="36"/>
      <c r="BZ1012" s="2">
        <v>10</v>
      </c>
      <c r="CA1012" s="37">
        <v>7.6753</v>
      </c>
      <c r="CC1012" s="36"/>
      <c r="CE1012" s="2">
        <v>2</v>
      </c>
      <c r="CF1012" s="37">
        <v>3.8637999999999999</v>
      </c>
    </row>
    <row r="1013" spans="41:84" x14ac:dyDescent="0.2">
      <c r="AO1013" s="36"/>
      <c r="AQ1013" s="2">
        <v>14</v>
      </c>
      <c r="AR1013" s="37">
        <v>6.8810000000000002</v>
      </c>
      <c r="AT1013" s="36"/>
      <c r="AV1013" s="2">
        <v>18</v>
      </c>
      <c r="AW1013" s="37">
        <v>7.2342000000000004</v>
      </c>
      <c r="AY1013" s="30" t="s">
        <v>187</v>
      </c>
      <c r="AZ1013" s="31">
        <v>1</v>
      </c>
      <c r="BA1013" s="31">
        <v>1</v>
      </c>
      <c r="BB1013" s="32">
        <v>7.1635999999999997</v>
      </c>
      <c r="BL1013" s="44">
        <v>138.91419999999999</v>
      </c>
      <c r="BN1013" s="41"/>
      <c r="BO1013" s="43"/>
      <c r="BP1013" s="53">
        <v>19</v>
      </c>
      <c r="BQ1013" s="42">
        <v>3.5209999999999999</v>
      </c>
      <c r="BS1013" s="36"/>
      <c r="BU1013" s="2">
        <v>3</v>
      </c>
      <c r="BV1013" s="37">
        <v>4.4581999999999997</v>
      </c>
      <c r="BX1013" s="36"/>
      <c r="BZ1013" s="2">
        <v>11</v>
      </c>
      <c r="CA1013" s="37">
        <v>8.2800999999999991</v>
      </c>
      <c r="CC1013" s="36"/>
      <c r="CE1013" s="2">
        <v>3</v>
      </c>
      <c r="CF1013" s="37">
        <v>14.3177</v>
      </c>
    </row>
    <row r="1014" spans="41:84" x14ac:dyDescent="0.2">
      <c r="AO1014" s="36"/>
      <c r="AQ1014" s="2">
        <v>15</v>
      </c>
      <c r="AR1014" s="37">
        <v>19.617699999999999</v>
      </c>
      <c r="AT1014" s="41"/>
      <c r="AU1014" s="43"/>
      <c r="AV1014" s="43">
        <v>19</v>
      </c>
      <c r="AW1014" s="42">
        <v>5.1181000000000001</v>
      </c>
      <c r="AY1014" s="36"/>
      <c r="BA1014" s="2">
        <v>2</v>
      </c>
      <c r="BB1014" s="37">
        <v>4.1062000000000003</v>
      </c>
      <c r="BP1014" s="48"/>
      <c r="BQ1014" s="44">
        <v>113.261</v>
      </c>
      <c r="BS1014" s="36"/>
      <c r="BU1014" s="2">
        <v>4</v>
      </c>
      <c r="BV1014" s="37">
        <v>6.5419</v>
      </c>
      <c r="BX1014" s="36"/>
      <c r="BZ1014" s="2">
        <v>12</v>
      </c>
      <c r="CA1014" s="37">
        <v>9.4994999999999994</v>
      </c>
      <c r="CC1014" s="36"/>
      <c r="CE1014" s="2">
        <v>4</v>
      </c>
      <c r="CF1014" s="37">
        <v>6.2638999999999996</v>
      </c>
    </row>
    <row r="1015" spans="41:84" x14ac:dyDescent="0.2">
      <c r="AO1015" s="36"/>
      <c r="AQ1015" s="2">
        <v>16</v>
      </c>
      <c r="AR1015" s="37">
        <v>6.1154000000000002</v>
      </c>
      <c r="AW1015" s="44">
        <v>127.57770000000002</v>
      </c>
      <c r="AY1015" s="36"/>
      <c r="BA1015" s="2">
        <v>3</v>
      </c>
      <c r="BB1015" s="37">
        <v>8.5611999999999995</v>
      </c>
      <c r="BI1015" s="30" t="s">
        <v>180</v>
      </c>
      <c r="BJ1015" s="31">
        <v>53</v>
      </c>
      <c r="BK1015" s="31">
        <v>1</v>
      </c>
      <c r="BL1015" s="32">
        <v>4.1710000000000003</v>
      </c>
      <c r="BS1015" s="36"/>
      <c r="BU1015" s="2">
        <v>5</v>
      </c>
      <c r="BV1015" s="37">
        <v>11.8895</v>
      </c>
      <c r="BX1015" s="36"/>
      <c r="BZ1015" s="2">
        <v>13</v>
      </c>
      <c r="CA1015" s="37">
        <v>5.5963000000000003</v>
      </c>
      <c r="CC1015" s="36"/>
      <c r="CE1015" s="2">
        <v>5</v>
      </c>
      <c r="CF1015" s="37">
        <v>5.2431999999999999</v>
      </c>
    </row>
    <row r="1016" spans="41:84" x14ac:dyDescent="0.2">
      <c r="AO1016" s="36"/>
      <c r="AQ1016" s="2">
        <v>17</v>
      </c>
      <c r="AR1016" s="37">
        <v>5.8929999999999998</v>
      </c>
      <c r="AY1016" s="36"/>
      <c r="BA1016" s="2">
        <v>4</v>
      </c>
      <c r="BB1016" s="37">
        <v>6.6474000000000002</v>
      </c>
      <c r="BI1016" s="36" t="s">
        <v>30</v>
      </c>
      <c r="BK1016" s="2">
        <v>2</v>
      </c>
      <c r="BL1016" s="37">
        <v>6.4698000000000002</v>
      </c>
      <c r="BN1016" s="30" t="s">
        <v>179</v>
      </c>
      <c r="BO1016" s="31">
        <v>57</v>
      </c>
      <c r="BP1016" s="31">
        <v>1</v>
      </c>
      <c r="BQ1016" s="32">
        <v>7.5697000000000001</v>
      </c>
      <c r="BS1016" s="36"/>
      <c r="BU1016" s="2">
        <v>6</v>
      </c>
      <c r="BV1016" s="37">
        <v>5.1849999999999996</v>
      </c>
      <c r="BX1016" s="36"/>
      <c r="BZ1016" s="2">
        <v>14</v>
      </c>
      <c r="CA1016" s="37">
        <v>9.6065000000000005</v>
      </c>
      <c r="CC1016" s="36"/>
      <c r="CE1016" s="2">
        <v>6</v>
      </c>
      <c r="CF1016" s="37">
        <v>5.2992999999999997</v>
      </c>
    </row>
    <row r="1017" spans="41:84" x14ac:dyDescent="0.2">
      <c r="AO1017" s="36"/>
      <c r="AQ1017" s="2">
        <v>18</v>
      </c>
      <c r="AR1017" s="37">
        <v>5.2248000000000001</v>
      </c>
      <c r="AT1017" s="30" t="s">
        <v>184</v>
      </c>
      <c r="AU1017" s="31">
        <v>41</v>
      </c>
      <c r="AV1017" s="31">
        <v>1</v>
      </c>
      <c r="AW1017" s="32">
        <v>5.7805</v>
      </c>
      <c r="AY1017" s="36"/>
      <c r="BA1017" s="2">
        <v>5</v>
      </c>
      <c r="BB1017" s="37">
        <v>4.1643999999999997</v>
      </c>
      <c r="BI1017" s="36"/>
      <c r="BK1017" s="2">
        <v>3</v>
      </c>
      <c r="BL1017" s="37">
        <v>8.6922999999999995</v>
      </c>
      <c r="BN1017" s="36" t="s">
        <v>30</v>
      </c>
      <c r="BP1017" s="2">
        <v>2</v>
      </c>
      <c r="BQ1017" s="37">
        <v>7.2093999999999996</v>
      </c>
      <c r="BS1017" s="36"/>
      <c r="BU1017" s="2">
        <v>7</v>
      </c>
      <c r="BV1017" s="37">
        <v>6.4733000000000001</v>
      </c>
      <c r="BX1017" s="36"/>
      <c r="BZ1017" s="2">
        <v>15</v>
      </c>
      <c r="CA1017" s="37">
        <v>5.0007999999999999</v>
      </c>
      <c r="CC1017" s="36"/>
      <c r="CE1017" s="2">
        <v>7</v>
      </c>
      <c r="CF1017" s="37">
        <v>9.5067000000000004</v>
      </c>
    </row>
    <row r="1018" spans="41:84" x14ac:dyDescent="0.2">
      <c r="AO1018" s="41"/>
      <c r="AP1018" s="43"/>
      <c r="AQ1018" s="43">
        <v>19</v>
      </c>
      <c r="AR1018" s="42">
        <v>14.255699999999999</v>
      </c>
      <c r="AT1018" s="36" t="s">
        <v>30</v>
      </c>
      <c r="AV1018" s="2">
        <v>2</v>
      </c>
      <c r="AW1018" s="37">
        <v>5.6771000000000003</v>
      </c>
      <c r="AY1018" s="36"/>
      <c r="BA1018" s="2">
        <v>6</v>
      </c>
      <c r="BB1018" s="37">
        <v>5.2149000000000001</v>
      </c>
      <c r="BI1018" s="36"/>
      <c r="BK1018" s="2">
        <v>4</v>
      </c>
      <c r="BL1018" s="37">
        <v>11.183199999999999</v>
      </c>
      <c r="BN1018" s="36"/>
      <c r="BP1018" s="2">
        <v>3</v>
      </c>
      <c r="BQ1018" s="37">
        <v>7.3381999999999996</v>
      </c>
      <c r="BS1018" s="36"/>
      <c r="BU1018" s="2">
        <v>8</v>
      </c>
      <c r="BV1018" s="37">
        <v>7.2454999999999998</v>
      </c>
      <c r="BX1018" s="36"/>
      <c r="BZ1018" s="2">
        <v>16</v>
      </c>
      <c r="CA1018" s="37">
        <v>12.5343</v>
      </c>
      <c r="CC1018" s="36"/>
      <c r="CE1018" s="2">
        <v>8</v>
      </c>
      <c r="CF1018" s="37">
        <v>10.4254</v>
      </c>
    </row>
    <row r="1019" spans="41:84" x14ac:dyDescent="0.2">
      <c r="AR1019" s="44">
        <f>SUM(AR1000:AR1018)</f>
        <v>164.11929999999998</v>
      </c>
      <c r="AT1019" s="36"/>
      <c r="AV1019" s="2">
        <v>3</v>
      </c>
      <c r="AW1019" s="37">
        <v>6.6962000000000002</v>
      </c>
      <c r="AY1019" s="36"/>
      <c r="BA1019" s="2">
        <v>7</v>
      </c>
      <c r="BB1019" s="37">
        <v>10.132899999999999</v>
      </c>
      <c r="BI1019" s="36"/>
      <c r="BK1019" s="2">
        <v>5</v>
      </c>
      <c r="BL1019" s="37">
        <v>5.7178000000000004</v>
      </c>
      <c r="BN1019" s="36"/>
      <c r="BP1019" s="2">
        <v>4</v>
      </c>
      <c r="BQ1019" s="37">
        <v>10.100099999999999</v>
      </c>
      <c r="BS1019" s="36"/>
      <c r="BU1019" s="2">
        <v>9</v>
      </c>
      <c r="BV1019" s="37">
        <v>6.0461999999999998</v>
      </c>
      <c r="BX1019" s="36"/>
      <c r="BZ1019" s="2">
        <v>17</v>
      </c>
      <c r="CA1019" s="37">
        <v>8.3026999999999997</v>
      </c>
      <c r="CC1019" s="36"/>
      <c r="CE1019" s="2">
        <v>9</v>
      </c>
      <c r="CF1019" s="37">
        <v>5.1835000000000004</v>
      </c>
    </row>
    <row r="1020" spans="41:84" x14ac:dyDescent="0.2">
      <c r="AT1020" s="36"/>
      <c r="AV1020" s="2">
        <v>4</v>
      </c>
      <c r="AW1020" s="37">
        <v>4.3151000000000002</v>
      </c>
      <c r="AY1020" s="36"/>
      <c r="BA1020" s="2">
        <v>8</v>
      </c>
      <c r="BB1020" s="37">
        <v>6.5265000000000004</v>
      </c>
      <c r="BI1020" s="36"/>
      <c r="BK1020" s="2">
        <v>6</v>
      </c>
      <c r="BL1020" s="37">
        <v>5.7899000000000003</v>
      </c>
      <c r="BN1020" s="36"/>
      <c r="BP1020" s="2">
        <v>5</v>
      </c>
      <c r="BQ1020" s="37">
        <v>10.092000000000001</v>
      </c>
      <c r="BS1020" s="36"/>
      <c r="BU1020" s="2">
        <v>10</v>
      </c>
      <c r="BV1020" s="37">
        <v>6.6333000000000002</v>
      </c>
      <c r="BX1020" s="36"/>
      <c r="BZ1020" s="2">
        <v>18</v>
      </c>
      <c r="CA1020" s="37">
        <v>9.0074000000000005</v>
      </c>
      <c r="CC1020" s="36"/>
      <c r="CE1020" s="2">
        <v>10</v>
      </c>
      <c r="CF1020" s="37">
        <v>5.2746000000000004</v>
      </c>
    </row>
    <row r="1021" spans="41:84" x14ac:dyDescent="0.2">
      <c r="AO1021" s="30" t="s">
        <v>154</v>
      </c>
      <c r="AP1021" s="31">
        <v>30</v>
      </c>
      <c r="AQ1021" s="31">
        <v>1</v>
      </c>
      <c r="AR1021" s="32">
        <v>5.3421000000000003</v>
      </c>
      <c r="AT1021" s="36"/>
      <c r="AV1021" s="2">
        <v>5</v>
      </c>
      <c r="AW1021" s="37">
        <v>5.6806999999999999</v>
      </c>
      <c r="AY1021" s="36"/>
      <c r="BA1021" s="2">
        <v>9</v>
      </c>
      <c r="BB1021" s="37">
        <v>5.6246999999999998</v>
      </c>
      <c r="BI1021" s="36"/>
      <c r="BK1021" s="2">
        <v>7</v>
      </c>
      <c r="BL1021" s="37">
        <v>11.896599999999999</v>
      </c>
      <c r="BN1021" s="36"/>
      <c r="BP1021" s="2">
        <v>6</v>
      </c>
      <c r="BQ1021" s="37">
        <v>5.8422999999999998</v>
      </c>
      <c r="BS1021" s="36"/>
      <c r="BU1021" s="2">
        <v>11</v>
      </c>
      <c r="BV1021" s="37">
        <v>7.8113999999999999</v>
      </c>
      <c r="BX1021" s="36"/>
      <c r="BZ1021" s="2">
        <v>19</v>
      </c>
      <c r="CA1021" s="37">
        <v>6.7442000000000002</v>
      </c>
      <c r="CC1021" s="36"/>
      <c r="CE1021" s="2">
        <v>11</v>
      </c>
      <c r="CF1021" s="37">
        <v>11.406000000000001</v>
      </c>
    </row>
    <row r="1022" spans="41:84" x14ac:dyDescent="0.2">
      <c r="AO1022" s="36"/>
      <c r="AQ1022" s="2">
        <v>2</v>
      </c>
      <c r="AR1022" s="37">
        <v>4.2286000000000001</v>
      </c>
      <c r="AT1022" s="36"/>
      <c r="AV1022" s="2">
        <v>6</v>
      </c>
      <c r="AW1022" s="37">
        <v>5.1675000000000004</v>
      </c>
      <c r="AY1022" s="36"/>
      <c r="BA1022" s="2">
        <v>10</v>
      </c>
      <c r="BB1022" s="37">
        <v>5.2009999999999996</v>
      </c>
      <c r="BI1022" s="36"/>
      <c r="BK1022" s="2">
        <v>8</v>
      </c>
      <c r="BL1022" s="37">
        <v>9.8087999999999997</v>
      </c>
      <c r="BN1022" s="36"/>
      <c r="BP1022" s="2">
        <v>7</v>
      </c>
      <c r="BQ1022" s="37">
        <v>10.7363</v>
      </c>
      <c r="BS1022" s="36"/>
      <c r="BU1022" s="2">
        <v>12</v>
      </c>
      <c r="BV1022" s="37">
        <v>3.9828999999999999</v>
      </c>
      <c r="BX1022" s="41"/>
      <c r="BY1022" s="43"/>
      <c r="BZ1022" s="43">
        <v>20</v>
      </c>
      <c r="CA1022" s="42">
        <v>7.0143000000000004</v>
      </c>
      <c r="CC1022" s="36"/>
      <c r="CE1022" s="2">
        <v>12</v>
      </c>
      <c r="CF1022" s="37">
        <v>8.0305</v>
      </c>
    </row>
    <row r="1023" spans="41:84" x14ac:dyDescent="0.2">
      <c r="AO1023" s="36"/>
      <c r="AQ1023" s="2">
        <v>3</v>
      </c>
      <c r="AR1023" s="37">
        <v>4.4488000000000003</v>
      </c>
      <c r="AT1023" s="36"/>
      <c r="AV1023" s="2">
        <v>7</v>
      </c>
      <c r="AW1023" s="37">
        <v>9.1829000000000001</v>
      </c>
      <c r="AY1023" s="36"/>
      <c r="BA1023" s="2">
        <v>11</v>
      </c>
      <c r="BB1023" s="37">
        <v>6.8068999999999997</v>
      </c>
      <c r="BI1023" s="36"/>
      <c r="BK1023" s="2">
        <v>9</v>
      </c>
      <c r="BL1023" s="37">
        <v>5.1311</v>
      </c>
      <c r="BN1023" s="36"/>
      <c r="BP1023" s="2">
        <v>8</v>
      </c>
      <c r="BQ1023" s="37">
        <v>9.6668000000000003</v>
      </c>
      <c r="BS1023" s="36"/>
      <c r="BU1023" s="2">
        <v>13</v>
      </c>
      <c r="BV1023" s="37">
        <v>3.5327000000000002</v>
      </c>
      <c r="CA1023" s="44">
        <v>177.81449999999998</v>
      </c>
      <c r="CC1023" s="36"/>
      <c r="CE1023" s="2">
        <v>13</v>
      </c>
      <c r="CF1023" s="37">
        <v>6.0286999999999997</v>
      </c>
    </row>
    <row r="1024" spans="41:84" x14ac:dyDescent="0.2">
      <c r="AO1024" s="36"/>
      <c r="AQ1024" s="2">
        <v>4</v>
      </c>
      <c r="AR1024" s="37">
        <v>5.6054000000000004</v>
      </c>
      <c r="AT1024" s="36"/>
      <c r="AV1024" s="2">
        <v>8</v>
      </c>
      <c r="AW1024" s="37">
        <v>3.5034999999999998</v>
      </c>
      <c r="AY1024" s="36"/>
      <c r="BA1024" s="2">
        <v>12</v>
      </c>
      <c r="BB1024" s="37">
        <v>3.2027999999999999</v>
      </c>
      <c r="BI1024" s="36"/>
      <c r="BK1024" s="2">
        <v>10</v>
      </c>
      <c r="BL1024" s="37">
        <v>8.6027000000000005</v>
      </c>
      <c r="BN1024" s="36"/>
      <c r="BP1024" s="2">
        <v>9</v>
      </c>
      <c r="BQ1024" s="37">
        <v>5.6997</v>
      </c>
      <c r="BS1024" s="36"/>
      <c r="BU1024" s="2">
        <v>14</v>
      </c>
      <c r="BV1024" s="37">
        <v>5.7668999999999997</v>
      </c>
      <c r="CC1024" s="36"/>
      <c r="CE1024" s="2">
        <v>14</v>
      </c>
      <c r="CF1024" s="37">
        <v>18.126899999999999</v>
      </c>
    </row>
    <row r="1025" spans="41:84" x14ac:dyDescent="0.2">
      <c r="AO1025" s="36"/>
      <c r="AQ1025" s="2">
        <v>5</v>
      </c>
      <c r="AR1025" s="37">
        <v>4.4675000000000002</v>
      </c>
      <c r="AT1025" s="36"/>
      <c r="AV1025" s="2">
        <v>9</v>
      </c>
      <c r="AW1025" s="37">
        <v>7.1780999999999997</v>
      </c>
      <c r="AY1025" s="36"/>
      <c r="BA1025" s="2">
        <v>13</v>
      </c>
      <c r="BB1025" s="37">
        <v>8.2830999999999992</v>
      </c>
      <c r="BI1025" s="36"/>
      <c r="BK1025" s="2">
        <v>11</v>
      </c>
      <c r="BL1025" s="37">
        <v>6.4100999999999999</v>
      </c>
      <c r="BN1025" s="36"/>
      <c r="BP1025" s="2">
        <v>10</v>
      </c>
      <c r="BQ1025" s="37">
        <v>9.8679000000000006</v>
      </c>
      <c r="BS1025" s="36"/>
      <c r="BU1025" s="2">
        <v>15</v>
      </c>
      <c r="BV1025" s="37">
        <v>3.4070999999999998</v>
      </c>
      <c r="BX1025" s="30" t="s">
        <v>44</v>
      </c>
      <c r="BY1025" s="31">
        <v>8</v>
      </c>
      <c r="BZ1025" s="31">
        <v>1</v>
      </c>
      <c r="CA1025" s="32">
        <v>6.2252999999999998</v>
      </c>
      <c r="CC1025" s="36"/>
      <c r="CE1025" s="2">
        <v>15</v>
      </c>
      <c r="CF1025" s="37">
        <v>8.2657000000000007</v>
      </c>
    </row>
    <row r="1026" spans="41:84" x14ac:dyDescent="0.2">
      <c r="AO1026" s="36"/>
      <c r="AQ1026" s="2">
        <v>6</v>
      </c>
      <c r="AR1026" s="37">
        <v>5.8880999999999997</v>
      </c>
      <c r="AT1026" s="36"/>
      <c r="AV1026" s="2">
        <v>10</v>
      </c>
      <c r="AW1026" s="37">
        <v>7.1817000000000002</v>
      </c>
      <c r="AY1026" s="36"/>
      <c r="BA1026" s="2">
        <v>14</v>
      </c>
      <c r="BB1026" s="37">
        <v>12.3573</v>
      </c>
      <c r="BI1026" s="36"/>
      <c r="BK1026" s="2">
        <v>12</v>
      </c>
      <c r="BL1026" s="37">
        <v>8.2657000000000007</v>
      </c>
      <c r="BN1026" s="36"/>
      <c r="BP1026" s="2">
        <v>11</v>
      </c>
      <c r="BQ1026" s="37">
        <v>7.1977000000000002</v>
      </c>
      <c r="BS1026" s="36"/>
      <c r="BU1026" s="2">
        <v>16</v>
      </c>
      <c r="BV1026" s="37">
        <v>4.4851999999999999</v>
      </c>
      <c r="BX1026" s="36"/>
      <c r="BZ1026" s="2">
        <v>2</v>
      </c>
      <c r="CA1026" s="37">
        <v>8.42</v>
      </c>
      <c r="CC1026" s="36"/>
      <c r="CE1026" s="2">
        <v>16</v>
      </c>
      <c r="CF1026" s="37">
        <v>8.5</v>
      </c>
    </row>
    <row r="1027" spans="41:84" x14ac:dyDescent="0.2">
      <c r="AO1027" s="36"/>
      <c r="AQ1027" s="2">
        <v>7</v>
      </c>
      <c r="AR1027" s="37">
        <v>7.7157</v>
      </c>
      <c r="AT1027" s="36"/>
      <c r="AV1027" s="2">
        <v>11</v>
      </c>
      <c r="AW1027" s="37">
        <v>4.8719999999999999</v>
      </c>
      <c r="AY1027" s="36"/>
      <c r="BA1027" s="2">
        <v>15</v>
      </c>
      <c r="BB1027" s="37">
        <v>7.4867999999999997</v>
      </c>
      <c r="BI1027" s="36"/>
      <c r="BK1027" s="2">
        <v>13</v>
      </c>
      <c r="BL1027" s="37">
        <v>3.1133000000000002</v>
      </c>
      <c r="BN1027" s="36"/>
      <c r="BP1027" s="2">
        <v>12</v>
      </c>
      <c r="BQ1027" s="37">
        <v>6.3314000000000004</v>
      </c>
      <c r="BS1027" s="41"/>
      <c r="BT1027" s="43"/>
      <c r="BU1027" s="43">
        <v>17</v>
      </c>
      <c r="BV1027" s="42">
        <v>3.5769000000000002</v>
      </c>
      <c r="BX1027" s="36"/>
      <c r="BZ1027" s="2">
        <v>3</v>
      </c>
      <c r="CA1027" s="37">
        <v>4.4016999999999999</v>
      </c>
      <c r="CC1027" s="36"/>
      <c r="CE1027" s="2">
        <v>17</v>
      </c>
      <c r="CF1027" s="37">
        <v>6.4173999999999998</v>
      </c>
    </row>
    <row r="1028" spans="41:84" x14ac:dyDescent="0.2">
      <c r="AO1028" s="36"/>
      <c r="AQ1028" s="2">
        <v>8</v>
      </c>
      <c r="AR1028" s="37">
        <v>11.7151</v>
      </c>
      <c r="AT1028" s="36"/>
      <c r="AV1028" s="2">
        <v>12</v>
      </c>
      <c r="AW1028" s="37">
        <v>6.4276</v>
      </c>
      <c r="AY1028" s="36"/>
      <c r="BA1028" s="2">
        <v>16</v>
      </c>
      <c r="BB1028" s="37">
        <v>7.5312000000000001</v>
      </c>
      <c r="BI1028" s="36"/>
      <c r="BK1028" s="2">
        <v>14</v>
      </c>
      <c r="BL1028" s="37">
        <v>8.0531000000000006</v>
      </c>
      <c r="BN1028" s="36"/>
      <c r="BP1028" s="2">
        <v>13</v>
      </c>
      <c r="BQ1028" s="37">
        <v>9.4026999999999994</v>
      </c>
      <c r="BV1028" s="44">
        <f>SUM(BV1011:BV1027)</f>
        <v>94.140100000000018</v>
      </c>
      <c r="BX1028" s="36"/>
      <c r="BZ1028" s="2">
        <v>4</v>
      </c>
      <c r="CA1028" s="37">
        <v>7.5500999999999996</v>
      </c>
      <c r="CC1028" s="36"/>
      <c r="CE1028" s="2">
        <v>18</v>
      </c>
      <c r="CF1028" s="37">
        <v>7.1810999999999998</v>
      </c>
    </row>
    <row r="1029" spans="41:84" x14ac:dyDescent="0.2">
      <c r="AO1029" s="36"/>
      <c r="AQ1029" s="2">
        <v>9</v>
      </c>
      <c r="AR1029" s="37">
        <v>6.2454000000000001</v>
      </c>
      <c r="AT1029" s="36"/>
      <c r="AV1029" s="2">
        <v>13</v>
      </c>
      <c r="AW1029" s="37">
        <v>5.2571000000000003</v>
      </c>
      <c r="AY1029" s="36"/>
      <c r="BA1029" s="2">
        <v>17</v>
      </c>
      <c r="BB1029" s="37">
        <v>5.4017999999999997</v>
      </c>
      <c r="BI1029" s="36"/>
      <c r="BK1029" s="2">
        <v>15</v>
      </c>
      <c r="BL1029" s="37">
        <v>8.6842000000000006</v>
      </c>
      <c r="BN1029" s="36"/>
      <c r="BP1029" s="2">
        <v>14</v>
      </c>
      <c r="BQ1029" s="37">
        <v>7.5872000000000002</v>
      </c>
      <c r="BX1029" s="36"/>
      <c r="BZ1029" s="2">
        <v>5</v>
      </c>
      <c r="CA1029" s="37">
        <v>5.4842000000000004</v>
      </c>
      <c r="CC1029" s="41"/>
      <c r="CD1029" s="43"/>
      <c r="CE1029" s="43">
        <v>19</v>
      </c>
      <c r="CF1029" s="42">
        <v>1.6545000000000001</v>
      </c>
    </row>
    <row r="1030" spans="41:84" x14ac:dyDescent="0.2">
      <c r="AO1030" s="36"/>
      <c r="AQ1030" s="2">
        <v>10</v>
      </c>
      <c r="AR1030" s="37">
        <v>6.6558999999999999</v>
      </c>
      <c r="AT1030" s="36"/>
      <c r="AV1030" s="2">
        <v>14</v>
      </c>
      <c r="AW1030" s="37">
        <v>7.5157999999999996</v>
      </c>
      <c r="AY1030" s="36"/>
      <c r="BA1030" s="2">
        <v>18</v>
      </c>
      <c r="BB1030" s="37">
        <v>5.1448999999999998</v>
      </c>
      <c r="BI1030" s="36"/>
      <c r="BK1030" s="2">
        <v>16</v>
      </c>
      <c r="BL1030" s="37">
        <v>5.8635000000000002</v>
      </c>
      <c r="BN1030" s="36"/>
      <c r="BP1030" s="2">
        <v>15</v>
      </c>
      <c r="BQ1030" s="37">
        <v>4.9687999999999999</v>
      </c>
      <c r="BS1030" s="30" t="s">
        <v>150</v>
      </c>
      <c r="BT1030" s="31">
        <v>13</v>
      </c>
      <c r="BU1030" s="31">
        <v>1</v>
      </c>
      <c r="BV1030" s="32">
        <v>4.6173999999999999</v>
      </c>
      <c r="BX1030" s="36"/>
      <c r="BZ1030" s="2">
        <v>6</v>
      </c>
      <c r="CA1030" s="37">
        <v>3.3557000000000001</v>
      </c>
      <c r="CF1030" s="44">
        <f>SUM(CF1011:CF1029)</f>
        <v>146.37779999999998</v>
      </c>
    </row>
    <row r="1031" spans="41:84" x14ac:dyDescent="0.2">
      <c r="AO1031" s="36"/>
      <c r="AQ1031" s="2">
        <v>11</v>
      </c>
      <c r="AR1031" s="37">
        <v>5.2607999999999997</v>
      </c>
      <c r="AT1031" s="36"/>
      <c r="AV1031" s="2">
        <v>15</v>
      </c>
      <c r="AW1031" s="37">
        <v>6.0373999999999999</v>
      </c>
      <c r="AY1031" s="36"/>
      <c r="BA1031" s="2">
        <v>19</v>
      </c>
      <c r="BB1031" s="37">
        <v>6.0518999999999998</v>
      </c>
      <c r="BI1031" s="36"/>
      <c r="BK1031" s="2">
        <v>17</v>
      </c>
      <c r="BL1031" s="37">
        <v>11.2058</v>
      </c>
      <c r="BN1031" s="36"/>
      <c r="BP1031" s="2">
        <v>16</v>
      </c>
      <c r="BQ1031" s="37">
        <v>5.0780000000000003</v>
      </c>
      <c r="BS1031" s="36"/>
      <c r="BU1031" s="2">
        <v>2</v>
      </c>
      <c r="BV1031" s="37">
        <v>3.1907999999999999</v>
      </c>
      <c r="BX1031" s="36"/>
      <c r="BZ1031" s="2">
        <v>7</v>
      </c>
      <c r="CA1031" s="37">
        <v>5.7192999999999996</v>
      </c>
    </row>
    <row r="1032" spans="41:84" x14ac:dyDescent="0.2">
      <c r="AO1032" s="36"/>
      <c r="AQ1032" s="2">
        <v>12</v>
      </c>
      <c r="AR1032" s="37">
        <v>5.9405999999999999</v>
      </c>
      <c r="AT1032" s="36"/>
      <c r="AV1032" s="2">
        <v>16</v>
      </c>
      <c r="AW1032" s="37">
        <v>4.1134000000000004</v>
      </c>
      <c r="AY1032" s="41"/>
      <c r="AZ1032" s="43"/>
      <c r="BA1032" s="43">
        <v>20</v>
      </c>
      <c r="BB1032" s="42">
        <v>5.6224999999999996</v>
      </c>
      <c r="BI1032" s="36"/>
      <c r="BK1032" s="2">
        <v>18</v>
      </c>
      <c r="BL1032" s="37">
        <v>6.74</v>
      </c>
      <c r="BN1032" s="36"/>
      <c r="BP1032" s="2">
        <v>17</v>
      </c>
      <c r="BQ1032" s="37">
        <v>6.2171000000000003</v>
      </c>
      <c r="BS1032" s="36"/>
      <c r="BU1032" s="2">
        <v>3</v>
      </c>
      <c r="BV1032" s="37">
        <v>8.2538999999999998</v>
      </c>
      <c r="BX1032" s="36"/>
      <c r="BZ1032" s="2">
        <v>8</v>
      </c>
      <c r="CA1032" s="37">
        <v>7.5500999999999996</v>
      </c>
      <c r="CC1032" s="30" t="s">
        <v>133</v>
      </c>
      <c r="CD1032" s="31">
        <v>16</v>
      </c>
      <c r="CE1032" s="31">
        <v>1</v>
      </c>
      <c r="CF1032" s="32">
        <v>5.1186999999999996</v>
      </c>
    </row>
    <row r="1033" spans="41:84" x14ac:dyDescent="0.2">
      <c r="AO1033" s="36"/>
      <c r="AQ1033" s="2">
        <v>13</v>
      </c>
      <c r="AR1033" s="37">
        <v>7.7195999999999998</v>
      </c>
      <c r="AT1033" s="36"/>
      <c r="AV1033" s="2">
        <v>17</v>
      </c>
      <c r="AW1033" s="37">
        <v>8.7263999999999999</v>
      </c>
      <c r="BB1033" s="44">
        <v>131.23199999999997</v>
      </c>
      <c r="BI1033" s="41"/>
      <c r="BJ1033" s="43"/>
      <c r="BK1033" s="43">
        <v>19</v>
      </c>
      <c r="BL1033" s="42">
        <v>12.089499999999999</v>
      </c>
      <c r="BN1033" s="41"/>
      <c r="BO1033" s="43"/>
      <c r="BP1033" s="43">
        <v>18</v>
      </c>
      <c r="BQ1033" s="42">
        <v>6.2710999999999997</v>
      </c>
      <c r="BS1033" s="36"/>
      <c r="BU1033" s="2">
        <v>4</v>
      </c>
      <c r="BV1033" s="37">
        <v>7.4246999999999996</v>
      </c>
      <c r="BX1033" s="36"/>
      <c r="BZ1033" s="2">
        <v>9</v>
      </c>
      <c r="CA1033" s="37">
        <v>4.9847999999999999</v>
      </c>
      <c r="CC1033" s="36"/>
      <c r="CE1033" s="2">
        <v>2</v>
      </c>
      <c r="CF1033" s="37">
        <v>2.6983999999999999</v>
      </c>
    </row>
    <row r="1034" spans="41:84" x14ac:dyDescent="0.2">
      <c r="AO1034" s="36"/>
      <c r="AQ1034" s="2">
        <v>14</v>
      </c>
      <c r="AR1034" s="37">
        <v>3.6648999999999998</v>
      </c>
      <c r="AT1034" s="36"/>
      <c r="AV1034" s="2">
        <v>18</v>
      </c>
      <c r="AW1034" s="37">
        <v>5.0568999999999997</v>
      </c>
      <c r="BL1034" s="44">
        <v>147.88839999999999</v>
      </c>
      <c r="BQ1034" s="44">
        <v>137.1764</v>
      </c>
      <c r="BS1034" s="36"/>
      <c r="BU1034" s="2">
        <v>5</v>
      </c>
      <c r="BV1034" s="37">
        <v>4.6826999999999996</v>
      </c>
      <c r="BX1034" s="36"/>
      <c r="BZ1034" s="2">
        <v>10</v>
      </c>
      <c r="CA1034" s="37">
        <v>8.6798999999999999</v>
      </c>
      <c r="CC1034" s="36"/>
      <c r="CE1034" s="2">
        <v>3</v>
      </c>
      <c r="CF1034" s="37">
        <v>6.9233000000000002</v>
      </c>
    </row>
    <row r="1035" spans="41:84" x14ac:dyDescent="0.2">
      <c r="AO1035" s="36"/>
      <c r="AQ1035" s="2">
        <v>15</v>
      </c>
      <c r="AR1035" s="37">
        <v>4.5395000000000003</v>
      </c>
      <c r="AT1035" s="41"/>
      <c r="AU1035" s="43"/>
      <c r="AV1035" s="43">
        <v>19</v>
      </c>
      <c r="AW1035" s="42">
        <v>5.8875999999999999</v>
      </c>
      <c r="AY1035" s="30" t="s">
        <v>187</v>
      </c>
      <c r="AZ1035" s="31">
        <v>10</v>
      </c>
      <c r="BA1035" s="31">
        <v>1</v>
      </c>
      <c r="BB1035" s="32">
        <v>6.5994999999999999</v>
      </c>
      <c r="BS1035" s="36"/>
      <c r="BU1035" s="2">
        <v>6</v>
      </c>
      <c r="BV1035" s="37">
        <v>4.1577999999999999</v>
      </c>
      <c r="BX1035" s="36"/>
      <c r="BZ1035" s="2">
        <v>11</v>
      </c>
      <c r="CA1035" s="37">
        <v>8.7635000000000005</v>
      </c>
      <c r="CC1035" s="36"/>
      <c r="CE1035" s="2">
        <v>4</v>
      </c>
      <c r="CF1035" s="37">
        <v>6.9896000000000003</v>
      </c>
    </row>
    <row r="1036" spans="41:84" x14ac:dyDescent="0.2">
      <c r="AO1036" s="36"/>
      <c r="AQ1036" s="2">
        <v>16</v>
      </c>
      <c r="AR1036" s="37">
        <v>3.1360999999999999</v>
      </c>
      <c r="AW1036" s="44">
        <v>114.25749999999999</v>
      </c>
      <c r="AY1036" s="36"/>
      <c r="BA1036" s="2">
        <v>2</v>
      </c>
      <c r="BB1036" s="37">
        <v>5.6189</v>
      </c>
      <c r="BI1036" s="30" t="s">
        <v>180</v>
      </c>
      <c r="BJ1036" s="31">
        <v>56</v>
      </c>
      <c r="BK1036" s="31">
        <v>1</v>
      </c>
      <c r="BL1036" s="32">
        <v>8.8452000000000002</v>
      </c>
      <c r="BN1036" s="30" t="s">
        <v>179</v>
      </c>
      <c r="BO1036" s="31">
        <v>60</v>
      </c>
      <c r="BP1036" s="31">
        <v>1</v>
      </c>
      <c r="BQ1036" s="32">
        <v>5.1268000000000002</v>
      </c>
      <c r="BS1036" s="36"/>
      <c r="BU1036" s="2">
        <v>7</v>
      </c>
      <c r="BV1036" s="37">
        <v>5.7751999999999999</v>
      </c>
      <c r="BX1036" s="36"/>
      <c r="BZ1036" s="2">
        <v>12</v>
      </c>
      <c r="CA1036" s="37">
        <v>5.5716000000000001</v>
      </c>
      <c r="CC1036" s="36"/>
      <c r="CE1036" s="2">
        <v>5</v>
      </c>
      <c r="CF1036" s="37">
        <v>5.4928999999999997</v>
      </c>
    </row>
    <row r="1037" spans="41:84" x14ac:dyDescent="0.2">
      <c r="AO1037" s="36"/>
      <c r="AQ1037" s="2">
        <v>17</v>
      </c>
      <c r="AR1037" s="37">
        <v>4.6677999999999997</v>
      </c>
      <c r="AY1037" s="36"/>
      <c r="BA1037" s="2">
        <v>3</v>
      </c>
      <c r="BB1037" s="37">
        <v>13.6966</v>
      </c>
      <c r="BI1037" s="36" t="s">
        <v>30</v>
      </c>
      <c r="BK1037" s="2">
        <v>2</v>
      </c>
      <c r="BL1037" s="37">
        <v>6.5928000000000004</v>
      </c>
      <c r="BN1037" s="36" t="s">
        <v>30</v>
      </c>
      <c r="BP1037" s="2">
        <v>2</v>
      </c>
      <c r="BQ1037" s="37">
        <v>10.905200000000001</v>
      </c>
      <c r="BS1037" s="36"/>
      <c r="BU1037" s="2">
        <v>8</v>
      </c>
      <c r="BV1037" s="37">
        <v>8.92</v>
      </c>
      <c r="BX1037" s="36"/>
      <c r="BZ1037" s="2">
        <v>13</v>
      </c>
      <c r="CA1037" s="37">
        <v>5.0255000000000001</v>
      </c>
      <c r="CC1037" s="36"/>
      <c r="CE1037" s="2">
        <v>6</v>
      </c>
      <c r="CF1037" s="37">
        <v>4.5932000000000004</v>
      </c>
    </row>
    <row r="1038" spans="41:84" x14ac:dyDescent="0.2">
      <c r="AO1038" s="36"/>
      <c r="AQ1038" s="48">
        <v>18</v>
      </c>
      <c r="AR1038" s="37">
        <v>5.8415999999999997</v>
      </c>
      <c r="AT1038" s="30" t="s">
        <v>184</v>
      </c>
      <c r="AU1038" s="31">
        <v>42</v>
      </c>
      <c r="AV1038" s="31">
        <v>1</v>
      </c>
      <c r="AW1038" s="32">
        <v>8.6857000000000006</v>
      </c>
      <c r="AY1038" s="36"/>
      <c r="BA1038" s="2">
        <v>4</v>
      </c>
      <c r="BB1038" s="37">
        <v>7.0251999999999999</v>
      </c>
      <c r="BI1038" s="36"/>
      <c r="BK1038" s="2">
        <v>3</v>
      </c>
      <c r="BL1038" s="37">
        <v>7.8244999999999996</v>
      </c>
      <c r="BN1038" s="36"/>
      <c r="BP1038" s="2">
        <v>3</v>
      </c>
      <c r="BQ1038" s="37">
        <v>7.2378</v>
      </c>
      <c r="BS1038" s="36"/>
      <c r="BU1038" s="2">
        <v>9</v>
      </c>
      <c r="BV1038" s="37">
        <v>6.8621999999999996</v>
      </c>
      <c r="BX1038" s="36"/>
      <c r="BZ1038" s="2">
        <v>14</v>
      </c>
      <c r="CA1038" s="37">
        <v>4.6193999999999997</v>
      </c>
      <c r="CC1038" s="36"/>
      <c r="CE1038" s="2">
        <v>7</v>
      </c>
      <c r="CF1038" s="37">
        <v>9.1448999999999998</v>
      </c>
    </row>
    <row r="1039" spans="41:84" x14ac:dyDescent="0.2">
      <c r="AO1039" s="41"/>
      <c r="AP1039" s="43"/>
      <c r="AQ1039" s="53">
        <v>19</v>
      </c>
      <c r="AR1039" s="54">
        <v>4.2098000000000004</v>
      </c>
      <c r="AT1039" s="36" t="s">
        <v>30</v>
      </c>
      <c r="AV1039" s="2">
        <v>2</v>
      </c>
      <c r="AW1039" s="37">
        <v>7.7283999999999997</v>
      </c>
      <c r="AY1039" s="36"/>
      <c r="BA1039" s="2">
        <v>5</v>
      </c>
      <c r="BB1039" s="37">
        <v>4.9375</v>
      </c>
      <c r="BI1039" s="36"/>
      <c r="BK1039" s="48">
        <v>4</v>
      </c>
      <c r="BL1039" s="37">
        <v>12.577999999999999</v>
      </c>
      <c r="BN1039" s="36"/>
      <c r="BP1039" s="2">
        <v>4</v>
      </c>
      <c r="BQ1039" s="37">
        <v>7.609</v>
      </c>
      <c r="BS1039" s="36"/>
      <c r="BU1039" s="2">
        <v>10</v>
      </c>
      <c r="BV1039" s="37">
        <v>6.2375999999999996</v>
      </c>
      <c r="BX1039" s="36"/>
      <c r="BZ1039" s="2">
        <v>15</v>
      </c>
      <c r="CA1039" s="37">
        <v>6.3380000000000001</v>
      </c>
      <c r="CC1039" s="36"/>
      <c r="CE1039" s="2">
        <v>8</v>
      </c>
      <c r="CF1039" s="37">
        <v>3.5246</v>
      </c>
    </row>
    <row r="1040" spans="41:84" x14ac:dyDescent="0.2">
      <c r="AQ1040" s="48"/>
      <c r="AR1040" s="44">
        <f>SUM(AR1021:AR1039)</f>
        <v>107.29330000000002</v>
      </c>
      <c r="AT1040" s="36"/>
      <c r="AV1040" s="2">
        <v>3</v>
      </c>
      <c r="AW1040" s="37">
        <v>8.5241000000000007</v>
      </c>
      <c r="AY1040" s="36"/>
      <c r="BA1040" s="2">
        <v>6</v>
      </c>
      <c r="BB1040" s="37">
        <v>3.6002999999999998</v>
      </c>
      <c r="BI1040" s="36"/>
      <c r="BK1040" s="48">
        <v>5</v>
      </c>
      <c r="BL1040" s="52">
        <v>5.2359999999999998</v>
      </c>
      <c r="BN1040" s="36"/>
      <c r="BP1040" s="2">
        <v>5</v>
      </c>
      <c r="BQ1040" s="37">
        <v>21.1996</v>
      </c>
      <c r="BS1040" s="36"/>
      <c r="BU1040" s="2">
        <v>11</v>
      </c>
      <c r="BV1040" s="37">
        <v>5.7232000000000003</v>
      </c>
      <c r="BX1040" s="36"/>
      <c r="BZ1040" s="2">
        <v>16</v>
      </c>
      <c r="CA1040" s="37">
        <v>6.7332999999999998</v>
      </c>
      <c r="CC1040" s="36"/>
      <c r="CE1040" s="2">
        <v>9</v>
      </c>
      <c r="CF1040" s="37">
        <v>15.276300000000001</v>
      </c>
    </row>
    <row r="1041" spans="41:84" x14ac:dyDescent="0.2">
      <c r="AQ1041" s="48"/>
      <c r="AT1041" s="36"/>
      <c r="AV1041" s="2">
        <v>4</v>
      </c>
      <c r="AW1041" s="37">
        <v>9.7461000000000002</v>
      </c>
      <c r="AY1041" s="36"/>
      <c r="BA1041" s="2">
        <v>7</v>
      </c>
      <c r="BB1041" s="37">
        <v>9.0424000000000007</v>
      </c>
      <c r="BI1041" s="36"/>
      <c r="BK1041" s="48">
        <v>6</v>
      </c>
      <c r="BL1041" s="37">
        <v>15.3477</v>
      </c>
      <c r="BN1041" s="36"/>
      <c r="BP1041" s="2">
        <v>6</v>
      </c>
      <c r="BQ1041" s="37">
        <v>9.5793999999999997</v>
      </c>
      <c r="BS1041" s="36"/>
      <c r="BU1041" s="2">
        <v>12</v>
      </c>
      <c r="BV1041" s="37">
        <v>16.806799999999999</v>
      </c>
      <c r="BX1041" s="36"/>
      <c r="BZ1041" s="2">
        <v>17</v>
      </c>
      <c r="CA1041" s="37">
        <v>6.8018000000000001</v>
      </c>
      <c r="CC1041" s="36"/>
      <c r="CE1041" s="2">
        <v>10</v>
      </c>
      <c r="CF1041" s="37">
        <v>6.4255000000000004</v>
      </c>
    </row>
    <row r="1042" spans="41:84" x14ac:dyDescent="0.2">
      <c r="AO1042" s="30" t="s">
        <v>154</v>
      </c>
      <c r="AP1042" s="31">
        <v>5</v>
      </c>
      <c r="AQ1042" s="49">
        <v>1</v>
      </c>
      <c r="AR1042" s="32">
        <v>19.437899999999999</v>
      </c>
      <c r="AT1042" s="36"/>
      <c r="AV1042" s="2">
        <v>5</v>
      </c>
      <c r="AW1042" s="37">
        <v>4.9884000000000004</v>
      </c>
      <c r="AY1042" s="36"/>
      <c r="BA1042" s="2">
        <v>8</v>
      </c>
      <c r="BB1042" s="37">
        <v>7.6593</v>
      </c>
      <c r="BI1042" s="36"/>
      <c r="BK1042" s="48">
        <v>7</v>
      </c>
      <c r="BL1042" s="37">
        <v>10.7713</v>
      </c>
      <c r="BN1042" s="36"/>
      <c r="BP1042" s="48">
        <v>7</v>
      </c>
      <c r="BQ1042" s="37">
        <v>9.7264999999999997</v>
      </c>
      <c r="BS1042" s="36"/>
      <c r="BU1042" s="2">
        <v>13</v>
      </c>
      <c r="BV1042" s="37">
        <v>14.826700000000001</v>
      </c>
      <c r="BX1042" s="36"/>
      <c r="BZ1042" s="2">
        <v>18</v>
      </c>
      <c r="CA1042" s="37">
        <v>7.2770000000000001</v>
      </c>
      <c r="CC1042" s="36"/>
      <c r="CE1042" s="2">
        <v>11</v>
      </c>
      <c r="CF1042" s="37">
        <v>5.3502999999999998</v>
      </c>
    </row>
    <row r="1043" spans="41:84" x14ac:dyDescent="0.2">
      <c r="AO1043" s="36"/>
      <c r="AQ1043" s="2">
        <v>2</v>
      </c>
      <c r="AR1043" s="37">
        <v>6.2210999999999999</v>
      </c>
      <c r="AT1043" s="36"/>
      <c r="AV1043" s="2">
        <v>6</v>
      </c>
      <c r="AW1043" s="37">
        <v>9.9014000000000006</v>
      </c>
      <c r="AY1043" s="36"/>
      <c r="BA1043" s="2">
        <v>9</v>
      </c>
      <c r="BB1043" s="37">
        <v>9.5663999999999998</v>
      </c>
      <c r="BI1043" s="36"/>
      <c r="BK1043" s="48">
        <v>8</v>
      </c>
      <c r="BL1043" s="37">
        <v>11.6716</v>
      </c>
      <c r="BN1043" s="36"/>
      <c r="BP1043" s="48">
        <v>8</v>
      </c>
      <c r="BQ1043" s="52">
        <v>5.9355000000000002</v>
      </c>
      <c r="BS1043" s="36"/>
      <c r="BU1043" s="2">
        <v>14</v>
      </c>
      <c r="BV1043" s="37">
        <v>5.5838999999999999</v>
      </c>
      <c r="BX1043" s="36"/>
      <c r="BZ1043" s="2">
        <v>19</v>
      </c>
      <c r="CA1043" s="37">
        <v>7.1066000000000003</v>
      </c>
      <c r="CC1043" s="36"/>
      <c r="CE1043" s="2">
        <v>12</v>
      </c>
      <c r="CF1043" s="37">
        <v>6.7385000000000002</v>
      </c>
    </row>
    <row r="1044" spans="41:84" x14ac:dyDescent="0.2">
      <c r="AO1044" s="36"/>
      <c r="AQ1044" s="2">
        <v>3</v>
      </c>
      <c r="AR1044" s="37">
        <v>5.0202</v>
      </c>
      <c r="AT1044" s="36"/>
      <c r="AV1044" s="2">
        <v>7</v>
      </c>
      <c r="AW1044" s="37">
        <v>8.4541000000000004</v>
      </c>
      <c r="AY1044" s="36"/>
      <c r="BA1044" s="2">
        <v>10</v>
      </c>
      <c r="BB1044" s="37">
        <v>5.9668999999999999</v>
      </c>
      <c r="BI1044" s="36"/>
      <c r="BK1044" s="2">
        <v>9</v>
      </c>
      <c r="BL1044" s="37">
        <v>13.544700000000001</v>
      </c>
      <c r="BN1044" s="36"/>
      <c r="BP1044" s="48">
        <v>9</v>
      </c>
      <c r="BQ1044" s="37">
        <v>8.1143000000000001</v>
      </c>
      <c r="BS1044" s="36"/>
      <c r="BU1044" s="2">
        <v>15</v>
      </c>
      <c r="BV1044" s="37">
        <v>4.8365</v>
      </c>
      <c r="BX1044" s="41"/>
      <c r="BY1044" s="43"/>
      <c r="BZ1044" s="43">
        <v>20</v>
      </c>
      <c r="CA1044" s="42">
        <v>4.9782000000000002</v>
      </c>
      <c r="CC1044" s="36"/>
      <c r="CE1044" s="2">
        <v>13</v>
      </c>
      <c r="CF1044" s="37">
        <v>6.8795999999999999</v>
      </c>
    </row>
    <row r="1045" spans="41:84" x14ac:dyDescent="0.2">
      <c r="AO1045" s="36"/>
      <c r="AQ1045" s="2">
        <v>4</v>
      </c>
      <c r="AR1045" s="37">
        <v>11.926600000000001</v>
      </c>
      <c r="AT1045" s="36"/>
      <c r="AV1045" s="2">
        <v>8</v>
      </c>
      <c r="AW1045" s="37">
        <v>5.1588000000000003</v>
      </c>
      <c r="AY1045" s="36"/>
      <c r="BA1045" s="2">
        <v>11</v>
      </c>
      <c r="BB1045" s="37">
        <v>5.0795000000000003</v>
      </c>
      <c r="BI1045" s="36"/>
      <c r="BK1045" s="2">
        <v>10</v>
      </c>
      <c r="BL1045" s="37">
        <v>7.3921999999999999</v>
      </c>
      <c r="BN1045" s="36"/>
      <c r="BP1045" s="48">
        <v>10</v>
      </c>
      <c r="BQ1045" s="37">
        <v>8.5684000000000005</v>
      </c>
      <c r="BS1045" s="36"/>
      <c r="BU1045" s="2">
        <v>16</v>
      </c>
      <c r="BV1045" s="37">
        <v>2.8887999999999998</v>
      </c>
      <c r="CA1045" s="44">
        <v>125.586</v>
      </c>
      <c r="CC1045" s="36"/>
      <c r="CE1045" s="2">
        <v>14</v>
      </c>
      <c r="CF1045" s="37">
        <v>8.1776</v>
      </c>
    </row>
    <row r="1046" spans="41:84" x14ac:dyDescent="0.2">
      <c r="AO1046" s="36"/>
      <c r="AQ1046" s="2">
        <v>5</v>
      </c>
      <c r="AR1046" s="37">
        <v>3.8252999999999999</v>
      </c>
      <c r="AT1046" s="36"/>
      <c r="AV1046" s="2">
        <v>9</v>
      </c>
      <c r="AW1046" s="37">
        <v>5.7739000000000003</v>
      </c>
      <c r="AY1046" s="36"/>
      <c r="BA1046" s="2">
        <v>12</v>
      </c>
      <c r="BB1046" s="37">
        <v>6.9728000000000003</v>
      </c>
      <c r="BI1046" s="36"/>
      <c r="BK1046" s="2">
        <v>11</v>
      </c>
      <c r="BL1046" s="37">
        <v>8.8488000000000007</v>
      </c>
      <c r="BN1046" s="36"/>
      <c r="BP1046" s="48">
        <v>11</v>
      </c>
      <c r="BQ1046" s="37">
        <v>8.6471</v>
      </c>
      <c r="BS1046" s="36"/>
      <c r="BU1046" s="2">
        <v>17</v>
      </c>
      <c r="BV1046" s="37">
        <v>5.1607000000000003</v>
      </c>
      <c r="CC1046" s="36"/>
      <c r="CE1046" s="2">
        <v>15</v>
      </c>
      <c r="CF1046" s="37">
        <v>18.307500000000001</v>
      </c>
    </row>
    <row r="1047" spans="41:84" x14ac:dyDescent="0.2">
      <c r="AO1047" s="36"/>
      <c r="AQ1047" s="2">
        <v>6</v>
      </c>
      <c r="AR1047" s="37">
        <v>4.6052999999999997</v>
      </c>
      <c r="AT1047" s="36"/>
      <c r="AV1047" s="2">
        <v>10</v>
      </c>
      <c r="AW1047" s="37">
        <v>10.599399999999999</v>
      </c>
      <c r="AY1047" s="36"/>
      <c r="BA1047" s="2">
        <v>13</v>
      </c>
      <c r="BB1047" s="37">
        <v>6.6839000000000004</v>
      </c>
      <c r="BI1047" s="36"/>
      <c r="BK1047" s="2">
        <v>12</v>
      </c>
      <c r="BL1047" s="37">
        <v>12.929600000000001</v>
      </c>
      <c r="BN1047" s="36"/>
      <c r="BP1047" s="2">
        <v>12</v>
      </c>
      <c r="BQ1047" s="37">
        <v>11.057399999999999</v>
      </c>
      <c r="BS1047" s="41"/>
      <c r="BT1047" s="43"/>
      <c r="BU1047" s="43">
        <v>18</v>
      </c>
      <c r="BV1047" s="42">
        <v>4.3137999999999996</v>
      </c>
      <c r="BX1047" s="30" t="s">
        <v>44</v>
      </c>
      <c r="BY1047" s="31">
        <v>9</v>
      </c>
      <c r="BZ1047" s="31">
        <v>1</v>
      </c>
      <c r="CA1047" s="32">
        <v>5.9180000000000001</v>
      </c>
      <c r="CC1047" s="36"/>
      <c r="CE1047" s="2">
        <v>16</v>
      </c>
      <c r="CF1047" s="37">
        <v>5.0285000000000002</v>
      </c>
    </row>
    <row r="1048" spans="41:84" x14ac:dyDescent="0.2">
      <c r="AO1048" s="36"/>
      <c r="AQ1048" s="2">
        <v>7</v>
      </c>
      <c r="AR1048" s="37">
        <v>11.6244</v>
      </c>
      <c r="AT1048" s="36"/>
      <c r="AV1048" s="2">
        <v>11</v>
      </c>
      <c r="AW1048" s="37">
        <v>6.7355</v>
      </c>
      <c r="AY1048" s="36"/>
      <c r="BA1048" s="2">
        <v>14</v>
      </c>
      <c r="BB1048" s="37">
        <v>5.1783999999999999</v>
      </c>
      <c r="BI1048" s="36"/>
      <c r="BK1048" s="2">
        <v>13</v>
      </c>
      <c r="BL1048" s="37">
        <v>9.9878999999999998</v>
      </c>
      <c r="BN1048" s="36"/>
      <c r="BP1048" s="2">
        <v>13</v>
      </c>
      <c r="BQ1048" s="37">
        <v>8.1220999999999997</v>
      </c>
      <c r="BV1048" s="44">
        <f>SUM(BV1030:BV1047)</f>
        <v>120.26270000000001</v>
      </c>
      <c r="BX1048" s="36"/>
      <c r="BZ1048" s="2">
        <v>2</v>
      </c>
      <c r="CA1048" s="37">
        <v>3.9708000000000001</v>
      </c>
      <c r="CC1048" s="41"/>
      <c r="CD1048" s="43"/>
      <c r="CE1048" s="43">
        <v>17</v>
      </c>
      <c r="CF1048" s="42">
        <v>5.8954000000000004</v>
      </c>
    </row>
    <row r="1049" spans="41:84" x14ac:dyDescent="0.2">
      <c r="AO1049" s="36"/>
      <c r="AQ1049" s="2">
        <v>8</v>
      </c>
      <c r="AR1049" s="37">
        <v>7.9939999999999998</v>
      </c>
      <c r="AT1049" s="36"/>
      <c r="AV1049" s="2">
        <v>12</v>
      </c>
      <c r="AW1049" s="37">
        <v>10.3651</v>
      </c>
      <c r="AY1049" s="36"/>
      <c r="BA1049" s="2">
        <v>15</v>
      </c>
      <c r="BB1049" s="37">
        <v>4.3224</v>
      </c>
      <c r="BI1049" s="36"/>
      <c r="BK1049" s="2">
        <v>14</v>
      </c>
      <c r="BL1049" s="37">
        <v>7.7276999999999996</v>
      </c>
      <c r="BN1049" s="36"/>
      <c r="BP1049" s="2">
        <v>14</v>
      </c>
      <c r="BQ1049" s="37">
        <v>8.6738999999999997</v>
      </c>
      <c r="BX1049" s="36"/>
      <c r="BZ1049" s="2">
        <v>3</v>
      </c>
      <c r="CA1049" s="37">
        <v>6.5731999999999999</v>
      </c>
      <c r="CC1049" s="58"/>
      <c r="CD1049" s="59"/>
      <c r="CE1049" s="60">
        <v>18</v>
      </c>
      <c r="CF1049" s="29">
        <v>5.9762000000000004</v>
      </c>
    </row>
    <row r="1050" spans="41:84" x14ac:dyDescent="0.2">
      <c r="AO1050" s="36"/>
      <c r="AQ1050" s="2">
        <v>9</v>
      </c>
      <c r="AR1050" s="37">
        <v>6.4435000000000002</v>
      </c>
      <c r="AT1050" s="36"/>
      <c r="AV1050" s="2">
        <v>13</v>
      </c>
      <c r="AW1050" s="37">
        <v>7.577</v>
      </c>
      <c r="AY1050" s="36"/>
      <c r="BA1050" s="2">
        <v>16</v>
      </c>
      <c r="BB1050" s="37">
        <v>7.5625</v>
      </c>
      <c r="BI1050" s="36"/>
      <c r="BK1050" s="2">
        <v>15</v>
      </c>
      <c r="BL1050" s="37">
        <v>11.114100000000001</v>
      </c>
      <c r="BN1050" s="36"/>
      <c r="BP1050" s="2">
        <v>15</v>
      </c>
      <c r="BQ1050" s="37">
        <v>7.0128000000000004</v>
      </c>
      <c r="BS1050" s="30" t="s">
        <v>150</v>
      </c>
      <c r="BT1050" s="31">
        <v>18</v>
      </c>
      <c r="BU1050" s="31">
        <v>1</v>
      </c>
      <c r="BV1050" s="32">
        <v>6.6310000000000002</v>
      </c>
      <c r="BX1050" s="36"/>
      <c r="BZ1050" s="2">
        <v>4</v>
      </c>
      <c r="CA1050" s="37">
        <v>7.3068</v>
      </c>
      <c r="CF1050" s="44">
        <f>SUM(CF1032:CF1049)</f>
        <v>128.541</v>
      </c>
    </row>
    <row r="1051" spans="41:84" x14ac:dyDescent="0.2">
      <c r="AO1051" s="36"/>
      <c r="AQ1051" s="2">
        <v>10</v>
      </c>
      <c r="AR1051" s="37">
        <v>7.4452999999999996</v>
      </c>
      <c r="AT1051" s="36"/>
      <c r="AV1051" s="2">
        <v>14</v>
      </c>
      <c r="AW1051" s="37">
        <v>6.4588999999999999</v>
      </c>
      <c r="AY1051" s="36"/>
      <c r="BA1051" s="2">
        <v>17</v>
      </c>
      <c r="BB1051" s="37">
        <v>7.0602</v>
      </c>
      <c r="BI1051" s="36"/>
      <c r="BK1051" s="2">
        <v>16</v>
      </c>
      <c r="BL1051" s="37">
        <v>7.8369</v>
      </c>
      <c r="BN1051" s="36"/>
      <c r="BP1051" s="2">
        <v>16</v>
      </c>
      <c r="BQ1051" s="37">
        <v>7.4306999999999999</v>
      </c>
      <c r="BS1051" s="36"/>
      <c r="BU1051" s="2">
        <v>2</v>
      </c>
      <c r="BV1051" s="37">
        <v>8.9587000000000003</v>
      </c>
      <c r="BX1051" s="36"/>
      <c r="BZ1051" s="2">
        <v>5</v>
      </c>
      <c r="CA1051" s="37">
        <v>8.2553999999999998</v>
      </c>
    </row>
    <row r="1052" spans="41:84" x14ac:dyDescent="0.2">
      <c r="AO1052" s="36"/>
      <c r="AQ1052" s="2">
        <v>11</v>
      </c>
      <c r="AR1052" s="37">
        <v>7.6173999999999999</v>
      </c>
      <c r="AT1052" s="36"/>
      <c r="AV1052" s="2">
        <v>15</v>
      </c>
      <c r="AW1052" s="37">
        <v>6.8548999999999998</v>
      </c>
      <c r="AY1052" s="36"/>
      <c r="BA1052" s="2">
        <v>18</v>
      </c>
      <c r="BB1052" s="37">
        <v>8.2132000000000005</v>
      </c>
      <c r="BI1052" s="36"/>
      <c r="BK1052" s="2">
        <v>17</v>
      </c>
      <c r="BL1052" s="37">
        <v>10.654</v>
      </c>
      <c r="BN1052" s="36"/>
      <c r="BP1052" s="2">
        <v>17</v>
      </c>
      <c r="BQ1052" s="37">
        <v>6.2092999999999998</v>
      </c>
      <c r="BS1052" s="36"/>
      <c r="BU1052" s="2">
        <v>3</v>
      </c>
      <c r="BV1052" s="37">
        <v>5.6894999999999998</v>
      </c>
      <c r="BX1052" s="36"/>
      <c r="BZ1052" s="2">
        <v>6</v>
      </c>
      <c r="CA1052" s="37">
        <v>10.9597</v>
      </c>
      <c r="CC1052" s="30" t="s">
        <v>133</v>
      </c>
      <c r="CD1052" s="31">
        <v>17</v>
      </c>
      <c r="CE1052" s="31">
        <v>1</v>
      </c>
      <c r="CF1052" s="32">
        <v>6.4451000000000001</v>
      </c>
    </row>
    <row r="1053" spans="41:84" x14ac:dyDescent="0.2">
      <c r="AO1053" s="36"/>
      <c r="AQ1053" s="2">
        <v>12</v>
      </c>
      <c r="AR1053" s="37">
        <v>7.9885000000000002</v>
      </c>
      <c r="AT1053" s="36"/>
      <c r="AV1053" s="2">
        <v>16</v>
      </c>
      <c r="AW1053" s="37">
        <v>8.2218999999999998</v>
      </c>
      <c r="AY1053" s="36"/>
      <c r="BA1053" s="2">
        <v>19</v>
      </c>
      <c r="BB1053" s="37">
        <v>5.6544999999999996</v>
      </c>
      <c r="BI1053" s="36"/>
      <c r="BK1053" s="2">
        <v>18</v>
      </c>
      <c r="BL1053" s="37">
        <v>11.066800000000001</v>
      </c>
      <c r="BN1053" s="41"/>
      <c r="BO1053" s="43"/>
      <c r="BP1053" s="43">
        <v>18</v>
      </c>
      <c r="BQ1053" s="42">
        <v>4.4504999999999999</v>
      </c>
      <c r="BS1053" s="36"/>
      <c r="BU1053" s="2">
        <v>4</v>
      </c>
      <c r="BV1053" s="37">
        <v>7.4142999999999999</v>
      </c>
      <c r="BX1053" s="36"/>
      <c r="BZ1053" s="2">
        <v>7</v>
      </c>
      <c r="CA1053" s="37">
        <v>6.4538000000000002</v>
      </c>
      <c r="CC1053" s="36"/>
      <c r="CE1053" s="2">
        <v>2</v>
      </c>
      <c r="CF1053" s="37">
        <v>6.9757999999999996</v>
      </c>
    </row>
    <row r="1054" spans="41:84" x14ac:dyDescent="0.2">
      <c r="AO1054" s="36"/>
      <c r="AQ1054" s="2">
        <v>13</v>
      </c>
      <c r="AR1054" s="37">
        <v>7.5176999999999996</v>
      </c>
      <c r="AT1054" s="36"/>
      <c r="AV1054" s="2">
        <v>17</v>
      </c>
      <c r="AW1054" s="37">
        <v>9.6975999999999996</v>
      </c>
      <c r="AY1054" s="41"/>
      <c r="AZ1054" s="43"/>
      <c r="BA1054" s="43">
        <v>20</v>
      </c>
      <c r="BB1054" s="42">
        <v>5.5431999999999997</v>
      </c>
      <c r="BI1054" s="36"/>
      <c r="BK1054" s="2">
        <v>19</v>
      </c>
      <c r="BL1054" s="37">
        <v>6.4218999999999999</v>
      </c>
      <c r="BQ1054" s="44">
        <v>155.6063</v>
      </c>
      <c r="BS1054" s="36"/>
      <c r="BU1054" s="2">
        <v>5</v>
      </c>
      <c r="BV1054" s="37">
        <v>4.9111000000000002</v>
      </c>
      <c r="BX1054" s="36"/>
      <c r="BZ1054" s="2">
        <v>8</v>
      </c>
      <c r="CA1054" s="37">
        <v>4.4207000000000001</v>
      </c>
      <c r="CC1054" s="36"/>
      <c r="CE1054" s="2">
        <v>3</v>
      </c>
      <c r="CF1054" s="37">
        <v>16.089500000000001</v>
      </c>
    </row>
    <row r="1055" spans="41:84" x14ac:dyDescent="0.2">
      <c r="AO1055" s="36"/>
      <c r="AQ1055" s="2">
        <v>14</v>
      </c>
      <c r="AR1055" s="37">
        <v>9.3735999999999997</v>
      </c>
      <c r="AT1055" s="36"/>
      <c r="AV1055" s="2">
        <v>18</v>
      </c>
      <c r="AW1055" s="37">
        <v>6.7312000000000003</v>
      </c>
      <c r="BB1055" s="44">
        <v>135.9836</v>
      </c>
      <c r="BI1055" s="41"/>
      <c r="BJ1055" s="43"/>
      <c r="BK1055" s="43">
        <v>20</v>
      </c>
      <c r="BL1055" s="42">
        <v>4.7701000000000002</v>
      </c>
      <c r="BS1055" s="36"/>
      <c r="BU1055" s="2">
        <v>6</v>
      </c>
      <c r="BV1055" s="37">
        <v>8.4751999999999992</v>
      </c>
      <c r="BX1055" s="36"/>
      <c r="BZ1055" s="2">
        <v>9</v>
      </c>
      <c r="CA1055" s="37">
        <v>9.4558</v>
      </c>
      <c r="CC1055" s="36"/>
      <c r="CE1055" s="2">
        <v>4</v>
      </c>
      <c r="CF1055" s="37">
        <v>4.08</v>
      </c>
    </row>
    <row r="1056" spans="41:84" x14ac:dyDescent="0.2">
      <c r="AO1056" s="36"/>
      <c r="AQ1056" s="2">
        <v>15</v>
      </c>
      <c r="AR1056" s="37">
        <v>9.0360999999999994</v>
      </c>
      <c r="AT1056" s="36"/>
      <c r="AV1056" s="2">
        <v>19</v>
      </c>
      <c r="AW1056" s="37">
        <v>4.3296000000000001</v>
      </c>
      <c r="BL1056" s="44">
        <v>191.16180000000003</v>
      </c>
      <c r="BN1056" s="30" t="s">
        <v>179</v>
      </c>
      <c r="BO1056" s="31">
        <v>9</v>
      </c>
      <c r="BP1056" s="31">
        <v>1</v>
      </c>
      <c r="BQ1056" s="32">
        <v>5.8315000000000001</v>
      </c>
      <c r="BS1056" s="36"/>
      <c r="BU1056" s="2">
        <v>7</v>
      </c>
      <c r="BV1056" s="37">
        <v>5.5490000000000004</v>
      </c>
      <c r="BX1056" s="36"/>
      <c r="BZ1056" s="2">
        <v>10</v>
      </c>
      <c r="CA1056" s="37">
        <v>7.7436999999999996</v>
      </c>
      <c r="CC1056" s="36"/>
      <c r="CE1056" s="2">
        <v>5</v>
      </c>
      <c r="CF1056" s="37">
        <v>10.0672</v>
      </c>
    </row>
    <row r="1057" spans="41:84" x14ac:dyDescent="0.2">
      <c r="AO1057" s="36"/>
      <c r="AQ1057" s="2">
        <v>16</v>
      </c>
      <c r="AR1057" s="37">
        <v>7.38</v>
      </c>
      <c r="AT1057" s="41"/>
      <c r="AU1057" s="43"/>
      <c r="AV1057" s="43">
        <v>20</v>
      </c>
      <c r="AW1057" s="42">
        <v>7.5152000000000001</v>
      </c>
      <c r="AY1057" s="30" t="s">
        <v>187</v>
      </c>
      <c r="AZ1057" s="31">
        <v>11</v>
      </c>
      <c r="BA1057" s="31">
        <v>1</v>
      </c>
      <c r="BB1057" s="32">
        <v>7.5414000000000003</v>
      </c>
      <c r="BN1057" s="36" t="s">
        <v>30</v>
      </c>
      <c r="BP1057" s="2">
        <v>2</v>
      </c>
      <c r="BQ1057" s="37">
        <v>9.5082000000000004</v>
      </c>
      <c r="BS1057" s="36"/>
      <c r="BU1057" s="2">
        <v>8</v>
      </c>
      <c r="BV1057" s="37">
        <v>4.5316999999999998</v>
      </c>
      <c r="BX1057" s="36"/>
      <c r="BZ1057" s="2">
        <v>11</v>
      </c>
      <c r="CA1057" s="37">
        <v>8.8544999999999998</v>
      </c>
      <c r="CC1057" s="36"/>
      <c r="CE1057" s="2">
        <v>6</v>
      </c>
      <c r="CF1057" s="37">
        <v>4.3274999999999997</v>
      </c>
    </row>
    <row r="1058" spans="41:84" x14ac:dyDescent="0.2">
      <c r="AO1058" s="36"/>
      <c r="AQ1058" s="2">
        <v>17</v>
      </c>
      <c r="AR1058" s="37">
        <v>6.1603000000000003</v>
      </c>
      <c r="AW1058" s="44">
        <v>154.0472</v>
      </c>
      <c r="AY1058" s="36"/>
      <c r="BA1058" s="2">
        <v>2</v>
      </c>
      <c r="BB1058" s="37">
        <v>4.4119000000000002</v>
      </c>
      <c r="BI1058" s="30" t="s">
        <v>180</v>
      </c>
      <c r="BJ1058" s="31">
        <v>6</v>
      </c>
      <c r="BK1058" s="31">
        <v>1</v>
      </c>
      <c r="BL1058" s="32">
        <v>6.5156000000000001</v>
      </c>
      <c r="BN1058" s="36"/>
      <c r="BP1058" s="2">
        <v>3</v>
      </c>
      <c r="BQ1058" s="37">
        <v>19.763500000000001</v>
      </c>
      <c r="BS1058" s="36"/>
      <c r="BU1058" s="2">
        <v>9</v>
      </c>
      <c r="BV1058" s="37">
        <v>4.5975000000000001</v>
      </c>
      <c r="BX1058" s="36"/>
      <c r="BZ1058" s="2">
        <v>12</v>
      </c>
      <c r="CA1058" s="37">
        <v>6.0221</v>
      </c>
      <c r="CC1058" s="36"/>
      <c r="CE1058" s="2">
        <v>7</v>
      </c>
      <c r="CF1058" s="37">
        <v>5.1166</v>
      </c>
    </row>
    <row r="1059" spans="41:84" x14ac:dyDescent="0.2">
      <c r="AO1059" s="36"/>
      <c r="AQ1059" s="2">
        <v>18</v>
      </c>
      <c r="AR1059" s="37">
        <v>8.0128000000000004</v>
      </c>
      <c r="AY1059" s="36"/>
      <c r="BA1059" s="2">
        <v>3</v>
      </c>
      <c r="BB1059" s="37">
        <v>8.8369999999999997</v>
      </c>
      <c r="BI1059" s="36" t="s">
        <v>30</v>
      </c>
      <c r="BK1059" s="2">
        <v>2</v>
      </c>
      <c r="BL1059" s="37">
        <v>7.1585000000000001</v>
      </c>
      <c r="BN1059" s="36"/>
      <c r="BP1059" s="2">
        <v>4</v>
      </c>
      <c r="BQ1059" s="37">
        <v>7.8369</v>
      </c>
      <c r="BS1059" s="36"/>
      <c r="BU1059" s="2">
        <v>10</v>
      </c>
      <c r="BV1059" s="37">
        <v>6.3411</v>
      </c>
      <c r="BX1059" s="36"/>
      <c r="BZ1059" s="2">
        <v>13</v>
      </c>
      <c r="CA1059" s="37">
        <v>10.1911</v>
      </c>
      <c r="CC1059" s="36"/>
      <c r="CE1059" s="2">
        <v>8</v>
      </c>
      <c r="CF1059" s="37">
        <v>7.0797999999999996</v>
      </c>
    </row>
    <row r="1060" spans="41:84" x14ac:dyDescent="0.2">
      <c r="AO1060" s="36"/>
      <c r="AQ1060" s="2">
        <v>19</v>
      </c>
      <c r="AR1060" s="37">
        <v>8.1090999999999998</v>
      </c>
      <c r="AT1060" s="30" t="s">
        <v>184</v>
      </c>
      <c r="AU1060" s="31">
        <v>44</v>
      </c>
      <c r="AV1060" s="31">
        <v>1</v>
      </c>
      <c r="AW1060" s="32">
        <v>11.051399999999999</v>
      </c>
      <c r="AY1060" s="36"/>
      <c r="BA1060" s="2">
        <v>4</v>
      </c>
      <c r="BB1060" s="37">
        <v>6.8512000000000004</v>
      </c>
      <c r="BI1060" s="36"/>
      <c r="BK1060" s="2">
        <v>3</v>
      </c>
      <c r="BL1060" s="37">
        <v>7.3221999999999996</v>
      </c>
      <c r="BN1060" s="36"/>
      <c r="BP1060" s="2">
        <v>5</v>
      </c>
      <c r="BQ1060" s="37">
        <v>6.2638999999999996</v>
      </c>
      <c r="BS1060" s="36"/>
      <c r="BU1060" s="2">
        <v>11</v>
      </c>
      <c r="BV1060" s="37">
        <v>7.1121999999999996</v>
      </c>
      <c r="BX1060" s="36"/>
      <c r="BZ1060" s="2">
        <v>14</v>
      </c>
      <c r="CA1060" s="37">
        <v>6.4260999999999999</v>
      </c>
      <c r="CC1060" s="36"/>
      <c r="CE1060" s="2">
        <v>9</v>
      </c>
      <c r="CF1060" s="37">
        <v>9.9267000000000003</v>
      </c>
    </row>
    <row r="1061" spans="41:84" x14ac:dyDescent="0.2">
      <c r="AO1061" s="41"/>
      <c r="AP1061" s="43"/>
      <c r="AQ1061" s="43">
        <v>20</v>
      </c>
      <c r="AR1061" s="42">
        <v>6.4960000000000004</v>
      </c>
      <c r="AT1061" s="36" t="s">
        <v>30</v>
      </c>
      <c r="AV1061" s="2">
        <v>2</v>
      </c>
      <c r="AW1061" s="37">
        <v>9.0219000000000005</v>
      </c>
      <c r="AY1061" s="36"/>
      <c r="BA1061" s="2">
        <v>5</v>
      </c>
      <c r="BB1061" s="37">
        <v>4.5895000000000001</v>
      </c>
      <c r="BI1061" s="36"/>
      <c r="BK1061" s="2">
        <v>4</v>
      </c>
      <c r="BL1061" s="37">
        <v>3.9039000000000001</v>
      </c>
      <c r="BN1061" s="36"/>
      <c r="BP1061" s="2">
        <v>6</v>
      </c>
      <c r="BQ1061" s="37">
        <v>9.6013999999999999</v>
      </c>
      <c r="BS1061" s="36"/>
      <c r="BU1061" s="2">
        <v>12</v>
      </c>
      <c r="BV1061" s="37">
        <v>4.0753000000000004</v>
      </c>
      <c r="BX1061" s="36"/>
      <c r="BZ1061" s="2">
        <v>15</v>
      </c>
      <c r="CA1061" s="37">
        <v>9.2286999999999999</v>
      </c>
      <c r="CC1061" s="36"/>
      <c r="CE1061" s="2">
        <v>10</v>
      </c>
      <c r="CF1061" s="37">
        <v>7.7801999999999998</v>
      </c>
    </row>
    <row r="1062" spans="41:84" x14ac:dyDescent="0.2">
      <c r="AR1062" s="44">
        <f>SUM(AR1042:AR1061)</f>
        <v>162.23510000000005</v>
      </c>
      <c r="AT1062" s="36"/>
      <c r="AV1062" s="2">
        <v>3</v>
      </c>
      <c r="AW1062" s="37">
        <v>10.5892</v>
      </c>
      <c r="AY1062" s="36"/>
      <c r="BA1062" s="2">
        <v>6</v>
      </c>
      <c r="BB1062" s="37">
        <v>5.6559999999999997</v>
      </c>
      <c r="BI1062" s="36"/>
      <c r="BK1062" s="2">
        <v>5</v>
      </c>
      <c r="BL1062" s="37">
        <v>25.4682</v>
      </c>
      <c r="BN1062" s="36"/>
      <c r="BP1062" s="2">
        <v>7</v>
      </c>
      <c r="BQ1062" s="37">
        <v>12.703099999999999</v>
      </c>
      <c r="BS1062" s="36"/>
      <c r="BU1062" s="2">
        <v>13</v>
      </c>
      <c r="BV1062" s="37">
        <v>4.4768999999999997</v>
      </c>
      <c r="BX1062" s="36"/>
      <c r="BZ1062" s="2">
        <v>16</v>
      </c>
      <c r="CA1062" s="37">
        <v>7.0652999999999997</v>
      </c>
      <c r="CC1062" s="36"/>
      <c r="CE1062" s="2">
        <v>11</v>
      </c>
      <c r="CF1062" s="37">
        <v>5.5103999999999997</v>
      </c>
    </row>
    <row r="1063" spans="41:84" x14ac:dyDescent="0.2">
      <c r="AT1063" s="36"/>
      <c r="AV1063" s="2">
        <v>4</v>
      </c>
      <c r="AW1063" s="37">
        <v>13.270899999999999</v>
      </c>
      <c r="AY1063" s="36"/>
      <c r="BA1063" s="2">
        <v>7</v>
      </c>
      <c r="BB1063" s="37">
        <v>10.625</v>
      </c>
      <c r="BI1063" s="36"/>
      <c r="BK1063" s="2">
        <v>6</v>
      </c>
      <c r="BL1063" s="37">
        <v>8.2256</v>
      </c>
      <c r="BN1063" s="36"/>
      <c r="BP1063" s="2">
        <v>8</v>
      </c>
      <c r="BQ1063" s="37">
        <v>7.1440000000000001</v>
      </c>
      <c r="BS1063" s="36"/>
      <c r="BU1063" s="2">
        <v>14</v>
      </c>
      <c r="BV1063" s="37">
        <v>8.5963999999999992</v>
      </c>
      <c r="BX1063" s="36"/>
      <c r="BZ1063" s="2">
        <v>17</v>
      </c>
      <c r="CA1063" s="37">
        <v>7.5682</v>
      </c>
      <c r="CC1063" s="36"/>
      <c r="CE1063" s="2">
        <v>12</v>
      </c>
      <c r="CF1063" s="37">
        <v>5.3662999999999998</v>
      </c>
    </row>
    <row r="1064" spans="41:84" x14ac:dyDescent="0.2">
      <c r="AO1064" s="30" t="s">
        <v>154</v>
      </c>
      <c r="AP1064" s="31">
        <v>6</v>
      </c>
      <c r="AQ1064" s="31">
        <v>1</v>
      </c>
      <c r="AR1064" s="32">
        <v>5.7657999999999996</v>
      </c>
      <c r="AT1064" s="36"/>
      <c r="AV1064" s="2">
        <v>5</v>
      </c>
      <c r="AW1064" s="37">
        <v>13.6807</v>
      </c>
      <c r="AY1064" s="36"/>
      <c r="BA1064" s="2">
        <v>8</v>
      </c>
      <c r="BB1064" s="37">
        <v>6.0411000000000001</v>
      </c>
      <c r="BI1064" s="36"/>
      <c r="BK1064" s="2">
        <v>7</v>
      </c>
      <c r="BL1064" s="37">
        <v>6.9283999999999999</v>
      </c>
      <c r="BN1064" s="36"/>
      <c r="BP1064" s="2">
        <v>9</v>
      </c>
      <c r="BQ1064" s="37">
        <v>7.7065999999999999</v>
      </c>
      <c r="BS1064" s="36"/>
      <c r="BU1064" s="48">
        <v>15</v>
      </c>
      <c r="BV1064" s="37">
        <v>8.3141999999999996</v>
      </c>
      <c r="BX1064" s="36"/>
      <c r="BZ1064" s="2">
        <v>18</v>
      </c>
      <c r="CA1064" s="37">
        <v>7.3120000000000003</v>
      </c>
      <c r="CC1064" s="36"/>
      <c r="CE1064" s="2">
        <v>13</v>
      </c>
      <c r="CF1064" s="37">
        <v>7.8719000000000001</v>
      </c>
    </row>
    <row r="1065" spans="41:84" x14ac:dyDescent="0.2">
      <c r="AO1065" s="36"/>
      <c r="AQ1065" s="2">
        <v>2</v>
      </c>
      <c r="AR1065" s="37">
        <v>4.8</v>
      </c>
      <c r="AT1065" s="36"/>
      <c r="AV1065" s="48">
        <v>6</v>
      </c>
      <c r="AW1065" s="37">
        <v>11.635199999999999</v>
      </c>
      <c r="AY1065" s="36"/>
      <c r="BA1065" s="2">
        <v>9</v>
      </c>
      <c r="BB1065" s="37">
        <v>6.7812999999999999</v>
      </c>
      <c r="BI1065" s="36"/>
      <c r="BK1065" s="2">
        <v>8</v>
      </c>
      <c r="BL1065" s="37">
        <v>8.6229999999999993</v>
      </c>
      <c r="BN1065" s="36"/>
      <c r="BP1065" s="2">
        <v>10</v>
      </c>
      <c r="BQ1065" s="37">
        <v>12.738099999999999</v>
      </c>
      <c r="BS1065" s="36"/>
      <c r="BU1065" s="48">
        <v>16</v>
      </c>
      <c r="BV1065" s="52">
        <v>3.2683</v>
      </c>
      <c r="BX1065" s="36"/>
      <c r="BZ1065" s="2">
        <v>19</v>
      </c>
      <c r="CA1065" s="37">
        <v>8.6224000000000007</v>
      </c>
      <c r="CC1065" s="36"/>
      <c r="CE1065" s="2">
        <v>14</v>
      </c>
      <c r="CF1065" s="37">
        <v>3.4278</v>
      </c>
    </row>
    <row r="1066" spans="41:84" x14ac:dyDescent="0.2">
      <c r="AO1066" s="36"/>
      <c r="AQ1066" s="2">
        <v>3</v>
      </c>
      <c r="AR1066" s="37">
        <v>7.6425999999999998</v>
      </c>
      <c r="AT1066" s="36"/>
      <c r="AV1066" s="48">
        <v>7</v>
      </c>
      <c r="AW1066" s="52">
        <v>11.814299999999999</v>
      </c>
      <c r="AY1066" s="36"/>
      <c r="BA1066" s="2">
        <v>10</v>
      </c>
      <c r="BB1066" s="37">
        <v>5.4980000000000002</v>
      </c>
      <c r="BI1066" s="36"/>
      <c r="BK1066" s="2">
        <v>9</v>
      </c>
      <c r="BL1066" s="37">
        <v>5.8788</v>
      </c>
      <c r="BN1066" s="36"/>
      <c r="BP1066" s="2">
        <v>11</v>
      </c>
      <c r="BQ1066" s="37">
        <v>10.230399999999999</v>
      </c>
      <c r="BS1066" s="36"/>
      <c r="BU1066" s="48">
        <v>17</v>
      </c>
      <c r="BV1066" s="37">
        <v>5.3807999999999998</v>
      </c>
      <c r="BX1066" s="41"/>
      <c r="BY1066" s="43"/>
      <c r="BZ1066" s="43">
        <v>20</v>
      </c>
      <c r="CA1066" s="42">
        <v>5.5190999999999999</v>
      </c>
      <c r="CC1066" s="36"/>
      <c r="CE1066" s="2">
        <v>15</v>
      </c>
      <c r="CF1066" s="37">
        <v>8.4118999999999993</v>
      </c>
    </row>
    <row r="1067" spans="41:84" x14ac:dyDescent="0.2">
      <c r="AO1067" s="36"/>
      <c r="AQ1067" s="2">
        <v>4</v>
      </c>
      <c r="AR1067" s="37">
        <v>7.2279</v>
      </c>
      <c r="AT1067" s="36"/>
      <c r="AV1067" s="48">
        <v>8</v>
      </c>
      <c r="AW1067" s="37">
        <v>9.1143999999999998</v>
      </c>
      <c r="AY1067" s="36"/>
      <c r="BA1067" s="2">
        <v>11</v>
      </c>
      <c r="BB1067" s="37">
        <v>7.1125999999999996</v>
      </c>
      <c r="BI1067" s="36"/>
      <c r="BK1067" s="2">
        <v>10</v>
      </c>
      <c r="BL1067" s="37">
        <v>4.7213000000000003</v>
      </c>
      <c r="BN1067" s="36"/>
      <c r="BP1067" s="2">
        <v>12</v>
      </c>
      <c r="BQ1067" s="37">
        <v>8.8318999999999992</v>
      </c>
      <c r="BS1067" s="41"/>
      <c r="BT1067" s="43"/>
      <c r="BU1067" s="53">
        <v>18</v>
      </c>
      <c r="BV1067" s="42">
        <v>4.2778</v>
      </c>
      <c r="CA1067" s="44">
        <v>147.86740000000003</v>
      </c>
      <c r="CC1067" s="36"/>
      <c r="CE1067" s="2">
        <v>16</v>
      </c>
      <c r="CF1067" s="37">
        <v>5.4492000000000003</v>
      </c>
    </row>
    <row r="1068" spans="41:84" x14ac:dyDescent="0.2">
      <c r="AO1068" s="36"/>
      <c r="AQ1068" s="2">
        <v>5</v>
      </c>
      <c r="AR1068" s="37">
        <v>3.0198999999999998</v>
      </c>
      <c r="AT1068" s="36"/>
      <c r="AV1068" s="48">
        <v>9</v>
      </c>
      <c r="AW1068" s="37">
        <v>9.57</v>
      </c>
      <c r="AY1068" s="36"/>
      <c r="BA1068" s="2">
        <v>12</v>
      </c>
      <c r="BB1068" s="37">
        <v>3.5297000000000001</v>
      </c>
      <c r="BI1068" s="36"/>
      <c r="BK1068" s="2">
        <v>11</v>
      </c>
      <c r="BL1068" s="37">
        <v>9.7388999999999992</v>
      </c>
      <c r="BN1068" s="36"/>
      <c r="BP1068" s="2">
        <v>13</v>
      </c>
      <c r="BQ1068" s="37">
        <v>8.4556000000000004</v>
      </c>
      <c r="BU1068" s="48"/>
      <c r="BV1068" s="44">
        <f>SUM(BV1050:BV1067)</f>
        <v>108.60099999999998</v>
      </c>
      <c r="CC1068" s="36"/>
      <c r="CE1068" s="2">
        <v>17</v>
      </c>
      <c r="CF1068" s="37">
        <v>17.2178</v>
      </c>
    </row>
    <row r="1069" spans="41:84" x14ac:dyDescent="0.2">
      <c r="AO1069" s="36"/>
      <c r="AQ1069" s="2">
        <v>6</v>
      </c>
      <c r="AR1069" s="37">
        <v>6.9501999999999997</v>
      </c>
      <c r="AT1069" s="36"/>
      <c r="AV1069" s="48">
        <v>10</v>
      </c>
      <c r="AW1069" s="37">
        <v>7.6803999999999997</v>
      </c>
      <c r="AY1069" s="36"/>
      <c r="BA1069" s="2">
        <v>13</v>
      </c>
      <c r="BB1069" s="37">
        <v>8.5503</v>
      </c>
      <c r="BI1069" s="36"/>
      <c r="BK1069" s="2">
        <v>12</v>
      </c>
      <c r="BL1069" s="37">
        <v>9.6843000000000004</v>
      </c>
      <c r="BN1069" s="36"/>
      <c r="BP1069" s="2">
        <v>14</v>
      </c>
      <c r="BQ1069" s="37">
        <v>11.098699999999999</v>
      </c>
      <c r="BX1069" s="30" t="s">
        <v>44</v>
      </c>
      <c r="BY1069" s="31">
        <v>10</v>
      </c>
      <c r="BZ1069" s="31">
        <v>1</v>
      </c>
      <c r="CA1069" s="32">
        <v>7.1096000000000004</v>
      </c>
      <c r="CC1069" s="41"/>
      <c r="CD1069" s="43"/>
      <c r="CE1069" s="43">
        <v>18</v>
      </c>
      <c r="CF1069" s="42">
        <v>5.5926999999999998</v>
      </c>
    </row>
    <row r="1070" spans="41:84" x14ac:dyDescent="0.2">
      <c r="AO1070" s="36"/>
      <c r="AQ1070" s="2">
        <v>7</v>
      </c>
      <c r="AR1070" s="37">
        <v>5.1406999999999998</v>
      </c>
      <c r="AT1070" s="36"/>
      <c r="AV1070" s="2">
        <v>11</v>
      </c>
      <c r="AW1070" s="37">
        <v>11.781700000000001</v>
      </c>
      <c r="AY1070" s="36"/>
      <c r="BA1070" s="2">
        <v>14</v>
      </c>
      <c r="BB1070" s="37">
        <v>12.569900000000001</v>
      </c>
      <c r="BI1070" s="36"/>
      <c r="BK1070" s="2">
        <v>13</v>
      </c>
      <c r="BL1070" s="37">
        <v>9.4789999999999992</v>
      </c>
      <c r="BN1070" s="36"/>
      <c r="BP1070" s="2">
        <v>15</v>
      </c>
      <c r="BQ1070" s="37">
        <v>10.1058</v>
      </c>
      <c r="BS1070" s="30" t="s">
        <v>150</v>
      </c>
      <c r="BT1070" s="31">
        <v>24</v>
      </c>
      <c r="BU1070" s="31">
        <v>1</v>
      </c>
      <c r="BV1070" s="32">
        <v>5.2365000000000004</v>
      </c>
      <c r="BX1070" s="36"/>
      <c r="BZ1070" s="2">
        <v>2</v>
      </c>
      <c r="CA1070" s="37">
        <v>5.4805000000000001</v>
      </c>
      <c r="CF1070" s="44">
        <f>SUM(CF1052:CF1069)</f>
        <v>136.7364</v>
      </c>
    </row>
    <row r="1071" spans="41:84" x14ac:dyDescent="0.2">
      <c r="AO1071" s="36"/>
      <c r="AQ1071" s="2">
        <v>8</v>
      </c>
      <c r="AR1071" s="37">
        <v>9.6373999999999995</v>
      </c>
      <c r="AT1071" s="36"/>
      <c r="AV1071" s="2">
        <v>12</v>
      </c>
      <c r="AW1071" s="37">
        <v>9.3553999999999995</v>
      </c>
      <c r="AY1071" s="36"/>
      <c r="BA1071" s="2">
        <v>15</v>
      </c>
      <c r="BB1071" s="37">
        <v>7.8173000000000004</v>
      </c>
      <c r="BI1071" s="36"/>
      <c r="BK1071" s="48">
        <v>14</v>
      </c>
      <c r="BL1071" s="37">
        <v>5.4768999999999997</v>
      </c>
      <c r="BN1071" s="36"/>
      <c r="BP1071" s="2">
        <v>16</v>
      </c>
      <c r="BQ1071" s="37">
        <v>8.8216999999999999</v>
      </c>
      <c r="BS1071" s="36"/>
      <c r="BU1071" s="2">
        <v>2</v>
      </c>
      <c r="BV1071" s="37">
        <v>6.2621000000000002</v>
      </c>
      <c r="BX1071" s="36"/>
      <c r="BZ1071" s="2">
        <v>3</v>
      </c>
      <c r="CA1071" s="37">
        <v>5.4980000000000002</v>
      </c>
    </row>
    <row r="1072" spans="41:84" x14ac:dyDescent="0.2">
      <c r="AO1072" s="36"/>
      <c r="AQ1072" s="2">
        <v>9</v>
      </c>
      <c r="AR1072" s="37">
        <v>5.5290999999999997</v>
      </c>
      <c r="AT1072" s="36"/>
      <c r="AV1072" s="2">
        <v>13</v>
      </c>
      <c r="AW1072" s="37">
        <v>11.230499999999999</v>
      </c>
      <c r="AY1072" s="36"/>
      <c r="BA1072" s="2">
        <v>16</v>
      </c>
      <c r="BB1072" s="37">
        <v>14.191700000000001</v>
      </c>
      <c r="BI1072" s="36"/>
      <c r="BK1072" s="48">
        <v>15</v>
      </c>
      <c r="BL1072" s="52">
        <v>11.1729</v>
      </c>
      <c r="BN1072" s="36"/>
      <c r="BP1072" s="2">
        <v>17</v>
      </c>
      <c r="BQ1072" s="37">
        <v>4.6260000000000003</v>
      </c>
      <c r="BS1072" s="36"/>
      <c r="BU1072" s="2">
        <v>3</v>
      </c>
      <c r="BV1072" s="37">
        <v>5.4173</v>
      </c>
      <c r="BX1072" s="36"/>
      <c r="BZ1072" s="2">
        <v>4</v>
      </c>
      <c r="CA1072" s="37">
        <v>3.6913</v>
      </c>
      <c r="CC1072" s="30" t="s">
        <v>133</v>
      </c>
      <c r="CD1072" s="31">
        <v>18</v>
      </c>
      <c r="CE1072" s="31">
        <v>1</v>
      </c>
      <c r="CF1072" s="32">
        <v>6.6504000000000003</v>
      </c>
    </row>
    <row r="1073" spans="41:84" x14ac:dyDescent="0.2">
      <c r="AO1073" s="36"/>
      <c r="AQ1073" s="2">
        <v>10</v>
      </c>
      <c r="AR1073" s="37">
        <v>4.1706000000000003</v>
      </c>
      <c r="AT1073" s="36"/>
      <c r="AV1073" s="2">
        <v>14</v>
      </c>
      <c r="AW1073" s="37">
        <v>9.4404000000000003</v>
      </c>
      <c r="AY1073" s="36"/>
      <c r="BA1073" s="2">
        <v>17</v>
      </c>
      <c r="BB1073" s="37">
        <v>5.9288999999999996</v>
      </c>
      <c r="BI1073" s="36"/>
      <c r="BK1073" s="48">
        <v>16</v>
      </c>
      <c r="BL1073" s="37">
        <v>9.2548999999999992</v>
      </c>
      <c r="BN1073" s="41"/>
      <c r="BO1073" s="43"/>
      <c r="BP1073" s="43">
        <v>18</v>
      </c>
      <c r="BQ1073" s="42">
        <v>5.0218999999999996</v>
      </c>
      <c r="BS1073" s="36"/>
      <c r="BU1073" s="2">
        <v>4</v>
      </c>
      <c r="BV1073" s="37">
        <v>6.6426999999999996</v>
      </c>
      <c r="BX1073" s="36"/>
      <c r="BZ1073" s="2">
        <v>5</v>
      </c>
      <c r="CA1073" s="37">
        <v>6.3272000000000004</v>
      </c>
      <c r="CC1073" s="36"/>
      <c r="CE1073" s="2">
        <v>2</v>
      </c>
      <c r="CF1073" s="37">
        <v>4.6528999999999998</v>
      </c>
    </row>
    <row r="1074" spans="41:84" x14ac:dyDescent="0.2">
      <c r="AO1074" s="36"/>
      <c r="AQ1074" s="2">
        <v>11</v>
      </c>
      <c r="AR1074" s="37">
        <v>28.665800000000001</v>
      </c>
      <c r="AT1074" s="36"/>
      <c r="AV1074" s="2">
        <v>15</v>
      </c>
      <c r="AW1074" s="37">
        <v>8.5889000000000006</v>
      </c>
      <c r="AY1074" s="36"/>
      <c r="BA1074" s="2">
        <v>18</v>
      </c>
      <c r="BB1074" s="37">
        <v>6.5193000000000003</v>
      </c>
      <c r="BI1074" s="36"/>
      <c r="BK1074" s="48">
        <v>17</v>
      </c>
      <c r="BL1074" s="37">
        <v>9.6893999999999991</v>
      </c>
      <c r="BQ1074" s="44">
        <v>166.28919999999999</v>
      </c>
      <c r="BS1074" s="36"/>
      <c r="BU1074" s="2">
        <v>5</v>
      </c>
      <c r="BV1074" s="37">
        <v>12.9276</v>
      </c>
      <c r="BX1074" s="36"/>
      <c r="BZ1074" s="2">
        <v>6</v>
      </c>
      <c r="CA1074" s="37">
        <v>12.474600000000001</v>
      </c>
      <c r="CC1074" s="36"/>
      <c r="CE1074" s="2">
        <v>3</v>
      </c>
      <c r="CF1074" s="37">
        <v>9.1092999999999993</v>
      </c>
    </row>
    <row r="1075" spans="41:84" x14ac:dyDescent="0.2">
      <c r="AO1075" s="36"/>
      <c r="AQ1075" s="48">
        <v>12</v>
      </c>
      <c r="AR1075" s="37">
        <v>7.3118999999999996</v>
      </c>
      <c r="AT1075" s="36"/>
      <c r="AV1075" s="2">
        <v>16</v>
      </c>
      <c r="AW1075" s="37">
        <v>7.4276999999999997</v>
      </c>
      <c r="AY1075" s="41"/>
      <c r="AZ1075" s="43"/>
      <c r="BA1075" s="43">
        <v>19</v>
      </c>
      <c r="BB1075" s="42">
        <v>5.8597999999999999</v>
      </c>
      <c r="BI1075" s="36"/>
      <c r="BK1075" s="48">
        <v>18</v>
      </c>
      <c r="BL1075" s="37">
        <v>9.0947999999999993</v>
      </c>
      <c r="BS1075" s="36"/>
      <c r="BU1075" s="2">
        <v>6</v>
      </c>
      <c r="BV1075" s="37">
        <v>9.1081000000000003</v>
      </c>
      <c r="BX1075" s="36"/>
      <c r="BZ1075" s="2">
        <v>7</v>
      </c>
      <c r="CA1075" s="37">
        <v>4.6193999999999997</v>
      </c>
      <c r="CC1075" s="36"/>
      <c r="CE1075" s="2">
        <v>4</v>
      </c>
      <c r="CF1075" s="37">
        <v>6.1196999999999999</v>
      </c>
    </row>
    <row r="1076" spans="41:84" x14ac:dyDescent="0.2">
      <c r="AO1076" s="36"/>
      <c r="AQ1076" s="48">
        <v>13</v>
      </c>
      <c r="AR1076" s="52">
        <v>7.4303999999999997</v>
      </c>
      <c r="AT1076" s="36"/>
      <c r="AV1076" s="2">
        <v>17</v>
      </c>
      <c r="AW1076" s="37">
        <v>5.2643000000000004</v>
      </c>
      <c r="BB1076" s="44">
        <v>138.9119</v>
      </c>
      <c r="BI1076" s="41"/>
      <c r="BJ1076" s="43"/>
      <c r="BK1076" s="43">
        <v>19</v>
      </c>
      <c r="BL1076" s="42">
        <v>7.5471000000000004</v>
      </c>
      <c r="BN1076" s="30" t="s">
        <v>188</v>
      </c>
      <c r="BO1076" s="31">
        <v>17</v>
      </c>
      <c r="BP1076" s="31">
        <v>1</v>
      </c>
      <c r="BQ1076" s="32">
        <v>8.3958999999999993</v>
      </c>
      <c r="BS1076" s="36"/>
      <c r="BU1076" s="2">
        <v>7</v>
      </c>
      <c r="BV1076" s="37">
        <v>9.4655000000000005</v>
      </c>
      <c r="BX1076" s="36"/>
      <c r="BZ1076" s="2">
        <v>8</v>
      </c>
      <c r="CA1076" s="37">
        <v>11.327299999999999</v>
      </c>
      <c r="CC1076" s="36"/>
      <c r="CE1076" s="2">
        <v>5</v>
      </c>
      <c r="CF1076" s="37">
        <v>6.2710999999999997</v>
      </c>
    </row>
    <row r="1077" spans="41:84" x14ac:dyDescent="0.2">
      <c r="AO1077" s="36"/>
      <c r="AQ1077" s="48">
        <v>14</v>
      </c>
      <c r="AR1077" s="37">
        <v>3.9226999999999999</v>
      </c>
      <c r="AT1077" s="36"/>
      <c r="AV1077" s="2">
        <v>18</v>
      </c>
      <c r="AW1077" s="37">
        <v>6.3468</v>
      </c>
      <c r="BL1077" s="44">
        <v>165.8837</v>
      </c>
      <c r="BN1077" s="36" t="s">
        <v>30</v>
      </c>
      <c r="BP1077" s="2">
        <v>2</v>
      </c>
      <c r="BQ1077" s="37">
        <v>8.5429999999999993</v>
      </c>
      <c r="BS1077" s="36"/>
      <c r="BU1077" s="2">
        <v>8</v>
      </c>
      <c r="BV1077" s="37">
        <v>3.4192999999999998</v>
      </c>
      <c r="BX1077" s="36"/>
      <c r="BZ1077" s="2">
        <v>9</v>
      </c>
      <c r="CA1077" s="37">
        <v>5.4733000000000001</v>
      </c>
      <c r="CC1077" s="36"/>
      <c r="CE1077" s="2">
        <v>6</v>
      </c>
      <c r="CF1077" s="37">
        <v>5.6821999999999999</v>
      </c>
    </row>
    <row r="1078" spans="41:84" x14ac:dyDescent="0.2">
      <c r="AO1078" s="36"/>
      <c r="AQ1078" s="48">
        <v>15</v>
      </c>
      <c r="AR1078" s="37">
        <v>6.34</v>
      </c>
      <c r="AT1078" s="41"/>
      <c r="AU1078" s="43"/>
      <c r="AV1078" s="43">
        <v>19</v>
      </c>
      <c r="AW1078" s="42">
        <v>7.4561000000000002</v>
      </c>
      <c r="AY1078" s="30" t="s">
        <v>187</v>
      </c>
      <c r="AZ1078" s="31">
        <v>12</v>
      </c>
      <c r="BA1078" s="31">
        <v>1</v>
      </c>
      <c r="BB1078" s="32">
        <v>6.234</v>
      </c>
      <c r="BN1078" s="36"/>
      <c r="BP1078" s="2">
        <v>3</v>
      </c>
      <c r="BQ1078" s="37">
        <v>9.4309999999999992</v>
      </c>
      <c r="BS1078" s="36"/>
      <c r="BU1078" s="2">
        <v>9</v>
      </c>
      <c r="BV1078" s="37">
        <v>5.774</v>
      </c>
      <c r="BX1078" s="36"/>
      <c r="BZ1078" s="2">
        <v>10</v>
      </c>
      <c r="CA1078" s="37">
        <v>7.3958000000000004</v>
      </c>
      <c r="CC1078" s="36"/>
      <c r="CE1078" s="2">
        <v>7</v>
      </c>
      <c r="CF1078" s="37">
        <v>10.4939</v>
      </c>
    </row>
    <row r="1079" spans="41:84" x14ac:dyDescent="0.2">
      <c r="AO1079" s="36"/>
      <c r="AQ1079" s="48">
        <v>16</v>
      </c>
      <c r="AR1079" s="37">
        <v>5.5960000000000001</v>
      </c>
      <c r="AW1079" s="44">
        <v>184.3202</v>
      </c>
      <c r="AY1079" s="36"/>
      <c r="BA1079" s="2">
        <v>2</v>
      </c>
      <c r="BB1079" s="37">
        <v>8.4911999999999992</v>
      </c>
      <c r="BI1079" s="30" t="s">
        <v>180</v>
      </c>
      <c r="BJ1079" s="31">
        <v>60</v>
      </c>
      <c r="BK1079" s="31">
        <v>1</v>
      </c>
      <c r="BL1079" s="32">
        <v>7.4983000000000004</v>
      </c>
      <c r="BN1079" s="36"/>
      <c r="BP1079" s="2">
        <v>4</v>
      </c>
      <c r="BQ1079" s="37">
        <v>9.4573</v>
      </c>
      <c r="BS1079" s="36"/>
      <c r="BU1079" s="2">
        <v>10</v>
      </c>
      <c r="BV1079" s="37">
        <v>6.7686999999999999</v>
      </c>
      <c r="BX1079" s="36"/>
      <c r="BZ1079" s="2">
        <v>11</v>
      </c>
      <c r="CA1079" s="37">
        <v>6.5913000000000004</v>
      </c>
      <c r="CC1079" s="36"/>
      <c r="CE1079" s="2">
        <v>8</v>
      </c>
      <c r="CF1079" s="37">
        <v>8.3958999999999993</v>
      </c>
    </row>
    <row r="1080" spans="41:84" x14ac:dyDescent="0.2">
      <c r="AO1080" s="36"/>
      <c r="AQ1080" s="2">
        <v>17</v>
      </c>
      <c r="AR1080" s="37">
        <v>5.2607999999999997</v>
      </c>
      <c r="AY1080" s="36"/>
      <c r="BA1080" s="2">
        <v>3</v>
      </c>
      <c r="BB1080" s="37">
        <v>3.3010999999999999</v>
      </c>
      <c r="BI1080" s="36" t="s">
        <v>30</v>
      </c>
      <c r="BK1080" s="2">
        <v>2</v>
      </c>
      <c r="BL1080" s="37">
        <v>14.940099999999999</v>
      </c>
      <c r="BN1080" s="36"/>
      <c r="BP1080" s="2">
        <v>5</v>
      </c>
      <c r="BQ1080" s="37">
        <v>3.5594999999999999</v>
      </c>
      <c r="BS1080" s="36"/>
      <c r="BU1080" s="2">
        <v>11</v>
      </c>
      <c r="BV1080" s="37">
        <v>4.2324999999999999</v>
      </c>
      <c r="BX1080" s="36"/>
      <c r="BZ1080" s="2">
        <v>12</v>
      </c>
      <c r="CA1080" s="37">
        <v>32.749699999999997</v>
      </c>
      <c r="CC1080" s="36"/>
      <c r="CE1080" s="2">
        <v>9</v>
      </c>
      <c r="CF1080" s="37">
        <v>5.9741</v>
      </c>
    </row>
    <row r="1081" spans="41:84" x14ac:dyDescent="0.2">
      <c r="AO1081" s="41"/>
      <c r="AP1081" s="43"/>
      <c r="AQ1081" s="43">
        <v>18</v>
      </c>
      <c r="AR1081" s="42">
        <v>5.1860999999999997</v>
      </c>
      <c r="AT1081" s="30" t="s">
        <v>184</v>
      </c>
      <c r="AU1081" s="31">
        <v>46</v>
      </c>
      <c r="AV1081" s="31">
        <v>1</v>
      </c>
      <c r="AW1081" s="32">
        <v>6.5382999999999996</v>
      </c>
      <c r="AY1081" s="36"/>
      <c r="BA1081" s="2">
        <v>4</v>
      </c>
      <c r="BB1081" s="37">
        <v>9.6806999999999999</v>
      </c>
      <c r="BI1081" s="36"/>
      <c r="BK1081" s="2">
        <v>3</v>
      </c>
      <c r="BL1081" s="37">
        <v>4.9827000000000004</v>
      </c>
      <c r="BN1081" s="36"/>
      <c r="BP1081" s="2">
        <v>6</v>
      </c>
      <c r="BQ1081" s="37">
        <v>11.247999999999999</v>
      </c>
      <c r="BS1081" s="36"/>
      <c r="BU1081" s="2">
        <v>12</v>
      </c>
      <c r="BV1081" s="37">
        <v>8.0669000000000004</v>
      </c>
      <c r="BX1081" s="36"/>
      <c r="BZ1081" s="2">
        <v>13</v>
      </c>
      <c r="CA1081" s="37">
        <v>4.484</v>
      </c>
      <c r="CC1081" s="36"/>
      <c r="CE1081" s="2">
        <v>10</v>
      </c>
      <c r="CF1081" s="37">
        <v>4.2823000000000002</v>
      </c>
    </row>
    <row r="1082" spans="41:84" x14ac:dyDescent="0.2">
      <c r="AR1082" s="44">
        <f>SUM(AR1064:AR1081)</f>
        <v>129.59790000000001</v>
      </c>
      <c r="AT1082" s="36" t="s">
        <v>30</v>
      </c>
      <c r="AV1082" s="2">
        <v>2</v>
      </c>
      <c r="AW1082" s="37">
        <v>5.1026999999999996</v>
      </c>
      <c r="AY1082" s="36"/>
      <c r="BA1082" s="48">
        <v>5</v>
      </c>
      <c r="BB1082" s="37">
        <v>6.8738000000000001</v>
      </c>
      <c r="BI1082" s="36"/>
      <c r="BK1082" s="2">
        <v>4</v>
      </c>
      <c r="BL1082" s="37">
        <v>10.2515</v>
      </c>
      <c r="BN1082" s="36"/>
      <c r="BP1082" s="2">
        <v>7</v>
      </c>
      <c r="BQ1082" s="37">
        <v>9.9472000000000005</v>
      </c>
      <c r="BS1082" s="36"/>
      <c r="BU1082" s="2">
        <v>13</v>
      </c>
      <c r="BV1082" s="37">
        <v>7.6378000000000004</v>
      </c>
      <c r="BX1082" s="36"/>
      <c r="BZ1082" s="2">
        <v>14</v>
      </c>
      <c r="CA1082" s="37">
        <v>5.2184999999999997</v>
      </c>
      <c r="CC1082" s="36"/>
      <c r="CE1082" s="2">
        <v>11</v>
      </c>
      <c r="CF1082" s="37">
        <v>10.7043</v>
      </c>
    </row>
    <row r="1083" spans="41:84" x14ac:dyDescent="0.2">
      <c r="AT1083" s="36"/>
      <c r="AV1083" s="2">
        <v>3</v>
      </c>
      <c r="AW1083" s="37">
        <v>8.9636999999999993</v>
      </c>
      <c r="AY1083" s="36"/>
      <c r="BA1083" s="48">
        <v>6</v>
      </c>
      <c r="BB1083" s="52">
        <v>9.4419000000000004</v>
      </c>
      <c r="BI1083" s="36"/>
      <c r="BK1083" s="2">
        <v>5</v>
      </c>
      <c r="BL1083" s="37">
        <v>10.502599999999999</v>
      </c>
      <c r="BN1083" s="36"/>
      <c r="BP1083" s="2">
        <v>8</v>
      </c>
      <c r="BQ1083" s="37">
        <v>6.8425000000000002</v>
      </c>
      <c r="BS1083" s="36"/>
      <c r="BU1083" s="2">
        <v>14</v>
      </c>
      <c r="BV1083" s="37">
        <v>8.4994999999999994</v>
      </c>
      <c r="BX1083" s="36"/>
      <c r="BZ1083" s="2">
        <v>15</v>
      </c>
      <c r="CA1083" s="37">
        <v>7.4721000000000002</v>
      </c>
      <c r="CC1083" s="36"/>
      <c r="CE1083" s="2">
        <v>12</v>
      </c>
      <c r="CF1083" s="37">
        <v>7.5079000000000002</v>
      </c>
    </row>
    <row r="1084" spans="41:84" x14ac:dyDescent="0.2">
      <c r="AO1084" s="30" t="s">
        <v>165</v>
      </c>
      <c r="AP1084" s="31">
        <v>1</v>
      </c>
      <c r="AQ1084" s="31">
        <v>1</v>
      </c>
      <c r="AR1084" s="32">
        <v>5.7126000000000001</v>
      </c>
      <c r="AT1084" s="36"/>
      <c r="AV1084" s="2">
        <v>4</v>
      </c>
      <c r="AW1084" s="37">
        <v>24.8233</v>
      </c>
      <c r="AY1084" s="36"/>
      <c r="BA1084" s="48">
        <v>7</v>
      </c>
      <c r="BB1084" s="37">
        <v>8.5256000000000007</v>
      </c>
      <c r="BI1084" s="36"/>
      <c r="BK1084" s="2">
        <v>6</v>
      </c>
      <c r="BL1084" s="37">
        <v>8.1039999999999992</v>
      </c>
      <c r="BN1084" s="36"/>
      <c r="BP1084" s="2">
        <v>9</v>
      </c>
      <c r="BQ1084" s="37">
        <v>10.453200000000001</v>
      </c>
      <c r="BS1084" s="36"/>
      <c r="BU1084" s="2">
        <v>15</v>
      </c>
      <c r="BV1084" s="37">
        <v>3.9569999999999999</v>
      </c>
      <c r="BX1084" s="36"/>
      <c r="BZ1084" s="2">
        <v>16</v>
      </c>
      <c r="CA1084" s="37">
        <v>7.4029999999999996</v>
      </c>
      <c r="CC1084" s="36"/>
      <c r="CE1084" s="2">
        <v>13</v>
      </c>
      <c r="CF1084" s="37">
        <v>6.4523000000000001</v>
      </c>
    </row>
    <row r="1085" spans="41:84" x14ac:dyDescent="0.2">
      <c r="AO1085" s="36"/>
      <c r="AQ1085" s="2">
        <v>2</v>
      </c>
      <c r="AR1085" s="37">
        <v>12.026</v>
      </c>
      <c r="AT1085" s="36"/>
      <c r="AV1085" s="2">
        <v>5</v>
      </c>
      <c r="AW1085" s="37">
        <v>9.8010000000000002</v>
      </c>
      <c r="AY1085" s="36"/>
      <c r="BA1085" s="48">
        <v>8</v>
      </c>
      <c r="BB1085" s="37">
        <v>5.3925000000000001</v>
      </c>
      <c r="BI1085" s="36"/>
      <c r="BK1085" s="2">
        <v>7</v>
      </c>
      <c r="BL1085" s="37">
        <v>19.194199999999999</v>
      </c>
      <c r="BN1085" s="36"/>
      <c r="BP1085" s="2">
        <v>10</v>
      </c>
      <c r="BQ1085" s="37">
        <v>13.430999999999999</v>
      </c>
      <c r="BS1085" s="36"/>
      <c r="BU1085" s="2">
        <v>16</v>
      </c>
      <c r="BV1085" s="37">
        <v>6.5667999999999997</v>
      </c>
      <c r="BX1085" s="36"/>
      <c r="BZ1085" s="2">
        <v>17</v>
      </c>
      <c r="CA1085" s="37">
        <v>7.2603999999999997</v>
      </c>
      <c r="CC1085" s="36"/>
      <c r="CE1085" s="2">
        <v>14</v>
      </c>
      <c r="CF1085" s="37">
        <v>7.8894000000000002</v>
      </c>
    </row>
    <row r="1086" spans="41:84" x14ac:dyDescent="0.2">
      <c r="AO1086" s="36"/>
      <c r="AQ1086" s="2">
        <v>3</v>
      </c>
      <c r="AR1086" s="37">
        <v>4.8746999999999998</v>
      </c>
      <c r="AT1086" s="36"/>
      <c r="AV1086" s="2">
        <v>6</v>
      </c>
      <c r="AW1086" s="37">
        <v>9.2673000000000005</v>
      </c>
      <c r="AY1086" s="36"/>
      <c r="BA1086" s="48">
        <v>9</v>
      </c>
      <c r="BB1086" s="37">
        <v>7.7596999999999996</v>
      </c>
      <c r="BI1086" s="36"/>
      <c r="BK1086" s="2">
        <v>8</v>
      </c>
      <c r="BL1086" s="37">
        <v>6.2937000000000003</v>
      </c>
      <c r="BN1086" s="36"/>
      <c r="BP1086" s="2">
        <v>11</v>
      </c>
      <c r="BQ1086" s="37">
        <v>6.4240000000000004</v>
      </c>
      <c r="BS1086" s="36"/>
      <c r="BU1086" s="48">
        <v>17</v>
      </c>
      <c r="BV1086" s="37">
        <v>5.3022999999999998</v>
      </c>
      <c r="BX1086" s="41"/>
      <c r="BY1086" s="43"/>
      <c r="BZ1086" s="43">
        <v>18</v>
      </c>
      <c r="CA1086" s="42">
        <v>6.5928000000000004</v>
      </c>
      <c r="CC1086" s="36"/>
      <c r="CE1086" s="2">
        <v>15</v>
      </c>
      <c r="CF1086" s="37">
        <v>5.2431999999999999</v>
      </c>
    </row>
    <row r="1087" spans="41:84" x14ac:dyDescent="0.2">
      <c r="AO1087" s="36"/>
      <c r="AQ1087" s="2">
        <v>4</v>
      </c>
      <c r="AR1087" s="37">
        <v>9.8223000000000003</v>
      </c>
      <c r="AT1087" s="36"/>
      <c r="AV1087" s="2">
        <v>7</v>
      </c>
      <c r="AW1087" s="37">
        <v>8.4032</v>
      </c>
      <c r="AY1087" s="36"/>
      <c r="BA1087" s="2">
        <v>10</v>
      </c>
      <c r="BB1087" s="37">
        <v>5.3771000000000004</v>
      </c>
      <c r="BI1087" s="36"/>
      <c r="BK1087" s="2">
        <v>9</v>
      </c>
      <c r="BL1087" s="37">
        <v>8.1987000000000005</v>
      </c>
      <c r="BN1087" s="36"/>
      <c r="BP1087" s="2">
        <v>12</v>
      </c>
      <c r="BQ1087" s="37">
        <v>9.6821999999999999</v>
      </c>
      <c r="BS1087" s="36"/>
      <c r="BU1087" s="48">
        <v>18</v>
      </c>
      <c r="BV1087" s="52">
        <v>6.5175999999999998</v>
      </c>
      <c r="CA1087" s="44">
        <v>147.1688</v>
      </c>
      <c r="CC1087" s="36"/>
      <c r="CE1087" s="2">
        <v>16</v>
      </c>
      <c r="CF1087" s="37">
        <v>5.2992999999999997</v>
      </c>
    </row>
    <row r="1088" spans="41:84" x14ac:dyDescent="0.2">
      <c r="AO1088" s="36"/>
      <c r="AQ1088" s="2">
        <v>5</v>
      </c>
      <c r="AR1088" s="37">
        <v>7.8291000000000004</v>
      </c>
      <c r="AT1088" s="36"/>
      <c r="AV1088" s="2">
        <v>8</v>
      </c>
      <c r="AW1088" s="37">
        <v>8.4418000000000006</v>
      </c>
      <c r="AY1088" s="36"/>
      <c r="BA1088" s="2">
        <v>11</v>
      </c>
      <c r="BB1088" s="37">
        <v>5.4207999999999998</v>
      </c>
      <c r="BI1088" s="36"/>
      <c r="BK1088" s="2">
        <v>10</v>
      </c>
      <c r="BL1088" s="37">
        <v>10.1037</v>
      </c>
      <c r="BN1088" s="36"/>
      <c r="BP1088" s="2">
        <v>13</v>
      </c>
      <c r="BQ1088" s="37">
        <v>15.130699999999999</v>
      </c>
      <c r="BS1088" s="36"/>
      <c r="BU1088" s="48">
        <v>19</v>
      </c>
      <c r="BV1088" s="37">
        <v>7.3307000000000002</v>
      </c>
      <c r="CC1088" s="36"/>
      <c r="CE1088" s="2">
        <v>17</v>
      </c>
      <c r="CF1088" s="37">
        <v>6.9211999999999998</v>
      </c>
    </row>
    <row r="1089" spans="41:84" x14ac:dyDescent="0.2">
      <c r="AO1089" s="36"/>
      <c r="AQ1089" s="2">
        <v>6</v>
      </c>
      <c r="AR1089" s="37">
        <v>5.9965000000000002</v>
      </c>
      <c r="AT1089" s="36"/>
      <c r="AV1089" s="2">
        <v>9</v>
      </c>
      <c r="AW1089" s="37">
        <v>6.2710999999999997</v>
      </c>
      <c r="AY1089" s="36"/>
      <c r="BA1089" s="2">
        <v>12</v>
      </c>
      <c r="BB1089" s="37">
        <v>6.7457000000000003</v>
      </c>
      <c r="BI1089" s="36"/>
      <c r="BK1089" s="2">
        <v>11</v>
      </c>
      <c r="BL1089" s="37">
        <v>13.351100000000001</v>
      </c>
      <c r="BN1089" s="36"/>
      <c r="BP1089" s="2">
        <v>14</v>
      </c>
      <c r="BQ1089" s="37">
        <v>14.177199999999999</v>
      </c>
      <c r="BS1089" s="41"/>
      <c r="BT1089" s="43"/>
      <c r="BU1089" s="53">
        <v>20</v>
      </c>
      <c r="BV1089" s="42">
        <v>4.8775000000000004</v>
      </c>
      <c r="BX1089" s="30" t="s">
        <v>153</v>
      </c>
      <c r="BY1089" s="31">
        <v>14</v>
      </c>
      <c r="BZ1089" s="31">
        <v>1</v>
      </c>
      <c r="CA1089" s="32">
        <v>5.3620000000000001</v>
      </c>
      <c r="CC1089" s="36"/>
      <c r="CE1089" s="2">
        <v>18</v>
      </c>
      <c r="CF1089" s="37">
        <v>8.3331999999999997</v>
      </c>
    </row>
    <row r="1090" spans="41:84" x14ac:dyDescent="0.2">
      <c r="AO1090" s="36"/>
      <c r="AQ1090" s="2">
        <v>7</v>
      </c>
      <c r="AR1090" s="37">
        <v>6.2592999999999996</v>
      </c>
      <c r="AT1090" s="36"/>
      <c r="AV1090" s="2">
        <v>10</v>
      </c>
      <c r="AW1090" s="37">
        <v>11.4147</v>
      </c>
      <c r="AY1090" s="36"/>
      <c r="BA1090" s="2">
        <v>13</v>
      </c>
      <c r="BB1090" s="37">
        <v>6.2710999999999997</v>
      </c>
      <c r="BI1090" s="36"/>
      <c r="BK1090" s="2">
        <v>12</v>
      </c>
      <c r="BL1090" s="37">
        <v>12.249599999999999</v>
      </c>
      <c r="BN1090" s="36"/>
      <c r="BP1090" s="2">
        <v>15</v>
      </c>
      <c r="BQ1090" s="37">
        <v>8.9456000000000007</v>
      </c>
      <c r="BV1090" s="44">
        <f>SUM(BV1070:BV1089)</f>
        <v>134.01039999999998</v>
      </c>
      <c r="BX1090" s="36"/>
      <c r="BZ1090" s="2">
        <v>2</v>
      </c>
      <c r="CA1090" s="37">
        <v>6.8651</v>
      </c>
      <c r="CC1090" s="36"/>
      <c r="CE1090" s="2">
        <v>19</v>
      </c>
      <c r="CF1090" s="37">
        <v>6.6539999999999999</v>
      </c>
    </row>
    <row r="1091" spans="41:84" x14ac:dyDescent="0.2">
      <c r="AO1091" s="36"/>
      <c r="AQ1091" s="2">
        <v>8</v>
      </c>
      <c r="AR1091" s="37">
        <v>4.4542999999999999</v>
      </c>
      <c r="AT1091" s="36"/>
      <c r="AV1091" s="2">
        <v>11</v>
      </c>
      <c r="AW1091" s="37">
        <v>9.3173999999999992</v>
      </c>
      <c r="AY1091" s="36"/>
      <c r="BA1091" s="2">
        <v>14</v>
      </c>
      <c r="BB1091" s="37">
        <v>8.1250999999999998</v>
      </c>
      <c r="BI1091" s="36"/>
      <c r="BK1091" s="2">
        <v>13</v>
      </c>
      <c r="BL1091" s="37">
        <v>8.8247</v>
      </c>
      <c r="BN1091" s="36"/>
      <c r="BP1091" s="2">
        <v>16</v>
      </c>
      <c r="BQ1091" s="37">
        <v>5.0198</v>
      </c>
      <c r="BX1091" s="36"/>
      <c r="BZ1091" s="2">
        <v>3</v>
      </c>
      <c r="CA1091" s="37">
        <v>7.6308999999999996</v>
      </c>
      <c r="CC1091" s="41"/>
      <c r="CD1091" s="43"/>
      <c r="CE1091" s="43">
        <v>20</v>
      </c>
      <c r="CF1091" s="42">
        <v>3.3207</v>
      </c>
    </row>
    <row r="1092" spans="41:84" x14ac:dyDescent="0.2">
      <c r="AO1092" s="36"/>
      <c r="AQ1092" s="2">
        <v>9</v>
      </c>
      <c r="AR1092" s="37">
        <v>8.9909999999999997</v>
      </c>
      <c r="AT1092" s="36"/>
      <c r="AV1092" s="2">
        <v>12</v>
      </c>
      <c r="AW1092" s="37">
        <v>10.245699999999999</v>
      </c>
      <c r="AY1092" s="36"/>
      <c r="BA1092" s="2">
        <v>15</v>
      </c>
      <c r="BB1092" s="37">
        <v>4.9484000000000004</v>
      </c>
      <c r="BI1092" s="36"/>
      <c r="BK1092" s="2">
        <v>14</v>
      </c>
      <c r="BL1092" s="37">
        <v>9.9159000000000006</v>
      </c>
      <c r="BN1092" s="36"/>
      <c r="BP1092" s="2">
        <v>17</v>
      </c>
      <c r="BQ1092" s="37">
        <v>9.8109999999999999</v>
      </c>
      <c r="BS1092" s="30" t="s">
        <v>150</v>
      </c>
      <c r="BT1092" s="31">
        <v>25</v>
      </c>
      <c r="BU1092" s="49">
        <v>1</v>
      </c>
      <c r="BV1092" s="32">
        <v>7.4790000000000001</v>
      </c>
      <c r="BX1092" s="36"/>
      <c r="BZ1092" s="2">
        <v>4</v>
      </c>
      <c r="CA1092" s="37">
        <v>3.0973000000000002</v>
      </c>
      <c r="CF1092" s="44">
        <f>SUM(CF1072:CF1091)</f>
        <v>135.9573</v>
      </c>
    </row>
    <row r="1093" spans="41:84" x14ac:dyDescent="0.2">
      <c r="AO1093" s="36"/>
      <c r="AQ1093" s="2">
        <v>10</v>
      </c>
      <c r="AR1093" s="37">
        <v>11.868399999999999</v>
      </c>
      <c r="AT1093" s="36"/>
      <c r="AV1093" s="2">
        <v>13</v>
      </c>
      <c r="AW1093" s="37">
        <v>10.1547</v>
      </c>
      <c r="AY1093" s="36"/>
      <c r="BA1093" s="2">
        <v>16</v>
      </c>
      <c r="BB1093" s="37">
        <v>6.6612999999999998</v>
      </c>
      <c r="BI1093" s="36"/>
      <c r="BK1093" s="2">
        <v>15</v>
      </c>
      <c r="BL1093" s="37">
        <v>11.0297</v>
      </c>
      <c r="BN1093" s="36"/>
      <c r="BP1093" s="2">
        <v>18</v>
      </c>
      <c r="BQ1093" s="37">
        <v>6.1341999999999999</v>
      </c>
      <c r="BS1093" s="36"/>
      <c r="BU1093" s="2">
        <v>2</v>
      </c>
      <c r="BV1093" s="37">
        <v>4.9366000000000003</v>
      </c>
      <c r="BX1093" s="36"/>
      <c r="BZ1093" s="2">
        <v>5</v>
      </c>
      <c r="CA1093" s="37">
        <v>6.5979999999999999</v>
      </c>
    </row>
    <row r="1094" spans="41:84" x14ac:dyDescent="0.2">
      <c r="AO1094" s="36"/>
      <c r="AQ1094" s="2">
        <v>11</v>
      </c>
      <c r="AR1094" s="37">
        <v>10.122</v>
      </c>
      <c r="AT1094" s="36"/>
      <c r="AV1094" s="2">
        <v>14</v>
      </c>
      <c r="AW1094" s="37">
        <v>12.187799999999999</v>
      </c>
      <c r="AY1094" s="36"/>
      <c r="BA1094" s="2">
        <v>17</v>
      </c>
      <c r="BB1094" s="37">
        <v>5.3837000000000002</v>
      </c>
      <c r="BI1094" s="36"/>
      <c r="BK1094" s="2">
        <v>16</v>
      </c>
      <c r="BL1094" s="37">
        <v>9.5592000000000006</v>
      </c>
      <c r="BN1094" s="41"/>
      <c r="BO1094" s="43"/>
      <c r="BP1094" s="43">
        <v>19</v>
      </c>
      <c r="BQ1094" s="42">
        <v>7.7451999999999996</v>
      </c>
      <c r="BS1094" s="36"/>
      <c r="BU1094" s="2">
        <v>3</v>
      </c>
      <c r="BV1094" s="37">
        <v>7.3075999999999999</v>
      </c>
      <c r="BX1094" s="36"/>
      <c r="BZ1094" s="2">
        <v>6</v>
      </c>
      <c r="CA1094" s="37">
        <v>7.6943000000000001</v>
      </c>
      <c r="CC1094" s="30" t="s">
        <v>133</v>
      </c>
      <c r="CD1094" s="31">
        <v>19</v>
      </c>
      <c r="CE1094" s="31">
        <v>1</v>
      </c>
      <c r="CF1094" s="32">
        <v>7.5259999999999998</v>
      </c>
    </row>
    <row r="1095" spans="41:84" x14ac:dyDescent="0.2">
      <c r="AO1095" s="36"/>
      <c r="AQ1095" s="2">
        <v>12</v>
      </c>
      <c r="AR1095" s="37">
        <v>7.0326000000000004</v>
      </c>
      <c r="AT1095" s="36"/>
      <c r="AV1095" s="2">
        <v>15</v>
      </c>
      <c r="AW1095" s="37">
        <v>7.0566000000000004</v>
      </c>
      <c r="AY1095" s="36"/>
      <c r="BA1095" s="2">
        <v>18</v>
      </c>
      <c r="BB1095" s="37">
        <v>7.6898</v>
      </c>
      <c r="BI1095" s="36"/>
      <c r="BK1095" s="2">
        <v>17</v>
      </c>
      <c r="BL1095" s="37">
        <v>8.3130000000000006</v>
      </c>
      <c r="BQ1095" s="44">
        <v>174.3785</v>
      </c>
      <c r="BS1095" s="36"/>
      <c r="BU1095" s="2">
        <v>4</v>
      </c>
      <c r="BV1095" s="37">
        <v>3.4817999999999998</v>
      </c>
      <c r="BX1095" s="36"/>
      <c r="BZ1095" s="2">
        <v>7</v>
      </c>
      <c r="CA1095" s="37">
        <v>6.3277999999999999</v>
      </c>
      <c r="CC1095" s="36"/>
      <c r="CE1095" s="2">
        <v>2</v>
      </c>
      <c r="CF1095" s="37">
        <v>8.4003999999999994</v>
      </c>
    </row>
    <row r="1096" spans="41:84" x14ac:dyDescent="0.2">
      <c r="AO1096" s="36"/>
      <c r="AQ1096" s="2">
        <v>13</v>
      </c>
      <c r="AR1096" s="37">
        <v>6.5800999999999998</v>
      </c>
      <c r="AT1096" s="36"/>
      <c r="AV1096" s="2">
        <v>16</v>
      </c>
      <c r="AW1096" s="37">
        <v>7.8929999999999998</v>
      </c>
      <c r="AY1096" s="36"/>
      <c r="BA1096" s="2">
        <v>19</v>
      </c>
      <c r="BB1096" s="37">
        <v>5.8635000000000002</v>
      </c>
      <c r="BI1096" s="36"/>
      <c r="BK1096" s="2">
        <v>18</v>
      </c>
      <c r="BL1096" s="37">
        <v>20.2685</v>
      </c>
      <c r="BS1096" s="36"/>
      <c r="BU1096" s="2">
        <v>5</v>
      </c>
      <c r="BV1096" s="37">
        <v>8.5190000000000001</v>
      </c>
      <c r="BX1096" s="36"/>
      <c r="BZ1096" s="2">
        <v>8</v>
      </c>
      <c r="CA1096" s="37">
        <v>10.7378</v>
      </c>
      <c r="CC1096" s="36"/>
      <c r="CE1096" s="2">
        <v>3</v>
      </c>
      <c r="CF1096" s="37">
        <v>10.372400000000001</v>
      </c>
    </row>
    <row r="1097" spans="41:84" x14ac:dyDescent="0.2">
      <c r="AO1097" s="36"/>
      <c r="AQ1097" s="2">
        <v>14</v>
      </c>
      <c r="AR1097" s="37">
        <v>5.7508999999999997</v>
      </c>
      <c r="AT1097" s="36"/>
      <c r="AV1097" s="2">
        <v>17</v>
      </c>
      <c r="AW1097" s="37">
        <v>8.0151000000000003</v>
      </c>
      <c r="AY1097" s="41"/>
      <c r="AZ1097" s="43"/>
      <c r="BA1097" s="43">
        <v>20</v>
      </c>
      <c r="BB1097" s="42">
        <v>4.8371000000000004</v>
      </c>
      <c r="BI1097" s="41"/>
      <c r="BJ1097" s="43"/>
      <c r="BK1097" s="43">
        <v>19</v>
      </c>
      <c r="BL1097" s="42">
        <v>8.3011999999999997</v>
      </c>
      <c r="BN1097" s="30" t="s">
        <v>188</v>
      </c>
      <c r="BO1097" s="31">
        <v>23</v>
      </c>
      <c r="BP1097" s="31">
        <v>1</v>
      </c>
      <c r="BQ1097" s="32">
        <v>12.7658</v>
      </c>
      <c r="BS1097" s="36"/>
      <c r="BU1097" s="2">
        <v>6</v>
      </c>
      <c r="BV1097" s="37">
        <v>7.1574999999999998</v>
      </c>
      <c r="BX1097" s="36"/>
      <c r="BZ1097" s="2">
        <v>9</v>
      </c>
      <c r="CA1097" s="37">
        <v>14.482100000000001</v>
      </c>
      <c r="CC1097" s="36"/>
      <c r="CE1097" s="2">
        <v>4</v>
      </c>
      <c r="CF1097" s="37">
        <v>6.7144000000000004</v>
      </c>
    </row>
    <row r="1098" spans="41:84" x14ac:dyDescent="0.2">
      <c r="AO1098" s="36"/>
      <c r="AQ1098" s="2">
        <v>15</v>
      </c>
      <c r="AR1098" s="37">
        <v>5.3566000000000003</v>
      </c>
      <c r="AT1098" s="36"/>
      <c r="AV1098" s="2">
        <v>18</v>
      </c>
      <c r="AW1098" s="37">
        <v>10.8825</v>
      </c>
      <c r="BB1098" s="44">
        <v>133.0241</v>
      </c>
      <c r="BL1098" s="44">
        <v>201.88239999999996</v>
      </c>
      <c r="BN1098" s="36" t="s">
        <v>30</v>
      </c>
      <c r="BP1098" s="2">
        <v>2</v>
      </c>
      <c r="BQ1098" s="37">
        <v>4.7846000000000002</v>
      </c>
      <c r="BS1098" s="36"/>
      <c r="BU1098" s="2">
        <v>7</v>
      </c>
      <c r="BV1098" s="37">
        <v>5.9367000000000001</v>
      </c>
      <c r="BX1098" s="36"/>
      <c r="BZ1098" s="2">
        <v>10</v>
      </c>
      <c r="CA1098" s="37">
        <v>5.1361999999999997</v>
      </c>
      <c r="CC1098" s="36"/>
      <c r="CE1098" s="2">
        <v>5</v>
      </c>
      <c r="CF1098" s="37">
        <v>5.2571000000000003</v>
      </c>
    </row>
    <row r="1099" spans="41:84" x14ac:dyDescent="0.2">
      <c r="AO1099" s="36"/>
      <c r="AQ1099" s="2">
        <v>16</v>
      </c>
      <c r="AR1099" s="37">
        <v>8.0731000000000002</v>
      </c>
      <c r="AT1099" s="36"/>
      <c r="AV1099" s="2">
        <v>19</v>
      </c>
      <c r="AW1099" s="37">
        <v>10.9094</v>
      </c>
      <c r="BN1099" s="36"/>
      <c r="BP1099" s="2">
        <v>3</v>
      </c>
      <c r="BQ1099" s="37">
        <v>5.4377000000000004</v>
      </c>
      <c r="BS1099" s="36"/>
      <c r="BU1099" s="2">
        <v>8</v>
      </c>
      <c r="BV1099" s="37">
        <v>6.9966999999999997</v>
      </c>
      <c r="BX1099" s="36"/>
      <c r="BZ1099" s="2">
        <v>11</v>
      </c>
      <c r="CA1099" s="37">
        <v>9.5532000000000004</v>
      </c>
      <c r="CC1099" s="36"/>
      <c r="CE1099" s="2">
        <v>6</v>
      </c>
      <c r="CF1099" s="37">
        <v>10.1707</v>
      </c>
    </row>
    <row r="1100" spans="41:84" x14ac:dyDescent="0.2">
      <c r="AO1100" s="36"/>
      <c r="AQ1100" s="2">
        <v>17</v>
      </c>
      <c r="AR1100" s="37">
        <v>5.1993999999999998</v>
      </c>
      <c r="AT1100" s="41"/>
      <c r="AU1100" s="43"/>
      <c r="AV1100" s="43">
        <v>20</v>
      </c>
      <c r="AW1100" s="42">
        <v>8.2182999999999993</v>
      </c>
      <c r="AY1100" s="30" t="s">
        <v>187</v>
      </c>
      <c r="AZ1100" s="31">
        <v>13</v>
      </c>
      <c r="BA1100" s="31">
        <v>1</v>
      </c>
      <c r="BB1100" s="32">
        <v>9.3706999999999994</v>
      </c>
      <c r="BI1100" s="30" t="s">
        <v>180</v>
      </c>
      <c r="BJ1100" s="31">
        <v>62</v>
      </c>
      <c r="BK1100" s="31">
        <v>1</v>
      </c>
      <c r="BL1100" s="32">
        <v>12.3377</v>
      </c>
      <c r="BN1100" s="36"/>
      <c r="BP1100" s="2">
        <v>4</v>
      </c>
      <c r="BQ1100" s="37">
        <v>3.2414000000000001</v>
      </c>
      <c r="BS1100" s="36"/>
      <c r="BU1100" s="2">
        <v>9</v>
      </c>
      <c r="BV1100" s="37">
        <v>15.0253</v>
      </c>
      <c r="BX1100" s="36"/>
      <c r="BZ1100" s="2">
        <v>12</v>
      </c>
      <c r="CA1100" s="37">
        <v>5.6931000000000003</v>
      </c>
      <c r="CC1100" s="36"/>
      <c r="CE1100" s="2">
        <v>7</v>
      </c>
      <c r="CF1100" s="37">
        <v>9.2643000000000004</v>
      </c>
    </row>
    <row r="1101" spans="41:84" x14ac:dyDescent="0.2">
      <c r="AO1101" s="41"/>
      <c r="AP1101" s="43"/>
      <c r="AQ1101" s="43">
        <v>18</v>
      </c>
      <c r="AR1101" s="42">
        <v>7.3251999999999997</v>
      </c>
      <c r="AW1101" s="44">
        <v>193.9076</v>
      </c>
      <c r="AY1101" s="36"/>
      <c r="BA1101" s="2">
        <v>2</v>
      </c>
      <c r="BB1101" s="37">
        <v>6.8228999999999997</v>
      </c>
      <c r="BI1101" s="36" t="s">
        <v>30</v>
      </c>
      <c r="BK1101" s="2">
        <v>2</v>
      </c>
      <c r="BL1101" s="37">
        <v>10.5937</v>
      </c>
      <c r="BN1101" s="36"/>
      <c r="BP1101" s="2">
        <v>5</v>
      </c>
      <c r="BQ1101" s="37">
        <v>10.274100000000001</v>
      </c>
      <c r="BS1101" s="36"/>
      <c r="BU1101" s="2">
        <v>10</v>
      </c>
      <c r="BV1101" s="37">
        <v>5.5357000000000003</v>
      </c>
      <c r="BX1101" s="36"/>
      <c r="BZ1101" s="2">
        <v>13</v>
      </c>
      <c r="CA1101" s="37">
        <v>4.2291999999999996</v>
      </c>
      <c r="CC1101" s="36"/>
      <c r="CE1101" s="2">
        <v>8</v>
      </c>
      <c r="CF1101" s="37">
        <v>3.9621</v>
      </c>
    </row>
    <row r="1102" spans="41:84" x14ac:dyDescent="0.2">
      <c r="AR1102" s="44">
        <f>SUM(AR1084:AR1101)</f>
        <v>133.2741</v>
      </c>
      <c r="AY1102" s="36"/>
      <c r="BA1102" s="48">
        <v>3</v>
      </c>
      <c r="BB1102" s="37">
        <v>9.9108000000000001</v>
      </c>
      <c r="BI1102" s="36"/>
      <c r="BK1102" s="2">
        <v>3</v>
      </c>
      <c r="BL1102" s="37">
        <v>22.902899999999999</v>
      </c>
      <c r="BN1102" s="36"/>
      <c r="BP1102" s="2">
        <v>6</v>
      </c>
      <c r="BQ1102" s="37">
        <v>6.7159000000000004</v>
      </c>
      <c r="BS1102" s="36"/>
      <c r="BU1102" s="2">
        <v>11</v>
      </c>
      <c r="BV1102" s="37">
        <v>4.1816000000000004</v>
      </c>
      <c r="BX1102" s="36"/>
      <c r="BZ1102" s="2">
        <v>14</v>
      </c>
      <c r="CA1102" s="37">
        <v>5.0903999999999998</v>
      </c>
      <c r="CC1102" s="36"/>
      <c r="CE1102" s="2">
        <v>9</v>
      </c>
      <c r="CF1102" s="37">
        <v>6.2375999999999996</v>
      </c>
    </row>
    <row r="1103" spans="41:84" x14ac:dyDescent="0.2">
      <c r="AT1103" s="30" t="s">
        <v>184</v>
      </c>
      <c r="AU1103" s="31">
        <v>47</v>
      </c>
      <c r="AV1103" s="31">
        <v>1</v>
      </c>
      <c r="AW1103" s="32">
        <v>3.8725000000000001</v>
      </c>
      <c r="AY1103" s="36"/>
      <c r="BA1103" s="48">
        <v>4</v>
      </c>
      <c r="BB1103" s="52">
        <v>6.44</v>
      </c>
      <c r="BI1103" s="36"/>
      <c r="BK1103" s="2">
        <v>4</v>
      </c>
      <c r="BL1103" s="37">
        <v>6.9474</v>
      </c>
      <c r="BN1103" s="36"/>
      <c r="BP1103" s="2">
        <v>7</v>
      </c>
      <c r="BQ1103" s="37">
        <v>8.2445000000000004</v>
      </c>
      <c r="BS1103" s="36"/>
      <c r="BU1103" s="2">
        <v>12</v>
      </c>
      <c r="BV1103" s="37">
        <v>5.6037999999999997</v>
      </c>
      <c r="BX1103" s="36"/>
      <c r="BZ1103" s="2">
        <v>15</v>
      </c>
      <c r="CA1103" s="37">
        <v>4.2081</v>
      </c>
      <c r="CC1103" s="36"/>
      <c r="CE1103" s="2">
        <v>10</v>
      </c>
      <c r="CF1103" s="37">
        <v>7.7385999999999999</v>
      </c>
    </row>
    <row r="1104" spans="41:84" x14ac:dyDescent="0.2">
      <c r="AO1104" s="30" t="s">
        <v>165</v>
      </c>
      <c r="AP1104" s="31">
        <v>10</v>
      </c>
      <c r="AQ1104" s="31">
        <v>1</v>
      </c>
      <c r="AR1104" s="32">
        <v>5.0124000000000004</v>
      </c>
      <c r="AT1104" s="36" t="s">
        <v>30</v>
      </c>
      <c r="AV1104" s="2">
        <v>2</v>
      </c>
      <c r="AW1104" s="37">
        <v>4.8582000000000001</v>
      </c>
      <c r="AY1104" s="36"/>
      <c r="BA1104" s="48">
        <v>5</v>
      </c>
      <c r="BB1104" s="37">
        <v>18.6234</v>
      </c>
      <c r="BI1104" s="36"/>
      <c r="BK1104" s="2">
        <v>5</v>
      </c>
      <c r="BL1104" s="37">
        <v>7.1388999999999996</v>
      </c>
      <c r="BN1104" s="36"/>
      <c r="BP1104" s="2">
        <v>8</v>
      </c>
      <c r="BQ1104" s="37">
        <v>9.6735000000000007</v>
      </c>
      <c r="BS1104" s="36"/>
      <c r="BU1104" s="2">
        <v>13</v>
      </c>
      <c r="BV1104" s="37">
        <v>8.2318999999999996</v>
      </c>
      <c r="BX1104" s="36"/>
      <c r="BZ1104" s="2">
        <v>16</v>
      </c>
      <c r="CA1104" s="37">
        <v>7.6619999999999999</v>
      </c>
      <c r="CC1104" s="36"/>
      <c r="CE1104" s="2">
        <v>11</v>
      </c>
      <c r="CF1104" s="37">
        <v>5.9865000000000004</v>
      </c>
    </row>
    <row r="1105" spans="41:84" x14ac:dyDescent="0.2">
      <c r="AO1105" s="36"/>
      <c r="AQ1105" s="2">
        <v>2</v>
      </c>
      <c r="AR1105" s="37">
        <v>6.4306999999999999</v>
      </c>
      <c r="AT1105" s="36"/>
      <c r="AV1105" s="2">
        <v>3</v>
      </c>
      <c r="AW1105" s="37">
        <v>8.0617999999999999</v>
      </c>
      <c r="AY1105" s="36"/>
      <c r="BA1105" s="48">
        <v>6</v>
      </c>
      <c r="BB1105" s="37">
        <v>8.2152999999999992</v>
      </c>
      <c r="BI1105" s="36"/>
      <c r="BK1105" s="2">
        <v>6</v>
      </c>
      <c r="BL1105" s="37">
        <v>6.3117999999999999</v>
      </c>
      <c r="BN1105" s="36"/>
      <c r="BP1105" s="2">
        <v>9</v>
      </c>
      <c r="BQ1105" s="37">
        <v>6.0091000000000001</v>
      </c>
      <c r="BS1105" s="36"/>
      <c r="BU1105" s="2">
        <v>14</v>
      </c>
      <c r="BV1105" s="37">
        <v>8.0602999999999998</v>
      </c>
      <c r="BX1105" s="36"/>
      <c r="BZ1105" s="2">
        <v>17</v>
      </c>
      <c r="CA1105" s="37">
        <v>6.5804999999999998</v>
      </c>
      <c r="CC1105" s="36"/>
      <c r="CE1105" s="2">
        <v>12</v>
      </c>
      <c r="CF1105" s="37">
        <v>6.2602000000000002</v>
      </c>
    </row>
    <row r="1106" spans="41:84" x14ac:dyDescent="0.2">
      <c r="AO1106" s="36"/>
      <c r="AQ1106" s="2">
        <v>3</v>
      </c>
      <c r="AR1106" s="37">
        <v>6.6547999999999998</v>
      </c>
      <c r="AT1106" s="36"/>
      <c r="AV1106" s="2">
        <v>4</v>
      </c>
      <c r="AW1106" s="37">
        <v>6.6489000000000003</v>
      </c>
      <c r="AY1106" s="36"/>
      <c r="BA1106" s="48">
        <v>7</v>
      </c>
      <c r="BB1106" s="37">
        <v>5.2061000000000002</v>
      </c>
      <c r="BI1106" s="36"/>
      <c r="BK1106" s="2">
        <v>7</v>
      </c>
      <c r="BL1106" s="37">
        <v>9.1202000000000005</v>
      </c>
      <c r="BN1106" s="36"/>
      <c r="BP1106" s="2">
        <v>10</v>
      </c>
      <c r="BQ1106" s="37">
        <v>13.7521</v>
      </c>
      <c r="BS1106" s="36"/>
      <c r="BU1106" s="2">
        <v>15</v>
      </c>
      <c r="BV1106" s="37">
        <v>9.4914000000000005</v>
      </c>
      <c r="BX1106" s="41"/>
      <c r="BY1106" s="43"/>
      <c r="BZ1106" s="43">
        <v>18</v>
      </c>
      <c r="CA1106" s="42">
        <v>5.0655999999999999</v>
      </c>
      <c r="CC1106" s="36"/>
      <c r="CE1106" s="2">
        <v>13</v>
      </c>
      <c r="CF1106" s="37">
        <v>11.6608</v>
      </c>
    </row>
    <row r="1107" spans="41:84" x14ac:dyDescent="0.2">
      <c r="AO1107" s="36"/>
      <c r="AQ1107" s="2">
        <v>4</v>
      </c>
      <c r="AR1107" s="37">
        <v>5.1219000000000001</v>
      </c>
      <c r="AT1107" s="36"/>
      <c r="AV1107" s="48">
        <v>5</v>
      </c>
      <c r="AW1107" s="37">
        <v>6.44</v>
      </c>
      <c r="AY1107" s="36"/>
      <c r="BA1107" s="2">
        <v>8</v>
      </c>
      <c r="BB1107" s="37">
        <v>6.3343999999999996</v>
      </c>
      <c r="BI1107" s="36"/>
      <c r="BK1107" s="2">
        <v>8</v>
      </c>
      <c r="BL1107" s="37">
        <v>43.202100000000002</v>
      </c>
      <c r="BN1107" s="36"/>
      <c r="BP1107" s="2">
        <v>11</v>
      </c>
      <c r="BQ1107" s="37">
        <v>36.126600000000003</v>
      </c>
      <c r="BS1107" s="36"/>
      <c r="BU1107" s="2">
        <v>16</v>
      </c>
      <c r="BV1107" s="37">
        <v>13.098100000000001</v>
      </c>
      <c r="CA1107" s="44">
        <v>122.01360000000003</v>
      </c>
      <c r="CC1107" s="36"/>
      <c r="CE1107" s="2">
        <v>14</v>
      </c>
      <c r="CF1107" s="37">
        <v>6.3117999999999999</v>
      </c>
    </row>
    <row r="1108" spans="41:84" x14ac:dyDescent="0.2">
      <c r="AO1108" s="36"/>
      <c r="AQ1108" s="2">
        <v>5</v>
      </c>
      <c r="AR1108" s="37">
        <v>7.2228000000000003</v>
      </c>
      <c r="AT1108" s="36"/>
      <c r="AV1108" s="48">
        <v>6</v>
      </c>
      <c r="AW1108" s="52">
        <v>10.199</v>
      </c>
      <c r="AY1108" s="36"/>
      <c r="BA1108" s="2">
        <v>9</v>
      </c>
      <c r="BB1108" s="37">
        <v>6.0993000000000004</v>
      </c>
      <c r="BI1108" s="36"/>
      <c r="BK1108" s="2">
        <v>9</v>
      </c>
      <c r="BL1108" s="37">
        <v>4.1200999999999999</v>
      </c>
      <c r="BN1108" s="36"/>
      <c r="BP1108" s="2">
        <v>12</v>
      </c>
      <c r="BQ1108" s="37">
        <v>7.0303000000000004</v>
      </c>
      <c r="BS1108" s="36"/>
      <c r="BU1108" s="2">
        <v>17</v>
      </c>
      <c r="BV1108" s="37">
        <v>8.2026000000000003</v>
      </c>
      <c r="CC1108" s="36"/>
      <c r="CE1108" s="2">
        <v>15</v>
      </c>
      <c r="CF1108" s="37">
        <v>7.5239000000000003</v>
      </c>
    </row>
    <row r="1109" spans="41:84" x14ac:dyDescent="0.2">
      <c r="AO1109" s="36"/>
      <c r="AQ1109" s="2">
        <v>6</v>
      </c>
      <c r="AR1109" s="37">
        <v>7.5641999999999996</v>
      </c>
      <c r="AT1109" s="36"/>
      <c r="AV1109" s="48">
        <v>7</v>
      </c>
      <c r="AW1109" s="37">
        <v>10.311199999999999</v>
      </c>
      <c r="AY1109" s="36"/>
      <c r="BA1109" s="2">
        <v>10</v>
      </c>
      <c r="BB1109" s="37">
        <v>8.9215</v>
      </c>
      <c r="BI1109" s="36"/>
      <c r="BK1109" s="2">
        <v>10</v>
      </c>
      <c r="BL1109" s="37">
        <v>8.4024999999999999</v>
      </c>
      <c r="BN1109" s="36"/>
      <c r="BP1109" s="2">
        <v>13</v>
      </c>
      <c r="BQ1109" s="37">
        <v>10.423299999999999</v>
      </c>
      <c r="BS1109" s="36"/>
      <c r="BU1109" s="2">
        <v>18</v>
      </c>
      <c r="BV1109" s="37">
        <v>5.95</v>
      </c>
      <c r="BX1109" s="30" t="s">
        <v>153</v>
      </c>
      <c r="BY1109" s="31">
        <v>15</v>
      </c>
      <c r="BZ1109" s="31">
        <v>1</v>
      </c>
      <c r="CA1109" s="32">
        <v>4.9600999999999997</v>
      </c>
      <c r="CC1109" s="36"/>
      <c r="CE1109" s="2">
        <v>16</v>
      </c>
      <c r="CF1109" s="37">
        <v>8.9337999999999997</v>
      </c>
    </row>
    <row r="1110" spans="41:84" x14ac:dyDescent="0.2">
      <c r="AO1110" s="36"/>
      <c r="AQ1110" s="2">
        <v>7</v>
      </c>
      <c r="AR1110" s="37">
        <v>4.1002999999999998</v>
      </c>
      <c r="AT1110" s="36"/>
      <c r="AV1110" s="48">
        <v>8</v>
      </c>
      <c r="AW1110" s="37">
        <v>8.1113</v>
      </c>
      <c r="AY1110" s="36"/>
      <c r="BA1110" s="2">
        <v>11</v>
      </c>
      <c r="BB1110" s="37">
        <v>8.5915999999999997</v>
      </c>
      <c r="BI1110" s="36"/>
      <c r="BK1110" s="2">
        <v>11</v>
      </c>
      <c r="BL1110" s="37">
        <v>8.2568999999999999</v>
      </c>
      <c r="BN1110" s="36"/>
      <c r="BP1110" s="2">
        <v>14</v>
      </c>
      <c r="BQ1110" s="37">
        <v>7.4103000000000003</v>
      </c>
      <c r="BS1110" s="41"/>
      <c r="BT1110" s="43"/>
      <c r="BU1110" s="43">
        <v>19</v>
      </c>
      <c r="BV1110" s="42">
        <v>7.1050000000000004</v>
      </c>
      <c r="BX1110" s="36"/>
      <c r="BZ1110" s="2">
        <v>2</v>
      </c>
      <c r="CA1110" s="37">
        <v>5.7259000000000002</v>
      </c>
      <c r="CC1110" s="36"/>
      <c r="CE1110" s="2">
        <v>17</v>
      </c>
      <c r="CF1110" s="37">
        <v>7.6628999999999996</v>
      </c>
    </row>
    <row r="1111" spans="41:84" x14ac:dyDescent="0.2">
      <c r="AO1111" s="36"/>
      <c r="AQ1111" s="2">
        <v>8</v>
      </c>
      <c r="AR1111" s="37">
        <v>9.6850000000000005</v>
      </c>
      <c r="AT1111" s="36"/>
      <c r="AV1111" s="48">
        <v>9</v>
      </c>
      <c r="AW1111" s="37">
        <v>6.3723999999999998</v>
      </c>
      <c r="AY1111" s="36"/>
      <c r="BA1111" s="2">
        <v>12</v>
      </c>
      <c r="BB1111" s="37">
        <v>4.1448</v>
      </c>
      <c r="BI1111" s="36"/>
      <c r="BK1111" s="2">
        <v>12</v>
      </c>
      <c r="BL1111" s="37">
        <v>11.2118</v>
      </c>
      <c r="BN1111" s="36"/>
      <c r="BP1111" s="2">
        <v>15</v>
      </c>
      <c r="BQ1111" s="37">
        <v>6.5768000000000004</v>
      </c>
      <c r="BV1111" s="44">
        <f>SUM(BV1092:BV1110)</f>
        <v>142.30059999999997</v>
      </c>
      <c r="BX1111" s="36"/>
      <c r="BZ1111" s="2">
        <v>3</v>
      </c>
      <c r="CA1111" s="37">
        <v>10.707700000000001</v>
      </c>
      <c r="CC1111" s="36"/>
      <c r="CE1111" s="2">
        <v>18</v>
      </c>
      <c r="CF1111" s="37">
        <v>13.2935</v>
      </c>
    </row>
    <row r="1112" spans="41:84" x14ac:dyDescent="0.2">
      <c r="AO1112" s="36"/>
      <c r="AQ1112" s="2">
        <v>9</v>
      </c>
      <c r="AR1112" s="37">
        <v>7.2759999999999998</v>
      </c>
      <c r="AT1112" s="36"/>
      <c r="AV1112" s="2">
        <v>10</v>
      </c>
      <c r="AW1112" s="37">
        <v>5.3080999999999996</v>
      </c>
      <c r="AY1112" s="36"/>
      <c r="BA1112" s="2">
        <v>13</v>
      </c>
      <c r="BB1112" s="37">
        <v>6.1974999999999998</v>
      </c>
      <c r="BI1112" s="36"/>
      <c r="BK1112" s="2">
        <v>13</v>
      </c>
      <c r="BL1112" s="37">
        <v>9.2987000000000002</v>
      </c>
      <c r="BN1112" s="36"/>
      <c r="BP1112" s="2">
        <v>16</v>
      </c>
      <c r="BQ1112" s="37">
        <v>8.8028999999999993</v>
      </c>
      <c r="BX1112" s="36"/>
      <c r="BZ1112" s="2">
        <v>4</v>
      </c>
      <c r="CA1112" s="37">
        <v>5.0110999999999999</v>
      </c>
      <c r="CC1112" s="41"/>
      <c r="CD1112" s="43"/>
      <c r="CE1112" s="43">
        <v>19</v>
      </c>
      <c r="CF1112" s="42">
        <v>7.2042999999999999</v>
      </c>
    </row>
    <row r="1113" spans="41:84" x14ac:dyDescent="0.2">
      <c r="AO1113" s="36"/>
      <c r="AQ1113" s="2">
        <v>10</v>
      </c>
      <c r="AR1113" s="37">
        <v>8.0759000000000007</v>
      </c>
      <c r="AT1113" s="36"/>
      <c r="AV1113" s="2">
        <v>11</v>
      </c>
      <c r="AW1113" s="37">
        <v>7.3943000000000003</v>
      </c>
      <c r="AY1113" s="36"/>
      <c r="BA1113" s="2">
        <v>14</v>
      </c>
      <c r="BB1113" s="37">
        <v>8.5611999999999995</v>
      </c>
      <c r="BI1113" s="36"/>
      <c r="BK1113" s="2">
        <v>14</v>
      </c>
      <c r="BL1113" s="37">
        <v>7.9372999999999996</v>
      </c>
      <c r="BN1113" s="41"/>
      <c r="BO1113" s="43"/>
      <c r="BP1113" s="43">
        <v>17</v>
      </c>
      <c r="BQ1113" s="42">
        <v>9.0757999999999992</v>
      </c>
      <c r="BX1113" s="36"/>
      <c r="BZ1113" s="2">
        <v>5</v>
      </c>
      <c r="CA1113" s="37">
        <v>10.5527</v>
      </c>
      <c r="CF1113" s="44">
        <f>SUM(CF1094:CF1112)</f>
        <v>150.4813</v>
      </c>
    </row>
    <row r="1114" spans="41:84" x14ac:dyDescent="0.2">
      <c r="AO1114" s="36"/>
      <c r="AQ1114" s="2">
        <v>11</v>
      </c>
      <c r="AR1114" s="37">
        <v>11.238799999999999</v>
      </c>
      <c r="AT1114" s="36"/>
      <c r="AV1114" s="2">
        <v>12</v>
      </c>
      <c r="AW1114" s="37">
        <v>4.3414000000000001</v>
      </c>
      <c r="AY1114" s="36"/>
      <c r="BA1114" s="2">
        <v>15</v>
      </c>
      <c r="BB1114" s="37">
        <v>10.223699999999999</v>
      </c>
      <c r="BI1114" s="41"/>
      <c r="BJ1114" s="43"/>
      <c r="BK1114" s="43">
        <v>15</v>
      </c>
      <c r="BL1114" s="42">
        <v>10.3612</v>
      </c>
      <c r="BQ1114" s="44">
        <v>166.34469999999999</v>
      </c>
      <c r="BX1114" s="36"/>
      <c r="BZ1114" s="2">
        <v>6</v>
      </c>
      <c r="CA1114" s="37">
        <v>7.4546000000000001</v>
      </c>
    </row>
    <row r="1115" spans="41:84" x14ac:dyDescent="0.2">
      <c r="AO1115" s="36"/>
      <c r="AQ1115" s="2">
        <v>12</v>
      </c>
      <c r="AR1115" s="37">
        <v>5.4904000000000002</v>
      </c>
      <c r="AT1115" s="36"/>
      <c r="AV1115" s="2">
        <v>13</v>
      </c>
      <c r="AW1115" s="37">
        <v>6.9248000000000003</v>
      </c>
      <c r="AY1115" s="36"/>
      <c r="BA1115" s="2">
        <v>16</v>
      </c>
      <c r="BB1115" s="37">
        <v>8.2074999999999996</v>
      </c>
      <c r="BL1115" s="44">
        <v>178.14319999999998</v>
      </c>
      <c r="BX1115" s="36"/>
      <c r="BZ1115" s="2">
        <v>7</v>
      </c>
      <c r="CA1115" s="37">
        <v>5.3349000000000002</v>
      </c>
      <c r="CC1115" s="30" t="s">
        <v>133</v>
      </c>
      <c r="CD1115" s="31">
        <v>21</v>
      </c>
      <c r="CE1115" s="31">
        <v>1</v>
      </c>
      <c r="CF1115" s="32">
        <v>5.9370000000000003</v>
      </c>
    </row>
    <row r="1116" spans="41:84" x14ac:dyDescent="0.2">
      <c r="AO1116" s="36"/>
      <c r="AQ1116" s="2">
        <v>13</v>
      </c>
      <c r="AR1116" s="37">
        <v>4.3780000000000001</v>
      </c>
      <c r="AT1116" s="36"/>
      <c r="AV1116" s="2">
        <v>14</v>
      </c>
      <c r="AW1116" s="37">
        <v>9.0640999999999998</v>
      </c>
      <c r="AY1116" s="36"/>
      <c r="BA1116" s="2">
        <v>17</v>
      </c>
      <c r="BB1116" s="37">
        <v>8.5066000000000006</v>
      </c>
      <c r="BN1116" s="30" t="s">
        <v>188</v>
      </c>
      <c r="BO1116" s="31" t="s">
        <v>158</v>
      </c>
      <c r="BP1116" s="31">
        <v>1</v>
      </c>
      <c r="BQ1116" s="32">
        <v>4.3769999999999998</v>
      </c>
      <c r="BX1116" s="36"/>
      <c r="BZ1116" s="2">
        <v>8</v>
      </c>
      <c r="CA1116" s="37">
        <v>6.7312000000000003</v>
      </c>
      <c r="CC1116" s="36"/>
      <c r="CE1116" s="2">
        <v>2</v>
      </c>
      <c r="CF1116" s="37">
        <v>9.7202000000000002</v>
      </c>
    </row>
    <row r="1117" spans="41:84" x14ac:dyDescent="0.2">
      <c r="AO1117" s="36"/>
      <c r="AQ1117" s="2">
        <v>14</v>
      </c>
      <c r="AR1117" s="37">
        <v>21.806100000000001</v>
      </c>
      <c r="AT1117" s="36"/>
      <c r="AV1117" s="2">
        <v>15</v>
      </c>
      <c r="AW1117" s="37">
        <v>13.690300000000001</v>
      </c>
      <c r="AY1117" s="36"/>
      <c r="BA1117" s="2">
        <v>18</v>
      </c>
      <c r="BB1117" s="37">
        <v>6.2129000000000003</v>
      </c>
      <c r="BI1117" s="30" t="s">
        <v>180</v>
      </c>
      <c r="BJ1117" s="31">
        <v>63</v>
      </c>
      <c r="BK1117" s="31">
        <v>1</v>
      </c>
      <c r="BL1117" s="32">
        <v>6.5099</v>
      </c>
      <c r="BN1117" s="36" t="s">
        <v>30</v>
      </c>
      <c r="BP1117" s="2">
        <v>2</v>
      </c>
      <c r="BQ1117" s="37">
        <v>5.7281000000000004</v>
      </c>
      <c r="BX1117" s="36"/>
      <c r="BZ1117" s="2">
        <v>9</v>
      </c>
      <c r="CA1117" s="37">
        <v>8.1674000000000007</v>
      </c>
      <c r="CC1117" s="36"/>
      <c r="CE1117" s="2">
        <v>3</v>
      </c>
      <c r="CF1117" s="37">
        <v>7.1519000000000004</v>
      </c>
    </row>
    <row r="1118" spans="41:84" x14ac:dyDescent="0.2">
      <c r="AO1118" s="36"/>
      <c r="AQ1118" s="2">
        <v>15</v>
      </c>
      <c r="AR1118" s="37">
        <v>2.9839000000000002</v>
      </c>
      <c r="AT1118" s="36"/>
      <c r="AV1118" s="2">
        <v>16</v>
      </c>
      <c r="AW1118" s="37">
        <v>6.6809000000000003</v>
      </c>
      <c r="AY1118" s="41"/>
      <c r="AZ1118" s="43"/>
      <c r="BA1118" s="43">
        <v>19</v>
      </c>
      <c r="BB1118" s="42">
        <v>5.4522000000000004</v>
      </c>
      <c r="BI1118" s="36" t="s">
        <v>30</v>
      </c>
      <c r="BK1118" s="2">
        <v>2</v>
      </c>
      <c r="BL1118" s="37">
        <v>11.731299999999999</v>
      </c>
      <c r="BN1118" s="36"/>
      <c r="BP1118" s="2">
        <v>3</v>
      </c>
      <c r="BQ1118" s="37">
        <v>6.3132999999999999</v>
      </c>
      <c r="BX1118" s="36"/>
      <c r="BZ1118" s="2">
        <v>10</v>
      </c>
      <c r="CA1118" s="37">
        <v>7.9352</v>
      </c>
      <c r="CC1118" s="36"/>
      <c r="CE1118" s="2">
        <v>4</v>
      </c>
      <c r="CF1118" s="37">
        <v>6.7558999999999996</v>
      </c>
    </row>
    <row r="1119" spans="41:84" x14ac:dyDescent="0.2">
      <c r="AO1119" s="41"/>
      <c r="AP1119" s="43"/>
      <c r="AQ1119" s="43">
        <v>16</v>
      </c>
      <c r="AR1119" s="42">
        <v>5.0495000000000001</v>
      </c>
      <c r="AT1119" s="36"/>
      <c r="AV1119" s="2">
        <v>17</v>
      </c>
      <c r="AW1119" s="37">
        <v>8.6578999999999997</v>
      </c>
      <c r="BB1119" s="44">
        <v>152.04239999999999</v>
      </c>
      <c r="BI1119" s="36"/>
      <c r="BK1119" s="2">
        <v>3</v>
      </c>
      <c r="BL1119" s="37">
        <v>9.9893999999999998</v>
      </c>
      <c r="BN1119" s="36"/>
      <c r="BP1119" s="2">
        <v>4</v>
      </c>
      <c r="BQ1119" s="37">
        <v>3.0464000000000002</v>
      </c>
      <c r="BX1119" s="36"/>
      <c r="BZ1119" s="2">
        <v>11</v>
      </c>
      <c r="CA1119" s="37">
        <v>8.2322000000000006</v>
      </c>
      <c r="CC1119" s="36"/>
      <c r="CE1119" s="2">
        <v>5</v>
      </c>
      <c r="CF1119" s="37">
        <v>7.9759000000000002</v>
      </c>
    </row>
    <row r="1120" spans="41:84" x14ac:dyDescent="0.2">
      <c r="AR1120" s="44">
        <f>SUM(AR1104:AR1119)</f>
        <v>118.0907</v>
      </c>
      <c r="AT1120" s="36"/>
      <c r="AV1120" s="2">
        <v>18</v>
      </c>
      <c r="AW1120" s="37">
        <v>4.6440999999999999</v>
      </c>
      <c r="BI1120" s="36"/>
      <c r="BK1120" s="2">
        <v>4</v>
      </c>
      <c r="BL1120" s="37">
        <v>8.923</v>
      </c>
      <c r="BN1120" s="36"/>
      <c r="BP1120" s="2">
        <v>5</v>
      </c>
      <c r="BQ1120" s="37">
        <v>8.0617999999999999</v>
      </c>
      <c r="BX1120" s="36"/>
      <c r="BZ1120" s="2">
        <v>12</v>
      </c>
      <c r="CA1120" s="37">
        <v>17.9559</v>
      </c>
      <c r="CC1120" s="36"/>
      <c r="CE1120" s="2">
        <v>6</v>
      </c>
      <c r="CF1120" s="37">
        <v>7.3258000000000001</v>
      </c>
    </row>
    <row r="1121" spans="41:84" x14ac:dyDescent="0.2">
      <c r="AT1121" s="36"/>
      <c r="AV1121" s="2">
        <v>19</v>
      </c>
      <c r="AW1121" s="37">
        <v>7.4466999999999999</v>
      </c>
      <c r="AY1121" s="30" t="s">
        <v>187</v>
      </c>
      <c r="AZ1121" s="31">
        <v>15</v>
      </c>
      <c r="BA1121" s="31">
        <v>1</v>
      </c>
      <c r="BB1121" s="32">
        <v>7.6212999999999997</v>
      </c>
      <c r="BI1121" s="36"/>
      <c r="BK1121" s="2">
        <v>5</v>
      </c>
      <c r="BL1121" s="37">
        <v>5.6173999999999999</v>
      </c>
      <c r="BN1121" s="36"/>
      <c r="BP1121" s="2">
        <v>6</v>
      </c>
      <c r="BQ1121" s="37">
        <v>4.4629000000000003</v>
      </c>
      <c r="BX1121" s="36"/>
      <c r="BZ1121" s="2">
        <v>13</v>
      </c>
      <c r="CA1121" s="37">
        <v>6.4806999999999997</v>
      </c>
      <c r="CC1121" s="36"/>
      <c r="CE1121" s="2">
        <v>7</v>
      </c>
      <c r="CF1121" s="37">
        <v>7.0492999999999997</v>
      </c>
    </row>
    <row r="1122" spans="41:84" x14ac:dyDescent="0.2">
      <c r="AO1122" s="30" t="s">
        <v>165</v>
      </c>
      <c r="AP1122" s="31">
        <v>12</v>
      </c>
      <c r="AQ1122" s="31">
        <v>1</v>
      </c>
      <c r="AR1122" s="32">
        <v>4.2828999999999997</v>
      </c>
      <c r="AT1122" s="41"/>
      <c r="AU1122" s="43"/>
      <c r="AV1122" s="43">
        <v>20</v>
      </c>
      <c r="AW1122" s="42">
        <v>5.4871999999999996</v>
      </c>
      <c r="AY1122" s="36"/>
      <c r="BA1122" s="2">
        <v>2</v>
      </c>
      <c r="BB1122" s="37">
        <v>6.4698000000000002</v>
      </c>
      <c r="BI1122" s="36"/>
      <c r="BK1122" s="2">
        <v>6</v>
      </c>
      <c r="BL1122" s="37">
        <v>11.6294</v>
      </c>
      <c r="BN1122" s="36"/>
      <c r="BP1122" s="2">
        <v>7</v>
      </c>
      <c r="BQ1122" s="37">
        <v>4.8937999999999997</v>
      </c>
      <c r="BX1122" s="36"/>
      <c r="BZ1122" s="2">
        <v>14</v>
      </c>
      <c r="CA1122" s="37">
        <v>9.1798999999999999</v>
      </c>
      <c r="CC1122" s="36"/>
      <c r="CE1122" s="2">
        <v>8</v>
      </c>
      <c r="CF1122" s="37">
        <v>7.6527000000000003</v>
      </c>
    </row>
    <row r="1123" spans="41:84" x14ac:dyDescent="0.2">
      <c r="AO1123" s="36"/>
      <c r="AQ1123" s="2">
        <v>2</v>
      </c>
      <c r="AR1123" s="37">
        <v>3.5569999999999999</v>
      </c>
      <c r="AW1123" s="44">
        <v>144.51510000000002</v>
      </c>
      <c r="AY1123" s="36"/>
      <c r="BA1123" s="2">
        <v>3</v>
      </c>
      <c r="BB1123" s="37">
        <v>4.9039999999999999</v>
      </c>
      <c r="BI1123" s="36"/>
      <c r="BK1123" s="2">
        <v>7</v>
      </c>
      <c r="BL1123" s="37">
        <v>9.6501999999999999</v>
      </c>
      <c r="BN1123" s="36"/>
      <c r="BP1123" s="2">
        <v>8</v>
      </c>
      <c r="BQ1123" s="37">
        <v>6.2397999999999998</v>
      </c>
      <c r="BX1123" s="36"/>
      <c r="BZ1123" s="2">
        <v>15</v>
      </c>
      <c r="CA1123" s="37">
        <v>3.9161999999999999</v>
      </c>
      <c r="CC1123" s="36"/>
      <c r="CE1123" s="2">
        <v>9</v>
      </c>
      <c r="CF1123" s="37">
        <v>10.114599999999999</v>
      </c>
    </row>
    <row r="1124" spans="41:84" x14ac:dyDescent="0.2">
      <c r="AO1124" s="36"/>
      <c r="AQ1124" s="2">
        <v>3</v>
      </c>
      <c r="AR1124" s="37">
        <v>5.6319999999999997</v>
      </c>
      <c r="AY1124" s="36"/>
      <c r="BA1124" s="2">
        <v>4</v>
      </c>
      <c r="BB1124" s="37">
        <v>6.5105000000000004</v>
      </c>
      <c r="BI1124" s="36"/>
      <c r="BK1124" s="2">
        <v>8</v>
      </c>
      <c r="BL1124" s="37">
        <v>14.485099999999999</v>
      </c>
      <c r="BN1124" s="36"/>
      <c r="BP1124" s="2">
        <v>9</v>
      </c>
      <c r="BQ1124" s="37">
        <v>6.5237999999999996</v>
      </c>
      <c r="BX1124" s="36"/>
      <c r="BZ1124" s="2">
        <v>16</v>
      </c>
      <c r="CA1124" s="37">
        <v>5.6473000000000004</v>
      </c>
      <c r="CC1124" s="36"/>
      <c r="CE1124" s="2">
        <v>10</v>
      </c>
      <c r="CF1124" s="37">
        <v>6.1902999999999997</v>
      </c>
    </row>
    <row r="1125" spans="41:84" x14ac:dyDescent="0.2">
      <c r="AO1125" s="36"/>
      <c r="AQ1125" s="2">
        <v>4</v>
      </c>
      <c r="AR1125" s="37">
        <v>10.1126</v>
      </c>
      <c r="AT1125" s="30" t="s">
        <v>184</v>
      </c>
      <c r="AU1125" s="31">
        <v>48</v>
      </c>
      <c r="AV1125" s="31">
        <v>1</v>
      </c>
      <c r="AW1125" s="32">
        <v>5.8685999999999998</v>
      </c>
      <c r="AY1125" s="36"/>
      <c r="BA1125" s="2">
        <v>5</v>
      </c>
      <c r="BB1125" s="37">
        <v>6.9290000000000003</v>
      </c>
      <c r="BI1125" s="36"/>
      <c r="BK1125" s="2">
        <v>9</v>
      </c>
      <c r="BL1125" s="37">
        <v>23.762799999999999</v>
      </c>
      <c r="BN1125" s="36"/>
      <c r="BP1125" s="2">
        <v>10</v>
      </c>
      <c r="BQ1125" s="37">
        <v>14.7661</v>
      </c>
      <c r="BX1125" s="36"/>
      <c r="BZ1125" s="2">
        <v>17</v>
      </c>
      <c r="CA1125" s="37">
        <v>7.2573999999999996</v>
      </c>
      <c r="CC1125" s="36"/>
      <c r="CE1125" s="2">
        <v>11</v>
      </c>
      <c r="CF1125" s="37">
        <v>5.0765000000000002</v>
      </c>
    </row>
    <row r="1126" spans="41:84" x14ac:dyDescent="0.2">
      <c r="AO1126" s="36"/>
      <c r="AQ1126" s="2">
        <v>5</v>
      </c>
      <c r="AR1126" s="37">
        <v>6.6254999999999997</v>
      </c>
      <c r="AT1126" s="36" t="s">
        <v>30</v>
      </c>
      <c r="AV1126" s="2">
        <v>2</v>
      </c>
      <c r="AW1126" s="37">
        <v>7.8841999999999999</v>
      </c>
      <c r="AY1126" s="36"/>
      <c r="BA1126" s="2">
        <v>6</v>
      </c>
      <c r="BB1126" s="37">
        <v>5.0218999999999996</v>
      </c>
      <c r="BI1126" s="36"/>
      <c r="BK1126" s="2">
        <v>10</v>
      </c>
      <c r="BL1126" s="37">
        <v>25.4559</v>
      </c>
      <c r="BN1126" s="36"/>
      <c r="BP1126" s="2">
        <v>11</v>
      </c>
      <c r="BQ1126" s="37">
        <v>6.3525</v>
      </c>
      <c r="BX1126" s="36"/>
      <c r="BZ1126" s="2">
        <v>18</v>
      </c>
      <c r="CA1126" s="37">
        <v>6.6757999999999997</v>
      </c>
      <c r="CC1126" s="36"/>
      <c r="CE1126" s="2">
        <v>12</v>
      </c>
      <c r="CF1126" s="37">
        <v>5.3728999999999996</v>
      </c>
    </row>
    <row r="1127" spans="41:84" x14ac:dyDescent="0.2">
      <c r="AO1127" s="36"/>
      <c r="AQ1127" s="2">
        <v>6</v>
      </c>
      <c r="AR1127" s="37">
        <v>5.4317000000000002</v>
      </c>
      <c r="AT1127" s="36"/>
      <c r="AV1127" s="2">
        <v>3</v>
      </c>
      <c r="AW1127" s="37">
        <v>6.0476999999999999</v>
      </c>
      <c r="AY1127" s="36"/>
      <c r="BA1127" s="2">
        <v>7</v>
      </c>
      <c r="BB1127" s="37">
        <v>3.3454999999999999</v>
      </c>
      <c r="BI1127" s="36"/>
      <c r="BK1127" s="2">
        <v>11</v>
      </c>
      <c r="BL1127" s="37">
        <v>5.3960999999999997</v>
      </c>
      <c r="BN1127" s="36"/>
      <c r="BP1127" s="2">
        <v>12</v>
      </c>
      <c r="BQ1127" s="37">
        <v>5.2169999999999996</v>
      </c>
      <c r="BX1127" s="36"/>
      <c r="BZ1127" s="2">
        <v>19</v>
      </c>
      <c r="CA1127" s="37">
        <v>7.09</v>
      </c>
      <c r="CC1127" s="36"/>
      <c r="CE1127" s="2">
        <v>13</v>
      </c>
      <c r="CF1127" s="37">
        <v>3.5421</v>
      </c>
    </row>
    <row r="1128" spans="41:84" x14ac:dyDescent="0.2">
      <c r="AO1128" s="36"/>
      <c r="AQ1128" s="2">
        <v>7</v>
      </c>
      <c r="AR1128" s="37">
        <v>8.0371000000000006</v>
      </c>
      <c r="AT1128" s="36"/>
      <c r="AV1128" s="2">
        <v>4</v>
      </c>
      <c r="AW1128" s="37">
        <v>7.8564999999999996</v>
      </c>
      <c r="AY1128" s="36"/>
      <c r="BA1128" s="2">
        <v>8</v>
      </c>
      <c r="BB1128" s="37">
        <v>9.4120000000000008</v>
      </c>
      <c r="BI1128" s="36"/>
      <c r="BK1128" s="2">
        <v>12</v>
      </c>
      <c r="BL1128" s="37">
        <v>14.7281</v>
      </c>
      <c r="BN1128" s="36"/>
      <c r="BP1128" s="2">
        <v>13</v>
      </c>
      <c r="BQ1128" s="37">
        <v>8.4169999999999998</v>
      </c>
      <c r="BX1128" s="41"/>
      <c r="BY1128" s="43"/>
      <c r="BZ1128" s="43">
        <v>20</v>
      </c>
      <c r="CA1128" s="42">
        <v>5.2534999999999998</v>
      </c>
      <c r="CC1128" s="36"/>
      <c r="CE1128" s="2">
        <v>14</v>
      </c>
      <c r="CF1128" s="37">
        <v>2.6052</v>
      </c>
    </row>
    <row r="1129" spans="41:84" x14ac:dyDescent="0.2">
      <c r="AO1129" s="36"/>
      <c r="AQ1129" s="2">
        <v>8</v>
      </c>
      <c r="AR1129" s="37">
        <v>3.323</v>
      </c>
      <c r="AT1129" s="36"/>
      <c r="AV1129" s="2">
        <v>5</v>
      </c>
      <c r="AW1129" s="37">
        <v>3.6985000000000001</v>
      </c>
      <c r="AY1129" s="36"/>
      <c r="BA1129" s="2">
        <v>9</v>
      </c>
      <c r="BB1129" s="37">
        <v>4.2626999999999997</v>
      </c>
      <c r="BI1129" s="36"/>
      <c r="BK1129" s="2">
        <v>13</v>
      </c>
      <c r="BL1129" s="37">
        <v>5.5155000000000003</v>
      </c>
      <c r="BN1129" s="36"/>
      <c r="BP1129" s="2">
        <v>14</v>
      </c>
      <c r="BQ1129" s="37">
        <v>5.6173999999999999</v>
      </c>
      <c r="CA1129" s="44">
        <v>150.26970000000003</v>
      </c>
      <c r="CC1129" s="36"/>
      <c r="CE1129" s="2">
        <v>15</v>
      </c>
      <c r="CF1129" s="37">
        <v>4.4402999999999997</v>
      </c>
    </row>
    <row r="1130" spans="41:84" x14ac:dyDescent="0.2">
      <c r="AO1130" s="36"/>
      <c r="AQ1130" s="2">
        <v>9</v>
      </c>
      <c r="AR1130" s="37">
        <v>3.1720999999999999</v>
      </c>
      <c r="AT1130" s="36"/>
      <c r="AV1130" s="2">
        <v>6</v>
      </c>
      <c r="AW1130" s="37">
        <v>7.8303000000000003</v>
      </c>
      <c r="AY1130" s="36"/>
      <c r="BA1130" s="2">
        <v>10</v>
      </c>
      <c r="BB1130" s="37">
        <v>5.7141999999999999</v>
      </c>
      <c r="BI1130" s="36"/>
      <c r="BK1130" s="2">
        <v>14</v>
      </c>
      <c r="BL1130" s="37">
        <v>8.0706000000000007</v>
      </c>
      <c r="BN1130" s="36"/>
      <c r="BP1130" s="2">
        <v>15</v>
      </c>
      <c r="BQ1130" s="37">
        <v>6.4240000000000004</v>
      </c>
      <c r="CC1130" s="36"/>
      <c r="CE1130" s="2">
        <v>16</v>
      </c>
      <c r="CF1130" s="37">
        <v>7.6875999999999998</v>
      </c>
    </row>
    <row r="1131" spans="41:84" x14ac:dyDescent="0.2">
      <c r="AO1131" s="36"/>
      <c r="AQ1131" s="2">
        <v>10</v>
      </c>
      <c r="AR1131" s="37">
        <v>15.9336</v>
      </c>
      <c r="AT1131" s="36"/>
      <c r="AV1131" s="2">
        <v>7</v>
      </c>
      <c r="AW1131" s="37">
        <v>7.7721</v>
      </c>
      <c r="AY1131" s="36"/>
      <c r="BA1131" s="2">
        <v>11</v>
      </c>
      <c r="BB1131" s="37">
        <v>4.7263999999999999</v>
      </c>
      <c r="BI1131" s="36"/>
      <c r="BK1131" s="2">
        <v>15</v>
      </c>
      <c r="BL1131" s="37">
        <v>6.8053999999999997</v>
      </c>
      <c r="BN1131" s="36"/>
      <c r="BP1131" s="2">
        <v>16</v>
      </c>
      <c r="BQ1131" s="37">
        <v>3.9693000000000001</v>
      </c>
      <c r="BX1131" s="30" t="s">
        <v>153</v>
      </c>
      <c r="BY1131" s="31">
        <v>17</v>
      </c>
      <c r="BZ1131" s="31">
        <v>1</v>
      </c>
      <c r="CA1131" s="32">
        <v>11.228999999999999</v>
      </c>
      <c r="CC1131" s="36"/>
      <c r="CE1131" s="2">
        <v>17</v>
      </c>
      <c r="CF1131" s="37">
        <v>9.2070000000000007</v>
      </c>
    </row>
    <row r="1132" spans="41:84" x14ac:dyDescent="0.2">
      <c r="AO1132" s="36"/>
      <c r="AQ1132" s="2">
        <v>11</v>
      </c>
      <c r="AR1132" s="37">
        <v>6.4484000000000004</v>
      </c>
      <c r="AT1132" s="36"/>
      <c r="AV1132" s="2">
        <v>8</v>
      </c>
      <c r="AW1132" s="37">
        <v>7.3906999999999998</v>
      </c>
      <c r="AY1132" s="36"/>
      <c r="BA1132" s="2">
        <v>12</v>
      </c>
      <c r="BB1132" s="37">
        <v>12.6675</v>
      </c>
      <c r="BI1132" s="36"/>
      <c r="BK1132" s="2">
        <v>16</v>
      </c>
      <c r="BL1132" s="37">
        <v>9.4974000000000007</v>
      </c>
      <c r="BN1132" s="36"/>
      <c r="BP1132" s="2">
        <v>17</v>
      </c>
      <c r="BQ1132" s="37">
        <v>4.1608000000000001</v>
      </c>
      <c r="BX1132" s="36"/>
      <c r="BZ1132" s="2">
        <v>2</v>
      </c>
      <c r="CA1132" s="37">
        <v>6.4538000000000002</v>
      </c>
      <c r="CC1132" s="36"/>
      <c r="CE1132" s="2">
        <v>18</v>
      </c>
      <c r="CF1132" s="37">
        <v>13.2157</v>
      </c>
    </row>
    <row r="1133" spans="41:84" x14ac:dyDescent="0.2">
      <c r="AO1133" s="36"/>
      <c r="AQ1133" s="2">
        <v>12</v>
      </c>
      <c r="AR1133" s="37">
        <v>4.0189000000000004</v>
      </c>
      <c r="AT1133" s="36"/>
      <c r="AV1133" s="2">
        <v>9</v>
      </c>
      <c r="AW1133" s="37">
        <v>9.1981999999999999</v>
      </c>
      <c r="AY1133" s="36"/>
      <c r="BA1133" s="2">
        <v>13</v>
      </c>
      <c r="BB1133" s="37">
        <v>5.9042000000000003</v>
      </c>
      <c r="BI1133" s="36"/>
      <c r="BK1133" s="2">
        <v>17</v>
      </c>
      <c r="BL1133" s="37">
        <v>7.7123999999999997</v>
      </c>
      <c r="BN1133" s="36"/>
      <c r="BP1133" s="2">
        <v>18</v>
      </c>
      <c r="BQ1133" s="37">
        <v>3.4066999999999998</v>
      </c>
      <c r="BX1133" s="36"/>
      <c r="BZ1133" s="2">
        <v>3</v>
      </c>
      <c r="CA1133" s="37">
        <v>6.1407999999999996</v>
      </c>
      <c r="CC1133" s="36"/>
      <c r="CE1133" s="2">
        <v>19</v>
      </c>
      <c r="CF1133" s="37">
        <v>6.0621999999999998</v>
      </c>
    </row>
    <row r="1134" spans="41:84" x14ac:dyDescent="0.2">
      <c r="AO1134" s="36"/>
      <c r="AQ1134" s="2">
        <v>13</v>
      </c>
      <c r="AR1134" s="37">
        <v>6.1197999999999997</v>
      </c>
      <c r="AT1134" s="36"/>
      <c r="AV1134" s="2">
        <v>10</v>
      </c>
      <c r="AW1134" s="37">
        <v>5.3465999999999996</v>
      </c>
      <c r="AY1134" s="36"/>
      <c r="BA1134" s="2">
        <v>14</v>
      </c>
      <c r="BB1134" s="37">
        <v>8.0063999999999993</v>
      </c>
      <c r="BI1134" s="36"/>
      <c r="BK1134" s="2">
        <v>18</v>
      </c>
      <c r="BL1134" s="37">
        <v>9.8925999999999998</v>
      </c>
      <c r="BN1134" s="36"/>
      <c r="BP1134" s="2">
        <v>19</v>
      </c>
      <c r="BQ1134" s="37">
        <v>4.5612000000000004</v>
      </c>
      <c r="BX1134" s="36"/>
      <c r="BZ1134" s="2">
        <v>4</v>
      </c>
      <c r="CA1134" s="37">
        <v>9.3049999999999997</v>
      </c>
      <c r="CC1134" s="41"/>
      <c r="CD1134" s="43"/>
      <c r="CE1134" s="43">
        <v>20</v>
      </c>
      <c r="CF1134" s="42">
        <v>5.7426000000000004</v>
      </c>
    </row>
    <row r="1135" spans="41:84" x14ac:dyDescent="0.2">
      <c r="AO1135" s="36"/>
      <c r="AQ1135" s="2">
        <v>14</v>
      </c>
      <c r="AR1135" s="37">
        <v>5.8022</v>
      </c>
      <c r="AT1135" s="36"/>
      <c r="AV1135" s="2">
        <v>11</v>
      </c>
      <c r="AW1135" s="37">
        <v>14.4429</v>
      </c>
      <c r="AY1135" s="36"/>
      <c r="BA1135" s="2">
        <v>15</v>
      </c>
      <c r="BB1135" s="37">
        <v>6.1852</v>
      </c>
      <c r="BI1135" s="41"/>
      <c r="BJ1135" s="43"/>
      <c r="BK1135" s="43">
        <v>19</v>
      </c>
      <c r="BL1135" s="42">
        <v>12.4339</v>
      </c>
      <c r="BN1135" s="41"/>
      <c r="BO1135" s="43"/>
      <c r="BP1135" s="43">
        <v>20</v>
      </c>
      <c r="BQ1135" s="42">
        <v>6.3780999999999999</v>
      </c>
      <c r="BX1135" s="36"/>
      <c r="BZ1135" s="2">
        <v>5</v>
      </c>
      <c r="CA1135" s="37">
        <v>9.4588000000000001</v>
      </c>
      <c r="CF1135" s="44">
        <f>SUM(CF1115:CF1134)</f>
        <v>138.82569999999998</v>
      </c>
    </row>
    <row r="1136" spans="41:84" x14ac:dyDescent="0.2">
      <c r="AO1136" s="36"/>
      <c r="AQ1136" s="2">
        <v>15</v>
      </c>
      <c r="AR1136" s="37">
        <v>9.3404000000000007</v>
      </c>
      <c r="AT1136" s="36"/>
      <c r="AV1136" s="2">
        <v>12</v>
      </c>
      <c r="AW1136" s="37">
        <v>6.7355</v>
      </c>
      <c r="AY1136" s="36"/>
      <c r="BA1136" s="2">
        <v>16</v>
      </c>
      <c r="BB1136" s="37">
        <v>4.4082999999999997</v>
      </c>
      <c r="BL1136" s="44">
        <v>207.8064</v>
      </c>
      <c r="BQ1136" s="44">
        <v>118.91700000000002</v>
      </c>
      <c r="BX1136" s="36"/>
      <c r="BZ1136" s="2">
        <v>6</v>
      </c>
      <c r="CA1136" s="37">
        <v>16.303599999999999</v>
      </c>
    </row>
    <row r="1137" spans="41:84" x14ac:dyDescent="0.2">
      <c r="AO1137" s="41"/>
      <c r="AP1137" s="43"/>
      <c r="AQ1137" s="43">
        <v>16</v>
      </c>
      <c r="AR1137" s="42">
        <v>8.1184999999999992</v>
      </c>
      <c r="AT1137" s="36"/>
      <c r="AV1137" s="2">
        <v>13</v>
      </c>
      <c r="AW1137" s="37">
        <v>7.8791000000000002</v>
      </c>
      <c r="AY1137" s="36"/>
      <c r="BA1137" s="2">
        <v>17</v>
      </c>
      <c r="BB1137" s="37">
        <v>8.2662999999999993</v>
      </c>
      <c r="BX1137" s="36"/>
      <c r="BZ1137" s="2">
        <v>7</v>
      </c>
      <c r="CA1137" s="37">
        <v>10.626300000000001</v>
      </c>
      <c r="CC1137" s="30" t="s">
        <v>133</v>
      </c>
      <c r="CD1137" s="31" t="s">
        <v>63</v>
      </c>
      <c r="CE1137" s="31">
        <v>1</v>
      </c>
      <c r="CF1137" s="32">
        <v>9.4769000000000005</v>
      </c>
    </row>
    <row r="1138" spans="41:84" x14ac:dyDescent="0.2">
      <c r="AR1138" s="44">
        <f>SUM(AR1122:AR1137)</f>
        <v>105.95570000000001</v>
      </c>
      <c r="AT1138" s="36"/>
      <c r="AV1138" s="2">
        <v>14</v>
      </c>
      <c r="AW1138" s="37">
        <v>7.7663000000000002</v>
      </c>
      <c r="AY1138" s="36"/>
      <c r="BA1138" s="2">
        <v>18</v>
      </c>
      <c r="BB1138" s="37">
        <v>5.1536999999999997</v>
      </c>
      <c r="BI1138" s="30" t="s">
        <v>189</v>
      </c>
      <c r="BJ1138" s="31">
        <v>1</v>
      </c>
      <c r="BK1138" s="31">
        <v>1</v>
      </c>
      <c r="BL1138" s="32">
        <v>6.5156000000000001</v>
      </c>
      <c r="BN1138" s="30" t="s">
        <v>188</v>
      </c>
      <c r="BO1138" s="31" t="s">
        <v>161</v>
      </c>
      <c r="BP1138" s="31">
        <v>1</v>
      </c>
      <c r="BQ1138" s="32">
        <v>5.1588000000000003</v>
      </c>
      <c r="BX1138" s="36"/>
      <c r="BZ1138" s="2">
        <v>8</v>
      </c>
      <c r="CA1138" s="37">
        <v>5.1741999999999999</v>
      </c>
      <c r="CC1138" s="36"/>
      <c r="CE1138" s="2">
        <v>2</v>
      </c>
      <c r="CF1138" s="37">
        <v>5.0773999999999999</v>
      </c>
    </row>
    <row r="1139" spans="41:84" x14ac:dyDescent="0.2">
      <c r="AT1139" s="36"/>
      <c r="AV1139" s="48">
        <v>15</v>
      </c>
      <c r="AW1139" s="37">
        <v>5.0023</v>
      </c>
      <c r="AY1139" s="41"/>
      <c r="AZ1139" s="43"/>
      <c r="BA1139" s="43">
        <v>19</v>
      </c>
      <c r="BB1139" s="42">
        <v>5.359</v>
      </c>
      <c r="BI1139" s="36" t="s">
        <v>30</v>
      </c>
      <c r="BK1139" s="2">
        <v>2</v>
      </c>
      <c r="BL1139" s="37">
        <v>5.2061000000000002</v>
      </c>
      <c r="BN1139" s="36" t="s">
        <v>30</v>
      </c>
      <c r="BP1139" s="2">
        <v>2</v>
      </c>
      <c r="BQ1139" s="37">
        <v>5.1952999999999996</v>
      </c>
      <c r="BX1139" s="36"/>
      <c r="BZ1139" s="2">
        <v>9</v>
      </c>
      <c r="CA1139" s="37">
        <v>14.8695</v>
      </c>
      <c r="CC1139" s="36"/>
      <c r="CE1139" s="2">
        <v>3</v>
      </c>
      <c r="CF1139" s="37">
        <v>4.8051000000000004</v>
      </c>
    </row>
    <row r="1140" spans="41:84" x14ac:dyDescent="0.2">
      <c r="AO1140" s="30" t="s">
        <v>165</v>
      </c>
      <c r="AP1140" s="31">
        <v>13</v>
      </c>
      <c r="AQ1140" s="31">
        <v>1</v>
      </c>
      <c r="AR1140" s="32">
        <v>6.7843</v>
      </c>
      <c r="AT1140" s="36"/>
      <c r="AV1140" s="48">
        <v>16</v>
      </c>
      <c r="AW1140" s="52">
        <v>9.2987000000000002</v>
      </c>
      <c r="BB1140" s="44">
        <v>120.86790000000001</v>
      </c>
      <c r="BI1140" s="36"/>
      <c r="BK1140" s="2">
        <v>3</v>
      </c>
      <c r="BL1140" s="37">
        <v>5.5876000000000001</v>
      </c>
      <c r="BN1140" s="36"/>
      <c r="BP1140" s="2">
        <v>3</v>
      </c>
      <c r="BQ1140" s="37">
        <v>6.5979999999999999</v>
      </c>
      <c r="BX1140" s="36"/>
      <c r="BZ1140" s="2">
        <v>10</v>
      </c>
      <c r="CA1140" s="37">
        <v>7.0288000000000004</v>
      </c>
      <c r="CC1140" s="36"/>
      <c r="CE1140" s="2">
        <v>4</v>
      </c>
      <c r="CF1140" s="37">
        <v>5.5613000000000001</v>
      </c>
    </row>
    <row r="1141" spans="41:84" x14ac:dyDescent="0.2">
      <c r="AO1141" s="36"/>
      <c r="AQ1141" s="2">
        <v>2</v>
      </c>
      <c r="AR1141" s="37">
        <v>5.2873999999999999</v>
      </c>
      <c r="AT1141" s="36"/>
      <c r="AV1141" s="48">
        <v>17</v>
      </c>
      <c r="AW1141" s="37">
        <v>11.244999999999999</v>
      </c>
      <c r="BI1141" s="36"/>
      <c r="BK1141" s="2">
        <v>4</v>
      </c>
      <c r="BL1141" s="37">
        <v>6.3735999999999997</v>
      </c>
      <c r="BN1141" s="36"/>
      <c r="BP1141" s="2">
        <v>4</v>
      </c>
      <c r="BQ1141" s="37">
        <v>4.7708000000000004</v>
      </c>
      <c r="BX1141" s="36"/>
      <c r="BZ1141" s="2">
        <v>11</v>
      </c>
      <c r="CA1141" s="37">
        <v>7.6454000000000004</v>
      </c>
      <c r="CC1141" s="36"/>
      <c r="CE1141" s="2">
        <v>5</v>
      </c>
      <c r="CF1141" s="37">
        <v>5.8125</v>
      </c>
    </row>
    <row r="1142" spans="41:84" x14ac:dyDescent="0.2">
      <c r="AO1142" s="36"/>
      <c r="AQ1142" s="2">
        <v>3</v>
      </c>
      <c r="AR1142" s="37">
        <v>6.8771000000000004</v>
      </c>
      <c r="AT1142" s="36"/>
      <c r="AV1142" s="48">
        <v>18</v>
      </c>
      <c r="AW1142" s="37">
        <v>6.6016000000000004</v>
      </c>
      <c r="AY1142" s="30" t="s">
        <v>187</v>
      </c>
      <c r="AZ1142" s="31">
        <v>16</v>
      </c>
      <c r="BA1142" s="31">
        <v>1</v>
      </c>
      <c r="BB1142" s="32">
        <v>6.0533999999999999</v>
      </c>
      <c r="BI1142" s="36"/>
      <c r="BK1142" s="2">
        <v>5</v>
      </c>
      <c r="BL1142" s="37">
        <v>3.3927999999999998</v>
      </c>
      <c r="BN1142" s="36"/>
      <c r="BP1142" s="2">
        <v>5</v>
      </c>
      <c r="BQ1142" s="37">
        <v>6.0082000000000004</v>
      </c>
      <c r="BX1142" s="36"/>
      <c r="BZ1142" s="2">
        <v>12</v>
      </c>
      <c r="CA1142" s="37">
        <v>7.0709999999999997</v>
      </c>
      <c r="CC1142" s="36"/>
      <c r="CE1142" s="2">
        <v>6</v>
      </c>
      <c r="CF1142" s="37">
        <v>6.0426000000000002</v>
      </c>
    </row>
    <row r="1143" spans="41:84" x14ac:dyDescent="0.2">
      <c r="AO1143" s="36"/>
      <c r="AQ1143" s="2">
        <v>4</v>
      </c>
      <c r="AR1143" s="37">
        <v>3.9664000000000001</v>
      </c>
      <c r="AT1143" s="36"/>
      <c r="AV1143" s="48">
        <v>19</v>
      </c>
      <c r="AW1143" s="37">
        <v>4.6966000000000001</v>
      </c>
      <c r="AY1143" s="36"/>
      <c r="BA1143" s="2">
        <v>2</v>
      </c>
      <c r="BB1143" s="37">
        <v>5.9355000000000002</v>
      </c>
      <c r="BI1143" s="36"/>
      <c r="BK1143" s="2">
        <v>6</v>
      </c>
      <c r="BL1143" s="37">
        <v>8.2735000000000003</v>
      </c>
      <c r="BN1143" s="36"/>
      <c r="BP1143" s="2">
        <v>6</v>
      </c>
      <c r="BQ1143" s="37">
        <v>2.9954000000000001</v>
      </c>
      <c r="BX1143" s="36"/>
      <c r="BZ1143" s="2">
        <v>13</v>
      </c>
      <c r="CA1143" s="37">
        <v>7.5377999999999998</v>
      </c>
      <c r="CC1143" s="36"/>
      <c r="CE1143" s="2">
        <v>7</v>
      </c>
      <c r="CF1143" s="37">
        <v>2.8673000000000002</v>
      </c>
    </row>
    <row r="1144" spans="41:84" x14ac:dyDescent="0.2">
      <c r="AO1144" s="36"/>
      <c r="AQ1144" s="2">
        <v>5</v>
      </c>
      <c r="AR1144" s="37">
        <v>7.8944000000000001</v>
      </c>
      <c r="AT1144" s="41"/>
      <c r="AU1144" s="43"/>
      <c r="AV1144" s="43">
        <v>20</v>
      </c>
      <c r="AW1144" s="42">
        <v>6.9603999999999999</v>
      </c>
      <c r="AY1144" s="36"/>
      <c r="BA1144" s="2">
        <v>3</v>
      </c>
      <c r="BB1144" s="37">
        <v>8.6542999999999992</v>
      </c>
      <c r="BI1144" s="36"/>
      <c r="BK1144" s="2">
        <v>7</v>
      </c>
      <c r="BL1144" s="37">
        <v>7.7678000000000003</v>
      </c>
      <c r="BN1144" s="36"/>
      <c r="BP1144" s="2">
        <v>7</v>
      </c>
      <c r="BQ1144" s="37">
        <v>11.2501</v>
      </c>
      <c r="BX1144" s="36"/>
      <c r="BZ1144" s="2">
        <v>14</v>
      </c>
      <c r="CA1144" s="37">
        <v>8.032</v>
      </c>
      <c r="CC1144" s="36"/>
      <c r="CE1144" s="2">
        <v>8</v>
      </c>
      <c r="CF1144" s="37">
        <v>4.2976999999999999</v>
      </c>
    </row>
    <row r="1145" spans="41:84" x14ac:dyDescent="0.2">
      <c r="AO1145" s="36"/>
      <c r="AQ1145" s="2">
        <v>6</v>
      </c>
      <c r="AR1145" s="37">
        <v>4.3258999999999999</v>
      </c>
      <c r="AW1145" s="44">
        <v>149.52179999999996</v>
      </c>
      <c r="AY1145" s="36"/>
      <c r="BA1145" s="2">
        <v>4</v>
      </c>
      <c r="BB1145" s="37">
        <v>6.3292999999999999</v>
      </c>
      <c r="BI1145" s="36"/>
      <c r="BK1145" s="2">
        <v>8</v>
      </c>
      <c r="BL1145" s="37">
        <v>8.4344999999999999</v>
      </c>
      <c r="BN1145" s="36"/>
      <c r="BP1145" s="48">
        <v>8</v>
      </c>
      <c r="BQ1145" s="37">
        <v>7.6125999999999996</v>
      </c>
      <c r="BX1145" s="36"/>
      <c r="BZ1145" s="2">
        <v>15</v>
      </c>
      <c r="CA1145" s="37">
        <v>5.6581000000000001</v>
      </c>
      <c r="CC1145" s="36"/>
      <c r="CE1145" s="2">
        <v>9</v>
      </c>
      <c r="CF1145" s="37">
        <v>6.4683000000000002</v>
      </c>
    </row>
    <row r="1146" spans="41:84" x14ac:dyDescent="0.2">
      <c r="AO1146" s="36"/>
      <c r="AQ1146" s="2">
        <v>7</v>
      </c>
      <c r="AR1146" s="37">
        <v>5.1020000000000003</v>
      </c>
      <c r="AY1146" s="36"/>
      <c r="BA1146" s="2">
        <v>5</v>
      </c>
      <c r="BB1146" s="37">
        <v>5.0518000000000001</v>
      </c>
      <c r="BI1146" s="36"/>
      <c r="BK1146" s="2">
        <v>9</v>
      </c>
      <c r="BL1146" s="37">
        <v>6.5907</v>
      </c>
      <c r="BN1146" s="36"/>
      <c r="BP1146" s="48">
        <v>9</v>
      </c>
      <c r="BQ1146" s="52">
        <v>6.7689000000000004</v>
      </c>
      <c r="BX1146" s="36"/>
      <c r="BZ1146" s="2">
        <v>16</v>
      </c>
      <c r="CA1146" s="37">
        <v>10.0715</v>
      </c>
      <c r="CC1146" s="36"/>
      <c r="CE1146" s="2">
        <v>10</v>
      </c>
      <c r="CF1146" s="37">
        <v>4.6558999999999999</v>
      </c>
    </row>
    <row r="1147" spans="41:84" x14ac:dyDescent="0.2">
      <c r="AO1147" s="36"/>
      <c r="AQ1147" s="2">
        <v>8</v>
      </c>
      <c r="AR1147" s="37">
        <v>13.051600000000001</v>
      </c>
      <c r="AT1147" s="30" t="s">
        <v>184</v>
      </c>
      <c r="AU1147" s="31">
        <v>54</v>
      </c>
      <c r="AV1147" s="31">
        <v>1</v>
      </c>
      <c r="AW1147" s="32">
        <v>7.2778999999999998</v>
      </c>
      <c r="AY1147" s="36"/>
      <c r="BA1147" s="2">
        <v>6</v>
      </c>
      <c r="BB1147" s="37">
        <v>12.4658</v>
      </c>
      <c r="BI1147" s="36"/>
      <c r="BK1147" s="2">
        <v>10</v>
      </c>
      <c r="BL1147" s="37">
        <v>9.3445</v>
      </c>
      <c r="BN1147" s="36"/>
      <c r="BP1147" s="48">
        <v>10</v>
      </c>
      <c r="BQ1147" s="37">
        <v>6.2695999999999996</v>
      </c>
      <c r="BX1147" s="36"/>
      <c r="BZ1147" s="2">
        <v>17</v>
      </c>
      <c r="CA1147" s="37">
        <v>8.2307000000000006</v>
      </c>
      <c r="CC1147" s="36"/>
      <c r="CE1147" s="2">
        <v>11</v>
      </c>
      <c r="CF1147" s="37">
        <v>9.4717000000000002</v>
      </c>
    </row>
    <row r="1148" spans="41:84" x14ac:dyDescent="0.2">
      <c r="AO1148" s="36"/>
      <c r="AQ1148" s="2">
        <v>9</v>
      </c>
      <c r="AR1148" s="37">
        <v>10.7715</v>
      </c>
      <c r="AT1148" s="36" t="s">
        <v>30</v>
      </c>
      <c r="AV1148" s="2">
        <v>2</v>
      </c>
      <c r="AW1148" s="37">
        <v>7.8636999999999997</v>
      </c>
      <c r="AY1148" s="36"/>
      <c r="BA1148" s="2">
        <v>7</v>
      </c>
      <c r="BB1148" s="37">
        <v>4.9425999999999997</v>
      </c>
      <c r="BI1148" s="36"/>
      <c r="BK1148" s="2">
        <v>11</v>
      </c>
      <c r="BL1148" s="37">
        <v>4.0057999999999998</v>
      </c>
      <c r="BN1148" s="36"/>
      <c r="BP1148" s="48">
        <v>11</v>
      </c>
      <c r="BQ1148" s="37">
        <v>4.2271000000000001</v>
      </c>
      <c r="BX1148" s="36"/>
      <c r="BZ1148" s="2">
        <v>18</v>
      </c>
      <c r="CA1148" s="37">
        <v>7.7633000000000001</v>
      </c>
      <c r="CC1148" s="36"/>
      <c r="CE1148" s="2">
        <v>12</v>
      </c>
      <c r="CF1148" s="37">
        <v>7.1519000000000004</v>
      </c>
    </row>
    <row r="1149" spans="41:84" x14ac:dyDescent="0.2">
      <c r="AO1149" s="36"/>
      <c r="AQ1149" s="2">
        <v>10</v>
      </c>
      <c r="AR1149" s="37">
        <v>5.7</v>
      </c>
      <c r="AT1149" s="36"/>
      <c r="AV1149" s="2">
        <v>3</v>
      </c>
      <c r="AW1149" s="37">
        <v>7.6279000000000003</v>
      </c>
      <c r="AY1149" s="36"/>
      <c r="BA1149" s="2">
        <v>8</v>
      </c>
      <c r="BB1149" s="37">
        <v>8.7345000000000006</v>
      </c>
      <c r="BI1149" s="36"/>
      <c r="BK1149" s="2">
        <v>12</v>
      </c>
      <c r="BL1149" s="37">
        <v>6.6577000000000002</v>
      </c>
      <c r="BN1149" s="36"/>
      <c r="BP1149" s="48">
        <v>12</v>
      </c>
      <c r="BQ1149" s="37">
        <v>4.0917000000000003</v>
      </c>
      <c r="BX1149" s="41"/>
      <c r="BY1149" s="43"/>
      <c r="BZ1149" s="43">
        <v>19</v>
      </c>
      <c r="CA1149" s="42">
        <v>10.2813</v>
      </c>
      <c r="CC1149" s="36"/>
      <c r="CE1149" s="2">
        <v>13</v>
      </c>
      <c r="CF1149" s="37">
        <v>7.8369</v>
      </c>
    </row>
    <row r="1150" spans="41:84" x14ac:dyDescent="0.2">
      <c r="AO1150" s="36"/>
      <c r="AQ1150" s="2">
        <v>11</v>
      </c>
      <c r="AR1150" s="37">
        <v>4.7717999999999998</v>
      </c>
      <c r="AT1150" s="36"/>
      <c r="AV1150" s="2">
        <v>4</v>
      </c>
      <c r="AW1150" s="37">
        <v>6.2782999999999998</v>
      </c>
      <c r="AY1150" s="36"/>
      <c r="BA1150" s="2">
        <v>9</v>
      </c>
      <c r="BB1150" s="37">
        <v>6.79</v>
      </c>
      <c r="BI1150" s="36"/>
      <c r="BK1150" s="2">
        <v>13</v>
      </c>
      <c r="BL1150" s="37">
        <v>5.9318999999999997</v>
      </c>
      <c r="BN1150" s="36"/>
      <c r="BP1150" s="2">
        <v>13</v>
      </c>
      <c r="BQ1150" s="37">
        <v>6.3518999999999997</v>
      </c>
      <c r="CA1150" s="44">
        <v>168.88089999999997</v>
      </c>
      <c r="CC1150" s="36"/>
      <c r="CE1150" s="2">
        <v>14</v>
      </c>
      <c r="CF1150" s="37">
        <v>5.1166</v>
      </c>
    </row>
    <row r="1151" spans="41:84" x14ac:dyDescent="0.2">
      <c r="AO1151" s="36"/>
      <c r="AQ1151" s="2">
        <v>12</v>
      </c>
      <c r="AR1151" s="37">
        <v>8.1173000000000002</v>
      </c>
      <c r="AT1151" s="36"/>
      <c r="AV1151" s="2">
        <v>5</v>
      </c>
      <c r="AW1151" s="37">
        <v>6.2624000000000004</v>
      </c>
      <c r="AY1151" s="36"/>
      <c r="BA1151" s="2">
        <v>10</v>
      </c>
      <c r="BB1151" s="37">
        <v>3.6861999999999999</v>
      </c>
      <c r="BI1151" s="36"/>
      <c r="BK1151" s="2">
        <v>14</v>
      </c>
      <c r="BL1151" s="37">
        <v>4.9710000000000001</v>
      </c>
      <c r="BN1151" s="36"/>
      <c r="BP1151" s="2">
        <v>14</v>
      </c>
      <c r="BQ1151" s="37">
        <v>8.7175999999999991</v>
      </c>
      <c r="CC1151" s="36"/>
      <c r="CE1151" s="2">
        <v>15</v>
      </c>
      <c r="CF1151" s="37">
        <v>9.6195000000000004</v>
      </c>
    </row>
    <row r="1152" spans="41:84" x14ac:dyDescent="0.2">
      <c r="AO1152" s="36"/>
      <c r="AQ1152" s="2">
        <v>13</v>
      </c>
      <c r="AR1152" s="37">
        <v>6.6497999999999999</v>
      </c>
      <c r="AT1152" s="36"/>
      <c r="AV1152" s="2">
        <v>6</v>
      </c>
      <c r="AW1152" s="37">
        <v>8.4556000000000004</v>
      </c>
      <c r="AY1152" s="36"/>
      <c r="BA1152" s="2">
        <v>11</v>
      </c>
      <c r="BB1152" s="37">
        <v>3.5487000000000002</v>
      </c>
      <c r="BI1152" s="36"/>
      <c r="BK1152" s="2">
        <v>15</v>
      </c>
      <c r="BL1152" s="37">
        <v>5.8670999999999998</v>
      </c>
      <c r="BN1152" s="36"/>
      <c r="BP1152" s="2">
        <v>15</v>
      </c>
      <c r="BQ1152" s="37">
        <v>6.1553000000000004</v>
      </c>
      <c r="BX1152" s="30" t="s">
        <v>153</v>
      </c>
      <c r="BY1152" s="31">
        <v>2</v>
      </c>
      <c r="BZ1152" s="31">
        <v>1</v>
      </c>
      <c r="CA1152" s="32">
        <v>6.9931999999999999</v>
      </c>
      <c r="CC1152" s="36"/>
      <c r="CE1152" s="2">
        <v>16</v>
      </c>
      <c r="CF1152" s="37">
        <v>6.8381999999999996</v>
      </c>
    </row>
    <row r="1153" spans="41:84" x14ac:dyDescent="0.2">
      <c r="AO1153" s="36"/>
      <c r="AQ1153" s="2">
        <v>14</v>
      </c>
      <c r="AR1153" s="37">
        <v>7.7687999999999997</v>
      </c>
      <c r="AT1153" s="36"/>
      <c r="AV1153" s="2">
        <v>7</v>
      </c>
      <c r="AW1153" s="37">
        <v>20.4956</v>
      </c>
      <c r="AY1153" s="36"/>
      <c r="BA1153" s="2">
        <v>12</v>
      </c>
      <c r="BB1153" s="37">
        <v>9.3363999999999994</v>
      </c>
      <c r="BI1153" s="36"/>
      <c r="BK1153" s="2">
        <v>16</v>
      </c>
      <c r="BL1153" s="37">
        <v>4.0640000000000001</v>
      </c>
      <c r="BN1153" s="36"/>
      <c r="BP1153" s="2">
        <v>16</v>
      </c>
      <c r="BQ1153" s="37">
        <v>5.9283000000000001</v>
      </c>
      <c r="BX1153" s="36"/>
      <c r="BZ1153" s="2">
        <v>2</v>
      </c>
      <c r="CA1153" s="37">
        <v>13.819000000000001</v>
      </c>
      <c r="CC1153" s="36"/>
      <c r="CE1153" s="2">
        <v>17</v>
      </c>
      <c r="CF1153" s="37">
        <v>4.7599</v>
      </c>
    </row>
    <row r="1154" spans="41:84" x14ac:dyDescent="0.2">
      <c r="AO1154" s="36"/>
      <c r="AQ1154" s="2">
        <v>15</v>
      </c>
      <c r="AR1154" s="37">
        <v>6.6509</v>
      </c>
      <c r="AT1154" s="36"/>
      <c r="AV1154" s="2">
        <v>8</v>
      </c>
      <c r="AW1154" s="37">
        <v>12.8385</v>
      </c>
      <c r="AY1154" s="36"/>
      <c r="BA1154" s="2">
        <v>13</v>
      </c>
      <c r="BB1154" s="37">
        <v>2.8883999999999999</v>
      </c>
      <c r="BI1154" s="36"/>
      <c r="BK1154" s="2">
        <v>17</v>
      </c>
      <c r="BL1154" s="37">
        <v>6.4668000000000001</v>
      </c>
      <c r="BN1154" s="36"/>
      <c r="BP1154" s="2">
        <v>17</v>
      </c>
      <c r="BQ1154" s="37">
        <v>3.7545999999999999</v>
      </c>
      <c r="BX1154" s="36"/>
      <c r="BZ1154" s="2">
        <v>3</v>
      </c>
      <c r="CA1154" s="37">
        <v>9.1202000000000005</v>
      </c>
      <c r="CC1154" s="36"/>
      <c r="CE1154" s="2">
        <v>18</v>
      </c>
      <c r="CF1154" s="37">
        <v>6.8548999999999998</v>
      </c>
    </row>
    <row r="1155" spans="41:84" x14ac:dyDescent="0.2">
      <c r="AO1155" s="36"/>
      <c r="AQ1155" s="2">
        <v>16</v>
      </c>
      <c r="AR1155" s="37">
        <v>5.2325999999999997</v>
      </c>
      <c r="AT1155" s="36"/>
      <c r="AV1155" s="2">
        <v>9</v>
      </c>
      <c r="AW1155" s="37">
        <v>6.9779</v>
      </c>
      <c r="AY1155" s="36"/>
      <c r="BA1155" s="48">
        <v>14</v>
      </c>
      <c r="BB1155" s="37">
        <v>5.6829000000000001</v>
      </c>
      <c r="BI1155" s="36"/>
      <c r="BK1155" s="2">
        <v>18</v>
      </c>
      <c r="BL1155" s="37">
        <v>5.3785999999999996</v>
      </c>
      <c r="BN1155" s="36"/>
      <c r="BP1155" s="2">
        <v>18</v>
      </c>
      <c r="BQ1155" s="37">
        <v>4.6986999999999997</v>
      </c>
      <c r="BX1155" s="36"/>
      <c r="BZ1155" s="2">
        <v>4</v>
      </c>
      <c r="CA1155" s="37">
        <v>3.8267000000000002</v>
      </c>
      <c r="CC1155" s="36"/>
      <c r="CE1155" s="2">
        <v>19</v>
      </c>
      <c r="CF1155" s="37">
        <v>7.1497000000000002</v>
      </c>
    </row>
    <row r="1156" spans="41:84" x14ac:dyDescent="0.2">
      <c r="AO1156" s="36"/>
      <c r="AQ1156" s="2">
        <v>17</v>
      </c>
      <c r="AR1156" s="37">
        <v>6.9999000000000002</v>
      </c>
      <c r="AT1156" s="36"/>
      <c r="AV1156" s="2">
        <v>10</v>
      </c>
      <c r="AW1156" s="37">
        <v>8.6259999999999994</v>
      </c>
      <c r="AY1156" s="36"/>
      <c r="BA1156" s="48">
        <v>15</v>
      </c>
      <c r="BB1156" s="52">
        <v>3.0055999999999998</v>
      </c>
      <c r="BI1156" s="36"/>
      <c r="BK1156" s="2">
        <v>19</v>
      </c>
      <c r="BL1156" s="37">
        <v>5.6143999999999998</v>
      </c>
      <c r="BN1156" s="36"/>
      <c r="BP1156" s="2">
        <v>19</v>
      </c>
      <c r="BQ1156" s="37">
        <v>5.6451000000000002</v>
      </c>
      <c r="BX1156" s="36"/>
      <c r="BZ1156" s="2">
        <v>5</v>
      </c>
      <c r="CA1156" s="37">
        <v>7.0559000000000003</v>
      </c>
      <c r="CC1156" s="41"/>
      <c r="CD1156" s="43"/>
      <c r="CE1156" s="43">
        <v>20</v>
      </c>
      <c r="CF1156" s="42">
        <v>6.5186000000000002</v>
      </c>
    </row>
    <row r="1157" spans="41:84" x14ac:dyDescent="0.2">
      <c r="AO1157" s="41"/>
      <c r="AP1157" s="43"/>
      <c r="AQ1157" s="43">
        <v>18</v>
      </c>
      <c r="AR1157" s="42">
        <v>4.6424000000000003</v>
      </c>
      <c r="AT1157" s="36"/>
      <c r="AV1157" s="2">
        <v>11</v>
      </c>
      <c r="AW1157" s="37">
        <v>14.5113</v>
      </c>
      <c r="AY1157" s="36"/>
      <c r="BA1157" s="48">
        <v>16</v>
      </c>
      <c r="BB1157" s="37">
        <v>6.3503999999999996</v>
      </c>
      <c r="BI1157" s="41"/>
      <c r="BJ1157" s="43"/>
      <c r="BK1157" s="43">
        <v>20</v>
      </c>
      <c r="BL1157" s="42">
        <v>5.0640999999999998</v>
      </c>
      <c r="BN1157" s="41"/>
      <c r="BO1157" s="43"/>
      <c r="BP1157" s="43">
        <v>20</v>
      </c>
      <c r="BQ1157" s="42">
        <v>4.1638000000000002</v>
      </c>
      <c r="BX1157" s="36"/>
      <c r="BZ1157" s="2">
        <v>6</v>
      </c>
      <c r="CA1157" s="37">
        <v>5.3224999999999998</v>
      </c>
      <c r="CF1157" s="44">
        <f>SUM(CF1137:CF1156)</f>
        <v>126.38290000000002</v>
      </c>
    </row>
    <row r="1158" spans="41:84" x14ac:dyDescent="0.2">
      <c r="AR1158" s="44">
        <f>SUM(AR1140:AR1157)</f>
        <v>120.5941</v>
      </c>
      <c r="AT1158" s="36"/>
      <c r="AV1158" s="2">
        <v>12</v>
      </c>
      <c r="AW1158" s="37">
        <v>8.5734999999999992</v>
      </c>
      <c r="AY1158" s="36"/>
      <c r="BA1158" s="48">
        <v>17</v>
      </c>
      <c r="BB1158" s="37">
        <v>5.9268000000000001</v>
      </c>
      <c r="BL1158" s="44">
        <v>121.5081</v>
      </c>
      <c r="BQ1158" s="44">
        <v>116.3618</v>
      </c>
      <c r="BX1158" s="36"/>
      <c r="BZ1158" s="2">
        <v>7</v>
      </c>
      <c r="CA1158" s="37">
        <v>8.5699000000000005</v>
      </c>
    </row>
    <row r="1159" spans="41:84" x14ac:dyDescent="0.2">
      <c r="AQ1159" s="48"/>
      <c r="AT1159" s="36"/>
      <c r="AV1159" s="2">
        <v>13</v>
      </c>
      <c r="AW1159" s="37">
        <v>8.7439</v>
      </c>
      <c r="AY1159" s="36"/>
      <c r="BA1159" s="48">
        <v>18</v>
      </c>
      <c r="BB1159" s="37">
        <v>6.6452999999999998</v>
      </c>
      <c r="BX1159" s="36"/>
      <c r="BZ1159" s="2">
        <v>8</v>
      </c>
      <c r="CA1159" s="37">
        <v>6.1974999999999998</v>
      </c>
      <c r="CC1159" s="30" t="s">
        <v>133</v>
      </c>
      <c r="CD1159" s="31" t="s">
        <v>66</v>
      </c>
      <c r="CE1159" s="31">
        <v>1</v>
      </c>
      <c r="CF1159" s="32">
        <v>15.764099999999999</v>
      </c>
    </row>
    <row r="1160" spans="41:84" x14ac:dyDescent="0.2">
      <c r="AO1160" s="30" t="s">
        <v>165</v>
      </c>
      <c r="AP1160" s="31">
        <v>15</v>
      </c>
      <c r="AQ1160" s="49">
        <v>1</v>
      </c>
      <c r="AR1160" s="50">
        <v>3.9337</v>
      </c>
      <c r="AT1160" s="36"/>
      <c r="AV1160" s="2">
        <v>14</v>
      </c>
      <c r="AW1160" s="37">
        <v>7.9512</v>
      </c>
      <c r="AY1160" s="41"/>
      <c r="AZ1160" s="43"/>
      <c r="BA1160" s="43">
        <v>19</v>
      </c>
      <c r="BB1160" s="42">
        <v>4.0444000000000004</v>
      </c>
      <c r="BI1160" s="30" t="s">
        <v>189</v>
      </c>
      <c r="BJ1160" s="31">
        <v>10</v>
      </c>
      <c r="BK1160" s="31">
        <v>1</v>
      </c>
      <c r="BL1160" s="32">
        <v>4.3414000000000001</v>
      </c>
      <c r="BN1160" s="30" t="s">
        <v>188</v>
      </c>
      <c r="BO1160" s="31">
        <v>27</v>
      </c>
      <c r="BP1160" s="31">
        <v>1</v>
      </c>
      <c r="BQ1160" s="32">
        <v>8.3361999999999998</v>
      </c>
      <c r="BX1160" s="36"/>
      <c r="BZ1160" s="2">
        <v>9</v>
      </c>
      <c r="CA1160" s="37">
        <v>4.8829000000000002</v>
      </c>
      <c r="CC1160" s="36"/>
      <c r="CE1160" s="2">
        <v>2</v>
      </c>
      <c r="CF1160" s="37">
        <v>6.0411000000000001</v>
      </c>
    </row>
    <row r="1161" spans="41:84" x14ac:dyDescent="0.2">
      <c r="AO1161" s="36"/>
      <c r="AQ1161" s="48">
        <v>2</v>
      </c>
      <c r="AR1161" s="37">
        <v>5.5738000000000003</v>
      </c>
      <c r="AT1161" s="36"/>
      <c r="AV1161" s="2">
        <v>15</v>
      </c>
      <c r="AW1161" s="37">
        <v>7.665</v>
      </c>
      <c r="BB1161" s="44">
        <v>116.0723</v>
      </c>
      <c r="BI1161" s="36" t="s">
        <v>30</v>
      </c>
      <c r="BK1161" s="2">
        <v>2</v>
      </c>
      <c r="BL1161" s="37">
        <v>3.0550999999999999</v>
      </c>
      <c r="BN1161" s="36" t="s">
        <v>30</v>
      </c>
      <c r="BP1161" s="2">
        <v>2</v>
      </c>
      <c r="BQ1161" s="37">
        <v>7.0566000000000004</v>
      </c>
      <c r="BX1161" s="36"/>
      <c r="BZ1161" s="2">
        <v>10</v>
      </c>
      <c r="CA1161" s="37">
        <v>6.0381</v>
      </c>
      <c r="CC1161" s="36"/>
      <c r="CE1161" s="2">
        <v>3</v>
      </c>
      <c r="CF1161" s="37">
        <v>6.5119999999999996</v>
      </c>
    </row>
    <row r="1162" spans="41:84" x14ac:dyDescent="0.2">
      <c r="AO1162" s="36"/>
      <c r="AQ1162" s="48">
        <v>3</v>
      </c>
      <c r="AR1162" s="37">
        <v>12.527100000000001</v>
      </c>
      <c r="AT1162" s="36"/>
      <c r="AV1162" s="2">
        <v>16</v>
      </c>
      <c r="AW1162" s="37">
        <v>5.3699000000000003</v>
      </c>
      <c r="BI1162" s="36"/>
      <c r="BK1162" s="2">
        <v>3</v>
      </c>
      <c r="BL1162" s="37">
        <v>7.0987999999999998</v>
      </c>
      <c r="BN1162" s="36"/>
      <c r="BP1162" s="2">
        <v>3</v>
      </c>
      <c r="BQ1162" s="37">
        <v>7.7648000000000001</v>
      </c>
      <c r="BX1162" s="36"/>
      <c r="BZ1162" s="2">
        <v>11</v>
      </c>
      <c r="CA1162" s="37">
        <v>4.9637000000000002</v>
      </c>
      <c r="CC1162" s="36"/>
      <c r="CE1162" s="2">
        <v>4</v>
      </c>
      <c r="CF1162" s="37">
        <v>5.6829000000000001</v>
      </c>
    </row>
    <row r="1163" spans="41:84" x14ac:dyDescent="0.2">
      <c r="AO1163" s="36"/>
      <c r="AQ1163" s="48">
        <v>4</v>
      </c>
      <c r="AR1163" s="37">
        <v>3.5703</v>
      </c>
      <c r="AT1163" s="36"/>
      <c r="AV1163" s="2">
        <v>17</v>
      </c>
      <c r="AW1163" s="37">
        <v>3.5718999999999999</v>
      </c>
      <c r="AY1163" s="30" t="s">
        <v>187</v>
      </c>
      <c r="AZ1163" s="31">
        <v>17</v>
      </c>
      <c r="BA1163" s="31">
        <v>1</v>
      </c>
      <c r="BB1163" s="32">
        <v>6.8753000000000002</v>
      </c>
      <c r="BI1163" s="36"/>
      <c r="BK1163" s="2">
        <v>4</v>
      </c>
      <c r="BL1163" s="37">
        <v>5.7614999999999998</v>
      </c>
      <c r="BN1163" s="36"/>
      <c r="BP1163" s="2">
        <v>4</v>
      </c>
      <c r="BQ1163" s="37">
        <v>6.0498000000000003</v>
      </c>
      <c r="BX1163" s="36"/>
      <c r="BZ1163" s="2">
        <v>12</v>
      </c>
      <c r="CA1163" s="37">
        <v>9.4762000000000004</v>
      </c>
      <c r="CC1163" s="36"/>
      <c r="CE1163" s="2">
        <v>5</v>
      </c>
      <c r="CF1163" s="37">
        <v>26.8857</v>
      </c>
    </row>
    <row r="1164" spans="41:84" x14ac:dyDescent="0.2">
      <c r="AO1164" s="36"/>
      <c r="AQ1164" s="2">
        <v>5</v>
      </c>
      <c r="AR1164" s="37">
        <v>4.8685</v>
      </c>
      <c r="AT1164" s="36"/>
      <c r="AV1164" s="2">
        <v>18</v>
      </c>
      <c r="AW1164" s="37">
        <v>6.0183999999999997</v>
      </c>
      <c r="AY1164" s="36"/>
      <c r="BA1164" s="2">
        <v>2</v>
      </c>
      <c r="BB1164" s="37">
        <v>5.0408999999999997</v>
      </c>
      <c r="BI1164" s="36"/>
      <c r="BK1164" s="2">
        <v>5</v>
      </c>
      <c r="BL1164" s="37">
        <v>7.6207000000000003</v>
      </c>
      <c r="BN1164" s="36"/>
      <c r="BP1164" s="2">
        <v>5</v>
      </c>
      <c r="BQ1164" s="37">
        <v>9.2766999999999999</v>
      </c>
      <c r="BX1164" s="36"/>
      <c r="BZ1164" s="2">
        <v>13</v>
      </c>
      <c r="CA1164" s="37">
        <v>7.0128000000000004</v>
      </c>
      <c r="CC1164" s="36"/>
      <c r="CE1164" s="2">
        <v>6</v>
      </c>
      <c r="CF1164" s="37">
        <v>8.6166</v>
      </c>
    </row>
    <row r="1165" spans="41:84" x14ac:dyDescent="0.2">
      <c r="AO1165" s="36"/>
      <c r="AQ1165" s="2">
        <v>6</v>
      </c>
      <c r="AR1165" s="37">
        <v>5.8593000000000002</v>
      </c>
      <c r="AT1165" s="41"/>
      <c r="AU1165" s="43"/>
      <c r="AV1165" s="43">
        <v>19</v>
      </c>
      <c r="AW1165" s="42">
        <v>5.2221000000000002</v>
      </c>
      <c r="AY1165" s="36"/>
      <c r="BA1165" s="2">
        <v>3</v>
      </c>
      <c r="BB1165" s="37">
        <v>5.0553999999999997</v>
      </c>
      <c r="BI1165" s="36"/>
      <c r="BK1165" s="2">
        <v>6</v>
      </c>
      <c r="BL1165" s="37">
        <v>15.264799999999999</v>
      </c>
      <c r="BN1165" s="36"/>
      <c r="BP1165" s="48">
        <v>6</v>
      </c>
      <c r="BQ1165" s="37">
        <v>6.0039999999999996</v>
      </c>
      <c r="BX1165" s="36"/>
      <c r="BZ1165" s="2">
        <v>14</v>
      </c>
      <c r="CA1165" s="37">
        <v>5.3539000000000003</v>
      </c>
      <c r="CC1165" s="36"/>
      <c r="CE1165" s="2">
        <v>7</v>
      </c>
      <c r="CF1165" s="37">
        <v>9.2782</v>
      </c>
    </row>
    <row r="1166" spans="41:84" x14ac:dyDescent="0.2">
      <c r="AO1166" s="36"/>
      <c r="AQ1166" s="2">
        <v>7</v>
      </c>
      <c r="AR1166" s="37">
        <v>5.1778000000000004</v>
      </c>
      <c r="AW1166" s="44">
        <v>160.33100000000002</v>
      </c>
      <c r="AY1166" s="36"/>
      <c r="BA1166" s="2">
        <v>4</v>
      </c>
      <c r="BB1166" s="37">
        <v>6.6437999999999997</v>
      </c>
      <c r="BI1166" s="36"/>
      <c r="BK1166" s="2">
        <v>7</v>
      </c>
      <c r="BL1166" s="37">
        <v>5.8773</v>
      </c>
      <c r="BN1166" s="36"/>
      <c r="BP1166" s="48">
        <v>7</v>
      </c>
      <c r="BQ1166" s="52">
        <v>3.5733999999999999</v>
      </c>
      <c r="BX1166" s="36"/>
      <c r="BZ1166" s="2">
        <v>15</v>
      </c>
      <c r="CA1166" s="37">
        <v>5.5315000000000003</v>
      </c>
      <c r="CC1166" s="36"/>
      <c r="CE1166" s="2">
        <v>8</v>
      </c>
      <c r="CF1166" s="37">
        <v>7.1234999999999999</v>
      </c>
    </row>
    <row r="1167" spans="41:84" x14ac:dyDescent="0.2">
      <c r="AO1167" s="36"/>
      <c r="AQ1167" s="2">
        <v>8</v>
      </c>
      <c r="AR1167" s="37">
        <v>19.212199999999999</v>
      </c>
      <c r="AY1167" s="36"/>
      <c r="BA1167" s="2">
        <v>5</v>
      </c>
      <c r="BB1167" s="37">
        <v>8.6179000000000006</v>
      </c>
      <c r="BI1167" s="36"/>
      <c r="BK1167" s="2">
        <v>8</v>
      </c>
      <c r="BL1167" s="37">
        <v>6.6881000000000004</v>
      </c>
      <c r="BN1167" s="36"/>
      <c r="BP1167" s="48">
        <v>8</v>
      </c>
      <c r="BQ1167" s="37">
        <v>5.6596000000000002</v>
      </c>
      <c r="BX1167" s="36"/>
      <c r="BZ1167" s="2">
        <v>16</v>
      </c>
      <c r="CA1167" s="37">
        <v>17.803000000000001</v>
      </c>
      <c r="CC1167" s="36"/>
      <c r="CE1167" s="2">
        <v>9</v>
      </c>
      <c r="CF1167" s="37">
        <v>8.016</v>
      </c>
    </row>
    <row r="1168" spans="41:84" x14ac:dyDescent="0.2">
      <c r="AO1168" s="36"/>
      <c r="AQ1168" s="2">
        <v>9</v>
      </c>
      <c r="AR1168" s="37">
        <v>5.8305999999999996</v>
      </c>
      <c r="AT1168" s="30" t="s">
        <v>184</v>
      </c>
      <c r="AU1168" s="31">
        <v>55</v>
      </c>
      <c r="AV1168" s="31">
        <v>1</v>
      </c>
      <c r="AW1168" s="32">
        <v>18.831800000000001</v>
      </c>
      <c r="AY1168" s="36"/>
      <c r="BA1168" s="2">
        <v>6</v>
      </c>
      <c r="BB1168" s="37">
        <v>6.6839000000000004</v>
      </c>
      <c r="BI1168" s="36"/>
      <c r="BK1168" s="2">
        <v>9</v>
      </c>
      <c r="BL1168" s="37">
        <v>6.9664000000000001</v>
      </c>
      <c r="BN1168" s="36"/>
      <c r="BP1168" s="48">
        <v>9</v>
      </c>
      <c r="BQ1168" s="37">
        <v>8.6120999999999999</v>
      </c>
      <c r="BX1168" s="36"/>
      <c r="BZ1168" s="2">
        <v>17</v>
      </c>
      <c r="CA1168" s="37">
        <v>7.4882999999999997</v>
      </c>
      <c r="CC1168" s="36"/>
      <c r="CE1168" s="2">
        <v>10</v>
      </c>
      <c r="CF1168" s="37">
        <v>11.1554</v>
      </c>
    </row>
    <row r="1169" spans="41:84" x14ac:dyDescent="0.2">
      <c r="AO1169" s="36"/>
      <c r="AQ1169" s="2">
        <v>10</v>
      </c>
      <c r="AR1169" s="37">
        <v>5.0792999999999999</v>
      </c>
      <c r="AT1169" s="36" t="s">
        <v>30</v>
      </c>
      <c r="AV1169" s="2">
        <v>2</v>
      </c>
      <c r="AW1169" s="37">
        <v>12.183299999999999</v>
      </c>
      <c r="AY1169" s="36"/>
      <c r="BA1169" s="2">
        <v>7</v>
      </c>
      <c r="BB1169" s="37">
        <v>4.7934000000000001</v>
      </c>
      <c r="BI1169" s="36"/>
      <c r="BK1169" s="2">
        <v>10</v>
      </c>
      <c r="BL1169" s="37">
        <v>5.2854000000000001</v>
      </c>
      <c r="BN1169" s="36"/>
      <c r="BP1169" s="48">
        <v>10</v>
      </c>
      <c r="BQ1169" s="37">
        <v>6.0796000000000001</v>
      </c>
      <c r="BX1169" s="36"/>
      <c r="BZ1169" s="2">
        <v>18</v>
      </c>
      <c r="CA1169" s="37">
        <v>4.1375999999999999</v>
      </c>
      <c r="CC1169" s="36"/>
      <c r="CE1169" s="2">
        <v>11</v>
      </c>
      <c r="CF1169" s="37">
        <v>11.178699999999999</v>
      </c>
    </row>
    <row r="1170" spans="41:84" x14ac:dyDescent="0.2">
      <c r="AO1170" s="36"/>
      <c r="AQ1170" s="2">
        <v>11</v>
      </c>
      <c r="AR1170" s="37">
        <v>7.5598000000000001</v>
      </c>
      <c r="AT1170" s="36"/>
      <c r="AV1170" s="2">
        <v>3</v>
      </c>
      <c r="AW1170" s="37">
        <v>7.7350000000000003</v>
      </c>
      <c r="AY1170" s="36"/>
      <c r="BA1170" s="2">
        <v>8</v>
      </c>
      <c r="BB1170" s="37">
        <v>8.1818000000000008</v>
      </c>
      <c r="BI1170" s="36"/>
      <c r="BK1170" s="2">
        <v>11</v>
      </c>
      <c r="BL1170" s="37">
        <v>3.1905000000000001</v>
      </c>
      <c r="BN1170" s="36"/>
      <c r="BP1170" s="2">
        <v>11</v>
      </c>
      <c r="BQ1170" s="37">
        <v>4.8859000000000004</v>
      </c>
      <c r="BX1170" s="41"/>
      <c r="BY1170" s="43"/>
      <c r="BZ1170" s="43">
        <v>19</v>
      </c>
      <c r="CA1170" s="42">
        <v>4.8516000000000004</v>
      </c>
      <c r="CC1170" s="36"/>
      <c r="CE1170" s="2">
        <v>12</v>
      </c>
      <c r="CF1170" s="37">
        <v>8.5086999999999993</v>
      </c>
    </row>
    <row r="1171" spans="41:84" x14ac:dyDescent="0.2">
      <c r="AO1171" s="36"/>
      <c r="AQ1171" s="2">
        <v>12</v>
      </c>
      <c r="AR1171" s="37">
        <v>6.0075000000000003</v>
      </c>
      <c r="AT1171" s="36"/>
      <c r="AV1171" s="2">
        <v>4</v>
      </c>
      <c r="AW1171" s="37">
        <v>6.3292999999999999</v>
      </c>
      <c r="AY1171" s="36"/>
      <c r="BA1171" s="2">
        <v>9</v>
      </c>
      <c r="BB1171" s="37">
        <v>4.4207000000000001</v>
      </c>
      <c r="BI1171" s="36"/>
      <c r="BK1171" s="2">
        <v>12</v>
      </c>
      <c r="BL1171" s="37">
        <v>5.0852000000000004</v>
      </c>
      <c r="BN1171" s="36"/>
      <c r="BP1171" s="2">
        <v>12</v>
      </c>
      <c r="BQ1171" s="37">
        <v>4.5648</v>
      </c>
      <c r="CA1171" s="44">
        <v>138.44449999999998</v>
      </c>
      <c r="CC1171" s="36"/>
      <c r="CE1171" s="2">
        <v>13</v>
      </c>
      <c r="CF1171" s="37">
        <v>10.732699999999999</v>
      </c>
    </row>
    <row r="1172" spans="41:84" x14ac:dyDescent="0.2">
      <c r="AO1172" s="36"/>
      <c r="AQ1172" s="2">
        <v>13</v>
      </c>
      <c r="AR1172" s="37">
        <v>3.6234000000000002</v>
      </c>
      <c r="AT1172" s="36"/>
      <c r="AV1172" s="2">
        <v>5</v>
      </c>
      <c r="AW1172" s="37">
        <v>8.7242999999999995</v>
      </c>
      <c r="AY1172" s="36"/>
      <c r="BA1172" s="2">
        <v>10</v>
      </c>
      <c r="BB1172" s="37">
        <v>7.1627000000000001</v>
      </c>
      <c r="BI1172" s="36"/>
      <c r="BK1172" s="2">
        <v>13</v>
      </c>
      <c r="BL1172" s="37">
        <v>8.3923000000000005</v>
      </c>
      <c r="BN1172" s="36"/>
      <c r="BP1172" s="2">
        <v>13</v>
      </c>
      <c r="BQ1172" s="37">
        <v>6.9619</v>
      </c>
      <c r="CC1172" s="36"/>
      <c r="CE1172" s="2">
        <v>14</v>
      </c>
      <c r="CF1172" s="37">
        <v>9.1550999999999991</v>
      </c>
    </row>
    <row r="1173" spans="41:84" x14ac:dyDescent="0.2">
      <c r="AO1173" s="36"/>
      <c r="AQ1173" s="2">
        <v>14</v>
      </c>
      <c r="AR1173" s="37">
        <v>6.2742000000000004</v>
      </c>
      <c r="AT1173" s="36"/>
      <c r="AV1173" s="2">
        <v>6</v>
      </c>
      <c r="AW1173" s="37">
        <v>12.507400000000001</v>
      </c>
      <c r="AY1173" s="36"/>
      <c r="BA1173" s="2">
        <v>11</v>
      </c>
      <c r="BB1173" s="37">
        <v>4.7016999999999998</v>
      </c>
      <c r="BI1173" s="36"/>
      <c r="BK1173" s="2">
        <v>14</v>
      </c>
      <c r="BL1173" s="37">
        <v>8.2482000000000006</v>
      </c>
      <c r="BN1173" s="36"/>
      <c r="BP1173" s="2">
        <v>14</v>
      </c>
      <c r="BQ1173" s="37">
        <v>7.2990000000000004</v>
      </c>
      <c r="BX1173" s="30" t="s">
        <v>153</v>
      </c>
      <c r="BY1173" s="31">
        <v>3</v>
      </c>
      <c r="BZ1173" s="31">
        <v>1</v>
      </c>
      <c r="CA1173" s="32">
        <v>6.7770999999999999</v>
      </c>
      <c r="CC1173" s="36"/>
      <c r="CE1173" s="2">
        <v>15</v>
      </c>
      <c r="CF1173" s="37">
        <v>4.1134000000000004</v>
      </c>
    </row>
    <row r="1174" spans="41:84" x14ac:dyDescent="0.2">
      <c r="AO1174" s="36"/>
      <c r="AQ1174" s="2">
        <v>15</v>
      </c>
      <c r="AR1174" s="37">
        <v>9.6142000000000003</v>
      </c>
      <c r="AT1174" s="36"/>
      <c r="AV1174" s="2">
        <v>7</v>
      </c>
      <c r="AW1174" s="37">
        <v>13.1509</v>
      </c>
      <c r="AY1174" s="36"/>
      <c r="BA1174" s="2">
        <v>12</v>
      </c>
      <c r="BB1174" s="37">
        <v>9.5962999999999994</v>
      </c>
      <c r="BI1174" s="36"/>
      <c r="BK1174" s="2">
        <v>15</v>
      </c>
      <c r="BL1174" s="37">
        <v>6.2346000000000004</v>
      </c>
      <c r="BN1174" s="36"/>
      <c r="BP1174" s="2">
        <v>15</v>
      </c>
      <c r="BQ1174" s="37">
        <v>6.7245999999999997</v>
      </c>
      <c r="BX1174" s="36"/>
      <c r="BZ1174" s="2">
        <v>2</v>
      </c>
      <c r="CA1174" s="37">
        <v>5.7337999999999996</v>
      </c>
      <c r="CC1174" s="36"/>
      <c r="CE1174" s="2">
        <v>16</v>
      </c>
      <c r="CF1174" s="37">
        <v>7.5434999999999999</v>
      </c>
    </row>
    <row r="1175" spans="41:84" x14ac:dyDescent="0.2">
      <c r="AO1175" s="41"/>
      <c r="AP1175" s="43"/>
      <c r="AQ1175" s="43">
        <v>16</v>
      </c>
      <c r="AR1175" s="42">
        <v>6.0208000000000004</v>
      </c>
      <c r="AT1175" s="36"/>
      <c r="AV1175" s="2">
        <v>8</v>
      </c>
      <c r="AW1175" s="37">
        <v>11.875500000000001</v>
      </c>
      <c r="AY1175" s="36"/>
      <c r="BA1175" s="2">
        <v>13</v>
      </c>
      <c r="BB1175" s="37">
        <v>3.3963999999999999</v>
      </c>
      <c r="BI1175" s="36"/>
      <c r="BK1175" s="2">
        <v>16</v>
      </c>
      <c r="BL1175" s="37">
        <v>5.1253000000000002</v>
      </c>
      <c r="BN1175" s="36"/>
      <c r="BP1175" s="2">
        <v>16</v>
      </c>
      <c r="BQ1175" s="37">
        <v>5.1398000000000001</v>
      </c>
      <c r="BX1175" s="36"/>
      <c r="BZ1175" s="2">
        <v>3</v>
      </c>
      <c r="CA1175" s="37">
        <v>9.8794000000000004</v>
      </c>
      <c r="CC1175" s="36"/>
      <c r="CE1175" s="2">
        <v>17</v>
      </c>
      <c r="CF1175" s="37">
        <v>5.8190999999999997</v>
      </c>
    </row>
    <row r="1176" spans="41:84" x14ac:dyDescent="0.2">
      <c r="AR1176" s="44">
        <f>SUM(AR1160:AR1175)</f>
        <v>110.73250000000002</v>
      </c>
      <c r="AT1176" s="36"/>
      <c r="AV1176" s="2">
        <v>9</v>
      </c>
      <c r="AW1176" s="37">
        <v>9.9952000000000005</v>
      </c>
      <c r="AY1176" s="36"/>
      <c r="BA1176" s="2">
        <v>14</v>
      </c>
      <c r="BB1176" s="37">
        <v>13.9777</v>
      </c>
      <c r="BI1176" s="36"/>
      <c r="BK1176" s="2">
        <v>17</v>
      </c>
      <c r="BL1176" s="37">
        <v>6.4122000000000003</v>
      </c>
      <c r="BN1176" s="36"/>
      <c r="BP1176" s="2">
        <v>17</v>
      </c>
      <c r="BQ1176" s="37">
        <v>7.1722999999999999</v>
      </c>
      <c r="BX1176" s="36"/>
      <c r="BZ1176" s="2">
        <v>4</v>
      </c>
      <c r="CA1176" s="37">
        <v>10.5047</v>
      </c>
      <c r="CC1176" s="41"/>
      <c r="CD1176" s="43"/>
      <c r="CE1176" s="43">
        <v>18</v>
      </c>
      <c r="CF1176" s="42">
        <v>9.0394000000000005</v>
      </c>
    </row>
    <row r="1177" spans="41:84" x14ac:dyDescent="0.2">
      <c r="AT1177" s="36"/>
      <c r="AV1177" s="2">
        <v>10</v>
      </c>
      <c r="AW1177" s="37">
        <v>10.3802</v>
      </c>
      <c r="AY1177" s="36"/>
      <c r="BA1177" s="2">
        <v>15</v>
      </c>
      <c r="BB1177" s="37">
        <v>5.2977999999999996</v>
      </c>
      <c r="BI1177" s="36"/>
      <c r="BK1177" s="2">
        <v>18</v>
      </c>
      <c r="BL1177" s="37">
        <v>6.5891999999999999</v>
      </c>
      <c r="BN1177" s="36"/>
      <c r="BP1177" s="2">
        <v>18</v>
      </c>
      <c r="BQ1177" s="37">
        <v>13.918799999999999</v>
      </c>
      <c r="BX1177" s="36"/>
      <c r="BZ1177" s="2">
        <v>5</v>
      </c>
      <c r="CA1177" s="37">
        <v>9.4434000000000005</v>
      </c>
      <c r="CF1177" s="44">
        <f>SUM(CF1159:CF1176)</f>
        <v>171.1661</v>
      </c>
    </row>
    <row r="1178" spans="41:84" x14ac:dyDescent="0.2">
      <c r="AO1178" s="30" t="s">
        <v>165</v>
      </c>
      <c r="AP1178" s="31">
        <v>2</v>
      </c>
      <c r="AQ1178" s="31">
        <v>1</v>
      </c>
      <c r="AR1178" s="32">
        <v>6.0274999999999999</v>
      </c>
      <c r="AT1178" s="36"/>
      <c r="AV1178" s="2">
        <v>11</v>
      </c>
      <c r="AW1178" s="37">
        <v>26.7057</v>
      </c>
      <c r="AY1178" s="36"/>
      <c r="BA1178" s="2">
        <v>16</v>
      </c>
      <c r="BB1178" s="37">
        <v>9.2744999999999997</v>
      </c>
      <c r="BI1178" s="36"/>
      <c r="BK1178" s="2">
        <v>19</v>
      </c>
      <c r="BL1178" s="37">
        <v>5.5541</v>
      </c>
      <c r="BN1178" s="36"/>
      <c r="BP1178" s="2">
        <v>19</v>
      </c>
      <c r="BQ1178" s="37">
        <v>6.5228999999999999</v>
      </c>
      <c r="BX1178" s="36"/>
      <c r="BZ1178" s="2">
        <v>6</v>
      </c>
      <c r="CA1178" s="37">
        <v>6.7472000000000003</v>
      </c>
    </row>
    <row r="1179" spans="41:84" x14ac:dyDescent="0.2">
      <c r="AO1179" s="36"/>
      <c r="AQ1179" s="2">
        <v>2</v>
      </c>
      <c r="AR1179" s="37">
        <v>5.3543000000000003</v>
      </c>
      <c r="AT1179" s="36"/>
      <c r="AV1179" s="2">
        <v>12</v>
      </c>
      <c r="AW1179" s="37">
        <v>11.815799999999999</v>
      </c>
      <c r="AY1179" s="36"/>
      <c r="BA1179" s="2">
        <v>17</v>
      </c>
      <c r="BB1179" s="37">
        <v>5.4120999999999997</v>
      </c>
      <c r="BI1179" s="41"/>
      <c r="BJ1179" s="43"/>
      <c r="BK1179" s="43">
        <v>20</v>
      </c>
      <c r="BL1179" s="42">
        <v>5.3517999999999999</v>
      </c>
      <c r="BN1179" s="41"/>
      <c r="BO1179" s="43"/>
      <c r="BP1179" s="43">
        <v>20</v>
      </c>
      <c r="BQ1179" s="42">
        <v>6.1284999999999998</v>
      </c>
      <c r="BX1179" s="36"/>
      <c r="BZ1179" s="2">
        <v>7</v>
      </c>
      <c r="CA1179" s="37">
        <v>7.3056000000000001</v>
      </c>
      <c r="CC1179" s="30" t="s">
        <v>133</v>
      </c>
      <c r="CD1179" s="31">
        <v>23</v>
      </c>
      <c r="CE1179" s="31">
        <v>1</v>
      </c>
      <c r="CF1179" s="32">
        <v>5.9741</v>
      </c>
    </row>
    <row r="1180" spans="41:84" x14ac:dyDescent="0.2">
      <c r="AO1180" s="36"/>
      <c r="AQ1180" s="2">
        <v>3</v>
      </c>
      <c r="AR1180" s="37">
        <v>2.4683999999999999</v>
      </c>
      <c r="AT1180" s="36"/>
      <c r="AV1180" s="2">
        <v>13</v>
      </c>
      <c r="AW1180" s="37">
        <v>7.8333000000000004</v>
      </c>
      <c r="AY1180" s="36"/>
      <c r="BA1180" s="2">
        <v>18</v>
      </c>
      <c r="BB1180" s="37">
        <v>7.1745000000000001</v>
      </c>
      <c r="BL1180" s="44">
        <v>128.1429</v>
      </c>
      <c r="BQ1180" s="44">
        <v>137.7313</v>
      </c>
      <c r="BX1180" s="36"/>
      <c r="BZ1180" s="2">
        <v>8</v>
      </c>
      <c r="CA1180" s="37">
        <v>6.1407999999999996</v>
      </c>
      <c r="CC1180" s="36"/>
      <c r="CE1180" s="2">
        <v>2</v>
      </c>
      <c r="CF1180" s="37">
        <v>10.824299999999999</v>
      </c>
    </row>
    <row r="1181" spans="41:84" x14ac:dyDescent="0.2">
      <c r="AO1181" s="36"/>
      <c r="AQ1181" s="48">
        <v>4</v>
      </c>
      <c r="AR1181" s="37">
        <v>4.2645</v>
      </c>
      <c r="AT1181" s="36"/>
      <c r="AV1181" s="2">
        <v>14</v>
      </c>
      <c r="AW1181" s="37">
        <v>5.6298000000000004</v>
      </c>
      <c r="AY1181" s="36"/>
      <c r="BA1181" s="2">
        <v>19</v>
      </c>
      <c r="BB1181" s="37">
        <v>7.3521000000000001</v>
      </c>
      <c r="BX1181" s="36"/>
      <c r="BZ1181" s="2">
        <v>9</v>
      </c>
      <c r="CA1181" s="37">
        <v>9.4216999999999995</v>
      </c>
      <c r="CC1181" s="36"/>
      <c r="CE1181" s="2">
        <v>3</v>
      </c>
      <c r="CF1181" s="37">
        <v>7.4256000000000002</v>
      </c>
    </row>
    <row r="1182" spans="41:84" x14ac:dyDescent="0.2">
      <c r="AO1182" s="36"/>
      <c r="AQ1182" s="48">
        <v>5</v>
      </c>
      <c r="AR1182" s="52">
        <v>12.402699999999999</v>
      </c>
      <c r="AT1182" s="36"/>
      <c r="AV1182" s="2">
        <v>15</v>
      </c>
      <c r="AW1182" s="37">
        <v>6.6102999999999996</v>
      </c>
      <c r="AY1182" s="41"/>
      <c r="AZ1182" s="43"/>
      <c r="BA1182" s="43">
        <v>20</v>
      </c>
      <c r="BB1182" s="42">
        <v>6.5084</v>
      </c>
      <c r="BI1182" s="30" t="s">
        <v>189</v>
      </c>
      <c r="BJ1182" s="31">
        <v>11</v>
      </c>
      <c r="BK1182" s="31">
        <v>1</v>
      </c>
      <c r="BL1182" s="32">
        <v>4.0269000000000004</v>
      </c>
      <c r="BN1182" s="30" t="s">
        <v>188</v>
      </c>
      <c r="BO1182" s="31">
        <v>29</v>
      </c>
      <c r="BP1182" s="31">
        <v>1</v>
      </c>
      <c r="BQ1182" s="32">
        <v>7.4118000000000004</v>
      </c>
      <c r="BX1182" s="36"/>
      <c r="BZ1182" s="2">
        <v>10</v>
      </c>
      <c r="CA1182" s="37">
        <v>8.6507000000000005</v>
      </c>
      <c r="CC1182" s="36"/>
      <c r="CE1182" s="2">
        <v>4</v>
      </c>
      <c r="CF1182" s="37">
        <v>9.5869</v>
      </c>
    </row>
    <row r="1183" spans="41:84" x14ac:dyDescent="0.2">
      <c r="AO1183" s="36"/>
      <c r="AQ1183" s="48">
        <v>6</v>
      </c>
      <c r="AR1183" s="37">
        <v>14.3184</v>
      </c>
      <c r="AT1183" s="36"/>
      <c r="AV1183" s="2">
        <v>16</v>
      </c>
      <c r="AW1183" s="37">
        <v>8.1303000000000001</v>
      </c>
      <c r="BB1183" s="44">
        <v>136.16729999999998</v>
      </c>
      <c r="BI1183" s="36" t="s">
        <v>30</v>
      </c>
      <c r="BK1183" s="2">
        <v>2</v>
      </c>
      <c r="BL1183" s="37">
        <v>5.0758999999999999</v>
      </c>
      <c r="BN1183" s="36" t="s">
        <v>30</v>
      </c>
      <c r="BP1183" s="2">
        <v>2</v>
      </c>
      <c r="BQ1183" s="37">
        <v>8.2271000000000001</v>
      </c>
      <c r="BX1183" s="36"/>
      <c r="BZ1183" s="2">
        <v>11</v>
      </c>
      <c r="CA1183" s="37">
        <v>10.2165</v>
      </c>
      <c r="CC1183" s="36"/>
      <c r="CE1183" s="2">
        <v>5</v>
      </c>
      <c r="CF1183" s="37">
        <v>10.225199999999999</v>
      </c>
    </row>
    <row r="1184" spans="41:84" x14ac:dyDescent="0.2">
      <c r="AO1184" s="36"/>
      <c r="AQ1184" s="48">
        <v>7</v>
      </c>
      <c r="AR1184" s="37">
        <v>7.1071</v>
      </c>
      <c r="AT1184" s="36"/>
      <c r="AV1184" s="2">
        <v>17</v>
      </c>
      <c r="AW1184" s="37">
        <v>10.174300000000001</v>
      </c>
      <c r="BI1184" s="36"/>
      <c r="BK1184" s="2">
        <v>3</v>
      </c>
      <c r="BL1184" s="37">
        <v>6.0498000000000003</v>
      </c>
      <c r="BN1184" s="36"/>
      <c r="BP1184" s="2">
        <v>3</v>
      </c>
      <c r="BQ1184" s="37">
        <v>9.7068999999999992</v>
      </c>
      <c r="BX1184" s="36"/>
      <c r="BZ1184" s="2">
        <v>12</v>
      </c>
      <c r="CA1184" s="37">
        <v>5.9458000000000002</v>
      </c>
      <c r="CC1184" s="36"/>
      <c r="CE1184" s="2">
        <v>6</v>
      </c>
      <c r="CF1184" s="37">
        <v>12.442600000000001</v>
      </c>
    </row>
    <row r="1185" spans="41:84" x14ac:dyDescent="0.2">
      <c r="AO1185" s="36"/>
      <c r="AQ1185" s="2">
        <v>8</v>
      </c>
      <c r="AR1185" s="37">
        <v>12.396699999999999</v>
      </c>
      <c r="AT1185" s="36"/>
      <c r="AV1185" s="2">
        <v>18</v>
      </c>
      <c r="AW1185" s="37">
        <v>10.6365</v>
      </c>
      <c r="AY1185" s="30" t="s">
        <v>187</v>
      </c>
      <c r="AZ1185" s="31">
        <v>18</v>
      </c>
      <c r="BA1185" s="31">
        <v>1</v>
      </c>
      <c r="BB1185" s="32">
        <v>15.848599999999999</v>
      </c>
      <c r="BI1185" s="36"/>
      <c r="BK1185" s="2">
        <v>4</v>
      </c>
      <c r="BL1185" s="37">
        <v>5.6334</v>
      </c>
      <c r="BN1185" s="36"/>
      <c r="BP1185" s="2">
        <v>4</v>
      </c>
      <c r="BQ1185" s="37">
        <v>14.075900000000001</v>
      </c>
      <c r="BX1185" s="36"/>
      <c r="BZ1185" s="2">
        <v>13</v>
      </c>
      <c r="CA1185" s="37">
        <v>7.4852999999999996</v>
      </c>
      <c r="CC1185" s="36"/>
      <c r="CE1185" s="2">
        <v>7</v>
      </c>
      <c r="CF1185" s="37">
        <v>5.1783999999999999</v>
      </c>
    </row>
    <row r="1186" spans="41:84" x14ac:dyDescent="0.2">
      <c r="AO1186" s="36"/>
      <c r="AQ1186" s="2">
        <v>9</v>
      </c>
      <c r="AR1186" s="37">
        <v>6.6951000000000001</v>
      </c>
      <c r="AT1186" s="41"/>
      <c r="AU1186" s="43"/>
      <c r="AV1186" s="43">
        <v>19</v>
      </c>
      <c r="AW1186" s="42">
        <v>9.1158999999999999</v>
      </c>
      <c r="AY1186" s="36"/>
      <c r="BA1186" s="2">
        <v>2</v>
      </c>
      <c r="BB1186" s="37">
        <v>5.5576999999999996</v>
      </c>
      <c r="BI1186" s="36"/>
      <c r="BK1186" s="2">
        <v>5</v>
      </c>
      <c r="BL1186" s="37">
        <v>8.8188999999999993</v>
      </c>
      <c r="BN1186" s="36"/>
      <c r="BP1186" s="2">
        <v>5</v>
      </c>
      <c r="BQ1186" s="37">
        <v>13.5046</v>
      </c>
      <c r="BX1186" s="36"/>
      <c r="BZ1186" s="2">
        <v>14</v>
      </c>
      <c r="CA1186" s="37">
        <v>6.6437999999999997</v>
      </c>
      <c r="CC1186" s="36"/>
      <c r="CE1186" s="2">
        <v>8</v>
      </c>
      <c r="CF1186" s="37">
        <v>8.4556000000000004</v>
      </c>
    </row>
    <row r="1187" spans="41:84" x14ac:dyDescent="0.2">
      <c r="AO1187" s="36"/>
      <c r="AQ1187" s="48">
        <v>10</v>
      </c>
      <c r="AR1187" s="37">
        <v>5.0975999999999999</v>
      </c>
      <c r="AW1187" s="44">
        <v>208.36480000000003</v>
      </c>
      <c r="AY1187" s="36"/>
      <c r="BA1187" s="2">
        <v>3</v>
      </c>
      <c r="BB1187" s="37">
        <v>7.6257999999999999</v>
      </c>
      <c r="BI1187" s="36"/>
      <c r="BK1187" s="2">
        <v>6</v>
      </c>
      <c r="BL1187" s="37">
        <v>7.5274999999999999</v>
      </c>
      <c r="BN1187" s="36"/>
      <c r="BP1187" s="2">
        <v>6</v>
      </c>
      <c r="BQ1187" s="37">
        <v>5.2906000000000004</v>
      </c>
      <c r="BX1187" s="36"/>
      <c r="BZ1187" s="2">
        <v>15</v>
      </c>
      <c r="CA1187" s="37">
        <v>6.234</v>
      </c>
      <c r="CC1187" s="36"/>
      <c r="CE1187" s="2">
        <v>9</v>
      </c>
      <c r="CF1187" s="37">
        <v>8.0421999999999993</v>
      </c>
    </row>
    <row r="1188" spans="41:84" x14ac:dyDescent="0.2">
      <c r="AO1188" s="36"/>
      <c r="AQ1188" s="2">
        <v>11</v>
      </c>
      <c r="AR1188" s="37">
        <v>6.6574999999999998</v>
      </c>
      <c r="AY1188" s="36"/>
      <c r="BA1188" s="48">
        <v>4</v>
      </c>
      <c r="BB1188" s="37">
        <v>4.7599</v>
      </c>
      <c r="BI1188" s="36"/>
      <c r="BK1188" s="2">
        <v>7</v>
      </c>
      <c r="BL1188" s="37">
        <v>7.9774000000000003</v>
      </c>
      <c r="BN1188" s="36"/>
      <c r="BP1188" s="2">
        <v>7</v>
      </c>
      <c r="BQ1188" s="37">
        <v>7.6330999999999998</v>
      </c>
      <c r="BX1188" s="36"/>
      <c r="BZ1188" s="2">
        <v>16</v>
      </c>
      <c r="CA1188" s="37">
        <v>7.2073</v>
      </c>
      <c r="CC1188" s="36"/>
      <c r="CE1188" s="2">
        <v>10</v>
      </c>
      <c r="CF1188" s="37">
        <v>5.0852000000000004</v>
      </c>
    </row>
    <row r="1189" spans="41:84" x14ac:dyDescent="0.2">
      <c r="AO1189" s="36"/>
      <c r="AQ1189" s="2">
        <v>12</v>
      </c>
      <c r="AR1189" s="37">
        <v>6.0048000000000004</v>
      </c>
      <c r="AT1189" s="30" t="s">
        <v>184</v>
      </c>
      <c r="AU1189" s="31">
        <v>57</v>
      </c>
      <c r="AV1189" s="31">
        <v>1</v>
      </c>
      <c r="AW1189" s="32">
        <v>7.2167000000000003</v>
      </c>
      <c r="AY1189" s="36"/>
      <c r="BA1189" s="48">
        <v>5</v>
      </c>
      <c r="BB1189" s="52">
        <v>9.2883999999999993</v>
      </c>
      <c r="BI1189" s="36"/>
      <c r="BK1189" s="2">
        <v>8</v>
      </c>
      <c r="BL1189" s="37">
        <v>19.270499999999998</v>
      </c>
      <c r="BN1189" s="36"/>
      <c r="BP1189" s="2">
        <v>8</v>
      </c>
      <c r="BQ1189" s="37">
        <v>12.621700000000001</v>
      </c>
      <c r="BX1189" s="36"/>
      <c r="BZ1189" s="2">
        <v>17</v>
      </c>
      <c r="CA1189" s="37">
        <v>6.7632000000000003</v>
      </c>
      <c r="CC1189" s="36"/>
      <c r="CE1189" s="2">
        <v>11</v>
      </c>
      <c r="CF1189" s="37">
        <v>6.0693999999999999</v>
      </c>
    </row>
    <row r="1190" spans="41:84" x14ac:dyDescent="0.2">
      <c r="AO1190" s="36"/>
      <c r="AQ1190" s="2">
        <v>13</v>
      </c>
      <c r="AR1190" s="37">
        <v>10.1708</v>
      </c>
      <c r="AT1190" s="36" t="s">
        <v>30</v>
      </c>
      <c r="AV1190" s="2">
        <v>2</v>
      </c>
      <c r="AW1190" s="37">
        <v>4.8669000000000002</v>
      </c>
      <c r="AY1190" s="36"/>
      <c r="BA1190" s="48">
        <v>6</v>
      </c>
      <c r="BB1190" s="37">
        <v>3.6214</v>
      </c>
      <c r="BI1190" s="36"/>
      <c r="BK1190" s="2">
        <v>9</v>
      </c>
      <c r="BL1190" s="37">
        <v>11.4482</v>
      </c>
      <c r="BN1190" s="36"/>
      <c r="BP1190" s="2">
        <v>9</v>
      </c>
      <c r="BQ1190" s="37">
        <v>9.0320999999999998</v>
      </c>
      <c r="BX1190" s="36"/>
      <c r="BZ1190" s="2">
        <v>18</v>
      </c>
      <c r="CA1190" s="37">
        <v>5.6349</v>
      </c>
      <c r="CC1190" s="36"/>
      <c r="CE1190" s="2">
        <v>12</v>
      </c>
      <c r="CF1190" s="37">
        <v>9.7042000000000002</v>
      </c>
    </row>
    <row r="1191" spans="41:84" x14ac:dyDescent="0.2">
      <c r="AO1191" s="36"/>
      <c r="AQ1191" s="2">
        <v>14</v>
      </c>
      <c r="AR1191" s="37">
        <v>4.6130000000000004</v>
      </c>
      <c r="AT1191" s="36"/>
      <c r="AV1191" s="2">
        <v>3</v>
      </c>
      <c r="AW1191" s="37">
        <v>8.4098000000000006</v>
      </c>
      <c r="AY1191" s="36"/>
      <c r="BA1191" s="48">
        <v>7</v>
      </c>
      <c r="BB1191" s="37">
        <v>8.2497000000000007</v>
      </c>
      <c r="BI1191" s="36"/>
      <c r="BK1191" s="2">
        <v>10</v>
      </c>
      <c r="BL1191" s="37">
        <v>9.2978000000000005</v>
      </c>
      <c r="BN1191" s="36"/>
      <c r="BP1191" s="2">
        <v>10</v>
      </c>
      <c r="BQ1191" s="37">
        <v>9.1412999999999993</v>
      </c>
      <c r="BX1191" s="41"/>
      <c r="BY1191" s="43"/>
      <c r="BZ1191" s="43">
        <v>19</v>
      </c>
      <c r="CA1191" s="42">
        <v>3.7458999999999998</v>
      </c>
      <c r="CC1191" s="36"/>
      <c r="CE1191" s="2">
        <v>13</v>
      </c>
      <c r="CF1191" s="37">
        <v>6.7718999999999996</v>
      </c>
    </row>
    <row r="1192" spans="41:84" x14ac:dyDescent="0.2">
      <c r="AO1192" s="36"/>
      <c r="AQ1192" s="2">
        <v>15</v>
      </c>
      <c r="AR1192" s="37">
        <v>4.8480999999999996</v>
      </c>
      <c r="AT1192" s="36"/>
      <c r="AV1192" s="2">
        <v>4</v>
      </c>
      <c r="AW1192" s="37">
        <v>7.6875999999999998</v>
      </c>
      <c r="AY1192" s="36"/>
      <c r="BA1192" s="48">
        <v>8</v>
      </c>
      <c r="BB1192" s="37">
        <v>5.5330000000000004</v>
      </c>
      <c r="BI1192" s="36"/>
      <c r="BK1192" s="2">
        <v>11</v>
      </c>
      <c r="BL1192" s="37">
        <v>9.7104999999999997</v>
      </c>
      <c r="BN1192" s="36"/>
      <c r="BP1192" s="2">
        <v>11</v>
      </c>
      <c r="BQ1192" s="37">
        <v>11.387</v>
      </c>
      <c r="CA1192" s="44">
        <v>140.48109999999997</v>
      </c>
      <c r="CC1192" s="36"/>
      <c r="CE1192" s="2">
        <v>14</v>
      </c>
      <c r="CF1192" s="37">
        <v>10.891299999999999</v>
      </c>
    </row>
    <row r="1193" spans="41:84" x14ac:dyDescent="0.2">
      <c r="AO1193" s="36"/>
      <c r="AQ1193" s="2">
        <v>16</v>
      </c>
      <c r="AR1193" s="37">
        <v>6.2957999999999998</v>
      </c>
      <c r="AT1193" s="36"/>
      <c r="AV1193" s="2">
        <v>5</v>
      </c>
      <c r="AW1193" s="37">
        <v>6.6329000000000002</v>
      </c>
      <c r="AY1193" s="36"/>
      <c r="BA1193" s="2">
        <v>9</v>
      </c>
      <c r="BB1193" s="37">
        <v>8.3224</v>
      </c>
      <c r="BI1193" s="36"/>
      <c r="BK1193" s="2">
        <v>12</v>
      </c>
      <c r="BL1193" s="37">
        <v>8.4977999999999998</v>
      </c>
      <c r="BN1193" s="36"/>
      <c r="BP1193" s="2">
        <v>12</v>
      </c>
      <c r="BQ1193" s="37">
        <v>6.3060999999999998</v>
      </c>
      <c r="CC1193" s="36"/>
      <c r="CE1193" s="2">
        <v>15</v>
      </c>
      <c r="CF1193" s="37">
        <v>8.5051000000000005</v>
      </c>
    </row>
    <row r="1194" spans="41:84" x14ac:dyDescent="0.2">
      <c r="AO1194" s="36"/>
      <c r="AQ1194" s="2">
        <v>17</v>
      </c>
      <c r="AR1194" s="37">
        <v>5.9019000000000004</v>
      </c>
      <c r="AT1194" s="36"/>
      <c r="AV1194" s="2">
        <v>6</v>
      </c>
      <c r="AW1194" s="37">
        <v>7.8631000000000002</v>
      </c>
      <c r="AY1194" s="36"/>
      <c r="BA1194" s="2">
        <v>10</v>
      </c>
      <c r="BB1194" s="37">
        <v>7.4576000000000002</v>
      </c>
      <c r="BI1194" s="36"/>
      <c r="BK1194" s="2">
        <v>13</v>
      </c>
      <c r="BL1194" s="37">
        <v>10.2698</v>
      </c>
      <c r="BN1194" s="36"/>
      <c r="BP1194" s="2">
        <v>13</v>
      </c>
      <c r="BQ1194" s="37">
        <v>7.47</v>
      </c>
      <c r="BX1194" s="30" t="s">
        <v>162</v>
      </c>
      <c r="BY1194" s="31">
        <v>2</v>
      </c>
      <c r="BZ1194" s="31">
        <v>1</v>
      </c>
      <c r="CA1194" s="32">
        <v>5.1448999999999998</v>
      </c>
      <c r="CC1194" s="36"/>
      <c r="CE1194" s="2">
        <v>16</v>
      </c>
      <c r="CF1194" s="37">
        <v>5.0255000000000001</v>
      </c>
    </row>
    <row r="1195" spans="41:84" x14ac:dyDescent="0.2">
      <c r="AO1195" s="41"/>
      <c r="AP1195" s="43"/>
      <c r="AQ1195" s="43">
        <v>18</v>
      </c>
      <c r="AR1195" s="42">
        <v>6.4029999999999996</v>
      </c>
      <c r="AT1195" s="36"/>
      <c r="AV1195" s="2">
        <v>7</v>
      </c>
      <c r="AW1195" s="37">
        <v>4.6471</v>
      </c>
      <c r="AY1195" s="36"/>
      <c r="BA1195" s="2">
        <v>11</v>
      </c>
      <c r="BB1195" s="37">
        <v>6.266</v>
      </c>
      <c r="BI1195" s="36"/>
      <c r="BK1195" s="2">
        <v>14</v>
      </c>
      <c r="BL1195" s="37">
        <v>13.903499999999999</v>
      </c>
      <c r="BN1195" s="36"/>
      <c r="BP1195" s="2">
        <v>14</v>
      </c>
      <c r="BQ1195" s="37">
        <v>10.536099999999999</v>
      </c>
      <c r="BX1195" s="36"/>
      <c r="BZ1195" s="2">
        <v>2</v>
      </c>
      <c r="CA1195" s="37">
        <v>5.1849999999999996</v>
      </c>
      <c r="CC1195" s="36"/>
      <c r="CE1195" s="2">
        <v>17</v>
      </c>
      <c r="CF1195" s="37">
        <v>8.1164000000000005</v>
      </c>
    </row>
    <row r="1196" spans="41:84" x14ac:dyDescent="0.2">
      <c r="AR1196" s="44">
        <f>SUM(AR1178:AR1195)</f>
        <v>127.02720000000001</v>
      </c>
      <c r="AT1196" s="36"/>
      <c r="AV1196" s="2">
        <v>8</v>
      </c>
      <c r="AW1196" s="37">
        <v>5.5330000000000004</v>
      </c>
      <c r="AY1196" s="36"/>
      <c r="BA1196" s="2">
        <v>12</v>
      </c>
      <c r="BB1196" s="37">
        <v>6.1779000000000002</v>
      </c>
      <c r="BI1196" s="36"/>
      <c r="BK1196" s="2">
        <v>15</v>
      </c>
      <c r="BL1196" s="37">
        <v>7.5187999999999997</v>
      </c>
      <c r="BN1196" s="36"/>
      <c r="BP1196" s="2">
        <v>15</v>
      </c>
      <c r="BQ1196" s="37">
        <v>10.9938</v>
      </c>
      <c r="BX1196" s="36"/>
      <c r="BZ1196" s="2">
        <v>3</v>
      </c>
      <c r="CA1196" s="37">
        <v>7.5414000000000003</v>
      </c>
      <c r="CC1196" s="36"/>
      <c r="CE1196" s="2">
        <v>18</v>
      </c>
      <c r="CF1196" s="37">
        <v>5.2803000000000004</v>
      </c>
    </row>
    <row r="1197" spans="41:84" x14ac:dyDescent="0.2">
      <c r="AT1197" s="36"/>
      <c r="AV1197" s="2">
        <v>9</v>
      </c>
      <c r="AW1197" s="37">
        <v>9.1545000000000005</v>
      </c>
      <c r="AY1197" s="36"/>
      <c r="BA1197" s="48">
        <v>13</v>
      </c>
      <c r="BB1197" s="37">
        <v>5.5278999999999998</v>
      </c>
      <c r="BI1197" s="36"/>
      <c r="BK1197" s="2">
        <v>16</v>
      </c>
      <c r="BL1197" s="37">
        <v>9.2045999999999992</v>
      </c>
      <c r="BN1197" s="36"/>
      <c r="BP1197" s="2">
        <v>16</v>
      </c>
      <c r="BQ1197" s="37">
        <v>8.9126999999999992</v>
      </c>
      <c r="BX1197" s="36"/>
      <c r="BZ1197" s="2">
        <v>4</v>
      </c>
      <c r="CA1197" s="37">
        <v>6.1109999999999998</v>
      </c>
      <c r="CC1197" s="41"/>
      <c r="CD1197" s="43"/>
      <c r="CE1197" s="43">
        <v>19</v>
      </c>
      <c r="CF1197" s="42">
        <v>7.0128000000000004</v>
      </c>
    </row>
    <row r="1198" spans="41:84" x14ac:dyDescent="0.2">
      <c r="AO1198" s="30" t="s">
        <v>165</v>
      </c>
      <c r="AP1198" s="31">
        <v>20</v>
      </c>
      <c r="AQ1198" s="31">
        <v>1</v>
      </c>
      <c r="AR1198" s="32">
        <v>6.0911</v>
      </c>
      <c r="AT1198" s="36"/>
      <c r="AV1198" s="2">
        <v>10</v>
      </c>
      <c r="AW1198" s="37">
        <v>12.1462</v>
      </c>
      <c r="AY1198" s="36"/>
      <c r="BA1198" s="48">
        <v>14</v>
      </c>
      <c r="BB1198" s="52">
        <v>9.2570999999999994</v>
      </c>
      <c r="BI1198" s="36"/>
      <c r="BK1198" s="2">
        <v>17</v>
      </c>
      <c r="BL1198" s="37">
        <v>6.5922000000000001</v>
      </c>
      <c r="BN1198" s="36"/>
      <c r="BP1198" s="2">
        <v>17</v>
      </c>
      <c r="BQ1198" s="37">
        <v>11.1693</v>
      </c>
      <c r="BX1198" s="36"/>
      <c r="BZ1198" s="2">
        <v>5</v>
      </c>
      <c r="CA1198" s="37">
        <v>6.6227</v>
      </c>
      <c r="CF1198" s="44">
        <f>SUM(CF1179:CF1197)</f>
        <v>150.61700000000002</v>
      </c>
    </row>
    <row r="1199" spans="41:84" x14ac:dyDescent="0.2">
      <c r="AO1199" s="36"/>
      <c r="AQ1199" s="2">
        <v>2</v>
      </c>
      <c r="AR1199" s="37">
        <v>4.6733000000000002</v>
      </c>
      <c r="AT1199" s="36"/>
      <c r="AV1199" s="2">
        <v>11</v>
      </c>
      <c r="AW1199" s="37">
        <v>7.3783000000000003</v>
      </c>
      <c r="AY1199" s="36"/>
      <c r="BA1199" s="48">
        <v>15</v>
      </c>
      <c r="BB1199" s="37">
        <v>5.8650000000000002</v>
      </c>
      <c r="BI1199" s="36"/>
      <c r="BK1199" s="2">
        <v>18</v>
      </c>
      <c r="BL1199" s="37">
        <v>7.8646000000000003</v>
      </c>
      <c r="BN1199" s="36"/>
      <c r="BP1199" s="2">
        <v>18</v>
      </c>
      <c r="BQ1199" s="37">
        <v>16.295400000000001</v>
      </c>
      <c r="BX1199" s="36"/>
      <c r="BZ1199" s="2">
        <v>6</v>
      </c>
      <c r="CA1199" s="37">
        <v>21.514700000000001</v>
      </c>
    </row>
    <row r="1200" spans="41:84" x14ac:dyDescent="0.2">
      <c r="AO1200" s="36"/>
      <c r="AQ1200" s="2">
        <v>3</v>
      </c>
      <c r="AR1200" s="37">
        <v>7.1332000000000004</v>
      </c>
      <c r="AT1200" s="36"/>
      <c r="AV1200" s="2">
        <v>12</v>
      </c>
      <c r="AW1200" s="37">
        <v>6.3468</v>
      </c>
      <c r="AY1200" s="36"/>
      <c r="BA1200" s="48">
        <v>16</v>
      </c>
      <c r="BB1200" s="37">
        <v>7.9183000000000003</v>
      </c>
      <c r="BI1200" s="41"/>
      <c r="BJ1200" s="43"/>
      <c r="BK1200" s="43">
        <v>19</v>
      </c>
      <c r="BL1200" s="42">
        <v>6.2042000000000002</v>
      </c>
      <c r="BN1200" s="36"/>
      <c r="BP1200" s="2">
        <v>19</v>
      </c>
      <c r="BQ1200" s="37">
        <v>11.766299999999999</v>
      </c>
      <c r="BX1200" s="36"/>
      <c r="BZ1200" s="2">
        <v>7</v>
      </c>
      <c r="CA1200" s="37">
        <v>4.6914999999999996</v>
      </c>
      <c r="CC1200" s="30" t="s">
        <v>133</v>
      </c>
      <c r="CD1200" s="31">
        <v>25</v>
      </c>
      <c r="CE1200" s="31">
        <v>1</v>
      </c>
      <c r="CF1200" s="32">
        <v>15.178900000000001</v>
      </c>
    </row>
    <row r="1201" spans="41:84" x14ac:dyDescent="0.2">
      <c r="AO1201" s="36"/>
      <c r="AQ1201" s="2">
        <v>4</v>
      </c>
      <c r="AR1201" s="37">
        <v>8.3985000000000003</v>
      </c>
      <c r="AT1201" s="36"/>
      <c r="AV1201" s="2">
        <v>13</v>
      </c>
      <c r="AW1201" s="37">
        <v>8.9382999999999999</v>
      </c>
      <c r="AY1201" s="36"/>
      <c r="BA1201" s="48">
        <v>17</v>
      </c>
      <c r="BB1201" s="37">
        <v>6.0904999999999996</v>
      </c>
      <c r="BL1201" s="44">
        <v>164.89229999999998</v>
      </c>
      <c r="BN1201" s="41"/>
      <c r="BO1201" s="43"/>
      <c r="BP1201" s="43">
        <v>20</v>
      </c>
      <c r="BQ1201" s="42">
        <v>5.1588000000000003</v>
      </c>
      <c r="BX1201" s="36"/>
      <c r="BZ1201" s="2">
        <v>8</v>
      </c>
      <c r="CA1201" s="37">
        <v>9.0228000000000002</v>
      </c>
      <c r="CC1201" s="36"/>
      <c r="CE1201" s="2">
        <v>2</v>
      </c>
      <c r="CF1201" s="37">
        <v>7.2815000000000003</v>
      </c>
    </row>
    <row r="1202" spans="41:84" x14ac:dyDescent="0.2">
      <c r="AO1202" s="36"/>
      <c r="AQ1202" s="2">
        <v>5</v>
      </c>
      <c r="AR1202" s="37">
        <v>11.189</v>
      </c>
      <c r="AT1202" s="36"/>
      <c r="AV1202" s="2">
        <v>14</v>
      </c>
      <c r="AW1202" s="37">
        <v>10.78</v>
      </c>
      <c r="AY1202" s="36"/>
      <c r="BA1202" s="2">
        <v>18</v>
      </c>
      <c r="BB1202" s="37">
        <v>6.8250000000000002</v>
      </c>
      <c r="BQ1202" s="44">
        <v>196.64060000000001</v>
      </c>
      <c r="BX1202" s="36"/>
      <c r="BZ1202" s="2">
        <v>9</v>
      </c>
      <c r="CA1202" s="37">
        <v>7.28</v>
      </c>
      <c r="CC1202" s="36"/>
      <c r="CE1202" s="2">
        <v>3</v>
      </c>
      <c r="CF1202" s="37">
        <v>8.5574999999999992</v>
      </c>
    </row>
    <row r="1203" spans="41:84" x14ac:dyDescent="0.2">
      <c r="AO1203" s="36"/>
      <c r="AQ1203" s="2">
        <v>6</v>
      </c>
      <c r="AR1203" s="37">
        <v>6.1623999999999999</v>
      </c>
      <c r="AT1203" s="36"/>
      <c r="AV1203" s="2">
        <v>15</v>
      </c>
      <c r="AW1203" s="37">
        <v>14.2195</v>
      </c>
      <c r="AY1203" s="36"/>
      <c r="BA1203" s="2">
        <v>19</v>
      </c>
      <c r="BB1203" s="37">
        <v>7.2588999999999997</v>
      </c>
      <c r="BI1203" s="30" t="s">
        <v>189</v>
      </c>
      <c r="BJ1203" s="31">
        <v>12</v>
      </c>
      <c r="BK1203" s="31">
        <v>1</v>
      </c>
      <c r="BL1203" s="32">
        <v>7.3658999999999999</v>
      </c>
      <c r="BX1203" s="36"/>
      <c r="BZ1203" s="2">
        <v>10</v>
      </c>
      <c r="CA1203" s="37">
        <v>8.8523999999999994</v>
      </c>
      <c r="CC1203" s="36"/>
      <c r="CE1203" s="2">
        <v>4</v>
      </c>
      <c r="CF1203" s="37">
        <v>10.598800000000001</v>
      </c>
    </row>
    <row r="1204" spans="41:84" x14ac:dyDescent="0.2">
      <c r="AO1204" s="36"/>
      <c r="AQ1204" s="2">
        <v>7</v>
      </c>
      <c r="AR1204" s="37">
        <v>4.5422000000000002</v>
      </c>
      <c r="AT1204" s="36"/>
      <c r="AV1204" s="2">
        <v>16</v>
      </c>
      <c r="AW1204" s="37">
        <v>10.065099999999999</v>
      </c>
      <c r="AY1204" s="41"/>
      <c r="AZ1204" s="43"/>
      <c r="BA1204" s="43">
        <v>20</v>
      </c>
      <c r="BB1204" s="42">
        <v>7.1111000000000004</v>
      </c>
      <c r="BI1204" s="36" t="s">
        <v>30</v>
      </c>
      <c r="BK1204" s="2">
        <v>2</v>
      </c>
      <c r="BL1204" s="37">
        <v>4.3224</v>
      </c>
      <c r="BN1204" s="30" t="s">
        <v>188</v>
      </c>
      <c r="BO1204" s="31">
        <v>3</v>
      </c>
      <c r="BP1204" s="31">
        <v>1</v>
      </c>
      <c r="BQ1204" s="32">
        <v>7.4409999999999998</v>
      </c>
      <c r="BX1204" s="36"/>
      <c r="BZ1204" s="2">
        <v>11</v>
      </c>
      <c r="CA1204" s="37">
        <v>9.5860000000000003</v>
      </c>
      <c r="CC1204" s="36"/>
      <c r="CE1204" s="2">
        <v>5</v>
      </c>
      <c r="CF1204" s="37">
        <v>5.1901999999999999</v>
      </c>
    </row>
    <row r="1205" spans="41:84" x14ac:dyDescent="0.2">
      <c r="AO1205" s="36"/>
      <c r="AQ1205" s="2">
        <v>8</v>
      </c>
      <c r="AR1205" s="37">
        <v>6.8034999999999997</v>
      </c>
      <c r="AT1205" s="36"/>
      <c r="AV1205" s="2">
        <v>17</v>
      </c>
      <c r="AW1205" s="37">
        <v>9.2585999999999995</v>
      </c>
      <c r="BB1205" s="44">
        <v>144.56219999999999</v>
      </c>
      <c r="BI1205" s="36"/>
      <c r="BK1205" s="2">
        <v>3</v>
      </c>
      <c r="BL1205" s="37">
        <v>5.9901</v>
      </c>
      <c r="BN1205" s="36" t="s">
        <v>30</v>
      </c>
      <c r="BP1205" s="2">
        <v>2</v>
      </c>
      <c r="BQ1205" s="37">
        <v>6.8193000000000001</v>
      </c>
      <c r="BX1205" s="36"/>
      <c r="BZ1205" s="2">
        <v>12</v>
      </c>
      <c r="CA1205" s="37">
        <v>5.2906000000000004</v>
      </c>
      <c r="CC1205" s="36"/>
      <c r="CE1205" s="2">
        <v>6</v>
      </c>
      <c r="CF1205" s="37">
        <v>8.5451999999999995</v>
      </c>
    </row>
    <row r="1206" spans="41:84" x14ac:dyDescent="0.2">
      <c r="AO1206" s="36"/>
      <c r="AQ1206" s="2">
        <v>9</v>
      </c>
      <c r="AR1206" s="37">
        <v>7.0326000000000004</v>
      </c>
      <c r="AT1206" s="36"/>
      <c r="AV1206" s="2">
        <v>18</v>
      </c>
      <c r="AW1206" s="37">
        <v>12.1981</v>
      </c>
      <c r="BI1206" s="36"/>
      <c r="BK1206" s="2">
        <v>4</v>
      </c>
      <c r="BL1206" s="37">
        <v>7.8564999999999996</v>
      </c>
      <c r="BN1206" s="36"/>
      <c r="BP1206" s="2">
        <v>3</v>
      </c>
      <c r="BQ1206" s="37">
        <v>9.3836999999999993</v>
      </c>
      <c r="BX1206" s="36"/>
      <c r="BZ1206" s="2">
        <v>13</v>
      </c>
      <c r="CA1206" s="37">
        <v>4.7774000000000001</v>
      </c>
      <c r="CC1206" s="36"/>
      <c r="CE1206" s="2">
        <v>7</v>
      </c>
      <c r="CF1206" s="37">
        <v>6.4893999999999998</v>
      </c>
    </row>
    <row r="1207" spans="41:84" x14ac:dyDescent="0.2">
      <c r="AO1207" s="36"/>
      <c r="AQ1207" s="2">
        <v>10</v>
      </c>
      <c r="AR1207" s="37">
        <v>16.973099999999999</v>
      </c>
      <c r="AT1207" s="36"/>
      <c r="AV1207" s="2">
        <v>19</v>
      </c>
      <c r="AW1207" s="37">
        <v>9.4674999999999994</v>
      </c>
      <c r="AY1207" s="30" t="s">
        <v>187</v>
      </c>
      <c r="AZ1207" s="31">
        <v>19</v>
      </c>
      <c r="BA1207" s="31">
        <v>1</v>
      </c>
      <c r="BB1207" s="32">
        <v>7.5631000000000004</v>
      </c>
      <c r="BI1207" s="36"/>
      <c r="BK1207" s="48">
        <v>5</v>
      </c>
      <c r="BL1207" s="37">
        <v>7.4401000000000002</v>
      </c>
      <c r="BN1207" s="36"/>
      <c r="BP1207" s="2">
        <v>4</v>
      </c>
      <c r="BQ1207" s="37">
        <v>6.9314</v>
      </c>
      <c r="BX1207" s="36"/>
      <c r="BZ1207" s="2">
        <v>14</v>
      </c>
      <c r="CA1207" s="37">
        <v>12.7963</v>
      </c>
      <c r="CC1207" s="36"/>
      <c r="CE1207" s="2">
        <v>8</v>
      </c>
      <c r="CF1207" s="37">
        <v>7.9177</v>
      </c>
    </row>
    <row r="1208" spans="41:84" x14ac:dyDescent="0.2">
      <c r="AO1208" s="36"/>
      <c r="AQ1208" s="2">
        <v>11</v>
      </c>
      <c r="AR1208" s="37">
        <v>6.7709999999999999</v>
      </c>
      <c r="AT1208" s="41"/>
      <c r="AU1208" s="43"/>
      <c r="AV1208" s="43">
        <v>20</v>
      </c>
      <c r="AW1208" s="42">
        <v>9.5154999999999994</v>
      </c>
      <c r="AY1208" s="36"/>
      <c r="BA1208" s="2">
        <v>2</v>
      </c>
      <c r="BB1208" s="37">
        <v>7.4554999999999998</v>
      </c>
      <c r="BI1208" s="36"/>
      <c r="BK1208" s="48">
        <v>6</v>
      </c>
      <c r="BL1208" s="52">
        <v>11.2552</v>
      </c>
      <c r="BN1208" s="36"/>
      <c r="BP1208" s="2">
        <v>5</v>
      </c>
      <c r="BQ1208" s="37">
        <v>19.068200000000001</v>
      </c>
      <c r="BX1208" s="36"/>
      <c r="BZ1208" s="2">
        <v>15</v>
      </c>
      <c r="CA1208" s="37">
        <v>7.09</v>
      </c>
      <c r="CC1208" s="36"/>
      <c r="CE1208" s="2">
        <v>9</v>
      </c>
      <c r="CF1208" s="37">
        <v>6.2797999999999998</v>
      </c>
    </row>
    <row r="1209" spans="41:84" x14ac:dyDescent="0.2">
      <c r="AO1209" s="36"/>
      <c r="AQ1209" s="2">
        <v>12</v>
      </c>
      <c r="AR1209" s="37">
        <v>4.0000999999999998</v>
      </c>
      <c r="AW1209" s="44">
        <v>172.32550000000001</v>
      </c>
      <c r="AY1209" s="36"/>
      <c r="BA1209" s="2">
        <v>3</v>
      </c>
      <c r="BB1209" s="37">
        <v>9.0610999999999997</v>
      </c>
      <c r="BI1209" s="36"/>
      <c r="BK1209" s="48">
        <v>7</v>
      </c>
      <c r="BL1209" s="37">
        <v>7.9569000000000001</v>
      </c>
      <c r="BN1209" s="36"/>
      <c r="BP1209" s="2">
        <v>6</v>
      </c>
      <c r="BQ1209" s="37">
        <v>7.7365000000000004</v>
      </c>
      <c r="BX1209" s="36"/>
      <c r="BZ1209" s="2">
        <v>16</v>
      </c>
      <c r="CA1209" s="37">
        <v>5.7106000000000003</v>
      </c>
      <c r="CC1209" s="36"/>
      <c r="CE1209" s="2">
        <v>10</v>
      </c>
      <c r="CF1209" s="37">
        <v>9.6590000000000007</v>
      </c>
    </row>
    <row r="1210" spans="41:84" x14ac:dyDescent="0.2">
      <c r="AO1210" s="36"/>
      <c r="AQ1210" s="2">
        <v>13</v>
      </c>
      <c r="AR1210" s="37">
        <v>7.0839999999999996</v>
      </c>
      <c r="AY1210" s="36"/>
      <c r="BA1210" s="2">
        <v>4</v>
      </c>
      <c r="BB1210" s="37">
        <v>4.5488</v>
      </c>
      <c r="BI1210" s="36"/>
      <c r="BK1210" s="48">
        <v>8</v>
      </c>
      <c r="BL1210" s="37">
        <v>4.9760999999999997</v>
      </c>
      <c r="BN1210" s="36"/>
      <c r="BP1210" s="2">
        <v>7</v>
      </c>
      <c r="BQ1210" s="37">
        <v>11.5284</v>
      </c>
      <c r="BX1210" s="36"/>
      <c r="BZ1210" s="2">
        <v>17</v>
      </c>
      <c r="CA1210" s="37">
        <v>6.5279999999999996</v>
      </c>
      <c r="CC1210" s="36"/>
      <c r="CE1210" s="2">
        <v>11</v>
      </c>
      <c r="CF1210" s="37">
        <v>19.439399999999999</v>
      </c>
    </row>
    <row r="1211" spans="41:84" x14ac:dyDescent="0.2">
      <c r="AO1211" s="36"/>
      <c r="AQ1211" s="2">
        <v>14</v>
      </c>
      <c r="AR1211" s="37">
        <v>5.9042000000000003</v>
      </c>
      <c r="AT1211" s="30" t="s">
        <v>184</v>
      </c>
      <c r="AU1211" s="31">
        <v>58</v>
      </c>
      <c r="AV1211" s="31">
        <v>1</v>
      </c>
      <c r="AW1211" s="32">
        <v>6.2027000000000001</v>
      </c>
      <c r="AY1211" s="36"/>
      <c r="BA1211" s="2">
        <v>5</v>
      </c>
      <c r="BB1211" s="37">
        <v>10.1037</v>
      </c>
      <c r="BI1211" s="36"/>
      <c r="BK1211" s="48">
        <v>9</v>
      </c>
      <c r="BL1211" s="37">
        <v>9.4762000000000004</v>
      </c>
      <c r="BN1211" s="36"/>
      <c r="BP1211" s="2">
        <v>8</v>
      </c>
      <c r="BQ1211" s="37">
        <v>6.4341999999999997</v>
      </c>
      <c r="BX1211" s="41"/>
      <c r="BY1211" s="43"/>
      <c r="BZ1211" s="43">
        <v>18</v>
      </c>
      <c r="CA1211" s="42">
        <v>3.8616999999999999</v>
      </c>
      <c r="CC1211" s="36"/>
      <c r="CE1211" s="2">
        <v>12</v>
      </c>
      <c r="CF1211" s="37">
        <v>5.6509</v>
      </c>
    </row>
    <row r="1212" spans="41:84" x14ac:dyDescent="0.2">
      <c r="AO1212" s="36"/>
      <c r="AQ1212" s="2">
        <v>15</v>
      </c>
      <c r="AR1212" s="37">
        <v>6.0743999999999998</v>
      </c>
      <c r="AT1212" s="36" t="s">
        <v>30</v>
      </c>
      <c r="AV1212" s="2">
        <v>2</v>
      </c>
      <c r="AW1212" s="37">
        <v>9.2390000000000008</v>
      </c>
      <c r="AY1212" s="36"/>
      <c r="BA1212" s="2">
        <v>6</v>
      </c>
      <c r="BB1212" s="37">
        <v>6.5469999999999997</v>
      </c>
      <c r="BI1212" s="36"/>
      <c r="BK1212" s="2">
        <v>10</v>
      </c>
      <c r="BL1212" s="37">
        <v>5.9973000000000001</v>
      </c>
      <c r="BN1212" s="36"/>
      <c r="BP1212" s="2">
        <v>9</v>
      </c>
      <c r="BQ1212" s="37">
        <v>10.632899999999999</v>
      </c>
      <c r="CA1212" s="44">
        <v>137.607</v>
      </c>
      <c r="CC1212" s="36"/>
      <c r="CE1212" s="2">
        <v>13</v>
      </c>
      <c r="CF1212" s="37">
        <v>5.0095999999999998</v>
      </c>
    </row>
    <row r="1213" spans="41:84" x14ac:dyDescent="0.2">
      <c r="AO1213" s="41"/>
      <c r="AP1213" s="43"/>
      <c r="AQ1213" s="43">
        <v>16</v>
      </c>
      <c r="AR1213" s="42">
        <v>2.0878000000000001</v>
      </c>
      <c r="AT1213" s="36"/>
      <c r="AV1213" s="2">
        <v>3</v>
      </c>
      <c r="AW1213" s="37">
        <v>12.1652</v>
      </c>
      <c r="AY1213" s="36"/>
      <c r="BA1213" s="2">
        <v>7</v>
      </c>
      <c r="BB1213" s="37">
        <v>3.9497</v>
      </c>
      <c r="BI1213" s="36"/>
      <c r="BK1213" s="2">
        <v>11</v>
      </c>
      <c r="BL1213" s="37">
        <v>5.1886999999999999</v>
      </c>
      <c r="BN1213" s="36"/>
      <c r="BP1213" s="2">
        <v>10</v>
      </c>
      <c r="BQ1213" s="37">
        <v>8.2692999999999994</v>
      </c>
      <c r="CC1213" s="36"/>
      <c r="CE1213" s="2">
        <v>14</v>
      </c>
      <c r="CF1213" s="37">
        <v>6.2092999999999998</v>
      </c>
    </row>
    <row r="1214" spans="41:84" x14ac:dyDescent="0.2">
      <c r="AR1214" s="44">
        <f>SUM(AR1198:AR1213)</f>
        <v>110.92040000000001</v>
      </c>
      <c r="AT1214" s="36"/>
      <c r="AV1214" s="2">
        <v>4</v>
      </c>
      <c r="AW1214" s="37">
        <v>8.7540999999999993</v>
      </c>
      <c r="AY1214" s="36"/>
      <c r="BA1214" s="2">
        <v>8</v>
      </c>
      <c r="BB1214" s="37">
        <v>13.123100000000001</v>
      </c>
      <c r="BI1214" s="36"/>
      <c r="BK1214" s="2">
        <v>12</v>
      </c>
      <c r="BL1214" s="37">
        <v>5.0713999999999997</v>
      </c>
      <c r="BN1214" s="36"/>
      <c r="BP1214" s="2">
        <v>11</v>
      </c>
      <c r="BQ1214" s="37">
        <v>8.6187000000000005</v>
      </c>
      <c r="BX1214" s="30" t="s">
        <v>162</v>
      </c>
      <c r="BY1214" s="31">
        <v>6</v>
      </c>
      <c r="BZ1214" s="31">
        <v>1</v>
      </c>
      <c r="CA1214" s="32">
        <v>17.353200000000001</v>
      </c>
      <c r="CC1214" s="36"/>
      <c r="CE1214" s="2">
        <v>15</v>
      </c>
      <c r="CF1214" s="37">
        <v>8.3239000000000001</v>
      </c>
    </row>
    <row r="1215" spans="41:84" x14ac:dyDescent="0.2">
      <c r="AT1215" s="36"/>
      <c r="AV1215" s="2">
        <v>5</v>
      </c>
      <c r="AW1215" s="37">
        <v>7.2923999999999998</v>
      </c>
      <c r="AY1215" s="36"/>
      <c r="BA1215" s="2">
        <v>9</v>
      </c>
      <c r="BB1215" s="37">
        <v>11.262700000000001</v>
      </c>
      <c r="BI1215" s="36"/>
      <c r="BK1215" s="2">
        <v>13</v>
      </c>
      <c r="BL1215" s="37">
        <v>6.4348000000000001</v>
      </c>
      <c r="BN1215" s="36"/>
      <c r="BP1215" s="2">
        <v>12</v>
      </c>
      <c r="BQ1215" s="37">
        <v>6.0869</v>
      </c>
      <c r="BX1215" s="36"/>
      <c r="BZ1215" s="2">
        <v>2</v>
      </c>
      <c r="CA1215" s="37">
        <v>8.0311000000000003</v>
      </c>
      <c r="CC1215" s="36"/>
      <c r="CE1215" s="2">
        <v>16</v>
      </c>
      <c r="CF1215" s="37">
        <v>3.9584999999999999</v>
      </c>
    </row>
    <row r="1216" spans="41:84" x14ac:dyDescent="0.2">
      <c r="AO1216" s="30" t="s">
        <v>165</v>
      </c>
      <c r="AP1216" s="31">
        <v>23</v>
      </c>
      <c r="AQ1216" s="31">
        <v>1</v>
      </c>
      <c r="AR1216" s="32">
        <v>10.621</v>
      </c>
      <c r="AT1216" s="36"/>
      <c r="AV1216" s="2">
        <v>6</v>
      </c>
      <c r="AW1216" s="37">
        <v>6.7733999999999996</v>
      </c>
      <c r="AY1216" s="36"/>
      <c r="BA1216" s="2">
        <v>10</v>
      </c>
      <c r="BB1216" s="37">
        <v>6.4414999999999996</v>
      </c>
      <c r="BI1216" s="36"/>
      <c r="BK1216" s="2">
        <v>14</v>
      </c>
      <c r="BL1216" s="37">
        <v>5.5751999999999997</v>
      </c>
      <c r="BN1216" s="36"/>
      <c r="BP1216" s="2">
        <v>13</v>
      </c>
      <c r="BQ1216" s="37">
        <v>6.7390999999999996</v>
      </c>
      <c r="BX1216" s="36"/>
      <c r="BZ1216" s="2">
        <v>3</v>
      </c>
      <c r="CA1216" s="37">
        <v>17.0685</v>
      </c>
      <c r="CC1216" s="36"/>
      <c r="CE1216" s="2">
        <v>17</v>
      </c>
      <c r="CF1216" s="37">
        <v>8.2517999999999994</v>
      </c>
    </row>
    <row r="1217" spans="41:84" x14ac:dyDescent="0.2">
      <c r="AO1217" s="36"/>
      <c r="AQ1217" s="2">
        <v>2</v>
      </c>
      <c r="AR1217" s="37">
        <v>5.1567999999999996</v>
      </c>
      <c r="AT1217" s="36"/>
      <c r="AV1217" s="2">
        <v>7</v>
      </c>
      <c r="AW1217" s="37">
        <v>16.036999999999999</v>
      </c>
      <c r="AY1217" s="36"/>
      <c r="BA1217" s="2">
        <v>11</v>
      </c>
      <c r="BB1217" s="37">
        <v>10.487299999999999</v>
      </c>
      <c r="BI1217" s="36"/>
      <c r="BK1217" s="2">
        <v>15</v>
      </c>
      <c r="BL1217" s="37">
        <v>6.5404</v>
      </c>
      <c r="BN1217" s="36"/>
      <c r="BP1217" s="2">
        <v>14</v>
      </c>
      <c r="BQ1217" s="37">
        <v>5.5190999999999999</v>
      </c>
      <c r="BX1217" s="36"/>
      <c r="BZ1217" s="2">
        <v>4</v>
      </c>
      <c r="CA1217" s="37">
        <v>7.4736000000000002</v>
      </c>
      <c r="CC1217" s="41"/>
      <c r="CD1217" s="43"/>
      <c r="CE1217" s="43">
        <v>18</v>
      </c>
      <c r="CF1217" s="42">
        <v>6.2464000000000004</v>
      </c>
    </row>
    <row r="1218" spans="41:84" x14ac:dyDescent="0.2">
      <c r="AO1218" s="36"/>
      <c r="AQ1218" s="2">
        <v>3</v>
      </c>
      <c r="AR1218" s="37">
        <v>5.2846000000000002</v>
      </c>
      <c r="AT1218" s="36"/>
      <c r="AV1218" s="2">
        <v>8</v>
      </c>
      <c r="AW1218" s="37">
        <v>9.6735000000000007</v>
      </c>
      <c r="AY1218" s="36"/>
      <c r="BA1218" s="2">
        <v>12</v>
      </c>
      <c r="BB1218" s="37">
        <v>7.3418000000000001</v>
      </c>
      <c r="BI1218" s="36"/>
      <c r="BK1218" s="2">
        <v>16</v>
      </c>
      <c r="BL1218" s="37">
        <v>3.4314</v>
      </c>
      <c r="BN1218" s="36"/>
      <c r="BP1218" s="48">
        <v>15</v>
      </c>
      <c r="BQ1218" s="37">
        <v>9.6204000000000001</v>
      </c>
      <c r="BX1218" s="36"/>
      <c r="BZ1218" s="2">
        <v>5</v>
      </c>
      <c r="CA1218" s="37">
        <v>4.1113</v>
      </c>
      <c r="CF1218" s="44">
        <f>SUM(CF1200:CF1217)</f>
        <v>148.78779999999998</v>
      </c>
    </row>
    <row r="1219" spans="41:84" x14ac:dyDescent="0.2">
      <c r="AO1219" s="36"/>
      <c r="AQ1219" s="2">
        <v>4</v>
      </c>
      <c r="AR1219" s="37">
        <v>3.5272000000000001</v>
      </c>
      <c r="AT1219" s="36"/>
      <c r="AV1219" s="2">
        <v>9</v>
      </c>
      <c r="AW1219" s="37">
        <v>10.309699999999999</v>
      </c>
      <c r="AY1219" s="36"/>
      <c r="BA1219" s="2">
        <v>13</v>
      </c>
      <c r="BB1219" s="37">
        <v>13.495799999999999</v>
      </c>
      <c r="BI1219" s="36"/>
      <c r="BK1219" s="2">
        <v>17</v>
      </c>
      <c r="BL1219" s="37">
        <v>9.2030999999999992</v>
      </c>
      <c r="BN1219" s="36"/>
      <c r="BP1219" s="48">
        <v>16</v>
      </c>
      <c r="BQ1219" s="52">
        <v>4.4715999999999996</v>
      </c>
      <c r="BX1219" s="36"/>
      <c r="BZ1219" s="2">
        <v>6</v>
      </c>
      <c r="CA1219" s="37">
        <v>9.4512999999999998</v>
      </c>
    </row>
    <row r="1220" spans="41:84" x14ac:dyDescent="0.2">
      <c r="AO1220" s="36"/>
      <c r="AQ1220" s="2">
        <v>5</v>
      </c>
      <c r="AR1220" s="37">
        <v>6.5049000000000001</v>
      </c>
      <c r="AT1220" s="36"/>
      <c r="AV1220" s="2">
        <v>10</v>
      </c>
      <c r="AW1220" s="37">
        <v>9.4922000000000004</v>
      </c>
      <c r="AY1220" s="36"/>
      <c r="BA1220" s="2">
        <v>14</v>
      </c>
      <c r="BB1220" s="37">
        <v>8.1600999999999999</v>
      </c>
      <c r="BI1220" s="36"/>
      <c r="BK1220" s="2">
        <v>18</v>
      </c>
      <c r="BL1220" s="37">
        <v>6.8358999999999996</v>
      </c>
      <c r="BN1220" s="41"/>
      <c r="BO1220" s="43"/>
      <c r="BP1220" s="53">
        <v>17</v>
      </c>
      <c r="BQ1220" s="42">
        <v>10.984500000000001</v>
      </c>
      <c r="BX1220" s="36"/>
      <c r="BZ1220" s="2">
        <v>7</v>
      </c>
      <c r="CA1220" s="37">
        <v>5.7126999999999999</v>
      </c>
      <c r="CC1220" s="30" t="s">
        <v>133</v>
      </c>
      <c r="CD1220" s="31">
        <v>26</v>
      </c>
      <c r="CE1220" s="31">
        <v>1</v>
      </c>
      <c r="CF1220" s="32">
        <v>8.1097999999999999</v>
      </c>
    </row>
    <row r="1221" spans="41:84" x14ac:dyDescent="0.2">
      <c r="AO1221" s="36"/>
      <c r="AQ1221" s="2">
        <v>6</v>
      </c>
      <c r="AR1221" s="37">
        <v>7.2487000000000004</v>
      </c>
      <c r="AT1221" s="36"/>
      <c r="AV1221" s="2">
        <v>11</v>
      </c>
      <c r="AW1221" s="37">
        <v>8.1303000000000001</v>
      </c>
      <c r="AY1221" s="36"/>
      <c r="BA1221" s="2">
        <v>15</v>
      </c>
      <c r="BB1221" s="37">
        <v>7.4823000000000004</v>
      </c>
      <c r="BI1221" s="36"/>
      <c r="BK1221" s="2">
        <v>19</v>
      </c>
      <c r="BL1221" s="37">
        <v>6.6036999999999999</v>
      </c>
      <c r="BP1221" s="48"/>
      <c r="BQ1221" s="44">
        <v>146.2852</v>
      </c>
      <c r="BX1221" s="36"/>
      <c r="BZ1221" s="2">
        <v>8</v>
      </c>
      <c r="CA1221" s="37">
        <v>8.3733000000000004</v>
      </c>
      <c r="CC1221" s="36"/>
      <c r="CE1221" s="2">
        <v>2</v>
      </c>
      <c r="CF1221" s="37">
        <v>10.0229</v>
      </c>
    </row>
    <row r="1222" spans="41:84" x14ac:dyDescent="0.2">
      <c r="AO1222" s="36"/>
      <c r="AQ1222" s="2">
        <v>7</v>
      </c>
      <c r="AR1222" s="37">
        <v>7.4246999999999996</v>
      </c>
      <c r="AT1222" s="36"/>
      <c r="AV1222" s="2">
        <v>12</v>
      </c>
      <c r="AW1222" s="37">
        <v>20.670500000000001</v>
      </c>
      <c r="AY1222" s="36"/>
      <c r="BA1222" s="2">
        <v>16</v>
      </c>
      <c r="BB1222" s="37">
        <v>8.9702999999999999</v>
      </c>
      <c r="BI1222" s="41"/>
      <c r="BJ1222" s="43"/>
      <c r="BK1222" s="43">
        <v>20</v>
      </c>
      <c r="BL1222" s="42">
        <v>5.0758999999999999</v>
      </c>
      <c r="BP1222" s="48"/>
      <c r="BX1222" s="36"/>
      <c r="BZ1222" s="2">
        <v>9</v>
      </c>
      <c r="CA1222" s="37">
        <v>6.8003</v>
      </c>
      <c r="CC1222" s="36"/>
      <c r="CE1222" s="2">
        <v>3</v>
      </c>
      <c r="CF1222" s="37">
        <v>8.6987000000000005</v>
      </c>
    </row>
    <row r="1223" spans="41:84" x14ac:dyDescent="0.2">
      <c r="AO1223" s="36"/>
      <c r="AQ1223" s="2">
        <v>8</v>
      </c>
      <c r="AR1223" s="37">
        <v>5.9467999999999996</v>
      </c>
      <c r="AT1223" s="36"/>
      <c r="AV1223" s="2">
        <v>13</v>
      </c>
      <c r="AW1223" s="37">
        <v>10.321999999999999</v>
      </c>
      <c r="AY1223" s="36"/>
      <c r="BA1223" s="2">
        <v>17</v>
      </c>
      <c r="BB1223" s="37">
        <v>5.5643000000000002</v>
      </c>
      <c r="BL1223" s="44">
        <v>132.59719999999999</v>
      </c>
      <c r="BN1223" s="30" t="s">
        <v>188</v>
      </c>
      <c r="BO1223" s="31">
        <v>30</v>
      </c>
      <c r="BP1223" s="31">
        <v>1</v>
      </c>
      <c r="BQ1223" s="32">
        <v>7.2450000000000001</v>
      </c>
      <c r="BX1223" s="36"/>
      <c r="BZ1223" s="2">
        <v>10</v>
      </c>
      <c r="CA1223" s="37">
        <v>28.5124</v>
      </c>
      <c r="CC1223" s="36"/>
      <c r="CE1223" s="2">
        <v>4</v>
      </c>
      <c r="CF1223" s="37">
        <v>11.8085</v>
      </c>
    </row>
    <row r="1224" spans="41:84" x14ac:dyDescent="0.2">
      <c r="AO1224" s="36"/>
      <c r="AQ1224" s="2">
        <v>9</v>
      </c>
      <c r="AR1224" s="37">
        <v>6.8406000000000002</v>
      </c>
      <c r="AT1224" s="36"/>
      <c r="AV1224" s="2">
        <v>14</v>
      </c>
      <c r="AW1224" s="37">
        <v>8.5081000000000007</v>
      </c>
      <c r="AY1224" s="36"/>
      <c r="BA1224" s="2">
        <v>18</v>
      </c>
      <c r="BB1224" s="37">
        <v>10.399800000000001</v>
      </c>
      <c r="BN1224" s="36" t="s">
        <v>30</v>
      </c>
      <c r="BP1224" s="2">
        <v>2</v>
      </c>
      <c r="BQ1224" s="37">
        <v>7.8478000000000003</v>
      </c>
      <c r="BX1224" s="36"/>
      <c r="BZ1224" s="2">
        <v>11</v>
      </c>
      <c r="CA1224" s="37">
        <v>8.9482999999999997</v>
      </c>
      <c r="CC1224" s="36"/>
      <c r="CE1224" s="2">
        <v>5</v>
      </c>
      <c r="CF1224" s="37">
        <v>17.530799999999999</v>
      </c>
    </row>
    <row r="1225" spans="41:84" x14ac:dyDescent="0.2">
      <c r="AO1225" s="36"/>
      <c r="AQ1225" s="2">
        <v>10</v>
      </c>
      <c r="AR1225" s="37">
        <v>7.0331000000000001</v>
      </c>
      <c r="AT1225" s="36"/>
      <c r="AV1225" s="2">
        <v>15</v>
      </c>
      <c r="AW1225" s="37">
        <v>7.9249000000000001</v>
      </c>
      <c r="AY1225" s="36"/>
      <c r="BA1225" s="2">
        <v>19</v>
      </c>
      <c r="BB1225" s="37">
        <v>9.4769000000000005</v>
      </c>
      <c r="BI1225" s="30" t="s">
        <v>189</v>
      </c>
      <c r="BJ1225" s="31">
        <v>13</v>
      </c>
      <c r="BK1225" s="31">
        <v>1</v>
      </c>
      <c r="BL1225" s="32">
        <v>5.3734999999999999</v>
      </c>
      <c r="BN1225" s="36"/>
      <c r="BP1225" s="2">
        <v>3</v>
      </c>
      <c r="BQ1225" s="37">
        <v>9.7302</v>
      </c>
      <c r="BX1225" s="36"/>
      <c r="BZ1225" s="2">
        <v>12</v>
      </c>
      <c r="CA1225" s="37">
        <v>14.6693</v>
      </c>
      <c r="CC1225" s="36"/>
      <c r="CE1225" s="2">
        <v>6</v>
      </c>
      <c r="CF1225" s="37">
        <v>7.0004999999999997</v>
      </c>
    </row>
    <row r="1226" spans="41:84" x14ac:dyDescent="0.2">
      <c r="AO1226" s="36"/>
      <c r="AQ1226" s="2">
        <v>11</v>
      </c>
      <c r="AR1226" s="37">
        <v>4.4160000000000004</v>
      </c>
      <c r="AT1226" s="36"/>
      <c r="AV1226" s="2">
        <v>16</v>
      </c>
      <c r="AW1226" s="37">
        <v>10.418200000000001</v>
      </c>
      <c r="AY1226" s="41"/>
      <c r="AZ1226" s="43"/>
      <c r="BA1226" s="43">
        <v>20</v>
      </c>
      <c r="BB1226" s="42">
        <v>10.5907</v>
      </c>
      <c r="BI1226" s="36" t="s">
        <v>30</v>
      </c>
      <c r="BK1226" s="2">
        <v>2</v>
      </c>
      <c r="BL1226" s="37">
        <v>6.5279999999999996</v>
      </c>
      <c r="BN1226" s="36"/>
      <c r="BP1226" s="2">
        <v>4</v>
      </c>
      <c r="BQ1226" s="37">
        <v>12.7643</v>
      </c>
      <c r="BX1226" s="36"/>
      <c r="BZ1226" s="2">
        <v>13</v>
      </c>
      <c r="CA1226" s="37">
        <v>7.8244999999999996</v>
      </c>
      <c r="CC1226" s="36"/>
      <c r="CE1226" s="2">
        <v>7</v>
      </c>
      <c r="CF1226" s="37">
        <v>14.408799999999999</v>
      </c>
    </row>
    <row r="1227" spans="41:84" x14ac:dyDescent="0.2">
      <c r="AO1227" s="36"/>
      <c r="AQ1227" s="2">
        <v>12</v>
      </c>
      <c r="AR1227" s="37">
        <v>5.9123999999999999</v>
      </c>
      <c r="AT1227" s="36"/>
      <c r="AV1227" s="2">
        <v>17</v>
      </c>
      <c r="AW1227" s="37">
        <v>28.3369</v>
      </c>
      <c r="BB1227" s="44">
        <v>172.02550000000002</v>
      </c>
      <c r="BI1227" s="36"/>
      <c r="BK1227" s="48">
        <v>3</v>
      </c>
      <c r="BL1227" s="37">
        <v>4.0763999999999996</v>
      </c>
      <c r="BN1227" s="36"/>
      <c r="BP1227" s="2">
        <v>5</v>
      </c>
      <c r="BQ1227" s="37">
        <v>9.0794999999999995</v>
      </c>
      <c r="BX1227" s="36"/>
      <c r="BZ1227" s="2">
        <v>14</v>
      </c>
      <c r="CA1227" s="37">
        <v>6.2186000000000003</v>
      </c>
      <c r="CC1227" s="36"/>
      <c r="CE1227" s="2">
        <v>8</v>
      </c>
      <c r="CF1227" s="37">
        <v>19.520199999999999</v>
      </c>
    </row>
    <row r="1228" spans="41:84" x14ac:dyDescent="0.2">
      <c r="AO1228" s="36"/>
      <c r="AQ1228" s="2">
        <v>13</v>
      </c>
      <c r="AR1228" s="37">
        <v>5.0617000000000001</v>
      </c>
      <c r="AT1228" s="36"/>
      <c r="AV1228" s="2">
        <v>18</v>
      </c>
      <c r="AW1228" s="37">
        <v>4.8632999999999997</v>
      </c>
      <c r="BI1228" s="36"/>
      <c r="BK1228" s="48">
        <v>4</v>
      </c>
      <c r="BL1228" s="52">
        <v>6.6577000000000002</v>
      </c>
      <c r="BN1228" s="36"/>
      <c r="BP1228" s="2">
        <v>6</v>
      </c>
      <c r="BQ1228" s="37">
        <v>12.3078</v>
      </c>
      <c r="BX1228" s="36"/>
      <c r="BZ1228" s="2">
        <v>15</v>
      </c>
      <c r="CA1228" s="37">
        <v>5.2746000000000004</v>
      </c>
      <c r="CC1228" s="36"/>
      <c r="CE1228" s="2">
        <v>9</v>
      </c>
      <c r="CF1228" s="37">
        <v>12.701599999999999</v>
      </c>
    </row>
    <row r="1229" spans="41:84" x14ac:dyDescent="0.2">
      <c r="AO1229" s="36"/>
      <c r="AQ1229" s="2">
        <v>14</v>
      </c>
      <c r="AR1229" s="37">
        <v>12.4277</v>
      </c>
      <c r="AT1229" s="41"/>
      <c r="AU1229" s="43"/>
      <c r="AV1229" s="43">
        <v>19</v>
      </c>
      <c r="AW1229" s="42">
        <v>7.0566000000000004</v>
      </c>
      <c r="AY1229" s="30" t="s">
        <v>187</v>
      </c>
      <c r="AZ1229" s="31" t="s">
        <v>53</v>
      </c>
      <c r="BA1229" s="49">
        <v>1</v>
      </c>
      <c r="BB1229" s="32">
        <v>6.9248000000000003</v>
      </c>
      <c r="BI1229" s="36"/>
      <c r="BK1229" s="48">
        <v>5</v>
      </c>
      <c r="BL1229" s="37">
        <v>8.8996999999999993</v>
      </c>
      <c r="BN1229" s="36"/>
      <c r="BP1229" s="2">
        <v>7</v>
      </c>
      <c r="BQ1229" s="37">
        <v>8.6950000000000003</v>
      </c>
      <c r="BX1229" s="41"/>
      <c r="BY1229" s="43"/>
      <c r="BZ1229" s="43">
        <v>16</v>
      </c>
      <c r="CA1229" s="42">
        <v>7.8456000000000001</v>
      </c>
      <c r="CC1229" s="36"/>
      <c r="CE1229" s="2">
        <v>10</v>
      </c>
      <c r="CF1229" s="37">
        <v>9.4558</v>
      </c>
    </row>
    <row r="1230" spans="41:84" x14ac:dyDescent="0.2">
      <c r="AO1230" s="36"/>
      <c r="AQ1230" s="2">
        <v>15</v>
      </c>
      <c r="AR1230" s="37">
        <v>8.0602999999999998</v>
      </c>
      <c r="AW1230" s="44">
        <v>202.17000000000004</v>
      </c>
      <c r="AY1230" s="36"/>
      <c r="BA1230" s="48">
        <v>2</v>
      </c>
      <c r="BB1230" s="52">
        <v>4.9913999999999996</v>
      </c>
      <c r="BI1230" s="36"/>
      <c r="BK1230" s="48">
        <v>6</v>
      </c>
      <c r="BL1230" s="37">
        <v>9.0846</v>
      </c>
      <c r="BN1230" s="36"/>
      <c r="BP1230" s="2">
        <v>8</v>
      </c>
      <c r="BQ1230" s="37">
        <v>9.9297000000000004</v>
      </c>
      <c r="CA1230" s="44">
        <v>163.6686</v>
      </c>
      <c r="CC1230" s="36"/>
      <c r="CE1230" s="2">
        <v>11</v>
      </c>
      <c r="CF1230" s="37">
        <v>2.4487000000000001</v>
      </c>
    </row>
    <row r="1231" spans="41:84" x14ac:dyDescent="0.2">
      <c r="AO1231" s="36"/>
      <c r="AQ1231" s="2">
        <v>16</v>
      </c>
      <c r="AR1231" s="37">
        <v>5.8886000000000003</v>
      </c>
      <c r="AY1231" s="36"/>
      <c r="BA1231" s="48">
        <v>3</v>
      </c>
      <c r="BB1231" s="37">
        <v>5.2817999999999996</v>
      </c>
      <c r="BI1231" s="36"/>
      <c r="BK1231" s="48">
        <v>7</v>
      </c>
      <c r="BL1231" s="37">
        <v>5.3734999999999999</v>
      </c>
      <c r="BN1231" s="36"/>
      <c r="BP1231" s="2">
        <v>9</v>
      </c>
      <c r="BQ1231" s="37">
        <v>10.8186</v>
      </c>
      <c r="CC1231" s="36"/>
      <c r="CE1231" s="2">
        <v>12</v>
      </c>
      <c r="CF1231" s="37">
        <v>6.5979999999999999</v>
      </c>
    </row>
    <row r="1232" spans="41:84" x14ac:dyDescent="0.2">
      <c r="AO1232" s="36"/>
      <c r="AQ1232" s="2">
        <v>17</v>
      </c>
      <c r="AR1232" s="37">
        <v>5.5197000000000003</v>
      </c>
      <c r="AT1232" s="30" t="s">
        <v>184</v>
      </c>
      <c r="AU1232" s="31">
        <v>59</v>
      </c>
      <c r="AV1232" s="31">
        <v>1</v>
      </c>
      <c r="AW1232" s="32">
        <v>11.4657</v>
      </c>
      <c r="AY1232" s="36"/>
      <c r="BA1232" s="48">
        <v>4</v>
      </c>
      <c r="BB1232" s="37">
        <v>6.7041000000000004</v>
      </c>
      <c r="BI1232" s="36"/>
      <c r="BK1232" s="2">
        <v>8</v>
      </c>
      <c r="BL1232" s="37">
        <v>5.3625999999999996</v>
      </c>
      <c r="BN1232" s="36"/>
      <c r="BP1232" s="2">
        <v>10</v>
      </c>
      <c r="BQ1232" s="37">
        <v>12.837</v>
      </c>
      <c r="BX1232" s="30" t="s">
        <v>162</v>
      </c>
      <c r="BY1232" s="31">
        <v>8</v>
      </c>
      <c r="BZ1232" s="31">
        <v>1</v>
      </c>
      <c r="CA1232" s="32">
        <v>5.1311</v>
      </c>
      <c r="CC1232" s="36"/>
      <c r="CE1232" s="2">
        <v>13</v>
      </c>
      <c r="CF1232" s="37">
        <v>9.0284999999999993</v>
      </c>
    </row>
    <row r="1233" spans="41:84" x14ac:dyDescent="0.2">
      <c r="AO1233" s="41"/>
      <c r="AP1233" s="43"/>
      <c r="AQ1233" s="43">
        <v>18</v>
      </c>
      <c r="AR1233" s="42">
        <v>3.8452000000000002</v>
      </c>
      <c r="AT1233" s="36" t="s">
        <v>30</v>
      </c>
      <c r="AV1233" s="2">
        <v>2</v>
      </c>
      <c r="AW1233" s="37">
        <v>4.5998000000000001</v>
      </c>
      <c r="AY1233" s="36"/>
      <c r="BA1233" s="48">
        <v>5</v>
      </c>
      <c r="BB1233" s="37">
        <v>9.2070000000000007</v>
      </c>
      <c r="BI1233" s="36"/>
      <c r="BK1233" s="2">
        <v>9</v>
      </c>
      <c r="BL1233" s="37">
        <v>8.3186999999999998</v>
      </c>
      <c r="BN1233" s="36"/>
      <c r="BP1233" s="2">
        <v>11</v>
      </c>
      <c r="BQ1233" s="37">
        <v>9.0584000000000007</v>
      </c>
      <c r="BX1233" s="36"/>
      <c r="BZ1233" s="2">
        <v>2</v>
      </c>
      <c r="CA1233" s="37">
        <v>5.3960999999999997</v>
      </c>
      <c r="CC1233" s="36"/>
      <c r="CE1233" s="2">
        <v>14</v>
      </c>
      <c r="CF1233" s="37">
        <v>10.643800000000001</v>
      </c>
    </row>
    <row r="1234" spans="41:84" x14ac:dyDescent="0.2">
      <c r="AR1234" s="44">
        <f>SUM(AR1216:AR1233)</f>
        <v>116.72000000000001</v>
      </c>
      <c r="AT1234" s="36"/>
      <c r="AV1234" s="2">
        <v>3</v>
      </c>
      <c r="AW1234" s="37">
        <v>11.233499999999999</v>
      </c>
      <c r="AY1234" s="36"/>
      <c r="BA1234" s="2">
        <v>6</v>
      </c>
      <c r="BB1234" s="37">
        <v>7.4997999999999996</v>
      </c>
      <c r="BI1234" s="36"/>
      <c r="BK1234" s="2">
        <v>10</v>
      </c>
      <c r="BL1234" s="37">
        <v>8.6548999999999996</v>
      </c>
      <c r="BN1234" s="36"/>
      <c r="BP1234" s="2">
        <v>12</v>
      </c>
      <c r="BQ1234" s="37">
        <v>9.9224999999999994</v>
      </c>
      <c r="BX1234" s="36"/>
      <c r="BZ1234" s="2">
        <v>3</v>
      </c>
      <c r="CA1234" s="37">
        <v>8.9337999999999997</v>
      </c>
      <c r="CC1234" s="36"/>
      <c r="CE1234" s="2">
        <v>15</v>
      </c>
      <c r="CF1234" s="37">
        <v>14.973599999999999</v>
      </c>
    </row>
    <row r="1235" spans="41:84" x14ac:dyDescent="0.2">
      <c r="AT1235" s="36"/>
      <c r="AV1235" s="2">
        <v>4</v>
      </c>
      <c r="AW1235" s="37">
        <v>10.562900000000001</v>
      </c>
      <c r="AY1235" s="36"/>
      <c r="BA1235" s="2">
        <v>7</v>
      </c>
      <c r="BB1235" s="37">
        <v>6.9078999999999997</v>
      </c>
      <c r="BI1235" s="36"/>
      <c r="BK1235" s="2">
        <v>11</v>
      </c>
      <c r="BL1235" s="37">
        <v>8.9326000000000008</v>
      </c>
      <c r="BN1235" s="36"/>
      <c r="BP1235" s="2">
        <v>13</v>
      </c>
      <c r="BQ1235" s="37">
        <v>6.8811</v>
      </c>
      <c r="BX1235" s="36"/>
      <c r="BZ1235" s="2">
        <v>4</v>
      </c>
      <c r="CA1235" s="37">
        <v>6.9954000000000001</v>
      </c>
      <c r="CC1235" s="36"/>
      <c r="CE1235" s="2">
        <v>16</v>
      </c>
      <c r="CF1235" s="37">
        <v>9.3393999999999995</v>
      </c>
    </row>
    <row r="1236" spans="41:84" x14ac:dyDescent="0.2">
      <c r="AO1236" s="30" t="s">
        <v>165</v>
      </c>
      <c r="AP1236" s="31">
        <v>24</v>
      </c>
      <c r="AQ1236" s="31">
        <v>1</v>
      </c>
      <c r="AR1236" s="32">
        <v>5.2221000000000002</v>
      </c>
      <c r="AT1236" s="36"/>
      <c r="AV1236" s="2">
        <v>5</v>
      </c>
      <c r="AW1236" s="37">
        <v>18.5885</v>
      </c>
      <c r="AY1236" s="36"/>
      <c r="BA1236" s="2">
        <v>8</v>
      </c>
      <c r="BB1236" s="37">
        <v>4.1673999999999998</v>
      </c>
      <c r="BI1236" s="36"/>
      <c r="BK1236" s="2">
        <v>12</v>
      </c>
      <c r="BL1236" s="37">
        <v>9.2241999999999997</v>
      </c>
      <c r="BN1236" s="36"/>
      <c r="BP1236" s="2">
        <v>14</v>
      </c>
      <c r="BQ1236" s="37">
        <v>4.9019000000000004</v>
      </c>
      <c r="BX1236" s="36"/>
      <c r="BZ1236" s="2">
        <v>5</v>
      </c>
      <c r="CA1236" s="37">
        <v>5.9813999999999998</v>
      </c>
      <c r="CC1236" s="36"/>
      <c r="CE1236" s="2">
        <v>17</v>
      </c>
      <c r="CF1236" s="37">
        <v>7.4524999999999997</v>
      </c>
    </row>
    <row r="1237" spans="41:84" x14ac:dyDescent="0.2">
      <c r="AO1237" s="36"/>
      <c r="AQ1237" s="2">
        <v>2</v>
      </c>
      <c r="AR1237" s="37">
        <v>4.3075999999999999</v>
      </c>
      <c r="AT1237" s="36"/>
      <c r="AV1237" s="2">
        <v>6</v>
      </c>
      <c r="AW1237" s="37">
        <v>9.1844000000000001</v>
      </c>
      <c r="AY1237" s="36"/>
      <c r="BA1237" s="2">
        <v>9</v>
      </c>
      <c r="BB1237" s="37">
        <v>7.82</v>
      </c>
      <c r="BI1237" s="36"/>
      <c r="BK1237" s="2">
        <v>13</v>
      </c>
      <c r="BL1237" s="37">
        <v>7.4466999999999999</v>
      </c>
      <c r="BN1237" s="36"/>
      <c r="BP1237" s="2">
        <v>15</v>
      </c>
      <c r="BQ1237" s="37">
        <v>16.831199999999999</v>
      </c>
      <c r="BX1237" s="36"/>
      <c r="BZ1237" s="2">
        <v>6</v>
      </c>
      <c r="CA1237" s="37">
        <v>9.6945999999999994</v>
      </c>
      <c r="CC1237" s="41"/>
      <c r="CD1237" s="43"/>
      <c r="CE1237" s="43">
        <v>18</v>
      </c>
      <c r="CF1237" s="42">
        <v>8.6019000000000005</v>
      </c>
    </row>
    <row r="1238" spans="41:84" x14ac:dyDescent="0.2">
      <c r="AO1238" s="36"/>
      <c r="AQ1238" s="2">
        <v>3</v>
      </c>
      <c r="AR1238" s="37">
        <v>5.4145000000000003</v>
      </c>
      <c r="AT1238" s="36"/>
      <c r="AV1238" s="2">
        <v>7</v>
      </c>
      <c r="AW1238" s="37">
        <v>12.1936</v>
      </c>
      <c r="AY1238" s="36"/>
      <c r="BA1238" s="2">
        <v>10</v>
      </c>
      <c r="BB1238" s="37">
        <v>4.5838000000000001</v>
      </c>
      <c r="BI1238" s="36"/>
      <c r="BK1238" s="2">
        <v>14</v>
      </c>
      <c r="BL1238" s="37">
        <v>6.6577000000000002</v>
      </c>
      <c r="BN1238" s="36"/>
      <c r="BP1238" s="2">
        <v>16</v>
      </c>
      <c r="BQ1238" s="37">
        <v>8.5975999999999999</v>
      </c>
      <c r="BX1238" s="36"/>
      <c r="BZ1238" s="2">
        <v>7</v>
      </c>
      <c r="CA1238" s="37">
        <v>7.1307</v>
      </c>
      <c r="CF1238" s="44">
        <f>SUM(CF1220:CF1237)</f>
        <v>188.34400000000002</v>
      </c>
    </row>
    <row r="1239" spans="41:84" x14ac:dyDescent="0.2">
      <c r="AO1239" s="36"/>
      <c r="AQ1239" s="2">
        <v>4</v>
      </c>
      <c r="AR1239" s="37">
        <v>4.7778</v>
      </c>
      <c r="AT1239" s="36"/>
      <c r="AV1239" s="2">
        <v>8</v>
      </c>
      <c r="AW1239" s="37">
        <v>17.259399999999999</v>
      </c>
      <c r="AY1239" s="36"/>
      <c r="BA1239" s="2">
        <v>11</v>
      </c>
      <c r="BB1239" s="37">
        <v>11.502800000000001</v>
      </c>
      <c r="BI1239" s="36"/>
      <c r="BK1239" s="2">
        <v>15</v>
      </c>
      <c r="BL1239" s="37">
        <v>10.2783</v>
      </c>
      <c r="BN1239" s="36"/>
      <c r="BP1239" s="2">
        <v>17</v>
      </c>
      <c r="BQ1239" s="37">
        <v>9.8844999999999992</v>
      </c>
      <c r="BX1239" s="36"/>
      <c r="BZ1239" s="2">
        <v>8</v>
      </c>
      <c r="CA1239" s="37">
        <v>5.3117000000000001</v>
      </c>
    </row>
    <row r="1240" spans="41:84" x14ac:dyDescent="0.2">
      <c r="AO1240" s="36"/>
      <c r="AQ1240" s="48">
        <v>5</v>
      </c>
      <c r="AR1240" s="37">
        <v>5.1756000000000002</v>
      </c>
      <c r="AT1240" s="36"/>
      <c r="AV1240" s="2">
        <v>9</v>
      </c>
      <c r="AW1240" s="37">
        <v>21.158000000000001</v>
      </c>
      <c r="AY1240" s="36"/>
      <c r="BA1240" s="2">
        <v>12</v>
      </c>
      <c r="BB1240" s="37">
        <v>5.4157000000000002</v>
      </c>
      <c r="BI1240" s="36"/>
      <c r="BK1240" s="2">
        <v>16</v>
      </c>
      <c r="BL1240" s="37">
        <v>10.881</v>
      </c>
      <c r="BN1240" s="36"/>
      <c r="BP1240" s="2">
        <v>18</v>
      </c>
      <c r="BQ1240" s="37">
        <v>10.7342</v>
      </c>
      <c r="BX1240" s="36"/>
      <c r="BZ1240" s="2">
        <v>9</v>
      </c>
      <c r="CA1240" s="37">
        <v>5.8212000000000002</v>
      </c>
      <c r="CC1240" s="30" t="s">
        <v>133</v>
      </c>
      <c r="CD1240" s="31">
        <v>27</v>
      </c>
      <c r="CE1240" s="31">
        <v>1</v>
      </c>
      <c r="CF1240" s="32">
        <v>5.5227000000000004</v>
      </c>
    </row>
    <row r="1241" spans="41:84" x14ac:dyDescent="0.2">
      <c r="AO1241" s="36"/>
      <c r="AQ1241" s="48">
        <v>6</v>
      </c>
      <c r="AR1241" s="52">
        <v>5.8201000000000001</v>
      </c>
      <c r="AT1241" s="36"/>
      <c r="AV1241" s="2">
        <v>10</v>
      </c>
      <c r="AW1241" s="37">
        <v>11.5944</v>
      </c>
      <c r="AY1241" s="36"/>
      <c r="BA1241" s="2">
        <v>13</v>
      </c>
      <c r="BB1241" s="37">
        <v>9.2993000000000006</v>
      </c>
      <c r="BI1241" s="36"/>
      <c r="BK1241" s="2">
        <v>17</v>
      </c>
      <c r="BL1241" s="37">
        <v>7.5012999999999996</v>
      </c>
      <c r="BN1241" s="36"/>
      <c r="BP1241" s="2">
        <v>19</v>
      </c>
      <c r="BQ1241" s="37">
        <v>6.8876999999999997</v>
      </c>
      <c r="BX1241" s="36"/>
      <c r="BZ1241" s="2">
        <v>10</v>
      </c>
      <c r="CA1241" s="37">
        <v>4.4119000000000002</v>
      </c>
      <c r="CC1241" s="36"/>
      <c r="CE1241" s="2">
        <v>2</v>
      </c>
      <c r="CF1241" s="37">
        <v>4.3536999999999999</v>
      </c>
    </row>
    <row r="1242" spans="41:84" x14ac:dyDescent="0.2">
      <c r="AO1242" s="36"/>
      <c r="AQ1242" s="48">
        <v>7</v>
      </c>
      <c r="AR1242" s="37">
        <v>17.976500000000001</v>
      </c>
      <c r="AT1242" s="36"/>
      <c r="AV1242" s="2">
        <v>11</v>
      </c>
      <c r="AW1242" s="37">
        <v>10.487299999999999</v>
      </c>
      <c r="AY1242" s="36"/>
      <c r="BA1242" s="2">
        <v>14</v>
      </c>
      <c r="BB1242" s="37">
        <v>6.0818000000000003</v>
      </c>
      <c r="BI1242" s="36"/>
      <c r="BK1242" s="2">
        <v>18</v>
      </c>
      <c r="BL1242" s="37">
        <v>6.0796000000000001</v>
      </c>
      <c r="BN1242" s="41"/>
      <c r="BO1242" s="43"/>
      <c r="BP1242" s="43">
        <v>20</v>
      </c>
      <c r="BQ1242" s="42">
        <v>5.7877999999999998</v>
      </c>
      <c r="BX1242" s="36"/>
      <c r="BZ1242" s="2">
        <v>11</v>
      </c>
      <c r="CA1242" s="37">
        <v>6.8367000000000004</v>
      </c>
      <c r="CC1242" s="36"/>
      <c r="CE1242" s="2">
        <v>3</v>
      </c>
      <c r="CF1242" s="37">
        <v>15.879</v>
      </c>
    </row>
    <row r="1243" spans="41:84" x14ac:dyDescent="0.2">
      <c r="AO1243" s="36"/>
      <c r="AQ1243" s="48">
        <v>8</v>
      </c>
      <c r="AR1243" s="37">
        <v>3.2549999999999999</v>
      </c>
      <c r="AT1243" s="36"/>
      <c r="AV1243" s="2">
        <v>12</v>
      </c>
      <c r="AW1243" s="37">
        <v>10.9015</v>
      </c>
      <c r="AY1243" s="36"/>
      <c r="BA1243" s="2">
        <v>15</v>
      </c>
      <c r="BB1243" s="37">
        <v>6.4451000000000001</v>
      </c>
      <c r="BI1243" s="41"/>
      <c r="BJ1243" s="43"/>
      <c r="BK1243" s="43">
        <v>19</v>
      </c>
      <c r="BL1243" s="42">
        <v>7.7015000000000002</v>
      </c>
      <c r="BQ1243" s="44">
        <v>190.74180000000001</v>
      </c>
      <c r="BX1243" s="36"/>
      <c r="BZ1243" s="2">
        <v>12</v>
      </c>
      <c r="CA1243" s="37">
        <v>7.6788999999999996</v>
      </c>
      <c r="CC1243" s="36"/>
      <c r="CE1243" s="2">
        <v>4</v>
      </c>
      <c r="CF1243" s="37">
        <v>5.4733000000000001</v>
      </c>
    </row>
    <row r="1244" spans="41:84" x14ac:dyDescent="0.2">
      <c r="AO1244" s="36"/>
      <c r="AQ1244" s="48">
        <v>9</v>
      </c>
      <c r="AR1244" s="37">
        <v>8.2760999999999996</v>
      </c>
      <c r="AT1244" s="36"/>
      <c r="AV1244" s="2">
        <v>13</v>
      </c>
      <c r="AW1244" s="37">
        <v>7.9227999999999996</v>
      </c>
      <c r="AY1244" s="36"/>
      <c r="BA1244" s="2">
        <v>16</v>
      </c>
      <c r="BB1244" s="37">
        <v>7.2881</v>
      </c>
      <c r="BL1244" s="44">
        <v>143.0325</v>
      </c>
      <c r="BX1244" s="36"/>
      <c r="BZ1244" s="2">
        <v>13</v>
      </c>
      <c r="CA1244" s="37">
        <v>8.2642000000000007</v>
      </c>
      <c r="CC1244" s="36"/>
      <c r="CE1244" s="2">
        <v>5</v>
      </c>
      <c r="CF1244" s="37">
        <v>4.4484000000000004</v>
      </c>
    </row>
    <row r="1245" spans="41:84" x14ac:dyDescent="0.2">
      <c r="AO1245" s="36"/>
      <c r="AQ1245" s="2">
        <v>10</v>
      </c>
      <c r="AR1245" s="37">
        <v>3.7970999999999999</v>
      </c>
      <c r="AT1245" s="36"/>
      <c r="AV1245" s="2">
        <v>14</v>
      </c>
      <c r="AW1245" s="37">
        <v>7.0113000000000003</v>
      </c>
      <c r="AY1245" s="36"/>
      <c r="BA1245" s="2">
        <v>17</v>
      </c>
      <c r="BB1245" s="37">
        <v>6.4558999999999997</v>
      </c>
      <c r="BN1245" s="30" t="s">
        <v>188</v>
      </c>
      <c r="BO1245" s="31">
        <v>31</v>
      </c>
      <c r="BP1245" s="31">
        <v>1</v>
      </c>
      <c r="BQ1245" s="32">
        <v>7.6948999999999996</v>
      </c>
      <c r="BX1245" s="36"/>
      <c r="BZ1245" s="2">
        <v>14</v>
      </c>
      <c r="CA1245" s="37">
        <v>4.5698999999999996</v>
      </c>
      <c r="CC1245" s="36"/>
      <c r="CE1245" s="2">
        <v>6</v>
      </c>
      <c r="CF1245" s="37">
        <v>7.3891999999999998</v>
      </c>
    </row>
    <row r="1246" spans="41:84" x14ac:dyDescent="0.2">
      <c r="AO1246" s="36"/>
      <c r="AQ1246" s="2">
        <v>11</v>
      </c>
      <c r="AR1246" s="37">
        <v>3.7705000000000002</v>
      </c>
      <c r="AT1246" s="36"/>
      <c r="AV1246" s="2">
        <v>15</v>
      </c>
      <c r="AW1246" s="37">
        <v>9.5277999999999992</v>
      </c>
      <c r="AY1246" s="36"/>
      <c r="BA1246" s="2">
        <v>18</v>
      </c>
      <c r="BB1246" s="37">
        <v>3.5421</v>
      </c>
      <c r="BI1246" s="30" t="s">
        <v>189</v>
      </c>
      <c r="BJ1246" s="31">
        <v>14</v>
      </c>
      <c r="BK1246" s="31">
        <v>1</v>
      </c>
      <c r="BL1246" s="32">
        <v>23.409500000000001</v>
      </c>
      <c r="BN1246" s="36" t="s">
        <v>30</v>
      </c>
      <c r="BP1246" s="2">
        <v>2</v>
      </c>
      <c r="BQ1246" s="37">
        <v>9.4151000000000007</v>
      </c>
      <c r="BX1246" s="36"/>
      <c r="BZ1246" s="2">
        <v>15</v>
      </c>
      <c r="CA1246" s="37">
        <v>3.6825999999999999</v>
      </c>
      <c r="CC1246" s="36"/>
      <c r="CE1246" s="2">
        <v>7</v>
      </c>
      <c r="CF1246" s="37">
        <v>4.9935999999999998</v>
      </c>
    </row>
    <row r="1247" spans="41:84" x14ac:dyDescent="0.2">
      <c r="AO1247" s="36"/>
      <c r="AQ1247" s="2">
        <v>12</v>
      </c>
      <c r="AR1247" s="37">
        <v>7.6604000000000001</v>
      </c>
      <c r="AT1247" s="36"/>
      <c r="AV1247" s="2">
        <v>16</v>
      </c>
      <c r="AW1247" s="37">
        <v>7.0724999999999998</v>
      </c>
      <c r="AY1247" s="36"/>
      <c r="BA1247" s="2">
        <v>19</v>
      </c>
      <c r="BB1247" s="37">
        <v>7.2145999999999999</v>
      </c>
      <c r="BI1247" s="36" t="s">
        <v>30</v>
      </c>
      <c r="BK1247" s="2">
        <v>2</v>
      </c>
      <c r="BL1247" s="37">
        <v>18.490200000000002</v>
      </c>
      <c r="BN1247" s="36"/>
      <c r="BP1247" s="2">
        <v>3</v>
      </c>
      <c r="BQ1247" s="37">
        <v>8.3465000000000007</v>
      </c>
      <c r="BX1247" s="36"/>
      <c r="BZ1247" s="2">
        <v>16</v>
      </c>
      <c r="CA1247" s="37">
        <v>5.2256999999999998</v>
      </c>
      <c r="CC1247" s="36"/>
      <c r="CE1247" s="2">
        <v>8</v>
      </c>
      <c r="CF1247" s="37">
        <v>6.7786</v>
      </c>
    </row>
    <row r="1248" spans="41:84" x14ac:dyDescent="0.2">
      <c r="AO1248" s="36"/>
      <c r="AQ1248" s="2">
        <v>13</v>
      </c>
      <c r="AR1248" s="37">
        <v>7.6216999999999997</v>
      </c>
      <c r="AT1248" s="36"/>
      <c r="AV1248" s="2">
        <v>17</v>
      </c>
      <c r="AW1248" s="37">
        <v>8.7185000000000006</v>
      </c>
      <c r="AY1248" s="41"/>
      <c r="AZ1248" s="43"/>
      <c r="BA1248" s="43">
        <v>20</v>
      </c>
      <c r="BB1248" s="42">
        <v>6.8563999999999998</v>
      </c>
      <c r="BI1248" s="36"/>
      <c r="BK1248" s="2">
        <v>3</v>
      </c>
      <c r="BL1248" s="37">
        <v>10.079000000000001</v>
      </c>
      <c r="BN1248" s="36"/>
      <c r="BP1248" s="2">
        <v>4</v>
      </c>
      <c r="BQ1248" s="37">
        <v>7.3884999999999996</v>
      </c>
      <c r="BX1248" s="36"/>
      <c r="BZ1248" s="2">
        <v>17</v>
      </c>
      <c r="CA1248" s="37">
        <v>17.4026</v>
      </c>
      <c r="CC1248" s="36"/>
      <c r="CE1248" s="2">
        <v>9</v>
      </c>
      <c r="CF1248" s="37">
        <v>9.3706999999999994</v>
      </c>
    </row>
    <row r="1249" spans="41:84" x14ac:dyDescent="0.2">
      <c r="AO1249" s="36"/>
      <c r="AQ1249" s="2">
        <v>14</v>
      </c>
      <c r="AR1249" s="37">
        <v>5.7724000000000002</v>
      </c>
      <c r="AT1249" s="41"/>
      <c r="AU1249" s="43"/>
      <c r="AV1249" s="43">
        <v>18</v>
      </c>
      <c r="AW1249" s="42">
        <v>5.9128999999999996</v>
      </c>
      <c r="BB1249" s="44">
        <v>134.18980000000002</v>
      </c>
      <c r="BI1249" s="36"/>
      <c r="BK1249" s="2">
        <v>4</v>
      </c>
      <c r="BL1249" s="37">
        <v>9.2934999999999999</v>
      </c>
      <c r="BN1249" s="36"/>
      <c r="BP1249" s="2">
        <v>5</v>
      </c>
      <c r="BQ1249" s="37">
        <v>9.0968999999999998</v>
      </c>
      <c r="BX1249" s="36"/>
      <c r="BZ1249" s="2">
        <v>18</v>
      </c>
      <c r="CA1249" s="37">
        <v>10.4414</v>
      </c>
      <c r="CC1249" s="36"/>
      <c r="CE1249" s="2">
        <v>10</v>
      </c>
      <c r="CF1249" s="37">
        <v>5.2817999999999996</v>
      </c>
    </row>
    <row r="1250" spans="41:84" x14ac:dyDescent="0.2">
      <c r="AO1250" s="36"/>
      <c r="AQ1250" s="2">
        <v>15</v>
      </c>
      <c r="AR1250" s="37">
        <v>3.9039000000000001</v>
      </c>
      <c r="AW1250" s="44">
        <v>195.3948</v>
      </c>
      <c r="BI1250" s="36"/>
      <c r="BK1250" s="2">
        <v>5</v>
      </c>
      <c r="BL1250" s="37">
        <v>8.1039999999999992</v>
      </c>
      <c r="BN1250" s="36"/>
      <c r="BP1250" s="2">
        <v>6</v>
      </c>
      <c r="BQ1250" s="37">
        <v>23.194199999999999</v>
      </c>
      <c r="BX1250" s="41"/>
      <c r="BY1250" s="43"/>
      <c r="BZ1250" s="43">
        <v>19</v>
      </c>
      <c r="CA1250" s="42">
        <v>8.2867999999999995</v>
      </c>
      <c r="CC1250" s="36"/>
      <c r="CE1250" s="2">
        <v>11</v>
      </c>
      <c r="CF1250" s="37">
        <v>2.0571000000000002</v>
      </c>
    </row>
    <row r="1251" spans="41:84" x14ac:dyDescent="0.2">
      <c r="AO1251" s="36"/>
      <c r="AQ1251" s="2">
        <v>16</v>
      </c>
      <c r="AR1251" s="37">
        <v>2.7753999999999999</v>
      </c>
      <c r="AY1251" s="30" t="s">
        <v>187</v>
      </c>
      <c r="AZ1251" s="31">
        <v>21</v>
      </c>
      <c r="BA1251" s="31">
        <v>1</v>
      </c>
      <c r="BB1251" s="32">
        <v>5.5576999999999996</v>
      </c>
      <c r="BI1251" s="36"/>
      <c r="BK1251" s="2">
        <v>6</v>
      </c>
      <c r="BL1251" s="37">
        <v>7.7896000000000001</v>
      </c>
      <c r="BN1251" s="36"/>
      <c r="BP1251" s="48">
        <v>7</v>
      </c>
      <c r="BQ1251" s="37">
        <v>10.117599999999999</v>
      </c>
      <c r="CA1251" s="44">
        <v>137.19669999999999</v>
      </c>
      <c r="CC1251" s="36"/>
      <c r="CE1251" s="2">
        <v>12</v>
      </c>
      <c r="CF1251" s="37">
        <v>9.9741</v>
      </c>
    </row>
    <row r="1252" spans="41:84" x14ac:dyDescent="0.2">
      <c r="AO1252" s="36"/>
      <c r="AQ1252" s="2">
        <v>17</v>
      </c>
      <c r="AR1252" s="37">
        <v>5.0256999999999996</v>
      </c>
      <c r="AT1252" s="30" t="s">
        <v>184</v>
      </c>
      <c r="AU1252" s="31">
        <v>60</v>
      </c>
      <c r="AV1252" s="31">
        <v>1</v>
      </c>
      <c r="AW1252" s="32">
        <v>8.4586000000000006</v>
      </c>
      <c r="AY1252" s="36"/>
      <c r="BA1252" s="2">
        <v>2</v>
      </c>
      <c r="BB1252" s="37">
        <v>3.577</v>
      </c>
      <c r="BI1252" s="36"/>
      <c r="BK1252" s="2">
        <v>7</v>
      </c>
      <c r="BL1252" s="37">
        <v>13.763</v>
      </c>
      <c r="BN1252" s="36"/>
      <c r="BP1252" s="48">
        <v>8</v>
      </c>
      <c r="BQ1252" s="52">
        <v>6.2186000000000003</v>
      </c>
      <c r="CC1252" s="36"/>
      <c r="CE1252" s="2">
        <v>13</v>
      </c>
      <c r="CF1252" s="37">
        <v>6.8795999999999999</v>
      </c>
    </row>
    <row r="1253" spans="41:84" x14ac:dyDescent="0.2">
      <c r="AO1253" s="41"/>
      <c r="AP1253" s="43"/>
      <c r="AQ1253" s="43">
        <v>18</v>
      </c>
      <c r="AR1253" s="42">
        <v>4.2872000000000003</v>
      </c>
      <c r="AT1253" s="36" t="s">
        <v>30</v>
      </c>
      <c r="AV1253" s="2">
        <v>2</v>
      </c>
      <c r="AW1253" s="37">
        <v>8.4411000000000005</v>
      </c>
      <c r="AY1253" s="36"/>
      <c r="BA1253" s="2">
        <v>3</v>
      </c>
      <c r="BB1253" s="37">
        <v>5.4950000000000001</v>
      </c>
      <c r="BI1253" s="36"/>
      <c r="BK1253" s="2">
        <v>8</v>
      </c>
      <c r="BL1253" s="37">
        <v>10.809900000000001</v>
      </c>
      <c r="BN1253" s="36"/>
      <c r="BP1253" s="48">
        <v>9</v>
      </c>
      <c r="BQ1253" s="37">
        <v>9.7876999999999992</v>
      </c>
      <c r="BX1253" s="30" t="s">
        <v>162</v>
      </c>
      <c r="BY1253" s="31">
        <v>1</v>
      </c>
      <c r="BZ1253" s="31">
        <v>1</v>
      </c>
      <c r="CA1253" s="32">
        <v>6.5331000000000001</v>
      </c>
      <c r="CC1253" s="36"/>
      <c r="CE1253" s="2">
        <v>14</v>
      </c>
      <c r="CF1253" s="37">
        <v>5.6684000000000001</v>
      </c>
    </row>
    <row r="1254" spans="41:84" x14ac:dyDescent="0.2">
      <c r="AR1254" s="44">
        <f>SUM(AR1236:AR1253)</f>
        <v>104.83960000000002</v>
      </c>
      <c r="AT1254" s="36"/>
      <c r="AV1254" s="2">
        <v>3</v>
      </c>
      <c r="AW1254" s="37">
        <v>6.5556999999999999</v>
      </c>
      <c r="AY1254" s="36"/>
      <c r="BA1254" s="2">
        <v>4</v>
      </c>
      <c r="BB1254" s="37">
        <v>7.6402999999999999</v>
      </c>
      <c r="BI1254" s="36"/>
      <c r="BK1254" s="2">
        <v>9</v>
      </c>
      <c r="BL1254" s="37">
        <v>11.0601</v>
      </c>
      <c r="BN1254" s="36"/>
      <c r="BP1254" s="48">
        <v>10</v>
      </c>
      <c r="BQ1254" s="37">
        <v>9.5000999999999998</v>
      </c>
      <c r="BX1254" s="36"/>
      <c r="BZ1254" s="2">
        <v>2</v>
      </c>
      <c r="CA1254" s="37">
        <v>7.6125999999999996</v>
      </c>
      <c r="CC1254" s="36"/>
      <c r="CE1254" s="2">
        <v>15</v>
      </c>
      <c r="CF1254" s="37">
        <v>9.5488999999999997</v>
      </c>
    </row>
    <row r="1255" spans="41:84" x14ac:dyDescent="0.2">
      <c r="AT1255" s="36"/>
      <c r="AV1255" s="2">
        <v>4</v>
      </c>
      <c r="AW1255" s="37">
        <v>10.3498</v>
      </c>
      <c r="AY1255" s="36"/>
      <c r="BA1255" s="2">
        <v>5</v>
      </c>
      <c r="BB1255" s="37">
        <v>7.3928000000000003</v>
      </c>
      <c r="BI1255" s="36"/>
      <c r="BK1255" s="2">
        <v>10</v>
      </c>
      <c r="BL1255" s="37">
        <v>5.7789999999999999</v>
      </c>
      <c r="BN1255" s="36"/>
      <c r="BP1255" s="48">
        <v>11</v>
      </c>
      <c r="BQ1255" s="37">
        <v>4.5946999999999996</v>
      </c>
      <c r="BX1255" s="36"/>
      <c r="BZ1255" s="2">
        <v>3</v>
      </c>
      <c r="CA1255" s="37">
        <v>6.5294999999999996</v>
      </c>
      <c r="CC1255" s="36"/>
      <c r="CE1255" s="2">
        <v>16</v>
      </c>
      <c r="CF1255" s="37">
        <v>2.9182000000000001</v>
      </c>
    </row>
    <row r="1256" spans="41:84" x14ac:dyDescent="0.2">
      <c r="AO1256" s="30" t="s">
        <v>165</v>
      </c>
      <c r="AP1256" s="31">
        <v>27</v>
      </c>
      <c r="AQ1256" s="31">
        <v>1</v>
      </c>
      <c r="AR1256" s="32">
        <v>12.975300000000001</v>
      </c>
      <c r="AT1256" s="36"/>
      <c r="AV1256" s="2">
        <v>5</v>
      </c>
      <c r="AW1256" s="37">
        <v>10.808400000000001</v>
      </c>
      <c r="AY1256" s="36"/>
      <c r="BA1256" s="2">
        <v>6</v>
      </c>
      <c r="BB1256" s="37">
        <v>9.5607000000000006</v>
      </c>
      <c r="BI1256" s="36"/>
      <c r="BK1256" s="2">
        <v>11</v>
      </c>
      <c r="BL1256" s="37">
        <v>10.552099999999999</v>
      </c>
      <c r="BN1256" s="36"/>
      <c r="BP1256" s="2">
        <v>12</v>
      </c>
      <c r="BQ1256" s="37">
        <v>4.2131999999999996</v>
      </c>
      <c r="BX1256" s="36"/>
      <c r="BZ1256" s="2">
        <v>4</v>
      </c>
      <c r="CA1256" s="37">
        <v>7.3468999999999998</v>
      </c>
      <c r="CC1256" s="36"/>
      <c r="CE1256" s="2">
        <v>17</v>
      </c>
      <c r="CF1256" s="37">
        <v>7.2233000000000001</v>
      </c>
    </row>
    <row r="1257" spans="41:84" x14ac:dyDescent="0.2">
      <c r="AO1257" s="36"/>
      <c r="AQ1257" s="2">
        <v>2</v>
      </c>
      <c r="AR1257" s="37">
        <v>6.0994000000000002</v>
      </c>
      <c r="AT1257" s="36"/>
      <c r="AV1257" s="2">
        <v>6</v>
      </c>
      <c r="AW1257" s="37">
        <v>13.677899999999999</v>
      </c>
      <c r="AY1257" s="36"/>
      <c r="BA1257" s="2">
        <v>7</v>
      </c>
      <c r="BB1257" s="37">
        <v>5.5526</v>
      </c>
      <c r="BI1257" s="36"/>
      <c r="BK1257" s="2">
        <v>12</v>
      </c>
      <c r="BL1257" s="37">
        <v>11.3324</v>
      </c>
      <c r="BN1257" s="36"/>
      <c r="BP1257" s="2">
        <v>13</v>
      </c>
      <c r="BQ1257" s="37">
        <v>6.0884</v>
      </c>
      <c r="BX1257" s="36"/>
      <c r="BZ1257" s="2">
        <v>5</v>
      </c>
      <c r="CA1257" s="37">
        <v>9.1587999999999994</v>
      </c>
      <c r="CC1257" s="36"/>
      <c r="CE1257" s="2">
        <v>18</v>
      </c>
      <c r="CF1257" s="37">
        <v>8.0792999999999999</v>
      </c>
    </row>
    <row r="1258" spans="41:84" x14ac:dyDescent="0.2">
      <c r="AO1258" s="36"/>
      <c r="AQ1258" s="2">
        <v>3</v>
      </c>
      <c r="AR1258" s="37">
        <v>5.8299000000000003</v>
      </c>
      <c r="AT1258" s="36"/>
      <c r="AV1258" s="2">
        <v>7</v>
      </c>
      <c r="AW1258" s="37">
        <v>13.2323</v>
      </c>
      <c r="AY1258" s="36"/>
      <c r="BA1258" s="2">
        <v>8</v>
      </c>
      <c r="BB1258" s="37">
        <v>7.0652999999999997</v>
      </c>
      <c r="BI1258" s="36"/>
      <c r="BK1258" s="2">
        <v>13</v>
      </c>
      <c r="BL1258" s="37">
        <v>5.0495999999999999</v>
      </c>
      <c r="BN1258" s="36"/>
      <c r="BP1258" s="2">
        <v>14</v>
      </c>
      <c r="BQ1258" s="37">
        <v>5.9530000000000003</v>
      </c>
      <c r="BX1258" s="36"/>
      <c r="BZ1258" s="2">
        <v>6</v>
      </c>
      <c r="CA1258" s="37">
        <v>8.4344999999999999</v>
      </c>
      <c r="CC1258" s="36"/>
      <c r="CE1258" s="2">
        <v>19</v>
      </c>
      <c r="CF1258" s="37">
        <v>3.3645</v>
      </c>
    </row>
    <row r="1259" spans="41:84" x14ac:dyDescent="0.2">
      <c r="AO1259" s="36"/>
      <c r="AQ1259" s="2">
        <v>4</v>
      </c>
      <c r="AR1259" s="37">
        <v>4.7281000000000004</v>
      </c>
      <c r="AT1259" s="36"/>
      <c r="AV1259" s="2">
        <v>8</v>
      </c>
      <c r="AW1259" s="37">
        <v>23.058199999999999</v>
      </c>
      <c r="AY1259" s="36"/>
      <c r="BA1259" s="2">
        <v>9</v>
      </c>
      <c r="BB1259" s="37">
        <v>6.1372</v>
      </c>
      <c r="BI1259" s="36"/>
      <c r="BK1259" s="2">
        <v>14</v>
      </c>
      <c r="BL1259" s="37">
        <v>8.9076000000000004</v>
      </c>
      <c r="BN1259" s="36"/>
      <c r="BP1259" s="2">
        <v>15</v>
      </c>
      <c r="BQ1259" s="37">
        <v>9.2753999999999994</v>
      </c>
      <c r="BX1259" s="36"/>
      <c r="BZ1259" s="2">
        <v>7</v>
      </c>
      <c r="CA1259" s="37">
        <v>5.4150999999999998</v>
      </c>
      <c r="CC1259" s="41"/>
      <c r="CD1259" s="43"/>
      <c r="CE1259" s="43">
        <v>20</v>
      </c>
      <c r="CF1259" s="42">
        <v>7.16</v>
      </c>
    </row>
    <row r="1260" spans="41:84" x14ac:dyDescent="0.2">
      <c r="AO1260" s="36"/>
      <c r="AQ1260" s="2">
        <v>5</v>
      </c>
      <c r="AR1260" s="37">
        <v>4.8414999999999999</v>
      </c>
      <c r="AT1260" s="36"/>
      <c r="AV1260" s="2">
        <v>9</v>
      </c>
      <c r="AW1260" s="37">
        <v>13.1515</v>
      </c>
      <c r="AY1260" s="36"/>
      <c r="BA1260" s="2">
        <v>10</v>
      </c>
      <c r="BB1260" s="37">
        <v>9.4810999999999996</v>
      </c>
      <c r="BI1260" s="36"/>
      <c r="BK1260" s="2">
        <v>15</v>
      </c>
      <c r="BL1260" s="37">
        <v>9.3605</v>
      </c>
      <c r="BN1260" s="36"/>
      <c r="BP1260" s="48">
        <v>16</v>
      </c>
      <c r="BQ1260" s="37">
        <v>7.5317999999999996</v>
      </c>
      <c r="BX1260" s="36"/>
      <c r="BZ1260" s="2">
        <v>8</v>
      </c>
      <c r="CA1260" s="37">
        <v>10.1203</v>
      </c>
      <c r="CF1260" s="44">
        <f>SUM(CF1240:CF1259)</f>
        <v>132.36440000000005</v>
      </c>
    </row>
    <row r="1261" spans="41:84" x14ac:dyDescent="0.2">
      <c r="AO1261" s="36"/>
      <c r="AQ1261" s="2">
        <v>6</v>
      </c>
      <c r="AR1261" s="37">
        <v>8.6395</v>
      </c>
      <c r="AT1261" s="36"/>
      <c r="AV1261" s="2">
        <v>10</v>
      </c>
      <c r="AW1261" s="37">
        <v>10.3606</v>
      </c>
      <c r="AY1261" s="36"/>
      <c r="BA1261" s="2">
        <v>11</v>
      </c>
      <c r="BB1261" s="37">
        <v>4.6178999999999997</v>
      </c>
      <c r="BI1261" s="36"/>
      <c r="BK1261" s="2">
        <v>16</v>
      </c>
      <c r="BL1261" s="37">
        <v>6.9743000000000004</v>
      </c>
      <c r="BN1261" s="36"/>
      <c r="BP1261" s="48">
        <v>17</v>
      </c>
      <c r="BQ1261" s="52">
        <v>12.0334</v>
      </c>
      <c r="BX1261" s="36"/>
      <c r="BZ1261" s="2">
        <v>9</v>
      </c>
      <c r="CA1261" s="37">
        <v>7.6468999999999996</v>
      </c>
    </row>
    <row r="1262" spans="41:84" x14ac:dyDescent="0.2">
      <c r="AO1262" s="36"/>
      <c r="AQ1262" s="2">
        <v>7</v>
      </c>
      <c r="AR1262" s="37">
        <v>8.8158999999999992</v>
      </c>
      <c r="AT1262" s="36"/>
      <c r="AV1262" s="2">
        <v>11</v>
      </c>
      <c r="AW1262" s="37">
        <v>7.7118000000000002</v>
      </c>
      <c r="AY1262" s="36"/>
      <c r="BA1262" s="2">
        <v>12</v>
      </c>
      <c r="BB1262" s="37">
        <v>6.1044</v>
      </c>
      <c r="BI1262" s="36"/>
      <c r="BK1262" s="2">
        <v>17</v>
      </c>
      <c r="BL1262" s="37">
        <v>6.0956000000000001</v>
      </c>
      <c r="BN1262" s="36"/>
      <c r="BP1262" s="48">
        <v>18</v>
      </c>
      <c r="BQ1262" s="37">
        <v>8.1674000000000007</v>
      </c>
      <c r="BX1262" s="36"/>
      <c r="BZ1262" s="2">
        <v>10</v>
      </c>
      <c r="CA1262" s="37">
        <v>9.8226999999999993</v>
      </c>
      <c r="CC1262" s="30" t="s">
        <v>133</v>
      </c>
      <c r="CD1262" s="31">
        <v>28</v>
      </c>
      <c r="CE1262" s="31">
        <v>1</v>
      </c>
      <c r="CF1262" s="32">
        <v>11.4925</v>
      </c>
    </row>
    <row r="1263" spans="41:84" x14ac:dyDescent="0.2">
      <c r="AO1263" s="36"/>
      <c r="AQ1263" s="2">
        <v>8</v>
      </c>
      <c r="AR1263" s="37">
        <v>3.7759999999999998</v>
      </c>
      <c r="AT1263" s="36"/>
      <c r="AV1263" s="2">
        <v>12</v>
      </c>
      <c r="AW1263" s="37">
        <v>5.0445000000000002</v>
      </c>
      <c r="AY1263" s="36"/>
      <c r="BA1263" s="2">
        <v>13</v>
      </c>
      <c r="BB1263" s="37">
        <v>4.6651999999999996</v>
      </c>
      <c r="BI1263" s="36"/>
      <c r="BK1263" s="2">
        <v>18</v>
      </c>
      <c r="BL1263" s="37">
        <v>7.2603999999999997</v>
      </c>
      <c r="BN1263" s="41"/>
      <c r="BO1263" s="43"/>
      <c r="BP1263" s="53">
        <v>19</v>
      </c>
      <c r="BQ1263" s="42">
        <v>9.5328999999999997</v>
      </c>
      <c r="BX1263" s="36"/>
      <c r="BZ1263" s="2">
        <v>11</v>
      </c>
      <c r="CA1263" s="37">
        <v>5.1923000000000004</v>
      </c>
      <c r="CC1263" s="36"/>
      <c r="CE1263" s="2">
        <v>2</v>
      </c>
      <c r="CF1263" s="37">
        <v>6.7873000000000001</v>
      </c>
    </row>
    <row r="1264" spans="41:84" x14ac:dyDescent="0.2">
      <c r="AO1264" s="36"/>
      <c r="AQ1264" s="2">
        <v>9</v>
      </c>
      <c r="AR1264" s="37">
        <v>7.6658999999999997</v>
      </c>
      <c r="AT1264" s="36"/>
      <c r="AV1264" s="2">
        <v>13</v>
      </c>
      <c r="AW1264" s="37">
        <v>13.548299999999999</v>
      </c>
      <c r="AY1264" s="36"/>
      <c r="BA1264" s="2">
        <v>14</v>
      </c>
      <c r="BB1264" s="37">
        <v>4.5873999999999997</v>
      </c>
      <c r="BI1264" s="41"/>
      <c r="BJ1264" s="43"/>
      <c r="BK1264" s="43">
        <v>19</v>
      </c>
      <c r="BL1264" s="42">
        <v>7.3453999999999997</v>
      </c>
      <c r="BP1264" s="48"/>
      <c r="BQ1264" s="44">
        <v>168.15029999999999</v>
      </c>
      <c r="BX1264" s="51"/>
      <c r="BY1264" s="48"/>
      <c r="BZ1264" s="48">
        <v>12</v>
      </c>
      <c r="CA1264" s="52">
        <v>5.4958999999999998</v>
      </c>
      <c r="CC1264" s="36"/>
      <c r="CE1264" s="2">
        <v>3</v>
      </c>
      <c r="CF1264" s="37">
        <v>4.8109000000000002</v>
      </c>
    </row>
    <row r="1265" spans="41:84" x14ac:dyDescent="0.2">
      <c r="AO1265" s="36"/>
      <c r="AQ1265" s="2">
        <v>10</v>
      </c>
      <c r="AR1265" s="37">
        <v>6.6211000000000002</v>
      </c>
      <c r="AT1265" s="36"/>
      <c r="AV1265" s="2">
        <v>14</v>
      </c>
      <c r="AW1265" s="37">
        <v>7.2007000000000003</v>
      </c>
      <c r="AY1265" s="36"/>
      <c r="BA1265" s="2">
        <v>15</v>
      </c>
      <c r="BB1265" s="37">
        <v>6.5346000000000002</v>
      </c>
      <c r="BL1265" s="44">
        <v>191.45570000000004</v>
      </c>
      <c r="BX1265" s="36"/>
      <c r="BY1265" s="48"/>
      <c r="BZ1265" s="2">
        <v>13</v>
      </c>
      <c r="CA1265" s="37">
        <v>5.6349</v>
      </c>
      <c r="CC1265" s="36"/>
      <c r="CE1265" s="2">
        <v>4</v>
      </c>
      <c r="CF1265" s="37">
        <v>7.7073</v>
      </c>
    </row>
    <row r="1266" spans="41:84" x14ac:dyDescent="0.2">
      <c r="AO1266" s="36"/>
      <c r="AQ1266" s="2">
        <v>11</v>
      </c>
      <c r="AR1266" s="37">
        <v>8.9724000000000004</v>
      </c>
      <c r="AT1266" s="36"/>
      <c r="AV1266" s="2">
        <v>15</v>
      </c>
      <c r="AW1266" s="37">
        <v>7.9722999999999997</v>
      </c>
      <c r="AY1266" s="36"/>
      <c r="BA1266" s="2">
        <v>16</v>
      </c>
      <c r="BB1266" s="37">
        <v>8.3269000000000002</v>
      </c>
      <c r="BN1266" s="30" t="s">
        <v>188</v>
      </c>
      <c r="BO1266" s="31">
        <v>33</v>
      </c>
      <c r="BP1266" s="31">
        <v>1</v>
      </c>
      <c r="BQ1266" s="32">
        <v>7.9584000000000001</v>
      </c>
      <c r="BX1266" s="36"/>
      <c r="BZ1266" s="2">
        <v>14</v>
      </c>
      <c r="CA1266" s="37">
        <v>4.0603999999999996</v>
      </c>
      <c r="CC1266" s="36"/>
      <c r="CE1266" s="2">
        <v>5</v>
      </c>
      <c r="CF1266" s="37">
        <v>5.5963000000000003</v>
      </c>
    </row>
    <row r="1267" spans="41:84" x14ac:dyDescent="0.2">
      <c r="AO1267" s="36"/>
      <c r="AQ1267" s="2">
        <v>12</v>
      </c>
      <c r="AR1267" s="37">
        <v>15.885899999999999</v>
      </c>
      <c r="AT1267" s="36"/>
      <c r="AV1267" s="2">
        <v>16</v>
      </c>
      <c r="AW1267" s="37">
        <v>11.669499999999999</v>
      </c>
      <c r="AY1267" s="36"/>
      <c r="BA1267" s="2">
        <v>17</v>
      </c>
      <c r="BB1267" s="37">
        <v>8.6892999999999994</v>
      </c>
      <c r="BI1267" s="30" t="s">
        <v>189</v>
      </c>
      <c r="BJ1267" s="31">
        <v>15</v>
      </c>
      <c r="BK1267" s="31">
        <v>1</v>
      </c>
      <c r="BL1267" s="32">
        <v>7.3906999999999998</v>
      </c>
      <c r="BN1267" s="36" t="s">
        <v>30</v>
      </c>
      <c r="BP1267" s="2">
        <v>2</v>
      </c>
      <c r="BQ1267" s="37">
        <v>6.1291000000000002</v>
      </c>
      <c r="BX1267" s="36"/>
      <c r="BZ1267" s="2">
        <v>15</v>
      </c>
      <c r="CA1267" s="37">
        <v>6.1131000000000002</v>
      </c>
      <c r="CC1267" s="36"/>
      <c r="CE1267" s="2">
        <v>6</v>
      </c>
      <c r="CF1267" s="37">
        <v>8.4817999999999998</v>
      </c>
    </row>
    <row r="1268" spans="41:84" x14ac:dyDescent="0.2">
      <c r="AO1268" s="36"/>
      <c r="AQ1268" s="2">
        <v>13</v>
      </c>
      <c r="AR1268" s="37">
        <v>17.0703</v>
      </c>
      <c r="AT1268" s="36"/>
      <c r="AV1268" s="2">
        <v>17</v>
      </c>
      <c r="AW1268" s="37">
        <v>10.7333</v>
      </c>
      <c r="AY1268" s="36"/>
      <c r="BA1268" s="2">
        <v>18</v>
      </c>
      <c r="BB1268" s="37">
        <v>7.9794999999999998</v>
      </c>
      <c r="BI1268" s="36" t="s">
        <v>30</v>
      </c>
      <c r="BK1268" s="2">
        <v>2</v>
      </c>
      <c r="BL1268" s="37">
        <v>6.6067</v>
      </c>
      <c r="BN1268" s="36"/>
      <c r="BP1268" s="2">
        <v>3</v>
      </c>
      <c r="BQ1268" s="37">
        <v>9.5787999999999993</v>
      </c>
      <c r="BX1268" s="36"/>
      <c r="BZ1268" s="2">
        <v>16</v>
      </c>
      <c r="CA1268" s="37">
        <v>8.8988999999999994</v>
      </c>
      <c r="CC1268" s="36"/>
      <c r="CE1268" s="2">
        <v>7</v>
      </c>
      <c r="CF1268" s="37">
        <v>4.2343000000000002</v>
      </c>
    </row>
    <row r="1269" spans="41:84" x14ac:dyDescent="0.2">
      <c r="AO1269" s="36"/>
      <c r="AQ1269" s="2">
        <v>14</v>
      </c>
      <c r="AR1269" s="37">
        <v>10.280099999999999</v>
      </c>
      <c r="AT1269" s="41"/>
      <c r="AU1269" s="43"/>
      <c r="AV1269" s="43">
        <v>18</v>
      </c>
      <c r="AW1269" s="42">
        <v>9.6050000000000004</v>
      </c>
      <c r="AY1269" s="36"/>
      <c r="BA1269" s="2">
        <v>19</v>
      </c>
      <c r="BB1269" s="37">
        <v>7.1775000000000002</v>
      </c>
      <c r="BI1269" s="36"/>
      <c r="BK1269" s="2">
        <v>3</v>
      </c>
      <c r="BL1269" s="37">
        <v>8.2867999999999995</v>
      </c>
      <c r="BN1269" s="36"/>
      <c r="BP1269" s="2">
        <v>4</v>
      </c>
      <c r="BQ1269" s="37">
        <v>5.8727999999999998</v>
      </c>
      <c r="BX1269" s="36"/>
      <c r="BZ1269" s="2">
        <v>17</v>
      </c>
      <c r="CA1269" s="37">
        <v>8.2117000000000004</v>
      </c>
      <c r="CC1269" s="36"/>
      <c r="CE1269" s="2">
        <v>8</v>
      </c>
      <c r="CF1269" s="37">
        <v>6.9371999999999998</v>
      </c>
    </row>
    <row r="1270" spans="41:84" x14ac:dyDescent="0.2">
      <c r="AO1270" s="36"/>
      <c r="AQ1270" s="2">
        <v>15</v>
      </c>
      <c r="AR1270" s="37">
        <v>6.0983000000000001</v>
      </c>
      <c r="AW1270" s="44">
        <v>191.57950000000002</v>
      </c>
      <c r="AY1270" s="41"/>
      <c r="AZ1270" s="43"/>
      <c r="BA1270" s="43">
        <v>20</v>
      </c>
      <c r="BB1270" s="42">
        <v>5.2643000000000004</v>
      </c>
      <c r="BI1270" s="36"/>
      <c r="BK1270" s="2">
        <v>4</v>
      </c>
      <c r="BL1270" s="37">
        <v>8.3026999999999997</v>
      </c>
      <c r="BN1270" s="36"/>
      <c r="BP1270" s="2">
        <v>5</v>
      </c>
      <c r="BQ1270" s="37">
        <v>10.7333</v>
      </c>
      <c r="BX1270" s="36"/>
      <c r="BZ1270" s="2">
        <v>18</v>
      </c>
      <c r="CA1270" s="37">
        <v>9.7172000000000001</v>
      </c>
      <c r="CC1270" s="36"/>
      <c r="CE1270" s="2">
        <v>9</v>
      </c>
      <c r="CF1270" s="37">
        <v>4.7161999999999997</v>
      </c>
    </row>
    <row r="1271" spans="41:84" x14ac:dyDescent="0.2">
      <c r="AO1271" s="36"/>
      <c r="AQ1271" s="2">
        <v>16</v>
      </c>
      <c r="AR1271" s="37">
        <v>10.339399999999999</v>
      </c>
      <c r="BB1271" s="44">
        <v>131.4067</v>
      </c>
      <c r="BI1271" s="36"/>
      <c r="BK1271" s="2">
        <v>5</v>
      </c>
      <c r="BL1271" s="37">
        <v>6.7945000000000002</v>
      </c>
      <c r="BN1271" s="36"/>
      <c r="BP1271" s="2">
        <v>6</v>
      </c>
      <c r="BQ1271" s="37">
        <v>5.0204000000000004</v>
      </c>
      <c r="BX1271" s="36"/>
      <c r="BZ1271" s="2">
        <v>19</v>
      </c>
      <c r="CA1271" s="37">
        <v>15.481</v>
      </c>
      <c r="CC1271" s="36"/>
      <c r="CE1271" s="2">
        <v>10</v>
      </c>
      <c r="CF1271" s="37">
        <v>7.2253999999999996</v>
      </c>
    </row>
    <row r="1272" spans="41:84" x14ac:dyDescent="0.2">
      <c r="AO1272" s="36"/>
      <c r="AQ1272" s="2">
        <v>17</v>
      </c>
      <c r="AR1272" s="37">
        <v>6.0545</v>
      </c>
      <c r="AT1272" s="30" t="s">
        <v>184</v>
      </c>
      <c r="AU1272" s="31">
        <v>61</v>
      </c>
      <c r="AV1272" s="31">
        <v>1</v>
      </c>
      <c r="AW1272" s="32">
        <v>18.5047</v>
      </c>
      <c r="BI1272" s="36"/>
      <c r="BK1272" s="2">
        <v>6</v>
      </c>
      <c r="BL1272" s="37">
        <v>7.6614000000000004</v>
      </c>
      <c r="BN1272" s="36"/>
      <c r="BP1272" s="2">
        <v>7</v>
      </c>
      <c r="BQ1272" s="37">
        <v>13.629099999999999</v>
      </c>
      <c r="BX1272" s="41"/>
      <c r="BY1272" s="43"/>
      <c r="BZ1272" s="43">
        <v>20</v>
      </c>
      <c r="CA1272" s="42">
        <v>6.6154000000000002</v>
      </c>
      <c r="CC1272" s="36"/>
      <c r="CE1272" s="2">
        <v>11</v>
      </c>
      <c r="CF1272" s="37">
        <v>7.6614000000000004</v>
      </c>
    </row>
    <row r="1273" spans="41:84" x14ac:dyDescent="0.2">
      <c r="AO1273" s="41"/>
      <c r="AP1273" s="43"/>
      <c r="AQ1273" s="43">
        <v>18</v>
      </c>
      <c r="AR1273" s="42">
        <v>6.6391999999999998</v>
      </c>
      <c r="AT1273" s="36" t="s">
        <v>30</v>
      </c>
      <c r="AV1273" s="2">
        <v>2</v>
      </c>
      <c r="AW1273" s="37">
        <v>11.2233</v>
      </c>
      <c r="AY1273" s="30" t="s">
        <v>187</v>
      </c>
      <c r="AZ1273" s="31">
        <v>22</v>
      </c>
      <c r="BA1273" s="31">
        <v>1</v>
      </c>
      <c r="BB1273" s="32">
        <v>4.7846000000000002</v>
      </c>
      <c r="BI1273" s="36"/>
      <c r="BK1273" s="2">
        <v>7</v>
      </c>
      <c r="BL1273" s="37">
        <v>5.4310999999999998</v>
      </c>
      <c r="BN1273" s="36"/>
      <c r="BP1273" s="2">
        <v>8</v>
      </c>
      <c r="BQ1273" s="37">
        <v>11.6098</v>
      </c>
      <c r="CA1273" s="44">
        <v>154.0412</v>
      </c>
      <c r="CC1273" s="36"/>
      <c r="CE1273" s="2">
        <v>12</v>
      </c>
      <c r="CF1273" s="37">
        <v>3.8071000000000002</v>
      </c>
    </row>
    <row r="1274" spans="41:84" x14ac:dyDescent="0.2">
      <c r="AR1274" s="44">
        <f>SUM(AR1256:AR1273)</f>
        <v>151.33269999999999</v>
      </c>
      <c r="AT1274" s="36" t="s">
        <v>190</v>
      </c>
      <c r="AV1274" s="2">
        <v>3</v>
      </c>
      <c r="AW1274" s="37">
        <v>6.1219000000000001</v>
      </c>
      <c r="AY1274" s="36"/>
      <c r="BA1274" s="2">
        <v>2</v>
      </c>
      <c r="BB1274" s="37">
        <v>4.1323999999999996</v>
      </c>
      <c r="BI1274" s="36"/>
      <c r="BK1274" s="2">
        <v>8</v>
      </c>
      <c r="BL1274" s="37">
        <v>10.938000000000001</v>
      </c>
      <c r="BN1274" s="36"/>
      <c r="BP1274" s="2">
        <v>9</v>
      </c>
      <c r="BQ1274" s="37">
        <v>8.3320000000000007</v>
      </c>
      <c r="CC1274" s="36"/>
      <c r="CE1274" s="2">
        <v>13</v>
      </c>
      <c r="CF1274" s="37">
        <v>6.9881000000000002</v>
      </c>
    </row>
    <row r="1275" spans="41:84" x14ac:dyDescent="0.2">
      <c r="AT1275" s="36"/>
      <c r="AV1275" s="2">
        <v>4</v>
      </c>
      <c r="AW1275" s="37">
        <v>12.0175</v>
      </c>
      <c r="AY1275" s="36"/>
      <c r="BA1275" s="2">
        <v>3</v>
      </c>
      <c r="BB1275" s="37">
        <v>5.8794000000000004</v>
      </c>
      <c r="BI1275" s="36"/>
      <c r="BK1275" s="2">
        <v>9</v>
      </c>
      <c r="BL1275" s="37">
        <v>8.7010000000000005</v>
      </c>
      <c r="BN1275" s="36"/>
      <c r="BP1275" s="2">
        <v>10</v>
      </c>
      <c r="BQ1275" s="37">
        <v>9.6195000000000004</v>
      </c>
      <c r="BX1275" s="30" t="s">
        <v>162</v>
      </c>
      <c r="BY1275" s="31">
        <v>4</v>
      </c>
      <c r="BZ1275" s="31">
        <v>1</v>
      </c>
      <c r="CA1275" s="32">
        <v>6.1538000000000004</v>
      </c>
      <c r="CC1275" s="36"/>
      <c r="CE1275" s="2">
        <v>14</v>
      </c>
      <c r="CF1275" s="37">
        <v>6.1989999999999998</v>
      </c>
    </row>
    <row r="1276" spans="41:84" x14ac:dyDescent="0.2">
      <c r="AO1276" s="30" t="s">
        <v>165</v>
      </c>
      <c r="AP1276" s="31">
        <v>29</v>
      </c>
      <c r="AQ1276" s="31">
        <v>1</v>
      </c>
      <c r="AR1276" s="32">
        <v>5.4024000000000001</v>
      </c>
      <c r="AT1276" s="36"/>
      <c r="AV1276" s="2">
        <v>5</v>
      </c>
      <c r="AW1276" s="37">
        <v>7.7751000000000001</v>
      </c>
      <c r="AY1276" s="36"/>
      <c r="BA1276" s="2">
        <v>4</v>
      </c>
      <c r="BB1276" s="37">
        <v>7.8513999999999999</v>
      </c>
      <c r="BI1276" s="36"/>
      <c r="BK1276" s="2">
        <v>10</v>
      </c>
      <c r="BL1276" s="37">
        <v>9.4201999999999995</v>
      </c>
      <c r="BN1276" s="36"/>
      <c r="BP1276" s="2">
        <v>11</v>
      </c>
      <c r="BQ1276" s="37">
        <v>13.495200000000001</v>
      </c>
      <c r="BX1276" s="36"/>
      <c r="BZ1276" s="2">
        <v>2</v>
      </c>
      <c r="CA1276" s="37">
        <v>5.6734999999999998</v>
      </c>
      <c r="CC1276" s="36"/>
      <c r="CE1276" s="2">
        <v>15</v>
      </c>
      <c r="CF1276" s="37">
        <v>4.2976999999999999</v>
      </c>
    </row>
    <row r="1277" spans="41:84" x14ac:dyDescent="0.2">
      <c r="AO1277" s="36"/>
      <c r="AQ1277" s="48">
        <v>2</v>
      </c>
      <c r="AR1277" s="37">
        <v>7.9226000000000001</v>
      </c>
      <c r="AT1277" s="36"/>
      <c r="AV1277" s="2">
        <v>6</v>
      </c>
      <c r="AW1277" s="37">
        <v>9.4870999999999999</v>
      </c>
      <c r="AY1277" s="36"/>
      <c r="BA1277" s="2">
        <v>5</v>
      </c>
      <c r="BB1277" s="37">
        <v>8.2707999999999995</v>
      </c>
      <c r="BI1277" s="36"/>
      <c r="BK1277" s="2">
        <v>11</v>
      </c>
      <c r="BL1277" s="37">
        <v>4.5385999999999997</v>
      </c>
      <c r="BN1277" s="36"/>
      <c r="BP1277" s="2">
        <v>12</v>
      </c>
      <c r="BQ1277" s="37">
        <v>12.311500000000001</v>
      </c>
      <c r="BX1277" s="36"/>
      <c r="BZ1277" s="2">
        <v>3</v>
      </c>
      <c r="CA1277" s="37">
        <v>4.0355999999999996</v>
      </c>
      <c r="CC1277" s="36"/>
      <c r="CE1277" s="2">
        <v>16</v>
      </c>
      <c r="CF1277" s="37">
        <v>7.2763999999999998</v>
      </c>
    </row>
    <row r="1278" spans="41:84" x14ac:dyDescent="0.2">
      <c r="AO1278" s="36"/>
      <c r="AQ1278" s="48">
        <v>3</v>
      </c>
      <c r="AR1278" s="52">
        <v>4.4824000000000002</v>
      </c>
      <c r="AT1278" s="36"/>
      <c r="AV1278" s="2">
        <v>7</v>
      </c>
      <c r="AW1278" s="37">
        <v>7.4554999999999998</v>
      </c>
      <c r="AY1278" s="36"/>
      <c r="BA1278" s="2">
        <v>6</v>
      </c>
      <c r="BB1278" s="37">
        <v>10.238200000000001</v>
      </c>
      <c r="BI1278" s="36"/>
      <c r="BK1278" s="2">
        <v>12</v>
      </c>
      <c r="BL1278" s="37">
        <v>25.6</v>
      </c>
      <c r="BN1278" s="36"/>
      <c r="BP1278" s="2">
        <v>13</v>
      </c>
      <c r="BQ1278" s="37">
        <v>20.0078</v>
      </c>
      <c r="BX1278" s="36"/>
      <c r="BZ1278" s="2">
        <v>4</v>
      </c>
      <c r="CA1278" s="37">
        <v>4.9390000000000001</v>
      </c>
      <c r="CC1278" s="36"/>
      <c r="CE1278" s="2">
        <v>17</v>
      </c>
      <c r="CF1278" s="37">
        <v>6.6437999999999997</v>
      </c>
    </row>
    <row r="1279" spans="41:84" x14ac:dyDescent="0.2">
      <c r="AO1279" s="36"/>
      <c r="AQ1279" s="48">
        <v>4</v>
      </c>
      <c r="AR1279" s="37">
        <v>9.4382999999999999</v>
      </c>
      <c r="AT1279" s="36"/>
      <c r="AV1279" s="2">
        <v>8</v>
      </c>
      <c r="AW1279" s="37">
        <v>9.0387000000000004</v>
      </c>
      <c r="AY1279" s="36"/>
      <c r="BA1279" s="2">
        <v>7</v>
      </c>
      <c r="BB1279" s="37">
        <v>5.2236000000000002</v>
      </c>
      <c r="BI1279" s="36"/>
      <c r="BK1279" s="2">
        <v>13</v>
      </c>
      <c r="BL1279" s="37">
        <v>6.9669999999999996</v>
      </c>
      <c r="BN1279" s="36"/>
      <c r="BP1279" s="2">
        <v>14</v>
      </c>
      <c r="BQ1279" s="37">
        <v>4.4715999999999996</v>
      </c>
      <c r="BX1279" s="36"/>
      <c r="BZ1279" s="2">
        <v>5</v>
      </c>
      <c r="CA1279" s="37">
        <v>9.5862999999999996</v>
      </c>
      <c r="CC1279" s="36"/>
      <c r="CE1279" s="2">
        <v>18</v>
      </c>
      <c r="CF1279" s="37">
        <v>8.8013999999999992</v>
      </c>
    </row>
    <row r="1280" spans="41:84" x14ac:dyDescent="0.2">
      <c r="AO1280" s="36"/>
      <c r="AQ1280" s="48">
        <v>5</v>
      </c>
      <c r="AR1280" s="37">
        <v>17.254999999999999</v>
      </c>
      <c r="AT1280" s="36"/>
      <c r="AV1280" s="2">
        <v>9</v>
      </c>
      <c r="AW1280" s="37">
        <v>9.5875000000000004</v>
      </c>
      <c r="AY1280" s="36"/>
      <c r="BA1280" s="2">
        <v>8</v>
      </c>
      <c r="BB1280" s="37">
        <v>9.8684999999999992</v>
      </c>
      <c r="BI1280" s="36"/>
      <c r="BK1280" s="48">
        <v>14</v>
      </c>
      <c r="BL1280" s="37">
        <v>11.7684</v>
      </c>
      <c r="BN1280" s="36"/>
      <c r="BP1280" s="2">
        <v>15</v>
      </c>
      <c r="BQ1280" s="37">
        <v>9.0038</v>
      </c>
      <c r="BX1280" s="36"/>
      <c r="BZ1280" s="2">
        <v>6</v>
      </c>
      <c r="CA1280" s="37">
        <v>14.548999999999999</v>
      </c>
      <c r="CC1280" s="41"/>
      <c r="CD1280" s="43"/>
      <c r="CE1280" s="43">
        <v>19</v>
      </c>
      <c r="CF1280" s="42">
        <v>4.1571999999999996</v>
      </c>
    </row>
    <row r="1281" spans="41:84" x14ac:dyDescent="0.2">
      <c r="AO1281" s="36"/>
      <c r="AQ1281" s="48">
        <v>6</v>
      </c>
      <c r="AR1281" s="37">
        <v>4.3380999999999998</v>
      </c>
      <c r="AT1281" s="36"/>
      <c r="AV1281" s="2">
        <v>10</v>
      </c>
      <c r="AW1281" s="37">
        <v>9.4784000000000006</v>
      </c>
      <c r="AY1281" s="36"/>
      <c r="BA1281" s="2">
        <v>9</v>
      </c>
      <c r="BB1281" s="37">
        <v>8.5524000000000004</v>
      </c>
      <c r="BI1281" s="36"/>
      <c r="BK1281" s="48">
        <v>15</v>
      </c>
      <c r="BL1281" s="52">
        <v>5.3152999999999997</v>
      </c>
      <c r="BN1281" s="36"/>
      <c r="BP1281" s="2">
        <v>16</v>
      </c>
      <c r="BQ1281" s="37">
        <v>10.664199999999999</v>
      </c>
      <c r="BX1281" s="36"/>
      <c r="BZ1281" s="2">
        <v>7</v>
      </c>
      <c r="CA1281" s="37">
        <v>4.9687999999999999</v>
      </c>
      <c r="CF1281" s="44">
        <f>SUM(CF1262:CF1280)</f>
        <v>123.82130000000001</v>
      </c>
    </row>
    <row r="1282" spans="41:84" x14ac:dyDescent="0.2">
      <c r="AO1282" s="36"/>
      <c r="AQ1282" s="2">
        <v>7</v>
      </c>
      <c r="AR1282" s="37">
        <v>5.1970999999999998</v>
      </c>
      <c r="AT1282" s="36"/>
      <c r="AV1282" s="2">
        <v>11</v>
      </c>
      <c r="AW1282" s="37">
        <v>7.9126000000000003</v>
      </c>
      <c r="AY1282" s="36"/>
      <c r="BA1282" s="48">
        <v>10</v>
      </c>
      <c r="BB1282" s="52">
        <v>6.1044</v>
      </c>
      <c r="BI1282" s="36"/>
      <c r="BK1282" s="48">
        <v>16</v>
      </c>
      <c r="BL1282" s="37">
        <v>3.4278</v>
      </c>
      <c r="BN1282" s="36"/>
      <c r="BP1282" s="2">
        <v>17</v>
      </c>
      <c r="BQ1282" s="37">
        <v>8.8473000000000006</v>
      </c>
      <c r="BX1282" s="36"/>
      <c r="BZ1282" s="2">
        <v>8</v>
      </c>
      <c r="CA1282" s="37">
        <v>3.1977000000000002</v>
      </c>
    </row>
    <row r="1283" spans="41:84" x14ac:dyDescent="0.2">
      <c r="AO1283" s="36"/>
      <c r="AQ1283" s="2">
        <v>8</v>
      </c>
      <c r="AR1283" s="37">
        <v>5.6628999999999996</v>
      </c>
      <c r="AT1283" s="36"/>
      <c r="AV1283" s="2">
        <v>12</v>
      </c>
      <c r="AW1283" s="37">
        <v>7.3556999999999997</v>
      </c>
      <c r="AY1283" s="36"/>
      <c r="BA1283" s="48">
        <v>11</v>
      </c>
      <c r="BB1283" s="37">
        <v>6.0251000000000001</v>
      </c>
      <c r="BI1283" s="36"/>
      <c r="BK1283" s="48">
        <v>17</v>
      </c>
      <c r="BL1283" s="37">
        <v>10.5566</v>
      </c>
      <c r="BN1283" s="36"/>
      <c r="BP1283" s="2">
        <v>18</v>
      </c>
      <c r="BQ1283" s="37">
        <v>8.0412999999999997</v>
      </c>
      <c r="BX1283" s="36"/>
      <c r="BZ1283" s="2">
        <v>9</v>
      </c>
      <c r="CA1283" s="37">
        <v>5.1428000000000003</v>
      </c>
      <c r="CC1283" s="30" t="s">
        <v>133</v>
      </c>
      <c r="CD1283" s="31">
        <v>29</v>
      </c>
      <c r="CE1283" s="31">
        <v>1</v>
      </c>
      <c r="CF1283" s="32">
        <v>5.0285000000000002</v>
      </c>
    </row>
    <row r="1284" spans="41:84" x14ac:dyDescent="0.2">
      <c r="AO1284" s="36"/>
      <c r="AQ1284" s="2">
        <v>9</v>
      </c>
      <c r="AR1284" s="37">
        <v>5.0045999999999999</v>
      </c>
      <c r="AT1284" s="36"/>
      <c r="AV1284" s="2">
        <v>13</v>
      </c>
      <c r="AW1284" s="37">
        <v>10.632300000000001</v>
      </c>
      <c r="AY1284" s="36"/>
      <c r="BA1284" s="48">
        <v>12</v>
      </c>
      <c r="BB1284" s="37">
        <v>6.1059000000000001</v>
      </c>
      <c r="BI1284" s="36"/>
      <c r="BK1284" s="48">
        <v>18</v>
      </c>
      <c r="BL1284" s="37">
        <v>7.2728000000000002</v>
      </c>
      <c r="BN1284" s="36"/>
      <c r="BP1284" s="2">
        <v>19</v>
      </c>
      <c r="BQ1284" s="37">
        <v>7.4321999999999999</v>
      </c>
      <c r="BX1284" s="51"/>
      <c r="BY1284" s="48"/>
      <c r="BZ1284" s="48">
        <v>10</v>
      </c>
      <c r="CA1284" s="52">
        <v>6.4333</v>
      </c>
      <c r="CC1284" s="36"/>
      <c r="CE1284" s="2">
        <v>2</v>
      </c>
      <c r="CF1284" s="37">
        <v>4.0865999999999998</v>
      </c>
    </row>
    <row r="1285" spans="41:84" x14ac:dyDescent="0.2">
      <c r="AO1285" s="36"/>
      <c r="AQ1285" s="2">
        <v>10</v>
      </c>
      <c r="AR1285" s="37">
        <v>5.8045</v>
      </c>
      <c r="AT1285" s="36"/>
      <c r="AV1285" s="2">
        <v>14</v>
      </c>
      <c r="AW1285" s="37">
        <v>10.795999999999999</v>
      </c>
      <c r="AY1285" s="36"/>
      <c r="BA1285" s="48">
        <v>13</v>
      </c>
      <c r="BB1285" s="37">
        <v>7.4175000000000004</v>
      </c>
      <c r="BI1285" s="36"/>
      <c r="BK1285" s="2">
        <v>19</v>
      </c>
      <c r="BL1285" s="37">
        <v>8.1199999999999992</v>
      </c>
      <c r="BN1285" s="41"/>
      <c r="BO1285" s="43"/>
      <c r="BP1285" s="43">
        <v>20</v>
      </c>
      <c r="BQ1285" s="42">
        <v>7.2371999999999996</v>
      </c>
      <c r="BX1285" s="36"/>
      <c r="BZ1285" s="2">
        <v>11</v>
      </c>
      <c r="CA1285" s="37">
        <v>6.9233000000000002</v>
      </c>
      <c r="CC1285" s="36"/>
      <c r="CE1285" s="2">
        <v>3</v>
      </c>
      <c r="CF1285" s="37">
        <v>4.7176999999999998</v>
      </c>
    </row>
    <row r="1286" spans="41:84" x14ac:dyDescent="0.2">
      <c r="AO1286" s="36"/>
      <c r="AQ1286" s="48">
        <v>11</v>
      </c>
      <c r="AR1286" s="37">
        <v>6.9412000000000003</v>
      </c>
      <c r="AT1286" s="36"/>
      <c r="AV1286" s="2">
        <v>15</v>
      </c>
      <c r="AW1286" s="37">
        <v>12.455</v>
      </c>
      <c r="AY1286" s="36"/>
      <c r="BA1286" s="2">
        <v>14</v>
      </c>
      <c r="BB1286" s="37">
        <v>7.3783000000000003</v>
      </c>
      <c r="BI1286" s="41"/>
      <c r="BJ1286" s="43"/>
      <c r="BK1286" s="43">
        <v>20</v>
      </c>
      <c r="BL1286" s="42">
        <v>6.8475999999999999</v>
      </c>
      <c r="BQ1286" s="44">
        <v>189.99529999999999</v>
      </c>
      <c r="BX1286" s="36"/>
      <c r="BZ1286" s="2">
        <v>12</v>
      </c>
      <c r="CA1286" s="37">
        <v>2.1132</v>
      </c>
      <c r="CC1286" s="36"/>
      <c r="CE1286" s="2">
        <v>4</v>
      </c>
      <c r="CF1286" s="37">
        <v>5.1748000000000003</v>
      </c>
    </row>
    <row r="1287" spans="41:84" x14ac:dyDescent="0.2">
      <c r="AO1287" s="36"/>
      <c r="AQ1287" s="48">
        <v>12</v>
      </c>
      <c r="AR1287" s="52">
        <v>14.9976</v>
      </c>
      <c r="AT1287" s="36"/>
      <c r="AV1287" s="2">
        <v>16</v>
      </c>
      <c r="AW1287" s="37">
        <v>7.5945</v>
      </c>
      <c r="AY1287" s="36"/>
      <c r="BA1287" s="2">
        <v>15</v>
      </c>
      <c r="BB1287" s="37">
        <v>7.2778999999999998</v>
      </c>
      <c r="BL1287" s="44">
        <v>169.94719999999998</v>
      </c>
      <c r="BX1287" s="36"/>
      <c r="BZ1287" s="2">
        <v>13</v>
      </c>
      <c r="CA1287" s="37">
        <v>7.3943000000000003</v>
      </c>
      <c r="CC1287" s="36"/>
      <c r="CE1287" s="2">
        <v>5</v>
      </c>
      <c r="CF1287" s="37">
        <v>6.4974999999999996</v>
      </c>
    </row>
    <row r="1288" spans="41:84" x14ac:dyDescent="0.2">
      <c r="AO1288" s="36"/>
      <c r="AQ1288" s="48">
        <v>13</v>
      </c>
      <c r="AR1288" s="37">
        <v>11.8705</v>
      </c>
      <c r="AT1288" s="36"/>
      <c r="AV1288" s="2">
        <v>17</v>
      </c>
      <c r="AW1288" s="37">
        <v>8.1534999999999993</v>
      </c>
      <c r="AY1288" s="36"/>
      <c r="BA1288" s="2">
        <v>16</v>
      </c>
      <c r="BB1288" s="37">
        <v>7.6913</v>
      </c>
      <c r="BN1288" s="30" t="s">
        <v>188</v>
      </c>
      <c r="BO1288" s="31">
        <v>34</v>
      </c>
      <c r="BP1288" s="31">
        <v>1</v>
      </c>
      <c r="BQ1288" s="32">
        <v>8.3115000000000006</v>
      </c>
      <c r="BX1288" s="36"/>
      <c r="BZ1288" s="2">
        <v>14</v>
      </c>
      <c r="CA1288" s="37">
        <v>6.4974999999999996</v>
      </c>
      <c r="CC1288" s="36"/>
      <c r="CE1288" s="2">
        <v>6</v>
      </c>
      <c r="CF1288" s="37">
        <v>5.9123000000000001</v>
      </c>
    </row>
    <row r="1289" spans="41:84" x14ac:dyDescent="0.2">
      <c r="AO1289" s="36"/>
      <c r="AQ1289" s="2">
        <v>14</v>
      </c>
      <c r="AR1289" s="37">
        <v>7.5884999999999998</v>
      </c>
      <c r="AT1289" s="36"/>
      <c r="AV1289" s="2">
        <v>18</v>
      </c>
      <c r="AW1289" s="37">
        <v>10.6905</v>
      </c>
      <c r="AY1289" s="36"/>
      <c r="BA1289" s="2">
        <v>17</v>
      </c>
      <c r="BB1289" s="37">
        <v>15.1614</v>
      </c>
      <c r="BI1289" s="30" t="s">
        <v>189</v>
      </c>
      <c r="BJ1289" s="31">
        <v>16</v>
      </c>
      <c r="BK1289" s="31">
        <v>1</v>
      </c>
      <c r="BL1289" s="32">
        <v>4.9622000000000002</v>
      </c>
      <c r="BN1289" s="36" t="s">
        <v>30</v>
      </c>
      <c r="BP1289" s="2">
        <v>2</v>
      </c>
      <c r="BQ1289" s="37">
        <v>6.9298999999999999</v>
      </c>
      <c r="BX1289" s="36"/>
      <c r="BZ1289" s="2">
        <v>15</v>
      </c>
      <c r="CA1289" s="37">
        <v>6.9866000000000001</v>
      </c>
      <c r="CC1289" s="36"/>
      <c r="CE1289" s="2">
        <v>7</v>
      </c>
      <c r="CF1289" s="37">
        <v>7.6162000000000001</v>
      </c>
    </row>
    <row r="1290" spans="41:84" x14ac:dyDescent="0.2">
      <c r="AO1290" s="36"/>
      <c r="AQ1290" s="2">
        <v>15</v>
      </c>
      <c r="AR1290" s="37">
        <v>15.888199999999999</v>
      </c>
      <c r="AT1290" s="36"/>
      <c r="AV1290" s="2">
        <v>19</v>
      </c>
      <c r="AW1290" s="37">
        <v>4.6420000000000003</v>
      </c>
      <c r="AY1290" s="36"/>
      <c r="BA1290" s="2">
        <v>18</v>
      </c>
      <c r="BB1290" s="37">
        <v>10.386799999999999</v>
      </c>
      <c r="BI1290" s="36" t="s">
        <v>30</v>
      </c>
      <c r="BK1290" s="2">
        <v>2</v>
      </c>
      <c r="BL1290" s="37">
        <v>9.3341999999999992</v>
      </c>
      <c r="BN1290" s="36"/>
      <c r="BP1290" s="2">
        <v>3</v>
      </c>
      <c r="BQ1290" s="37">
        <v>12.2569</v>
      </c>
      <c r="BX1290" s="36"/>
      <c r="BZ1290" s="2">
        <v>16</v>
      </c>
      <c r="CA1290" s="37">
        <v>5.1829000000000001</v>
      </c>
      <c r="CC1290" s="36"/>
      <c r="CE1290" s="2">
        <v>8</v>
      </c>
      <c r="CF1290" s="37">
        <v>6.4326999999999996</v>
      </c>
    </row>
    <row r="1291" spans="41:84" x14ac:dyDescent="0.2">
      <c r="AO1291" s="36"/>
      <c r="AQ1291" s="48">
        <v>16</v>
      </c>
      <c r="AR1291" s="37">
        <v>8.1301000000000005</v>
      </c>
      <c r="AT1291" s="41"/>
      <c r="AU1291" s="43"/>
      <c r="AV1291" s="43">
        <v>20</v>
      </c>
      <c r="AW1291" s="42">
        <v>11.276300000000001</v>
      </c>
      <c r="AY1291" s="36"/>
      <c r="BA1291" s="2">
        <v>19</v>
      </c>
      <c r="BB1291" s="37">
        <v>5.7594000000000003</v>
      </c>
      <c r="BI1291" s="36"/>
      <c r="BK1291" s="2">
        <v>3</v>
      </c>
      <c r="BL1291" s="37">
        <v>6.6372</v>
      </c>
      <c r="BN1291" s="36"/>
      <c r="BP1291" s="2">
        <v>4</v>
      </c>
      <c r="BQ1291" s="37">
        <v>8.8668999999999993</v>
      </c>
      <c r="BX1291" s="36"/>
      <c r="BZ1291" s="2">
        <v>17</v>
      </c>
      <c r="CA1291" s="37">
        <v>9.3531999999999993</v>
      </c>
      <c r="CC1291" s="36"/>
      <c r="CE1291" s="2">
        <v>9</v>
      </c>
      <c r="CF1291" s="37">
        <v>3.0849000000000002</v>
      </c>
    </row>
    <row r="1292" spans="41:84" x14ac:dyDescent="0.2">
      <c r="AO1292" s="41"/>
      <c r="AP1292" s="43"/>
      <c r="AQ1292" s="53">
        <v>17</v>
      </c>
      <c r="AR1292" s="42">
        <v>3.1936</v>
      </c>
      <c r="AW1292" s="44">
        <v>192.19810000000001</v>
      </c>
      <c r="AY1292" s="41"/>
      <c r="AZ1292" s="43"/>
      <c r="BA1292" s="43">
        <v>20</v>
      </c>
      <c r="BB1292" s="42">
        <v>7.0128000000000004</v>
      </c>
      <c r="BI1292" s="36"/>
      <c r="BK1292" s="2">
        <v>4</v>
      </c>
      <c r="BL1292" s="37">
        <v>7.0674000000000001</v>
      </c>
      <c r="BN1292" s="36"/>
      <c r="BP1292" s="48">
        <v>5</v>
      </c>
      <c r="BQ1292" s="37">
        <v>10.533099999999999</v>
      </c>
      <c r="BX1292" s="36"/>
      <c r="BZ1292" s="2">
        <v>18</v>
      </c>
      <c r="CA1292" s="37">
        <v>5.9443000000000001</v>
      </c>
      <c r="CC1292" s="36"/>
      <c r="CE1292" s="2">
        <v>10</v>
      </c>
      <c r="CF1292" s="37">
        <v>6.5564</v>
      </c>
    </row>
    <row r="1293" spans="41:84" x14ac:dyDescent="0.2">
      <c r="AR1293" s="44">
        <f>SUM(AR1276:AR1292)</f>
        <v>139.11759999999998</v>
      </c>
      <c r="BB1293" s="44">
        <v>151.12209999999999</v>
      </c>
      <c r="BI1293" s="36"/>
      <c r="BK1293" s="2">
        <v>5</v>
      </c>
      <c r="BL1293" s="37">
        <v>9.6707000000000001</v>
      </c>
      <c r="BN1293" s="36"/>
      <c r="BP1293" s="48">
        <v>6</v>
      </c>
      <c r="BQ1293" s="52">
        <v>11.6388</v>
      </c>
      <c r="BX1293" s="41"/>
      <c r="BY1293" s="43"/>
      <c r="BZ1293" s="43">
        <v>19</v>
      </c>
      <c r="CA1293" s="42">
        <v>6.7981999999999996</v>
      </c>
      <c r="CC1293" s="36"/>
      <c r="CE1293" s="2">
        <v>11</v>
      </c>
      <c r="CF1293" s="37">
        <v>8.7257999999999996</v>
      </c>
    </row>
    <row r="1294" spans="41:84" x14ac:dyDescent="0.2">
      <c r="AT1294" s="30" t="s">
        <v>191</v>
      </c>
      <c r="AU1294" s="31">
        <v>15</v>
      </c>
      <c r="AV1294" s="31">
        <v>1</v>
      </c>
      <c r="AW1294" s="32">
        <v>5.5068000000000001</v>
      </c>
      <c r="BI1294" s="36"/>
      <c r="BK1294" s="2">
        <v>6</v>
      </c>
      <c r="BL1294" s="37">
        <v>4.4367000000000001</v>
      </c>
      <c r="BN1294" s="36"/>
      <c r="BP1294" s="48">
        <v>7</v>
      </c>
      <c r="BQ1294" s="37">
        <v>7.2428999999999997</v>
      </c>
      <c r="CA1294" s="44">
        <v>121.8733</v>
      </c>
      <c r="CC1294" s="36"/>
      <c r="CE1294" s="2">
        <v>12</v>
      </c>
      <c r="CF1294" s="37">
        <v>9.5838999999999999</v>
      </c>
    </row>
    <row r="1295" spans="41:84" x14ac:dyDescent="0.2">
      <c r="AO1295" s="30" t="s">
        <v>165</v>
      </c>
      <c r="AP1295" s="31" t="s">
        <v>171</v>
      </c>
      <c r="AQ1295" s="31">
        <v>1</v>
      </c>
      <c r="AR1295" s="32">
        <v>4.7430000000000003</v>
      </c>
      <c r="AT1295" s="36" t="s">
        <v>30</v>
      </c>
      <c r="AV1295" s="2">
        <v>2</v>
      </c>
      <c r="AW1295" s="37">
        <v>7.7843999999999998</v>
      </c>
      <c r="AY1295" s="30" t="s">
        <v>187</v>
      </c>
      <c r="AZ1295" s="31">
        <v>23</v>
      </c>
      <c r="BA1295" s="31">
        <v>1</v>
      </c>
      <c r="BB1295" s="32">
        <v>6.3432000000000004</v>
      </c>
      <c r="BI1295" s="36"/>
      <c r="BK1295" s="2">
        <v>7</v>
      </c>
      <c r="BL1295" s="37">
        <v>4.9884000000000004</v>
      </c>
      <c r="BN1295" s="36"/>
      <c r="BP1295" s="48">
        <v>8</v>
      </c>
      <c r="BQ1295" s="37">
        <v>5.9493999999999998</v>
      </c>
      <c r="CC1295" s="36"/>
      <c r="CE1295" s="2">
        <v>13</v>
      </c>
      <c r="CF1295" s="37">
        <v>4.7984999999999998</v>
      </c>
    </row>
    <row r="1296" spans="41:84" x14ac:dyDescent="0.2">
      <c r="AO1296" s="36"/>
      <c r="AQ1296" s="2">
        <v>2</v>
      </c>
      <c r="AR1296" s="37">
        <v>3.1294</v>
      </c>
      <c r="AT1296" s="36"/>
      <c r="AV1296" s="2">
        <v>3</v>
      </c>
      <c r="AW1296" s="37">
        <v>6.2594000000000003</v>
      </c>
      <c r="AY1296" s="36"/>
      <c r="BA1296" s="2">
        <v>2</v>
      </c>
      <c r="BB1296" s="37">
        <v>7.3608000000000002</v>
      </c>
      <c r="BI1296" s="36"/>
      <c r="BK1296" s="2">
        <v>8</v>
      </c>
      <c r="BL1296" s="37">
        <v>7.8621999999999996</v>
      </c>
      <c r="BN1296" s="36"/>
      <c r="BP1296" s="48">
        <v>9</v>
      </c>
      <c r="BQ1296" s="37">
        <v>12.653700000000001</v>
      </c>
      <c r="BX1296" s="30" t="s">
        <v>162</v>
      </c>
      <c r="BY1296" s="31">
        <v>5</v>
      </c>
      <c r="BZ1296" s="31">
        <v>1</v>
      </c>
      <c r="CA1296" s="32">
        <v>6.0111999999999997</v>
      </c>
      <c r="CC1296" s="36"/>
      <c r="CE1296" s="2">
        <v>14</v>
      </c>
      <c r="CF1296" s="37">
        <v>5.7594000000000003</v>
      </c>
    </row>
    <row r="1297" spans="41:84" x14ac:dyDescent="0.2">
      <c r="AO1297" s="36"/>
      <c r="AQ1297" s="2">
        <v>3</v>
      </c>
      <c r="AR1297" s="37">
        <v>7.7488999999999999</v>
      </c>
      <c r="AT1297" s="36"/>
      <c r="AV1297" s="2">
        <v>4</v>
      </c>
      <c r="AW1297" s="37">
        <v>9.8356999999999992</v>
      </c>
      <c r="AY1297" s="36"/>
      <c r="BA1297" s="2">
        <v>3</v>
      </c>
      <c r="BB1297" s="37">
        <v>22.235399999999998</v>
      </c>
      <c r="BI1297" s="36"/>
      <c r="BK1297" s="2">
        <v>9</v>
      </c>
      <c r="BL1297" s="37">
        <v>9.7302</v>
      </c>
      <c r="BN1297" s="36"/>
      <c r="BP1297" s="2">
        <v>10</v>
      </c>
      <c r="BQ1297" s="37">
        <v>8.3275000000000006</v>
      </c>
      <c r="BX1297" s="36"/>
      <c r="BZ1297" s="2">
        <v>2</v>
      </c>
      <c r="CA1297" s="37">
        <v>10.905200000000001</v>
      </c>
      <c r="CC1297" s="36"/>
      <c r="CE1297" s="2">
        <v>15</v>
      </c>
      <c r="CF1297" s="37">
        <v>6.7159000000000004</v>
      </c>
    </row>
    <row r="1298" spans="41:84" x14ac:dyDescent="0.2">
      <c r="AO1298" s="36"/>
      <c r="AQ1298" s="2">
        <v>4</v>
      </c>
      <c r="AR1298" s="37">
        <v>8.8225999999999996</v>
      </c>
      <c r="AT1298" s="36"/>
      <c r="AV1298" s="2">
        <v>5</v>
      </c>
      <c r="AW1298" s="37">
        <v>7.7088000000000001</v>
      </c>
      <c r="AY1298" s="36"/>
      <c r="BA1298" s="2">
        <v>4</v>
      </c>
      <c r="BB1298" s="37">
        <v>11.3134</v>
      </c>
      <c r="BI1298" s="36"/>
      <c r="BK1298" s="2">
        <v>10</v>
      </c>
      <c r="BL1298" s="37">
        <v>9.2736999999999998</v>
      </c>
      <c r="BN1298" s="36"/>
      <c r="BP1298" s="2">
        <v>11</v>
      </c>
      <c r="BQ1298" s="37">
        <v>8.6254000000000008</v>
      </c>
      <c r="BX1298" s="61"/>
      <c r="BZ1298" s="2">
        <v>3</v>
      </c>
      <c r="CA1298" s="37">
        <v>6.5439999999999996</v>
      </c>
      <c r="CC1298" s="36"/>
      <c r="CE1298" s="2">
        <v>16</v>
      </c>
      <c r="CF1298" s="37">
        <v>8.7058999999999997</v>
      </c>
    </row>
    <row r="1299" spans="41:84" x14ac:dyDescent="0.2">
      <c r="AO1299" s="36"/>
      <c r="AQ1299" s="2">
        <v>5</v>
      </c>
      <c r="AR1299" s="37">
        <v>6.3316999999999997</v>
      </c>
      <c r="AT1299" s="36"/>
      <c r="AV1299" s="2">
        <v>6</v>
      </c>
      <c r="AW1299" s="37">
        <v>12.431699999999999</v>
      </c>
      <c r="AY1299" s="36"/>
      <c r="BA1299" s="2">
        <v>5</v>
      </c>
      <c r="BB1299" s="37">
        <v>11.940899999999999</v>
      </c>
      <c r="BI1299" s="36"/>
      <c r="BK1299" s="2">
        <v>11</v>
      </c>
      <c r="BL1299" s="37">
        <v>9.52</v>
      </c>
      <c r="BN1299" s="36"/>
      <c r="BP1299" s="2">
        <v>12</v>
      </c>
      <c r="BQ1299" s="37">
        <v>4.4170999999999996</v>
      </c>
      <c r="BX1299" s="36"/>
      <c r="BZ1299" s="2">
        <v>4</v>
      </c>
      <c r="CA1299" s="37">
        <v>15.844099999999999</v>
      </c>
      <c r="CC1299" s="36"/>
      <c r="CE1299" s="2">
        <v>17</v>
      </c>
      <c r="CF1299" s="37">
        <v>5.9587000000000003</v>
      </c>
    </row>
    <row r="1300" spans="41:84" x14ac:dyDescent="0.2">
      <c r="AO1300" s="36"/>
      <c r="AQ1300" s="2">
        <v>6</v>
      </c>
      <c r="AR1300" s="37">
        <v>6.4036999999999997</v>
      </c>
      <c r="AT1300" s="36"/>
      <c r="AV1300" s="2">
        <v>7</v>
      </c>
      <c r="AW1300" s="37">
        <v>9.375</v>
      </c>
      <c r="AY1300" s="36"/>
      <c r="BA1300" s="48">
        <v>6</v>
      </c>
      <c r="BB1300" s="37">
        <v>10.081099999999999</v>
      </c>
      <c r="BI1300" s="36"/>
      <c r="BK1300" s="2">
        <v>12</v>
      </c>
      <c r="BL1300" s="37">
        <v>5.4660000000000002</v>
      </c>
      <c r="BN1300" s="36"/>
      <c r="BP1300" s="2">
        <v>13</v>
      </c>
      <c r="BQ1300" s="37">
        <v>11.0608</v>
      </c>
      <c r="BX1300" s="36"/>
      <c r="BZ1300" s="2">
        <v>5</v>
      </c>
      <c r="CA1300" s="37">
        <v>6.4981999999999998</v>
      </c>
      <c r="CC1300" s="36"/>
      <c r="CE1300" s="2">
        <v>18</v>
      </c>
      <c r="CF1300" s="37">
        <v>7.0231000000000003</v>
      </c>
    </row>
    <row r="1301" spans="41:84" x14ac:dyDescent="0.2">
      <c r="AO1301" s="36"/>
      <c r="AQ1301" s="2">
        <v>7</v>
      </c>
      <c r="AR1301" s="37">
        <v>9.8642000000000003</v>
      </c>
      <c r="AT1301" s="36"/>
      <c r="AV1301" s="2">
        <v>8</v>
      </c>
      <c r="AW1301" s="37">
        <v>9.2126999999999999</v>
      </c>
      <c r="AY1301" s="36"/>
      <c r="BA1301" s="48">
        <v>7</v>
      </c>
      <c r="BB1301" s="52">
        <v>11.7262</v>
      </c>
      <c r="BI1301" s="36"/>
      <c r="BK1301" s="2">
        <v>13</v>
      </c>
      <c r="BL1301" s="37">
        <v>7.6454000000000004</v>
      </c>
      <c r="BN1301" s="36"/>
      <c r="BP1301" s="2">
        <v>14</v>
      </c>
      <c r="BQ1301" s="37">
        <v>22.311699999999998</v>
      </c>
      <c r="BX1301" s="36"/>
      <c r="BZ1301" s="2">
        <v>6</v>
      </c>
      <c r="CA1301" s="37">
        <v>7.6795</v>
      </c>
      <c r="CC1301" s="36"/>
      <c r="CE1301" s="2">
        <v>19</v>
      </c>
      <c r="CF1301" s="37">
        <v>5.6283000000000003</v>
      </c>
    </row>
    <row r="1302" spans="41:84" x14ac:dyDescent="0.2">
      <c r="AO1302" s="36"/>
      <c r="AQ1302" s="2">
        <v>8</v>
      </c>
      <c r="AR1302" s="37">
        <v>5.7454000000000001</v>
      </c>
      <c r="AT1302" s="36"/>
      <c r="AV1302" s="2">
        <v>9</v>
      </c>
      <c r="AW1302" s="37">
        <v>8.3733000000000004</v>
      </c>
      <c r="AY1302" s="36"/>
      <c r="BA1302" s="48">
        <v>8</v>
      </c>
      <c r="BB1302" s="37">
        <v>8.5823</v>
      </c>
      <c r="BI1302" s="36"/>
      <c r="BK1302" s="2">
        <v>14</v>
      </c>
      <c r="BL1302" s="37">
        <v>9.2060999999999993</v>
      </c>
      <c r="BN1302" s="36"/>
      <c r="BP1302" s="2">
        <v>15</v>
      </c>
      <c r="BQ1302" s="37">
        <v>8.2147000000000006</v>
      </c>
      <c r="BX1302" s="36"/>
      <c r="BZ1302" s="2">
        <v>7</v>
      </c>
      <c r="CA1302" s="37">
        <v>8.4251000000000005</v>
      </c>
      <c r="CC1302" s="41"/>
      <c r="CD1302" s="43"/>
      <c r="CE1302" s="43">
        <v>20</v>
      </c>
      <c r="CF1302" s="42">
        <v>6.4151999999999996</v>
      </c>
    </row>
    <row r="1303" spans="41:84" x14ac:dyDescent="0.2">
      <c r="AO1303" s="36"/>
      <c r="AQ1303" s="2">
        <v>9</v>
      </c>
      <c r="AR1303" s="37">
        <v>7.7782</v>
      </c>
      <c r="AT1303" s="36"/>
      <c r="AV1303" s="2">
        <v>10</v>
      </c>
      <c r="AW1303" s="37">
        <v>6.1219000000000001</v>
      </c>
      <c r="AY1303" s="36"/>
      <c r="BA1303" s="48">
        <v>9</v>
      </c>
      <c r="BB1303" s="37">
        <v>6.9248000000000003</v>
      </c>
      <c r="BI1303" s="36"/>
      <c r="BK1303" s="2">
        <v>15</v>
      </c>
      <c r="BL1303" s="37">
        <v>11.747299999999999</v>
      </c>
      <c r="BN1303" s="36"/>
      <c r="BP1303" s="2">
        <v>16</v>
      </c>
      <c r="BQ1303" s="37">
        <v>7.6717000000000004</v>
      </c>
      <c r="BX1303" s="36"/>
      <c r="BZ1303" s="2">
        <v>8</v>
      </c>
      <c r="CA1303" s="37">
        <v>8.3798999999999992</v>
      </c>
      <c r="CF1303" s="44">
        <f>SUM(CF1283:CF1302)</f>
        <v>124.42229999999998</v>
      </c>
    </row>
    <row r="1304" spans="41:84" x14ac:dyDescent="0.2">
      <c r="AO1304" s="36"/>
      <c r="AQ1304" s="2">
        <v>10</v>
      </c>
      <c r="AR1304" s="37">
        <v>3.3323999999999998</v>
      </c>
      <c r="AT1304" s="36"/>
      <c r="AV1304" s="2">
        <v>11</v>
      </c>
      <c r="AW1304" s="37">
        <v>9.5940999999999992</v>
      </c>
      <c r="AY1304" s="36"/>
      <c r="BA1304" s="48">
        <v>10</v>
      </c>
      <c r="BB1304" s="37">
        <v>8.8247</v>
      </c>
      <c r="BI1304" s="36"/>
      <c r="BK1304" s="2">
        <v>16</v>
      </c>
      <c r="BL1304" s="37">
        <v>8.2657000000000007</v>
      </c>
      <c r="BN1304" s="36"/>
      <c r="BP1304" s="2">
        <v>17</v>
      </c>
      <c r="BQ1304" s="37">
        <v>8.8458000000000006</v>
      </c>
      <c r="BX1304" s="36"/>
      <c r="BZ1304" s="2">
        <v>9</v>
      </c>
      <c r="CA1304" s="37">
        <v>5.9202000000000004</v>
      </c>
    </row>
    <row r="1305" spans="41:84" x14ac:dyDescent="0.2">
      <c r="AO1305" s="36"/>
      <c r="AQ1305" s="2">
        <v>11</v>
      </c>
      <c r="AR1305" s="37">
        <v>7.1570999999999998</v>
      </c>
      <c r="AT1305" s="36"/>
      <c r="AV1305" s="2">
        <v>12</v>
      </c>
      <c r="AW1305" s="37">
        <v>11.2088</v>
      </c>
      <c r="AY1305" s="36"/>
      <c r="BA1305" s="2">
        <v>11</v>
      </c>
      <c r="BB1305" s="37">
        <v>8.7855000000000008</v>
      </c>
      <c r="BI1305" s="36"/>
      <c r="BK1305" s="2">
        <v>17</v>
      </c>
      <c r="BL1305" s="37">
        <v>10.9793</v>
      </c>
      <c r="BN1305" s="36"/>
      <c r="BP1305" s="2">
        <v>18</v>
      </c>
      <c r="BQ1305" s="37">
        <v>9.3939000000000004</v>
      </c>
      <c r="BX1305" s="36"/>
      <c r="BZ1305" s="2">
        <v>10</v>
      </c>
      <c r="CA1305" s="37">
        <v>7.1256000000000004</v>
      </c>
      <c r="CC1305" s="30" t="s">
        <v>133</v>
      </c>
      <c r="CD1305" s="31">
        <v>30</v>
      </c>
      <c r="CE1305" s="31">
        <v>1</v>
      </c>
      <c r="CF1305" s="32">
        <v>7.28</v>
      </c>
    </row>
    <row r="1306" spans="41:84" x14ac:dyDescent="0.2">
      <c r="AO1306" s="36"/>
      <c r="AQ1306" s="2">
        <v>12</v>
      </c>
      <c r="AR1306" s="37">
        <v>9.3286999999999995</v>
      </c>
      <c r="AT1306" s="36"/>
      <c r="AV1306" s="2">
        <v>13</v>
      </c>
      <c r="AW1306" s="37">
        <v>21.053999999999998</v>
      </c>
      <c r="AY1306" s="36"/>
      <c r="BA1306" s="48">
        <v>12</v>
      </c>
      <c r="BB1306" s="37">
        <v>11.033899999999999</v>
      </c>
      <c r="BI1306" s="36"/>
      <c r="BK1306" s="2">
        <v>18</v>
      </c>
      <c r="BL1306" s="37">
        <v>11.0303</v>
      </c>
      <c r="BN1306" s="41"/>
      <c r="BO1306" s="43"/>
      <c r="BP1306" s="43">
        <v>19</v>
      </c>
      <c r="BQ1306" s="42">
        <v>6.3329000000000004</v>
      </c>
      <c r="BX1306" s="36"/>
      <c r="BZ1306" s="2">
        <v>11</v>
      </c>
      <c r="CA1306" s="37">
        <v>4.0305</v>
      </c>
      <c r="CC1306" s="36"/>
      <c r="CE1306" s="2">
        <v>2</v>
      </c>
      <c r="CF1306" s="37">
        <v>8.9542999999999999</v>
      </c>
    </row>
    <row r="1307" spans="41:84" x14ac:dyDescent="0.2">
      <c r="AO1307" s="36"/>
      <c r="AQ1307" s="2">
        <v>13</v>
      </c>
      <c r="AR1307" s="37">
        <v>7.1797000000000004</v>
      </c>
      <c r="AT1307" s="36"/>
      <c r="AV1307" s="2">
        <v>14</v>
      </c>
      <c r="AW1307" s="37">
        <v>13.966200000000001</v>
      </c>
      <c r="AY1307" s="36"/>
      <c r="BA1307" s="48">
        <v>13</v>
      </c>
      <c r="BB1307" s="52">
        <v>7.4421999999999997</v>
      </c>
      <c r="BI1307" s="36"/>
      <c r="BK1307" s="2">
        <v>19</v>
      </c>
      <c r="BL1307" s="37">
        <v>7.2182000000000004</v>
      </c>
      <c r="BQ1307" s="44">
        <v>179.58459999999997</v>
      </c>
      <c r="BX1307" s="36"/>
      <c r="BZ1307" s="2">
        <v>12</v>
      </c>
      <c r="CA1307" s="37">
        <v>9.0387000000000004</v>
      </c>
      <c r="CC1307" s="36"/>
      <c r="CE1307" s="2">
        <v>3</v>
      </c>
      <c r="CF1307" s="37">
        <v>9.5462000000000007</v>
      </c>
    </row>
    <row r="1308" spans="41:84" x14ac:dyDescent="0.2">
      <c r="AO1308" s="36"/>
      <c r="AQ1308" s="2">
        <v>14</v>
      </c>
      <c r="AR1308" s="37">
        <v>7.2919999999999998</v>
      </c>
      <c r="AT1308" s="36"/>
      <c r="AV1308" s="2">
        <v>15</v>
      </c>
      <c r="AW1308" s="37">
        <v>8.8071999999999999</v>
      </c>
      <c r="AY1308" s="36"/>
      <c r="BA1308" s="48">
        <v>14</v>
      </c>
      <c r="BB1308" s="37">
        <v>8.7721999999999998</v>
      </c>
      <c r="BI1308" s="41"/>
      <c r="BJ1308" s="43"/>
      <c r="BK1308" s="43">
        <v>20</v>
      </c>
      <c r="BL1308" s="42">
        <v>6.8723000000000001</v>
      </c>
      <c r="BX1308" s="36"/>
      <c r="BZ1308" s="2">
        <v>13</v>
      </c>
      <c r="CA1308" s="37">
        <v>6.9691000000000001</v>
      </c>
      <c r="CC1308" s="36"/>
      <c r="CE1308" s="2">
        <v>4</v>
      </c>
      <c r="CF1308" s="37">
        <v>17.1843</v>
      </c>
    </row>
    <row r="1309" spans="41:84" x14ac:dyDescent="0.2">
      <c r="AO1309" s="36"/>
      <c r="AQ1309" s="2">
        <v>15</v>
      </c>
      <c r="AR1309" s="37">
        <v>14.3714</v>
      </c>
      <c r="AT1309" s="36"/>
      <c r="AV1309" s="2">
        <v>16</v>
      </c>
      <c r="AW1309" s="37">
        <v>10.351900000000001</v>
      </c>
      <c r="AY1309" s="36"/>
      <c r="BA1309" s="48">
        <v>15</v>
      </c>
      <c r="BB1309" s="37">
        <v>6.4728000000000003</v>
      </c>
      <c r="BL1309" s="44">
        <v>161.9135</v>
      </c>
      <c r="BN1309" s="30" t="s">
        <v>188</v>
      </c>
      <c r="BO1309" s="31">
        <v>36</v>
      </c>
      <c r="BP1309" s="31">
        <v>1</v>
      </c>
      <c r="BQ1309" s="32">
        <v>6.7632000000000003</v>
      </c>
      <c r="BX1309" s="36"/>
      <c r="BZ1309" s="2">
        <v>14</v>
      </c>
      <c r="CA1309" s="37">
        <v>12.3705</v>
      </c>
      <c r="CC1309" s="36"/>
      <c r="CE1309" s="2">
        <v>5</v>
      </c>
      <c r="CF1309" s="37">
        <v>9.0882000000000005</v>
      </c>
    </row>
    <row r="1310" spans="41:84" x14ac:dyDescent="0.2">
      <c r="AO1310" s="36"/>
      <c r="AQ1310" s="2">
        <v>16</v>
      </c>
      <c r="AR1310" s="37">
        <v>5.2365000000000004</v>
      </c>
      <c r="AT1310" s="36"/>
      <c r="AV1310" s="2">
        <v>17</v>
      </c>
      <c r="AW1310" s="37">
        <v>10.4924</v>
      </c>
      <c r="AY1310" s="36"/>
      <c r="BA1310" s="48">
        <v>16</v>
      </c>
      <c r="BB1310" s="37">
        <v>6.1924000000000001</v>
      </c>
      <c r="BN1310" s="36" t="s">
        <v>30</v>
      </c>
      <c r="BP1310" s="2">
        <v>2</v>
      </c>
      <c r="BQ1310" s="37">
        <v>9.5533999999999999</v>
      </c>
      <c r="BX1310" s="36"/>
      <c r="BZ1310" s="2">
        <v>15</v>
      </c>
      <c r="CA1310" s="37">
        <v>9.2256999999999998</v>
      </c>
      <c r="CC1310" s="36"/>
      <c r="CE1310" s="2">
        <v>6</v>
      </c>
      <c r="CF1310" s="37">
        <v>7.0529000000000002</v>
      </c>
    </row>
    <row r="1311" spans="41:84" x14ac:dyDescent="0.2">
      <c r="AO1311" s="36"/>
      <c r="AQ1311" s="2">
        <v>17</v>
      </c>
      <c r="AR1311" s="37">
        <v>6.2786</v>
      </c>
      <c r="AT1311" s="36"/>
      <c r="AV1311" s="2">
        <v>18</v>
      </c>
      <c r="AW1311" s="37">
        <v>20.2423</v>
      </c>
      <c r="AY1311" s="36"/>
      <c r="BA1311" s="2">
        <v>17</v>
      </c>
      <c r="BB1311" s="37">
        <v>9.0234000000000005</v>
      </c>
      <c r="BI1311" s="30" t="s">
        <v>189</v>
      </c>
      <c r="BJ1311" s="31">
        <v>17</v>
      </c>
      <c r="BK1311" s="31">
        <v>1</v>
      </c>
      <c r="BL1311" s="32">
        <v>6.0513000000000003</v>
      </c>
      <c r="BN1311" s="36"/>
      <c r="BP1311" s="2">
        <v>3</v>
      </c>
      <c r="BQ1311" s="37">
        <v>9.9384999999999994</v>
      </c>
      <c r="BX1311" s="36"/>
      <c r="BZ1311" s="2">
        <v>16</v>
      </c>
      <c r="CA1311" s="37">
        <v>6.3358999999999996</v>
      </c>
      <c r="CC1311" s="36"/>
      <c r="CE1311" s="2">
        <v>7</v>
      </c>
      <c r="CF1311" s="37">
        <v>4.8757000000000001</v>
      </c>
    </row>
    <row r="1312" spans="41:84" x14ac:dyDescent="0.2">
      <c r="AO1312" s="41"/>
      <c r="AP1312" s="43"/>
      <c r="AQ1312" s="43">
        <v>18</v>
      </c>
      <c r="AR1312" s="42">
        <v>4.1765999999999996</v>
      </c>
      <c r="AT1312" s="41"/>
      <c r="AU1312" s="43"/>
      <c r="AV1312" s="43">
        <v>19</v>
      </c>
      <c r="AW1312" s="42">
        <v>10.8322</v>
      </c>
      <c r="AY1312" s="36"/>
      <c r="BA1312" s="2">
        <v>18</v>
      </c>
      <c r="BB1312" s="37">
        <v>21.927499999999998</v>
      </c>
      <c r="BI1312" s="36" t="s">
        <v>30</v>
      </c>
      <c r="BK1312" s="2">
        <v>2</v>
      </c>
      <c r="BL1312" s="37">
        <v>6.7580999999999998</v>
      </c>
      <c r="BN1312" s="36"/>
      <c r="BP1312" s="2">
        <v>4</v>
      </c>
      <c r="BQ1312" s="37">
        <v>12.7912</v>
      </c>
      <c r="BX1312" s="36"/>
      <c r="BZ1312" s="2">
        <v>17</v>
      </c>
      <c r="CA1312" s="37">
        <v>6.5208000000000004</v>
      </c>
      <c r="CC1312" s="36"/>
      <c r="CE1312" s="2">
        <v>8</v>
      </c>
      <c r="CF1312" s="37">
        <v>7.2268999999999997</v>
      </c>
    </row>
    <row r="1313" spans="41:84" x14ac:dyDescent="0.2">
      <c r="AR1313" s="44">
        <f>SUM(AR1295:AR1312)</f>
        <v>124.92009999999999</v>
      </c>
      <c r="AW1313" s="44">
        <v>199.15879999999999</v>
      </c>
      <c r="AY1313" s="41"/>
      <c r="AZ1313" s="43"/>
      <c r="BA1313" s="43">
        <v>19</v>
      </c>
      <c r="BB1313" s="42">
        <v>4.9898999999999996</v>
      </c>
      <c r="BI1313" s="36"/>
      <c r="BK1313" s="48">
        <v>3</v>
      </c>
      <c r="BL1313" s="37">
        <v>5.6261999999999999</v>
      </c>
      <c r="BN1313" s="36"/>
      <c r="BP1313" s="2">
        <v>5</v>
      </c>
      <c r="BQ1313" s="37">
        <v>8.6166</v>
      </c>
      <c r="BX1313" s="36"/>
      <c r="BZ1313" s="2">
        <v>18</v>
      </c>
      <c r="CA1313" s="37">
        <v>9.1865000000000006</v>
      </c>
      <c r="CC1313" s="36"/>
      <c r="CE1313" s="2">
        <v>9</v>
      </c>
      <c r="CF1313" s="37">
        <v>21.015999999999998</v>
      </c>
    </row>
    <row r="1314" spans="41:84" x14ac:dyDescent="0.2">
      <c r="AW1314" s="62"/>
      <c r="BB1314" s="44">
        <v>189.97260000000003</v>
      </c>
      <c r="BI1314" s="36"/>
      <c r="BK1314" s="48">
        <v>4</v>
      </c>
      <c r="BL1314" s="52">
        <v>9.5396000000000001</v>
      </c>
      <c r="BN1314" s="36"/>
      <c r="BP1314" s="2">
        <v>6</v>
      </c>
      <c r="BQ1314" s="37">
        <v>5.8227000000000002</v>
      </c>
      <c r="BX1314" s="41"/>
      <c r="BY1314" s="43"/>
      <c r="BZ1314" s="43">
        <v>19</v>
      </c>
      <c r="CA1314" s="42">
        <v>7.5734000000000004</v>
      </c>
      <c r="CC1314" s="36"/>
      <c r="CE1314" s="2">
        <v>10</v>
      </c>
      <c r="CF1314" s="37">
        <v>8.8858999999999995</v>
      </c>
    </row>
    <row r="1315" spans="41:84" x14ac:dyDescent="0.2">
      <c r="AO1315" s="30" t="s">
        <v>165</v>
      </c>
      <c r="AP1315" s="31">
        <v>33</v>
      </c>
      <c r="AQ1315" s="31">
        <v>1</v>
      </c>
      <c r="AR1315" s="32">
        <v>7.4257999999999997</v>
      </c>
      <c r="AT1315" s="30" t="s">
        <v>191</v>
      </c>
      <c r="AU1315" s="31">
        <v>16</v>
      </c>
      <c r="AV1315" s="31">
        <v>1</v>
      </c>
      <c r="AW1315" s="32">
        <v>7.2748999999999997</v>
      </c>
      <c r="BI1315" s="36"/>
      <c r="BK1315" s="48">
        <v>5</v>
      </c>
      <c r="BL1315" s="37">
        <v>6.8315999999999999</v>
      </c>
      <c r="BN1315" s="36"/>
      <c r="BP1315" s="2">
        <v>7</v>
      </c>
      <c r="BQ1315" s="37">
        <v>9.3291000000000004</v>
      </c>
      <c r="BX1315" s="39"/>
      <c r="CA1315" s="44">
        <v>154.58409999999998</v>
      </c>
      <c r="CC1315" s="36"/>
      <c r="CE1315" s="2">
        <v>11</v>
      </c>
      <c r="CF1315" s="37">
        <v>7.9672000000000001</v>
      </c>
    </row>
    <row r="1316" spans="41:84" x14ac:dyDescent="0.2">
      <c r="AO1316" s="36"/>
      <c r="AQ1316" s="2">
        <v>2</v>
      </c>
      <c r="AR1316" s="37">
        <v>5.6718000000000002</v>
      </c>
      <c r="AT1316" s="36" t="s">
        <v>30</v>
      </c>
      <c r="AV1316" s="2">
        <v>2</v>
      </c>
      <c r="AW1316" s="37">
        <v>4.6616</v>
      </c>
      <c r="AY1316" s="30" t="s">
        <v>187</v>
      </c>
      <c r="AZ1316" s="31">
        <v>24</v>
      </c>
      <c r="BA1316" s="31">
        <v>1</v>
      </c>
      <c r="BB1316" s="32">
        <v>4.8056999999999999</v>
      </c>
      <c r="BI1316" s="36"/>
      <c r="BK1316" s="48">
        <v>6</v>
      </c>
      <c r="BL1316" s="37">
        <v>8.4606999999999992</v>
      </c>
      <c r="BN1316" s="36"/>
      <c r="BP1316" s="2">
        <v>8</v>
      </c>
      <c r="BQ1316" s="37">
        <v>8.6034000000000006</v>
      </c>
      <c r="CC1316" s="36"/>
      <c r="CE1316" s="2">
        <v>12</v>
      </c>
      <c r="CF1316" s="37">
        <v>18.965</v>
      </c>
    </row>
    <row r="1317" spans="41:84" x14ac:dyDescent="0.2">
      <c r="AO1317" s="36"/>
      <c r="AQ1317" s="2">
        <v>3</v>
      </c>
      <c r="AR1317" s="37">
        <v>5.3249000000000004</v>
      </c>
      <c r="AT1317" s="36"/>
      <c r="AV1317" s="2">
        <v>3</v>
      </c>
      <c r="AW1317" s="37">
        <v>13.757199999999999</v>
      </c>
      <c r="AY1317" s="36"/>
      <c r="BA1317" s="2">
        <v>2</v>
      </c>
      <c r="BB1317" s="37">
        <v>7.9001999999999999</v>
      </c>
      <c r="BI1317" s="36"/>
      <c r="BK1317" s="48">
        <v>7</v>
      </c>
      <c r="BL1317" s="37">
        <v>6.1764000000000001</v>
      </c>
      <c r="BN1317" s="36"/>
      <c r="BP1317" s="2">
        <v>9</v>
      </c>
      <c r="BQ1317" s="37">
        <v>15.7277</v>
      </c>
      <c r="BX1317" s="30" t="s">
        <v>162</v>
      </c>
      <c r="BY1317" s="31">
        <v>6</v>
      </c>
      <c r="BZ1317" s="31">
        <v>1</v>
      </c>
      <c r="CA1317" s="32">
        <v>4.4649999999999999</v>
      </c>
      <c r="CC1317" s="36"/>
      <c r="CE1317" s="2">
        <v>13</v>
      </c>
      <c r="CF1317" s="37">
        <v>11.0143</v>
      </c>
    </row>
    <row r="1318" spans="41:84" x14ac:dyDescent="0.2">
      <c r="AO1318" s="36"/>
      <c r="AQ1318" s="2">
        <v>4</v>
      </c>
      <c r="AR1318" s="37">
        <v>6.9701000000000004</v>
      </c>
      <c r="AT1318" s="36"/>
      <c r="AV1318" s="2">
        <v>4</v>
      </c>
      <c r="AW1318" s="37">
        <v>9.1122999999999994</v>
      </c>
      <c r="AY1318" s="36"/>
      <c r="BA1318" s="2">
        <v>3</v>
      </c>
      <c r="BB1318" s="37">
        <v>7.6505999999999998</v>
      </c>
      <c r="BI1318" s="36"/>
      <c r="BK1318" s="2">
        <v>8</v>
      </c>
      <c r="BL1318" s="37">
        <v>14.482699999999999</v>
      </c>
      <c r="BN1318" s="36"/>
      <c r="BP1318" s="2">
        <v>10</v>
      </c>
      <c r="BQ1318" s="37">
        <v>10.391999999999999</v>
      </c>
      <c r="BX1318" s="36"/>
      <c r="BZ1318" s="2">
        <v>2</v>
      </c>
      <c r="CA1318" s="37">
        <v>6.0971000000000002</v>
      </c>
      <c r="CC1318" s="36"/>
      <c r="CE1318" s="2">
        <v>14</v>
      </c>
      <c r="CF1318" s="37">
        <v>9.6065000000000005</v>
      </c>
    </row>
    <row r="1319" spans="41:84" x14ac:dyDescent="0.2">
      <c r="AO1319" s="36"/>
      <c r="AQ1319" s="2">
        <v>5</v>
      </c>
      <c r="AR1319" s="37">
        <v>8.5465</v>
      </c>
      <c r="AT1319" s="36"/>
      <c r="AV1319" s="2">
        <v>5</v>
      </c>
      <c r="AW1319" s="37">
        <v>11.5486</v>
      </c>
      <c r="AY1319" s="36"/>
      <c r="BA1319" s="2">
        <v>4</v>
      </c>
      <c r="BB1319" s="37">
        <v>2.9903</v>
      </c>
      <c r="BI1319" s="36"/>
      <c r="BK1319" s="2">
        <v>9</v>
      </c>
      <c r="BL1319" s="37">
        <v>7.9912999999999998</v>
      </c>
      <c r="BN1319" s="36"/>
      <c r="BP1319" s="2">
        <v>11</v>
      </c>
      <c r="BQ1319" s="37">
        <v>13.9626</v>
      </c>
      <c r="BX1319" s="36"/>
      <c r="BZ1319" s="2">
        <v>3</v>
      </c>
      <c r="CA1319" s="37">
        <v>10.887</v>
      </c>
      <c r="CC1319" s="36"/>
      <c r="CE1319" s="2">
        <v>15</v>
      </c>
      <c r="CF1319" s="37">
        <v>7.7436999999999996</v>
      </c>
    </row>
    <row r="1320" spans="41:84" x14ac:dyDescent="0.2">
      <c r="AO1320" s="36"/>
      <c r="AQ1320" s="2">
        <v>6</v>
      </c>
      <c r="AR1320" s="37">
        <v>10.6027</v>
      </c>
      <c r="AT1320" s="36"/>
      <c r="AV1320" s="2">
        <v>6</v>
      </c>
      <c r="AW1320" s="37">
        <v>9.7681000000000004</v>
      </c>
      <c r="AY1320" s="36"/>
      <c r="BA1320" s="2">
        <v>5</v>
      </c>
      <c r="BB1320" s="37">
        <v>3.9075000000000002</v>
      </c>
      <c r="BI1320" s="36"/>
      <c r="BK1320" s="2">
        <v>10</v>
      </c>
      <c r="BL1320" s="37">
        <v>8.3413000000000004</v>
      </c>
      <c r="BN1320" s="36"/>
      <c r="BP1320" s="2">
        <v>12</v>
      </c>
      <c r="BQ1320" s="37">
        <v>11.9177</v>
      </c>
      <c r="BX1320" s="61"/>
      <c r="BZ1320" s="2">
        <v>4</v>
      </c>
      <c r="CA1320" s="37">
        <v>6.0709</v>
      </c>
      <c r="CC1320" s="36"/>
      <c r="CE1320" s="2">
        <v>16</v>
      </c>
      <c r="CF1320" s="37">
        <v>8.8793000000000006</v>
      </c>
    </row>
    <row r="1321" spans="41:84" x14ac:dyDescent="0.2">
      <c r="AO1321" s="36"/>
      <c r="AQ1321" s="2">
        <v>7</v>
      </c>
      <c r="AR1321" s="37">
        <v>5.6761999999999997</v>
      </c>
      <c r="AT1321" s="36"/>
      <c r="AV1321" s="2">
        <v>7</v>
      </c>
      <c r="AW1321" s="37">
        <v>4.0727000000000002</v>
      </c>
      <c r="AY1321" s="36"/>
      <c r="BA1321" s="2">
        <v>6</v>
      </c>
      <c r="BB1321" s="37">
        <v>9.2548999999999992</v>
      </c>
      <c r="BI1321" s="36"/>
      <c r="BK1321" s="2">
        <v>11</v>
      </c>
      <c r="BL1321" s="37">
        <v>7.6505999999999998</v>
      </c>
      <c r="BN1321" s="36"/>
      <c r="BP1321" s="2">
        <v>13</v>
      </c>
      <c r="BQ1321" s="37">
        <v>11.035399999999999</v>
      </c>
      <c r="BX1321" s="61"/>
      <c r="BZ1321" s="2">
        <v>5</v>
      </c>
      <c r="CA1321" s="37">
        <v>6.0373999999999999</v>
      </c>
      <c r="CC1321" s="36"/>
      <c r="CE1321" s="2">
        <v>17</v>
      </c>
      <c r="CF1321" s="37">
        <v>13.840199999999999</v>
      </c>
    </row>
    <row r="1322" spans="41:84" x14ac:dyDescent="0.2">
      <c r="AO1322" s="36"/>
      <c r="AQ1322" s="48">
        <v>8</v>
      </c>
      <c r="AR1322" s="37">
        <v>6.3970000000000002</v>
      </c>
      <c r="AT1322" s="36"/>
      <c r="AV1322" s="2">
        <v>8</v>
      </c>
      <c r="AW1322" s="37">
        <v>8.4381000000000004</v>
      </c>
      <c r="AY1322" s="36"/>
      <c r="BA1322" s="2">
        <v>7</v>
      </c>
      <c r="BB1322" s="37">
        <v>4.9565000000000001</v>
      </c>
      <c r="BI1322" s="36"/>
      <c r="BK1322" s="48">
        <v>12</v>
      </c>
      <c r="BL1322" s="37">
        <v>18.7407</v>
      </c>
      <c r="BN1322" s="36"/>
      <c r="BP1322" s="2">
        <v>14</v>
      </c>
      <c r="BQ1322" s="37">
        <v>3.7582</v>
      </c>
      <c r="BX1322" s="61"/>
      <c r="BZ1322" s="2">
        <v>6</v>
      </c>
      <c r="CA1322" s="37">
        <v>8.1076999999999995</v>
      </c>
      <c r="CC1322" s="41"/>
      <c r="CD1322" s="43"/>
      <c r="CE1322" s="43">
        <v>18</v>
      </c>
      <c r="CF1322" s="42">
        <v>5.7702999999999998</v>
      </c>
    </row>
    <row r="1323" spans="41:84" x14ac:dyDescent="0.2">
      <c r="AO1323" s="36"/>
      <c r="AQ1323" s="48">
        <v>9</v>
      </c>
      <c r="AR1323" s="52">
        <v>5.8388999999999998</v>
      </c>
      <c r="AT1323" s="36"/>
      <c r="AV1323" s="2">
        <v>9</v>
      </c>
      <c r="AW1323" s="37">
        <v>11.6891</v>
      </c>
      <c r="AY1323" s="36"/>
      <c r="BA1323" s="2">
        <v>8</v>
      </c>
      <c r="BB1323" s="37">
        <v>7.8776000000000002</v>
      </c>
      <c r="BI1323" s="36"/>
      <c r="BK1323" s="48">
        <v>13</v>
      </c>
      <c r="BL1323" s="52">
        <v>9.2723999999999993</v>
      </c>
      <c r="BN1323" s="36"/>
      <c r="BP1323" s="2">
        <v>15</v>
      </c>
      <c r="BQ1323" s="37">
        <v>11.734299999999999</v>
      </c>
      <c r="BX1323" s="36"/>
      <c r="BZ1323" s="2">
        <v>7</v>
      </c>
      <c r="CA1323" s="37">
        <v>6.8155999999999999</v>
      </c>
      <c r="CF1323" s="44">
        <f>SUM(CF1305:CF1322)</f>
        <v>184.89689999999999</v>
      </c>
    </row>
    <row r="1324" spans="41:84" x14ac:dyDescent="0.2">
      <c r="AO1324" s="36"/>
      <c r="AQ1324" s="48">
        <v>10</v>
      </c>
      <c r="AR1324" s="37">
        <v>8.9050999999999991</v>
      </c>
      <c r="AT1324" s="36"/>
      <c r="AV1324" s="2">
        <v>10</v>
      </c>
      <c r="AW1324" s="37">
        <v>9.3727999999999998</v>
      </c>
      <c r="AY1324" s="36"/>
      <c r="BA1324" s="2">
        <v>9</v>
      </c>
      <c r="BB1324" s="37">
        <v>7.3761999999999999</v>
      </c>
      <c r="BI1324" s="36"/>
      <c r="BK1324" s="48">
        <v>14</v>
      </c>
      <c r="BL1324" s="37">
        <v>9.3676999999999992</v>
      </c>
      <c r="BN1324" s="36"/>
      <c r="BP1324" s="2">
        <v>16</v>
      </c>
      <c r="BQ1324" s="37">
        <v>11.7554</v>
      </c>
      <c r="BX1324" s="36"/>
      <c r="BZ1324" s="2">
        <v>8</v>
      </c>
      <c r="CA1324" s="37">
        <v>4.9164000000000003</v>
      </c>
    </row>
    <row r="1325" spans="41:84" x14ac:dyDescent="0.2">
      <c r="AO1325" s="36"/>
      <c r="AQ1325" s="48">
        <v>11</v>
      </c>
      <c r="AR1325" s="37">
        <v>4.0964</v>
      </c>
      <c r="AT1325" s="36"/>
      <c r="AV1325" s="2">
        <v>11</v>
      </c>
      <c r="AW1325" s="37">
        <v>8.6980000000000004</v>
      </c>
      <c r="AY1325" s="36"/>
      <c r="BA1325" s="2">
        <v>10</v>
      </c>
      <c r="BB1325" s="37">
        <v>21.042899999999999</v>
      </c>
      <c r="BI1325" s="36"/>
      <c r="BK1325" s="48">
        <v>15</v>
      </c>
      <c r="BL1325" s="37">
        <v>9.7995000000000001</v>
      </c>
      <c r="BN1325" s="36"/>
      <c r="BP1325" s="2">
        <v>17</v>
      </c>
      <c r="BQ1325" s="37">
        <v>8.7540999999999993</v>
      </c>
      <c r="BX1325" s="36"/>
      <c r="BZ1325" s="2">
        <v>9</v>
      </c>
      <c r="CA1325" s="37">
        <v>4.9847999999999999</v>
      </c>
      <c r="CC1325" s="30" t="s">
        <v>166</v>
      </c>
      <c r="CD1325" s="31">
        <v>3</v>
      </c>
      <c r="CE1325" s="31">
        <v>1</v>
      </c>
      <c r="CF1325" s="32">
        <v>6.1486999999999998</v>
      </c>
    </row>
    <row r="1326" spans="41:84" x14ac:dyDescent="0.2">
      <c r="AO1326" s="36"/>
      <c r="AQ1326" s="48">
        <v>12</v>
      </c>
      <c r="AR1326" s="37">
        <v>6.3909000000000002</v>
      </c>
      <c r="AT1326" s="36"/>
      <c r="AV1326" s="2">
        <v>12</v>
      </c>
      <c r="AW1326" s="37">
        <v>6.8440000000000003</v>
      </c>
      <c r="AY1326" s="36"/>
      <c r="BA1326" s="2">
        <v>11</v>
      </c>
      <c r="BB1326" s="37">
        <v>4.5015000000000001</v>
      </c>
      <c r="BI1326" s="36"/>
      <c r="BK1326" s="48">
        <v>16</v>
      </c>
      <c r="BL1326" s="37">
        <v>9.0387000000000004</v>
      </c>
      <c r="BN1326" s="36"/>
      <c r="BP1326" s="2">
        <v>18</v>
      </c>
      <c r="BQ1326" s="37">
        <v>7.4837999999999996</v>
      </c>
      <c r="BX1326" s="36"/>
      <c r="BZ1326" s="2">
        <v>10</v>
      </c>
      <c r="CA1326" s="37">
        <v>8.1519999999999992</v>
      </c>
      <c r="CC1326" s="36"/>
      <c r="CE1326" s="2">
        <v>2</v>
      </c>
      <c r="CF1326" s="37">
        <v>5.0445000000000002</v>
      </c>
    </row>
    <row r="1327" spans="41:84" x14ac:dyDescent="0.2">
      <c r="AO1327" s="36"/>
      <c r="AQ1327" s="2">
        <v>13</v>
      </c>
      <c r="AR1327" s="37">
        <v>3.7423999999999999</v>
      </c>
      <c r="AT1327" s="36"/>
      <c r="AV1327" s="2">
        <v>13</v>
      </c>
      <c r="AW1327" s="37">
        <v>6.5876999999999999</v>
      </c>
      <c r="AY1327" s="36"/>
      <c r="BA1327" s="2">
        <v>12</v>
      </c>
      <c r="BB1327" s="37">
        <v>8.5241000000000007</v>
      </c>
      <c r="BI1327" s="36"/>
      <c r="BK1327" s="2">
        <v>17</v>
      </c>
      <c r="BL1327" s="37">
        <v>7.2108999999999996</v>
      </c>
      <c r="BN1327" s="41"/>
      <c r="BO1327" s="43"/>
      <c r="BP1327" s="43">
        <v>19</v>
      </c>
      <c r="BQ1327" s="42">
        <v>7.2500999999999998</v>
      </c>
      <c r="BX1327" s="36"/>
      <c r="BZ1327" s="2">
        <v>11</v>
      </c>
      <c r="CA1327" s="37">
        <v>7.3716999999999997</v>
      </c>
      <c r="CC1327" s="36"/>
      <c r="CE1327" s="2">
        <v>3</v>
      </c>
      <c r="CF1327" s="37">
        <v>3.5558999999999998</v>
      </c>
    </row>
    <row r="1328" spans="41:84" x14ac:dyDescent="0.2">
      <c r="AO1328" s="36"/>
      <c r="AQ1328" s="2">
        <v>14</v>
      </c>
      <c r="AR1328" s="37">
        <v>9.5039999999999996</v>
      </c>
      <c r="AT1328" s="36"/>
      <c r="AV1328" s="2">
        <v>14</v>
      </c>
      <c r="AW1328" s="37">
        <v>6.7908999999999997</v>
      </c>
      <c r="AY1328" s="36"/>
      <c r="BA1328" s="2">
        <v>13</v>
      </c>
      <c r="BB1328" s="37">
        <v>8.7825000000000006</v>
      </c>
      <c r="BI1328" s="41"/>
      <c r="BJ1328" s="43"/>
      <c r="BK1328" s="43">
        <v>18</v>
      </c>
      <c r="BL1328" s="42">
        <v>4.5080999999999998</v>
      </c>
      <c r="BQ1328" s="44">
        <v>185.18939999999998</v>
      </c>
      <c r="BX1328" s="36"/>
      <c r="BZ1328" s="2">
        <v>12</v>
      </c>
      <c r="CA1328" s="37">
        <v>6.2397999999999998</v>
      </c>
      <c r="CC1328" s="36"/>
      <c r="CE1328" s="2">
        <v>4</v>
      </c>
      <c r="CF1328" s="37">
        <v>3.9460999999999999</v>
      </c>
    </row>
    <row r="1329" spans="41:84" x14ac:dyDescent="0.2">
      <c r="AO1329" s="36"/>
      <c r="AQ1329" s="2">
        <v>15</v>
      </c>
      <c r="AR1329" s="37">
        <v>12.4657</v>
      </c>
      <c r="AT1329" s="36"/>
      <c r="AV1329" s="2">
        <v>15</v>
      </c>
      <c r="AW1329" s="37">
        <v>8.6347000000000005</v>
      </c>
      <c r="AY1329" s="36"/>
      <c r="BA1329" s="2">
        <v>14</v>
      </c>
      <c r="BB1329" s="37">
        <v>7.0041000000000002</v>
      </c>
      <c r="BL1329" s="44">
        <v>155.84780000000003</v>
      </c>
      <c r="BX1329" s="36"/>
      <c r="BZ1329" s="2">
        <v>13</v>
      </c>
      <c r="CA1329" s="37">
        <v>7.8673999999999999</v>
      </c>
      <c r="CC1329" s="36"/>
      <c r="CE1329" s="2">
        <v>5</v>
      </c>
      <c r="CF1329" s="37">
        <v>11.3819</v>
      </c>
    </row>
    <row r="1330" spans="41:84" x14ac:dyDescent="0.2">
      <c r="AO1330" s="36"/>
      <c r="AQ1330" s="2">
        <v>16</v>
      </c>
      <c r="AR1330" s="37">
        <v>7.5608000000000004</v>
      </c>
      <c r="AT1330" s="36"/>
      <c r="AV1330" s="2">
        <v>16</v>
      </c>
      <c r="AW1330" s="37">
        <v>6.7807000000000004</v>
      </c>
      <c r="AY1330" s="36"/>
      <c r="BA1330" s="2">
        <v>15</v>
      </c>
      <c r="BB1330" s="37">
        <v>9.1710999999999991</v>
      </c>
      <c r="BN1330" s="30" t="s">
        <v>188</v>
      </c>
      <c r="BO1330" s="31">
        <v>37</v>
      </c>
      <c r="BP1330" s="31">
        <v>1</v>
      </c>
      <c r="BQ1330" s="32">
        <v>7.3869999999999996</v>
      </c>
      <c r="BX1330" s="36"/>
      <c r="BZ1330" s="2">
        <v>14</v>
      </c>
      <c r="CA1330" s="37">
        <v>6.3292999999999999</v>
      </c>
      <c r="CC1330" s="36"/>
      <c r="CE1330" s="2">
        <v>6</v>
      </c>
      <c r="CF1330" s="37">
        <v>4.5262000000000002</v>
      </c>
    </row>
    <row r="1331" spans="41:84" x14ac:dyDescent="0.2">
      <c r="AO1331" s="36"/>
      <c r="AQ1331" s="2">
        <v>17</v>
      </c>
      <c r="AR1331" s="37">
        <v>8.3225999999999996</v>
      </c>
      <c r="AT1331" s="41"/>
      <c r="AU1331" s="43"/>
      <c r="AV1331" s="43">
        <v>17</v>
      </c>
      <c r="AW1331" s="42">
        <v>5.1798999999999999</v>
      </c>
      <c r="AY1331" s="36"/>
      <c r="BA1331" s="2">
        <v>16</v>
      </c>
      <c r="BB1331" s="37">
        <v>4.8391999999999999</v>
      </c>
      <c r="BI1331" s="30" t="s">
        <v>189</v>
      </c>
      <c r="BJ1331" s="31">
        <v>18</v>
      </c>
      <c r="BK1331" s="31">
        <v>1</v>
      </c>
      <c r="BL1331" s="32">
        <v>5.1326000000000001</v>
      </c>
      <c r="BN1331" s="36" t="s">
        <v>30</v>
      </c>
      <c r="BP1331" s="2">
        <v>2</v>
      </c>
      <c r="BQ1331" s="37">
        <v>8.6456</v>
      </c>
      <c r="BX1331" s="36"/>
      <c r="BZ1331" s="2">
        <v>15</v>
      </c>
      <c r="CA1331" s="37">
        <v>4.4614000000000003</v>
      </c>
      <c r="CC1331" s="36"/>
      <c r="CE1331" s="2">
        <v>7</v>
      </c>
      <c r="CF1331" s="37">
        <v>10.3636</v>
      </c>
    </row>
    <row r="1332" spans="41:84" x14ac:dyDescent="0.2">
      <c r="AO1332" s="36"/>
      <c r="AQ1332" s="2">
        <v>18</v>
      </c>
      <c r="AR1332" s="37">
        <v>3.9266000000000001</v>
      </c>
      <c r="AW1332" s="44">
        <v>139.21129999999997</v>
      </c>
      <c r="AY1332" s="36"/>
      <c r="BA1332" s="2">
        <v>17</v>
      </c>
      <c r="BB1332" s="37">
        <v>6.6176000000000004</v>
      </c>
      <c r="BI1332" s="36" t="s">
        <v>30</v>
      </c>
      <c r="BK1332" s="2">
        <v>2</v>
      </c>
      <c r="BL1332" s="37">
        <v>6.2114000000000003</v>
      </c>
      <c r="BN1332" s="36"/>
      <c r="BP1332" s="2">
        <v>3</v>
      </c>
      <c r="BQ1332" s="37">
        <v>9.1865000000000006</v>
      </c>
      <c r="BX1332" s="36"/>
      <c r="BZ1332" s="2">
        <v>16</v>
      </c>
      <c r="CA1332" s="37">
        <v>3.8252000000000002</v>
      </c>
      <c r="CC1332" s="36"/>
      <c r="CE1332" s="2">
        <v>8</v>
      </c>
      <c r="CF1332" s="37">
        <v>8.1555999999999997</v>
      </c>
    </row>
    <row r="1333" spans="41:84" x14ac:dyDescent="0.2">
      <c r="AO1333" s="36"/>
      <c r="AQ1333" s="2">
        <v>19</v>
      </c>
      <c r="AR1333" s="37">
        <v>5.0903</v>
      </c>
      <c r="AY1333" s="36"/>
      <c r="BA1333" s="2">
        <v>18</v>
      </c>
      <c r="BB1333" s="37">
        <v>9.7731999999999992</v>
      </c>
      <c r="BI1333" s="36"/>
      <c r="BK1333" s="2">
        <v>3</v>
      </c>
      <c r="BL1333" s="37">
        <v>16.041499999999999</v>
      </c>
      <c r="BN1333" s="36"/>
      <c r="BP1333" s="2">
        <v>4</v>
      </c>
      <c r="BQ1333" s="37">
        <v>6.9931999999999999</v>
      </c>
      <c r="BX1333" s="36"/>
      <c r="BZ1333" s="2">
        <v>17</v>
      </c>
      <c r="CA1333" s="37">
        <v>4.6456</v>
      </c>
      <c r="CC1333" s="36"/>
      <c r="CE1333" s="2">
        <v>9</v>
      </c>
      <c r="CF1333" s="37">
        <v>4.5698999999999996</v>
      </c>
    </row>
    <row r="1334" spans="41:84" x14ac:dyDescent="0.2">
      <c r="AO1334" s="41"/>
      <c r="AP1334" s="43"/>
      <c r="AQ1334" s="43">
        <v>20</v>
      </c>
      <c r="AR1334" s="42">
        <v>4.7812000000000001</v>
      </c>
      <c r="AT1334" s="30" t="s">
        <v>191</v>
      </c>
      <c r="AU1334" s="31">
        <v>20</v>
      </c>
      <c r="AV1334" s="31">
        <v>1</v>
      </c>
      <c r="AW1334" s="32">
        <v>5.2324000000000002</v>
      </c>
      <c r="AY1334" s="36"/>
      <c r="BA1334" s="2">
        <v>19</v>
      </c>
      <c r="BB1334" s="37">
        <v>7.2327000000000004</v>
      </c>
      <c r="BI1334" s="36"/>
      <c r="BK1334" s="2">
        <v>4</v>
      </c>
      <c r="BL1334" s="37">
        <v>9.4877000000000002</v>
      </c>
      <c r="BN1334" s="36"/>
      <c r="BP1334" s="2">
        <v>5</v>
      </c>
      <c r="BQ1334" s="37">
        <v>7.9301000000000004</v>
      </c>
      <c r="BX1334" s="41"/>
      <c r="BY1334" s="43"/>
      <c r="BZ1334" s="43">
        <v>18</v>
      </c>
      <c r="CA1334" s="42">
        <v>5.1006</v>
      </c>
      <c r="CC1334" s="36"/>
      <c r="CE1334" s="2">
        <v>10</v>
      </c>
      <c r="CF1334" s="37">
        <v>6.0570000000000004</v>
      </c>
    </row>
    <row r="1335" spans="41:84" x14ac:dyDescent="0.2">
      <c r="AR1335" s="44">
        <f>SUM(AR1315:AR1334)</f>
        <v>137.23990000000003</v>
      </c>
      <c r="AT1335" s="36" t="s">
        <v>30</v>
      </c>
      <c r="AV1335" s="2">
        <v>2</v>
      </c>
      <c r="AW1335" s="37">
        <v>7.77</v>
      </c>
      <c r="AY1335" s="41"/>
      <c r="AZ1335" s="43"/>
      <c r="BA1335" s="43">
        <v>20</v>
      </c>
      <c r="BB1335" s="42">
        <v>7.5980999999999996</v>
      </c>
      <c r="BI1335" s="36"/>
      <c r="BK1335" s="2">
        <v>5</v>
      </c>
      <c r="BL1335" s="37">
        <v>9.1755999999999993</v>
      </c>
      <c r="BN1335" s="36"/>
      <c r="BP1335" s="2">
        <v>6</v>
      </c>
      <c r="BQ1335" s="37">
        <v>4.3762999999999996</v>
      </c>
      <c r="CA1335" s="44">
        <v>112.37490000000001</v>
      </c>
      <c r="CC1335" s="36"/>
      <c r="CE1335" s="2">
        <v>11</v>
      </c>
      <c r="CF1335" s="37">
        <v>5.1326000000000001</v>
      </c>
    </row>
    <row r="1336" spans="41:84" x14ac:dyDescent="0.2">
      <c r="AT1336" s="36"/>
      <c r="AV1336" s="2">
        <v>3</v>
      </c>
      <c r="AW1336" s="37">
        <v>9.6640999999999995</v>
      </c>
      <c r="BB1336" s="44">
        <v>151.80649999999997</v>
      </c>
      <c r="BI1336" s="36"/>
      <c r="BK1336" s="2">
        <v>6</v>
      </c>
      <c r="BL1336" s="37">
        <v>9.9725999999999999</v>
      </c>
      <c r="BN1336" s="36"/>
      <c r="BP1336" s="2">
        <v>7</v>
      </c>
      <c r="BQ1336" s="37">
        <v>12.345499999999999</v>
      </c>
      <c r="CC1336" s="36"/>
      <c r="CE1336" s="2">
        <v>12</v>
      </c>
      <c r="CF1336" s="37">
        <v>6.2012</v>
      </c>
    </row>
    <row r="1337" spans="41:84" ht="17" x14ac:dyDescent="0.2">
      <c r="AO1337" s="30" t="s">
        <v>165</v>
      </c>
      <c r="AP1337" s="31">
        <v>36</v>
      </c>
      <c r="AQ1337" s="31">
        <v>1</v>
      </c>
      <c r="AR1337" s="32">
        <v>9.1181000000000001</v>
      </c>
      <c r="AT1337" s="36"/>
      <c r="AV1337" s="2">
        <v>4</v>
      </c>
      <c r="AW1337" s="37">
        <v>9.6960999999999995</v>
      </c>
      <c r="BI1337" s="36"/>
      <c r="BK1337" s="2">
        <v>7</v>
      </c>
      <c r="BL1337" s="37">
        <v>7.2850999999999999</v>
      </c>
      <c r="BN1337" s="36"/>
      <c r="BP1337" s="2">
        <v>8</v>
      </c>
      <c r="BQ1337" s="37">
        <v>6.5048000000000004</v>
      </c>
      <c r="BX1337" s="47" t="s">
        <v>162</v>
      </c>
      <c r="BY1337" s="49">
        <v>7</v>
      </c>
      <c r="BZ1337" s="49">
        <v>1</v>
      </c>
      <c r="CA1337" s="50">
        <v>9.0882000000000005</v>
      </c>
      <c r="CC1337" s="36"/>
      <c r="CE1337" s="2">
        <v>13</v>
      </c>
      <c r="CF1337" s="37">
        <v>6.9568000000000003</v>
      </c>
    </row>
    <row r="1338" spans="41:84" x14ac:dyDescent="0.2">
      <c r="AO1338" s="36"/>
      <c r="AQ1338" s="2">
        <v>2</v>
      </c>
      <c r="AR1338" s="37">
        <v>16.240100000000002</v>
      </c>
      <c r="AT1338" s="36"/>
      <c r="AV1338" s="2">
        <v>5</v>
      </c>
      <c r="AW1338" s="37">
        <v>7.9212999999999996</v>
      </c>
      <c r="AY1338" s="30" t="s">
        <v>187</v>
      </c>
      <c r="AZ1338" s="31">
        <v>25</v>
      </c>
      <c r="BA1338" s="31">
        <v>1</v>
      </c>
      <c r="BB1338" s="32">
        <v>4.4701000000000004</v>
      </c>
      <c r="BI1338" s="36"/>
      <c r="BK1338" s="2">
        <v>8</v>
      </c>
      <c r="BL1338" s="37">
        <v>8.9739000000000004</v>
      </c>
      <c r="BN1338" s="36"/>
      <c r="BP1338" s="2">
        <v>9</v>
      </c>
      <c r="BQ1338" s="37">
        <v>10.260199999999999</v>
      </c>
      <c r="BX1338" s="36"/>
      <c r="BY1338" s="48"/>
      <c r="BZ1338" s="2">
        <v>2</v>
      </c>
      <c r="CA1338" s="37">
        <v>5.8480999999999996</v>
      </c>
      <c r="CC1338" s="36"/>
      <c r="CE1338" s="2">
        <v>14</v>
      </c>
      <c r="CF1338" s="37">
        <v>4.8917000000000002</v>
      </c>
    </row>
    <row r="1339" spans="41:84" x14ac:dyDescent="0.2">
      <c r="AO1339" s="36"/>
      <c r="AQ1339" s="2">
        <v>3</v>
      </c>
      <c r="AR1339" s="37">
        <v>6.9833999999999996</v>
      </c>
      <c r="AT1339" s="36"/>
      <c r="AV1339" s="2">
        <v>6</v>
      </c>
      <c r="AW1339" s="37">
        <v>7.8739999999999997</v>
      </c>
      <c r="AY1339" s="36"/>
      <c r="BA1339" s="2">
        <v>2</v>
      </c>
      <c r="BB1339" s="37">
        <v>6.2289000000000003</v>
      </c>
      <c r="BI1339" s="36"/>
      <c r="BK1339" s="2">
        <v>9</v>
      </c>
      <c r="BL1339" s="37">
        <v>9.9972999999999992</v>
      </c>
      <c r="BN1339" s="36"/>
      <c r="BP1339" s="2">
        <v>10</v>
      </c>
      <c r="BQ1339" s="37">
        <v>12.376300000000001</v>
      </c>
      <c r="BX1339" s="36"/>
      <c r="BZ1339" s="2">
        <v>3</v>
      </c>
      <c r="CA1339" s="37">
        <v>7.5012999999999996</v>
      </c>
      <c r="CC1339" s="36"/>
      <c r="CE1339" s="2">
        <v>15</v>
      </c>
      <c r="CF1339" s="37">
        <v>6.4786000000000001</v>
      </c>
    </row>
    <row r="1340" spans="41:84" x14ac:dyDescent="0.2">
      <c r="AO1340" s="36"/>
      <c r="AQ1340" s="2">
        <v>4</v>
      </c>
      <c r="AR1340" s="37">
        <v>11.841100000000001</v>
      </c>
      <c r="AT1340" s="36"/>
      <c r="AV1340" s="2">
        <v>7</v>
      </c>
      <c r="AW1340" s="37">
        <v>5.8125</v>
      </c>
      <c r="AY1340" s="36"/>
      <c r="BA1340" s="2">
        <v>3</v>
      </c>
      <c r="BB1340" s="37">
        <v>6.6962000000000002</v>
      </c>
      <c r="BI1340" s="36"/>
      <c r="BK1340" s="2">
        <v>10</v>
      </c>
      <c r="BL1340" s="37">
        <v>4.8844000000000003</v>
      </c>
      <c r="BN1340" s="36"/>
      <c r="BP1340" s="2">
        <v>11</v>
      </c>
      <c r="BQ1340" s="37">
        <v>5.4260000000000002</v>
      </c>
      <c r="BX1340" s="36"/>
      <c r="BZ1340" s="2">
        <v>4</v>
      </c>
      <c r="CA1340" s="37">
        <v>4.6878000000000002</v>
      </c>
      <c r="CC1340" s="36"/>
      <c r="CE1340" s="2">
        <v>16</v>
      </c>
      <c r="CF1340" s="37">
        <v>9.2576999999999998</v>
      </c>
    </row>
    <row r="1341" spans="41:84" x14ac:dyDescent="0.2">
      <c r="AO1341" s="36"/>
      <c r="AQ1341" s="2">
        <v>5</v>
      </c>
      <c r="AR1341" s="37">
        <v>9.9255999999999993</v>
      </c>
      <c r="AT1341" s="36"/>
      <c r="AV1341" s="2">
        <v>8</v>
      </c>
      <c r="AW1341" s="37">
        <v>4.7176999999999998</v>
      </c>
      <c r="AY1341" s="36"/>
      <c r="BA1341" s="2">
        <v>4</v>
      </c>
      <c r="BB1341" s="37">
        <v>5.2271999999999998</v>
      </c>
      <c r="BI1341" s="36"/>
      <c r="BK1341" s="2">
        <v>11</v>
      </c>
      <c r="BL1341" s="37">
        <v>6.1727999999999996</v>
      </c>
      <c r="BN1341" s="36"/>
      <c r="BP1341" s="2">
        <v>12</v>
      </c>
      <c r="BQ1341" s="37">
        <v>5.7281000000000004</v>
      </c>
      <c r="BX1341" s="36"/>
      <c r="BZ1341" s="2">
        <v>5</v>
      </c>
      <c r="CA1341" s="37">
        <v>5.7441000000000004</v>
      </c>
      <c r="CC1341" s="36"/>
      <c r="CE1341" s="2">
        <v>17</v>
      </c>
      <c r="CF1341" s="37">
        <v>6.9371999999999998</v>
      </c>
    </row>
    <row r="1342" spans="41:84" x14ac:dyDescent="0.2">
      <c r="AO1342" s="36"/>
      <c r="AQ1342" s="2">
        <v>6</v>
      </c>
      <c r="AR1342" s="37">
        <v>9.8527000000000005</v>
      </c>
      <c r="AT1342" s="36"/>
      <c r="AV1342" s="2">
        <v>9</v>
      </c>
      <c r="AW1342" s="37">
        <v>5.2061000000000002</v>
      </c>
      <c r="AY1342" s="36"/>
      <c r="BA1342" s="2">
        <v>5</v>
      </c>
      <c r="BB1342" s="37">
        <v>7.0056000000000003</v>
      </c>
      <c r="BI1342" s="36"/>
      <c r="BK1342" s="2">
        <v>12</v>
      </c>
      <c r="BL1342" s="37">
        <v>7.5259999999999998</v>
      </c>
      <c r="BN1342" s="36"/>
      <c r="BP1342" s="2">
        <v>13</v>
      </c>
      <c r="BQ1342" s="37">
        <v>11.197699999999999</v>
      </c>
      <c r="BX1342" s="36"/>
      <c r="BZ1342" s="2">
        <v>6</v>
      </c>
      <c r="CA1342" s="37">
        <v>6.0934999999999997</v>
      </c>
      <c r="CC1342" s="41"/>
      <c r="CD1342" s="43"/>
      <c r="CE1342" s="43">
        <v>18</v>
      </c>
      <c r="CF1342" s="42">
        <v>3.9512</v>
      </c>
    </row>
    <row r="1343" spans="41:84" x14ac:dyDescent="0.2">
      <c r="AO1343" s="36"/>
      <c r="AQ1343" s="2">
        <v>7</v>
      </c>
      <c r="AR1343" s="37">
        <v>26.132300000000001</v>
      </c>
      <c r="AT1343" s="36"/>
      <c r="AV1343" s="2">
        <v>10</v>
      </c>
      <c r="AW1343" s="37">
        <v>7.3994</v>
      </c>
      <c r="AY1343" s="36"/>
      <c r="BA1343" s="2">
        <v>6</v>
      </c>
      <c r="BB1343" s="37">
        <v>5.5526</v>
      </c>
      <c r="BI1343" s="36"/>
      <c r="BK1343" s="2">
        <v>13</v>
      </c>
      <c r="BL1343" s="37">
        <v>12.1571</v>
      </c>
      <c r="BN1343" s="36"/>
      <c r="BP1343" s="2">
        <v>14</v>
      </c>
      <c r="BQ1343" s="37">
        <v>8.3201999999999998</v>
      </c>
      <c r="BX1343" s="36"/>
      <c r="BZ1343" s="2">
        <v>7</v>
      </c>
      <c r="CA1343" s="37">
        <v>3.1009000000000002</v>
      </c>
      <c r="CF1343" s="44">
        <f>SUM(CF1325:CF1342)</f>
        <v>113.55640000000001</v>
      </c>
    </row>
    <row r="1344" spans="41:84" x14ac:dyDescent="0.2">
      <c r="AO1344" s="36"/>
      <c r="AQ1344" s="2">
        <v>8</v>
      </c>
      <c r="AR1344" s="37">
        <v>9.4757999999999996</v>
      </c>
      <c r="AT1344" s="36"/>
      <c r="AV1344" s="2">
        <v>11</v>
      </c>
      <c r="AW1344" s="37">
        <v>7.8559000000000001</v>
      </c>
      <c r="AY1344" s="36"/>
      <c r="BA1344" s="2">
        <v>7</v>
      </c>
      <c r="BB1344" s="37">
        <v>9.9282000000000004</v>
      </c>
      <c r="BI1344" s="36"/>
      <c r="BK1344" s="2">
        <v>14</v>
      </c>
      <c r="BL1344" s="37">
        <v>8.6289999999999996</v>
      </c>
      <c r="BN1344" s="36"/>
      <c r="BP1344" s="2">
        <v>15</v>
      </c>
      <c r="BQ1344" s="37">
        <v>24.148499999999999</v>
      </c>
      <c r="BX1344" s="36"/>
      <c r="BZ1344" s="2">
        <v>8</v>
      </c>
      <c r="CA1344" s="37">
        <v>5.2576999999999998</v>
      </c>
    </row>
    <row r="1345" spans="41:84" x14ac:dyDescent="0.2">
      <c r="AO1345" s="36"/>
      <c r="AQ1345" s="2">
        <v>9</v>
      </c>
      <c r="AR1345" s="37">
        <v>16.953199999999999</v>
      </c>
      <c r="AT1345" s="36"/>
      <c r="AV1345" s="2">
        <v>12</v>
      </c>
      <c r="AW1345" s="37">
        <v>6.5134999999999996</v>
      </c>
      <c r="AY1345" s="36"/>
      <c r="BA1345" s="2">
        <v>8</v>
      </c>
      <c r="BB1345" s="37">
        <v>4.4344999999999999</v>
      </c>
      <c r="BI1345" s="36"/>
      <c r="BK1345" s="2">
        <v>15</v>
      </c>
      <c r="BL1345" s="37">
        <v>8.2867999999999995</v>
      </c>
      <c r="BN1345" s="36"/>
      <c r="BP1345" s="48">
        <v>16</v>
      </c>
      <c r="BQ1345" s="52">
        <v>8.5349000000000004</v>
      </c>
      <c r="BX1345" s="36"/>
      <c r="BZ1345" s="2">
        <v>9</v>
      </c>
      <c r="CA1345" s="37">
        <v>7.0194999999999999</v>
      </c>
      <c r="CC1345" s="30" t="s">
        <v>166</v>
      </c>
      <c r="CD1345" s="31">
        <v>4</v>
      </c>
      <c r="CE1345" s="31">
        <v>1</v>
      </c>
      <c r="CF1345" s="32">
        <v>5.0933999999999999</v>
      </c>
    </row>
    <row r="1346" spans="41:84" x14ac:dyDescent="0.2">
      <c r="AO1346" s="36"/>
      <c r="AQ1346" s="2">
        <v>10</v>
      </c>
      <c r="AR1346" s="37">
        <v>9.5754999999999999</v>
      </c>
      <c r="AT1346" s="36"/>
      <c r="AV1346" s="2">
        <v>13</v>
      </c>
      <c r="AW1346" s="37">
        <v>5.4943999999999997</v>
      </c>
      <c r="AY1346" s="36"/>
      <c r="BA1346" s="2">
        <v>9</v>
      </c>
      <c r="BB1346" s="37">
        <v>7.4970999999999997</v>
      </c>
      <c r="BI1346" s="36"/>
      <c r="BK1346" s="2">
        <v>16</v>
      </c>
      <c r="BL1346" s="37">
        <v>13.109299999999999</v>
      </c>
      <c r="BN1346" s="36"/>
      <c r="BP1346" s="48">
        <v>17</v>
      </c>
      <c r="BQ1346" s="37">
        <v>7.5909000000000004</v>
      </c>
      <c r="BX1346" s="36"/>
      <c r="BZ1346" s="2">
        <v>10</v>
      </c>
      <c r="CA1346" s="37">
        <v>4.9462000000000002</v>
      </c>
      <c r="CC1346" s="36"/>
      <c r="CE1346" s="2">
        <v>2</v>
      </c>
      <c r="CF1346" s="37">
        <v>4.0326000000000004</v>
      </c>
    </row>
    <row r="1347" spans="41:84" x14ac:dyDescent="0.2">
      <c r="AO1347" s="36"/>
      <c r="AQ1347" s="2">
        <v>11</v>
      </c>
      <c r="AR1347" s="37">
        <v>11.267099999999999</v>
      </c>
      <c r="AT1347" s="36"/>
      <c r="AV1347" s="2">
        <v>14</v>
      </c>
      <c r="AW1347" s="37">
        <v>9.0614000000000008</v>
      </c>
      <c r="AY1347" s="36"/>
      <c r="BA1347" s="2">
        <v>10</v>
      </c>
      <c r="BB1347" s="37">
        <v>7.4962</v>
      </c>
      <c r="BI1347" s="36"/>
      <c r="BK1347" s="2">
        <v>17</v>
      </c>
      <c r="BL1347" s="37">
        <v>6.5419</v>
      </c>
      <c r="BN1347" s="36"/>
      <c r="BP1347" s="48">
        <v>18</v>
      </c>
      <c r="BQ1347" s="37">
        <v>6.5237999999999996</v>
      </c>
      <c r="BX1347" s="36"/>
      <c r="BZ1347" s="2">
        <v>11</v>
      </c>
      <c r="CA1347" s="37">
        <v>6.0796000000000001</v>
      </c>
      <c r="CC1347" s="36"/>
      <c r="CE1347" s="2">
        <v>3</v>
      </c>
      <c r="CF1347" s="37">
        <v>2.9954000000000001</v>
      </c>
    </row>
    <row r="1348" spans="41:84" x14ac:dyDescent="0.2">
      <c r="AO1348" s="36"/>
      <c r="AQ1348" s="2">
        <v>12</v>
      </c>
      <c r="AR1348" s="37">
        <v>6.9661999999999997</v>
      </c>
      <c r="AT1348" s="36"/>
      <c r="AV1348" s="2">
        <v>15</v>
      </c>
      <c r="AW1348" s="37">
        <v>15.4352</v>
      </c>
      <c r="AY1348" s="36"/>
      <c r="BA1348" s="2">
        <v>11</v>
      </c>
      <c r="BB1348" s="37">
        <v>7.0659000000000001</v>
      </c>
      <c r="BI1348" s="36"/>
      <c r="BK1348" s="2">
        <v>18</v>
      </c>
      <c r="BL1348" s="37">
        <v>8.7788000000000004</v>
      </c>
      <c r="BN1348" s="41"/>
      <c r="BO1348" s="43"/>
      <c r="BP1348" s="53">
        <v>19</v>
      </c>
      <c r="BQ1348" s="42">
        <v>7.8811999999999998</v>
      </c>
      <c r="BX1348" s="36"/>
      <c r="BZ1348" s="2">
        <v>12</v>
      </c>
      <c r="CA1348" s="37">
        <v>6.4588999999999999</v>
      </c>
      <c r="CC1348" s="36"/>
      <c r="CE1348" s="2">
        <v>4</v>
      </c>
      <c r="CF1348" s="37">
        <v>6.3606999999999996</v>
      </c>
    </row>
    <row r="1349" spans="41:84" x14ac:dyDescent="0.2">
      <c r="AO1349" s="36"/>
      <c r="AQ1349" s="2">
        <v>13</v>
      </c>
      <c r="AR1349" s="37">
        <v>6.7057000000000002</v>
      </c>
      <c r="AT1349" s="36"/>
      <c r="AV1349" s="2">
        <v>16</v>
      </c>
      <c r="AW1349" s="37">
        <v>7.47</v>
      </c>
      <c r="AY1349" s="36"/>
      <c r="BA1349" s="2">
        <v>12</v>
      </c>
      <c r="BB1349" s="37">
        <v>4.8494000000000002</v>
      </c>
      <c r="BI1349" s="36"/>
      <c r="BK1349" s="2">
        <v>19</v>
      </c>
      <c r="BL1349" s="37">
        <v>10.9655</v>
      </c>
      <c r="BQ1349" s="44">
        <v>171.35680000000002</v>
      </c>
      <c r="BX1349" s="36"/>
      <c r="BZ1349" s="2">
        <v>13</v>
      </c>
      <c r="CA1349" s="37">
        <v>3.8936000000000002</v>
      </c>
      <c r="CC1349" s="36"/>
      <c r="CE1349" s="2">
        <v>5</v>
      </c>
      <c r="CF1349" s="37">
        <v>5.0831</v>
      </c>
    </row>
    <row r="1350" spans="41:84" x14ac:dyDescent="0.2">
      <c r="AO1350" s="36"/>
      <c r="AQ1350" s="2">
        <v>14</v>
      </c>
      <c r="AR1350" s="37">
        <v>7.5503999999999998</v>
      </c>
      <c r="AT1350" s="36"/>
      <c r="AV1350" s="2">
        <v>17</v>
      </c>
      <c r="AW1350" s="37">
        <v>7.5537999999999998</v>
      </c>
      <c r="AY1350" s="36"/>
      <c r="BA1350" s="2">
        <v>13</v>
      </c>
      <c r="BB1350" s="37">
        <v>9.8140000000000001</v>
      </c>
      <c r="BI1350" s="41"/>
      <c r="BJ1350" s="43"/>
      <c r="BK1350" s="43">
        <v>20</v>
      </c>
      <c r="BL1350" s="42">
        <v>11.0746</v>
      </c>
      <c r="BX1350" s="36"/>
      <c r="BZ1350" s="2">
        <v>14</v>
      </c>
      <c r="CA1350" s="37">
        <v>9.5366</v>
      </c>
      <c r="CC1350" s="36"/>
      <c r="CE1350" s="2">
        <v>6</v>
      </c>
      <c r="CF1350" s="37">
        <v>6.6684999999999999</v>
      </c>
    </row>
    <row r="1351" spans="41:84" x14ac:dyDescent="0.2">
      <c r="AO1351" s="36"/>
      <c r="AQ1351" s="2">
        <v>15</v>
      </c>
      <c r="AR1351" s="37">
        <v>5.7122000000000002</v>
      </c>
      <c r="AT1351" s="36"/>
      <c r="AV1351" s="2">
        <v>18</v>
      </c>
      <c r="AW1351" s="37">
        <v>6.0533999999999999</v>
      </c>
      <c r="AY1351" s="36"/>
      <c r="BA1351" s="2">
        <v>14</v>
      </c>
      <c r="BB1351" s="37">
        <v>4.9353999999999996</v>
      </c>
      <c r="BL1351" s="44">
        <v>180.40389999999996</v>
      </c>
      <c r="BN1351" s="30" t="s">
        <v>188</v>
      </c>
      <c r="BO1351" s="31">
        <v>40</v>
      </c>
      <c r="BP1351" s="31">
        <v>1</v>
      </c>
      <c r="BQ1351" s="32">
        <v>9.8751999999999995</v>
      </c>
      <c r="BX1351" s="36"/>
      <c r="BZ1351" s="2">
        <v>15</v>
      </c>
      <c r="CA1351" s="37">
        <v>6.1604999999999999</v>
      </c>
      <c r="CC1351" s="36"/>
      <c r="CE1351" s="2">
        <v>7</v>
      </c>
      <c r="CF1351" s="37">
        <v>6.5629999999999997</v>
      </c>
    </row>
    <row r="1352" spans="41:84" x14ac:dyDescent="0.2">
      <c r="AO1352" s="41"/>
      <c r="AP1352" s="43"/>
      <c r="AQ1352" s="43">
        <v>16</v>
      </c>
      <c r="AR1352" s="42">
        <v>7.718</v>
      </c>
      <c r="AT1352" s="36"/>
      <c r="AV1352" s="2">
        <v>19</v>
      </c>
      <c r="AW1352" s="37">
        <v>3.3957999999999999</v>
      </c>
      <c r="AY1352" s="36"/>
      <c r="BA1352" s="2">
        <v>15</v>
      </c>
      <c r="BB1352" s="37">
        <v>4.8689999999999998</v>
      </c>
      <c r="BN1352" s="36" t="s">
        <v>30</v>
      </c>
      <c r="BP1352" s="2">
        <v>2</v>
      </c>
      <c r="BQ1352" s="37">
        <v>4.9164000000000003</v>
      </c>
      <c r="BX1352" s="36"/>
      <c r="BZ1352" s="2">
        <v>16</v>
      </c>
      <c r="CA1352" s="37">
        <v>4.6929999999999996</v>
      </c>
      <c r="CC1352" s="36"/>
      <c r="CE1352" s="2">
        <v>8</v>
      </c>
      <c r="CF1352" s="37">
        <v>7.1169000000000002</v>
      </c>
    </row>
    <row r="1353" spans="41:84" x14ac:dyDescent="0.2">
      <c r="AR1353" s="44">
        <f>SUM(AR1337:AR1352)</f>
        <v>172.01739999999995</v>
      </c>
      <c r="AT1353" s="41"/>
      <c r="AU1353" s="43"/>
      <c r="AV1353" s="43">
        <v>20</v>
      </c>
      <c r="AW1353" s="42">
        <v>5.8125</v>
      </c>
      <c r="AY1353" s="36"/>
      <c r="BA1353" s="2">
        <v>16</v>
      </c>
      <c r="BB1353" s="37">
        <v>5.3312999999999997</v>
      </c>
      <c r="BI1353" s="30" t="s">
        <v>189</v>
      </c>
      <c r="BJ1353" s="31">
        <v>19</v>
      </c>
      <c r="BK1353" s="31">
        <v>1</v>
      </c>
      <c r="BL1353" s="32">
        <v>5.4965000000000002</v>
      </c>
      <c r="BN1353" s="36"/>
      <c r="BP1353" s="2">
        <v>3</v>
      </c>
      <c r="BQ1353" s="37">
        <v>6.3648999999999996</v>
      </c>
      <c r="BX1353" s="36"/>
      <c r="BZ1353" s="2">
        <v>17</v>
      </c>
      <c r="CA1353" s="37">
        <v>8.1244999999999994</v>
      </c>
      <c r="CC1353" s="36"/>
      <c r="CE1353" s="2">
        <v>9</v>
      </c>
      <c r="CF1353" s="37">
        <v>8.4438999999999993</v>
      </c>
    </row>
    <row r="1354" spans="41:84" x14ac:dyDescent="0.2">
      <c r="AW1354" s="44">
        <v>145.93950000000001</v>
      </c>
      <c r="AY1354" s="36"/>
      <c r="BA1354" s="2">
        <v>17</v>
      </c>
      <c r="BB1354" s="37">
        <v>3.2435999999999998</v>
      </c>
      <c r="BI1354" s="36" t="s">
        <v>30</v>
      </c>
      <c r="BK1354" s="48">
        <v>2</v>
      </c>
      <c r="BL1354" s="37">
        <v>6.6772999999999998</v>
      </c>
      <c r="BN1354" s="36"/>
      <c r="BP1354" s="2">
        <v>4</v>
      </c>
      <c r="BQ1354" s="37">
        <v>8.6631</v>
      </c>
      <c r="BX1354" s="36"/>
      <c r="BZ1354" s="2">
        <v>18</v>
      </c>
      <c r="CA1354" s="37">
        <v>3.7968000000000002</v>
      </c>
      <c r="CC1354" s="36"/>
      <c r="CE1354" s="2">
        <v>10</v>
      </c>
      <c r="CF1354" s="37">
        <v>9.1166</v>
      </c>
    </row>
    <row r="1355" spans="41:84" x14ac:dyDescent="0.2">
      <c r="AO1355" s="30" t="s">
        <v>165</v>
      </c>
      <c r="AP1355" s="31">
        <v>37</v>
      </c>
      <c r="AQ1355" s="31">
        <v>1</v>
      </c>
      <c r="AR1355" s="32">
        <v>5.6502999999999997</v>
      </c>
      <c r="AY1355" s="36"/>
      <c r="BA1355" s="2">
        <v>18</v>
      </c>
      <c r="BB1355" s="37">
        <v>5.9020000000000001</v>
      </c>
      <c r="BI1355" s="36"/>
      <c r="BK1355" s="48">
        <v>3</v>
      </c>
      <c r="BL1355" s="52">
        <v>8.3660999999999994</v>
      </c>
      <c r="BN1355" s="36"/>
      <c r="BP1355" s="2">
        <v>5</v>
      </c>
      <c r="BQ1355" s="37">
        <v>8.2657000000000007</v>
      </c>
      <c r="BX1355" s="36"/>
      <c r="BZ1355" s="2">
        <v>19</v>
      </c>
      <c r="CA1355" s="37">
        <v>5.8635000000000002</v>
      </c>
      <c r="CC1355" s="36"/>
      <c r="CE1355" s="2">
        <v>11</v>
      </c>
      <c r="CF1355" s="37">
        <v>8.7175999999999991</v>
      </c>
    </row>
    <row r="1356" spans="41:84" x14ac:dyDescent="0.2">
      <c r="AO1356" s="36"/>
      <c r="AQ1356" s="2">
        <v>2</v>
      </c>
      <c r="AR1356" s="37">
        <v>6.0728</v>
      </c>
      <c r="AT1356" s="30" t="s">
        <v>191</v>
      </c>
      <c r="AU1356" s="31">
        <v>23</v>
      </c>
      <c r="AV1356" s="31">
        <v>1</v>
      </c>
      <c r="AW1356" s="32">
        <v>10.450200000000001</v>
      </c>
      <c r="AY1356" s="36"/>
      <c r="BA1356" s="2">
        <v>19</v>
      </c>
      <c r="BB1356" s="37">
        <v>9.0145999999999997</v>
      </c>
      <c r="BI1356" s="36"/>
      <c r="BK1356" s="48">
        <v>4</v>
      </c>
      <c r="BL1356" s="37">
        <v>7.7626999999999997</v>
      </c>
      <c r="BN1356" s="36"/>
      <c r="BP1356" s="2">
        <v>6</v>
      </c>
      <c r="BQ1356" s="37">
        <v>7.1627000000000001</v>
      </c>
      <c r="BX1356" s="41"/>
      <c r="BY1356" s="43"/>
      <c r="BZ1356" s="43">
        <v>20</v>
      </c>
      <c r="CA1356" s="42">
        <v>3.7845</v>
      </c>
      <c r="CC1356" s="36"/>
      <c r="CE1356" s="2">
        <v>12</v>
      </c>
      <c r="CF1356" s="37">
        <v>6.2289000000000003</v>
      </c>
    </row>
    <row r="1357" spans="41:84" x14ac:dyDescent="0.2">
      <c r="AO1357" s="36"/>
      <c r="AQ1357" s="2">
        <v>3</v>
      </c>
      <c r="AR1357" s="37">
        <v>8.5017999999999994</v>
      </c>
      <c r="AT1357" s="36" t="s">
        <v>30</v>
      </c>
      <c r="AV1357" s="2">
        <v>2</v>
      </c>
      <c r="AW1357" s="37">
        <v>5.9690000000000003</v>
      </c>
      <c r="AY1357" s="41"/>
      <c r="AZ1357" s="43"/>
      <c r="BA1357" s="43">
        <v>20</v>
      </c>
      <c r="BB1357" s="42">
        <v>7.3673999999999999</v>
      </c>
      <c r="BI1357" s="36"/>
      <c r="BK1357" s="48">
        <v>5</v>
      </c>
      <c r="BL1357" s="37">
        <v>7.3623000000000003</v>
      </c>
      <c r="BN1357" s="36"/>
      <c r="BP1357" s="2">
        <v>7</v>
      </c>
      <c r="BQ1357" s="37">
        <v>5.6473000000000004</v>
      </c>
      <c r="CA1357" s="44">
        <v>117.6788</v>
      </c>
      <c r="CC1357" s="36"/>
      <c r="CE1357" s="2">
        <v>13</v>
      </c>
      <c r="CF1357" s="37">
        <v>6.718</v>
      </c>
    </row>
    <row r="1358" spans="41:84" x14ac:dyDescent="0.2">
      <c r="AO1358" s="36"/>
      <c r="AQ1358" s="2">
        <v>4</v>
      </c>
      <c r="AR1358" s="37">
        <v>13.8751</v>
      </c>
      <c r="AT1358" s="36"/>
      <c r="AV1358" s="2">
        <v>3</v>
      </c>
      <c r="AW1358" s="37">
        <v>21.252700000000001</v>
      </c>
      <c r="BB1358" s="44">
        <v>126.92920000000002</v>
      </c>
      <c r="BI1358" s="36"/>
      <c r="BK1358" s="48">
        <v>6</v>
      </c>
      <c r="BL1358" s="37">
        <v>9.9339999999999993</v>
      </c>
      <c r="BN1358" s="36"/>
      <c r="BP1358" s="2">
        <v>8</v>
      </c>
      <c r="BQ1358" s="37">
        <v>8.1592000000000002</v>
      </c>
      <c r="CC1358" s="36"/>
      <c r="CE1358" s="2">
        <v>14</v>
      </c>
      <c r="CF1358" s="37">
        <v>4.8654000000000002</v>
      </c>
    </row>
    <row r="1359" spans="41:84" x14ac:dyDescent="0.2">
      <c r="AO1359" s="36"/>
      <c r="AQ1359" s="2">
        <v>5</v>
      </c>
      <c r="AR1359" s="37">
        <v>5.0820999999999996</v>
      </c>
      <c r="AT1359" s="36"/>
      <c r="AV1359" s="2">
        <v>4</v>
      </c>
      <c r="AW1359" s="37">
        <v>5.3132000000000001</v>
      </c>
      <c r="BI1359" s="36"/>
      <c r="BK1359" s="2">
        <v>7</v>
      </c>
      <c r="BL1359" s="37">
        <v>9.4994999999999994</v>
      </c>
      <c r="BN1359" s="36"/>
      <c r="BP1359" s="2">
        <v>9</v>
      </c>
      <c r="BQ1359" s="37">
        <v>5.7352999999999996</v>
      </c>
      <c r="BX1359" s="30" t="s">
        <v>162</v>
      </c>
      <c r="BY1359" s="31">
        <v>8</v>
      </c>
      <c r="BZ1359" s="31">
        <v>1</v>
      </c>
      <c r="CA1359" s="32">
        <v>6.0426000000000002</v>
      </c>
      <c r="CC1359" s="36"/>
      <c r="CE1359" s="2">
        <v>15</v>
      </c>
      <c r="CF1359" s="37">
        <v>4.9215</v>
      </c>
    </row>
    <row r="1360" spans="41:84" x14ac:dyDescent="0.2">
      <c r="AO1360" s="36"/>
      <c r="AQ1360" s="2">
        <v>6</v>
      </c>
      <c r="AR1360" s="37">
        <v>4.7142999999999997</v>
      </c>
      <c r="AT1360" s="36"/>
      <c r="AV1360" s="2">
        <v>5</v>
      </c>
      <c r="AW1360" s="37">
        <v>9.9492999999999991</v>
      </c>
      <c r="AY1360" s="30" t="s">
        <v>187</v>
      </c>
      <c r="AZ1360" s="31" t="s">
        <v>115</v>
      </c>
      <c r="BA1360" s="31">
        <v>1</v>
      </c>
      <c r="BB1360" s="32">
        <v>4.4469000000000003</v>
      </c>
      <c r="BI1360" s="36"/>
      <c r="BK1360" s="2">
        <v>8</v>
      </c>
      <c r="BL1360" s="37">
        <v>6.1181999999999999</v>
      </c>
      <c r="BN1360" s="36"/>
      <c r="BP1360" s="2">
        <v>10</v>
      </c>
      <c r="BQ1360" s="37">
        <v>10.0184</v>
      </c>
      <c r="BX1360" s="36"/>
      <c r="BZ1360" s="2">
        <v>2</v>
      </c>
      <c r="CA1360" s="37">
        <v>3.2945000000000002</v>
      </c>
      <c r="CC1360" s="36"/>
      <c r="CE1360" s="2">
        <v>16</v>
      </c>
      <c r="CF1360" s="37">
        <v>11.587199999999999</v>
      </c>
    </row>
    <row r="1361" spans="41:84" x14ac:dyDescent="0.2">
      <c r="AO1361" s="36"/>
      <c r="AQ1361" s="2">
        <v>7</v>
      </c>
      <c r="AR1361" s="37">
        <v>5.0926</v>
      </c>
      <c r="AT1361" s="36"/>
      <c r="AV1361" s="2">
        <v>6</v>
      </c>
      <c r="AW1361" s="37">
        <v>9.5962999999999994</v>
      </c>
      <c r="AY1361" s="36"/>
      <c r="BA1361" s="2">
        <v>2</v>
      </c>
      <c r="BB1361" s="37">
        <v>5.8794000000000004</v>
      </c>
      <c r="BI1361" s="36"/>
      <c r="BK1361" s="2">
        <v>9</v>
      </c>
      <c r="BL1361" s="37">
        <v>4.6105999999999998</v>
      </c>
      <c r="BN1361" s="36"/>
      <c r="BP1361" s="2">
        <v>11</v>
      </c>
      <c r="BQ1361" s="37">
        <v>10.7806</v>
      </c>
      <c r="BX1361" s="36"/>
      <c r="BZ1361" s="2">
        <v>3</v>
      </c>
      <c r="CA1361" s="37">
        <v>5.9143999999999997</v>
      </c>
      <c r="CC1361" s="36"/>
      <c r="CE1361" s="2">
        <v>17</v>
      </c>
      <c r="CF1361" s="37">
        <v>4.3099999999999996</v>
      </c>
    </row>
    <row r="1362" spans="41:84" x14ac:dyDescent="0.2">
      <c r="AO1362" s="36"/>
      <c r="AQ1362" s="2">
        <v>8</v>
      </c>
      <c r="AR1362" s="37">
        <v>7.6555999999999997</v>
      </c>
      <c r="AT1362" s="36"/>
      <c r="AV1362" s="2">
        <v>7</v>
      </c>
      <c r="AW1362" s="37">
        <v>11.309799999999999</v>
      </c>
      <c r="AY1362" s="36"/>
      <c r="BA1362" s="2">
        <v>3</v>
      </c>
      <c r="BB1362" s="37">
        <v>7.0762</v>
      </c>
      <c r="BI1362" s="36"/>
      <c r="BK1362" s="2">
        <v>10</v>
      </c>
      <c r="BL1362" s="37">
        <v>18.790800000000001</v>
      </c>
      <c r="BN1362" s="36"/>
      <c r="BP1362" s="2">
        <v>12</v>
      </c>
      <c r="BQ1362" s="37">
        <v>15.5383</v>
      </c>
      <c r="BX1362" s="36"/>
      <c r="BZ1362" s="2">
        <v>4</v>
      </c>
      <c r="CA1362" s="37">
        <v>7.2108999999999996</v>
      </c>
      <c r="CC1362" s="36"/>
      <c r="CE1362" s="2">
        <v>18</v>
      </c>
      <c r="CF1362" s="37">
        <v>8.5312999999999999</v>
      </c>
    </row>
    <row r="1363" spans="41:84" x14ac:dyDescent="0.2">
      <c r="AO1363" s="36"/>
      <c r="AQ1363" s="2">
        <v>9</v>
      </c>
      <c r="AR1363" s="37">
        <v>8.3722999999999992</v>
      </c>
      <c r="AT1363" s="36"/>
      <c r="AV1363" s="48">
        <v>8</v>
      </c>
      <c r="AW1363" s="37">
        <v>12.005699999999999</v>
      </c>
      <c r="AY1363" s="36"/>
      <c r="BA1363" s="2">
        <v>4</v>
      </c>
      <c r="BB1363" s="37">
        <v>3.0886</v>
      </c>
      <c r="BI1363" s="36"/>
      <c r="BK1363" s="2">
        <v>11</v>
      </c>
      <c r="BL1363" s="37">
        <v>8.7335999999999991</v>
      </c>
      <c r="BN1363" s="36"/>
      <c r="BP1363" s="48">
        <v>13</v>
      </c>
      <c r="BQ1363" s="37">
        <v>8.5749999999999993</v>
      </c>
      <c r="BX1363" s="36"/>
      <c r="BZ1363" s="2">
        <v>5</v>
      </c>
      <c r="CA1363" s="37">
        <v>6.5237999999999996</v>
      </c>
      <c r="CC1363" s="36"/>
      <c r="CE1363" s="2">
        <v>19</v>
      </c>
      <c r="CF1363" s="37">
        <v>6.3525</v>
      </c>
    </row>
    <row r="1364" spans="41:84" x14ac:dyDescent="0.2">
      <c r="AO1364" s="36"/>
      <c r="AQ1364" s="2">
        <v>10</v>
      </c>
      <c r="AR1364" s="37">
        <v>6.6868999999999996</v>
      </c>
      <c r="AT1364" s="36"/>
      <c r="AV1364" s="48">
        <v>9</v>
      </c>
      <c r="AW1364" s="52">
        <v>7.9279000000000002</v>
      </c>
      <c r="AY1364" s="36"/>
      <c r="BA1364" s="2">
        <v>5</v>
      </c>
      <c r="BB1364" s="37">
        <v>3.786</v>
      </c>
      <c r="BI1364" s="36"/>
      <c r="BK1364" s="2">
        <v>12</v>
      </c>
      <c r="BL1364" s="37">
        <v>8.3521999999999998</v>
      </c>
      <c r="BN1364" s="36"/>
      <c r="BP1364" s="48">
        <v>14</v>
      </c>
      <c r="BQ1364" s="52">
        <v>9.9719999999999995</v>
      </c>
      <c r="BX1364" s="36"/>
      <c r="BZ1364" s="2">
        <v>6</v>
      </c>
      <c r="CA1364" s="37">
        <v>6.5461</v>
      </c>
      <c r="CC1364" s="41"/>
      <c r="CD1364" s="43"/>
      <c r="CE1364" s="43">
        <v>20</v>
      </c>
      <c r="CF1364" s="42">
        <v>3.8338999999999999</v>
      </c>
    </row>
    <row r="1365" spans="41:84" x14ac:dyDescent="0.2">
      <c r="AO1365" s="36"/>
      <c r="AQ1365" s="2">
        <v>11</v>
      </c>
      <c r="AR1365" s="37">
        <v>6.9523999999999999</v>
      </c>
      <c r="AT1365" s="36"/>
      <c r="AV1365" s="48">
        <v>10</v>
      </c>
      <c r="AW1365" s="37">
        <v>23.1737</v>
      </c>
      <c r="AY1365" s="36"/>
      <c r="BA1365" s="2">
        <v>6</v>
      </c>
      <c r="BB1365" s="37">
        <v>7.5419999999999998</v>
      </c>
      <c r="BI1365" s="36"/>
      <c r="BK1365" s="2">
        <v>13</v>
      </c>
      <c r="BL1365" s="37">
        <v>11.892899999999999</v>
      </c>
      <c r="BN1365" s="36"/>
      <c r="BP1365" s="48">
        <v>15</v>
      </c>
      <c r="BQ1365" s="37">
        <v>10.8651</v>
      </c>
      <c r="BX1365" s="36"/>
      <c r="BZ1365" s="2">
        <v>7</v>
      </c>
      <c r="CA1365" s="37">
        <v>8.8886000000000003</v>
      </c>
      <c r="CF1365" s="44">
        <f>SUM(CF1345:CF1364)</f>
        <v>127.54040000000001</v>
      </c>
    </row>
    <row r="1366" spans="41:84" x14ac:dyDescent="0.2">
      <c r="AO1366" s="36"/>
      <c r="AQ1366" s="2">
        <v>12</v>
      </c>
      <c r="AR1366" s="37">
        <v>6.0572999999999997</v>
      </c>
      <c r="AT1366" s="36"/>
      <c r="AV1366" s="48">
        <v>11</v>
      </c>
      <c r="AW1366" s="37">
        <v>21.007300000000001</v>
      </c>
      <c r="AY1366" s="36"/>
      <c r="BA1366" s="2">
        <v>7</v>
      </c>
      <c r="BB1366" s="37">
        <v>3.8864000000000001</v>
      </c>
      <c r="BI1366" s="36"/>
      <c r="BK1366" s="2">
        <v>14</v>
      </c>
      <c r="BL1366" s="37">
        <v>11.175000000000001</v>
      </c>
      <c r="BN1366" s="36"/>
      <c r="BP1366" s="48">
        <v>16</v>
      </c>
      <c r="BQ1366" s="37">
        <v>6.6334999999999997</v>
      </c>
      <c r="BX1366" s="36"/>
      <c r="BZ1366" s="2">
        <v>8</v>
      </c>
      <c r="CA1366" s="37">
        <v>5.5175999999999998</v>
      </c>
    </row>
    <row r="1367" spans="41:84" x14ac:dyDescent="0.2">
      <c r="AO1367" s="36"/>
      <c r="AQ1367" s="2">
        <v>13</v>
      </c>
      <c r="AR1367" s="37">
        <v>6.5053999999999998</v>
      </c>
      <c r="AT1367" s="36"/>
      <c r="AV1367" s="48">
        <v>12</v>
      </c>
      <c r="AW1367" s="37">
        <v>10.354900000000001</v>
      </c>
      <c r="AY1367" s="36"/>
      <c r="BA1367" s="2">
        <v>8</v>
      </c>
      <c r="BB1367" s="37">
        <v>21.3233</v>
      </c>
      <c r="BI1367" s="36"/>
      <c r="BK1367" s="2">
        <v>15</v>
      </c>
      <c r="BL1367" s="37">
        <v>8.7614000000000001</v>
      </c>
      <c r="BN1367" s="36"/>
      <c r="BP1367" s="48">
        <v>17</v>
      </c>
      <c r="BQ1367" s="37">
        <v>9.2797000000000001</v>
      </c>
      <c r="BX1367" s="36"/>
      <c r="BZ1367" s="2">
        <v>9</v>
      </c>
      <c r="CA1367" s="37">
        <v>4.484</v>
      </c>
      <c r="CC1367" s="30" t="s">
        <v>166</v>
      </c>
      <c r="CD1367" s="31">
        <v>7</v>
      </c>
      <c r="CE1367" s="31">
        <v>1</v>
      </c>
      <c r="CF1367" s="32">
        <v>3.2559</v>
      </c>
    </row>
    <row r="1368" spans="41:84" x14ac:dyDescent="0.2">
      <c r="AO1368" s="36"/>
      <c r="AQ1368" s="2">
        <v>14</v>
      </c>
      <c r="AR1368" s="37">
        <v>3.4779</v>
      </c>
      <c r="AT1368" s="36"/>
      <c r="AV1368" s="2">
        <v>13</v>
      </c>
      <c r="AW1368" s="37">
        <v>12.8087</v>
      </c>
      <c r="AY1368" s="36"/>
      <c r="BA1368" s="2">
        <v>9</v>
      </c>
      <c r="BB1368" s="37">
        <v>5.8197000000000001</v>
      </c>
      <c r="BI1368" s="36"/>
      <c r="BK1368" s="2">
        <v>16</v>
      </c>
      <c r="BL1368" s="37">
        <v>7.157</v>
      </c>
      <c r="BN1368" s="36"/>
      <c r="BP1368" s="2">
        <v>18</v>
      </c>
      <c r="BQ1368" s="37">
        <v>11.241400000000001</v>
      </c>
      <c r="BX1368" s="36"/>
      <c r="BZ1368" s="2">
        <v>10</v>
      </c>
      <c r="CA1368" s="37">
        <v>4.1885000000000003</v>
      </c>
      <c r="CC1368" s="36"/>
      <c r="CE1368" s="2">
        <v>2</v>
      </c>
      <c r="CF1368" s="37">
        <v>5.1326000000000001</v>
      </c>
    </row>
    <row r="1369" spans="41:84" x14ac:dyDescent="0.2">
      <c r="AO1369" s="36"/>
      <c r="AQ1369" s="2">
        <v>15</v>
      </c>
      <c r="AR1369" s="37">
        <v>5.5118999999999998</v>
      </c>
      <c r="AT1369" s="36"/>
      <c r="AV1369" s="2">
        <v>14</v>
      </c>
      <c r="AW1369" s="37">
        <v>7.6542000000000003</v>
      </c>
      <c r="AY1369" s="36"/>
      <c r="BA1369" s="2">
        <v>10</v>
      </c>
      <c r="BB1369" s="37">
        <v>10.8301</v>
      </c>
      <c r="BI1369" s="36"/>
      <c r="BK1369" s="2">
        <v>17</v>
      </c>
      <c r="BL1369" s="37">
        <v>8.0916999999999994</v>
      </c>
      <c r="BN1369" s="36"/>
      <c r="BP1369" s="48">
        <v>19</v>
      </c>
      <c r="BQ1369" s="37">
        <v>7.2748999999999997</v>
      </c>
      <c r="BX1369" s="36"/>
      <c r="BZ1369" s="2">
        <v>11</v>
      </c>
      <c r="CA1369" s="37">
        <v>8.7670999999999992</v>
      </c>
      <c r="CC1369" s="36"/>
      <c r="CE1369" s="2">
        <v>3</v>
      </c>
      <c r="CF1369" s="37">
        <v>7.2167000000000003</v>
      </c>
    </row>
    <row r="1370" spans="41:84" x14ac:dyDescent="0.2">
      <c r="AO1370" s="36"/>
      <c r="AQ1370" s="2">
        <v>16</v>
      </c>
      <c r="AR1370" s="37">
        <v>11.452999999999999</v>
      </c>
      <c r="AT1370" s="36"/>
      <c r="AV1370" s="2">
        <v>15</v>
      </c>
      <c r="AW1370" s="37">
        <v>7.8244999999999996</v>
      </c>
      <c r="AY1370" s="36"/>
      <c r="BA1370" s="2">
        <v>11</v>
      </c>
      <c r="BB1370" s="37">
        <v>6.6984000000000004</v>
      </c>
      <c r="BI1370" s="36"/>
      <c r="BK1370" s="2">
        <v>18</v>
      </c>
      <c r="BL1370" s="37">
        <v>8.4047000000000001</v>
      </c>
      <c r="BN1370" s="41"/>
      <c r="BO1370" s="43"/>
      <c r="BP1370" s="53">
        <v>20</v>
      </c>
      <c r="BQ1370" s="54">
        <v>7.6717000000000004</v>
      </c>
      <c r="BX1370" s="51"/>
      <c r="BY1370" s="48"/>
      <c r="BZ1370" s="48">
        <v>12</v>
      </c>
      <c r="CA1370" s="52">
        <v>4.5380000000000003</v>
      </c>
      <c r="CC1370" s="36"/>
      <c r="CE1370" s="2">
        <v>4</v>
      </c>
      <c r="CF1370" s="37">
        <v>6.5368000000000004</v>
      </c>
    </row>
    <row r="1371" spans="41:84" x14ac:dyDescent="0.2">
      <c r="AO1371" s="36"/>
      <c r="AQ1371" s="2">
        <v>17</v>
      </c>
      <c r="AR1371" s="37">
        <v>4.3380999999999998</v>
      </c>
      <c r="AT1371" s="36"/>
      <c r="AV1371" s="2">
        <v>16</v>
      </c>
      <c r="AW1371" s="37">
        <v>7.3047000000000004</v>
      </c>
      <c r="AY1371" s="36"/>
      <c r="BA1371" s="2">
        <v>12</v>
      </c>
      <c r="BB1371" s="37">
        <v>5.0058999999999996</v>
      </c>
      <c r="BI1371" s="36"/>
      <c r="BK1371" s="2">
        <v>19</v>
      </c>
      <c r="BL1371" s="37">
        <v>6.6117999999999997</v>
      </c>
      <c r="BP1371" s="48"/>
      <c r="BQ1371" s="44">
        <v>172.64039999999997</v>
      </c>
      <c r="BX1371" s="36"/>
      <c r="BZ1371" s="2">
        <v>13</v>
      </c>
      <c r="CA1371" s="37">
        <v>5.3472999999999997</v>
      </c>
      <c r="CC1371" s="36"/>
      <c r="CE1371" s="2">
        <v>5</v>
      </c>
      <c r="CF1371" s="37">
        <v>8.9534000000000002</v>
      </c>
    </row>
    <row r="1372" spans="41:84" x14ac:dyDescent="0.2">
      <c r="AO1372" s="41"/>
      <c r="AP1372" s="43"/>
      <c r="AQ1372" s="43">
        <v>18</v>
      </c>
      <c r="AR1372" s="42">
        <v>4.5172999999999996</v>
      </c>
      <c r="AT1372" s="36"/>
      <c r="AV1372" s="2">
        <v>17</v>
      </c>
      <c r="AW1372" s="37">
        <v>11.9183</v>
      </c>
      <c r="AY1372" s="36"/>
      <c r="BA1372" s="2">
        <v>13</v>
      </c>
      <c r="BB1372" s="37">
        <v>7.7103000000000002</v>
      </c>
      <c r="BI1372" s="41"/>
      <c r="BJ1372" s="43"/>
      <c r="BK1372" s="43">
        <v>20</v>
      </c>
      <c r="BL1372" s="42">
        <v>5.7637</v>
      </c>
      <c r="BP1372" s="48"/>
      <c r="BX1372" s="36"/>
      <c r="BZ1372" s="2">
        <v>14</v>
      </c>
      <c r="CA1372" s="37">
        <v>13.5242</v>
      </c>
      <c r="CC1372" s="36"/>
      <c r="CE1372" s="2">
        <v>6</v>
      </c>
      <c r="CF1372" s="37">
        <v>7.9497</v>
      </c>
    </row>
    <row r="1373" spans="41:84" x14ac:dyDescent="0.2">
      <c r="AR1373" s="44">
        <f>SUM(AR1355:AR1372)</f>
        <v>120.51709999999999</v>
      </c>
      <c r="AT1373" s="41"/>
      <c r="AU1373" s="43"/>
      <c r="AV1373" s="43">
        <v>18</v>
      </c>
      <c r="AW1373" s="42">
        <v>6.1378000000000004</v>
      </c>
      <c r="AY1373" s="36"/>
      <c r="BA1373" s="2">
        <v>14</v>
      </c>
      <c r="BB1373" s="37">
        <v>6.9131</v>
      </c>
      <c r="BL1373" s="44">
        <v>169.56199999999998</v>
      </c>
      <c r="BN1373" s="30" t="s">
        <v>188</v>
      </c>
      <c r="BO1373" s="31">
        <v>41</v>
      </c>
      <c r="BP1373" s="49">
        <v>1</v>
      </c>
      <c r="BQ1373" s="32">
        <v>7.5224000000000002</v>
      </c>
      <c r="BX1373" s="36"/>
      <c r="BZ1373" s="2">
        <v>15</v>
      </c>
      <c r="CA1373" s="37">
        <v>6.7704000000000004</v>
      </c>
      <c r="CC1373" s="36"/>
      <c r="CE1373" s="2">
        <v>7</v>
      </c>
      <c r="CF1373" s="37">
        <v>4.6158000000000001</v>
      </c>
    </row>
    <row r="1374" spans="41:84" x14ac:dyDescent="0.2">
      <c r="AW1374" s="44">
        <v>201.95819999999998</v>
      </c>
      <c r="AY1374" s="36"/>
      <c r="BA1374" s="2">
        <v>15</v>
      </c>
      <c r="BB1374" s="37">
        <v>4.5277000000000003</v>
      </c>
      <c r="BN1374" s="36" t="s">
        <v>30</v>
      </c>
      <c r="BP1374" s="2">
        <v>2</v>
      </c>
      <c r="BQ1374" s="37">
        <v>6.9984000000000002</v>
      </c>
      <c r="BX1374" s="36"/>
      <c r="BZ1374" s="2">
        <v>16</v>
      </c>
      <c r="CA1374" s="37">
        <v>8.0028000000000006</v>
      </c>
      <c r="CC1374" s="36"/>
      <c r="CE1374" s="2">
        <v>8</v>
      </c>
      <c r="CF1374" s="37">
        <v>2.5068999999999999</v>
      </c>
    </row>
    <row r="1375" spans="41:84" x14ac:dyDescent="0.2">
      <c r="AO1375" s="30" t="s">
        <v>165</v>
      </c>
      <c r="AP1375" s="31">
        <v>39</v>
      </c>
      <c r="AQ1375" s="31">
        <v>1</v>
      </c>
      <c r="AR1375" s="32">
        <v>5.2115</v>
      </c>
      <c r="AY1375" s="36"/>
      <c r="BA1375" s="2">
        <v>16</v>
      </c>
      <c r="BB1375" s="37">
        <v>9.4229000000000003</v>
      </c>
      <c r="BI1375" s="30" t="s">
        <v>189</v>
      </c>
      <c r="BJ1375" s="31">
        <v>2</v>
      </c>
      <c r="BK1375" s="31">
        <v>1</v>
      </c>
      <c r="BL1375" s="32">
        <v>6.0025000000000004</v>
      </c>
      <c r="BN1375" s="36"/>
      <c r="BP1375" s="2">
        <v>3</v>
      </c>
      <c r="BQ1375" s="37">
        <v>20.436800000000002</v>
      </c>
      <c r="BX1375" s="36"/>
      <c r="BZ1375" s="2">
        <v>17</v>
      </c>
      <c r="CA1375" s="37">
        <v>5.0743999999999998</v>
      </c>
      <c r="CC1375" s="36"/>
      <c r="CE1375" s="2">
        <v>9</v>
      </c>
      <c r="CF1375" s="37">
        <v>4.1695000000000002</v>
      </c>
    </row>
    <row r="1376" spans="41:84" x14ac:dyDescent="0.2">
      <c r="AO1376" s="36"/>
      <c r="AQ1376" s="2">
        <v>2</v>
      </c>
      <c r="AR1376" s="37">
        <v>3.7932000000000001</v>
      </c>
      <c r="AT1376" s="30" t="s">
        <v>191</v>
      </c>
      <c r="AU1376" s="31">
        <v>24</v>
      </c>
      <c r="AV1376" s="31">
        <v>1</v>
      </c>
      <c r="AW1376" s="32">
        <v>7.4204999999999997</v>
      </c>
      <c r="AY1376" s="36"/>
      <c r="BA1376" s="2">
        <v>17</v>
      </c>
      <c r="BB1376" s="37">
        <v>6.8986000000000001</v>
      </c>
      <c r="BI1376" s="36" t="s">
        <v>30</v>
      </c>
      <c r="BK1376" s="2">
        <v>2</v>
      </c>
      <c r="BL1376" s="37">
        <v>5.1238000000000001</v>
      </c>
      <c r="BN1376" s="36"/>
      <c r="BP1376" s="2">
        <v>4</v>
      </c>
      <c r="BQ1376" s="37">
        <v>7.3994</v>
      </c>
      <c r="BX1376" s="36"/>
      <c r="BZ1376" s="2">
        <v>18</v>
      </c>
      <c r="CA1376" s="37">
        <v>4.4469000000000003</v>
      </c>
      <c r="CC1376" s="36"/>
      <c r="CE1376" s="2">
        <v>10</v>
      </c>
      <c r="CF1376" s="37">
        <v>5.8320999999999996</v>
      </c>
    </row>
    <row r="1377" spans="41:84" x14ac:dyDescent="0.2">
      <c r="AO1377" s="36"/>
      <c r="AQ1377" s="2">
        <v>3</v>
      </c>
      <c r="AR1377" s="37">
        <v>7.2328999999999999</v>
      </c>
      <c r="AT1377" s="36" t="s">
        <v>30</v>
      </c>
      <c r="AV1377" s="2">
        <v>2</v>
      </c>
      <c r="AW1377" s="37">
        <v>4.5030000000000001</v>
      </c>
      <c r="AY1377" s="41"/>
      <c r="AZ1377" s="43"/>
      <c r="BA1377" s="43">
        <v>18</v>
      </c>
      <c r="BB1377" s="42">
        <v>5.2286999999999999</v>
      </c>
      <c r="BI1377" s="36"/>
      <c r="BK1377" s="2">
        <v>3</v>
      </c>
      <c r="BL1377" s="37">
        <v>9.8466000000000005</v>
      </c>
      <c r="BN1377" s="36"/>
      <c r="BP1377" s="2">
        <v>5</v>
      </c>
      <c r="BQ1377" s="37">
        <v>8.3923000000000005</v>
      </c>
      <c r="BX1377" s="41"/>
      <c r="BY1377" s="43"/>
      <c r="BZ1377" s="43">
        <v>19</v>
      </c>
      <c r="CA1377" s="42">
        <v>6.0818000000000003</v>
      </c>
      <c r="CC1377" s="36"/>
      <c r="CE1377" s="2">
        <v>11</v>
      </c>
      <c r="CF1377" s="37">
        <v>6.6736000000000004</v>
      </c>
    </row>
    <row r="1378" spans="41:84" x14ac:dyDescent="0.2">
      <c r="AO1378" s="36"/>
      <c r="AQ1378" s="2">
        <v>4</v>
      </c>
      <c r="AR1378" s="37">
        <v>6.8047000000000004</v>
      </c>
      <c r="AT1378" s="36"/>
      <c r="AV1378" s="2">
        <v>3</v>
      </c>
      <c r="AW1378" s="37">
        <v>9.8649000000000004</v>
      </c>
      <c r="BA1378" s="48"/>
      <c r="BB1378" s="44">
        <v>126.08420000000001</v>
      </c>
      <c r="BI1378" s="36"/>
      <c r="BK1378" s="2">
        <v>4</v>
      </c>
      <c r="BL1378" s="37">
        <v>4.8757000000000001</v>
      </c>
      <c r="BN1378" s="36"/>
      <c r="BP1378" s="2">
        <v>6</v>
      </c>
      <c r="BQ1378" s="37">
        <v>8.1410999999999998</v>
      </c>
      <c r="CA1378" s="44">
        <v>121.1639</v>
      </c>
      <c r="CC1378" s="36"/>
      <c r="CE1378" s="2">
        <v>12</v>
      </c>
      <c r="CF1378" s="37">
        <v>7.7422000000000004</v>
      </c>
    </row>
    <row r="1379" spans="41:84" x14ac:dyDescent="0.2">
      <c r="AO1379" s="36"/>
      <c r="AQ1379" s="2">
        <v>5</v>
      </c>
      <c r="AR1379" s="37">
        <v>4.8685</v>
      </c>
      <c r="AT1379" s="36"/>
      <c r="AV1379" s="2">
        <v>4</v>
      </c>
      <c r="AW1379" s="37">
        <v>7.6542000000000003</v>
      </c>
      <c r="BA1379" s="48"/>
      <c r="BB1379" s="48"/>
      <c r="BI1379" s="36"/>
      <c r="BK1379" s="2">
        <v>5</v>
      </c>
      <c r="BL1379" s="37">
        <v>14.369300000000001</v>
      </c>
      <c r="BN1379" s="36"/>
      <c r="BP1379" s="2">
        <v>7</v>
      </c>
      <c r="BQ1379" s="37">
        <v>8.1966000000000001</v>
      </c>
      <c r="BX1379" s="48"/>
      <c r="BY1379" s="48"/>
      <c r="BZ1379" s="48"/>
      <c r="CA1379" s="48"/>
      <c r="CC1379" s="36"/>
      <c r="CE1379" s="2">
        <v>13</v>
      </c>
      <c r="CF1379" s="37">
        <v>8.2022999999999993</v>
      </c>
    </row>
    <row r="1380" spans="41:84" x14ac:dyDescent="0.2">
      <c r="AO1380" s="36"/>
      <c r="AQ1380" s="2">
        <v>6</v>
      </c>
      <c r="AR1380" s="37">
        <v>5.6879</v>
      </c>
      <c r="AT1380" s="36"/>
      <c r="AV1380" s="2">
        <v>5</v>
      </c>
      <c r="AW1380" s="37">
        <v>6.5084</v>
      </c>
      <c r="AY1380" s="30" t="s">
        <v>187</v>
      </c>
      <c r="AZ1380" s="31" t="s">
        <v>110</v>
      </c>
      <c r="BA1380" s="49">
        <v>1</v>
      </c>
      <c r="BB1380" s="32">
        <v>5.1536999999999997</v>
      </c>
      <c r="BI1380" s="36"/>
      <c r="BK1380" s="2">
        <v>6</v>
      </c>
      <c r="BL1380" s="37">
        <v>7.1780999999999997</v>
      </c>
      <c r="BN1380" s="36"/>
      <c r="BP1380" s="2">
        <v>8</v>
      </c>
      <c r="BQ1380" s="37">
        <v>10.1182</v>
      </c>
      <c r="BX1380" s="30" t="s">
        <v>162</v>
      </c>
      <c r="BY1380" s="31">
        <v>9</v>
      </c>
      <c r="BZ1380" s="31">
        <v>1</v>
      </c>
      <c r="CA1380" s="32">
        <v>6.0621999999999998</v>
      </c>
      <c r="CC1380" s="36"/>
      <c r="CE1380" s="2">
        <v>14</v>
      </c>
      <c r="CF1380" s="37">
        <v>4.7964000000000002</v>
      </c>
    </row>
    <row r="1381" spans="41:84" x14ac:dyDescent="0.2">
      <c r="AO1381" s="36"/>
      <c r="AQ1381" s="48">
        <v>7</v>
      </c>
      <c r="AR1381" s="52">
        <v>4.3525</v>
      </c>
      <c r="AT1381" s="36"/>
      <c r="AV1381" s="2">
        <v>6</v>
      </c>
      <c r="AW1381" s="37">
        <v>6.7755999999999998</v>
      </c>
      <c r="AY1381" s="36"/>
      <c r="BA1381" s="48">
        <v>2</v>
      </c>
      <c r="BB1381" s="37">
        <v>6.8470000000000004</v>
      </c>
      <c r="BI1381" s="36"/>
      <c r="BK1381" s="2">
        <v>7</v>
      </c>
      <c r="BL1381" s="37">
        <v>5.5366</v>
      </c>
      <c r="BN1381" s="36"/>
      <c r="BP1381" s="2">
        <v>9</v>
      </c>
      <c r="BQ1381" s="37">
        <v>4.9725000000000001</v>
      </c>
      <c r="BX1381" s="36"/>
      <c r="BZ1381" s="2">
        <v>2</v>
      </c>
      <c r="CA1381" s="37">
        <v>13.1174</v>
      </c>
      <c r="CC1381" s="36"/>
      <c r="CE1381" s="2">
        <v>15</v>
      </c>
      <c r="CF1381" s="37">
        <v>3.3557000000000001</v>
      </c>
    </row>
    <row r="1382" spans="41:84" x14ac:dyDescent="0.2">
      <c r="AO1382" s="36"/>
      <c r="AQ1382" s="48">
        <v>8</v>
      </c>
      <c r="AR1382" s="37">
        <v>4.8746999999999998</v>
      </c>
      <c r="AT1382" s="36"/>
      <c r="AV1382" s="2">
        <v>7</v>
      </c>
      <c r="AW1382" s="37">
        <v>10.6591</v>
      </c>
      <c r="AY1382" s="36"/>
      <c r="BA1382" s="48">
        <v>3</v>
      </c>
      <c r="BB1382" s="37">
        <v>4.4242999999999997</v>
      </c>
      <c r="BI1382" s="36"/>
      <c r="BK1382" s="2">
        <v>8</v>
      </c>
      <c r="BL1382" s="37">
        <v>5.8475000000000001</v>
      </c>
      <c r="BN1382" s="36"/>
      <c r="BP1382" s="2">
        <v>10</v>
      </c>
      <c r="BQ1382" s="37">
        <v>7.1111000000000004</v>
      </c>
      <c r="BX1382" s="36"/>
      <c r="BZ1382" s="2">
        <v>3</v>
      </c>
      <c r="CA1382" s="37">
        <v>9.2090999999999994</v>
      </c>
      <c r="CC1382" s="36"/>
      <c r="CE1382" s="2">
        <v>16</v>
      </c>
      <c r="CF1382" s="37">
        <v>5.4682000000000004</v>
      </c>
    </row>
    <row r="1383" spans="41:84" x14ac:dyDescent="0.2">
      <c r="AO1383" s="36"/>
      <c r="AQ1383" s="48">
        <v>9</v>
      </c>
      <c r="AR1383" s="37">
        <v>8.0503999999999998</v>
      </c>
      <c r="AT1383" s="36"/>
      <c r="AV1383" s="48">
        <v>8</v>
      </c>
      <c r="AW1383" s="37">
        <v>8.0741999999999994</v>
      </c>
      <c r="AY1383" s="36"/>
      <c r="BA1383" s="48">
        <v>4</v>
      </c>
      <c r="BB1383" s="37">
        <v>4.9797000000000002</v>
      </c>
      <c r="BI1383" s="36"/>
      <c r="BK1383" s="2">
        <v>9</v>
      </c>
      <c r="BL1383" s="37">
        <v>3.419</v>
      </c>
      <c r="BN1383" s="36"/>
      <c r="BP1383" s="2">
        <v>11</v>
      </c>
      <c r="BQ1383" s="37">
        <v>27.984100000000002</v>
      </c>
      <c r="BX1383" s="36"/>
      <c r="BZ1383" s="2">
        <v>4</v>
      </c>
      <c r="CA1383" s="37">
        <v>8.2177000000000007</v>
      </c>
      <c r="CC1383" s="36"/>
      <c r="CE1383" s="2">
        <v>17</v>
      </c>
      <c r="CF1383" s="37">
        <v>5.3874000000000004</v>
      </c>
    </row>
    <row r="1384" spans="41:84" x14ac:dyDescent="0.2">
      <c r="AO1384" s="36"/>
      <c r="AQ1384" s="48">
        <v>10</v>
      </c>
      <c r="AR1384" s="37">
        <v>6.532</v>
      </c>
      <c r="AT1384" s="36"/>
      <c r="AV1384" s="48">
        <v>9</v>
      </c>
      <c r="AW1384" s="52">
        <v>7.0952000000000002</v>
      </c>
      <c r="AY1384" s="36"/>
      <c r="BA1384" s="2">
        <v>5</v>
      </c>
      <c r="BB1384" s="37">
        <v>5.5490000000000004</v>
      </c>
      <c r="BI1384" s="36"/>
      <c r="BK1384" s="2">
        <v>10</v>
      </c>
      <c r="BL1384" s="37">
        <v>8.4751999999999992</v>
      </c>
      <c r="BN1384" s="36"/>
      <c r="BP1384" s="2">
        <v>12</v>
      </c>
      <c r="BQ1384" s="37">
        <v>8.8262</v>
      </c>
      <c r="BX1384" s="36"/>
      <c r="BZ1384" s="2">
        <v>5</v>
      </c>
      <c r="CA1384" s="37">
        <v>7.8971999999999998</v>
      </c>
      <c r="CC1384" s="36"/>
      <c r="CE1384" s="2">
        <v>18</v>
      </c>
      <c r="CF1384" s="37">
        <v>5.6334</v>
      </c>
    </row>
    <row r="1385" spans="41:84" x14ac:dyDescent="0.2">
      <c r="AO1385" s="36"/>
      <c r="AQ1385" s="2">
        <v>11</v>
      </c>
      <c r="AR1385" s="37">
        <v>8.0676000000000005</v>
      </c>
      <c r="AT1385" s="36"/>
      <c r="AV1385" s="48">
        <v>10</v>
      </c>
      <c r="AW1385" s="37">
        <v>9.9967000000000006</v>
      </c>
      <c r="AY1385" s="36"/>
      <c r="BA1385" s="2">
        <v>6</v>
      </c>
      <c r="BB1385" s="37">
        <v>4.9790999999999999</v>
      </c>
      <c r="BI1385" s="36"/>
      <c r="BK1385" s="2">
        <v>11</v>
      </c>
      <c r="BL1385" s="37">
        <v>7.4539999999999997</v>
      </c>
      <c r="BN1385" s="36"/>
      <c r="BP1385" s="2">
        <v>13</v>
      </c>
      <c r="BQ1385" s="37">
        <v>5.4172000000000002</v>
      </c>
      <c r="BX1385" s="36"/>
      <c r="BZ1385" s="2">
        <v>6</v>
      </c>
      <c r="CA1385" s="37">
        <v>7.2625000000000002</v>
      </c>
      <c r="CC1385" s="36"/>
      <c r="CE1385" s="2">
        <v>19</v>
      </c>
      <c r="CF1385" s="37">
        <v>6.5063000000000004</v>
      </c>
    </row>
    <row r="1386" spans="41:84" x14ac:dyDescent="0.2">
      <c r="AO1386" s="36"/>
      <c r="AQ1386" s="2">
        <v>12</v>
      </c>
      <c r="AR1386" s="37">
        <v>5.1097999999999999</v>
      </c>
      <c r="AT1386" s="36"/>
      <c r="AV1386" s="48">
        <v>11</v>
      </c>
      <c r="AW1386" s="37">
        <v>8.4956999999999994</v>
      </c>
      <c r="AY1386" s="36"/>
      <c r="BA1386" s="2">
        <v>7</v>
      </c>
      <c r="BB1386" s="37">
        <v>6.4203999999999999</v>
      </c>
      <c r="BI1386" s="36"/>
      <c r="BK1386" s="2">
        <v>12</v>
      </c>
      <c r="BL1386" s="37">
        <v>7.0376000000000003</v>
      </c>
      <c r="BN1386" s="36"/>
      <c r="BP1386" s="2">
        <v>14</v>
      </c>
      <c r="BQ1386" s="37">
        <v>6.7210000000000001</v>
      </c>
      <c r="BX1386" s="36"/>
      <c r="BZ1386" s="2">
        <v>7</v>
      </c>
      <c r="CA1386" s="37">
        <v>6.0796000000000001</v>
      </c>
      <c r="CC1386" s="41"/>
      <c r="CD1386" s="43"/>
      <c r="CE1386" s="43">
        <v>20</v>
      </c>
      <c r="CF1386" s="42">
        <v>10.014200000000001</v>
      </c>
    </row>
    <row r="1387" spans="41:84" x14ac:dyDescent="0.2">
      <c r="AO1387" s="36"/>
      <c r="AQ1387" s="2">
        <v>13</v>
      </c>
      <c r="AR1387" s="37">
        <v>5.9588999999999999</v>
      </c>
      <c r="AT1387" s="36"/>
      <c r="AV1387" s="48">
        <v>12</v>
      </c>
      <c r="AW1387" s="37">
        <v>9.5184999999999995</v>
      </c>
      <c r="AY1387" s="36"/>
      <c r="BA1387" s="2">
        <v>8</v>
      </c>
      <c r="BB1387" s="37">
        <v>8.3841999999999999</v>
      </c>
      <c r="BI1387" s="36"/>
      <c r="BK1387" s="2">
        <v>13</v>
      </c>
      <c r="BL1387" s="37">
        <v>8.0202000000000009</v>
      </c>
      <c r="BN1387" s="36"/>
      <c r="BP1387" s="2">
        <v>15</v>
      </c>
      <c r="BQ1387" s="37">
        <v>5.6946000000000003</v>
      </c>
      <c r="BX1387" s="36"/>
      <c r="BZ1387" s="2">
        <v>8</v>
      </c>
      <c r="CA1387" s="37">
        <v>9.1792999999999996</v>
      </c>
      <c r="CF1387" s="44">
        <f>SUM(CF1367:CF1386)</f>
        <v>119.94909999999999</v>
      </c>
    </row>
    <row r="1388" spans="41:84" x14ac:dyDescent="0.2">
      <c r="AO1388" s="36"/>
      <c r="AQ1388" s="2">
        <v>14</v>
      </c>
      <c r="AR1388" s="37">
        <v>5.2568999999999999</v>
      </c>
      <c r="AT1388" s="36"/>
      <c r="AV1388" s="2">
        <v>13</v>
      </c>
      <c r="AW1388" s="37">
        <v>4.7563000000000004</v>
      </c>
      <c r="AY1388" s="36"/>
      <c r="BA1388" s="2">
        <v>9</v>
      </c>
      <c r="BB1388" s="37">
        <v>8.0736000000000008</v>
      </c>
      <c r="BI1388" s="36"/>
      <c r="BK1388" s="2">
        <v>14</v>
      </c>
      <c r="BL1388" s="37">
        <v>7.4</v>
      </c>
      <c r="BN1388" s="36"/>
      <c r="BP1388" s="2">
        <v>16</v>
      </c>
      <c r="BQ1388" s="37">
        <v>2.4014000000000002</v>
      </c>
      <c r="BX1388" s="36"/>
      <c r="BZ1388" s="2">
        <v>9</v>
      </c>
      <c r="CA1388" s="37">
        <v>9.6225000000000005</v>
      </c>
    </row>
    <row r="1389" spans="41:84" x14ac:dyDescent="0.2">
      <c r="AO1389" s="36"/>
      <c r="AQ1389" s="2">
        <v>15</v>
      </c>
      <c r="AR1389" s="37">
        <v>5.4870000000000001</v>
      </c>
      <c r="AT1389" s="36"/>
      <c r="AV1389" s="2">
        <v>14</v>
      </c>
      <c r="AW1389" s="37">
        <v>4.0552000000000001</v>
      </c>
      <c r="AY1389" s="36"/>
      <c r="BA1389" s="2">
        <v>10</v>
      </c>
      <c r="BB1389" s="37">
        <v>3.0078</v>
      </c>
      <c r="BI1389" s="36"/>
      <c r="BK1389" s="2">
        <v>15</v>
      </c>
      <c r="BL1389" s="37">
        <v>10.433299999999999</v>
      </c>
      <c r="BN1389" s="41"/>
      <c r="BO1389" s="43"/>
      <c r="BP1389" s="43">
        <v>17</v>
      </c>
      <c r="BQ1389" s="42">
        <v>8.2605000000000004</v>
      </c>
      <c r="BX1389" s="36"/>
      <c r="BZ1389" s="2">
        <v>10</v>
      </c>
      <c r="CA1389" s="37">
        <v>6.3977000000000004</v>
      </c>
      <c r="CC1389" s="30" t="s">
        <v>166</v>
      </c>
      <c r="CD1389" s="31">
        <v>9</v>
      </c>
      <c r="CE1389" s="31">
        <v>1</v>
      </c>
      <c r="CF1389" s="32">
        <v>9.4870999999999999</v>
      </c>
    </row>
    <row r="1390" spans="41:84" x14ac:dyDescent="0.2">
      <c r="AO1390" s="36"/>
      <c r="AQ1390" s="2">
        <v>16</v>
      </c>
      <c r="AR1390" s="37">
        <v>4.0819000000000001</v>
      </c>
      <c r="AT1390" s="36"/>
      <c r="AV1390" s="2">
        <v>15</v>
      </c>
      <c r="AW1390" s="37">
        <v>4.5225999999999997</v>
      </c>
      <c r="AY1390" s="36"/>
      <c r="BA1390" s="2">
        <v>11</v>
      </c>
      <c r="BB1390" s="37">
        <v>6.8105000000000002</v>
      </c>
      <c r="BI1390" s="36"/>
      <c r="BK1390" s="2">
        <v>16</v>
      </c>
      <c r="BL1390" s="37">
        <v>5.5861000000000001</v>
      </c>
      <c r="BQ1390" s="44">
        <v>154.59380000000002</v>
      </c>
      <c r="BX1390" s="36"/>
      <c r="BZ1390" s="2">
        <v>11</v>
      </c>
      <c r="CA1390" s="37">
        <v>7.8209</v>
      </c>
      <c r="CC1390" s="36"/>
      <c r="CE1390" s="2">
        <v>2</v>
      </c>
      <c r="CF1390" s="37">
        <v>11.1744</v>
      </c>
    </row>
    <row r="1391" spans="41:84" x14ac:dyDescent="0.2">
      <c r="AO1391" s="36"/>
      <c r="AQ1391" s="2">
        <v>17</v>
      </c>
      <c r="AR1391" s="37">
        <v>5.1142000000000003</v>
      </c>
      <c r="AT1391" s="36"/>
      <c r="AV1391" s="2">
        <v>16</v>
      </c>
      <c r="AW1391" s="37">
        <v>6.1887999999999996</v>
      </c>
      <c r="AY1391" s="36"/>
      <c r="BA1391" s="2">
        <v>12</v>
      </c>
      <c r="BB1391" s="37">
        <v>7.1837999999999997</v>
      </c>
      <c r="BI1391" s="36"/>
      <c r="BK1391" s="2">
        <v>17</v>
      </c>
      <c r="BL1391" s="37">
        <v>6.2222999999999997</v>
      </c>
      <c r="BX1391" s="36"/>
      <c r="BZ1391" s="2">
        <v>12</v>
      </c>
      <c r="CA1391" s="37">
        <v>5.8510999999999997</v>
      </c>
      <c r="CC1391" s="36"/>
      <c r="CE1391" s="2">
        <v>3</v>
      </c>
      <c r="CF1391" s="37">
        <v>2.5032999999999999</v>
      </c>
    </row>
    <row r="1392" spans="41:84" x14ac:dyDescent="0.2">
      <c r="AO1392" s="41"/>
      <c r="AP1392" s="43"/>
      <c r="AQ1392" s="43">
        <v>18</v>
      </c>
      <c r="AR1392" s="42">
        <v>5.8990999999999998</v>
      </c>
      <c r="AT1392" s="36"/>
      <c r="AV1392" s="2">
        <v>17</v>
      </c>
      <c r="AW1392" s="37">
        <v>8.2620000000000005</v>
      </c>
      <c r="AY1392" s="36"/>
      <c r="BA1392" s="2">
        <v>13</v>
      </c>
      <c r="BB1392" s="37">
        <v>6.3097000000000003</v>
      </c>
      <c r="BI1392" s="36"/>
      <c r="BK1392" s="2">
        <v>18</v>
      </c>
      <c r="BL1392" s="37">
        <v>6.7698</v>
      </c>
      <c r="BN1392" s="30" t="s">
        <v>188</v>
      </c>
      <c r="BO1392" s="31">
        <v>42</v>
      </c>
      <c r="BP1392" s="31">
        <v>1</v>
      </c>
      <c r="BQ1392" s="32">
        <v>9.8670000000000009</v>
      </c>
      <c r="BX1392" s="36"/>
      <c r="BZ1392" s="2">
        <v>13</v>
      </c>
      <c r="CA1392" s="37">
        <v>4.3594999999999997</v>
      </c>
      <c r="CC1392" s="36"/>
      <c r="CE1392" s="2">
        <v>4</v>
      </c>
      <c r="CF1392" s="37">
        <v>6.2747000000000002</v>
      </c>
    </row>
    <row r="1393" spans="41:84" x14ac:dyDescent="0.2">
      <c r="AR1393" s="44">
        <f>SUM(AR1375:AR1392)</f>
        <v>102.3837</v>
      </c>
      <c r="AT1393" s="36"/>
      <c r="AV1393" s="2">
        <v>18</v>
      </c>
      <c r="AW1393" s="37">
        <v>6.2675000000000001</v>
      </c>
      <c r="AY1393" s="36"/>
      <c r="BA1393" s="2">
        <v>14</v>
      </c>
      <c r="BB1393" s="37">
        <v>4.1623000000000001</v>
      </c>
      <c r="BI1393" s="36"/>
      <c r="BK1393" s="2">
        <v>19</v>
      </c>
      <c r="BL1393" s="37">
        <v>9.1027000000000005</v>
      </c>
      <c r="BN1393" s="36" t="s">
        <v>30</v>
      </c>
      <c r="BP1393" s="2">
        <v>2</v>
      </c>
      <c r="BQ1393" s="37">
        <v>8.5939999999999994</v>
      </c>
      <c r="BX1393" s="36"/>
      <c r="BZ1393" s="2">
        <v>14</v>
      </c>
      <c r="CA1393" s="37">
        <v>5.4623999999999997</v>
      </c>
      <c r="CC1393" s="36"/>
      <c r="CE1393" s="2">
        <v>5</v>
      </c>
      <c r="CF1393" s="37">
        <v>10.319000000000001</v>
      </c>
    </row>
    <row r="1394" spans="41:84" x14ac:dyDescent="0.2">
      <c r="AT1394" s="36"/>
      <c r="AV1394" s="2">
        <v>19</v>
      </c>
      <c r="AW1394" s="37">
        <v>8.5488</v>
      </c>
      <c r="AY1394" s="36"/>
      <c r="BA1394" s="2">
        <v>15</v>
      </c>
      <c r="BB1394" s="37">
        <v>8.6034000000000006</v>
      </c>
      <c r="BI1394" s="41"/>
      <c r="BJ1394" s="43"/>
      <c r="BK1394" s="43">
        <v>20</v>
      </c>
      <c r="BL1394" s="42">
        <v>7.4344000000000001</v>
      </c>
      <c r="BN1394" s="36"/>
      <c r="BP1394" s="2">
        <v>3</v>
      </c>
      <c r="BQ1394" s="37">
        <v>10.096500000000001</v>
      </c>
      <c r="BX1394" s="36"/>
      <c r="BZ1394" s="2">
        <v>15</v>
      </c>
      <c r="CA1394" s="37">
        <v>9.6013999999999999</v>
      </c>
      <c r="CC1394" s="36"/>
      <c r="CE1394" s="2">
        <v>6</v>
      </c>
      <c r="CF1394" s="37">
        <v>8.6646000000000001</v>
      </c>
    </row>
    <row r="1395" spans="41:84" x14ac:dyDescent="0.2">
      <c r="AO1395" s="30" t="s">
        <v>165</v>
      </c>
      <c r="AP1395" s="31">
        <v>41</v>
      </c>
      <c r="AQ1395" s="31">
        <v>1</v>
      </c>
      <c r="AR1395" s="32">
        <v>3.0785999999999998</v>
      </c>
      <c r="AT1395" s="41"/>
      <c r="AU1395" s="43"/>
      <c r="AV1395" s="43">
        <v>20</v>
      </c>
      <c r="AW1395" s="42">
        <v>6.5942999999999996</v>
      </c>
      <c r="AY1395" s="36"/>
      <c r="BA1395" s="2">
        <v>16</v>
      </c>
      <c r="BB1395" s="37">
        <v>4.3486000000000002</v>
      </c>
      <c r="BL1395" s="44">
        <v>146.13470000000001</v>
      </c>
      <c r="BN1395" s="36"/>
      <c r="BP1395" s="2">
        <v>4</v>
      </c>
      <c r="BQ1395" s="37">
        <v>29.574400000000001</v>
      </c>
      <c r="BX1395" s="36"/>
      <c r="BZ1395" s="2">
        <v>16</v>
      </c>
      <c r="CA1395" s="37">
        <v>8.0617999999999999</v>
      </c>
      <c r="CC1395" s="36"/>
      <c r="CE1395" s="2">
        <v>7</v>
      </c>
      <c r="CF1395" s="37">
        <v>6.5294999999999996</v>
      </c>
    </row>
    <row r="1396" spans="41:84" x14ac:dyDescent="0.2">
      <c r="AO1396" s="36"/>
      <c r="AQ1396" s="2">
        <v>2</v>
      </c>
      <c r="AR1396" s="37">
        <v>11.218400000000001</v>
      </c>
      <c r="AW1396" s="44">
        <v>145.76150000000001</v>
      </c>
      <c r="AY1396" s="36"/>
      <c r="BA1396" s="2">
        <v>17</v>
      </c>
      <c r="BB1396" s="37">
        <v>6.5237999999999996</v>
      </c>
      <c r="BN1396" s="36"/>
      <c r="BP1396" s="2">
        <v>5</v>
      </c>
      <c r="BQ1396" s="37">
        <v>13.722899999999999</v>
      </c>
      <c r="BX1396" s="36"/>
      <c r="BZ1396" s="2">
        <v>17</v>
      </c>
      <c r="CA1396" s="37">
        <v>8.7017000000000007</v>
      </c>
      <c r="CC1396" s="36"/>
      <c r="CE1396" s="2">
        <v>8</v>
      </c>
      <c r="CF1396" s="37">
        <v>20.8188</v>
      </c>
    </row>
    <row r="1397" spans="41:84" x14ac:dyDescent="0.2">
      <c r="AO1397" s="36"/>
      <c r="AQ1397" s="2">
        <v>3</v>
      </c>
      <c r="AR1397" s="37">
        <v>5.6641000000000004</v>
      </c>
      <c r="AY1397" s="36"/>
      <c r="BA1397" s="2">
        <v>18</v>
      </c>
      <c r="BB1397" s="37">
        <v>6.0956000000000001</v>
      </c>
      <c r="BI1397" s="30" t="s">
        <v>189</v>
      </c>
      <c r="BJ1397" s="31">
        <v>20</v>
      </c>
      <c r="BK1397" s="31">
        <v>1</v>
      </c>
      <c r="BL1397" s="32">
        <v>3.2290999999999999</v>
      </c>
      <c r="BN1397" s="36"/>
      <c r="BP1397" s="2">
        <v>6</v>
      </c>
      <c r="BQ1397" s="37">
        <v>10.745699999999999</v>
      </c>
      <c r="BX1397" s="36"/>
      <c r="BZ1397" s="2">
        <v>18</v>
      </c>
      <c r="CA1397" s="37">
        <v>7.0406000000000004</v>
      </c>
      <c r="CC1397" s="36"/>
      <c r="CE1397" s="2">
        <v>9</v>
      </c>
      <c r="CF1397" s="37">
        <v>4.5050999999999997</v>
      </c>
    </row>
    <row r="1398" spans="41:84" x14ac:dyDescent="0.2">
      <c r="AO1398" s="36"/>
      <c r="AQ1398" s="2">
        <v>4</v>
      </c>
      <c r="AR1398" s="37">
        <v>3.6328</v>
      </c>
      <c r="AT1398" s="30" t="s">
        <v>191</v>
      </c>
      <c r="AU1398" s="31">
        <v>36</v>
      </c>
      <c r="AV1398" s="31">
        <v>1</v>
      </c>
      <c r="AW1398" s="32">
        <v>10.8825</v>
      </c>
      <c r="AY1398" s="36"/>
      <c r="BA1398" s="48">
        <v>19</v>
      </c>
      <c r="BB1398" s="37">
        <v>6.0338000000000003</v>
      </c>
      <c r="BI1398" s="36" t="s">
        <v>30</v>
      </c>
      <c r="BK1398" s="2">
        <v>2</v>
      </c>
      <c r="BL1398" s="37">
        <v>5.1618000000000004</v>
      </c>
      <c r="BN1398" s="36"/>
      <c r="BP1398" s="2">
        <v>7</v>
      </c>
      <c r="BQ1398" s="37">
        <v>7.0071000000000003</v>
      </c>
      <c r="BX1398" s="36"/>
      <c r="BZ1398" s="2">
        <v>19</v>
      </c>
      <c r="CA1398" s="37">
        <v>6.8228999999999997</v>
      </c>
      <c r="CC1398" s="36"/>
      <c r="CE1398" s="2">
        <v>10</v>
      </c>
      <c r="CF1398" s="37">
        <v>16.4148</v>
      </c>
    </row>
    <row r="1399" spans="41:84" x14ac:dyDescent="0.2">
      <c r="AO1399" s="36"/>
      <c r="AQ1399" s="2">
        <v>5</v>
      </c>
      <c r="AR1399" s="37">
        <v>5.6734</v>
      </c>
      <c r="AT1399" s="36" t="s">
        <v>30</v>
      </c>
      <c r="AV1399" s="2">
        <v>2</v>
      </c>
      <c r="AW1399" s="37">
        <v>10.645300000000001</v>
      </c>
      <c r="AY1399" s="41"/>
      <c r="AZ1399" s="43"/>
      <c r="BA1399" s="53">
        <v>20</v>
      </c>
      <c r="BB1399" s="54">
        <v>5.9705000000000004</v>
      </c>
      <c r="BI1399" s="36"/>
      <c r="BK1399" s="2">
        <v>3</v>
      </c>
      <c r="BL1399" s="37">
        <v>5.3662999999999998</v>
      </c>
      <c r="BN1399" s="36"/>
      <c r="BP1399" s="2">
        <v>8</v>
      </c>
      <c r="BQ1399" s="37">
        <v>8.0123999999999995</v>
      </c>
      <c r="BX1399" s="41"/>
      <c r="BY1399" s="43"/>
      <c r="BZ1399" s="43">
        <v>20</v>
      </c>
      <c r="CA1399" s="42">
        <v>5.6173999999999999</v>
      </c>
      <c r="CC1399" s="36"/>
      <c r="CE1399" s="2">
        <v>11</v>
      </c>
      <c r="CF1399" s="37">
        <v>9.3356999999999992</v>
      </c>
    </row>
    <row r="1400" spans="41:84" x14ac:dyDescent="0.2">
      <c r="AO1400" s="36"/>
      <c r="AQ1400" s="2">
        <v>6</v>
      </c>
      <c r="AR1400" s="37">
        <v>5.585</v>
      </c>
      <c r="AT1400" s="36"/>
      <c r="AV1400" s="2">
        <v>3</v>
      </c>
      <c r="AW1400" s="37">
        <v>8.4628999999999994</v>
      </c>
      <c r="BA1400" s="48"/>
      <c r="BB1400" s="44">
        <v>119.86080000000003</v>
      </c>
      <c r="BI1400" s="36"/>
      <c r="BK1400" s="2">
        <v>4</v>
      </c>
      <c r="BL1400" s="37">
        <v>7.7015000000000002</v>
      </c>
      <c r="BN1400" s="36"/>
      <c r="BP1400" s="2">
        <v>9</v>
      </c>
      <c r="BQ1400" s="37">
        <v>8.3675999999999995</v>
      </c>
      <c r="CA1400" s="44">
        <v>152.38490000000002</v>
      </c>
      <c r="CC1400" s="36"/>
      <c r="CE1400" s="2">
        <v>12</v>
      </c>
      <c r="CF1400" s="37">
        <v>12.7875</v>
      </c>
    </row>
    <row r="1401" spans="41:84" x14ac:dyDescent="0.2">
      <c r="AO1401" s="36"/>
      <c r="AQ1401" s="48">
        <v>7</v>
      </c>
      <c r="AR1401" s="37">
        <v>5.7259000000000002</v>
      </c>
      <c r="AT1401" s="36"/>
      <c r="AV1401" s="2">
        <v>4</v>
      </c>
      <c r="AW1401" s="37">
        <v>9.2148000000000003</v>
      </c>
      <c r="BA1401" s="48"/>
      <c r="BI1401" s="36"/>
      <c r="BK1401" s="2">
        <v>5</v>
      </c>
      <c r="BL1401" s="37">
        <v>6.5979999999999999</v>
      </c>
      <c r="BN1401" s="36"/>
      <c r="BP1401" s="2">
        <v>10</v>
      </c>
      <c r="BQ1401" s="37">
        <v>11.1919</v>
      </c>
      <c r="CC1401" s="36"/>
      <c r="CE1401" s="2">
        <v>13</v>
      </c>
      <c r="CF1401" s="37">
        <v>7.3746999999999998</v>
      </c>
    </row>
    <row r="1402" spans="41:84" x14ac:dyDescent="0.2">
      <c r="AO1402" s="36"/>
      <c r="AQ1402" s="48">
        <v>8</v>
      </c>
      <c r="AR1402" s="52">
        <v>3.7783000000000002</v>
      </c>
      <c r="AT1402" s="36"/>
      <c r="AV1402" s="2">
        <v>5</v>
      </c>
      <c r="AW1402" s="37">
        <v>8.4009999999999998</v>
      </c>
      <c r="AY1402" s="30" t="s">
        <v>187</v>
      </c>
      <c r="AZ1402" s="31">
        <v>28</v>
      </c>
      <c r="BA1402" s="49">
        <v>1</v>
      </c>
      <c r="BB1402" s="32">
        <v>7.3098000000000001</v>
      </c>
      <c r="BI1402" s="36"/>
      <c r="BK1402" s="2">
        <v>6</v>
      </c>
      <c r="BL1402" s="37">
        <v>9.8306000000000004</v>
      </c>
      <c r="BN1402" s="36"/>
      <c r="BP1402" s="2">
        <v>11</v>
      </c>
      <c r="BQ1402" s="37">
        <v>8.4591999999999992</v>
      </c>
      <c r="BX1402" s="30" t="s">
        <v>168</v>
      </c>
      <c r="BY1402" s="31">
        <v>10</v>
      </c>
      <c r="BZ1402" s="31">
        <v>1</v>
      </c>
      <c r="CA1402" s="32">
        <v>7.0762</v>
      </c>
      <c r="CC1402" s="36"/>
      <c r="CE1402" s="2">
        <v>14</v>
      </c>
      <c r="CF1402" s="37">
        <v>7.9409000000000001</v>
      </c>
    </row>
    <row r="1403" spans="41:84" x14ac:dyDescent="0.2">
      <c r="AO1403" s="36"/>
      <c r="AQ1403" s="48">
        <v>9</v>
      </c>
      <c r="AR1403" s="37">
        <v>8.8905999999999992</v>
      </c>
      <c r="AT1403" s="36"/>
      <c r="AV1403" s="2">
        <v>6</v>
      </c>
      <c r="AW1403" s="37">
        <v>29.945799999999998</v>
      </c>
      <c r="AY1403" s="36"/>
      <c r="BA1403" s="2">
        <v>2</v>
      </c>
      <c r="BB1403" s="37">
        <v>6.6387</v>
      </c>
      <c r="BI1403" s="36"/>
      <c r="BK1403" s="2">
        <v>7</v>
      </c>
      <c r="BL1403" s="37">
        <v>4.0990000000000002</v>
      </c>
      <c r="BN1403" s="36"/>
      <c r="BP1403" s="2">
        <v>12</v>
      </c>
      <c r="BQ1403" s="37">
        <v>12.931100000000001</v>
      </c>
      <c r="BX1403" s="36"/>
      <c r="BZ1403" s="2">
        <v>2</v>
      </c>
      <c r="CA1403" s="37">
        <v>7.1534000000000004</v>
      </c>
      <c r="CC1403" s="36"/>
      <c r="CE1403" s="2">
        <v>15</v>
      </c>
      <c r="CF1403" s="37">
        <v>12.5183</v>
      </c>
    </row>
    <row r="1404" spans="41:84" x14ac:dyDescent="0.2">
      <c r="AO1404" s="36"/>
      <c r="AQ1404" s="48">
        <v>10</v>
      </c>
      <c r="AR1404" s="37">
        <v>4.5986000000000002</v>
      </c>
      <c r="AT1404" s="36"/>
      <c r="AV1404" s="2">
        <v>7</v>
      </c>
      <c r="AW1404" s="37">
        <v>8.1309000000000005</v>
      </c>
      <c r="AY1404" s="36"/>
      <c r="BA1404" s="2">
        <v>3</v>
      </c>
      <c r="BB1404" s="37">
        <v>7.3150000000000004</v>
      </c>
      <c r="BI1404" s="36"/>
      <c r="BK1404" s="2">
        <v>8</v>
      </c>
      <c r="BL1404" s="37">
        <v>4.9687999999999999</v>
      </c>
      <c r="BN1404" s="36"/>
      <c r="BP1404" s="2">
        <v>13</v>
      </c>
      <c r="BQ1404" s="37">
        <v>4.3028000000000004</v>
      </c>
      <c r="BX1404" s="36"/>
      <c r="BZ1404" s="2">
        <v>3</v>
      </c>
      <c r="CA1404" s="37">
        <v>11.0405</v>
      </c>
      <c r="CC1404" s="36"/>
      <c r="CE1404" s="2">
        <v>16</v>
      </c>
      <c r="CF1404" s="37">
        <v>7.8776000000000002</v>
      </c>
    </row>
    <row r="1405" spans="41:84" x14ac:dyDescent="0.2">
      <c r="AO1405" s="36"/>
      <c r="AQ1405" s="48">
        <v>11</v>
      </c>
      <c r="AR1405" s="37">
        <v>5.7465000000000002</v>
      </c>
      <c r="AT1405" s="36"/>
      <c r="AV1405" s="2">
        <v>8</v>
      </c>
      <c r="AW1405" s="37">
        <v>14.142899999999999</v>
      </c>
      <c r="AY1405" s="36"/>
      <c r="BA1405" s="2">
        <v>4</v>
      </c>
      <c r="BB1405" s="37">
        <v>6.8090000000000002</v>
      </c>
      <c r="BI1405" s="36"/>
      <c r="BK1405" s="2">
        <v>9</v>
      </c>
      <c r="BL1405" s="37">
        <v>7.3041</v>
      </c>
      <c r="BN1405" s="36"/>
      <c r="BP1405" s="2">
        <v>14</v>
      </c>
      <c r="BQ1405" s="37">
        <v>6.1661999999999999</v>
      </c>
      <c r="BX1405" s="36"/>
      <c r="BZ1405" s="2">
        <v>4</v>
      </c>
      <c r="CA1405" s="37">
        <v>7.2152000000000003</v>
      </c>
      <c r="CC1405" s="41"/>
      <c r="CD1405" s="43"/>
      <c r="CE1405" s="43">
        <v>17</v>
      </c>
      <c r="CF1405" s="42">
        <v>10.5901</v>
      </c>
    </row>
    <row r="1406" spans="41:84" x14ac:dyDescent="0.2">
      <c r="AO1406" s="36"/>
      <c r="AQ1406" s="2">
        <v>12</v>
      </c>
      <c r="AR1406" s="37">
        <v>4.4459999999999997</v>
      </c>
      <c r="AT1406" s="36"/>
      <c r="AV1406" s="2">
        <v>9</v>
      </c>
      <c r="AW1406" s="37">
        <v>7.1074999999999999</v>
      </c>
      <c r="AY1406" s="36"/>
      <c r="BA1406" s="2">
        <v>5</v>
      </c>
      <c r="BB1406" s="37">
        <v>8.0397999999999996</v>
      </c>
      <c r="BI1406" s="36"/>
      <c r="BK1406" s="2">
        <v>10</v>
      </c>
      <c r="BL1406" s="37">
        <v>7.2778999999999998</v>
      </c>
      <c r="BN1406" s="36"/>
      <c r="BP1406" s="2">
        <v>15</v>
      </c>
      <c r="BQ1406" s="37">
        <v>9.8401999999999994</v>
      </c>
      <c r="BX1406" s="36"/>
      <c r="BZ1406" s="2">
        <v>5</v>
      </c>
      <c r="CA1406" s="37">
        <v>11.5718</v>
      </c>
      <c r="CF1406" s="44">
        <f>SUM(CF1389:CF1405)</f>
        <v>165.11610000000002</v>
      </c>
    </row>
    <row r="1407" spans="41:84" x14ac:dyDescent="0.2">
      <c r="AO1407" s="36"/>
      <c r="AQ1407" s="48">
        <v>13</v>
      </c>
      <c r="AR1407" s="37">
        <v>5.8830999999999998</v>
      </c>
      <c r="AT1407" s="36"/>
      <c r="AV1407" s="2">
        <v>10</v>
      </c>
      <c r="AW1407" s="37">
        <v>31.406099999999999</v>
      </c>
      <c r="AY1407" s="36"/>
      <c r="BA1407" s="2">
        <v>6</v>
      </c>
      <c r="BB1407" s="37">
        <v>6.6504000000000003</v>
      </c>
      <c r="BI1407" s="36"/>
      <c r="BK1407" s="48">
        <v>11</v>
      </c>
      <c r="BL1407" s="52">
        <v>5.375</v>
      </c>
      <c r="BN1407" s="36"/>
      <c r="BP1407" s="2">
        <v>16</v>
      </c>
      <c r="BQ1407" s="37">
        <v>7.5312000000000001</v>
      </c>
      <c r="BX1407" s="36"/>
      <c r="BZ1407" s="2">
        <v>6</v>
      </c>
      <c r="CA1407" s="37">
        <v>9.6720000000000006</v>
      </c>
    </row>
    <row r="1408" spans="41:84" x14ac:dyDescent="0.2">
      <c r="AO1408" s="36"/>
      <c r="AQ1408" s="48">
        <v>14</v>
      </c>
      <c r="AR1408" s="52">
        <v>6.6912000000000003</v>
      </c>
      <c r="AT1408" s="36"/>
      <c r="AV1408" s="2">
        <v>11</v>
      </c>
      <c r="AW1408" s="37">
        <v>4.3449999999999998</v>
      </c>
      <c r="AY1408" s="36"/>
      <c r="BA1408" s="2">
        <v>7</v>
      </c>
      <c r="BB1408" s="37">
        <v>6.3468</v>
      </c>
      <c r="BI1408" s="36"/>
      <c r="BK1408" s="48">
        <v>12</v>
      </c>
      <c r="BL1408" s="37">
        <v>4.0022000000000002</v>
      </c>
      <c r="BN1408" s="36"/>
      <c r="BP1408" s="2">
        <v>17</v>
      </c>
      <c r="BQ1408" s="37">
        <v>8.0706000000000007</v>
      </c>
      <c r="BX1408" s="36"/>
      <c r="BZ1408" s="2">
        <v>7</v>
      </c>
      <c r="CA1408" s="37">
        <v>10.0425</v>
      </c>
      <c r="CC1408" s="30" t="s">
        <v>166</v>
      </c>
      <c r="CD1408" s="31">
        <v>10</v>
      </c>
      <c r="CE1408" s="31">
        <v>1</v>
      </c>
      <c r="CF1408" s="32">
        <v>15.556699999999999</v>
      </c>
    </row>
    <row r="1409" spans="41:84" x14ac:dyDescent="0.2">
      <c r="AO1409" s="36"/>
      <c r="AQ1409" s="48">
        <v>15</v>
      </c>
      <c r="AR1409" s="37">
        <v>7.1459999999999999</v>
      </c>
      <c r="AT1409" s="36"/>
      <c r="AV1409" s="2">
        <v>12</v>
      </c>
      <c r="AW1409" s="37">
        <v>10.6983</v>
      </c>
      <c r="AY1409" s="36"/>
      <c r="BA1409" s="2">
        <v>8</v>
      </c>
      <c r="BB1409" s="37">
        <v>10.450200000000001</v>
      </c>
      <c r="BI1409" s="36"/>
      <c r="BK1409" s="48">
        <v>13</v>
      </c>
      <c r="BL1409" s="37">
        <v>5.0693000000000001</v>
      </c>
      <c r="BN1409" s="36"/>
      <c r="BP1409" s="2">
        <v>18</v>
      </c>
      <c r="BQ1409" s="37">
        <v>6.6940999999999997</v>
      </c>
      <c r="BX1409" s="36"/>
      <c r="BZ1409" s="2">
        <v>8</v>
      </c>
      <c r="CA1409" s="37">
        <v>7.9687000000000001</v>
      </c>
      <c r="CC1409" s="36"/>
      <c r="CE1409" s="2">
        <v>2</v>
      </c>
      <c r="CF1409" s="37">
        <v>7.8158000000000003</v>
      </c>
    </row>
    <row r="1410" spans="41:84" x14ac:dyDescent="0.2">
      <c r="AO1410" s="36"/>
      <c r="AQ1410" s="48">
        <v>16</v>
      </c>
      <c r="AR1410" s="37">
        <v>4.7363</v>
      </c>
      <c r="AT1410" s="36"/>
      <c r="AV1410" s="2">
        <v>13</v>
      </c>
      <c r="AW1410" s="37">
        <v>11.3789</v>
      </c>
      <c r="AY1410" s="36"/>
      <c r="BA1410" s="2">
        <v>9</v>
      </c>
      <c r="BB1410" s="37">
        <v>13.6785</v>
      </c>
      <c r="BI1410" s="36"/>
      <c r="BK1410" s="48">
        <v>14</v>
      </c>
      <c r="BL1410" s="37">
        <v>6.4451000000000001</v>
      </c>
      <c r="BN1410" s="41"/>
      <c r="BO1410" s="43"/>
      <c r="BP1410" s="43">
        <v>19</v>
      </c>
      <c r="BQ1410" s="42">
        <v>5.5155000000000003</v>
      </c>
      <c r="BX1410" s="36"/>
      <c r="BZ1410" s="2">
        <v>9</v>
      </c>
      <c r="CA1410" s="37">
        <v>6.0956000000000001</v>
      </c>
      <c r="CC1410" s="36"/>
      <c r="CE1410" s="2">
        <v>3</v>
      </c>
      <c r="CF1410" s="37">
        <v>5.5576999999999996</v>
      </c>
    </row>
    <row r="1411" spans="41:84" x14ac:dyDescent="0.2">
      <c r="AO1411" s="36"/>
      <c r="AQ1411" s="48">
        <v>17</v>
      </c>
      <c r="AR1411" s="37">
        <v>4.0321999999999996</v>
      </c>
      <c r="AT1411" s="36"/>
      <c r="AV1411" s="2">
        <v>14</v>
      </c>
      <c r="AW1411" s="37">
        <v>14.5557</v>
      </c>
      <c r="AY1411" s="36"/>
      <c r="BA1411" s="2">
        <v>10</v>
      </c>
      <c r="BB1411" s="37">
        <v>5.0518000000000001</v>
      </c>
      <c r="BI1411" s="36"/>
      <c r="BK1411" s="2">
        <v>15</v>
      </c>
      <c r="BL1411" s="37">
        <v>7.2202999999999999</v>
      </c>
      <c r="BQ1411" s="44">
        <v>186.69040000000001</v>
      </c>
      <c r="BX1411" s="51"/>
      <c r="BY1411" s="48"/>
      <c r="BZ1411" s="48">
        <v>10</v>
      </c>
      <c r="CA1411" s="52">
        <v>4.2853000000000003</v>
      </c>
      <c r="CC1411" s="36"/>
      <c r="CE1411" s="2">
        <v>4</v>
      </c>
      <c r="CF1411" s="37">
        <v>10.9459</v>
      </c>
    </row>
    <row r="1412" spans="41:84" x14ac:dyDescent="0.2">
      <c r="AO1412" s="36"/>
      <c r="AQ1412" s="2">
        <v>18</v>
      </c>
      <c r="AR1412" s="37">
        <v>4.3807</v>
      </c>
      <c r="AT1412" s="36"/>
      <c r="AV1412" s="2">
        <v>15</v>
      </c>
      <c r="AW1412" s="37">
        <v>6.5861999999999998</v>
      </c>
      <c r="AY1412" s="36"/>
      <c r="BA1412" s="2">
        <v>11</v>
      </c>
      <c r="BB1412" s="37">
        <v>5.2556000000000003</v>
      </c>
      <c r="BI1412" s="36"/>
      <c r="BK1412" s="2">
        <v>16</v>
      </c>
      <c r="BL1412" s="37">
        <v>9.5890000000000004</v>
      </c>
      <c r="BX1412" s="36"/>
      <c r="BY1412" s="48"/>
      <c r="BZ1412" s="2">
        <v>11</v>
      </c>
      <c r="CA1412" s="37">
        <v>16.780899999999999</v>
      </c>
      <c r="CC1412" s="36"/>
      <c r="CE1412" s="2">
        <v>5</v>
      </c>
      <c r="CF1412" s="37">
        <v>7.109</v>
      </c>
    </row>
    <row r="1413" spans="41:84" x14ac:dyDescent="0.2">
      <c r="AO1413" s="41"/>
      <c r="AP1413" s="43"/>
      <c r="AQ1413" s="43">
        <v>19</v>
      </c>
      <c r="AR1413" s="42">
        <v>4.4808000000000003</v>
      </c>
      <c r="AT1413" s="36"/>
      <c r="AV1413" s="2">
        <v>16</v>
      </c>
      <c r="AW1413" s="37">
        <v>7.9744000000000002</v>
      </c>
      <c r="AY1413" s="36"/>
      <c r="BA1413" s="2">
        <v>12</v>
      </c>
      <c r="BB1413" s="37">
        <v>9.3866999999999994</v>
      </c>
      <c r="BI1413" s="36"/>
      <c r="BK1413" s="2">
        <v>17</v>
      </c>
      <c r="BL1413" s="37">
        <v>4.6048999999999998</v>
      </c>
      <c r="BN1413" s="30" t="s">
        <v>188</v>
      </c>
      <c r="BO1413" s="31">
        <v>43</v>
      </c>
      <c r="BP1413" s="31">
        <v>1</v>
      </c>
      <c r="BQ1413" s="32">
        <v>5.0218999999999996</v>
      </c>
      <c r="BX1413" s="36"/>
      <c r="BZ1413" s="2">
        <v>12</v>
      </c>
      <c r="CA1413" s="37">
        <v>6.3750999999999998</v>
      </c>
      <c r="CC1413" s="36"/>
      <c r="CE1413" s="2">
        <v>6</v>
      </c>
      <c r="CF1413" s="37">
        <v>15.724</v>
      </c>
    </row>
    <row r="1414" spans="41:84" x14ac:dyDescent="0.2">
      <c r="AR1414" s="44">
        <f>SUM(AR1395:AR1413)</f>
        <v>105.38850000000001</v>
      </c>
      <c r="AT1414" s="36"/>
      <c r="AV1414" s="2">
        <v>17</v>
      </c>
      <c r="AW1414" s="37">
        <v>11.9358</v>
      </c>
      <c r="AY1414" s="36"/>
      <c r="BA1414" s="2">
        <v>13</v>
      </c>
      <c r="BB1414" s="37">
        <v>6.7085999999999997</v>
      </c>
      <c r="BI1414" s="36"/>
      <c r="BK1414" s="2">
        <v>18</v>
      </c>
      <c r="BL1414" s="37">
        <v>6.2114000000000003</v>
      </c>
      <c r="BN1414" s="36" t="s">
        <v>30</v>
      </c>
      <c r="BP1414" s="2">
        <v>2</v>
      </c>
      <c r="BQ1414" s="37">
        <v>10.077500000000001</v>
      </c>
      <c r="BX1414" s="36"/>
      <c r="BZ1414" s="2">
        <v>13</v>
      </c>
      <c r="CA1414" s="37">
        <v>8.2620000000000005</v>
      </c>
      <c r="CC1414" s="36"/>
      <c r="CE1414" s="2">
        <v>7</v>
      </c>
      <c r="CF1414" s="37">
        <v>5.7470999999999997</v>
      </c>
    </row>
    <row r="1415" spans="41:84" x14ac:dyDescent="0.2">
      <c r="AT1415" s="41"/>
      <c r="AU1415" s="43"/>
      <c r="AV1415" s="43">
        <v>18</v>
      </c>
      <c r="AW1415" s="42">
        <v>9.7898999999999994</v>
      </c>
      <c r="AY1415" s="36"/>
      <c r="BA1415" s="2">
        <v>14</v>
      </c>
      <c r="BB1415" s="37">
        <v>5.9217000000000004</v>
      </c>
      <c r="BI1415" s="36"/>
      <c r="BK1415" s="2">
        <v>19</v>
      </c>
      <c r="BL1415" s="37">
        <v>8.6806000000000001</v>
      </c>
      <c r="BN1415" s="36"/>
      <c r="BP1415" s="2">
        <v>3</v>
      </c>
      <c r="BQ1415" s="37">
        <v>7.0076999999999998</v>
      </c>
      <c r="BX1415" s="36"/>
      <c r="BZ1415" s="2">
        <v>14</v>
      </c>
      <c r="CA1415" s="37">
        <v>7.4707999999999997</v>
      </c>
      <c r="CC1415" s="36"/>
      <c r="CE1415" s="2">
        <v>8</v>
      </c>
      <c r="CF1415" s="37">
        <v>7.0812999999999997</v>
      </c>
    </row>
    <row r="1416" spans="41:84" x14ac:dyDescent="0.2">
      <c r="AO1416" s="30" t="s">
        <v>165</v>
      </c>
      <c r="AP1416" s="31">
        <v>7</v>
      </c>
      <c r="AQ1416" s="31">
        <v>1</v>
      </c>
      <c r="AR1416" s="32">
        <v>6.9352999999999998</v>
      </c>
      <c r="AW1416" s="44">
        <v>215.60389999999995</v>
      </c>
      <c r="AY1416" s="36"/>
      <c r="BA1416" s="48">
        <v>15</v>
      </c>
      <c r="BB1416" s="37">
        <v>3.5733999999999999</v>
      </c>
      <c r="BI1416" s="41"/>
      <c r="BJ1416" s="43"/>
      <c r="BK1416" s="43">
        <v>20</v>
      </c>
      <c r="BL1416" s="42">
        <v>6.1059000000000001</v>
      </c>
      <c r="BN1416" s="36"/>
      <c r="BP1416" s="2">
        <v>4</v>
      </c>
      <c r="BQ1416" s="37">
        <v>9.2868999999999993</v>
      </c>
      <c r="BX1416" s="36"/>
      <c r="BZ1416" s="2">
        <v>15</v>
      </c>
      <c r="CA1416" s="37">
        <v>9.1042000000000005</v>
      </c>
      <c r="CC1416" s="36"/>
      <c r="CE1416" s="2">
        <v>9</v>
      </c>
      <c r="CF1416" s="37">
        <v>8.6676000000000002</v>
      </c>
    </row>
    <row r="1417" spans="41:84" x14ac:dyDescent="0.2">
      <c r="AO1417" s="36"/>
      <c r="AQ1417" s="2">
        <v>2</v>
      </c>
      <c r="AR1417" s="37">
        <v>7.8314000000000004</v>
      </c>
      <c r="AY1417" s="36"/>
      <c r="BA1417" s="48">
        <v>16</v>
      </c>
      <c r="BB1417" s="52">
        <v>6.7302999999999997</v>
      </c>
      <c r="BL1417" s="44">
        <v>124.8408</v>
      </c>
      <c r="BN1417" s="36"/>
      <c r="BP1417" s="2">
        <v>5</v>
      </c>
      <c r="BQ1417" s="37">
        <v>9.7323000000000004</v>
      </c>
      <c r="BX1417" s="36"/>
      <c r="BZ1417" s="2">
        <v>16</v>
      </c>
      <c r="CA1417" s="37">
        <v>4.9710000000000001</v>
      </c>
      <c r="CC1417" s="36"/>
      <c r="CE1417" s="2">
        <v>10</v>
      </c>
      <c r="CF1417" s="37">
        <v>9.6189</v>
      </c>
    </row>
    <row r="1418" spans="41:84" x14ac:dyDescent="0.2">
      <c r="AO1418" s="36"/>
      <c r="AQ1418" s="2">
        <v>3</v>
      </c>
      <c r="AR1418" s="37">
        <v>6.0368000000000004</v>
      </c>
      <c r="AT1418" s="30" t="s">
        <v>191</v>
      </c>
      <c r="AU1418" s="31">
        <v>38</v>
      </c>
      <c r="AV1418" s="31">
        <v>1</v>
      </c>
      <c r="AW1418" s="32">
        <v>13.7798</v>
      </c>
      <c r="AY1418" s="36"/>
      <c r="BA1418" s="48">
        <v>17</v>
      </c>
      <c r="BB1418" s="37">
        <v>8.0685000000000002</v>
      </c>
      <c r="BN1418" s="36"/>
      <c r="BP1418" s="2">
        <v>6</v>
      </c>
      <c r="BQ1418" s="37">
        <v>7.3906999999999998</v>
      </c>
      <c r="BX1418" s="36"/>
      <c r="BZ1418" s="2">
        <v>17</v>
      </c>
      <c r="CA1418" s="37">
        <v>4.9039999999999999</v>
      </c>
      <c r="CC1418" s="36"/>
      <c r="CE1418" s="2">
        <v>11</v>
      </c>
      <c r="CF1418" s="37">
        <v>2.8389000000000002</v>
      </c>
    </row>
    <row r="1419" spans="41:84" x14ac:dyDescent="0.2">
      <c r="AO1419" s="36"/>
      <c r="AQ1419" s="2">
        <v>4</v>
      </c>
      <c r="AR1419" s="37">
        <v>5.6093000000000002</v>
      </c>
      <c r="AT1419" s="36" t="s">
        <v>30</v>
      </c>
      <c r="AV1419" s="2">
        <v>2</v>
      </c>
      <c r="AW1419" s="37">
        <v>23.833400000000001</v>
      </c>
      <c r="AY1419" s="36"/>
      <c r="BA1419" s="48">
        <v>18</v>
      </c>
      <c r="BB1419" s="37">
        <v>4.5262000000000002</v>
      </c>
      <c r="BI1419" s="30" t="s">
        <v>189</v>
      </c>
      <c r="BJ1419" s="31">
        <v>21</v>
      </c>
      <c r="BK1419" s="31">
        <v>1</v>
      </c>
      <c r="BL1419" s="32">
        <v>9.4011999999999993</v>
      </c>
      <c r="BN1419" s="36"/>
      <c r="BP1419" s="2">
        <v>7</v>
      </c>
      <c r="BQ1419" s="37">
        <v>7.8806000000000003</v>
      </c>
      <c r="BX1419" s="41"/>
      <c r="BY1419" s="43"/>
      <c r="BZ1419" s="43">
        <v>18</v>
      </c>
      <c r="CA1419" s="42">
        <v>6.8373999999999997</v>
      </c>
      <c r="CC1419" s="36"/>
      <c r="CE1419" s="2">
        <v>12</v>
      </c>
      <c r="CF1419" s="37">
        <v>5.0465999999999998</v>
      </c>
    </row>
    <row r="1420" spans="41:84" x14ac:dyDescent="0.2">
      <c r="AO1420" s="36"/>
      <c r="AQ1420" s="2">
        <v>5</v>
      </c>
      <c r="AR1420" s="37">
        <v>5.0246000000000004</v>
      </c>
      <c r="AT1420" s="36"/>
      <c r="AV1420" s="2">
        <v>3</v>
      </c>
      <c r="AW1420" s="37">
        <v>6.2412999999999998</v>
      </c>
      <c r="AY1420" s="36"/>
      <c r="BA1420" s="48">
        <v>19</v>
      </c>
      <c r="BB1420" s="37">
        <v>6.0353000000000003</v>
      </c>
      <c r="BI1420" s="36" t="s">
        <v>30</v>
      </c>
      <c r="BK1420" s="2">
        <v>2</v>
      </c>
      <c r="BL1420" s="37">
        <v>13.7011</v>
      </c>
      <c r="BN1420" s="36"/>
      <c r="BP1420" s="2">
        <v>8</v>
      </c>
      <c r="BQ1420" s="37">
        <v>6.8512000000000004</v>
      </c>
      <c r="CA1420" s="44">
        <v>146.82660000000001</v>
      </c>
      <c r="CC1420" s="36"/>
      <c r="CE1420" s="2">
        <v>13</v>
      </c>
      <c r="CF1420" s="37">
        <v>7.1672000000000002</v>
      </c>
    </row>
    <row r="1421" spans="41:84" x14ac:dyDescent="0.2">
      <c r="AO1421" s="36"/>
      <c r="AQ1421" s="2">
        <v>6</v>
      </c>
      <c r="AR1421" s="37">
        <v>6.7178000000000004</v>
      </c>
      <c r="AT1421" s="36"/>
      <c r="AV1421" s="2">
        <v>4</v>
      </c>
      <c r="AW1421" s="37">
        <v>10.0039</v>
      </c>
      <c r="AY1421" s="41"/>
      <c r="AZ1421" s="43"/>
      <c r="BA1421" s="43">
        <v>20</v>
      </c>
      <c r="BB1421" s="42">
        <v>5.2309000000000001</v>
      </c>
      <c r="BI1421" s="36"/>
      <c r="BK1421" s="2">
        <v>3</v>
      </c>
      <c r="BL1421" s="37">
        <v>8.3480000000000008</v>
      </c>
      <c r="BN1421" s="36"/>
      <c r="BP1421" s="2">
        <v>9</v>
      </c>
      <c r="BQ1421" s="37">
        <v>15.7424</v>
      </c>
      <c r="CC1421" s="36"/>
      <c r="CE1421" s="2">
        <v>14</v>
      </c>
      <c r="CF1421" s="37">
        <v>7.8791000000000002</v>
      </c>
    </row>
    <row r="1422" spans="41:84" x14ac:dyDescent="0.2">
      <c r="AO1422" s="36"/>
      <c r="AQ1422" s="2">
        <v>7</v>
      </c>
      <c r="AR1422" s="37">
        <v>11.787000000000001</v>
      </c>
      <c r="AT1422" s="36"/>
      <c r="AV1422" s="2">
        <v>5</v>
      </c>
      <c r="AW1422" s="37">
        <v>5.8882000000000003</v>
      </c>
      <c r="BB1422" s="44">
        <v>139.72720000000001</v>
      </c>
      <c r="BI1422" s="36"/>
      <c r="BK1422" s="2">
        <v>4</v>
      </c>
      <c r="BL1422" s="37">
        <v>7.2960000000000003</v>
      </c>
      <c r="BN1422" s="36"/>
      <c r="BP1422" s="2">
        <v>10</v>
      </c>
      <c r="BQ1422" s="37">
        <v>12.053000000000001</v>
      </c>
      <c r="BX1422" s="30" t="s">
        <v>168</v>
      </c>
      <c r="BY1422" s="31">
        <v>11</v>
      </c>
      <c r="BZ1422" s="31">
        <v>1</v>
      </c>
      <c r="CA1422" s="32">
        <v>9.0562000000000005</v>
      </c>
      <c r="CC1422" s="36"/>
      <c r="CE1422" s="2">
        <v>15</v>
      </c>
      <c r="CF1422" s="37">
        <v>9.4994999999999994</v>
      </c>
    </row>
    <row r="1423" spans="41:84" x14ac:dyDescent="0.2">
      <c r="AO1423" s="36"/>
      <c r="AQ1423" s="2">
        <v>8</v>
      </c>
      <c r="AR1423" s="37">
        <v>6.6896000000000004</v>
      </c>
      <c r="AT1423" s="36"/>
      <c r="AV1423" s="2">
        <v>6</v>
      </c>
      <c r="AW1423" s="37">
        <v>8.3485999999999994</v>
      </c>
      <c r="BI1423" s="36"/>
      <c r="BK1423" s="2">
        <v>5</v>
      </c>
      <c r="BL1423" s="37">
        <v>8.2852999999999994</v>
      </c>
      <c r="BN1423" s="36"/>
      <c r="BP1423" s="2">
        <v>11</v>
      </c>
      <c r="BQ1423" s="37">
        <v>10.096500000000001</v>
      </c>
      <c r="BX1423" s="36"/>
      <c r="BZ1423" s="2">
        <v>2</v>
      </c>
      <c r="CA1423" s="37">
        <v>7.0420999999999996</v>
      </c>
      <c r="CC1423" s="36"/>
      <c r="CE1423" s="2">
        <v>16</v>
      </c>
      <c r="CF1423" s="37">
        <v>8.0886999999999993</v>
      </c>
    </row>
    <row r="1424" spans="41:84" x14ac:dyDescent="0.2">
      <c r="AO1424" s="36"/>
      <c r="AQ1424" s="2">
        <v>9</v>
      </c>
      <c r="AR1424" s="37">
        <v>6.2316000000000003</v>
      </c>
      <c r="AT1424" s="36"/>
      <c r="AV1424" s="2">
        <v>7</v>
      </c>
      <c r="AW1424" s="37">
        <v>8.8771000000000004</v>
      </c>
      <c r="AY1424" s="30" t="s">
        <v>187</v>
      </c>
      <c r="AZ1424" s="31">
        <v>29</v>
      </c>
      <c r="BA1424" s="31">
        <v>1</v>
      </c>
      <c r="BB1424" s="32">
        <v>5.6734999999999998</v>
      </c>
      <c r="BI1424" s="36"/>
      <c r="BK1424" s="2">
        <v>6</v>
      </c>
      <c r="BL1424" s="37">
        <v>9.0938999999999997</v>
      </c>
      <c r="BN1424" s="36"/>
      <c r="BP1424" s="2">
        <v>12</v>
      </c>
      <c r="BQ1424" s="37">
        <v>10.3241</v>
      </c>
      <c r="BX1424" s="36"/>
      <c r="BZ1424" s="2">
        <v>3</v>
      </c>
      <c r="CA1424" s="37">
        <v>6.9108999999999998</v>
      </c>
      <c r="CC1424" s="41"/>
      <c r="CD1424" s="43"/>
      <c r="CE1424" s="43">
        <v>17</v>
      </c>
      <c r="CF1424" s="42">
        <v>4.8282999999999996</v>
      </c>
    </row>
    <row r="1425" spans="41:84" x14ac:dyDescent="0.2">
      <c r="AO1425" s="36"/>
      <c r="AQ1425" s="2">
        <v>10</v>
      </c>
      <c r="AR1425" s="37">
        <v>8.5625</v>
      </c>
      <c r="AT1425" s="36"/>
      <c r="AV1425" s="2">
        <v>8</v>
      </c>
      <c r="AW1425" s="37">
        <v>10.2994</v>
      </c>
      <c r="AY1425" s="36"/>
      <c r="BA1425" s="2">
        <v>2</v>
      </c>
      <c r="BB1425" s="37">
        <v>7.8266999999999998</v>
      </c>
      <c r="BI1425" s="36"/>
      <c r="BK1425" s="48">
        <v>7</v>
      </c>
      <c r="BL1425" s="37">
        <v>5.1231999999999998</v>
      </c>
      <c r="BN1425" s="36"/>
      <c r="BP1425" s="2">
        <v>13</v>
      </c>
      <c r="BQ1425" s="37">
        <v>6.37</v>
      </c>
      <c r="BX1425" s="36"/>
      <c r="BZ1425" s="2">
        <v>4</v>
      </c>
      <c r="CA1425" s="37">
        <v>4.2538999999999998</v>
      </c>
      <c r="CF1425" s="44">
        <f>SUM(CF1408:CF1424)</f>
        <v>139.17230000000001</v>
      </c>
    </row>
    <row r="1426" spans="41:84" x14ac:dyDescent="0.2">
      <c r="AO1426" s="36"/>
      <c r="AQ1426" s="2">
        <v>11</v>
      </c>
      <c r="AR1426" s="37">
        <v>4.5445000000000002</v>
      </c>
      <c r="AT1426" s="36"/>
      <c r="AV1426" s="2">
        <v>9</v>
      </c>
      <c r="AW1426" s="37">
        <v>10.675700000000001</v>
      </c>
      <c r="AY1426" s="36"/>
      <c r="BA1426" s="2">
        <v>3</v>
      </c>
      <c r="BB1426" s="37">
        <v>5.4382999999999999</v>
      </c>
      <c r="BI1426" s="36"/>
      <c r="BK1426" s="48">
        <v>8</v>
      </c>
      <c r="BL1426" s="52">
        <v>10.7553</v>
      </c>
      <c r="BN1426" s="36"/>
      <c r="BP1426" s="2">
        <v>14</v>
      </c>
      <c r="BQ1426" s="37">
        <v>7.4314</v>
      </c>
      <c r="BX1426" s="36"/>
      <c r="BZ1426" s="2">
        <v>5</v>
      </c>
      <c r="CA1426" s="37">
        <v>5.8249000000000004</v>
      </c>
    </row>
    <row r="1427" spans="41:84" x14ac:dyDescent="0.2">
      <c r="AO1427" s="36"/>
      <c r="AQ1427" s="2">
        <v>12</v>
      </c>
      <c r="AR1427" s="37">
        <v>9.2828999999999997</v>
      </c>
      <c r="AT1427" s="36"/>
      <c r="AV1427" s="2">
        <v>10</v>
      </c>
      <c r="AW1427" s="37">
        <v>8.3733000000000004</v>
      </c>
      <c r="AY1427" s="36"/>
      <c r="BA1427" s="2">
        <v>4</v>
      </c>
      <c r="BB1427" s="37">
        <v>4.9440999999999997</v>
      </c>
      <c r="BI1427" s="36"/>
      <c r="BK1427" s="48">
        <v>9</v>
      </c>
      <c r="BL1427" s="37">
        <v>3.9992000000000001</v>
      </c>
      <c r="BN1427" s="36"/>
      <c r="BP1427" s="2">
        <v>15</v>
      </c>
      <c r="BQ1427" s="37">
        <v>11.5311</v>
      </c>
      <c r="BX1427" s="36"/>
      <c r="BZ1427" s="2">
        <v>6</v>
      </c>
      <c r="CA1427" s="37">
        <v>7.4401000000000002</v>
      </c>
      <c r="CC1427" s="30" t="s">
        <v>166</v>
      </c>
      <c r="CD1427" s="31">
        <v>11</v>
      </c>
      <c r="CE1427" s="31">
        <v>1</v>
      </c>
      <c r="CF1427" s="32">
        <v>6.266</v>
      </c>
    </row>
    <row r="1428" spans="41:84" x14ac:dyDescent="0.2">
      <c r="AO1428" s="36"/>
      <c r="AQ1428" s="2">
        <v>13</v>
      </c>
      <c r="AR1428" s="37">
        <v>6.3864999999999998</v>
      </c>
      <c r="AT1428" s="36"/>
      <c r="AV1428" s="2">
        <v>11</v>
      </c>
      <c r="AW1428" s="37">
        <v>13.2133</v>
      </c>
      <c r="AY1428" s="36"/>
      <c r="BA1428" s="2">
        <v>5</v>
      </c>
      <c r="BB1428" s="37">
        <v>8.6332000000000004</v>
      </c>
      <c r="BI1428" s="36"/>
      <c r="BK1428" s="48">
        <v>10</v>
      </c>
      <c r="BL1428" s="37">
        <v>10.0235</v>
      </c>
      <c r="BN1428" s="36"/>
      <c r="BP1428" s="2">
        <v>16</v>
      </c>
      <c r="BQ1428" s="37">
        <v>9.2157</v>
      </c>
      <c r="BX1428" s="36"/>
      <c r="BZ1428" s="2">
        <v>7</v>
      </c>
      <c r="CA1428" s="37">
        <v>8.6471</v>
      </c>
      <c r="CC1428" s="36"/>
      <c r="CE1428" s="2">
        <v>2</v>
      </c>
      <c r="CF1428" s="37">
        <v>6.4543999999999997</v>
      </c>
    </row>
    <row r="1429" spans="41:84" x14ac:dyDescent="0.2">
      <c r="AO1429" s="36"/>
      <c r="AQ1429" s="2">
        <v>14</v>
      </c>
      <c r="AR1429" s="37">
        <v>8.5139999999999993</v>
      </c>
      <c r="AT1429" s="36"/>
      <c r="AV1429" s="2">
        <v>12</v>
      </c>
      <c r="AW1429" s="37">
        <v>11.5914</v>
      </c>
      <c r="AY1429" s="36"/>
      <c r="BA1429" s="2">
        <v>6</v>
      </c>
      <c r="BB1429" s="37">
        <v>5.7054999999999998</v>
      </c>
      <c r="BI1429" s="36"/>
      <c r="BK1429" s="48">
        <v>11</v>
      </c>
      <c r="BL1429" s="37">
        <v>11.036899999999999</v>
      </c>
      <c r="BN1429" s="36"/>
      <c r="BP1429" s="2">
        <v>17</v>
      </c>
      <c r="BQ1429" s="37">
        <v>8.5960999999999999</v>
      </c>
      <c r="BX1429" s="36"/>
      <c r="BZ1429" s="2">
        <v>8</v>
      </c>
      <c r="CA1429" s="37">
        <v>28.751799999999999</v>
      </c>
      <c r="CC1429" s="36"/>
      <c r="CE1429" s="2">
        <v>3</v>
      </c>
      <c r="CF1429" s="37">
        <v>8.9311000000000007</v>
      </c>
    </row>
    <row r="1430" spans="41:84" x14ac:dyDescent="0.2">
      <c r="AO1430" s="36"/>
      <c r="AQ1430" s="2">
        <v>15</v>
      </c>
      <c r="AR1430" s="37">
        <v>11.184200000000001</v>
      </c>
      <c r="AT1430" s="36"/>
      <c r="AV1430" s="2">
        <v>13</v>
      </c>
      <c r="AW1430" s="37">
        <v>18.685300000000002</v>
      </c>
      <c r="AY1430" s="36"/>
      <c r="BA1430" s="2">
        <v>7</v>
      </c>
      <c r="BB1430" s="37">
        <v>5.6268000000000002</v>
      </c>
      <c r="BI1430" s="36"/>
      <c r="BK1430" s="2">
        <v>12</v>
      </c>
      <c r="BL1430" s="37">
        <v>6.3132999999999999</v>
      </c>
      <c r="BN1430" s="36"/>
      <c r="BP1430" s="2">
        <v>18</v>
      </c>
      <c r="BQ1430" s="37">
        <v>11.9511</v>
      </c>
      <c r="BX1430" s="36"/>
      <c r="BZ1430" s="2">
        <v>9</v>
      </c>
      <c r="CA1430" s="37">
        <v>7.5995999999999997</v>
      </c>
      <c r="CC1430" s="36"/>
      <c r="CE1430" s="2">
        <v>4</v>
      </c>
      <c r="CF1430" s="37">
        <v>9.7629999999999999</v>
      </c>
    </row>
    <row r="1431" spans="41:84" x14ac:dyDescent="0.2">
      <c r="AO1431" s="36"/>
      <c r="AQ1431" s="2">
        <v>16</v>
      </c>
      <c r="AR1431" s="37">
        <v>6.6258999999999997</v>
      </c>
      <c r="AT1431" s="36"/>
      <c r="AV1431" s="2">
        <v>14</v>
      </c>
      <c r="AW1431" s="37">
        <v>7.6155999999999997</v>
      </c>
      <c r="AY1431" s="36"/>
      <c r="BA1431" s="2">
        <v>8</v>
      </c>
      <c r="BB1431" s="37">
        <v>11.196999999999999</v>
      </c>
      <c r="BI1431" s="36"/>
      <c r="BK1431" s="48">
        <v>13</v>
      </c>
      <c r="BL1431" s="37">
        <v>8.6943999999999999</v>
      </c>
      <c r="BN1431" s="41"/>
      <c r="BO1431" s="43"/>
      <c r="BP1431" s="43">
        <v>19</v>
      </c>
      <c r="BQ1431" s="42">
        <v>5.8372000000000002</v>
      </c>
      <c r="BX1431" s="36"/>
      <c r="BZ1431" s="2">
        <v>10</v>
      </c>
      <c r="CA1431" s="37">
        <v>5.9298000000000002</v>
      </c>
      <c r="CC1431" s="36"/>
      <c r="CE1431" s="2">
        <v>5</v>
      </c>
      <c r="CF1431" s="37">
        <v>5.4608999999999996</v>
      </c>
    </row>
    <row r="1432" spans="41:84" x14ac:dyDescent="0.2">
      <c r="AO1432" s="41"/>
      <c r="AP1432" s="43"/>
      <c r="AQ1432" s="43">
        <v>17</v>
      </c>
      <c r="AR1432" s="42">
        <v>4.41</v>
      </c>
      <c r="AT1432" s="36"/>
      <c r="AV1432" s="2">
        <v>15</v>
      </c>
      <c r="AW1432" s="37">
        <v>10.8666</v>
      </c>
      <c r="AY1432" s="36"/>
      <c r="BA1432" s="2">
        <v>9</v>
      </c>
      <c r="BB1432" s="37">
        <v>9.4454999999999991</v>
      </c>
      <c r="BI1432" s="36"/>
      <c r="BK1432" s="48">
        <v>14</v>
      </c>
      <c r="BL1432" s="52">
        <v>7.0041000000000002</v>
      </c>
      <c r="BQ1432" s="44">
        <v>172.3974</v>
      </c>
      <c r="BX1432" s="36"/>
      <c r="BZ1432" s="2">
        <v>11</v>
      </c>
      <c r="CA1432" s="37">
        <v>5.2009999999999996</v>
      </c>
      <c r="CC1432" s="36"/>
      <c r="CE1432" s="2">
        <v>6</v>
      </c>
      <c r="CF1432" s="37">
        <v>5.9020000000000001</v>
      </c>
    </row>
    <row r="1433" spans="41:84" x14ac:dyDescent="0.2">
      <c r="AR1433" s="44">
        <f>SUM(AR1416:AR1432)</f>
        <v>122.37389999999999</v>
      </c>
      <c r="AT1433" s="36"/>
      <c r="AV1433" s="2">
        <v>16</v>
      </c>
      <c r="AW1433" s="37">
        <v>10.060600000000001</v>
      </c>
      <c r="AY1433" s="36"/>
      <c r="BA1433" s="2">
        <v>10</v>
      </c>
      <c r="BB1433" s="37">
        <v>7.1534000000000004</v>
      </c>
      <c r="BI1433" s="36"/>
      <c r="BK1433" s="48">
        <v>15</v>
      </c>
      <c r="BL1433" s="37">
        <v>6.5609000000000002</v>
      </c>
      <c r="BX1433" s="36"/>
      <c r="BZ1433" s="2">
        <v>12</v>
      </c>
      <c r="CA1433" s="37">
        <v>8.7927</v>
      </c>
      <c r="CC1433" s="36"/>
      <c r="CE1433" s="2">
        <v>7</v>
      </c>
      <c r="CF1433" s="37">
        <v>5.4135999999999997</v>
      </c>
    </row>
    <row r="1434" spans="41:84" x14ac:dyDescent="0.2">
      <c r="AT1434" s="36"/>
      <c r="AV1434" s="2">
        <v>17</v>
      </c>
      <c r="AW1434" s="37">
        <v>9.3239999999999998</v>
      </c>
      <c r="AY1434" s="36"/>
      <c r="BA1434" s="2">
        <v>11</v>
      </c>
      <c r="BB1434" s="37">
        <v>9.7681000000000004</v>
      </c>
      <c r="BI1434" s="36"/>
      <c r="BK1434" s="48">
        <v>16</v>
      </c>
      <c r="BL1434" s="37">
        <v>5.6158999999999999</v>
      </c>
      <c r="BN1434" s="30" t="s">
        <v>188</v>
      </c>
      <c r="BO1434" s="31">
        <v>44</v>
      </c>
      <c r="BP1434" s="31">
        <v>1</v>
      </c>
      <c r="BQ1434" s="32">
        <v>7.2268999999999997</v>
      </c>
      <c r="BX1434" s="36"/>
      <c r="BZ1434" s="2">
        <v>13</v>
      </c>
      <c r="CA1434" s="37">
        <v>8.5729000000000006</v>
      </c>
      <c r="CC1434" s="36"/>
      <c r="CE1434" s="2">
        <v>8</v>
      </c>
      <c r="CF1434" s="37">
        <v>4.8864999999999998</v>
      </c>
    </row>
    <row r="1435" spans="41:84" x14ac:dyDescent="0.2">
      <c r="AO1435" s="30" t="s">
        <v>165</v>
      </c>
      <c r="AP1435" s="31">
        <v>9</v>
      </c>
      <c r="AQ1435" s="31">
        <v>1</v>
      </c>
      <c r="AR1435" s="32">
        <v>6.1885000000000003</v>
      </c>
      <c r="AT1435" s="36"/>
      <c r="AV1435" s="2">
        <v>18</v>
      </c>
      <c r="AW1435" s="37">
        <v>11.6638</v>
      </c>
      <c r="AY1435" s="36"/>
      <c r="BA1435" s="2">
        <v>12</v>
      </c>
      <c r="BB1435" s="37">
        <v>8.9097000000000008</v>
      </c>
      <c r="BI1435" s="36"/>
      <c r="BK1435" s="48">
        <v>17</v>
      </c>
      <c r="BL1435" s="37">
        <v>9.4490999999999996</v>
      </c>
      <c r="BN1435" s="36" t="s">
        <v>30</v>
      </c>
      <c r="BP1435" s="2">
        <v>2</v>
      </c>
      <c r="BQ1435" s="37">
        <v>12.085900000000001</v>
      </c>
      <c r="BX1435" s="36"/>
      <c r="BZ1435" s="2">
        <v>14</v>
      </c>
      <c r="CA1435" s="37">
        <v>9.3846000000000007</v>
      </c>
      <c r="CC1435" s="36"/>
      <c r="CE1435" s="2">
        <v>9</v>
      </c>
      <c r="CF1435" s="37">
        <v>18.877600000000001</v>
      </c>
    </row>
    <row r="1436" spans="41:84" x14ac:dyDescent="0.2">
      <c r="AO1436" s="36"/>
      <c r="AQ1436" s="2">
        <v>2</v>
      </c>
      <c r="AR1436" s="37">
        <v>6.4268000000000001</v>
      </c>
      <c r="AT1436" s="41"/>
      <c r="AU1436" s="43"/>
      <c r="AV1436" s="53">
        <v>19</v>
      </c>
      <c r="AW1436" s="42">
        <v>7.8085000000000004</v>
      </c>
      <c r="AY1436" s="36"/>
      <c r="BA1436" s="2">
        <v>13</v>
      </c>
      <c r="BB1436" s="37">
        <v>7.8040000000000003</v>
      </c>
      <c r="BI1436" s="36"/>
      <c r="BK1436" s="2">
        <v>18</v>
      </c>
      <c r="BL1436" s="37">
        <v>7.4591000000000003</v>
      </c>
      <c r="BN1436" s="36"/>
      <c r="BP1436" s="2">
        <v>3</v>
      </c>
      <c r="BQ1436" s="37">
        <v>11.0122</v>
      </c>
      <c r="BX1436" s="36"/>
      <c r="BZ1436" s="2">
        <v>15</v>
      </c>
      <c r="CA1436" s="37">
        <v>6.6664000000000003</v>
      </c>
      <c r="CC1436" s="36"/>
      <c r="CE1436" s="2">
        <v>10</v>
      </c>
      <c r="CF1436" s="37">
        <v>3.6141000000000001</v>
      </c>
    </row>
    <row r="1437" spans="41:84" x14ac:dyDescent="0.2">
      <c r="AO1437" s="36"/>
      <c r="AQ1437" s="2">
        <v>3</v>
      </c>
      <c r="AR1437" s="37">
        <v>5.9898999999999996</v>
      </c>
      <c r="AV1437" s="48"/>
      <c r="AW1437" s="55">
        <v>207.14980000000006</v>
      </c>
      <c r="AY1437" s="36"/>
      <c r="BA1437" s="2">
        <v>14</v>
      </c>
      <c r="BB1437" s="37">
        <v>7.7596999999999996</v>
      </c>
      <c r="BI1437" s="36"/>
      <c r="BK1437" s="2">
        <v>19</v>
      </c>
      <c r="BL1437" s="37">
        <v>7.7931999999999997</v>
      </c>
      <c r="BN1437" s="36"/>
      <c r="BP1437" s="2">
        <v>4</v>
      </c>
      <c r="BQ1437" s="37">
        <v>8.7706999999999997</v>
      </c>
      <c r="BX1437" s="36"/>
      <c r="BZ1437" s="2">
        <v>16</v>
      </c>
      <c r="CA1437" s="37">
        <v>8.5261999999999993</v>
      </c>
      <c r="CC1437" s="36"/>
      <c r="CE1437" s="2">
        <v>11</v>
      </c>
      <c r="CF1437" s="37">
        <v>7.9722999999999997</v>
      </c>
    </row>
    <row r="1438" spans="41:84" x14ac:dyDescent="0.2">
      <c r="AO1438" s="36"/>
      <c r="AQ1438" s="2">
        <v>4</v>
      </c>
      <c r="AR1438" s="37">
        <v>8.5251999999999999</v>
      </c>
      <c r="AV1438" s="48"/>
      <c r="AY1438" s="36"/>
      <c r="BA1438" s="2">
        <v>15</v>
      </c>
      <c r="BB1438" s="37">
        <v>14.7209</v>
      </c>
      <c r="BI1438" s="41"/>
      <c r="BJ1438" s="43"/>
      <c r="BK1438" s="43">
        <v>20</v>
      </c>
      <c r="BL1438" s="42">
        <v>5.7121000000000004</v>
      </c>
      <c r="BN1438" s="36"/>
      <c r="BP1438" s="2">
        <v>5</v>
      </c>
      <c r="BQ1438" s="37">
        <v>7.3521000000000001</v>
      </c>
      <c r="BX1438" s="41"/>
      <c r="BY1438" s="43"/>
      <c r="BZ1438" s="43">
        <v>17</v>
      </c>
      <c r="CA1438" s="42">
        <v>6.5419</v>
      </c>
      <c r="CC1438" s="36"/>
      <c r="CE1438" s="2">
        <v>12</v>
      </c>
      <c r="CF1438" s="37">
        <v>10.7224</v>
      </c>
    </row>
    <row r="1439" spans="41:84" x14ac:dyDescent="0.2">
      <c r="AO1439" s="36"/>
      <c r="AQ1439" s="2">
        <v>5</v>
      </c>
      <c r="AR1439" s="37">
        <v>7.3776999999999999</v>
      </c>
      <c r="AT1439" s="30" t="s">
        <v>191</v>
      </c>
      <c r="AU1439" s="31">
        <v>4</v>
      </c>
      <c r="AV1439" s="49">
        <v>1</v>
      </c>
      <c r="AW1439" s="32">
        <v>9.6137999999999995</v>
      </c>
      <c r="AY1439" s="36"/>
      <c r="BA1439" s="2">
        <v>16</v>
      </c>
      <c r="BB1439" s="37">
        <v>7.3571999999999997</v>
      </c>
      <c r="BL1439" s="44">
        <v>161.66569999999999</v>
      </c>
      <c r="BN1439" s="36"/>
      <c r="BP1439" s="2">
        <v>6</v>
      </c>
      <c r="BQ1439" s="37">
        <v>5.9653999999999998</v>
      </c>
      <c r="CA1439" s="44">
        <v>145.1421</v>
      </c>
      <c r="CC1439" s="36"/>
      <c r="CE1439" s="2">
        <v>13</v>
      </c>
      <c r="CF1439" s="37">
        <v>3.3170999999999999</v>
      </c>
    </row>
    <row r="1440" spans="41:84" x14ac:dyDescent="0.2">
      <c r="AO1440" s="36"/>
      <c r="AQ1440" s="2">
        <v>6</v>
      </c>
      <c r="AR1440" s="37">
        <v>4.7401999999999997</v>
      </c>
      <c r="AT1440" s="36" t="s">
        <v>30</v>
      </c>
      <c r="AV1440" s="48">
        <v>2</v>
      </c>
      <c r="AW1440" s="37">
        <v>9.2818000000000005</v>
      </c>
      <c r="AY1440" s="36"/>
      <c r="BA1440" s="2">
        <v>17</v>
      </c>
      <c r="BB1440" s="37">
        <v>4.0305</v>
      </c>
      <c r="BN1440" s="36"/>
      <c r="BP1440" s="2">
        <v>7</v>
      </c>
      <c r="BQ1440" s="37">
        <v>8.4133999999999993</v>
      </c>
      <c r="CC1440" s="36"/>
      <c r="CE1440" s="2">
        <v>14</v>
      </c>
      <c r="CF1440" s="37">
        <v>5.2999000000000001</v>
      </c>
    </row>
    <row r="1441" spans="41:84" x14ac:dyDescent="0.2">
      <c r="AO1441" s="36"/>
      <c r="AQ1441" s="2">
        <v>7</v>
      </c>
      <c r="AR1441" s="37">
        <v>7.6433</v>
      </c>
      <c r="AT1441" s="36"/>
      <c r="AV1441" s="2">
        <v>3</v>
      </c>
      <c r="AW1441" s="37">
        <v>13.988799999999999</v>
      </c>
      <c r="AY1441" s="36"/>
      <c r="BA1441" s="2">
        <v>18</v>
      </c>
      <c r="BB1441" s="37">
        <v>6.4908999999999999</v>
      </c>
      <c r="BI1441" s="30" t="s">
        <v>189</v>
      </c>
      <c r="BJ1441" s="31">
        <v>22</v>
      </c>
      <c r="BK1441" s="31">
        <v>1</v>
      </c>
      <c r="BL1441" s="32">
        <v>6.0076000000000001</v>
      </c>
      <c r="BN1441" s="36"/>
      <c r="BP1441" s="48">
        <v>8</v>
      </c>
      <c r="BQ1441" s="37">
        <v>4.6681999999999997</v>
      </c>
      <c r="BX1441" s="30" t="s">
        <v>168</v>
      </c>
      <c r="BY1441" s="31">
        <v>12</v>
      </c>
      <c r="BZ1441" s="31">
        <v>1</v>
      </c>
      <c r="CA1441" s="32">
        <v>7.1722999999999999</v>
      </c>
      <c r="CC1441" s="36"/>
      <c r="CE1441" s="2">
        <v>15</v>
      </c>
      <c r="CF1441" s="37">
        <v>5.8407999999999998</v>
      </c>
    </row>
    <row r="1442" spans="41:84" x14ac:dyDescent="0.2">
      <c r="AO1442" s="36"/>
      <c r="AQ1442" s="2">
        <v>8</v>
      </c>
      <c r="AR1442" s="37">
        <v>6.7321999999999997</v>
      </c>
      <c r="AT1442" s="36"/>
      <c r="AV1442" s="2">
        <v>4</v>
      </c>
      <c r="AW1442" s="37">
        <v>8.1739999999999995</v>
      </c>
      <c r="AY1442" s="41"/>
      <c r="AZ1442" s="43"/>
      <c r="BA1442" s="43">
        <v>19</v>
      </c>
      <c r="BB1442" s="42">
        <v>7.5754999999999999</v>
      </c>
      <c r="BI1442" s="36" t="s">
        <v>30</v>
      </c>
      <c r="BK1442" s="2">
        <v>2</v>
      </c>
      <c r="BL1442" s="37">
        <v>7.1882999999999999</v>
      </c>
      <c r="BN1442" s="36"/>
      <c r="BP1442" s="48">
        <v>9</v>
      </c>
      <c r="BQ1442" s="52">
        <v>5.7855999999999996</v>
      </c>
      <c r="BX1442" s="36"/>
      <c r="BZ1442" s="2">
        <v>2</v>
      </c>
      <c r="CA1442" s="37">
        <v>7.6264000000000003</v>
      </c>
      <c r="CC1442" s="36"/>
      <c r="CE1442" s="2">
        <v>16</v>
      </c>
      <c r="CF1442" s="37">
        <v>4.0465</v>
      </c>
    </row>
    <row r="1443" spans="41:84" x14ac:dyDescent="0.2">
      <c r="AO1443" s="36"/>
      <c r="AQ1443" s="2">
        <v>9</v>
      </c>
      <c r="AR1443" s="37">
        <v>5.6336000000000004</v>
      </c>
      <c r="AT1443" s="36"/>
      <c r="AV1443" s="2">
        <v>5</v>
      </c>
      <c r="AW1443" s="37">
        <v>10.111000000000001</v>
      </c>
      <c r="BB1443" s="44">
        <v>146.06050000000002</v>
      </c>
      <c r="BI1443" s="36"/>
      <c r="BK1443" s="2">
        <v>3</v>
      </c>
      <c r="BL1443" s="37">
        <v>7.4349999999999996</v>
      </c>
      <c r="BN1443" s="36"/>
      <c r="BP1443" s="48">
        <v>10</v>
      </c>
      <c r="BQ1443" s="37">
        <v>9.8619000000000003</v>
      </c>
      <c r="BX1443" s="36"/>
      <c r="BZ1443" s="2">
        <v>3</v>
      </c>
      <c r="CA1443" s="37">
        <v>5.7192999999999996</v>
      </c>
      <c r="CC1443" s="41"/>
      <c r="CD1443" s="43"/>
      <c r="CE1443" s="43">
        <v>17</v>
      </c>
      <c r="CF1443" s="42">
        <v>4.6878000000000002</v>
      </c>
    </row>
    <row r="1444" spans="41:84" x14ac:dyDescent="0.2">
      <c r="AO1444" s="36"/>
      <c r="AQ1444" s="2">
        <v>10</v>
      </c>
      <c r="AR1444" s="37">
        <v>9.5411000000000001</v>
      </c>
      <c r="AT1444" s="36"/>
      <c r="AV1444" s="2">
        <v>6</v>
      </c>
      <c r="AW1444" s="37">
        <v>6.5789999999999997</v>
      </c>
      <c r="BI1444" s="36"/>
      <c r="BK1444" s="2">
        <v>4</v>
      </c>
      <c r="BL1444" s="37">
        <v>6.9093999999999998</v>
      </c>
      <c r="BN1444" s="36"/>
      <c r="BP1444" s="48">
        <v>11</v>
      </c>
      <c r="BQ1444" s="37">
        <v>19.9148</v>
      </c>
      <c r="BX1444" s="36"/>
      <c r="BZ1444" s="2">
        <v>4</v>
      </c>
      <c r="CA1444" s="37">
        <v>5.3132000000000001</v>
      </c>
      <c r="CF1444" s="44">
        <f>SUM(CF1427:CF1443)</f>
        <v>117.45599999999999</v>
      </c>
    </row>
    <row r="1445" spans="41:84" x14ac:dyDescent="0.2">
      <c r="AO1445" s="36"/>
      <c r="AQ1445" s="2">
        <v>11</v>
      </c>
      <c r="AR1445" s="37">
        <v>6.1127000000000002</v>
      </c>
      <c r="AT1445" s="36"/>
      <c r="AV1445" s="2">
        <v>7</v>
      </c>
      <c r="AW1445" s="37">
        <v>8.4009999999999998</v>
      </c>
      <c r="AY1445" s="30" t="s">
        <v>187</v>
      </c>
      <c r="AZ1445" s="31" t="s">
        <v>86</v>
      </c>
      <c r="BA1445" s="31">
        <v>1</v>
      </c>
      <c r="BB1445" s="32">
        <v>2.9022000000000001</v>
      </c>
      <c r="BI1445" s="36"/>
      <c r="BK1445" s="2">
        <v>5</v>
      </c>
      <c r="BL1445" s="37">
        <v>5.7702999999999998</v>
      </c>
      <c r="BN1445" s="36"/>
      <c r="BP1445" s="48">
        <v>12</v>
      </c>
      <c r="BQ1445" s="37">
        <v>8.4024999999999999</v>
      </c>
      <c r="BX1445" s="36"/>
      <c r="BZ1445" s="2">
        <v>5</v>
      </c>
      <c r="CA1445" s="37">
        <v>5.1253000000000002</v>
      </c>
    </row>
    <row r="1446" spans="41:84" x14ac:dyDescent="0.2">
      <c r="AO1446" s="36"/>
      <c r="AQ1446" s="2">
        <v>12</v>
      </c>
      <c r="AR1446" s="37">
        <v>17.82</v>
      </c>
      <c r="AT1446" s="36"/>
      <c r="AV1446" s="2">
        <v>8</v>
      </c>
      <c r="AW1446" s="37">
        <v>18.214300000000001</v>
      </c>
      <c r="AY1446" s="36"/>
      <c r="BA1446" s="2">
        <v>2</v>
      </c>
      <c r="BB1446" s="37">
        <v>6.6524999999999999</v>
      </c>
      <c r="BI1446" s="36"/>
      <c r="BK1446" s="2">
        <v>6</v>
      </c>
      <c r="BL1446" s="37">
        <v>10.1662</v>
      </c>
      <c r="BN1446" s="36"/>
      <c r="BP1446" s="48">
        <v>13</v>
      </c>
      <c r="BQ1446" s="37">
        <v>10.1562</v>
      </c>
      <c r="BX1446" s="36"/>
      <c r="BZ1446" s="2">
        <v>6</v>
      </c>
      <c r="CA1446" s="37">
        <v>12.0473</v>
      </c>
    </row>
    <row r="1447" spans="41:84" x14ac:dyDescent="0.2">
      <c r="AO1447" s="36"/>
      <c r="AQ1447" s="2">
        <v>13</v>
      </c>
      <c r="AR1447" s="37">
        <v>6.9927999999999999</v>
      </c>
      <c r="AT1447" s="36"/>
      <c r="AV1447" s="2">
        <v>9</v>
      </c>
      <c r="AW1447" s="37">
        <v>25.754999999999999</v>
      </c>
      <c r="AY1447" s="36"/>
      <c r="BA1447" s="2">
        <v>3</v>
      </c>
      <c r="BB1447" s="37">
        <v>7.3324999999999996</v>
      </c>
      <c r="BI1447" s="36"/>
      <c r="BK1447" s="2">
        <v>7</v>
      </c>
      <c r="BL1447" s="37">
        <v>14.6823</v>
      </c>
      <c r="BN1447" s="36"/>
      <c r="BP1447" s="2">
        <v>14</v>
      </c>
      <c r="BQ1447" s="37">
        <v>8.0602999999999998</v>
      </c>
      <c r="BX1447" s="36"/>
      <c r="BZ1447" s="2">
        <v>7</v>
      </c>
      <c r="CA1447" s="37">
        <v>8.7321000000000009</v>
      </c>
    </row>
    <row r="1448" spans="41:84" x14ac:dyDescent="0.2">
      <c r="AO1448" s="36"/>
      <c r="AQ1448" s="2">
        <v>14</v>
      </c>
      <c r="AR1448" s="37">
        <v>7.2488999999999999</v>
      </c>
      <c r="AT1448" s="36"/>
      <c r="AV1448" s="2">
        <v>10</v>
      </c>
      <c r="AW1448" s="37">
        <v>4.9090999999999996</v>
      </c>
      <c r="AY1448" s="36"/>
      <c r="BA1448" s="2">
        <v>4</v>
      </c>
      <c r="BB1448" s="37">
        <v>4.8247</v>
      </c>
      <c r="BI1448" s="36"/>
      <c r="BK1448" s="2">
        <v>8</v>
      </c>
      <c r="BL1448" s="37">
        <v>4.5225999999999997</v>
      </c>
      <c r="BN1448" s="36"/>
      <c r="BP1448" s="2">
        <v>15</v>
      </c>
      <c r="BQ1448" s="37">
        <v>23.585000000000001</v>
      </c>
      <c r="BX1448" s="36"/>
      <c r="BZ1448" s="2">
        <v>8</v>
      </c>
      <c r="CA1448" s="37">
        <v>7.0448000000000004</v>
      </c>
    </row>
    <row r="1449" spans="41:84" x14ac:dyDescent="0.2">
      <c r="AO1449" s="36"/>
      <c r="AQ1449" s="2">
        <v>15</v>
      </c>
      <c r="AR1449" s="37">
        <v>5.0323000000000002</v>
      </c>
      <c r="AT1449" s="36"/>
      <c r="AV1449" s="2">
        <v>11</v>
      </c>
      <c r="AW1449" s="37">
        <v>9.2462</v>
      </c>
      <c r="AY1449" s="36"/>
      <c r="BA1449" s="2">
        <v>5</v>
      </c>
      <c r="BB1449" s="37">
        <v>4.0922999999999998</v>
      </c>
      <c r="BI1449" s="36"/>
      <c r="BK1449" s="2">
        <v>9</v>
      </c>
      <c r="BL1449" s="37">
        <v>6.3045999999999998</v>
      </c>
      <c r="BN1449" s="36"/>
      <c r="BP1449" s="2">
        <v>16</v>
      </c>
      <c r="BQ1449" s="37">
        <v>8.0602999999999998</v>
      </c>
      <c r="BX1449" s="36"/>
      <c r="BZ1449" s="2">
        <v>9</v>
      </c>
      <c r="CA1449" s="37">
        <v>15.488899999999999</v>
      </c>
    </row>
    <row r="1450" spans="41:84" x14ac:dyDescent="0.2">
      <c r="AO1450" s="36"/>
      <c r="AQ1450" s="2">
        <v>16</v>
      </c>
      <c r="AR1450" s="37">
        <v>4.8791000000000002</v>
      </c>
      <c r="AT1450" s="36"/>
      <c r="AV1450" s="2">
        <v>12</v>
      </c>
      <c r="AW1450" s="37">
        <v>4.4454000000000002</v>
      </c>
      <c r="AY1450" s="36"/>
      <c r="BA1450" s="2">
        <v>6</v>
      </c>
      <c r="BB1450" s="37">
        <v>3.6665999999999999</v>
      </c>
      <c r="BI1450" s="36"/>
      <c r="BK1450" s="2">
        <v>10</v>
      </c>
      <c r="BL1450" s="37">
        <v>6.3606999999999996</v>
      </c>
      <c r="BN1450" s="36"/>
      <c r="BP1450" s="2">
        <v>17</v>
      </c>
      <c r="BQ1450" s="37">
        <v>6.7827999999999999</v>
      </c>
      <c r="BX1450" s="36"/>
      <c r="BZ1450" s="2">
        <v>10</v>
      </c>
      <c r="CA1450" s="37">
        <v>19.713100000000001</v>
      </c>
    </row>
    <row r="1451" spans="41:84" x14ac:dyDescent="0.2">
      <c r="AO1451" s="36"/>
      <c r="AQ1451" s="2">
        <v>17</v>
      </c>
      <c r="AR1451" s="37">
        <v>7.0757000000000003</v>
      </c>
      <c r="AT1451" s="36"/>
      <c r="AV1451" s="2">
        <v>13</v>
      </c>
      <c r="AW1451" s="37">
        <v>12.752000000000001</v>
      </c>
      <c r="AY1451" s="36"/>
      <c r="BA1451" s="2">
        <v>7</v>
      </c>
      <c r="BB1451" s="37">
        <v>7.0004999999999997</v>
      </c>
      <c r="BI1451" s="36"/>
      <c r="BK1451" s="2">
        <v>11</v>
      </c>
      <c r="BL1451" s="37">
        <v>6.8898000000000001</v>
      </c>
      <c r="BN1451" s="36"/>
      <c r="BP1451" s="2">
        <v>18</v>
      </c>
      <c r="BQ1451" s="37">
        <v>7.8244999999999996</v>
      </c>
      <c r="BX1451" s="36"/>
      <c r="BZ1451" s="2">
        <v>11</v>
      </c>
      <c r="CA1451" s="37">
        <v>6.6999000000000004</v>
      </c>
    </row>
    <row r="1452" spans="41:84" x14ac:dyDescent="0.2">
      <c r="AO1452" s="41"/>
      <c r="AP1452" s="43"/>
      <c r="AQ1452" s="43">
        <v>18</v>
      </c>
      <c r="AR1452" s="42">
        <v>3.9906999999999999</v>
      </c>
      <c r="AT1452" s="36"/>
      <c r="AV1452" s="2">
        <v>14</v>
      </c>
      <c r="AW1452" s="37">
        <v>12.929600000000001</v>
      </c>
      <c r="AY1452" s="36"/>
      <c r="BA1452" s="2">
        <v>8</v>
      </c>
      <c r="BB1452" s="37">
        <v>5.1021000000000001</v>
      </c>
      <c r="BI1452" s="36"/>
      <c r="BK1452" s="2">
        <v>12</v>
      </c>
      <c r="BL1452" s="37">
        <v>8.8668999999999993</v>
      </c>
      <c r="BN1452" s="41"/>
      <c r="BO1452" s="43"/>
      <c r="BP1452" s="43">
        <v>19</v>
      </c>
      <c r="BQ1452" s="42">
        <v>7.5734000000000004</v>
      </c>
      <c r="BX1452" s="36"/>
      <c r="BZ1452" s="2">
        <v>12</v>
      </c>
      <c r="CA1452" s="37">
        <v>7.0499000000000001</v>
      </c>
    </row>
    <row r="1453" spans="41:84" x14ac:dyDescent="0.2">
      <c r="AR1453" s="44">
        <f>SUM(AR1435:AR1452)</f>
        <v>127.95070000000001</v>
      </c>
      <c r="AT1453" s="36"/>
      <c r="AV1453" s="2">
        <v>15</v>
      </c>
      <c r="AW1453" s="37">
        <v>7.7451999999999996</v>
      </c>
      <c r="AY1453" s="36"/>
      <c r="BA1453" s="2">
        <v>9</v>
      </c>
      <c r="BB1453" s="37">
        <v>6.1989999999999998</v>
      </c>
      <c r="BI1453" s="36"/>
      <c r="BK1453" s="2">
        <v>13</v>
      </c>
      <c r="BL1453" s="37">
        <v>3.5194999999999999</v>
      </c>
      <c r="BQ1453" s="44">
        <v>181.50210000000001</v>
      </c>
      <c r="BX1453" s="36"/>
      <c r="BZ1453" s="2">
        <v>13</v>
      </c>
      <c r="CA1453" s="37">
        <v>3.7597</v>
      </c>
    </row>
    <row r="1454" spans="41:84" x14ac:dyDescent="0.2">
      <c r="AT1454" s="36"/>
      <c r="AV1454" s="2">
        <v>16</v>
      </c>
      <c r="AW1454" s="37">
        <v>11.0885</v>
      </c>
      <c r="AY1454" s="36"/>
      <c r="BA1454" s="2">
        <v>10</v>
      </c>
      <c r="BB1454" s="37">
        <v>5.22</v>
      </c>
      <c r="BI1454" s="36"/>
      <c r="BK1454" s="2">
        <v>14</v>
      </c>
      <c r="BL1454" s="37">
        <v>7.5007000000000001</v>
      </c>
      <c r="BX1454" s="36"/>
      <c r="BZ1454" s="2">
        <v>14</v>
      </c>
      <c r="CA1454" s="37">
        <v>4.8552</v>
      </c>
    </row>
    <row r="1455" spans="41:84" x14ac:dyDescent="0.2">
      <c r="AO1455" s="30" t="s">
        <v>165</v>
      </c>
      <c r="AP1455" s="31">
        <v>3</v>
      </c>
      <c r="AQ1455" s="31">
        <v>1</v>
      </c>
      <c r="AR1455" s="32">
        <v>6.0087000000000002</v>
      </c>
      <c r="AT1455" s="36"/>
      <c r="AV1455" s="2">
        <v>17</v>
      </c>
      <c r="AW1455" s="37">
        <v>11.3339</v>
      </c>
      <c r="AY1455" s="36"/>
      <c r="BA1455" s="2">
        <v>11</v>
      </c>
      <c r="BB1455" s="37">
        <v>6.4763999999999999</v>
      </c>
      <c r="BI1455" s="36"/>
      <c r="BK1455" s="2">
        <v>15</v>
      </c>
      <c r="BL1455" s="37">
        <v>7.7175000000000002</v>
      </c>
      <c r="BN1455" s="30" t="s">
        <v>188</v>
      </c>
      <c r="BO1455" s="31">
        <v>50</v>
      </c>
      <c r="BP1455" s="31">
        <v>1</v>
      </c>
      <c r="BQ1455" s="32">
        <v>8.9281000000000006</v>
      </c>
      <c r="BX1455" s="36"/>
      <c r="BZ1455" s="2">
        <v>15</v>
      </c>
      <c r="CA1455" s="37">
        <v>6.1181999999999999</v>
      </c>
    </row>
    <row r="1456" spans="41:84" x14ac:dyDescent="0.2">
      <c r="AO1456" s="36"/>
      <c r="AQ1456" s="2">
        <v>2</v>
      </c>
      <c r="AR1456" s="37">
        <v>7.0850999999999997</v>
      </c>
      <c r="AT1456" s="36"/>
      <c r="AV1456" s="2">
        <v>18</v>
      </c>
      <c r="AW1456" s="37">
        <v>8.0043000000000006</v>
      </c>
      <c r="AY1456" s="36"/>
      <c r="BA1456" s="2">
        <v>12</v>
      </c>
      <c r="BB1456" s="37">
        <v>6.8666</v>
      </c>
      <c r="BI1456" s="36"/>
      <c r="BK1456" s="2">
        <v>16</v>
      </c>
      <c r="BL1456" s="37">
        <v>4.2873999999999999</v>
      </c>
      <c r="BN1456" s="36" t="s">
        <v>30</v>
      </c>
      <c r="BP1456" s="2">
        <v>2</v>
      </c>
      <c r="BQ1456" s="37">
        <v>5.8475000000000001</v>
      </c>
      <c r="BX1456" s="41"/>
      <c r="BY1456" s="43"/>
      <c r="BZ1456" s="43">
        <v>16</v>
      </c>
      <c r="CA1456" s="42">
        <v>5.6071999999999997</v>
      </c>
    </row>
    <row r="1457" spans="41:79" x14ac:dyDescent="0.2">
      <c r="AO1457" s="36"/>
      <c r="AQ1457" s="2">
        <v>3</v>
      </c>
      <c r="AR1457" s="37">
        <v>3.9359999999999999</v>
      </c>
      <c r="AT1457" s="36"/>
      <c r="AV1457" s="2">
        <v>19</v>
      </c>
      <c r="AW1457" s="37">
        <v>10.1677</v>
      </c>
      <c r="AY1457" s="36"/>
      <c r="BA1457" s="2">
        <v>13</v>
      </c>
      <c r="BB1457" s="37">
        <v>8.4077000000000002</v>
      </c>
      <c r="BI1457" s="36"/>
      <c r="BK1457" s="2">
        <v>17</v>
      </c>
      <c r="BL1457" s="37">
        <v>7.4364999999999997</v>
      </c>
      <c r="BN1457" s="36"/>
      <c r="BP1457" s="2">
        <v>3</v>
      </c>
      <c r="BQ1457" s="37">
        <v>8.9564000000000004</v>
      </c>
      <c r="CA1457" s="44">
        <v>128.07279999999997</v>
      </c>
    </row>
    <row r="1458" spans="41:79" x14ac:dyDescent="0.2">
      <c r="AO1458" s="36"/>
      <c r="AQ1458" s="2">
        <v>4</v>
      </c>
      <c r="AR1458" s="37">
        <v>6.3277999999999999</v>
      </c>
      <c r="AT1458" s="41"/>
      <c r="AU1458" s="43"/>
      <c r="AV1458" s="43">
        <v>20</v>
      </c>
      <c r="AW1458" s="42">
        <v>7.5114999999999998</v>
      </c>
      <c r="AY1458" s="36"/>
      <c r="BA1458" s="2">
        <v>14</v>
      </c>
      <c r="BB1458" s="37">
        <v>6.6649000000000003</v>
      </c>
      <c r="BI1458" s="36"/>
      <c r="BK1458" s="2">
        <v>18</v>
      </c>
      <c r="BL1458" s="37">
        <v>5.3414999999999999</v>
      </c>
      <c r="BN1458" s="36"/>
      <c r="BP1458" s="2">
        <v>4</v>
      </c>
      <c r="BQ1458" s="37">
        <v>7.7539999999999996</v>
      </c>
    </row>
    <row r="1459" spans="41:79" x14ac:dyDescent="0.2">
      <c r="AO1459" s="36"/>
      <c r="AQ1459" s="2">
        <v>5</v>
      </c>
      <c r="AR1459" s="37">
        <v>4.9161999999999999</v>
      </c>
      <c r="AW1459" s="44">
        <v>210.25210000000001</v>
      </c>
      <c r="AY1459" s="36"/>
      <c r="BA1459" s="2">
        <v>15</v>
      </c>
      <c r="BB1459" s="37">
        <v>8.0350000000000001</v>
      </c>
      <c r="BI1459" s="41"/>
      <c r="BJ1459" s="43"/>
      <c r="BK1459" s="43">
        <v>19</v>
      </c>
      <c r="BL1459" s="42">
        <v>5.1638999999999999</v>
      </c>
      <c r="BN1459" s="36"/>
      <c r="BP1459" s="2">
        <v>5</v>
      </c>
      <c r="BQ1459" s="37">
        <v>7.9687000000000001</v>
      </c>
      <c r="BX1459" s="30" t="s">
        <v>168</v>
      </c>
      <c r="BY1459" s="31">
        <v>14</v>
      </c>
      <c r="BZ1459" s="31">
        <v>1</v>
      </c>
      <c r="CA1459" s="32">
        <v>7.8209</v>
      </c>
    </row>
    <row r="1460" spans="41:79" x14ac:dyDescent="0.2">
      <c r="AO1460" s="36"/>
      <c r="AQ1460" s="2">
        <v>6</v>
      </c>
      <c r="AR1460" s="37">
        <v>6.3611000000000004</v>
      </c>
      <c r="AY1460" s="36"/>
      <c r="BA1460" s="2">
        <v>16</v>
      </c>
      <c r="BB1460" s="37">
        <v>8.2271000000000001</v>
      </c>
      <c r="BL1460" s="44">
        <v>132.07069999999996</v>
      </c>
      <c r="BN1460" s="36"/>
      <c r="BP1460" s="2">
        <v>6</v>
      </c>
      <c r="BQ1460" s="37">
        <v>7.3288000000000002</v>
      </c>
      <c r="BX1460" s="36"/>
      <c r="BZ1460" s="2">
        <v>2</v>
      </c>
      <c r="CA1460" s="37">
        <v>16.779399999999999</v>
      </c>
    </row>
    <row r="1461" spans="41:79" x14ac:dyDescent="0.2">
      <c r="AO1461" s="36"/>
      <c r="AQ1461" s="2">
        <v>7</v>
      </c>
      <c r="AR1461" s="37">
        <v>5.4489000000000001</v>
      </c>
      <c r="AT1461" s="30" t="s">
        <v>191</v>
      </c>
      <c r="AU1461" s="31">
        <v>6</v>
      </c>
      <c r="AV1461" s="31">
        <v>1</v>
      </c>
      <c r="AW1461" s="32">
        <v>10.8032</v>
      </c>
      <c r="AY1461" s="36"/>
      <c r="BA1461" s="2">
        <v>17</v>
      </c>
      <c r="BB1461" s="37">
        <v>4.9687999999999999</v>
      </c>
      <c r="BN1461" s="36"/>
      <c r="BP1461" s="48">
        <v>7</v>
      </c>
      <c r="BQ1461" s="37">
        <v>6.3060999999999998</v>
      </c>
      <c r="BX1461" s="36"/>
      <c r="BZ1461" s="2">
        <v>3</v>
      </c>
      <c r="CA1461" s="37">
        <v>4.3544</v>
      </c>
    </row>
    <row r="1462" spans="41:79" x14ac:dyDescent="0.2">
      <c r="AO1462" s="36"/>
      <c r="AQ1462" s="2">
        <v>8</v>
      </c>
      <c r="AR1462" s="37">
        <v>13.3215</v>
      </c>
      <c r="AT1462" s="36" t="s">
        <v>30</v>
      </c>
      <c r="AV1462" s="2">
        <v>2</v>
      </c>
      <c r="AW1462" s="37">
        <v>10.047599999999999</v>
      </c>
      <c r="AY1462" s="36"/>
      <c r="BA1462" s="2">
        <v>18</v>
      </c>
      <c r="BB1462" s="37">
        <v>7.0236999999999998</v>
      </c>
      <c r="BI1462" s="30" t="s">
        <v>189</v>
      </c>
      <c r="BJ1462" s="31">
        <v>23</v>
      </c>
      <c r="BK1462" s="31">
        <v>1</v>
      </c>
      <c r="BL1462" s="32">
        <v>9.5802999999999994</v>
      </c>
      <c r="BN1462" s="36"/>
      <c r="BP1462" s="48">
        <v>8</v>
      </c>
      <c r="BQ1462" s="52">
        <v>11.7051</v>
      </c>
      <c r="BX1462" s="36"/>
      <c r="BZ1462" s="2">
        <v>4</v>
      </c>
      <c r="CA1462" s="37">
        <v>6.2274000000000003</v>
      </c>
    </row>
    <row r="1463" spans="41:79" x14ac:dyDescent="0.2">
      <c r="AO1463" s="36"/>
      <c r="AQ1463" s="2">
        <v>9</v>
      </c>
      <c r="AR1463" s="37">
        <v>6.5850999999999997</v>
      </c>
      <c r="AT1463" s="36"/>
      <c r="AV1463" s="2">
        <v>3</v>
      </c>
      <c r="AW1463" s="37">
        <v>10.190300000000001</v>
      </c>
      <c r="AY1463" s="36"/>
      <c r="BA1463" s="2">
        <v>19</v>
      </c>
      <c r="BB1463" s="37">
        <v>4.9462000000000002</v>
      </c>
      <c r="BI1463" s="36" t="s">
        <v>30</v>
      </c>
      <c r="BK1463" s="2">
        <v>2</v>
      </c>
      <c r="BL1463" s="37">
        <v>12.4833</v>
      </c>
      <c r="BN1463" s="36"/>
      <c r="BP1463" s="48">
        <v>9</v>
      </c>
      <c r="BQ1463" s="37">
        <v>11.567600000000001</v>
      </c>
      <c r="BX1463" s="51"/>
      <c r="BY1463" s="48"/>
      <c r="BZ1463" s="48">
        <v>5</v>
      </c>
      <c r="CA1463" s="52">
        <v>8.5684000000000005</v>
      </c>
    </row>
    <row r="1464" spans="41:79" x14ac:dyDescent="0.2">
      <c r="AO1464" s="36"/>
      <c r="AQ1464" s="2">
        <v>10</v>
      </c>
      <c r="AR1464" s="37">
        <v>6.1553000000000004</v>
      </c>
      <c r="AT1464" s="36"/>
      <c r="AV1464" s="2">
        <v>4</v>
      </c>
      <c r="AW1464" s="37">
        <v>22.964099999999998</v>
      </c>
      <c r="AY1464" s="41"/>
      <c r="AZ1464" s="43"/>
      <c r="BA1464" s="43">
        <v>20</v>
      </c>
      <c r="BB1464" s="42">
        <v>4.8094000000000001</v>
      </c>
      <c r="BI1464" s="36"/>
      <c r="BK1464" s="2">
        <v>3</v>
      </c>
      <c r="BL1464" s="37">
        <v>9.0707000000000004</v>
      </c>
      <c r="BN1464" s="36"/>
      <c r="BP1464" s="48">
        <v>10</v>
      </c>
      <c r="BQ1464" s="37">
        <v>6.8651</v>
      </c>
      <c r="BX1464" s="36"/>
      <c r="BY1464" s="48"/>
      <c r="BZ1464" s="2">
        <v>6</v>
      </c>
      <c r="CA1464" s="37">
        <v>4.4454000000000002</v>
      </c>
    </row>
    <row r="1465" spans="41:79" x14ac:dyDescent="0.2">
      <c r="AO1465" s="36"/>
      <c r="AQ1465" s="2">
        <v>11</v>
      </c>
      <c r="AR1465" s="37">
        <v>8.0172000000000008</v>
      </c>
      <c r="AT1465" s="36"/>
      <c r="AV1465" s="2">
        <v>5</v>
      </c>
      <c r="AW1465" s="37">
        <v>5.5381</v>
      </c>
      <c r="BB1465" s="44">
        <v>119.4182</v>
      </c>
      <c r="BI1465" s="36"/>
      <c r="BK1465" s="2">
        <v>4</v>
      </c>
      <c r="BL1465" s="37">
        <v>7.7853000000000003</v>
      </c>
      <c r="BN1465" s="36"/>
      <c r="BP1465" s="48">
        <v>11</v>
      </c>
      <c r="BQ1465" s="37">
        <v>4.8159999999999998</v>
      </c>
      <c r="BX1465" s="36"/>
      <c r="BY1465" s="48"/>
      <c r="BZ1465" s="2">
        <v>7</v>
      </c>
      <c r="CA1465" s="37">
        <v>17.822600000000001</v>
      </c>
    </row>
    <row r="1466" spans="41:79" x14ac:dyDescent="0.2">
      <c r="AO1466" s="36"/>
      <c r="AQ1466" s="2">
        <v>12</v>
      </c>
      <c r="AR1466" s="37">
        <v>3.573</v>
      </c>
      <c r="AT1466" s="36"/>
      <c r="AV1466" s="2">
        <v>6</v>
      </c>
      <c r="AW1466" s="37">
        <v>7.4678000000000004</v>
      </c>
      <c r="BI1466" s="36"/>
      <c r="BK1466" s="2">
        <v>5</v>
      </c>
      <c r="BL1466" s="37">
        <v>7.3834</v>
      </c>
      <c r="BN1466" s="36"/>
      <c r="BP1466" s="2">
        <v>12</v>
      </c>
      <c r="BQ1466" s="37">
        <v>9.7716999999999992</v>
      </c>
      <c r="BX1466" s="36"/>
      <c r="BY1466" s="48"/>
      <c r="BZ1466" s="2">
        <v>8</v>
      </c>
      <c r="CA1466" s="37">
        <v>7.8273000000000001</v>
      </c>
    </row>
    <row r="1467" spans="41:79" x14ac:dyDescent="0.2">
      <c r="AO1467" s="36"/>
      <c r="AQ1467" s="2">
        <v>13</v>
      </c>
      <c r="AR1467" s="37">
        <v>6.3289999999999997</v>
      </c>
      <c r="AT1467" s="36"/>
      <c r="AV1467" s="2">
        <v>7</v>
      </c>
      <c r="AW1467" s="37">
        <v>17.482800000000001</v>
      </c>
      <c r="AY1467" s="30" t="s">
        <v>187</v>
      </c>
      <c r="AZ1467" s="31" t="s">
        <v>167</v>
      </c>
      <c r="BA1467" s="31">
        <v>1</v>
      </c>
      <c r="BB1467" s="32">
        <v>3.9918999999999998</v>
      </c>
      <c r="BI1467" s="36"/>
      <c r="BK1467" s="2">
        <v>6</v>
      </c>
      <c r="BL1467" s="37">
        <v>9.7332000000000001</v>
      </c>
      <c r="BN1467" s="36"/>
      <c r="BP1467" s="2">
        <v>13</v>
      </c>
      <c r="BQ1467" s="37">
        <v>7.4204999999999997</v>
      </c>
      <c r="BX1467" s="36"/>
      <c r="BZ1467" s="2">
        <v>9</v>
      </c>
      <c r="CA1467" s="37">
        <v>7.7320000000000002</v>
      </c>
    </row>
    <row r="1468" spans="41:79" x14ac:dyDescent="0.2">
      <c r="AO1468" s="36"/>
      <c r="AQ1468" s="2">
        <v>14</v>
      </c>
      <c r="AR1468" s="37">
        <v>5.9317000000000002</v>
      </c>
      <c r="AT1468" s="36"/>
      <c r="AV1468" s="2">
        <v>8</v>
      </c>
      <c r="AW1468" s="37">
        <v>14.7471</v>
      </c>
      <c r="AY1468" s="36"/>
      <c r="BA1468" s="2">
        <v>2</v>
      </c>
      <c r="BB1468" s="37">
        <v>6.0236000000000001</v>
      </c>
      <c r="BI1468" s="36"/>
      <c r="BK1468" s="2">
        <v>7</v>
      </c>
      <c r="BL1468" s="37">
        <v>28.361000000000001</v>
      </c>
      <c r="BN1468" s="36"/>
      <c r="BP1468" s="2">
        <v>14</v>
      </c>
      <c r="BQ1468" s="37">
        <v>7.1285999999999996</v>
      </c>
      <c r="BX1468" s="36"/>
      <c r="BZ1468" s="2">
        <v>10</v>
      </c>
      <c r="CA1468" s="37">
        <v>6.0643000000000002</v>
      </c>
    </row>
    <row r="1469" spans="41:79" x14ac:dyDescent="0.2">
      <c r="AO1469" s="36"/>
      <c r="AQ1469" s="2">
        <v>15</v>
      </c>
      <c r="AR1469" s="37">
        <v>7.3463000000000003</v>
      </c>
      <c r="AT1469" s="36"/>
      <c r="AV1469" s="48">
        <v>9</v>
      </c>
      <c r="AW1469" s="37">
        <v>6.5469999999999997</v>
      </c>
      <c r="AY1469" s="36"/>
      <c r="BA1469" s="2">
        <v>3</v>
      </c>
      <c r="BB1469" s="37">
        <v>5.3982000000000001</v>
      </c>
      <c r="BI1469" s="36"/>
      <c r="BK1469" s="2">
        <v>8</v>
      </c>
      <c r="BL1469" s="37">
        <v>3.8231000000000002</v>
      </c>
      <c r="BN1469" s="36"/>
      <c r="BP1469" s="2">
        <v>15</v>
      </c>
      <c r="BQ1469" s="37">
        <v>9.2518999999999991</v>
      </c>
      <c r="BX1469" s="36"/>
      <c r="BZ1469" s="2">
        <v>11</v>
      </c>
      <c r="CA1469" s="37">
        <v>4.8021000000000003</v>
      </c>
    </row>
    <row r="1470" spans="41:79" x14ac:dyDescent="0.2">
      <c r="AO1470" s="36"/>
      <c r="AQ1470" s="2">
        <v>16</v>
      </c>
      <c r="AR1470" s="37">
        <v>4.3083</v>
      </c>
      <c r="AT1470" s="36"/>
      <c r="AV1470" s="48">
        <v>10</v>
      </c>
      <c r="AW1470" s="52">
        <v>36.944299999999998</v>
      </c>
      <c r="AY1470" s="36"/>
      <c r="BA1470" s="2">
        <v>4</v>
      </c>
      <c r="BB1470" s="37">
        <v>3.7197</v>
      </c>
      <c r="BI1470" s="36"/>
      <c r="BK1470" s="2">
        <v>9</v>
      </c>
      <c r="BL1470" s="37">
        <v>6.6577000000000002</v>
      </c>
      <c r="BN1470" s="36"/>
      <c r="BP1470" s="2">
        <v>16</v>
      </c>
      <c r="BQ1470" s="37">
        <v>9.1092999999999993</v>
      </c>
      <c r="BX1470" s="36"/>
      <c r="BZ1470" s="2">
        <v>12</v>
      </c>
      <c r="CA1470" s="37">
        <v>9.7687000000000008</v>
      </c>
    </row>
    <row r="1471" spans="41:79" x14ac:dyDescent="0.2">
      <c r="AO1471" s="36"/>
      <c r="AQ1471" s="2">
        <v>17</v>
      </c>
      <c r="AR1471" s="37">
        <v>4.6494999999999997</v>
      </c>
      <c r="AT1471" s="36"/>
      <c r="AV1471" s="48">
        <v>11</v>
      </c>
      <c r="AW1471" s="37">
        <v>10.5463</v>
      </c>
      <c r="AY1471" s="36"/>
      <c r="BA1471" s="2">
        <v>5</v>
      </c>
      <c r="BB1471" s="37">
        <v>7.5012999999999996</v>
      </c>
      <c r="BI1471" s="36"/>
      <c r="BK1471" s="2">
        <v>10</v>
      </c>
      <c r="BL1471" s="37">
        <v>7.0157999999999996</v>
      </c>
      <c r="BN1471" s="36"/>
      <c r="BP1471" s="2">
        <v>17</v>
      </c>
      <c r="BQ1471" s="37">
        <v>8.7766999999999999</v>
      </c>
      <c r="BX1471" s="36"/>
      <c r="BZ1471" s="2">
        <v>13</v>
      </c>
      <c r="CA1471" s="37">
        <v>9.9034999999999993</v>
      </c>
    </row>
    <row r="1472" spans="41:79" x14ac:dyDescent="0.2">
      <c r="AO1472" s="36"/>
      <c r="AQ1472" s="2">
        <v>18</v>
      </c>
      <c r="AR1472" s="37">
        <v>5.1910999999999996</v>
      </c>
      <c r="AT1472" s="36"/>
      <c r="AV1472" s="48">
        <v>12</v>
      </c>
      <c r="AW1472" s="37">
        <v>7.7241</v>
      </c>
      <c r="AY1472" s="36"/>
      <c r="BA1472" s="2">
        <v>6</v>
      </c>
      <c r="BB1472" s="37">
        <v>5.2134</v>
      </c>
      <c r="BI1472" s="36"/>
      <c r="BK1472" s="2">
        <v>11</v>
      </c>
      <c r="BL1472" s="37">
        <v>5.5591999999999997</v>
      </c>
      <c r="BN1472" s="36"/>
      <c r="BP1472" s="2">
        <v>18</v>
      </c>
      <c r="BQ1472" s="37">
        <v>9.2637</v>
      </c>
      <c r="BX1472" s="36"/>
      <c r="BZ1472" s="2">
        <v>14</v>
      </c>
      <c r="CA1472" s="37">
        <v>6.4908999999999999</v>
      </c>
    </row>
    <row r="1473" spans="41:79" x14ac:dyDescent="0.2">
      <c r="AO1473" s="36"/>
      <c r="AQ1473" s="2">
        <v>19</v>
      </c>
      <c r="AR1473" s="37">
        <v>5.1501000000000001</v>
      </c>
      <c r="AT1473" s="36"/>
      <c r="AV1473" s="48">
        <v>13</v>
      </c>
      <c r="AW1473" s="37">
        <v>8.4258000000000006</v>
      </c>
      <c r="AY1473" s="36"/>
      <c r="BA1473" s="2">
        <v>7</v>
      </c>
      <c r="BB1473" s="37">
        <v>8.2357999999999993</v>
      </c>
      <c r="BI1473" s="36"/>
      <c r="BK1473" s="2">
        <v>12</v>
      </c>
      <c r="BL1473" s="37">
        <v>4.4294000000000002</v>
      </c>
      <c r="BN1473" s="36"/>
      <c r="BP1473" s="2">
        <v>19</v>
      </c>
      <c r="BQ1473" s="37">
        <v>11.358599999999999</v>
      </c>
      <c r="BX1473" s="36"/>
      <c r="BZ1473" s="2">
        <v>15</v>
      </c>
      <c r="CA1473" s="37">
        <v>17.302199999999999</v>
      </c>
    </row>
    <row r="1474" spans="41:79" x14ac:dyDescent="0.2">
      <c r="AO1474" s="41"/>
      <c r="AP1474" s="43"/>
      <c r="AQ1474" s="43">
        <v>20</v>
      </c>
      <c r="AR1474" s="42">
        <v>3.14</v>
      </c>
      <c r="AT1474" s="36"/>
      <c r="AV1474" s="2">
        <v>14</v>
      </c>
      <c r="AW1474" s="37">
        <v>5.5650000000000004</v>
      </c>
      <c r="AY1474" s="36"/>
      <c r="BA1474" s="2">
        <v>8</v>
      </c>
      <c r="BB1474" s="37">
        <v>7.4736000000000002</v>
      </c>
      <c r="BI1474" s="36"/>
      <c r="BK1474" s="2">
        <v>13</v>
      </c>
      <c r="BL1474" s="37">
        <v>8.6507000000000005</v>
      </c>
      <c r="BN1474" s="41"/>
      <c r="BO1474" s="43"/>
      <c r="BP1474" s="43">
        <v>20</v>
      </c>
      <c r="BQ1474" s="42">
        <v>9.2919999999999998</v>
      </c>
      <c r="BX1474" s="41"/>
      <c r="BY1474" s="43"/>
      <c r="BZ1474" s="43">
        <v>16</v>
      </c>
      <c r="CA1474" s="42">
        <v>7.5507999999999997</v>
      </c>
    </row>
    <row r="1475" spans="41:79" x14ac:dyDescent="0.2">
      <c r="AR1475" s="44">
        <f>SUM(AR1455:AR1474)</f>
        <v>119.78190000000001</v>
      </c>
      <c r="AT1475" s="36"/>
      <c r="AV1475" s="2">
        <v>15</v>
      </c>
      <c r="AW1475" s="37">
        <v>8.0108999999999995</v>
      </c>
      <c r="AY1475" s="36"/>
      <c r="BA1475" s="48">
        <v>9</v>
      </c>
      <c r="BB1475" s="37">
        <v>4.2431000000000001</v>
      </c>
      <c r="BI1475" s="36"/>
      <c r="BK1475" s="2">
        <v>14</v>
      </c>
      <c r="BL1475" s="37">
        <v>9.4151000000000007</v>
      </c>
      <c r="BQ1475" s="44">
        <v>169.41639999999998</v>
      </c>
      <c r="CA1475" s="44">
        <v>143.46029999999999</v>
      </c>
    </row>
    <row r="1476" spans="41:79" x14ac:dyDescent="0.2">
      <c r="AT1476" s="41"/>
      <c r="AU1476" s="43"/>
      <c r="AV1476" s="43">
        <v>16</v>
      </c>
      <c r="AW1476" s="42">
        <v>9.7491000000000003</v>
      </c>
      <c r="AY1476" s="36"/>
      <c r="BA1476" s="48">
        <v>10</v>
      </c>
      <c r="BB1476" s="52">
        <v>7.9547999999999996</v>
      </c>
      <c r="BI1476" s="36"/>
      <c r="BK1476" s="2">
        <v>15</v>
      </c>
      <c r="BL1476" s="37">
        <v>5.2869000000000002</v>
      </c>
    </row>
    <row r="1477" spans="41:79" x14ac:dyDescent="0.2">
      <c r="AO1477" s="30" t="s">
        <v>165</v>
      </c>
      <c r="AP1477" s="31">
        <v>8</v>
      </c>
      <c r="AQ1477" s="31">
        <v>1</v>
      </c>
      <c r="AR1477" s="32">
        <v>6.9314</v>
      </c>
      <c r="AW1477" s="44">
        <v>192.7535</v>
      </c>
      <c r="AY1477" s="36"/>
      <c r="BA1477" s="48">
        <v>11</v>
      </c>
      <c r="BB1477" s="37">
        <v>4.9725000000000001</v>
      </c>
      <c r="BI1477" s="36"/>
      <c r="BK1477" s="2">
        <v>16</v>
      </c>
      <c r="BL1477" s="37">
        <v>7.2182000000000004</v>
      </c>
      <c r="BN1477" s="30" t="s">
        <v>188</v>
      </c>
      <c r="BO1477" s="31">
        <v>51</v>
      </c>
      <c r="BP1477" s="31">
        <v>1</v>
      </c>
      <c r="BQ1477" s="32">
        <v>5.4943999999999997</v>
      </c>
      <c r="BX1477" s="30" t="s">
        <v>168</v>
      </c>
      <c r="BY1477" s="31">
        <v>15</v>
      </c>
      <c r="BZ1477" s="31">
        <v>1</v>
      </c>
      <c r="CA1477" s="32">
        <v>4.7161999999999997</v>
      </c>
    </row>
    <row r="1478" spans="41:79" x14ac:dyDescent="0.2">
      <c r="AO1478" s="36"/>
      <c r="AQ1478" s="2">
        <v>2</v>
      </c>
      <c r="AR1478" s="37">
        <v>4.0925000000000002</v>
      </c>
      <c r="AV1478" s="48"/>
      <c r="AY1478" s="36"/>
      <c r="BA1478" s="48">
        <v>12</v>
      </c>
      <c r="BB1478" s="37">
        <v>4.4649999999999999</v>
      </c>
      <c r="BI1478" s="36"/>
      <c r="BK1478" s="2">
        <v>17</v>
      </c>
      <c r="BL1478" s="37">
        <v>6.7544000000000004</v>
      </c>
      <c r="BN1478" s="36" t="s">
        <v>30</v>
      </c>
      <c r="BP1478" s="2">
        <v>2</v>
      </c>
      <c r="BQ1478" s="37">
        <v>3.855</v>
      </c>
      <c r="BX1478" s="36"/>
      <c r="BZ1478" s="2">
        <v>2</v>
      </c>
      <c r="CA1478" s="37">
        <v>6.1837</v>
      </c>
    </row>
    <row r="1479" spans="41:79" x14ac:dyDescent="0.2">
      <c r="AO1479" s="36"/>
      <c r="AQ1479" s="2">
        <v>3</v>
      </c>
      <c r="AR1479" s="37">
        <v>7.0769000000000002</v>
      </c>
      <c r="AT1479" s="30" t="s">
        <v>191</v>
      </c>
      <c r="AU1479" s="31">
        <v>8</v>
      </c>
      <c r="AV1479" s="49">
        <v>1</v>
      </c>
      <c r="AW1479" s="50">
        <v>9.0604999999999993</v>
      </c>
      <c r="AY1479" s="36"/>
      <c r="BA1479" s="48">
        <v>13</v>
      </c>
      <c r="BB1479" s="37">
        <v>7.3818999999999999</v>
      </c>
      <c r="BI1479" s="36"/>
      <c r="BK1479" s="2">
        <v>18</v>
      </c>
      <c r="BL1479" s="37">
        <v>8.4375</v>
      </c>
      <c r="BN1479" s="36"/>
      <c r="BP1479" s="48">
        <v>3</v>
      </c>
      <c r="BQ1479" s="37">
        <v>4.8582000000000001</v>
      </c>
      <c r="BX1479" s="36"/>
      <c r="BZ1479" s="2">
        <v>3</v>
      </c>
      <c r="CA1479" s="37">
        <v>5.9515000000000002</v>
      </c>
    </row>
    <row r="1480" spans="41:79" x14ac:dyDescent="0.2">
      <c r="AO1480" s="36"/>
      <c r="AQ1480" s="2">
        <v>4</v>
      </c>
      <c r="AR1480" s="37">
        <v>7.4170999999999996</v>
      </c>
      <c r="AT1480" s="36" t="s">
        <v>30</v>
      </c>
      <c r="AV1480" s="48">
        <v>2</v>
      </c>
      <c r="AW1480" s="37">
        <v>10.55</v>
      </c>
      <c r="AY1480" s="36"/>
      <c r="BA1480" s="2">
        <v>14</v>
      </c>
      <c r="BB1480" s="37">
        <v>9.3327000000000009</v>
      </c>
      <c r="BI1480" s="41"/>
      <c r="BJ1480" s="43"/>
      <c r="BK1480" s="43">
        <v>19</v>
      </c>
      <c r="BL1480" s="42">
        <v>5.6669</v>
      </c>
      <c r="BN1480" s="36"/>
      <c r="BP1480" s="48">
        <v>4</v>
      </c>
      <c r="BQ1480" s="52">
        <v>7.6875999999999998</v>
      </c>
      <c r="BX1480" s="36"/>
      <c r="BZ1480" s="2">
        <v>4</v>
      </c>
      <c r="CA1480" s="37">
        <v>4.9425999999999997</v>
      </c>
    </row>
    <row r="1481" spans="41:79" x14ac:dyDescent="0.2">
      <c r="AO1481" s="36"/>
      <c r="AQ1481" s="2">
        <v>5</v>
      </c>
      <c r="AR1481" s="37">
        <v>12.6722</v>
      </c>
      <c r="AT1481" s="36"/>
      <c r="AV1481" s="48">
        <v>3</v>
      </c>
      <c r="AW1481" s="37">
        <v>27.068999999999999</v>
      </c>
      <c r="AY1481" s="36"/>
      <c r="BA1481" s="2">
        <v>15</v>
      </c>
      <c r="BB1481" s="37">
        <v>13.0634</v>
      </c>
      <c r="BL1481" s="44">
        <v>163.31210000000002</v>
      </c>
      <c r="BN1481" s="36"/>
      <c r="BP1481" s="48">
        <v>5</v>
      </c>
      <c r="BQ1481" s="37">
        <v>5.2469000000000001</v>
      </c>
      <c r="BX1481" s="36"/>
      <c r="BY1481" s="48"/>
      <c r="BZ1481" s="2">
        <v>5</v>
      </c>
      <c r="CA1481" s="37">
        <v>6.2092999999999998</v>
      </c>
    </row>
    <row r="1482" spans="41:79" x14ac:dyDescent="0.2">
      <c r="AO1482" s="36"/>
      <c r="AQ1482" s="2">
        <v>6</v>
      </c>
      <c r="AR1482" s="37">
        <v>10.270200000000001</v>
      </c>
      <c r="AT1482" s="36"/>
      <c r="AV1482" s="48">
        <v>4</v>
      </c>
      <c r="AW1482" s="37">
        <v>9.0269999999999992</v>
      </c>
      <c r="AY1482" s="36"/>
      <c r="BA1482" s="2">
        <v>16</v>
      </c>
      <c r="BB1482" s="37">
        <v>6.8033000000000001</v>
      </c>
      <c r="BN1482" s="36"/>
      <c r="BP1482" s="48">
        <v>6</v>
      </c>
      <c r="BQ1482" s="37">
        <v>6.8826000000000001</v>
      </c>
      <c r="BX1482" s="51"/>
      <c r="BY1482" s="48"/>
      <c r="BZ1482" s="48">
        <v>6</v>
      </c>
      <c r="CA1482" s="52">
        <v>3.9621</v>
      </c>
    </row>
    <row r="1483" spans="41:79" x14ac:dyDescent="0.2">
      <c r="AO1483" s="36"/>
      <c r="AQ1483" s="2">
        <v>7</v>
      </c>
      <c r="AR1483" s="37">
        <v>5.9455999999999998</v>
      </c>
      <c r="AT1483" s="36"/>
      <c r="AV1483" s="2">
        <v>5</v>
      </c>
      <c r="AW1483" s="37">
        <v>9.0495999999999999</v>
      </c>
      <c r="AY1483" s="36"/>
      <c r="BA1483" s="2">
        <v>17</v>
      </c>
      <c r="BB1483" s="37">
        <v>7.9387999999999996</v>
      </c>
      <c r="BI1483" s="30" t="s">
        <v>189</v>
      </c>
      <c r="BJ1483" s="31" t="s">
        <v>169</v>
      </c>
      <c r="BK1483" s="31">
        <v>1</v>
      </c>
      <c r="BL1483" s="32">
        <v>6.9844999999999997</v>
      </c>
      <c r="BN1483" s="36"/>
      <c r="BP1483" s="48">
        <v>7</v>
      </c>
      <c r="BQ1483" s="37">
        <v>9.2957000000000001</v>
      </c>
      <c r="BX1483" s="36"/>
      <c r="BY1483" s="48"/>
      <c r="BZ1483" s="2">
        <v>7</v>
      </c>
      <c r="CA1483" s="37">
        <v>9.0023</v>
      </c>
    </row>
    <row r="1484" spans="41:79" x14ac:dyDescent="0.2">
      <c r="AO1484" s="36"/>
      <c r="AQ1484" s="2">
        <v>8</v>
      </c>
      <c r="AR1484" s="37">
        <v>4.9067999999999996</v>
      </c>
      <c r="AT1484" s="36"/>
      <c r="AV1484" s="2">
        <v>6</v>
      </c>
      <c r="AW1484" s="37">
        <v>9.3924000000000003</v>
      </c>
      <c r="AY1484" s="36"/>
      <c r="BA1484" s="2">
        <v>18</v>
      </c>
      <c r="BB1484" s="37">
        <v>8.6578999999999997</v>
      </c>
      <c r="BI1484" s="36" t="s">
        <v>30</v>
      </c>
      <c r="BK1484" s="2">
        <v>2</v>
      </c>
      <c r="BL1484" s="37">
        <v>3.9918999999999998</v>
      </c>
      <c r="BN1484" s="36"/>
      <c r="BP1484" s="2">
        <v>8</v>
      </c>
      <c r="BQ1484" s="37">
        <v>5.4783999999999997</v>
      </c>
      <c r="BX1484" s="36"/>
      <c r="BY1484" s="48"/>
      <c r="BZ1484" s="2">
        <v>8</v>
      </c>
      <c r="CA1484" s="37">
        <v>9.0619999999999994</v>
      </c>
    </row>
    <row r="1485" spans="41:79" x14ac:dyDescent="0.2">
      <c r="AO1485" s="36"/>
      <c r="AQ1485" s="2">
        <v>9</v>
      </c>
      <c r="AR1485" s="37">
        <v>8.2085000000000008</v>
      </c>
      <c r="AT1485" s="36"/>
      <c r="AV1485" s="2">
        <v>7</v>
      </c>
      <c r="AW1485" s="37">
        <v>7.8666999999999998</v>
      </c>
      <c r="AY1485" s="36"/>
      <c r="BA1485" s="2">
        <v>19</v>
      </c>
      <c r="BB1485" s="37">
        <v>6.9181999999999997</v>
      </c>
      <c r="BI1485" s="36"/>
      <c r="BK1485" s="2">
        <v>3</v>
      </c>
      <c r="BL1485" s="37">
        <v>7.6382000000000003</v>
      </c>
      <c r="BN1485" s="36"/>
      <c r="BP1485" s="2">
        <v>9</v>
      </c>
      <c r="BQ1485" s="37">
        <v>3.1555</v>
      </c>
      <c r="BX1485" s="36"/>
      <c r="BY1485" s="48"/>
      <c r="BZ1485" s="2">
        <v>9</v>
      </c>
      <c r="CA1485" s="37">
        <v>4.923</v>
      </c>
    </row>
    <row r="1486" spans="41:79" x14ac:dyDescent="0.2">
      <c r="AO1486" s="36"/>
      <c r="AQ1486" s="2">
        <v>10</v>
      </c>
      <c r="AR1486" s="37">
        <v>5.1589999999999998</v>
      </c>
      <c r="AT1486" s="36"/>
      <c r="AV1486" s="2">
        <v>8</v>
      </c>
      <c r="AW1486" s="37">
        <v>11.6891</v>
      </c>
      <c r="AY1486" s="41"/>
      <c r="AZ1486" s="43"/>
      <c r="BA1486" s="43">
        <v>20</v>
      </c>
      <c r="BB1486" s="42">
        <v>4.3747999999999996</v>
      </c>
      <c r="BI1486" s="36"/>
      <c r="BK1486" s="2">
        <v>4</v>
      </c>
      <c r="BL1486" s="37">
        <v>6.7858000000000001</v>
      </c>
      <c r="BN1486" s="36"/>
      <c r="BP1486" s="2">
        <v>10</v>
      </c>
      <c r="BQ1486" s="37">
        <v>7.3943000000000003</v>
      </c>
      <c r="BX1486" s="36"/>
      <c r="BZ1486" s="2">
        <v>10</v>
      </c>
      <c r="CA1486" s="37">
        <v>4.8334999999999999</v>
      </c>
    </row>
    <row r="1487" spans="41:79" x14ac:dyDescent="0.2">
      <c r="AO1487" s="36"/>
      <c r="AQ1487" s="48">
        <v>11</v>
      </c>
      <c r="AR1487" s="37">
        <v>12.776</v>
      </c>
      <c r="AT1487" s="36"/>
      <c r="AV1487" s="2">
        <v>9</v>
      </c>
      <c r="AW1487" s="37">
        <v>5.8757999999999999</v>
      </c>
      <c r="BB1487" s="44">
        <v>133.66390000000001</v>
      </c>
      <c r="BI1487" s="36"/>
      <c r="BK1487" s="2">
        <v>5</v>
      </c>
      <c r="BL1487" s="37">
        <v>4.7984999999999998</v>
      </c>
      <c r="BN1487" s="36"/>
      <c r="BP1487" s="2">
        <v>11</v>
      </c>
      <c r="BQ1487" s="37">
        <v>7.7525000000000004</v>
      </c>
      <c r="BX1487" s="36"/>
      <c r="BZ1487" s="2">
        <v>11</v>
      </c>
      <c r="CA1487" s="37">
        <v>5.6596000000000002</v>
      </c>
    </row>
    <row r="1488" spans="41:79" x14ac:dyDescent="0.2">
      <c r="AO1488" s="36"/>
      <c r="AQ1488" s="48">
        <v>12</v>
      </c>
      <c r="AR1488" s="52">
        <v>6.3760000000000003</v>
      </c>
      <c r="AT1488" s="36"/>
      <c r="AV1488" s="2">
        <v>10</v>
      </c>
      <c r="AW1488" s="37">
        <v>7.16</v>
      </c>
      <c r="BI1488" s="36"/>
      <c r="BK1488" s="2">
        <v>6</v>
      </c>
      <c r="BL1488" s="37">
        <v>5.0378999999999996</v>
      </c>
      <c r="BN1488" s="36"/>
      <c r="BP1488" s="2">
        <v>12</v>
      </c>
      <c r="BQ1488" s="37">
        <v>7.0019999999999998</v>
      </c>
      <c r="BX1488" s="51"/>
      <c r="BY1488" s="48"/>
      <c r="BZ1488" s="48">
        <v>12</v>
      </c>
      <c r="CA1488" s="52">
        <v>9.3786000000000005</v>
      </c>
    </row>
    <row r="1489" spans="41:79" x14ac:dyDescent="0.2">
      <c r="AO1489" s="36"/>
      <c r="AQ1489" s="48">
        <v>13</v>
      </c>
      <c r="AR1489" s="37">
        <v>14.6214</v>
      </c>
      <c r="AT1489" s="36"/>
      <c r="AV1489" s="2">
        <v>11</v>
      </c>
      <c r="AW1489" s="37">
        <v>10.708600000000001</v>
      </c>
      <c r="AY1489" s="30" t="s">
        <v>187</v>
      </c>
      <c r="AZ1489" s="31">
        <v>3</v>
      </c>
      <c r="BA1489" s="31">
        <v>1</v>
      </c>
      <c r="BB1489" s="32">
        <v>6.9881000000000002</v>
      </c>
      <c r="BI1489" s="36"/>
      <c r="BK1489" s="2">
        <v>7</v>
      </c>
      <c r="BL1489" s="37">
        <v>4.7649999999999997</v>
      </c>
      <c r="BN1489" s="36"/>
      <c r="BP1489" s="2">
        <v>13</v>
      </c>
      <c r="BQ1489" s="37">
        <v>6.0082000000000004</v>
      </c>
      <c r="BX1489" s="36"/>
      <c r="BY1489" s="48"/>
      <c r="BZ1489" s="2">
        <v>13</v>
      </c>
      <c r="CA1489" s="37">
        <v>6.6881000000000004</v>
      </c>
    </row>
    <row r="1490" spans="41:79" x14ac:dyDescent="0.2">
      <c r="AO1490" s="36"/>
      <c r="AQ1490" s="48">
        <v>14</v>
      </c>
      <c r="AR1490" s="37">
        <v>5.0738000000000003</v>
      </c>
      <c r="AT1490" s="36"/>
      <c r="AV1490" s="2">
        <v>12</v>
      </c>
      <c r="AW1490" s="37">
        <v>7.3936999999999999</v>
      </c>
      <c r="AY1490" s="36"/>
      <c r="BA1490" s="2">
        <v>2</v>
      </c>
      <c r="BB1490" s="37">
        <v>5.8357000000000001</v>
      </c>
      <c r="BI1490" s="36"/>
      <c r="BK1490" s="2">
        <v>8</v>
      </c>
      <c r="BL1490" s="37">
        <v>6.9335000000000004</v>
      </c>
      <c r="BN1490" s="36"/>
      <c r="BP1490" s="2">
        <v>14</v>
      </c>
      <c r="BQ1490" s="37">
        <v>10.092000000000001</v>
      </c>
      <c r="BX1490" s="36"/>
      <c r="BZ1490" s="2">
        <v>14</v>
      </c>
      <c r="CA1490" s="37">
        <v>5.7840999999999996</v>
      </c>
    </row>
    <row r="1491" spans="41:79" x14ac:dyDescent="0.2">
      <c r="AO1491" s="36"/>
      <c r="AQ1491" s="48">
        <v>15</v>
      </c>
      <c r="AR1491" s="37">
        <v>6.0938999999999997</v>
      </c>
      <c r="AT1491" s="36"/>
      <c r="AV1491" s="2">
        <v>13</v>
      </c>
      <c r="AW1491" s="37">
        <v>5.9303999999999997</v>
      </c>
      <c r="AY1491" s="36"/>
      <c r="BA1491" s="2">
        <v>3</v>
      </c>
      <c r="BB1491" s="37">
        <v>5.4332000000000003</v>
      </c>
      <c r="BI1491" s="36"/>
      <c r="BK1491" s="2">
        <v>9</v>
      </c>
      <c r="BL1491" s="37">
        <v>8.2985000000000007</v>
      </c>
      <c r="BN1491" s="36"/>
      <c r="BP1491" s="2">
        <v>15</v>
      </c>
      <c r="BQ1491" s="37">
        <v>8.1004000000000005</v>
      </c>
      <c r="BX1491" s="36"/>
      <c r="BZ1491" s="2">
        <v>15</v>
      </c>
      <c r="CA1491" s="37">
        <v>4.9164000000000003</v>
      </c>
    </row>
    <row r="1492" spans="41:79" x14ac:dyDescent="0.2">
      <c r="AO1492" s="41"/>
      <c r="AP1492" s="43"/>
      <c r="AQ1492" s="53">
        <v>16</v>
      </c>
      <c r="AR1492" s="42">
        <v>5.5450999999999997</v>
      </c>
      <c r="AT1492" s="36"/>
      <c r="AV1492" s="2">
        <v>14</v>
      </c>
      <c r="AW1492" s="37">
        <v>9.2518999999999991</v>
      </c>
      <c r="AY1492" s="36"/>
      <c r="BA1492" s="2">
        <v>4</v>
      </c>
      <c r="BB1492" s="37">
        <v>4.8094000000000001</v>
      </c>
      <c r="BI1492" s="36"/>
      <c r="BK1492" s="2">
        <v>10</v>
      </c>
      <c r="BL1492" s="37">
        <v>4.2446000000000002</v>
      </c>
      <c r="BN1492" s="36"/>
      <c r="BP1492" s="2">
        <v>16</v>
      </c>
      <c r="BQ1492" s="37">
        <v>9.34</v>
      </c>
      <c r="BX1492" s="36"/>
      <c r="BZ1492" s="2">
        <v>16</v>
      </c>
      <c r="CA1492" s="37">
        <v>3.1272000000000002</v>
      </c>
    </row>
    <row r="1493" spans="41:79" x14ac:dyDescent="0.2">
      <c r="AR1493" s="44">
        <f>SUM(AR1477:AR1492)</f>
        <v>123.16640000000001</v>
      </c>
      <c r="AT1493" s="36"/>
      <c r="AV1493" s="2">
        <v>15</v>
      </c>
      <c r="AW1493" s="37">
        <v>8.2620000000000005</v>
      </c>
      <c r="AY1493" s="36"/>
      <c r="BA1493" s="2">
        <v>5</v>
      </c>
      <c r="BB1493" s="37">
        <v>12.165800000000001</v>
      </c>
      <c r="BI1493" s="36"/>
      <c r="BK1493" s="2">
        <v>11</v>
      </c>
      <c r="BL1493" s="37">
        <v>5.8109999999999999</v>
      </c>
      <c r="BN1493" s="36"/>
      <c r="BP1493" s="2">
        <v>17</v>
      </c>
      <c r="BQ1493" s="37">
        <v>7.5820999999999996</v>
      </c>
      <c r="BX1493" s="36"/>
      <c r="BZ1493" s="2">
        <v>17</v>
      </c>
      <c r="CA1493" s="37">
        <v>7.4329000000000001</v>
      </c>
    </row>
    <row r="1494" spans="41:79" x14ac:dyDescent="0.2">
      <c r="AT1494" s="36"/>
      <c r="AV1494" s="2">
        <v>16</v>
      </c>
      <c r="AW1494" s="37">
        <v>14.3096</v>
      </c>
      <c r="AY1494" s="36"/>
      <c r="BA1494" s="2">
        <v>6</v>
      </c>
      <c r="BB1494" s="37">
        <v>8.4351000000000003</v>
      </c>
      <c r="BI1494" s="36"/>
      <c r="BK1494" s="2">
        <v>12</v>
      </c>
      <c r="BL1494" s="37">
        <v>8.7984000000000009</v>
      </c>
      <c r="BN1494" s="36"/>
      <c r="BP1494" s="2">
        <v>18</v>
      </c>
      <c r="BQ1494" s="37">
        <v>6.0096999999999996</v>
      </c>
      <c r="BX1494" s="36"/>
      <c r="BZ1494" s="2">
        <v>18</v>
      </c>
      <c r="CA1494" s="37">
        <v>9.9893999999999998</v>
      </c>
    </row>
    <row r="1495" spans="41:79" x14ac:dyDescent="0.2">
      <c r="AO1495" s="30" t="s">
        <v>175</v>
      </c>
      <c r="AP1495" s="31">
        <v>1</v>
      </c>
      <c r="AQ1495" s="31">
        <v>1</v>
      </c>
      <c r="AR1495" s="32">
        <v>6.1291000000000002</v>
      </c>
      <c r="AT1495" s="36"/>
      <c r="AV1495" s="2">
        <v>17</v>
      </c>
      <c r="AW1495" s="37">
        <v>12.0006</v>
      </c>
      <c r="AY1495" s="36"/>
      <c r="BA1495" s="2">
        <v>7</v>
      </c>
      <c r="BB1495" s="37">
        <v>4.8174999999999999</v>
      </c>
      <c r="BI1495" s="36"/>
      <c r="BK1495" s="2">
        <v>13</v>
      </c>
      <c r="BL1495" s="37">
        <v>5.3087</v>
      </c>
      <c r="BN1495" s="36"/>
      <c r="BP1495" s="2">
        <v>19</v>
      </c>
      <c r="BQ1495" s="37">
        <v>6.6562000000000001</v>
      </c>
      <c r="BX1495" s="41"/>
      <c r="BY1495" s="43"/>
      <c r="BZ1495" s="43">
        <v>19</v>
      </c>
      <c r="CA1495" s="42">
        <v>6.5506000000000002</v>
      </c>
    </row>
    <row r="1496" spans="41:79" x14ac:dyDescent="0.2">
      <c r="AO1496" s="36"/>
      <c r="AQ1496" s="2">
        <v>2</v>
      </c>
      <c r="AR1496" s="37">
        <v>10.025</v>
      </c>
      <c r="AT1496" s="36"/>
      <c r="AV1496" s="2">
        <v>18</v>
      </c>
      <c r="AW1496" s="37">
        <v>8.1890999999999998</v>
      </c>
      <c r="AY1496" s="36"/>
      <c r="BA1496" s="2">
        <v>8</v>
      </c>
      <c r="BB1496" s="37">
        <v>8.4861000000000004</v>
      </c>
      <c r="BI1496" s="36"/>
      <c r="BK1496" s="2">
        <v>14</v>
      </c>
      <c r="BL1496" s="37">
        <v>5.5206</v>
      </c>
      <c r="BN1496" s="41"/>
      <c r="BO1496" s="43"/>
      <c r="BP1496" s="43">
        <v>20</v>
      </c>
      <c r="BQ1496" s="42">
        <v>6.7704000000000004</v>
      </c>
      <c r="CA1496" s="44">
        <v>119.31310000000001</v>
      </c>
    </row>
    <row r="1497" spans="41:79" x14ac:dyDescent="0.2">
      <c r="AO1497" s="36"/>
      <c r="AQ1497" s="2">
        <v>3</v>
      </c>
      <c r="AR1497" s="37">
        <v>6.9728000000000003</v>
      </c>
      <c r="AT1497" s="36"/>
      <c r="AV1497" s="2">
        <v>19</v>
      </c>
      <c r="AW1497" s="37">
        <v>10.686</v>
      </c>
      <c r="AY1497" s="36"/>
      <c r="BA1497" s="2">
        <v>9</v>
      </c>
      <c r="BB1497" s="37">
        <v>5.9143999999999997</v>
      </c>
      <c r="BI1497" s="36"/>
      <c r="BK1497" s="2">
        <v>15</v>
      </c>
      <c r="BL1497" s="37">
        <v>6.4603999999999999</v>
      </c>
      <c r="BQ1497" s="44">
        <v>134.66209999999998</v>
      </c>
    </row>
    <row r="1498" spans="41:79" x14ac:dyDescent="0.2">
      <c r="AO1498" s="36"/>
      <c r="AQ1498" s="2">
        <v>4</v>
      </c>
      <c r="AR1498" s="37">
        <v>3.9954999999999998</v>
      </c>
      <c r="AT1498" s="41"/>
      <c r="AU1498" s="43"/>
      <c r="AV1498" s="43">
        <v>20</v>
      </c>
      <c r="AW1498" s="42">
        <v>7.4714999999999998</v>
      </c>
      <c r="AY1498" s="36"/>
      <c r="BA1498" s="2">
        <v>10</v>
      </c>
      <c r="BB1498" s="37">
        <v>6.8075000000000001</v>
      </c>
      <c r="BI1498" s="36"/>
      <c r="BK1498" s="2">
        <v>16</v>
      </c>
      <c r="BL1498" s="37">
        <v>6.8178000000000001</v>
      </c>
      <c r="BX1498" s="30" t="s">
        <v>168</v>
      </c>
      <c r="BY1498" s="31">
        <v>16</v>
      </c>
      <c r="BZ1498" s="31">
        <v>1</v>
      </c>
      <c r="CA1498" s="32">
        <v>6.2957999999999998</v>
      </c>
    </row>
    <row r="1499" spans="41:79" x14ac:dyDescent="0.2">
      <c r="AO1499" s="36"/>
      <c r="AQ1499" s="2">
        <v>5</v>
      </c>
      <c r="AR1499" s="37">
        <v>9.4192999999999998</v>
      </c>
      <c r="AW1499" s="44">
        <v>200.94349999999997</v>
      </c>
      <c r="AY1499" s="36"/>
      <c r="BA1499" s="2">
        <v>11</v>
      </c>
      <c r="BB1499" s="37">
        <v>6.3795999999999999</v>
      </c>
      <c r="BI1499" s="36"/>
      <c r="BK1499" s="2">
        <v>17</v>
      </c>
      <c r="BL1499" s="37">
        <v>6.3395000000000001</v>
      </c>
      <c r="BN1499" s="30" t="s">
        <v>188</v>
      </c>
      <c r="BO1499" s="31">
        <v>52</v>
      </c>
      <c r="BP1499" s="31">
        <v>1</v>
      </c>
      <c r="BQ1499" s="32">
        <v>19.227699999999999</v>
      </c>
      <c r="BX1499" s="36"/>
      <c r="BZ1499" s="2">
        <v>2</v>
      </c>
      <c r="CA1499" s="37">
        <v>33.535699999999999</v>
      </c>
    </row>
    <row r="1500" spans="41:79" x14ac:dyDescent="0.2">
      <c r="AO1500" s="36"/>
      <c r="AQ1500" s="2">
        <v>6</v>
      </c>
      <c r="AR1500" s="37">
        <v>7.2363</v>
      </c>
      <c r="AY1500" s="36"/>
      <c r="BA1500" s="2">
        <v>12</v>
      </c>
      <c r="BB1500" s="37">
        <v>3.3243999999999998</v>
      </c>
      <c r="BI1500" s="36"/>
      <c r="BK1500" s="2">
        <v>18</v>
      </c>
      <c r="BL1500" s="37">
        <v>7.5274999999999999</v>
      </c>
      <c r="BN1500" s="36" t="s">
        <v>30</v>
      </c>
      <c r="BP1500" s="2">
        <v>2</v>
      </c>
      <c r="BQ1500" s="37">
        <v>7.9439000000000002</v>
      </c>
      <c r="BX1500" s="36"/>
      <c r="BZ1500" s="2">
        <v>3</v>
      </c>
      <c r="CA1500" s="37">
        <v>4.7511999999999999</v>
      </c>
    </row>
    <row r="1501" spans="41:79" x14ac:dyDescent="0.2">
      <c r="AO1501" s="36"/>
      <c r="AQ1501" s="2">
        <v>7</v>
      </c>
      <c r="AR1501" s="37">
        <v>5.8917999999999999</v>
      </c>
      <c r="AY1501" s="36"/>
      <c r="BA1501" s="2">
        <v>13</v>
      </c>
      <c r="BB1501" s="37">
        <v>4.3559000000000001</v>
      </c>
      <c r="BI1501" s="41"/>
      <c r="BJ1501" s="43"/>
      <c r="BK1501" s="43">
        <v>19</v>
      </c>
      <c r="BL1501" s="42">
        <v>3.0710999999999999</v>
      </c>
      <c r="BN1501" s="36"/>
      <c r="BP1501" s="2">
        <v>3</v>
      </c>
      <c r="BQ1501" s="37">
        <v>13.501799999999999</v>
      </c>
      <c r="BX1501" s="36"/>
      <c r="BZ1501" s="2">
        <v>4</v>
      </c>
      <c r="CA1501" s="37">
        <v>7.2887000000000004</v>
      </c>
    </row>
    <row r="1502" spans="41:79" x14ac:dyDescent="0.2">
      <c r="AO1502" s="36"/>
      <c r="AQ1502" s="2">
        <v>8</v>
      </c>
      <c r="AR1502" s="37">
        <v>7.0149999999999997</v>
      </c>
      <c r="AY1502" s="36"/>
      <c r="BA1502" s="2">
        <v>14</v>
      </c>
      <c r="BB1502" s="37">
        <v>7.8872</v>
      </c>
      <c r="BL1502" s="44">
        <v>115.13340000000001</v>
      </c>
      <c r="BN1502" s="36"/>
      <c r="BP1502" s="2">
        <v>4</v>
      </c>
      <c r="BQ1502" s="37">
        <v>9.1433999999999997</v>
      </c>
      <c r="BX1502" s="36"/>
      <c r="BZ1502" s="2">
        <v>5</v>
      </c>
      <c r="CA1502" s="37">
        <v>6.1932999999999998</v>
      </c>
    </row>
    <row r="1503" spans="41:79" x14ac:dyDescent="0.2">
      <c r="AO1503" s="36"/>
      <c r="AQ1503" s="2">
        <v>9</v>
      </c>
      <c r="AR1503" s="37">
        <v>9.6997</v>
      </c>
      <c r="AY1503" s="36"/>
      <c r="BA1503" s="2">
        <v>15</v>
      </c>
      <c r="BB1503" s="37">
        <v>6.7215999999999996</v>
      </c>
      <c r="BK1503" s="48"/>
      <c r="BN1503" s="36"/>
      <c r="BP1503" s="2">
        <v>5</v>
      </c>
      <c r="BQ1503" s="37">
        <v>9.6616999999999997</v>
      </c>
      <c r="BX1503" s="36"/>
      <c r="BZ1503" s="2">
        <v>6</v>
      </c>
      <c r="CA1503" s="37">
        <v>10.744199999999999</v>
      </c>
    </row>
    <row r="1504" spans="41:79" x14ac:dyDescent="0.2">
      <c r="AO1504" s="36"/>
      <c r="AQ1504" s="2">
        <v>10</v>
      </c>
      <c r="AR1504" s="37">
        <v>4.8829000000000002</v>
      </c>
      <c r="AY1504" s="36"/>
      <c r="BA1504" s="2">
        <v>16</v>
      </c>
      <c r="BB1504" s="37">
        <v>3.5790999999999999</v>
      </c>
      <c r="BI1504" s="30" t="s">
        <v>189</v>
      </c>
      <c r="BJ1504" s="31" t="s">
        <v>170</v>
      </c>
      <c r="BK1504" s="49">
        <v>1</v>
      </c>
      <c r="BL1504" s="50">
        <v>5.7477</v>
      </c>
      <c r="BN1504" s="36"/>
      <c r="BP1504" s="2">
        <v>6</v>
      </c>
      <c r="BQ1504" s="37">
        <v>4.9760999999999997</v>
      </c>
      <c r="BX1504" s="36"/>
      <c r="BZ1504" s="2">
        <v>7</v>
      </c>
      <c r="CA1504" s="37">
        <v>8.0531000000000006</v>
      </c>
    </row>
    <row r="1505" spans="41:79" x14ac:dyDescent="0.2">
      <c r="AO1505" s="36"/>
      <c r="AQ1505" s="2">
        <v>11</v>
      </c>
      <c r="AR1505" s="37">
        <v>5.7877999999999998</v>
      </c>
      <c r="AY1505" s="36"/>
      <c r="BA1505" s="2">
        <v>17</v>
      </c>
      <c r="BB1505" s="37">
        <v>4.7599</v>
      </c>
      <c r="BI1505" s="36" t="s">
        <v>30</v>
      </c>
      <c r="BK1505" s="48">
        <v>2</v>
      </c>
      <c r="BL1505" s="37">
        <v>12.7933</v>
      </c>
      <c r="BN1505" s="36"/>
      <c r="BP1505" s="2">
        <v>7</v>
      </c>
      <c r="BQ1505" s="37">
        <v>7.4364999999999997</v>
      </c>
      <c r="BX1505" s="36"/>
      <c r="BZ1505" s="2">
        <v>8</v>
      </c>
      <c r="CA1505" s="37">
        <v>8.4936000000000007</v>
      </c>
    </row>
    <row r="1506" spans="41:79" x14ac:dyDescent="0.2">
      <c r="AO1506" s="36"/>
      <c r="AQ1506" s="2">
        <v>12</v>
      </c>
      <c r="AR1506" s="37">
        <v>2.1640999999999999</v>
      </c>
      <c r="AY1506" s="36"/>
      <c r="BA1506" s="2">
        <v>18</v>
      </c>
      <c r="BB1506" s="37">
        <v>5.7724000000000002</v>
      </c>
      <c r="BI1506" s="36"/>
      <c r="BK1506" s="48">
        <v>3</v>
      </c>
      <c r="BL1506" s="37">
        <v>8.6289999999999996</v>
      </c>
      <c r="BN1506" s="36"/>
      <c r="BP1506" s="2">
        <v>8</v>
      </c>
      <c r="BQ1506" s="37">
        <v>8.1389999999999993</v>
      </c>
      <c r="BX1506" s="36"/>
      <c r="BZ1506" s="2">
        <v>9</v>
      </c>
      <c r="CA1506" s="37">
        <v>10.9437</v>
      </c>
    </row>
    <row r="1507" spans="41:79" x14ac:dyDescent="0.2">
      <c r="AO1507" s="36"/>
      <c r="AQ1507" s="2">
        <v>13</v>
      </c>
      <c r="AR1507" s="37">
        <v>11.102399999999999</v>
      </c>
      <c r="AY1507" s="36"/>
      <c r="BA1507" s="48">
        <v>19</v>
      </c>
      <c r="BB1507" s="37">
        <v>4.7126000000000001</v>
      </c>
      <c r="BI1507" s="36"/>
      <c r="BK1507" s="48">
        <v>4</v>
      </c>
      <c r="BL1507" s="37">
        <v>7.3608000000000002</v>
      </c>
      <c r="BN1507" s="36"/>
      <c r="BP1507" s="2">
        <v>9</v>
      </c>
      <c r="BQ1507" s="37">
        <v>6.5716999999999999</v>
      </c>
      <c r="BX1507" s="36"/>
      <c r="BZ1507" s="2">
        <v>10</v>
      </c>
      <c r="CA1507" s="37">
        <v>6.8512000000000004</v>
      </c>
    </row>
    <row r="1508" spans="41:79" x14ac:dyDescent="0.2">
      <c r="AO1508" s="36"/>
      <c r="AQ1508" s="2">
        <v>14</v>
      </c>
      <c r="AR1508" s="37">
        <v>7.5552999999999999</v>
      </c>
      <c r="AY1508" s="41"/>
      <c r="AZ1508" s="43"/>
      <c r="BA1508" s="53">
        <v>20</v>
      </c>
      <c r="BB1508" s="54">
        <v>4.8428000000000004</v>
      </c>
      <c r="BI1508" s="36"/>
      <c r="BK1508" s="48">
        <v>5</v>
      </c>
      <c r="BL1508" s="37">
        <v>6.7195</v>
      </c>
      <c r="BN1508" s="36"/>
      <c r="BP1508" s="2">
        <v>10</v>
      </c>
      <c r="BQ1508" s="37">
        <v>7.4606000000000003</v>
      </c>
      <c r="BX1508" s="36"/>
      <c r="BZ1508" s="2">
        <v>11</v>
      </c>
      <c r="CA1508" s="37">
        <v>5.0810000000000004</v>
      </c>
    </row>
    <row r="1509" spans="41:79" x14ac:dyDescent="0.2">
      <c r="AO1509" s="36"/>
      <c r="AQ1509" s="2">
        <v>15</v>
      </c>
      <c r="AR1509" s="37">
        <v>7.7350000000000003</v>
      </c>
      <c r="BA1509" s="48"/>
      <c r="BB1509" s="44">
        <v>122.0283</v>
      </c>
      <c r="BI1509" s="36"/>
      <c r="BK1509" s="2">
        <v>6</v>
      </c>
      <c r="BL1509" s="37">
        <v>9.2504000000000008</v>
      </c>
      <c r="BN1509" s="36"/>
      <c r="BP1509" s="2">
        <v>11</v>
      </c>
      <c r="BQ1509" s="37">
        <v>10.843999999999999</v>
      </c>
      <c r="BX1509" s="36"/>
      <c r="BZ1509" s="2">
        <v>12</v>
      </c>
      <c r="CA1509" s="37">
        <v>9.4717000000000002</v>
      </c>
    </row>
    <row r="1510" spans="41:79" x14ac:dyDescent="0.2">
      <c r="AO1510" s="36"/>
      <c r="AQ1510" s="2">
        <v>16</v>
      </c>
      <c r="AR1510" s="37">
        <v>9.15</v>
      </c>
      <c r="BA1510" s="48"/>
      <c r="BI1510" s="36"/>
      <c r="BK1510" s="2">
        <v>7</v>
      </c>
      <c r="BL1510" s="37">
        <v>9.0264000000000006</v>
      </c>
      <c r="BN1510" s="36"/>
      <c r="BP1510" s="2">
        <v>12</v>
      </c>
      <c r="BQ1510" s="37">
        <v>6.3838999999999997</v>
      </c>
      <c r="BX1510" s="36"/>
      <c r="BZ1510" s="2">
        <v>13</v>
      </c>
      <c r="CA1510" s="37">
        <v>6.1692</v>
      </c>
    </row>
    <row r="1511" spans="41:79" x14ac:dyDescent="0.2">
      <c r="AO1511" s="36"/>
      <c r="AQ1511" s="2">
        <v>17</v>
      </c>
      <c r="AR1511" s="37">
        <v>6.5928000000000004</v>
      </c>
      <c r="AY1511" s="30" t="s">
        <v>187</v>
      </c>
      <c r="AZ1511" s="31">
        <v>4</v>
      </c>
      <c r="BA1511" s="49">
        <v>1</v>
      </c>
      <c r="BB1511" s="32">
        <v>5.1341000000000001</v>
      </c>
      <c r="BI1511" s="36"/>
      <c r="BK1511" s="2">
        <v>8</v>
      </c>
      <c r="BL1511" s="37">
        <v>7.4386000000000001</v>
      </c>
      <c r="BN1511" s="36"/>
      <c r="BP1511" s="2">
        <v>13</v>
      </c>
      <c r="BQ1511" s="37">
        <v>11.3957</v>
      </c>
      <c r="BX1511" s="36"/>
      <c r="BZ1511" s="2">
        <v>14</v>
      </c>
      <c r="CA1511" s="37">
        <v>15.5305</v>
      </c>
    </row>
    <row r="1512" spans="41:79" x14ac:dyDescent="0.2">
      <c r="AO1512" s="36"/>
      <c r="AQ1512" s="2">
        <v>18</v>
      </c>
      <c r="AR1512" s="37">
        <v>10.4625</v>
      </c>
      <c r="AY1512" s="36"/>
      <c r="BA1512" s="2">
        <v>2</v>
      </c>
      <c r="BB1512" s="37">
        <v>5.7054999999999998</v>
      </c>
      <c r="BI1512" s="36"/>
      <c r="BK1512" s="2">
        <v>9</v>
      </c>
      <c r="BL1512" s="37">
        <v>10.7646</v>
      </c>
      <c r="BN1512" s="36"/>
      <c r="BP1512" s="2">
        <v>14</v>
      </c>
      <c r="BQ1512" s="37">
        <v>10.8614</v>
      </c>
      <c r="BX1512" s="41"/>
      <c r="BY1512" s="43"/>
      <c r="BZ1512" s="43">
        <v>15</v>
      </c>
      <c r="CA1512" s="42">
        <v>9.2416999999999998</v>
      </c>
    </row>
    <row r="1513" spans="41:79" x14ac:dyDescent="0.2">
      <c r="AO1513" s="41"/>
      <c r="AP1513" s="43"/>
      <c r="AQ1513" s="43">
        <v>19</v>
      </c>
      <c r="AR1513" s="42">
        <v>4.0902000000000003</v>
      </c>
      <c r="AY1513" s="36"/>
      <c r="BA1513" s="2">
        <v>3</v>
      </c>
      <c r="BB1513" s="37">
        <v>8.4206000000000003</v>
      </c>
      <c r="BI1513" s="36"/>
      <c r="BK1513" s="2">
        <v>10</v>
      </c>
      <c r="BL1513" s="37">
        <v>10.2011</v>
      </c>
      <c r="BN1513" s="36"/>
      <c r="BP1513" s="2">
        <v>15</v>
      </c>
      <c r="BQ1513" s="37">
        <v>13.2841</v>
      </c>
      <c r="CA1513" s="44">
        <v>148.6446</v>
      </c>
    </row>
    <row r="1514" spans="41:79" x14ac:dyDescent="0.2">
      <c r="AR1514" s="44">
        <f>SUM(AR1495:AR1513)</f>
        <v>135.90750000000003</v>
      </c>
      <c r="AY1514" s="36"/>
      <c r="BA1514" s="2">
        <v>4</v>
      </c>
      <c r="BB1514" s="37">
        <v>9.9565999999999999</v>
      </c>
      <c r="BI1514" s="36"/>
      <c r="BK1514" s="2">
        <v>11</v>
      </c>
      <c r="BL1514" s="37">
        <v>8.9337999999999997</v>
      </c>
      <c r="BN1514" s="36"/>
      <c r="BP1514" s="2">
        <v>16</v>
      </c>
      <c r="BQ1514" s="37">
        <v>9.9893999999999998</v>
      </c>
    </row>
    <row r="1515" spans="41:79" x14ac:dyDescent="0.2">
      <c r="AY1515" s="36"/>
      <c r="BA1515" s="2">
        <v>5</v>
      </c>
      <c r="BB1515" s="37">
        <v>5.6581000000000001</v>
      </c>
      <c r="BI1515" s="36"/>
      <c r="BK1515" s="2">
        <v>12</v>
      </c>
      <c r="BL1515" s="37">
        <v>8.0397999999999996</v>
      </c>
      <c r="BN1515" s="36"/>
      <c r="BP1515" s="2">
        <v>17</v>
      </c>
      <c r="BQ1515" s="37">
        <v>9.6137999999999995</v>
      </c>
      <c r="BX1515" s="30" t="s">
        <v>168</v>
      </c>
      <c r="BY1515" s="31">
        <v>18</v>
      </c>
      <c r="BZ1515" s="31">
        <v>1</v>
      </c>
      <c r="CA1515" s="32">
        <v>5.4783999999999997</v>
      </c>
    </row>
    <row r="1516" spans="41:79" x14ac:dyDescent="0.2">
      <c r="AO1516" s="30" t="s">
        <v>175</v>
      </c>
      <c r="AP1516" s="31">
        <v>2</v>
      </c>
      <c r="AQ1516" s="31">
        <v>1</v>
      </c>
      <c r="AR1516" s="32">
        <v>7.6527000000000003</v>
      </c>
      <c r="AY1516" s="36"/>
      <c r="BA1516" s="2">
        <v>6</v>
      </c>
      <c r="BB1516" s="37">
        <v>7.1635999999999997</v>
      </c>
      <c r="BI1516" s="36"/>
      <c r="BK1516" s="2">
        <v>13</v>
      </c>
      <c r="BL1516" s="37">
        <v>9.1128999999999998</v>
      </c>
      <c r="BN1516" s="41"/>
      <c r="BO1516" s="43"/>
      <c r="BP1516" s="43">
        <v>18</v>
      </c>
      <c r="BQ1516" s="42">
        <v>8.5626999999999995</v>
      </c>
      <c r="BX1516" s="36"/>
      <c r="BZ1516" s="2">
        <v>2</v>
      </c>
      <c r="CA1516" s="37">
        <v>19.405899999999999</v>
      </c>
    </row>
    <row r="1517" spans="41:79" x14ac:dyDescent="0.2">
      <c r="AO1517" s="36"/>
      <c r="AQ1517" s="2">
        <v>2</v>
      </c>
      <c r="AR1517" s="37">
        <v>8.8087</v>
      </c>
      <c r="AY1517" s="36"/>
      <c r="BA1517" s="2">
        <v>7</v>
      </c>
      <c r="BB1517" s="37">
        <v>8.0922999999999998</v>
      </c>
      <c r="BI1517" s="36"/>
      <c r="BK1517" s="2">
        <v>14</v>
      </c>
      <c r="BL1517" s="37">
        <v>11.7675</v>
      </c>
      <c r="BQ1517" s="44">
        <v>174.99739999999997</v>
      </c>
      <c r="BX1517" s="36"/>
      <c r="BZ1517" s="2">
        <v>3</v>
      </c>
      <c r="CA1517" s="37">
        <v>10.0672</v>
      </c>
    </row>
    <row r="1518" spans="41:79" x14ac:dyDescent="0.2">
      <c r="AO1518" s="36"/>
      <c r="AQ1518" s="2">
        <v>3</v>
      </c>
      <c r="AR1518" s="37">
        <v>9.6713000000000005</v>
      </c>
      <c r="AY1518" s="36"/>
      <c r="BA1518" s="2">
        <v>8</v>
      </c>
      <c r="BB1518" s="37">
        <v>4.5225999999999997</v>
      </c>
      <c r="BI1518" s="36"/>
      <c r="BK1518" s="2">
        <v>15</v>
      </c>
      <c r="BL1518" s="37">
        <v>6.5738000000000003</v>
      </c>
      <c r="BX1518" s="36"/>
      <c r="BZ1518" s="2">
        <v>4</v>
      </c>
      <c r="CA1518" s="37">
        <v>4.2925000000000004</v>
      </c>
    </row>
    <row r="1519" spans="41:79" x14ac:dyDescent="0.2">
      <c r="AO1519" s="36"/>
      <c r="AQ1519" s="2">
        <v>4</v>
      </c>
      <c r="AR1519" s="37">
        <v>4.3136000000000001</v>
      </c>
      <c r="AY1519" s="36"/>
      <c r="BA1519" s="2">
        <v>9</v>
      </c>
      <c r="BB1519" s="37">
        <v>6.4996999999999998</v>
      </c>
      <c r="BI1519" s="36"/>
      <c r="BK1519" s="2">
        <v>16</v>
      </c>
      <c r="BL1519" s="37">
        <v>8.7670999999999992</v>
      </c>
      <c r="BN1519" s="30" t="s">
        <v>188</v>
      </c>
      <c r="BO1519" s="31">
        <v>53</v>
      </c>
      <c r="BP1519" s="31">
        <v>1</v>
      </c>
      <c r="BQ1519" s="32">
        <v>8.5554000000000006</v>
      </c>
      <c r="BX1519" s="36"/>
      <c r="BZ1519" s="2">
        <v>5</v>
      </c>
      <c r="CA1519" s="37">
        <v>11.3644</v>
      </c>
    </row>
    <row r="1520" spans="41:79" x14ac:dyDescent="0.2">
      <c r="AO1520" s="36"/>
      <c r="AQ1520" s="2">
        <v>5</v>
      </c>
      <c r="AR1520" s="37">
        <v>8.3588000000000005</v>
      </c>
      <c r="AY1520" s="36"/>
      <c r="BA1520" s="2">
        <v>10</v>
      </c>
      <c r="BB1520" s="37">
        <v>3.6417999999999999</v>
      </c>
      <c r="BI1520" s="36"/>
      <c r="BK1520" s="2">
        <v>17</v>
      </c>
      <c r="BL1520" s="37">
        <v>4.1920999999999999</v>
      </c>
      <c r="BN1520" s="36" t="s">
        <v>30</v>
      </c>
      <c r="BP1520" s="2">
        <v>2</v>
      </c>
      <c r="BQ1520" s="37">
        <v>10.940099999999999</v>
      </c>
      <c r="BX1520" s="36"/>
      <c r="BZ1520" s="2">
        <v>6</v>
      </c>
      <c r="CA1520" s="37">
        <v>8.0799000000000003</v>
      </c>
    </row>
    <row r="1521" spans="41:79" x14ac:dyDescent="0.2">
      <c r="AO1521" s="36"/>
      <c r="AQ1521" s="2">
        <v>6</v>
      </c>
      <c r="AR1521" s="37">
        <v>27.6205</v>
      </c>
      <c r="AY1521" s="36"/>
      <c r="BA1521" s="2">
        <v>11</v>
      </c>
      <c r="BB1521" s="37">
        <v>9.0038</v>
      </c>
      <c r="BI1521" s="36"/>
      <c r="BK1521" s="2">
        <v>18</v>
      </c>
      <c r="BL1521" s="37">
        <v>8.7670999999999992</v>
      </c>
      <c r="BN1521" s="36"/>
      <c r="BP1521" s="2">
        <v>3</v>
      </c>
      <c r="BQ1521" s="37">
        <v>10.642300000000001</v>
      </c>
      <c r="BX1521" s="36"/>
      <c r="BZ1521" s="2">
        <v>7</v>
      </c>
      <c r="CA1521" s="37">
        <v>7.8419999999999996</v>
      </c>
    </row>
    <row r="1522" spans="41:79" x14ac:dyDescent="0.2">
      <c r="AO1522" s="36"/>
      <c r="AQ1522" s="2">
        <v>7</v>
      </c>
      <c r="AR1522" s="37">
        <v>9.5592000000000006</v>
      </c>
      <c r="AY1522" s="36"/>
      <c r="BA1522" s="2">
        <v>12</v>
      </c>
      <c r="BB1522" s="37">
        <v>7.5332999999999997</v>
      </c>
      <c r="BI1522" s="36"/>
      <c r="BK1522" s="2">
        <v>19</v>
      </c>
      <c r="BL1522" s="37">
        <v>7.1271000000000004</v>
      </c>
      <c r="BN1522" s="36"/>
      <c r="BP1522" s="2">
        <v>4</v>
      </c>
      <c r="BQ1522" s="37">
        <v>14.757400000000001</v>
      </c>
      <c r="BX1522" s="36"/>
      <c r="BZ1522" s="2">
        <v>8</v>
      </c>
      <c r="CA1522" s="37">
        <v>17.641999999999999</v>
      </c>
    </row>
    <row r="1523" spans="41:79" x14ac:dyDescent="0.2">
      <c r="AO1523" s="36"/>
      <c r="AQ1523" s="2">
        <v>8</v>
      </c>
      <c r="AR1523" s="37">
        <v>11.1678</v>
      </c>
      <c r="AY1523" s="36"/>
      <c r="BA1523" s="2">
        <v>13</v>
      </c>
      <c r="BB1523" s="37">
        <v>6.5579000000000001</v>
      </c>
      <c r="BI1523" s="41"/>
      <c r="BJ1523" s="43"/>
      <c r="BK1523" s="53">
        <v>20</v>
      </c>
      <c r="BL1523" s="42">
        <v>9.0619999999999994</v>
      </c>
      <c r="BN1523" s="36"/>
      <c r="BP1523" s="2">
        <v>5</v>
      </c>
      <c r="BQ1523" s="37">
        <v>18.5137</v>
      </c>
      <c r="BX1523" s="36"/>
      <c r="BZ1523" s="2">
        <v>9</v>
      </c>
      <c r="CA1523" s="37">
        <v>21.336500000000001</v>
      </c>
    </row>
    <row r="1524" spans="41:79" x14ac:dyDescent="0.2">
      <c r="AO1524" s="36"/>
      <c r="AQ1524" s="2">
        <v>9</v>
      </c>
      <c r="AR1524" s="37">
        <v>4.1412000000000004</v>
      </c>
      <c r="AY1524" s="36"/>
      <c r="BA1524" s="2">
        <v>14</v>
      </c>
      <c r="BB1524" s="37">
        <v>4.9477000000000002</v>
      </c>
      <c r="BK1524" s="48"/>
      <c r="BL1524" s="55">
        <v>170.27460000000002</v>
      </c>
      <c r="BN1524" s="36"/>
      <c r="BP1524" s="2">
        <v>6</v>
      </c>
      <c r="BQ1524" s="37">
        <v>13.2133</v>
      </c>
      <c r="BX1524" s="36"/>
      <c r="BZ1524" s="2">
        <v>10</v>
      </c>
      <c r="CA1524" s="37">
        <v>6.9640000000000004</v>
      </c>
    </row>
    <row r="1525" spans="41:79" x14ac:dyDescent="0.2">
      <c r="AO1525" s="36"/>
      <c r="AQ1525" s="2">
        <v>10</v>
      </c>
      <c r="AR1525" s="37">
        <v>5.4187000000000003</v>
      </c>
      <c r="AY1525" s="36"/>
      <c r="BA1525" s="2">
        <v>15</v>
      </c>
      <c r="BB1525" s="37">
        <v>6.7952000000000004</v>
      </c>
      <c r="BK1525" s="48"/>
      <c r="BN1525" s="36"/>
      <c r="BP1525" s="2">
        <v>7</v>
      </c>
      <c r="BQ1525" s="37">
        <v>4.8757000000000001</v>
      </c>
      <c r="BX1525" s="36"/>
      <c r="BZ1525" s="2">
        <v>11</v>
      </c>
      <c r="CA1525" s="37">
        <v>10.3591</v>
      </c>
    </row>
    <row r="1526" spans="41:79" x14ac:dyDescent="0.2">
      <c r="AO1526" s="36"/>
      <c r="AQ1526" s="2">
        <v>11</v>
      </c>
      <c r="AR1526" s="37">
        <v>5.5366</v>
      </c>
      <c r="AY1526" s="36"/>
      <c r="BA1526" s="2">
        <v>16</v>
      </c>
      <c r="BB1526" s="37">
        <v>6.2521000000000004</v>
      </c>
      <c r="BI1526" s="30" t="s">
        <v>189</v>
      </c>
      <c r="BJ1526" s="31">
        <v>26</v>
      </c>
      <c r="BK1526" s="49">
        <v>1</v>
      </c>
      <c r="BL1526" s="32">
        <v>8.2348999999999997</v>
      </c>
      <c r="BN1526" s="36"/>
      <c r="BP1526" s="2">
        <v>8</v>
      </c>
      <c r="BQ1526" s="37">
        <v>7.5122</v>
      </c>
      <c r="BX1526" s="36"/>
      <c r="BZ1526" s="2">
        <v>12</v>
      </c>
      <c r="CA1526" s="37">
        <v>6.7137000000000002</v>
      </c>
    </row>
    <row r="1527" spans="41:79" x14ac:dyDescent="0.2">
      <c r="AO1527" s="36"/>
      <c r="AQ1527" s="2">
        <v>12</v>
      </c>
      <c r="AR1527" s="37">
        <v>7.0792000000000002</v>
      </c>
      <c r="AY1527" s="36"/>
      <c r="BA1527" s="2">
        <v>17</v>
      </c>
      <c r="BB1527" s="37">
        <v>6.6176000000000004</v>
      </c>
      <c r="BI1527" s="36" t="s">
        <v>30</v>
      </c>
      <c r="BK1527" s="48">
        <v>2</v>
      </c>
      <c r="BL1527" s="37">
        <v>4.5452000000000004</v>
      </c>
      <c r="BN1527" s="36"/>
      <c r="BP1527" s="2">
        <v>9</v>
      </c>
      <c r="BQ1527" s="37">
        <v>9.6858000000000004</v>
      </c>
      <c r="BX1527" s="36"/>
      <c r="BZ1527" s="2">
        <v>13</v>
      </c>
      <c r="CA1527" s="37">
        <v>8.2867999999999995</v>
      </c>
    </row>
    <row r="1528" spans="41:79" x14ac:dyDescent="0.2">
      <c r="AO1528" s="36"/>
      <c r="AQ1528" s="2">
        <v>13</v>
      </c>
      <c r="AR1528" s="37">
        <v>7.2290000000000001</v>
      </c>
      <c r="AY1528" s="36"/>
      <c r="BA1528" s="2">
        <v>18</v>
      </c>
      <c r="BB1528" s="37">
        <v>5.0343</v>
      </c>
      <c r="BI1528" s="36"/>
      <c r="BK1528" s="2">
        <v>3</v>
      </c>
      <c r="BL1528" s="37">
        <v>7.0433000000000003</v>
      </c>
      <c r="BN1528" s="36"/>
      <c r="BP1528" s="2">
        <v>10</v>
      </c>
      <c r="BQ1528" s="37">
        <v>7.3113000000000001</v>
      </c>
      <c r="BX1528" s="36"/>
      <c r="BZ1528" s="2">
        <v>14</v>
      </c>
      <c r="CA1528" s="37">
        <v>13.232900000000001</v>
      </c>
    </row>
    <row r="1529" spans="41:79" x14ac:dyDescent="0.2">
      <c r="AO1529" s="36"/>
      <c r="AQ1529" s="2">
        <v>14</v>
      </c>
      <c r="AR1529" s="37">
        <v>19.992699999999999</v>
      </c>
      <c r="AY1529" s="36"/>
      <c r="BA1529" s="2">
        <v>19</v>
      </c>
      <c r="BB1529" s="37">
        <v>7.0571999999999999</v>
      </c>
      <c r="BI1529" s="36"/>
      <c r="BK1529" s="2">
        <v>4</v>
      </c>
      <c r="BL1529" s="37">
        <v>10.206200000000001</v>
      </c>
      <c r="BN1529" s="36"/>
      <c r="BP1529" s="2">
        <v>11</v>
      </c>
      <c r="BQ1529" s="37">
        <v>28.783999999999999</v>
      </c>
      <c r="BX1529" s="41"/>
      <c r="BY1529" s="43"/>
      <c r="BZ1529" s="43">
        <v>15</v>
      </c>
      <c r="CA1529" s="42">
        <v>5.0955000000000004</v>
      </c>
    </row>
    <row r="1530" spans="41:79" x14ac:dyDescent="0.2">
      <c r="AO1530" s="36"/>
      <c r="AQ1530" s="2">
        <v>15</v>
      </c>
      <c r="AR1530" s="37">
        <v>8.6187000000000005</v>
      </c>
      <c r="AY1530" s="41"/>
      <c r="AZ1530" s="43"/>
      <c r="BA1530" s="43">
        <v>20</v>
      </c>
      <c r="BB1530" s="42">
        <v>6.2397999999999998</v>
      </c>
      <c r="BI1530" s="36"/>
      <c r="BK1530" s="2">
        <v>5</v>
      </c>
      <c r="BL1530" s="37">
        <v>5.7295999999999996</v>
      </c>
      <c r="BN1530" s="36"/>
      <c r="BP1530" s="2">
        <v>12</v>
      </c>
      <c r="BQ1530" s="37">
        <v>11.215999999999999</v>
      </c>
      <c r="CA1530" s="44">
        <v>156.16079999999999</v>
      </c>
    </row>
    <row r="1531" spans="41:79" x14ac:dyDescent="0.2">
      <c r="AO1531" s="41"/>
      <c r="AP1531" s="43"/>
      <c r="AQ1531" s="43">
        <v>16</v>
      </c>
      <c r="AR1531" s="42">
        <v>6.6176000000000004</v>
      </c>
      <c r="BB1531" s="44">
        <v>130.83379999999997</v>
      </c>
      <c r="BI1531" s="36"/>
      <c r="BK1531" s="2">
        <v>6</v>
      </c>
      <c r="BL1531" s="37">
        <v>10.855700000000001</v>
      </c>
      <c r="BN1531" s="36"/>
      <c r="BP1531" s="2">
        <v>13</v>
      </c>
      <c r="BQ1531" s="37">
        <v>9.5592000000000006</v>
      </c>
    </row>
    <row r="1532" spans="41:79" x14ac:dyDescent="0.2">
      <c r="AR1532" s="44">
        <f>SUM(AR1516:AR1531)</f>
        <v>151.78630000000001</v>
      </c>
      <c r="BI1532" s="36"/>
      <c r="BK1532" s="2">
        <v>7</v>
      </c>
      <c r="BL1532" s="37">
        <v>7.4286000000000003</v>
      </c>
      <c r="BN1532" s="36"/>
      <c r="BP1532" s="2">
        <v>14</v>
      </c>
      <c r="BQ1532" s="37">
        <v>10.1999</v>
      </c>
      <c r="BX1532" s="30" t="s">
        <v>168</v>
      </c>
      <c r="BY1532" s="31">
        <v>2</v>
      </c>
      <c r="BZ1532" s="31">
        <v>1</v>
      </c>
      <c r="CA1532" s="32">
        <v>8.0088000000000008</v>
      </c>
    </row>
    <row r="1533" spans="41:79" x14ac:dyDescent="0.2">
      <c r="AY1533" s="30" t="s">
        <v>187</v>
      </c>
      <c r="AZ1533" s="31">
        <v>5</v>
      </c>
      <c r="BA1533" s="31">
        <v>1</v>
      </c>
      <c r="BB1533" s="32">
        <v>4.6318000000000001</v>
      </c>
      <c r="BI1533" s="36"/>
      <c r="BK1533" s="2">
        <v>8</v>
      </c>
      <c r="BL1533" s="37">
        <v>6.4596</v>
      </c>
      <c r="BN1533" s="36"/>
      <c r="BP1533" s="2">
        <v>15</v>
      </c>
      <c r="BQ1533" s="37">
        <v>8.3079000000000001</v>
      </c>
      <c r="BX1533" s="36"/>
      <c r="BZ1533" s="2">
        <v>2</v>
      </c>
      <c r="CA1533" s="37">
        <v>8.2815999999999992</v>
      </c>
    </row>
    <row r="1534" spans="41:79" x14ac:dyDescent="0.2">
      <c r="AO1534" s="30" t="s">
        <v>175</v>
      </c>
      <c r="AP1534" s="31">
        <v>3</v>
      </c>
      <c r="AQ1534" s="31">
        <v>1</v>
      </c>
      <c r="AR1534" s="32">
        <v>7.2815000000000003</v>
      </c>
      <c r="AY1534" s="36"/>
      <c r="BA1534" s="2">
        <v>2</v>
      </c>
      <c r="BB1534" s="37">
        <v>5.3574999999999999</v>
      </c>
      <c r="BI1534" s="36"/>
      <c r="BK1534" s="2">
        <v>9</v>
      </c>
      <c r="BL1534" s="37">
        <v>6.5134999999999996</v>
      </c>
      <c r="BN1534" s="36"/>
      <c r="BP1534" s="2">
        <v>16</v>
      </c>
      <c r="BQ1534" s="37">
        <v>9.5875000000000004</v>
      </c>
      <c r="BX1534" s="36"/>
      <c r="BZ1534" s="2">
        <v>3</v>
      </c>
      <c r="CA1534" s="37">
        <v>4.8319999999999999</v>
      </c>
    </row>
    <row r="1535" spans="41:79" x14ac:dyDescent="0.2">
      <c r="AO1535" s="36"/>
      <c r="AQ1535" s="2">
        <v>2</v>
      </c>
      <c r="AR1535" s="37">
        <v>10.743499999999999</v>
      </c>
      <c r="AY1535" s="36"/>
      <c r="BA1535" s="2">
        <v>3</v>
      </c>
      <c r="BB1535" s="37">
        <v>4.5932000000000004</v>
      </c>
      <c r="BI1535" s="36"/>
      <c r="BK1535" s="2">
        <v>10</v>
      </c>
      <c r="BL1535" s="37">
        <v>7.5965999999999996</v>
      </c>
      <c r="BN1535" s="41"/>
      <c r="BO1535" s="43"/>
      <c r="BP1535" s="43">
        <v>17</v>
      </c>
      <c r="BQ1535" s="42">
        <v>8.4169999999999998</v>
      </c>
      <c r="BX1535" s="36"/>
      <c r="BZ1535" s="2">
        <v>4</v>
      </c>
      <c r="CA1535" s="37">
        <v>6.2957999999999998</v>
      </c>
    </row>
    <row r="1536" spans="41:79" x14ac:dyDescent="0.2">
      <c r="AO1536" s="36"/>
      <c r="AQ1536" s="2">
        <v>3</v>
      </c>
      <c r="AR1536" s="37">
        <v>4.4309000000000003</v>
      </c>
      <c r="AY1536" s="36"/>
      <c r="BA1536" s="2">
        <v>4</v>
      </c>
      <c r="BB1536" s="37">
        <v>5.2643000000000004</v>
      </c>
      <c r="BI1536" s="36"/>
      <c r="BK1536" s="2">
        <v>11</v>
      </c>
      <c r="BL1536" s="37">
        <v>6.7442000000000002</v>
      </c>
      <c r="BQ1536" s="44">
        <v>192.0787</v>
      </c>
      <c r="BX1536" s="36"/>
      <c r="BZ1536" s="2">
        <v>5</v>
      </c>
      <c r="CA1536" s="37">
        <v>4.8</v>
      </c>
    </row>
    <row r="1537" spans="41:79" x14ac:dyDescent="0.2">
      <c r="AO1537" s="36"/>
      <c r="AQ1537" s="2">
        <v>4</v>
      </c>
      <c r="AR1537" s="37">
        <v>6.2390999999999996</v>
      </c>
      <c r="AY1537" s="36"/>
      <c r="BA1537" s="2">
        <v>5</v>
      </c>
      <c r="BB1537" s="37">
        <v>3.2959999999999998</v>
      </c>
      <c r="BI1537" s="36"/>
      <c r="BK1537" s="2">
        <v>12</v>
      </c>
      <c r="BL1537" s="37">
        <v>3.6861999999999999</v>
      </c>
      <c r="BX1537" s="36"/>
      <c r="BZ1537" s="2">
        <v>6</v>
      </c>
      <c r="CA1537" s="37">
        <v>15.120699999999999</v>
      </c>
    </row>
    <row r="1538" spans="41:79" x14ac:dyDescent="0.2">
      <c r="AO1538" s="36"/>
      <c r="AQ1538" s="2">
        <v>5</v>
      </c>
      <c r="AR1538" s="37">
        <v>8.2081</v>
      </c>
      <c r="AY1538" s="36"/>
      <c r="BA1538" s="2">
        <v>6</v>
      </c>
      <c r="BB1538" s="37">
        <v>6.1089000000000002</v>
      </c>
      <c r="BI1538" s="36"/>
      <c r="BK1538" s="2">
        <v>13</v>
      </c>
      <c r="BL1538" s="37">
        <v>7.6032000000000002</v>
      </c>
      <c r="BN1538" s="30" t="s">
        <v>188</v>
      </c>
      <c r="BO1538" s="31">
        <v>54</v>
      </c>
      <c r="BP1538" s="49">
        <v>1</v>
      </c>
      <c r="BQ1538" s="32">
        <v>6.1094999999999997</v>
      </c>
      <c r="BX1538" s="36"/>
      <c r="BZ1538" s="2">
        <v>7</v>
      </c>
      <c r="CA1538" s="37">
        <v>6.3678999999999997</v>
      </c>
    </row>
    <row r="1539" spans="41:79" x14ac:dyDescent="0.2">
      <c r="AO1539" s="36"/>
      <c r="AQ1539" s="2">
        <v>6</v>
      </c>
      <c r="AR1539" s="37">
        <v>10.464700000000001</v>
      </c>
      <c r="AY1539" s="36"/>
      <c r="BA1539" s="2">
        <v>7</v>
      </c>
      <c r="BB1539" s="37">
        <v>8.8473000000000006</v>
      </c>
      <c r="BI1539" s="36"/>
      <c r="BK1539" s="2">
        <v>14</v>
      </c>
      <c r="BL1539" s="37">
        <v>9.3780000000000001</v>
      </c>
      <c r="BN1539" s="36" t="s">
        <v>30</v>
      </c>
      <c r="BP1539" s="48">
        <v>2</v>
      </c>
      <c r="BQ1539" s="52">
        <v>8.0058000000000007</v>
      </c>
      <c r="BX1539" s="36"/>
      <c r="BZ1539" s="2">
        <v>8</v>
      </c>
      <c r="CA1539" s="37">
        <v>17.687200000000001</v>
      </c>
    </row>
    <row r="1540" spans="41:79" x14ac:dyDescent="0.2">
      <c r="AO1540" s="36"/>
      <c r="AQ1540" s="2">
        <v>7</v>
      </c>
      <c r="AR1540" s="37">
        <v>6.5753000000000004</v>
      </c>
      <c r="AY1540" s="36"/>
      <c r="BA1540" s="2">
        <v>8</v>
      </c>
      <c r="BB1540" s="37">
        <v>7.6192000000000002</v>
      </c>
      <c r="BI1540" s="36"/>
      <c r="BK1540" s="2">
        <v>15</v>
      </c>
      <c r="BL1540" s="37">
        <v>7.8872</v>
      </c>
      <c r="BN1540" s="36"/>
      <c r="BP1540" s="48">
        <v>3</v>
      </c>
      <c r="BQ1540" s="37">
        <v>7.0812999999999997</v>
      </c>
      <c r="BX1540" s="36"/>
      <c r="BZ1540" s="2">
        <v>9</v>
      </c>
      <c r="CA1540" s="37">
        <v>6.7260999999999997</v>
      </c>
    </row>
    <row r="1541" spans="41:79" x14ac:dyDescent="0.2">
      <c r="AO1541" s="36"/>
      <c r="AQ1541" s="2">
        <v>8</v>
      </c>
      <c r="AR1541" s="37">
        <v>10.1218</v>
      </c>
      <c r="AY1541" s="36"/>
      <c r="BA1541" s="2">
        <v>9</v>
      </c>
      <c r="BB1541" s="37">
        <v>5.5576999999999996</v>
      </c>
      <c r="BI1541" s="36"/>
      <c r="BK1541" s="48">
        <v>16</v>
      </c>
      <c r="BL1541" s="37">
        <v>10.400700000000001</v>
      </c>
      <c r="BN1541" s="36"/>
      <c r="BP1541" s="48">
        <v>4</v>
      </c>
      <c r="BQ1541" s="37">
        <v>5.4675000000000002</v>
      </c>
      <c r="BX1541" s="36"/>
      <c r="BZ1541" s="2">
        <v>10</v>
      </c>
      <c r="CA1541" s="37">
        <v>7.0694999999999997</v>
      </c>
    </row>
    <row r="1542" spans="41:79" x14ac:dyDescent="0.2">
      <c r="AO1542" s="36"/>
      <c r="AQ1542" s="2">
        <v>9</v>
      </c>
      <c r="AR1542" s="37">
        <v>8.5503</v>
      </c>
      <c r="AY1542" s="36"/>
      <c r="BA1542" s="2">
        <v>10</v>
      </c>
      <c r="BB1542" s="37">
        <v>7.0396999999999998</v>
      </c>
      <c r="BI1542" s="36"/>
      <c r="BK1542" s="48">
        <v>17</v>
      </c>
      <c r="BL1542" s="52">
        <v>7.2130999999999998</v>
      </c>
      <c r="BN1542" s="36"/>
      <c r="BP1542" s="48">
        <v>5</v>
      </c>
      <c r="BQ1542" s="37">
        <v>6.6227</v>
      </c>
      <c r="BX1542" s="36"/>
      <c r="BZ1542" s="2">
        <v>11</v>
      </c>
      <c r="CA1542" s="37">
        <v>5.0233999999999996</v>
      </c>
    </row>
    <row r="1543" spans="41:79" x14ac:dyDescent="0.2">
      <c r="AO1543" s="36"/>
      <c r="AQ1543" s="2">
        <v>10</v>
      </c>
      <c r="AR1543" s="37">
        <v>6.2550999999999997</v>
      </c>
      <c r="AY1543" s="36"/>
      <c r="BA1543" s="2">
        <v>11</v>
      </c>
      <c r="BB1543" s="37">
        <v>18.423200000000001</v>
      </c>
      <c r="BI1543" s="36"/>
      <c r="BK1543" s="48">
        <v>18</v>
      </c>
      <c r="BL1543" s="37">
        <v>8.7606999999999999</v>
      </c>
      <c r="BN1543" s="36"/>
      <c r="BP1543" s="2">
        <v>6</v>
      </c>
      <c r="BQ1543" s="37">
        <v>15.9345</v>
      </c>
      <c r="BX1543" s="36"/>
      <c r="BZ1543" s="2">
        <v>12</v>
      </c>
      <c r="CA1543" s="37">
        <v>9.4680999999999997</v>
      </c>
    </row>
    <row r="1544" spans="41:79" x14ac:dyDescent="0.2">
      <c r="AO1544" s="36"/>
      <c r="AQ1544" s="2">
        <v>11</v>
      </c>
      <c r="AR1544" s="37">
        <v>7.0937000000000001</v>
      </c>
      <c r="AY1544" s="36"/>
      <c r="BA1544" s="2">
        <v>12</v>
      </c>
      <c r="BB1544" s="37">
        <v>6.9568000000000003</v>
      </c>
      <c r="BI1544" s="41"/>
      <c r="BJ1544" s="43"/>
      <c r="BK1544" s="53">
        <v>19</v>
      </c>
      <c r="BL1544" s="42">
        <v>5.5155000000000003</v>
      </c>
      <c r="BN1544" s="36"/>
      <c r="BP1544" s="2">
        <v>7</v>
      </c>
      <c r="BQ1544" s="37">
        <v>5.5263999999999998</v>
      </c>
      <c r="BX1544" s="36"/>
      <c r="BZ1544" s="2">
        <v>13</v>
      </c>
      <c r="CA1544" s="37">
        <v>10.0075</v>
      </c>
    </row>
    <row r="1545" spans="41:79" x14ac:dyDescent="0.2">
      <c r="AO1545" s="36"/>
      <c r="AQ1545" s="2">
        <v>12</v>
      </c>
      <c r="AR1545" s="37">
        <v>4.8545999999999996</v>
      </c>
      <c r="AY1545" s="36"/>
      <c r="BA1545" s="2">
        <v>13</v>
      </c>
      <c r="BB1545" s="37">
        <v>5.9741</v>
      </c>
      <c r="BK1545" s="48"/>
      <c r="BL1545" s="44">
        <v>141.80199999999999</v>
      </c>
      <c r="BN1545" s="36"/>
      <c r="BP1545" s="2">
        <v>8</v>
      </c>
      <c r="BQ1545" s="37">
        <v>10.3576</v>
      </c>
      <c r="BX1545" s="36"/>
      <c r="BZ1545" s="2">
        <v>14</v>
      </c>
      <c r="CA1545" s="37">
        <v>9.8284000000000002</v>
      </c>
    </row>
    <row r="1546" spans="41:79" x14ac:dyDescent="0.2">
      <c r="AO1546" s="36"/>
      <c r="AQ1546" s="2">
        <v>13</v>
      </c>
      <c r="AR1546" s="37">
        <v>4.7285000000000004</v>
      </c>
      <c r="AY1546" s="36"/>
      <c r="BA1546" s="2">
        <v>14</v>
      </c>
      <c r="BB1546" s="37">
        <v>5.2366000000000001</v>
      </c>
      <c r="BN1546" s="36"/>
      <c r="BP1546" s="2">
        <v>9</v>
      </c>
      <c r="BQ1546" s="37">
        <v>9.8969000000000005</v>
      </c>
      <c r="BX1546" s="36"/>
      <c r="BZ1546" s="2">
        <v>15</v>
      </c>
      <c r="CA1546" s="37">
        <v>8.1644000000000005</v>
      </c>
    </row>
    <row r="1547" spans="41:79" x14ac:dyDescent="0.2">
      <c r="AO1547" s="36"/>
      <c r="AQ1547" s="2">
        <v>14</v>
      </c>
      <c r="AR1547" s="37">
        <v>7.7916999999999996</v>
      </c>
      <c r="AY1547" s="36"/>
      <c r="BA1547" s="2">
        <v>15</v>
      </c>
      <c r="BB1547" s="37">
        <v>7.7771999999999997</v>
      </c>
      <c r="BI1547" s="30" t="s">
        <v>189</v>
      </c>
      <c r="BJ1547" s="31">
        <v>27</v>
      </c>
      <c r="BK1547" s="31">
        <v>1</v>
      </c>
      <c r="BL1547" s="32">
        <v>7.1460999999999997</v>
      </c>
      <c r="BN1547" s="36"/>
      <c r="BP1547" s="2">
        <v>10</v>
      </c>
      <c r="BQ1547" s="37">
        <v>6.0986000000000002</v>
      </c>
      <c r="BX1547" s="36"/>
      <c r="BZ1547" s="2">
        <v>16</v>
      </c>
      <c r="CA1547" s="37">
        <v>5.3925000000000001</v>
      </c>
    </row>
    <row r="1548" spans="41:79" x14ac:dyDescent="0.2">
      <c r="AO1548" s="36"/>
      <c r="AQ1548" s="2">
        <v>15</v>
      </c>
      <c r="AR1548" s="37">
        <v>5.3662999999999998</v>
      </c>
      <c r="AY1548" s="36"/>
      <c r="BA1548" s="2">
        <v>16</v>
      </c>
      <c r="BB1548" s="37">
        <v>7.0164999999999997</v>
      </c>
      <c r="BI1548" s="36" t="s">
        <v>30</v>
      </c>
      <c r="BK1548" s="2">
        <v>2</v>
      </c>
      <c r="BL1548" s="37">
        <v>7.141</v>
      </c>
      <c r="BN1548" s="36"/>
      <c r="BP1548" s="2">
        <v>11</v>
      </c>
      <c r="BQ1548" s="37">
        <v>8.9964999999999993</v>
      </c>
      <c r="BX1548" s="36"/>
      <c r="BZ1548" s="2">
        <v>17</v>
      </c>
      <c r="CA1548" s="37">
        <v>7.2093999999999996</v>
      </c>
    </row>
    <row r="1549" spans="41:79" x14ac:dyDescent="0.2">
      <c r="AO1549" s="36"/>
      <c r="AQ1549" s="2">
        <v>16</v>
      </c>
      <c r="AR1549" s="37">
        <v>8.8719999999999999</v>
      </c>
      <c r="AY1549" s="36"/>
      <c r="BA1549" s="2">
        <v>17</v>
      </c>
      <c r="BB1549" s="37">
        <v>5.8227000000000002</v>
      </c>
      <c r="BI1549" s="36"/>
      <c r="BK1549" s="2">
        <v>3</v>
      </c>
      <c r="BL1549" s="37">
        <v>4.9265999999999996</v>
      </c>
      <c r="BN1549" s="36"/>
      <c r="BP1549" s="2">
        <v>12</v>
      </c>
      <c r="BQ1549" s="37">
        <v>5.1289999999999996</v>
      </c>
      <c r="BX1549" s="41"/>
      <c r="BY1549" s="43"/>
      <c r="BZ1549" s="43">
        <v>18</v>
      </c>
      <c r="CA1549" s="42">
        <v>6.3169000000000004</v>
      </c>
    </row>
    <row r="1550" spans="41:79" x14ac:dyDescent="0.2">
      <c r="AO1550" s="36"/>
      <c r="AQ1550" s="2">
        <v>17</v>
      </c>
      <c r="AR1550" s="37">
        <v>6.6736000000000004</v>
      </c>
      <c r="AY1550" s="41"/>
      <c r="AZ1550" s="43"/>
      <c r="BA1550" s="43">
        <v>18</v>
      </c>
      <c r="BB1550" s="42">
        <v>6.0271999999999997</v>
      </c>
      <c r="BI1550" s="36"/>
      <c r="BK1550" s="2">
        <v>4</v>
      </c>
      <c r="BL1550" s="37">
        <v>6.7477999999999998</v>
      </c>
      <c r="BN1550" s="36"/>
      <c r="BP1550" s="2">
        <v>13</v>
      </c>
      <c r="BQ1550" s="37">
        <v>6.9494999999999996</v>
      </c>
      <c r="CA1550" s="44">
        <v>146.60019999999997</v>
      </c>
    </row>
    <row r="1551" spans="41:79" x14ac:dyDescent="0.2">
      <c r="AO1551" s="36"/>
      <c r="AQ1551" s="2">
        <v>18</v>
      </c>
      <c r="AR1551" s="37">
        <v>7.157</v>
      </c>
      <c r="BB1551" s="44">
        <v>121.54989999999998</v>
      </c>
      <c r="BI1551" s="36"/>
      <c r="BK1551" s="2">
        <v>5</v>
      </c>
      <c r="BL1551" s="37">
        <v>6.7028999999999996</v>
      </c>
      <c r="BN1551" s="36"/>
      <c r="BP1551" s="2">
        <v>14</v>
      </c>
      <c r="BQ1551" s="37">
        <v>7.6738</v>
      </c>
    </row>
    <row r="1552" spans="41:79" x14ac:dyDescent="0.2">
      <c r="AO1552" s="41"/>
      <c r="AP1552" s="43"/>
      <c r="AQ1552" s="43">
        <v>19</v>
      </c>
      <c r="AR1552" s="42">
        <v>7.1585000000000001</v>
      </c>
      <c r="BI1552" s="36"/>
      <c r="BK1552" s="2">
        <v>6</v>
      </c>
      <c r="BL1552" s="37">
        <v>7.7385999999999999</v>
      </c>
      <c r="BN1552" s="36"/>
      <c r="BP1552" s="2">
        <v>15</v>
      </c>
      <c r="BQ1552" s="37">
        <v>8.2022999999999993</v>
      </c>
      <c r="BX1552" s="30" t="s">
        <v>168</v>
      </c>
      <c r="BY1552" s="31">
        <v>3</v>
      </c>
      <c r="BZ1552" s="31">
        <v>1</v>
      </c>
      <c r="CA1552" s="32">
        <v>6.6859999999999999</v>
      </c>
    </row>
    <row r="1553" spans="41:79" x14ac:dyDescent="0.2">
      <c r="AR1553" s="44">
        <f>SUM(AR1534:AR1552)</f>
        <v>138.56620000000001</v>
      </c>
      <c r="AY1553" s="30" t="s">
        <v>187</v>
      </c>
      <c r="AZ1553" s="31">
        <v>6</v>
      </c>
      <c r="BA1553" s="31">
        <v>1</v>
      </c>
      <c r="BB1553" s="32">
        <v>3.7174999999999998</v>
      </c>
      <c r="BI1553" s="36"/>
      <c r="BK1553" s="2">
        <v>7</v>
      </c>
      <c r="BL1553" s="37">
        <v>8.9672999999999998</v>
      </c>
      <c r="BN1553" s="36"/>
      <c r="BP1553" s="2">
        <v>16</v>
      </c>
      <c r="BQ1553" s="37">
        <v>7.7771999999999997</v>
      </c>
      <c r="BX1553" s="36"/>
      <c r="BZ1553" s="2">
        <v>2</v>
      </c>
      <c r="CA1553" s="37">
        <v>4.5124000000000004</v>
      </c>
    </row>
    <row r="1554" spans="41:79" x14ac:dyDescent="0.2">
      <c r="AY1554" s="36"/>
      <c r="BA1554" s="2">
        <v>2</v>
      </c>
      <c r="BB1554" s="37">
        <v>6.7544000000000004</v>
      </c>
      <c r="BI1554" s="36"/>
      <c r="BK1554" s="2">
        <v>8</v>
      </c>
      <c r="BL1554" s="37">
        <v>11.7027</v>
      </c>
      <c r="BN1554" s="36"/>
      <c r="BP1554" s="2">
        <v>17</v>
      </c>
      <c r="BQ1554" s="37">
        <v>10.164</v>
      </c>
      <c r="BX1554" s="36"/>
      <c r="BZ1554" s="2">
        <v>3</v>
      </c>
      <c r="CA1554" s="37">
        <v>7.6475999999999997</v>
      </c>
    </row>
    <row r="1555" spans="41:79" x14ac:dyDescent="0.2">
      <c r="AO1555" s="30" t="s">
        <v>175</v>
      </c>
      <c r="AP1555" s="31">
        <v>4</v>
      </c>
      <c r="AQ1555" s="31">
        <v>1</v>
      </c>
      <c r="AR1555" s="32">
        <v>3.7</v>
      </c>
      <c r="AY1555" s="36"/>
      <c r="BA1555" s="2">
        <v>3</v>
      </c>
      <c r="BB1555" s="37">
        <v>13.998100000000001</v>
      </c>
      <c r="BI1555" s="36"/>
      <c r="BK1555" s="2">
        <v>9</v>
      </c>
      <c r="BL1555" s="37">
        <v>8.0129999999999999</v>
      </c>
      <c r="BN1555" s="36"/>
      <c r="BP1555" s="2">
        <v>18</v>
      </c>
      <c r="BQ1555" s="37">
        <v>4.0763999999999996</v>
      </c>
      <c r="BX1555" s="36"/>
      <c r="BZ1555" s="2">
        <v>4</v>
      </c>
      <c r="CA1555" s="37">
        <v>7.5603999999999996</v>
      </c>
    </row>
    <row r="1556" spans="41:79" x14ac:dyDescent="0.2">
      <c r="AO1556" s="36"/>
      <c r="AQ1556" s="2">
        <v>2</v>
      </c>
      <c r="AR1556" s="37">
        <v>7.5827</v>
      </c>
      <c r="AY1556" s="36"/>
      <c r="BA1556" s="2">
        <v>4</v>
      </c>
      <c r="BB1556" s="37">
        <v>6.5469999999999997</v>
      </c>
      <c r="BI1556" s="36"/>
      <c r="BK1556" s="2">
        <v>10</v>
      </c>
      <c r="BL1556" s="37">
        <v>9.4834999999999994</v>
      </c>
      <c r="BN1556" s="36"/>
      <c r="BP1556" s="2">
        <v>19</v>
      </c>
      <c r="BQ1556" s="37">
        <v>4.6048999999999998</v>
      </c>
      <c r="BX1556" s="36"/>
      <c r="BZ1556" s="2">
        <v>5</v>
      </c>
      <c r="CA1556" s="37">
        <v>5.2716000000000003</v>
      </c>
    </row>
    <row r="1557" spans="41:79" x14ac:dyDescent="0.2">
      <c r="AO1557" s="36"/>
      <c r="AQ1557" s="2">
        <v>3</v>
      </c>
      <c r="AR1557" s="37">
        <v>4.6033999999999997</v>
      </c>
      <c r="AY1557" s="36"/>
      <c r="BA1557" s="2">
        <v>5</v>
      </c>
      <c r="BB1557" s="37">
        <v>5.7054999999999998</v>
      </c>
      <c r="BI1557" s="36"/>
      <c r="BK1557" s="2">
        <v>11</v>
      </c>
      <c r="BL1557" s="37">
        <v>8.3660999999999994</v>
      </c>
      <c r="BN1557" s="41"/>
      <c r="BO1557" s="43"/>
      <c r="BP1557" s="43">
        <v>20</v>
      </c>
      <c r="BQ1557" s="42">
        <v>7.3433000000000002</v>
      </c>
      <c r="BX1557" s="36"/>
      <c r="BZ1557" s="2">
        <v>6</v>
      </c>
      <c r="CA1557" s="37">
        <v>5.5751999999999997</v>
      </c>
    </row>
    <row r="1558" spans="41:79" x14ac:dyDescent="0.2">
      <c r="AO1558" s="36"/>
      <c r="AQ1558" s="2">
        <v>4</v>
      </c>
      <c r="AR1558" s="37">
        <v>10.110300000000001</v>
      </c>
      <c r="AY1558" s="36"/>
      <c r="BA1558" s="2">
        <v>6</v>
      </c>
      <c r="BB1558" s="37">
        <v>4.9179000000000004</v>
      </c>
      <c r="BI1558" s="36"/>
      <c r="BK1558" s="2">
        <v>12</v>
      </c>
      <c r="BL1558" s="37">
        <v>6.4641000000000002</v>
      </c>
      <c r="BQ1558" s="44">
        <v>152.01769999999999</v>
      </c>
      <c r="BX1558" s="36"/>
      <c r="BZ1558" s="2">
        <v>7</v>
      </c>
      <c r="CA1558" s="37">
        <v>6.3097000000000003</v>
      </c>
    </row>
    <row r="1559" spans="41:79" x14ac:dyDescent="0.2">
      <c r="AO1559" s="36"/>
      <c r="AQ1559" s="2">
        <v>5</v>
      </c>
      <c r="AR1559" s="37">
        <v>5.6246999999999998</v>
      </c>
      <c r="AY1559" s="36"/>
      <c r="BA1559" s="2">
        <v>7</v>
      </c>
      <c r="BB1559" s="37">
        <v>8.2218999999999998</v>
      </c>
      <c r="BI1559" s="36"/>
      <c r="BK1559" s="2">
        <v>13</v>
      </c>
      <c r="BL1559" s="37">
        <v>8.9616000000000007</v>
      </c>
      <c r="BX1559" s="36"/>
      <c r="BY1559" s="48"/>
      <c r="BZ1559" s="2">
        <v>8</v>
      </c>
      <c r="CA1559" s="37">
        <v>8.7840000000000007</v>
      </c>
    </row>
    <row r="1560" spans="41:79" x14ac:dyDescent="0.2">
      <c r="AO1560" s="36"/>
      <c r="AQ1560" s="2">
        <v>6</v>
      </c>
      <c r="AR1560" s="37">
        <v>4.6280999999999999</v>
      </c>
      <c r="AY1560" s="36"/>
      <c r="BA1560" s="2">
        <v>8</v>
      </c>
      <c r="BB1560" s="37">
        <v>5.6013999999999999</v>
      </c>
      <c r="BI1560" s="36"/>
      <c r="BK1560" s="2">
        <v>14</v>
      </c>
      <c r="BL1560" s="37">
        <v>12.4215</v>
      </c>
      <c r="BN1560" s="30" t="s">
        <v>188</v>
      </c>
      <c r="BO1560" s="31">
        <v>55</v>
      </c>
      <c r="BP1560" s="31">
        <v>1</v>
      </c>
      <c r="BQ1560" s="32">
        <v>13.193099999999999</v>
      </c>
      <c r="BX1560" s="51"/>
      <c r="BY1560" s="48"/>
      <c r="BZ1560" s="48">
        <v>9</v>
      </c>
      <c r="CA1560" s="52">
        <v>7.09</v>
      </c>
    </row>
    <row r="1561" spans="41:79" x14ac:dyDescent="0.2">
      <c r="AO1561" s="36"/>
      <c r="AQ1561" s="2">
        <v>7</v>
      </c>
      <c r="AR1561" s="37">
        <v>8.7911999999999999</v>
      </c>
      <c r="AY1561" s="36"/>
      <c r="BA1561" s="2">
        <v>9</v>
      </c>
      <c r="BB1561" s="37">
        <v>7.0216000000000003</v>
      </c>
      <c r="BI1561" s="36"/>
      <c r="BK1561" s="2">
        <v>15</v>
      </c>
      <c r="BL1561" s="37">
        <v>9.7078000000000007</v>
      </c>
      <c r="BN1561" s="36" t="s">
        <v>30</v>
      </c>
      <c r="BP1561" s="2">
        <v>2</v>
      </c>
      <c r="BQ1561" s="37">
        <v>8.4802999999999997</v>
      </c>
      <c r="BX1561" s="36"/>
      <c r="BY1561" s="48"/>
      <c r="BZ1561" s="2">
        <v>10</v>
      </c>
      <c r="CA1561" s="37">
        <v>9.7856000000000005</v>
      </c>
    </row>
    <row r="1562" spans="41:79" x14ac:dyDescent="0.2">
      <c r="AO1562" s="36"/>
      <c r="AQ1562" s="2">
        <v>8</v>
      </c>
      <c r="AR1562" s="37">
        <v>6.6191000000000004</v>
      </c>
      <c r="AY1562" s="36"/>
      <c r="BA1562" s="2">
        <v>10</v>
      </c>
      <c r="BB1562" s="37">
        <v>7.4678000000000004</v>
      </c>
      <c r="BI1562" s="36"/>
      <c r="BK1562" s="2">
        <v>16</v>
      </c>
      <c r="BL1562" s="37">
        <v>7.5914999999999999</v>
      </c>
      <c r="BN1562" s="36"/>
      <c r="BP1562" s="2">
        <v>3</v>
      </c>
      <c r="BQ1562" s="37">
        <v>8.5853000000000002</v>
      </c>
      <c r="BX1562" s="36"/>
      <c r="BY1562" s="48"/>
      <c r="BZ1562" s="2">
        <v>11</v>
      </c>
      <c r="CA1562" s="37">
        <v>9.9885999999999999</v>
      </c>
    </row>
    <row r="1563" spans="41:79" x14ac:dyDescent="0.2">
      <c r="AO1563" s="36"/>
      <c r="AQ1563" s="2">
        <v>9</v>
      </c>
      <c r="AR1563" s="37">
        <v>7.7736000000000001</v>
      </c>
      <c r="AY1563" s="36"/>
      <c r="BA1563" s="2">
        <v>11</v>
      </c>
      <c r="BB1563" s="37">
        <v>9.4062999999999999</v>
      </c>
      <c r="BI1563" s="36"/>
      <c r="BK1563" s="2">
        <v>17</v>
      </c>
      <c r="BL1563" s="37">
        <v>6.5686999999999998</v>
      </c>
      <c r="BN1563" s="36"/>
      <c r="BP1563" s="2">
        <v>4</v>
      </c>
      <c r="BQ1563" s="37">
        <v>16.497800000000002</v>
      </c>
      <c r="BX1563" s="36"/>
      <c r="BY1563" s="48"/>
      <c r="BZ1563" s="2">
        <v>12</v>
      </c>
      <c r="CA1563" s="37">
        <v>6.6402000000000001</v>
      </c>
    </row>
    <row r="1564" spans="41:79" x14ac:dyDescent="0.2">
      <c r="AO1564" s="36"/>
      <c r="AQ1564" s="2">
        <v>10</v>
      </c>
      <c r="AR1564" s="37">
        <v>10.8156</v>
      </c>
      <c r="AY1564" s="36"/>
      <c r="BA1564" s="2">
        <v>12</v>
      </c>
      <c r="BB1564" s="37">
        <v>9.2170000000000005</v>
      </c>
      <c r="BI1564" s="36"/>
      <c r="BK1564" s="2">
        <v>18</v>
      </c>
      <c r="BL1564" s="37">
        <v>4.1448</v>
      </c>
      <c r="BN1564" s="36"/>
      <c r="BP1564" s="2">
        <v>5</v>
      </c>
      <c r="BQ1564" s="37">
        <v>13.299200000000001</v>
      </c>
      <c r="BX1564" s="36"/>
      <c r="BY1564" s="48"/>
      <c r="BZ1564" s="2">
        <v>13</v>
      </c>
      <c r="CA1564" s="37">
        <v>11.863099999999999</v>
      </c>
    </row>
    <row r="1565" spans="41:79" x14ac:dyDescent="0.2">
      <c r="AO1565" s="36"/>
      <c r="AQ1565" s="2">
        <v>11</v>
      </c>
      <c r="AR1565" s="37">
        <v>14.862</v>
      </c>
      <c r="AY1565" s="36"/>
      <c r="BA1565" s="2">
        <v>13</v>
      </c>
      <c r="BB1565" s="37">
        <v>7.3083</v>
      </c>
      <c r="BI1565" s="36"/>
      <c r="BK1565" s="2">
        <v>19</v>
      </c>
      <c r="BL1565" s="37">
        <v>5.0728999999999997</v>
      </c>
      <c r="BN1565" s="36"/>
      <c r="BP1565" s="2">
        <v>6</v>
      </c>
      <c r="BQ1565" s="37">
        <v>11.264900000000001</v>
      </c>
      <c r="BX1565" s="36"/>
      <c r="BZ1565" s="2">
        <v>14</v>
      </c>
      <c r="CA1565" s="37">
        <v>14.952500000000001</v>
      </c>
    </row>
    <row r="1566" spans="41:79" x14ac:dyDescent="0.2">
      <c r="AO1566" s="36"/>
      <c r="AQ1566" s="2">
        <v>12</v>
      </c>
      <c r="AR1566" s="37">
        <v>9.3168000000000006</v>
      </c>
      <c r="AY1566" s="36"/>
      <c r="BA1566" s="2">
        <v>14</v>
      </c>
      <c r="BB1566" s="37">
        <v>4.7198000000000002</v>
      </c>
      <c r="BI1566" s="41"/>
      <c r="BJ1566" s="43"/>
      <c r="BK1566" s="43">
        <v>20</v>
      </c>
      <c r="BL1566" s="42">
        <v>8.1679999999999993</v>
      </c>
      <c r="BN1566" s="36"/>
      <c r="BP1566" s="2">
        <v>7</v>
      </c>
      <c r="BQ1566" s="37">
        <v>12.5138</v>
      </c>
      <c r="BX1566" s="36"/>
      <c r="BZ1566" s="2">
        <v>15</v>
      </c>
      <c r="CA1566" s="37">
        <v>3.5472000000000001</v>
      </c>
    </row>
    <row r="1567" spans="41:79" x14ac:dyDescent="0.2">
      <c r="AO1567" s="36"/>
      <c r="AQ1567" s="2">
        <v>13</v>
      </c>
      <c r="AR1567" s="37">
        <v>4.6055000000000001</v>
      </c>
      <c r="AY1567" s="36"/>
      <c r="BA1567" s="2">
        <v>15</v>
      </c>
      <c r="BB1567" s="37">
        <v>6.7507999999999999</v>
      </c>
      <c r="BL1567" s="44">
        <v>156.03650000000005</v>
      </c>
      <c r="BN1567" s="36"/>
      <c r="BP1567" s="2">
        <v>8</v>
      </c>
      <c r="BQ1567" s="37">
        <v>10.9968</v>
      </c>
      <c r="BX1567" s="36"/>
      <c r="BZ1567" s="2">
        <v>16</v>
      </c>
      <c r="CA1567" s="37">
        <v>8.8428000000000004</v>
      </c>
    </row>
    <row r="1568" spans="41:79" x14ac:dyDescent="0.2">
      <c r="AO1568" s="36"/>
      <c r="AQ1568" s="2">
        <v>14</v>
      </c>
      <c r="AR1568" s="37">
        <v>7.0041000000000002</v>
      </c>
      <c r="AY1568" s="36"/>
      <c r="BA1568" s="2">
        <v>16</v>
      </c>
      <c r="BB1568" s="37">
        <v>4.9935999999999998</v>
      </c>
      <c r="BN1568" s="36"/>
      <c r="BP1568" s="2">
        <v>9</v>
      </c>
      <c r="BQ1568" s="37">
        <v>9.5947999999999993</v>
      </c>
      <c r="BX1568" s="36"/>
      <c r="BZ1568" s="2">
        <v>17</v>
      </c>
      <c r="CA1568" s="37">
        <v>9.6770999999999994</v>
      </c>
    </row>
    <row r="1569" spans="41:79" x14ac:dyDescent="0.2">
      <c r="AO1569" s="36"/>
      <c r="AQ1569" s="2">
        <v>15</v>
      </c>
      <c r="AR1569" s="37">
        <v>4.2888999999999999</v>
      </c>
      <c r="AY1569" s="36"/>
      <c r="BA1569" s="2">
        <v>17</v>
      </c>
      <c r="BB1569" s="37">
        <v>4.3856999999999999</v>
      </c>
      <c r="BI1569" s="30" t="s">
        <v>189</v>
      </c>
      <c r="BJ1569" s="31">
        <v>28</v>
      </c>
      <c r="BK1569" s="31">
        <v>1</v>
      </c>
      <c r="BL1569" s="32">
        <v>5.5416999999999996</v>
      </c>
      <c r="BN1569" s="36"/>
      <c r="BP1569" s="2">
        <v>10</v>
      </c>
      <c r="BQ1569" s="37">
        <v>6.702</v>
      </c>
      <c r="BX1569" s="41"/>
      <c r="BY1569" s="43"/>
      <c r="BZ1569" s="43">
        <v>18</v>
      </c>
      <c r="CA1569" s="42">
        <v>7.3958000000000004</v>
      </c>
    </row>
    <row r="1570" spans="41:79" x14ac:dyDescent="0.2">
      <c r="AO1570" s="36"/>
      <c r="AQ1570" s="48">
        <v>16</v>
      </c>
      <c r="AR1570" s="37">
        <v>8.1024999999999991</v>
      </c>
      <c r="AY1570" s="36"/>
      <c r="BA1570" s="2">
        <v>18</v>
      </c>
      <c r="BB1570" s="37">
        <v>7.7153999999999998</v>
      </c>
      <c r="BI1570" s="36" t="s">
        <v>30</v>
      </c>
      <c r="BK1570" s="2">
        <v>2</v>
      </c>
      <c r="BL1570" s="37">
        <v>6.1939000000000002</v>
      </c>
      <c r="BN1570" s="36"/>
      <c r="BP1570" s="48">
        <v>11</v>
      </c>
      <c r="BQ1570" s="37">
        <v>15.295299999999999</v>
      </c>
      <c r="CA1570" s="44">
        <v>142.12980000000002</v>
      </c>
    </row>
    <row r="1571" spans="41:79" x14ac:dyDescent="0.2">
      <c r="AO1571" s="36"/>
      <c r="AQ1571" s="48">
        <v>17</v>
      </c>
      <c r="AR1571" s="52">
        <v>6.5259</v>
      </c>
      <c r="AY1571" s="36"/>
      <c r="BA1571" s="2">
        <v>19</v>
      </c>
      <c r="BB1571" s="37">
        <v>6.3402000000000003</v>
      </c>
      <c r="BI1571" s="36"/>
      <c r="BK1571" s="2">
        <v>3</v>
      </c>
      <c r="BL1571" s="37">
        <v>7.2748999999999997</v>
      </c>
      <c r="BN1571" s="36"/>
      <c r="BP1571" s="48">
        <v>12</v>
      </c>
      <c r="BQ1571" s="52">
        <v>10.8934</v>
      </c>
    </row>
    <row r="1572" spans="41:79" x14ac:dyDescent="0.2">
      <c r="AO1572" s="41"/>
      <c r="AP1572" s="43"/>
      <c r="AQ1572" s="53">
        <v>18</v>
      </c>
      <c r="AR1572" s="42">
        <v>7.3803999999999998</v>
      </c>
      <c r="AY1572" s="41"/>
      <c r="AZ1572" s="43"/>
      <c r="BA1572" s="43">
        <v>20</v>
      </c>
      <c r="BB1572" s="42">
        <v>6.5084</v>
      </c>
      <c r="BI1572" s="36"/>
      <c r="BK1572" s="2">
        <v>4</v>
      </c>
      <c r="BL1572" s="37">
        <v>6.4923999999999999</v>
      </c>
      <c r="BN1572" s="36"/>
      <c r="BP1572" s="48">
        <v>13</v>
      </c>
      <c r="BQ1572" s="37">
        <v>28.3689</v>
      </c>
      <c r="BX1572" s="30" t="s">
        <v>168</v>
      </c>
      <c r="BY1572" s="31">
        <v>6</v>
      </c>
      <c r="BZ1572" s="31">
        <v>1</v>
      </c>
      <c r="CA1572" s="32">
        <v>6.0266000000000002</v>
      </c>
    </row>
    <row r="1573" spans="41:79" x14ac:dyDescent="0.2">
      <c r="AQ1573" s="48"/>
      <c r="AR1573" s="44">
        <f>SUM(AR1555:AR1572)</f>
        <v>132.33480000000003</v>
      </c>
      <c r="BB1573" s="44">
        <v>137.29859999999999</v>
      </c>
      <c r="BI1573" s="36"/>
      <c r="BK1573" s="2">
        <v>5</v>
      </c>
      <c r="BL1573" s="37">
        <v>7.1445999999999996</v>
      </c>
      <c r="BN1573" s="36"/>
      <c r="BP1573" s="48">
        <v>14</v>
      </c>
      <c r="BQ1573" s="37">
        <v>11.4132</v>
      </c>
      <c r="BX1573" s="36"/>
      <c r="BZ1573" s="2">
        <v>2</v>
      </c>
      <c r="CA1573" s="37">
        <v>9.3183000000000007</v>
      </c>
    </row>
    <row r="1574" spans="41:79" x14ac:dyDescent="0.2">
      <c r="AQ1574" s="48"/>
      <c r="BI1574" s="36"/>
      <c r="BK1574" s="2">
        <v>6</v>
      </c>
      <c r="BL1574" s="37">
        <v>5.8175999999999997</v>
      </c>
      <c r="BN1574" s="36"/>
      <c r="BP1574" s="48">
        <v>15</v>
      </c>
      <c r="BQ1574" s="37">
        <v>12.3582</v>
      </c>
      <c r="BX1574" s="36"/>
      <c r="BZ1574" s="2">
        <v>3</v>
      </c>
      <c r="CA1574" s="37">
        <v>9.3568999999999996</v>
      </c>
    </row>
    <row r="1575" spans="41:79" x14ac:dyDescent="0.2">
      <c r="AO1575" s="30" t="s">
        <v>175</v>
      </c>
      <c r="AP1575" s="31">
        <v>7</v>
      </c>
      <c r="AQ1575" s="31">
        <v>1</v>
      </c>
      <c r="AR1575" s="32">
        <v>6.7792000000000003</v>
      </c>
      <c r="AY1575" s="30" t="s">
        <v>187</v>
      </c>
      <c r="AZ1575" s="31">
        <v>7</v>
      </c>
      <c r="BA1575" s="31">
        <v>1</v>
      </c>
      <c r="BB1575" s="32">
        <v>9.8824000000000005</v>
      </c>
      <c r="BI1575" s="36"/>
      <c r="BK1575" s="2">
        <v>7</v>
      </c>
      <c r="BL1575" s="37">
        <v>9.9982000000000006</v>
      </c>
      <c r="BN1575" s="36"/>
      <c r="BP1575" s="2">
        <v>16</v>
      </c>
      <c r="BQ1575" s="37">
        <v>10.726100000000001</v>
      </c>
      <c r="BX1575" s="36"/>
      <c r="BZ1575" s="2">
        <v>4</v>
      </c>
      <c r="CA1575" s="37">
        <v>6.9058000000000002</v>
      </c>
    </row>
    <row r="1576" spans="41:79" x14ac:dyDescent="0.2">
      <c r="AO1576" s="36"/>
      <c r="AQ1576" s="2">
        <v>2</v>
      </c>
      <c r="AR1576" s="37">
        <v>7.2713000000000001</v>
      </c>
      <c r="AY1576" s="36"/>
      <c r="BA1576" s="2">
        <v>2</v>
      </c>
      <c r="BB1576" s="37">
        <v>18.6693</v>
      </c>
      <c r="BI1576" s="36"/>
      <c r="BK1576" s="2">
        <v>8</v>
      </c>
      <c r="BL1576" s="37">
        <v>7.8426</v>
      </c>
      <c r="BN1576" s="36"/>
      <c r="BP1576" s="2">
        <v>17</v>
      </c>
      <c r="BQ1576" s="37">
        <v>9.6349</v>
      </c>
      <c r="BX1576" s="36"/>
      <c r="BZ1576" s="2">
        <v>5</v>
      </c>
      <c r="CA1576" s="37">
        <v>7.1635999999999997</v>
      </c>
    </row>
    <row r="1577" spans="41:79" x14ac:dyDescent="0.2">
      <c r="AO1577" s="36"/>
      <c r="AQ1577" s="2">
        <v>3</v>
      </c>
      <c r="AR1577" s="37">
        <v>8.9709000000000003</v>
      </c>
      <c r="AY1577" s="36"/>
      <c r="BA1577" s="2">
        <v>3</v>
      </c>
      <c r="BB1577" s="37">
        <v>6.5119999999999996</v>
      </c>
      <c r="BI1577" s="36"/>
      <c r="BK1577" s="2">
        <v>9</v>
      </c>
      <c r="BL1577" s="37">
        <v>5.7455999999999996</v>
      </c>
      <c r="BN1577" s="41"/>
      <c r="BO1577" s="43"/>
      <c r="BP1577" s="43">
        <v>18</v>
      </c>
      <c r="BQ1577" s="42">
        <v>8.6280999999999999</v>
      </c>
      <c r="BX1577" s="36"/>
      <c r="BZ1577" s="2">
        <v>6</v>
      </c>
      <c r="CA1577" s="37">
        <v>6.6844999999999999</v>
      </c>
    </row>
    <row r="1578" spans="41:79" x14ac:dyDescent="0.2">
      <c r="AO1578" s="36"/>
      <c r="AQ1578" s="2">
        <v>4</v>
      </c>
      <c r="AR1578" s="37">
        <v>4.1025999999999998</v>
      </c>
      <c r="AY1578" s="36"/>
      <c r="BA1578" s="2">
        <v>4</v>
      </c>
      <c r="BB1578" s="37">
        <v>10.442</v>
      </c>
      <c r="BI1578" s="36"/>
      <c r="BK1578" s="2">
        <v>10</v>
      </c>
      <c r="BL1578" s="37">
        <v>8.7803000000000004</v>
      </c>
      <c r="BQ1578" s="44">
        <v>218.44609999999994</v>
      </c>
      <c r="BX1578" s="36"/>
      <c r="BZ1578" s="2">
        <v>7</v>
      </c>
      <c r="CA1578" s="37">
        <v>5.0110999999999999</v>
      </c>
    </row>
    <row r="1579" spans="41:79" x14ac:dyDescent="0.2">
      <c r="AO1579" s="36"/>
      <c r="AQ1579" s="2">
        <v>5</v>
      </c>
      <c r="AR1579" s="37">
        <v>4.8247</v>
      </c>
      <c r="AY1579" s="36"/>
      <c r="BA1579" s="2">
        <v>5</v>
      </c>
      <c r="BB1579" s="37">
        <v>11.068300000000001</v>
      </c>
      <c r="BI1579" s="36"/>
      <c r="BK1579" s="2">
        <v>11</v>
      </c>
      <c r="BL1579" s="37">
        <v>4.9585999999999997</v>
      </c>
      <c r="BX1579" s="36"/>
      <c r="BZ1579" s="2">
        <v>8</v>
      </c>
      <c r="CA1579" s="37">
        <v>11.7379</v>
      </c>
    </row>
    <row r="1580" spans="41:79" x14ac:dyDescent="0.2">
      <c r="AO1580" s="36"/>
      <c r="AQ1580" s="2">
        <v>6</v>
      </c>
      <c r="AR1580" s="37">
        <v>9.8963000000000001</v>
      </c>
      <c r="AY1580" s="36"/>
      <c r="BA1580" s="2">
        <v>6</v>
      </c>
      <c r="BB1580" s="37">
        <v>7.4983000000000004</v>
      </c>
      <c r="BI1580" s="36"/>
      <c r="BK1580" s="2">
        <v>12</v>
      </c>
      <c r="BL1580" s="37">
        <v>12.831300000000001</v>
      </c>
      <c r="BN1580" s="30" t="s">
        <v>188</v>
      </c>
      <c r="BO1580" s="31">
        <v>56</v>
      </c>
      <c r="BP1580" s="31">
        <v>1</v>
      </c>
      <c r="BQ1580" s="32">
        <v>8.6397999999999993</v>
      </c>
      <c r="BX1580" s="51"/>
      <c r="BY1580" s="48"/>
      <c r="BZ1580" s="48">
        <v>9</v>
      </c>
      <c r="CA1580" s="52">
        <v>10.529500000000001</v>
      </c>
    </row>
    <row r="1581" spans="41:79" x14ac:dyDescent="0.2">
      <c r="AO1581" s="36"/>
      <c r="AQ1581" s="2">
        <v>7</v>
      </c>
      <c r="AR1581" s="37">
        <v>6.6329000000000002</v>
      </c>
      <c r="AY1581" s="36"/>
      <c r="BA1581" s="2">
        <v>7</v>
      </c>
      <c r="BB1581" s="37">
        <v>8.3573000000000004</v>
      </c>
      <c r="BI1581" s="36"/>
      <c r="BK1581" s="2">
        <v>13</v>
      </c>
      <c r="BL1581" s="37">
        <v>7.8230000000000004</v>
      </c>
      <c r="BN1581" s="36" t="s">
        <v>30</v>
      </c>
      <c r="BP1581" s="2">
        <v>2</v>
      </c>
      <c r="BQ1581" s="37">
        <v>7.8754999999999997</v>
      </c>
      <c r="BX1581" s="36"/>
      <c r="BY1581" s="48"/>
      <c r="BZ1581" s="2">
        <v>10</v>
      </c>
      <c r="CA1581" s="37">
        <v>10.4909</v>
      </c>
    </row>
    <row r="1582" spans="41:79" x14ac:dyDescent="0.2">
      <c r="AO1582" s="36"/>
      <c r="AQ1582" s="2">
        <v>8</v>
      </c>
      <c r="AR1582" s="37">
        <v>6.0301999999999998</v>
      </c>
      <c r="AY1582" s="36"/>
      <c r="BA1582" s="2">
        <v>8</v>
      </c>
      <c r="BB1582" s="37">
        <v>7.2202999999999999</v>
      </c>
      <c r="BI1582" s="36"/>
      <c r="BK1582" s="2">
        <v>14</v>
      </c>
      <c r="BL1582" s="37">
        <v>7.4663000000000004</v>
      </c>
      <c r="BN1582" s="36"/>
      <c r="BP1582" s="2">
        <v>3</v>
      </c>
      <c r="BQ1582" s="37">
        <v>5.4558</v>
      </c>
      <c r="BX1582" s="36"/>
      <c r="BZ1582" s="2">
        <v>11</v>
      </c>
      <c r="CA1582" s="37">
        <v>10.436299999999999</v>
      </c>
    </row>
    <row r="1583" spans="41:79" x14ac:dyDescent="0.2">
      <c r="AO1583" s="36"/>
      <c r="AQ1583" s="2">
        <v>9</v>
      </c>
      <c r="AR1583" s="37">
        <v>4.7228000000000003</v>
      </c>
      <c r="AY1583" s="36"/>
      <c r="BA1583" s="2">
        <v>9</v>
      </c>
      <c r="BB1583" s="37">
        <v>9.0228000000000002</v>
      </c>
      <c r="BI1583" s="36"/>
      <c r="BK1583" s="2">
        <v>15</v>
      </c>
      <c r="BL1583" s="37">
        <v>8.7134</v>
      </c>
      <c r="BN1583" s="36"/>
      <c r="BP1583" s="2">
        <v>4</v>
      </c>
      <c r="BQ1583" s="37">
        <v>8.0916999999999994</v>
      </c>
      <c r="BX1583" s="36"/>
      <c r="BZ1583" s="2">
        <v>12</v>
      </c>
      <c r="CA1583" s="37">
        <v>6.4486999999999997</v>
      </c>
    </row>
    <row r="1584" spans="41:79" x14ac:dyDescent="0.2">
      <c r="AO1584" s="36"/>
      <c r="AQ1584" s="2">
        <v>10</v>
      </c>
      <c r="AR1584" s="37">
        <v>9.5627999999999993</v>
      </c>
      <c r="AY1584" s="36"/>
      <c r="BA1584" s="2">
        <v>10</v>
      </c>
      <c r="BB1584" s="37">
        <v>4.452</v>
      </c>
      <c r="BI1584" s="36"/>
      <c r="BK1584" s="2">
        <v>16</v>
      </c>
      <c r="BL1584" s="37">
        <v>4.3733000000000004</v>
      </c>
      <c r="BN1584" s="36"/>
      <c r="BP1584" s="2">
        <v>5</v>
      </c>
      <c r="BQ1584" s="37">
        <v>7.4977</v>
      </c>
      <c r="BX1584" s="36"/>
      <c r="BZ1584" s="2">
        <v>13</v>
      </c>
      <c r="CA1584" s="37">
        <v>7.7561</v>
      </c>
    </row>
    <row r="1585" spans="41:79" x14ac:dyDescent="0.2">
      <c r="AO1585" s="36"/>
      <c r="AQ1585" s="2">
        <v>11</v>
      </c>
      <c r="AR1585" s="37">
        <v>7.9321999999999999</v>
      </c>
      <c r="AY1585" s="36"/>
      <c r="BA1585" s="2">
        <v>11</v>
      </c>
      <c r="BB1585" s="37">
        <v>7.3273000000000001</v>
      </c>
      <c r="BI1585" s="36"/>
      <c r="BK1585" s="2">
        <v>17</v>
      </c>
      <c r="BL1585" s="37">
        <v>6.9743000000000004</v>
      </c>
      <c r="BN1585" s="36"/>
      <c r="BP1585" s="2">
        <v>6</v>
      </c>
      <c r="BQ1585" s="37">
        <v>8.3609000000000009</v>
      </c>
      <c r="BX1585" s="36"/>
      <c r="BZ1585" s="2">
        <v>14</v>
      </c>
      <c r="CA1585" s="37">
        <v>6.1501999999999999</v>
      </c>
    </row>
    <row r="1586" spans="41:79" x14ac:dyDescent="0.2">
      <c r="AO1586" s="36"/>
      <c r="AQ1586" s="2">
        <v>12</v>
      </c>
      <c r="AR1586" s="37">
        <v>5.6524000000000001</v>
      </c>
      <c r="AY1586" s="36"/>
      <c r="BA1586" s="2">
        <v>12</v>
      </c>
      <c r="BB1586" s="37">
        <v>19.502099999999999</v>
      </c>
      <c r="BI1586" s="36"/>
      <c r="BK1586" s="2">
        <v>18</v>
      </c>
      <c r="BL1586" s="37">
        <v>5.2309000000000001</v>
      </c>
      <c r="BN1586" s="36"/>
      <c r="BP1586" s="2">
        <v>7</v>
      </c>
      <c r="BQ1586" s="37">
        <v>9.9756</v>
      </c>
      <c r="BX1586" s="36"/>
      <c r="BZ1586" s="2">
        <v>15</v>
      </c>
      <c r="CA1586" s="37">
        <v>4.7088999999999999</v>
      </c>
    </row>
    <row r="1587" spans="41:79" x14ac:dyDescent="0.2">
      <c r="AO1587" s="36"/>
      <c r="AQ1587" s="2">
        <v>13</v>
      </c>
      <c r="AR1587" s="37">
        <v>8.7067999999999994</v>
      </c>
      <c r="AY1587" s="36"/>
      <c r="BA1587" s="2">
        <v>13</v>
      </c>
      <c r="BB1587" s="37">
        <v>7.5805999999999996</v>
      </c>
      <c r="BI1587" s="41"/>
      <c r="BJ1587" s="43"/>
      <c r="BK1587" s="43">
        <v>19</v>
      </c>
      <c r="BL1587" s="42">
        <v>3.0659999999999998</v>
      </c>
      <c r="BN1587" s="36"/>
      <c r="BP1587" s="2">
        <v>8</v>
      </c>
      <c r="BQ1587" s="37">
        <v>20.472999999999999</v>
      </c>
      <c r="BX1587" s="36"/>
      <c r="BZ1587" s="2">
        <v>16</v>
      </c>
      <c r="CA1587" s="37">
        <v>20.354500000000002</v>
      </c>
    </row>
    <row r="1588" spans="41:79" x14ac:dyDescent="0.2">
      <c r="AO1588" s="36"/>
      <c r="AQ1588" s="2">
        <v>14</v>
      </c>
      <c r="AR1588" s="37">
        <v>8.0495000000000001</v>
      </c>
      <c r="AY1588" s="36"/>
      <c r="BA1588" s="2">
        <v>14</v>
      </c>
      <c r="BB1588" s="37">
        <v>5.3219000000000003</v>
      </c>
      <c r="BL1588" s="44">
        <v>132.2689</v>
      </c>
      <c r="BN1588" s="36"/>
      <c r="BP1588" s="2">
        <v>9</v>
      </c>
      <c r="BQ1588" s="37">
        <v>19.3492</v>
      </c>
      <c r="BX1588" s="36"/>
      <c r="BZ1588" s="2">
        <v>17</v>
      </c>
      <c r="CA1588" s="37">
        <v>13.1449</v>
      </c>
    </row>
    <row r="1589" spans="41:79" x14ac:dyDescent="0.2">
      <c r="AO1589" s="36"/>
      <c r="AQ1589" s="2">
        <v>15</v>
      </c>
      <c r="AR1589" s="37">
        <v>5.5736999999999997</v>
      </c>
      <c r="AY1589" s="36"/>
      <c r="BA1589" s="2">
        <v>15</v>
      </c>
      <c r="BB1589" s="37">
        <v>10.7849</v>
      </c>
      <c r="BN1589" s="36"/>
      <c r="BP1589" s="2">
        <v>10</v>
      </c>
      <c r="BQ1589" s="37">
        <v>9.4186999999999994</v>
      </c>
      <c r="BX1589" s="41"/>
      <c r="BY1589" s="43"/>
      <c r="BZ1589" s="43">
        <v>18</v>
      </c>
      <c r="CA1589" s="42">
        <v>8.1862999999999992</v>
      </c>
    </row>
    <row r="1590" spans="41:79" x14ac:dyDescent="0.2">
      <c r="AO1590" s="36"/>
      <c r="AQ1590" s="2">
        <v>16</v>
      </c>
      <c r="AR1590" s="37">
        <v>7.4379999999999997</v>
      </c>
      <c r="AY1590" s="36"/>
      <c r="BA1590" s="2">
        <v>16</v>
      </c>
      <c r="BB1590" s="37">
        <v>12.4046</v>
      </c>
      <c r="BI1590" s="30" t="s">
        <v>189</v>
      </c>
      <c r="BJ1590" s="31">
        <v>29</v>
      </c>
      <c r="BK1590" s="31">
        <v>1</v>
      </c>
      <c r="BL1590" s="32">
        <v>10.355499999999999</v>
      </c>
      <c r="BN1590" s="36"/>
      <c r="BP1590" s="2">
        <v>11</v>
      </c>
      <c r="BQ1590" s="37">
        <v>8.7751999999999999</v>
      </c>
      <c r="CA1590" s="44">
        <v>160.411</v>
      </c>
    </row>
    <row r="1591" spans="41:79" x14ac:dyDescent="0.2">
      <c r="AO1591" s="36"/>
      <c r="AQ1591" s="2">
        <v>17</v>
      </c>
      <c r="AR1591" s="37">
        <v>5.1886999999999999</v>
      </c>
      <c r="AY1591" s="36"/>
      <c r="BA1591" s="2">
        <v>17</v>
      </c>
      <c r="BB1591" s="37">
        <v>8.9527999999999999</v>
      </c>
      <c r="BI1591" s="36" t="s">
        <v>30</v>
      </c>
      <c r="BK1591" s="2">
        <v>2</v>
      </c>
      <c r="BL1591" s="37">
        <v>6.4291</v>
      </c>
      <c r="BN1591" s="36"/>
      <c r="BP1591" s="2">
        <v>12</v>
      </c>
      <c r="BQ1591" s="37">
        <v>8.1652000000000005</v>
      </c>
    </row>
    <row r="1592" spans="41:79" x14ac:dyDescent="0.2">
      <c r="AO1592" s="36"/>
      <c r="AQ1592" s="48">
        <v>18</v>
      </c>
      <c r="AR1592" s="37">
        <v>8.0896000000000008</v>
      </c>
      <c r="AY1592" s="36"/>
      <c r="BA1592" s="2">
        <v>18</v>
      </c>
      <c r="BB1592" s="37">
        <v>11.623699999999999</v>
      </c>
      <c r="BI1592" s="36"/>
      <c r="BK1592" s="2">
        <v>3</v>
      </c>
      <c r="BL1592" s="37">
        <v>4.6383999999999999</v>
      </c>
      <c r="BN1592" s="36"/>
      <c r="BP1592" s="2">
        <v>13</v>
      </c>
      <c r="BQ1592" s="37">
        <v>6.6417000000000002</v>
      </c>
      <c r="BX1592" s="30" t="s">
        <v>168</v>
      </c>
      <c r="BY1592" s="31">
        <v>7</v>
      </c>
      <c r="BZ1592" s="31">
        <v>1</v>
      </c>
      <c r="CA1592" s="32">
        <v>3.7968000000000002</v>
      </c>
    </row>
    <row r="1593" spans="41:79" x14ac:dyDescent="0.2">
      <c r="AO1593" s="36"/>
      <c r="AQ1593" s="48">
        <v>19</v>
      </c>
      <c r="AR1593" s="52">
        <v>5.5926999999999998</v>
      </c>
      <c r="AY1593" s="41"/>
      <c r="AZ1593" s="43"/>
      <c r="BA1593" s="43">
        <v>19</v>
      </c>
      <c r="BB1593" s="42">
        <v>4.9127999999999998</v>
      </c>
      <c r="BI1593" s="36"/>
      <c r="BK1593" s="2">
        <v>4</v>
      </c>
      <c r="BL1593" s="37">
        <v>11.635199999999999</v>
      </c>
      <c r="BN1593" s="36"/>
      <c r="BP1593" s="2">
        <v>14</v>
      </c>
      <c r="BQ1593" s="37">
        <v>10.2689</v>
      </c>
      <c r="BX1593" s="36"/>
      <c r="BZ1593" s="2">
        <v>2</v>
      </c>
      <c r="CA1593" s="37">
        <v>7.3010999999999999</v>
      </c>
    </row>
    <row r="1594" spans="41:79" x14ac:dyDescent="0.2">
      <c r="AO1594" s="41"/>
      <c r="AP1594" s="43"/>
      <c r="AQ1594" s="53">
        <v>20</v>
      </c>
      <c r="AR1594" s="42">
        <v>6.0198999999999998</v>
      </c>
      <c r="BB1594" s="44">
        <v>181.53539999999998</v>
      </c>
      <c r="BI1594" s="36"/>
      <c r="BK1594" s="2">
        <v>5</v>
      </c>
      <c r="BL1594" s="37">
        <v>8.1709999999999994</v>
      </c>
      <c r="BN1594" s="36"/>
      <c r="BP1594" s="2">
        <v>15</v>
      </c>
      <c r="BQ1594" s="37">
        <v>26.3155</v>
      </c>
      <c r="BX1594" s="36"/>
      <c r="BZ1594" s="2">
        <v>3</v>
      </c>
      <c r="CA1594" s="37">
        <v>4.5292000000000003</v>
      </c>
    </row>
    <row r="1595" spans="41:79" x14ac:dyDescent="0.2">
      <c r="AQ1595" s="48"/>
      <c r="AR1595" s="44">
        <f>SUM(AR1575:AR1594)</f>
        <v>137.03720000000001</v>
      </c>
      <c r="BI1595" s="36"/>
      <c r="BK1595" s="2">
        <v>6</v>
      </c>
      <c r="BL1595" s="37">
        <v>9.1835000000000004</v>
      </c>
      <c r="BN1595" s="36"/>
      <c r="BP1595" s="2">
        <v>16</v>
      </c>
      <c r="BQ1595" s="37">
        <v>13.372199999999999</v>
      </c>
      <c r="BX1595" s="36"/>
      <c r="BZ1595" s="2">
        <v>4</v>
      </c>
      <c r="CA1595" s="37">
        <v>4.9740000000000002</v>
      </c>
    </row>
    <row r="1596" spans="41:79" x14ac:dyDescent="0.2">
      <c r="AY1596" s="30" t="s">
        <v>187</v>
      </c>
      <c r="AZ1596" s="31" t="s">
        <v>119</v>
      </c>
      <c r="BA1596" s="31">
        <v>1</v>
      </c>
      <c r="BB1596" s="32">
        <v>5.8597999999999999</v>
      </c>
      <c r="BI1596" s="36"/>
      <c r="BK1596" s="2">
        <v>7</v>
      </c>
      <c r="BL1596" s="37">
        <v>9.9085999999999999</v>
      </c>
      <c r="BN1596" s="36"/>
      <c r="BP1596" s="2">
        <v>17</v>
      </c>
      <c r="BQ1596" s="37">
        <v>4.0057999999999998</v>
      </c>
      <c r="BX1596" s="36"/>
      <c r="BZ1596" s="2">
        <v>5</v>
      </c>
      <c r="CA1596" s="37">
        <v>5.4085000000000001</v>
      </c>
    </row>
    <row r="1597" spans="41:79" x14ac:dyDescent="0.2">
      <c r="AO1597" s="30" t="s">
        <v>175</v>
      </c>
      <c r="AP1597" s="31">
        <v>8</v>
      </c>
      <c r="AQ1597" s="31">
        <v>1</v>
      </c>
      <c r="AR1597" s="32">
        <v>5.3095999999999997</v>
      </c>
      <c r="AY1597" s="36"/>
      <c r="BA1597" s="2">
        <v>2</v>
      </c>
      <c r="BB1597" s="37">
        <v>6.7092000000000001</v>
      </c>
      <c r="BI1597" s="36"/>
      <c r="BK1597" s="2">
        <v>8</v>
      </c>
      <c r="BL1597" s="37">
        <v>12.9404</v>
      </c>
      <c r="BN1597" s="36"/>
      <c r="BP1597" s="2">
        <v>18</v>
      </c>
      <c r="BQ1597" s="37">
        <v>3.7561</v>
      </c>
      <c r="BX1597" s="36"/>
      <c r="BZ1597" s="2">
        <v>6</v>
      </c>
      <c r="CA1597" s="37">
        <v>6.3971</v>
      </c>
    </row>
    <row r="1598" spans="41:79" x14ac:dyDescent="0.2">
      <c r="AO1598" s="36"/>
      <c r="AQ1598" s="48">
        <v>2</v>
      </c>
      <c r="AR1598" s="37">
        <v>8.0989000000000004</v>
      </c>
      <c r="AY1598" s="36"/>
      <c r="BA1598" s="2">
        <v>3</v>
      </c>
      <c r="BB1598" s="37">
        <v>4.1571999999999996</v>
      </c>
      <c r="BI1598" s="36"/>
      <c r="BK1598" s="2">
        <v>9</v>
      </c>
      <c r="BL1598" s="37">
        <v>8.5589999999999993</v>
      </c>
      <c r="BN1598" s="36"/>
      <c r="BP1598" s="2">
        <v>19</v>
      </c>
      <c r="BQ1598" s="37">
        <v>10.778499999999999</v>
      </c>
      <c r="BX1598" s="51"/>
      <c r="BY1598" s="48"/>
      <c r="BZ1598" s="48">
        <v>7</v>
      </c>
      <c r="CA1598" s="52">
        <v>8.9296000000000006</v>
      </c>
    </row>
    <row r="1599" spans="41:79" x14ac:dyDescent="0.2">
      <c r="AO1599" s="36"/>
      <c r="AQ1599" s="2">
        <v>3</v>
      </c>
      <c r="AR1599" s="37">
        <v>6.8933999999999997</v>
      </c>
      <c r="AY1599" s="36"/>
      <c r="BA1599" s="2">
        <v>4</v>
      </c>
      <c r="BB1599" s="37">
        <v>6.0971000000000002</v>
      </c>
      <c r="BI1599" s="36"/>
      <c r="BK1599" s="2">
        <v>10</v>
      </c>
      <c r="BL1599" s="37">
        <v>13.8269</v>
      </c>
      <c r="BN1599" s="41"/>
      <c r="BO1599" s="43"/>
      <c r="BP1599" s="43">
        <v>20</v>
      </c>
      <c r="BQ1599" s="42">
        <v>11.036899999999999</v>
      </c>
      <c r="BX1599" s="36"/>
      <c r="BZ1599" s="2">
        <v>8</v>
      </c>
      <c r="CA1599" s="37">
        <v>4.5575999999999999</v>
      </c>
    </row>
    <row r="1600" spans="41:79" x14ac:dyDescent="0.2">
      <c r="AO1600" s="36"/>
      <c r="AQ1600" s="2">
        <v>4</v>
      </c>
      <c r="AR1600" s="37">
        <v>10.3368</v>
      </c>
      <c r="AY1600" s="36"/>
      <c r="BA1600" s="2">
        <v>5</v>
      </c>
      <c r="BB1600" s="37">
        <v>4.5312999999999999</v>
      </c>
      <c r="BI1600" s="36"/>
      <c r="BK1600" s="48">
        <v>11</v>
      </c>
      <c r="BL1600" s="37">
        <v>9.1675000000000004</v>
      </c>
      <c r="BQ1600" s="44">
        <v>208.25389999999999</v>
      </c>
      <c r="BX1600" s="36"/>
      <c r="BZ1600" s="2">
        <v>9</v>
      </c>
      <c r="CA1600" s="37">
        <v>14.0847</v>
      </c>
    </row>
    <row r="1601" spans="41:79" x14ac:dyDescent="0.2">
      <c r="AO1601" s="36"/>
      <c r="AQ1601" s="2">
        <v>5</v>
      </c>
      <c r="AR1601" s="37">
        <v>5.6821999999999999</v>
      </c>
      <c r="AY1601" s="36"/>
      <c r="BA1601" s="2">
        <v>6</v>
      </c>
      <c r="BB1601" s="37">
        <v>5.9638999999999998</v>
      </c>
      <c r="BI1601" s="36"/>
      <c r="BK1601" s="48">
        <v>12</v>
      </c>
      <c r="BL1601" s="52">
        <v>8.5997000000000003</v>
      </c>
      <c r="BX1601" s="36"/>
      <c r="BZ1601" s="2">
        <v>10</v>
      </c>
      <c r="CA1601" s="37">
        <v>2.0571000000000002</v>
      </c>
    </row>
    <row r="1602" spans="41:79" x14ac:dyDescent="0.2">
      <c r="AO1602" s="36"/>
      <c r="AQ1602" s="2">
        <v>6</v>
      </c>
      <c r="AR1602" s="37">
        <v>9.3248999999999995</v>
      </c>
      <c r="AY1602" s="36"/>
      <c r="BA1602" s="2">
        <v>7</v>
      </c>
      <c r="BB1602" s="37">
        <v>9.3363999999999994</v>
      </c>
      <c r="BI1602" s="36"/>
      <c r="BK1602" s="48">
        <v>13</v>
      </c>
      <c r="BL1602" s="37">
        <v>7.1904000000000003</v>
      </c>
      <c r="BN1602" s="30" t="s">
        <v>188</v>
      </c>
      <c r="BO1602" s="31">
        <v>57</v>
      </c>
      <c r="BP1602" s="31">
        <v>1</v>
      </c>
      <c r="BQ1602" s="32">
        <v>6.4276</v>
      </c>
      <c r="BX1602" s="36"/>
      <c r="BZ1602" s="2">
        <v>11</v>
      </c>
      <c r="CA1602" s="37">
        <v>5.3239999999999998</v>
      </c>
    </row>
    <row r="1603" spans="41:79" x14ac:dyDescent="0.2">
      <c r="AO1603" s="36"/>
      <c r="AQ1603" s="2">
        <v>7</v>
      </c>
      <c r="AR1603" s="37">
        <v>9.3058999999999994</v>
      </c>
      <c r="AY1603" s="36"/>
      <c r="BA1603" s="2">
        <v>8</v>
      </c>
      <c r="BB1603" s="37">
        <v>7.2480000000000002</v>
      </c>
      <c r="BI1603" s="36"/>
      <c r="BK1603" s="48">
        <v>14</v>
      </c>
      <c r="BL1603" s="37">
        <v>11.0267</v>
      </c>
      <c r="BN1603" s="36" t="s">
        <v>30</v>
      </c>
      <c r="BP1603" s="2">
        <v>2</v>
      </c>
      <c r="BQ1603" s="37">
        <v>8.0391999999999992</v>
      </c>
      <c r="BX1603" s="36"/>
      <c r="BZ1603" s="2">
        <v>12</v>
      </c>
      <c r="CA1603" s="37">
        <v>5.0183</v>
      </c>
    </row>
    <row r="1604" spans="41:79" x14ac:dyDescent="0.2">
      <c r="AO1604" s="36"/>
      <c r="AQ1604" s="2">
        <v>8</v>
      </c>
      <c r="AR1604" s="37">
        <v>13.882400000000001</v>
      </c>
      <c r="AY1604" s="36"/>
      <c r="BA1604" s="2">
        <v>9</v>
      </c>
      <c r="BB1604" s="37">
        <v>10.419700000000001</v>
      </c>
      <c r="BI1604" s="36"/>
      <c r="BK1604" s="48">
        <v>15</v>
      </c>
      <c r="BL1604" s="37">
        <v>7.3513999999999999</v>
      </c>
      <c r="BN1604" s="36"/>
      <c r="BP1604" s="2">
        <v>3</v>
      </c>
      <c r="BQ1604" s="37">
        <v>11.3201</v>
      </c>
      <c r="BX1604" s="36"/>
      <c r="BZ1604" s="2">
        <v>13</v>
      </c>
      <c r="CA1604" s="37">
        <v>5.5679999999999996</v>
      </c>
    </row>
    <row r="1605" spans="41:79" x14ac:dyDescent="0.2">
      <c r="AO1605" s="36"/>
      <c r="AQ1605" s="2">
        <v>9</v>
      </c>
      <c r="AR1605" s="37">
        <v>6.7230999999999996</v>
      </c>
      <c r="AY1605" s="36"/>
      <c r="BA1605" s="2">
        <v>10</v>
      </c>
      <c r="BB1605" s="37">
        <v>6.9748999999999999</v>
      </c>
      <c r="BI1605" s="36"/>
      <c r="BK1605" s="2">
        <v>16</v>
      </c>
      <c r="BL1605" s="37">
        <v>7.7065999999999999</v>
      </c>
      <c r="BN1605" s="36"/>
      <c r="BP1605" s="2">
        <v>4</v>
      </c>
      <c r="BQ1605" s="37">
        <v>4.2751000000000001</v>
      </c>
      <c r="BX1605" s="36"/>
      <c r="BZ1605" s="2">
        <v>14</v>
      </c>
      <c r="CA1605" s="37">
        <v>13.548299999999999</v>
      </c>
    </row>
    <row r="1606" spans="41:79" x14ac:dyDescent="0.2">
      <c r="AO1606" s="36"/>
      <c r="AQ1606" s="2">
        <v>10</v>
      </c>
      <c r="AR1606" s="37">
        <v>5.6524000000000001</v>
      </c>
      <c r="AY1606" s="36"/>
      <c r="BA1606" s="2">
        <v>11</v>
      </c>
      <c r="BB1606" s="37">
        <v>7.6460999999999997</v>
      </c>
      <c r="BI1606" s="36"/>
      <c r="BK1606" s="2">
        <v>17</v>
      </c>
      <c r="BL1606" s="37">
        <v>5.4485999999999999</v>
      </c>
      <c r="BN1606" s="36"/>
      <c r="BP1606" s="2">
        <v>5</v>
      </c>
      <c r="BQ1606" s="37">
        <v>7.4606000000000003</v>
      </c>
      <c r="BX1606" s="36"/>
      <c r="BZ1606" s="2">
        <v>15</v>
      </c>
      <c r="CA1606" s="37">
        <v>3.2166999999999999</v>
      </c>
    </row>
    <row r="1607" spans="41:79" x14ac:dyDescent="0.2">
      <c r="AO1607" s="36"/>
      <c r="AQ1607" s="2">
        <v>11</v>
      </c>
      <c r="AR1607" s="37">
        <v>8.4832999999999998</v>
      </c>
      <c r="AY1607" s="36"/>
      <c r="BA1607" s="2">
        <v>12</v>
      </c>
      <c r="BB1607" s="37">
        <v>5.8808999999999996</v>
      </c>
      <c r="BI1607" s="36"/>
      <c r="BK1607" s="2">
        <v>18</v>
      </c>
      <c r="BL1607" s="37">
        <v>10.4559</v>
      </c>
      <c r="BN1607" s="36"/>
      <c r="BP1607" s="2">
        <v>6</v>
      </c>
      <c r="BQ1607" s="37">
        <v>9.1062999999999992</v>
      </c>
      <c r="BX1607" s="36"/>
      <c r="BZ1607" s="2">
        <v>16</v>
      </c>
      <c r="CA1607" s="37">
        <v>3.1467999999999998</v>
      </c>
    </row>
    <row r="1608" spans="41:79" x14ac:dyDescent="0.2">
      <c r="AO1608" s="36"/>
      <c r="AQ1608" s="2">
        <v>12</v>
      </c>
      <c r="AR1608" s="37">
        <v>6.3765999999999998</v>
      </c>
      <c r="AY1608" s="36"/>
      <c r="BA1608" s="2">
        <v>13</v>
      </c>
      <c r="BB1608" s="37">
        <v>4.9797000000000002</v>
      </c>
      <c r="BI1608" s="36"/>
      <c r="BK1608" s="2">
        <v>19</v>
      </c>
      <c r="BL1608" s="37">
        <v>11.572699999999999</v>
      </c>
      <c r="BN1608" s="36"/>
      <c r="BP1608" s="2">
        <v>7</v>
      </c>
      <c r="BQ1608" s="37">
        <v>9.0584000000000007</v>
      </c>
      <c r="BX1608" s="36"/>
      <c r="BZ1608" s="2">
        <v>17</v>
      </c>
      <c r="CA1608" s="37">
        <v>5.5206</v>
      </c>
    </row>
    <row r="1609" spans="41:79" x14ac:dyDescent="0.2">
      <c r="AO1609" s="36"/>
      <c r="AQ1609" s="2">
        <v>13</v>
      </c>
      <c r="AR1609" s="37">
        <v>10.957000000000001</v>
      </c>
      <c r="AY1609" s="36"/>
      <c r="BA1609" s="2">
        <v>14</v>
      </c>
      <c r="BB1609" s="37">
        <v>8.2713999999999999</v>
      </c>
      <c r="BI1609" s="41"/>
      <c r="BJ1609" s="43"/>
      <c r="BK1609" s="43">
        <v>20</v>
      </c>
      <c r="BL1609" s="42">
        <v>5.6071999999999997</v>
      </c>
      <c r="BN1609" s="36"/>
      <c r="BP1609" s="2">
        <v>8</v>
      </c>
      <c r="BQ1609" s="37">
        <v>5.7266000000000004</v>
      </c>
      <c r="BX1609" s="36"/>
      <c r="BZ1609" s="2">
        <v>18</v>
      </c>
      <c r="CA1609" s="37">
        <v>5.5350999999999999</v>
      </c>
    </row>
    <row r="1610" spans="41:79" x14ac:dyDescent="0.2">
      <c r="AO1610" s="36"/>
      <c r="AQ1610" s="2">
        <v>14</v>
      </c>
      <c r="AR1610" s="37">
        <v>10.7035</v>
      </c>
      <c r="AY1610" s="36"/>
      <c r="BA1610" s="2">
        <v>15</v>
      </c>
      <c r="BB1610" s="37">
        <v>3.3454999999999999</v>
      </c>
      <c r="BL1610" s="44">
        <v>179.77430000000001</v>
      </c>
      <c r="BN1610" s="36"/>
      <c r="BP1610" s="2">
        <v>9</v>
      </c>
      <c r="BQ1610" s="37">
        <v>7.3098000000000001</v>
      </c>
      <c r="BX1610" s="41"/>
      <c r="BY1610" s="43"/>
      <c r="BZ1610" s="43">
        <v>19</v>
      </c>
      <c r="CA1610" s="42">
        <v>4.8952999999999998</v>
      </c>
    </row>
    <row r="1611" spans="41:79" x14ac:dyDescent="0.2">
      <c r="AO1611" s="36"/>
      <c r="AQ1611" s="2">
        <v>15</v>
      </c>
      <c r="AR1611" s="37">
        <v>8.5997000000000003</v>
      </c>
      <c r="AY1611" s="36"/>
      <c r="BA1611" s="2">
        <v>16</v>
      </c>
      <c r="BB1611" s="37">
        <v>6.8738000000000001</v>
      </c>
      <c r="BN1611" s="36"/>
      <c r="BP1611" s="2">
        <v>10</v>
      </c>
      <c r="BQ1611" s="37">
        <v>8.7911999999999999</v>
      </c>
      <c r="CA1611" s="44">
        <v>113.80880000000001</v>
      </c>
    </row>
    <row r="1612" spans="41:79" x14ac:dyDescent="0.2">
      <c r="AO1612" s="36"/>
      <c r="AQ1612" s="2">
        <v>16</v>
      </c>
      <c r="AR1612" s="37">
        <v>8.8247</v>
      </c>
      <c r="AY1612" s="36"/>
      <c r="BA1612" s="2">
        <v>17</v>
      </c>
      <c r="BB1612" s="37">
        <v>6.2645</v>
      </c>
      <c r="BI1612" s="30" t="s">
        <v>189</v>
      </c>
      <c r="BJ1612" s="31">
        <v>30</v>
      </c>
      <c r="BK1612" s="31">
        <v>1</v>
      </c>
      <c r="BL1612" s="32">
        <v>8.2322000000000006</v>
      </c>
      <c r="BN1612" s="36"/>
      <c r="BP1612" s="2">
        <v>11</v>
      </c>
      <c r="BQ1612" s="37">
        <v>18.122399999999999</v>
      </c>
    </row>
    <row r="1613" spans="41:79" x14ac:dyDescent="0.2">
      <c r="AO1613" s="36"/>
      <c r="AQ1613" s="2">
        <v>17</v>
      </c>
      <c r="AR1613" s="37">
        <v>9.3094999999999999</v>
      </c>
      <c r="AY1613" s="36"/>
      <c r="BA1613" s="2">
        <v>18</v>
      </c>
      <c r="BB1613" s="37">
        <v>7.6948999999999996</v>
      </c>
      <c r="BI1613" s="36" t="s">
        <v>30</v>
      </c>
      <c r="BK1613" s="2">
        <v>2</v>
      </c>
      <c r="BL1613" s="37">
        <v>7.2108999999999996</v>
      </c>
      <c r="BN1613" s="36"/>
      <c r="BP1613" s="2">
        <v>12</v>
      </c>
      <c r="BQ1613" s="37">
        <v>6.7267000000000001</v>
      </c>
      <c r="BX1613" s="30" t="s">
        <v>168</v>
      </c>
      <c r="BY1613" s="31">
        <v>9</v>
      </c>
      <c r="BZ1613" s="31">
        <v>1</v>
      </c>
      <c r="CA1613" s="32">
        <v>6.5208000000000004</v>
      </c>
    </row>
    <row r="1614" spans="41:79" x14ac:dyDescent="0.2">
      <c r="AO1614" s="41"/>
      <c r="AP1614" s="43"/>
      <c r="AQ1614" s="43">
        <v>18</v>
      </c>
      <c r="AR1614" s="42">
        <v>8.3135999999999992</v>
      </c>
      <c r="AY1614" s="36"/>
      <c r="BA1614" s="2">
        <v>19</v>
      </c>
      <c r="BB1614" s="37">
        <v>5.8460000000000001</v>
      </c>
      <c r="BI1614" s="36"/>
      <c r="BK1614" s="2">
        <v>3</v>
      </c>
      <c r="BL1614" s="37">
        <v>8.2037999999999993</v>
      </c>
      <c r="BN1614" s="36"/>
      <c r="BP1614" s="2">
        <v>13</v>
      </c>
      <c r="BQ1614" s="37">
        <v>7.0317999999999996</v>
      </c>
      <c r="BX1614" s="36"/>
      <c r="BZ1614" s="2">
        <v>2</v>
      </c>
      <c r="CA1614" s="37">
        <v>7.0091999999999999</v>
      </c>
    </row>
    <row r="1615" spans="41:79" x14ac:dyDescent="0.2">
      <c r="AR1615" s="44">
        <f>SUM(AR1597:AR1614)</f>
        <v>152.77750000000003</v>
      </c>
      <c r="AY1615" s="41"/>
      <c r="AZ1615" s="43"/>
      <c r="BA1615" s="43">
        <v>20</v>
      </c>
      <c r="BB1615" s="42">
        <v>4.3733000000000004</v>
      </c>
      <c r="BI1615" s="36"/>
      <c r="BK1615" s="2">
        <v>4</v>
      </c>
      <c r="BL1615" s="37">
        <v>6.7544000000000004</v>
      </c>
      <c r="BN1615" s="36"/>
      <c r="BP1615" s="2">
        <v>14</v>
      </c>
      <c r="BQ1615" s="37">
        <v>10.301500000000001</v>
      </c>
      <c r="BX1615" s="36"/>
      <c r="BZ1615" s="2">
        <v>3</v>
      </c>
      <c r="CA1615" s="37">
        <v>5.2797000000000001</v>
      </c>
    </row>
    <row r="1616" spans="41:79" x14ac:dyDescent="0.2">
      <c r="BB1616" s="44">
        <v>128.4736</v>
      </c>
      <c r="BI1616" s="36"/>
      <c r="BK1616" s="2">
        <v>5</v>
      </c>
      <c r="BL1616" s="37">
        <v>9.6296999999999997</v>
      </c>
      <c r="BN1616" s="36"/>
      <c r="BP1616" s="2">
        <v>15</v>
      </c>
      <c r="BQ1616" s="37">
        <v>8.4716000000000005</v>
      </c>
      <c r="BX1616" s="36"/>
      <c r="BZ1616" s="2">
        <v>4</v>
      </c>
      <c r="CA1616" s="37">
        <v>6.0446999999999997</v>
      </c>
    </row>
    <row r="1617" spans="41:79" x14ac:dyDescent="0.2">
      <c r="AO1617" s="30" t="s">
        <v>175</v>
      </c>
      <c r="AP1617" s="31">
        <v>10</v>
      </c>
      <c r="AQ1617" s="31">
        <v>1</v>
      </c>
      <c r="AR1617" s="32">
        <v>7.5332999999999997</v>
      </c>
      <c r="BI1617" s="36"/>
      <c r="BK1617" s="2">
        <v>6</v>
      </c>
      <c r="BL1617" s="37">
        <v>10.7113</v>
      </c>
      <c r="BN1617" s="36"/>
      <c r="BP1617" s="2">
        <v>16</v>
      </c>
      <c r="BQ1617" s="37">
        <v>10.7369</v>
      </c>
      <c r="BX1617" s="36"/>
      <c r="BZ1617" s="2">
        <v>5</v>
      </c>
      <c r="CA1617" s="37">
        <v>5.2782</v>
      </c>
    </row>
    <row r="1618" spans="41:79" x14ac:dyDescent="0.2">
      <c r="AO1618" s="36"/>
      <c r="AQ1618" s="2">
        <v>2</v>
      </c>
      <c r="AR1618" s="37">
        <v>4.1920999999999999</v>
      </c>
      <c r="AY1618" s="30" t="s">
        <v>187</v>
      </c>
      <c r="AZ1618" s="31" t="s">
        <v>121</v>
      </c>
      <c r="BA1618" s="31">
        <v>1</v>
      </c>
      <c r="BB1618" s="32">
        <v>6.3730000000000002</v>
      </c>
      <c r="BI1618" s="36"/>
      <c r="BK1618" s="2">
        <v>7</v>
      </c>
      <c r="BL1618" s="37">
        <v>8.1832999999999991</v>
      </c>
      <c r="BN1618" s="36"/>
      <c r="BP1618" s="2">
        <v>17</v>
      </c>
      <c r="BQ1618" s="37">
        <v>6.0183999999999997</v>
      </c>
      <c r="BX1618" s="36"/>
      <c r="BZ1618" s="2">
        <v>6</v>
      </c>
      <c r="CA1618" s="37">
        <v>6.2565999999999997</v>
      </c>
    </row>
    <row r="1619" spans="41:79" x14ac:dyDescent="0.2">
      <c r="AO1619" s="36"/>
      <c r="AQ1619" s="2">
        <v>3</v>
      </c>
      <c r="AR1619" s="37">
        <v>5.6029</v>
      </c>
      <c r="AY1619" s="36"/>
      <c r="BA1619" s="2">
        <v>2</v>
      </c>
      <c r="BB1619" s="37">
        <v>3.5878999999999999</v>
      </c>
      <c r="BI1619" s="36"/>
      <c r="BK1619" s="2">
        <v>8</v>
      </c>
      <c r="BL1619" s="37">
        <v>8.1199999999999992</v>
      </c>
      <c r="BN1619" s="36"/>
      <c r="BP1619" s="2">
        <v>18</v>
      </c>
      <c r="BQ1619" s="37">
        <v>6.8775000000000004</v>
      </c>
      <c r="BX1619" s="36"/>
      <c r="BZ1619" s="2">
        <v>7</v>
      </c>
      <c r="CA1619" s="37">
        <v>6.5957999999999997</v>
      </c>
    </row>
    <row r="1620" spans="41:79" x14ac:dyDescent="0.2">
      <c r="AO1620" s="36"/>
      <c r="AQ1620" s="2">
        <v>4</v>
      </c>
      <c r="AR1620" s="37">
        <v>7.6483999999999996</v>
      </c>
      <c r="AY1620" s="36"/>
      <c r="BA1620" s="2">
        <v>3</v>
      </c>
      <c r="BB1620" s="37">
        <v>5.8315000000000001</v>
      </c>
      <c r="BI1620" s="36"/>
      <c r="BK1620" s="2">
        <v>9</v>
      </c>
      <c r="BL1620" s="37">
        <v>6.5301</v>
      </c>
      <c r="BN1620" s="41"/>
      <c r="BO1620" s="43"/>
      <c r="BP1620" s="43">
        <v>19</v>
      </c>
      <c r="BQ1620" s="42">
        <v>5.1783999999999999</v>
      </c>
      <c r="BX1620" s="36"/>
      <c r="BZ1620" s="2">
        <v>8</v>
      </c>
      <c r="CA1620" s="37">
        <v>23.987500000000001</v>
      </c>
    </row>
    <row r="1621" spans="41:79" x14ac:dyDescent="0.2">
      <c r="AO1621" s="36"/>
      <c r="AQ1621" s="2">
        <v>5</v>
      </c>
      <c r="AR1621" s="37">
        <v>10.1815</v>
      </c>
      <c r="AY1621" s="36"/>
      <c r="BA1621" s="2">
        <v>4</v>
      </c>
      <c r="BB1621" s="37">
        <v>5.6035000000000004</v>
      </c>
      <c r="BI1621" s="36"/>
      <c r="BK1621" s="2">
        <v>10</v>
      </c>
      <c r="BL1621" s="37">
        <v>6.0251000000000001</v>
      </c>
      <c r="BQ1621" s="44">
        <v>156.98009999999999</v>
      </c>
      <c r="BX1621" s="36"/>
      <c r="BZ1621" s="2">
        <v>9</v>
      </c>
      <c r="CA1621" s="37">
        <v>4.7053000000000003</v>
      </c>
    </row>
    <row r="1622" spans="41:79" x14ac:dyDescent="0.2">
      <c r="AO1622" s="36"/>
      <c r="AQ1622" s="2">
        <v>6</v>
      </c>
      <c r="AR1622" s="37">
        <v>5.9035000000000002</v>
      </c>
      <c r="AY1622" s="36"/>
      <c r="BA1622" s="2">
        <v>5</v>
      </c>
      <c r="BB1622" s="37">
        <v>7.9001999999999999</v>
      </c>
      <c r="BI1622" s="36"/>
      <c r="BK1622" s="2">
        <v>11</v>
      </c>
      <c r="BL1622" s="37">
        <v>4.8742000000000001</v>
      </c>
      <c r="BX1622" s="36"/>
      <c r="BZ1622" s="2">
        <v>10</v>
      </c>
      <c r="CA1622" s="37">
        <v>3.6162000000000001</v>
      </c>
    </row>
    <row r="1623" spans="41:79" x14ac:dyDescent="0.2">
      <c r="AO1623" s="36"/>
      <c r="AQ1623" s="2">
        <v>7</v>
      </c>
      <c r="AR1623" s="37">
        <v>6.0286999999999997</v>
      </c>
      <c r="AY1623" s="36"/>
      <c r="BA1623" s="2">
        <v>6</v>
      </c>
      <c r="BB1623" s="37">
        <v>6.7580999999999998</v>
      </c>
      <c r="BI1623" s="36"/>
      <c r="BK1623" s="2">
        <v>12</v>
      </c>
      <c r="BL1623" s="37">
        <v>10.2849</v>
      </c>
      <c r="BN1623" s="30" t="s">
        <v>188</v>
      </c>
      <c r="BO1623" s="31">
        <v>58</v>
      </c>
      <c r="BP1623" s="31">
        <v>1</v>
      </c>
      <c r="BQ1623" s="32">
        <v>12.315099999999999</v>
      </c>
      <c r="BX1623" s="36"/>
      <c r="BZ1623" s="2">
        <v>11</v>
      </c>
      <c r="CA1623" s="37">
        <v>6.6509999999999998</v>
      </c>
    </row>
    <row r="1624" spans="41:79" x14ac:dyDescent="0.2">
      <c r="AO1624" s="36"/>
      <c r="AQ1624" s="2">
        <v>8</v>
      </c>
      <c r="AR1624" s="37">
        <v>8.1235999999999997</v>
      </c>
      <c r="AY1624" s="36"/>
      <c r="BA1624" s="2">
        <v>7</v>
      </c>
      <c r="BB1624" s="37">
        <v>4.9600999999999997</v>
      </c>
      <c r="BI1624" s="36"/>
      <c r="BK1624" s="2">
        <v>13</v>
      </c>
      <c r="BL1624" s="37">
        <v>7.0026000000000002</v>
      </c>
      <c r="BN1624" s="36" t="s">
        <v>30</v>
      </c>
      <c r="BP1624" s="2">
        <v>2</v>
      </c>
      <c r="BQ1624" s="37">
        <v>11.7437</v>
      </c>
      <c r="BX1624" s="36"/>
      <c r="BZ1624" s="2">
        <v>12</v>
      </c>
      <c r="CA1624" s="37">
        <v>4.3274999999999997</v>
      </c>
    </row>
    <row r="1625" spans="41:79" x14ac:dyDescent="0.2">
      <c r="AO1625" s="36"/>
      <c r="AQ1625" s="2">
        <v>9</v>
      </c>
      <c r="AR1625" s="37">
        <v>6.0025000000000004</v>
      </c>
      <c r="AY1625" s="36"/>
      <c r="BA1625" s="2">
        <v>8</v>
      </c>
      <c r="BB1625" s="37">
        <v>3.8178999999999998</v>
      </c>
      <c r="BI1625" s="36"/>
      <c r="BK1625" s="2">
        <v>14</v>
      </c>
      <c r="BL1625" s="37">
        <v>7.7582000000000004</v>
      </c>
      <c r="BN1625" s="36"/>
      <c r="BP1625" s="2">
        <v>3</v>
      </c>
      <c r="BQ1625" s="37">
        <v>22.470500000000001</v>
      </c>
      <c r="BX1625" s="36"/>
      <c r="BZ1625" s="2">
        <v>13</v>
      </c>
      <c r="CA1625" s="37">
        <v>4.2888999999999999</v>
      </c>
    </row>
    <row r="1626" spans="41:79" x14ac:dyDescent="0.2">
      <c r="AO1626" s="36"/>
      <c r="AQ1626" s="2">
        <v>10</v>
      </c>
      <c r="AR1626" s="37">
        <v>7.0566000000000004</v>
      </c>
      <c r="AY1626" s="36"/>
      <c r="BA1626" s="2">
        <v>9</v>
      </c>
      <c r="BB1626" s="37">
        <v>5.2694999999999999</v>
      </c>
      <c r="BI1626" s="36"/>
      <c r="BK1626" s="2">
        <v>15</v>
      </c>
      <c r="BL1626" s="37">
        <v>5.9981999999999998</v>
      </c>
      <c r="BN1626" s="36"/>
      <c r="BP1626" s="2">
        <v>4</v>
      </c>
      <c r="BQ1626" s="37">
        <v>12.4453</v>
      </c>
      <c r="BX1626" s="36"/>
      <c r="BZ1626" s="2">
        <v>14</v>
      </c>
      <c r="CA1626" s="37">
        <v>6.5193000000000003</v>
      </c>
    </row>
    <row r="1627" spans="41:79" x14ac:dyDescent="0.2">
      <c r="AO1627" s="36"/>
      <c r="AQ1627" s="2">
        <v>11</v>
      </c>
      <c r="AR1627" s="37">
        <v>7.7561</v>
      </c>
      <c r="AY1627" s="36"/>
      <c r="BA1627" s="2">
        <v>10</v>
      </c>
      <c r="BB1627" s="37">
        <v>8.9009999999999998</v>
      </c>
      <c r="BI1627" s="36"/>
      <c r="BK1627" s="2">
        <v>16</v>
      </c>
      <c r="BL1627" s="37">
        <v>4.6100000000000003</v>
      </c>
      <c r="BN1627" s="36"/>
      <c r="BP1627" s="2">
        <v>5</v>
      </c>
      <c r="BQ1627" s="37">
        <v>10.019299999999999</v>
      </c>
      <c r="BX1627" s="36"/>
      <c r="BZ1627" s="2">
        <v>15</v>
      </c>
      <c r="CA1627" s="37">
        <v>13.5884</v>
      </c>
    </row>
    <row r="1628" spans="41:79" x14ac:dyDescent="0.2">
      <c r="AO1628" s="36"/>
      <c r="AQ1628" s="2">
        <v>12</v>
      </c>
      <c r="AR1628" s="37">
        <v>7.0122</v>
      </c>
      <c r="AY1628" s="36"/>
      <c r="BA1628" s="2">
        <v>11</v>
      </c>
      <c r="BB1628" s="37">
        <v>5.9791999999999996</v>
      </c>
      <c r="BI1628" s="36"/>
      <c r="BK1628" s="2">
        <v>17</v>
      </c>
      <c r="BL1628" s="37">
        <v>5.5721999999999996</v>
      </c>
      <c r="BN1628" s="36"/>
      <c r="BP1628" s="2">
        <v>6</v>
      </c>
      <c r="BQ1628" s="37">
        <v>10.2521</v>
      </c>
      <c r="BX1628" s="36"/>
      <c r="BZ1628" s="2">
        <v>16</v>
      </c>
      <c r="CA1628" s="37">
        <v>8.0356000000000005</v>
      </c>
    </row>
    <row r="1629" spans="41:79" x14ac:dyDescent="0.2">
      <c r="AO1629" s="36"/>
      <c r="AQ1629" s="2">
        <v>13</v>
      </c>
      <c r="AR1629" s="37">
        <v>10.4095</v>
      </c>
      <c r="AY1629" s="36"/>
      <c r="BA1629" s="2">
        <v>12</v>
      </c>
      <c r="BB1629" s="37">
        <v>7.3556999999999997</v>
      </c>
      <c r="BI1629" s="36"/>
      <c r="BK1629" s="2">
        <v>18</v>
      </c>
      <c r="BL1629" s="37">
        <v>5.8757999999999999</v>
      </c>
      <c r="BN1629" s="36"/>
      <c r="BP1629" s="2">
        <v>7</v>
      </c>
      <c r="BQ1629" s="37">
        <v>15.069699999999999</v>
      </c>
      <c r="BX1629" s="41"/>
      <c r="BY1629" s="43"/>
      <c r="BZ1629" s="43">
        <v>17</v>
      </c>
      <c r="CA1629" s="42">
        <v>4.6208999999999998</v>
      </c>
    </row>
    <row r="1630" spans="41:79" x14ac:dyDescent="0.2">
      <c r="AO1630" s="36"/>
      <c r="AQ1630" s="2">
        <v>14</v>
      </c>
      <c r="AR1630" s="37">
        <v>8.4293999999999993</v>
      </c>
      <c r="AY1630" s="36"/>
      <c r="BA1630" s="2">
        <v>13</v>
      </c>
      <c r="BB1630" s="37">
        <v>4.484</v>
      </c>
      <c r="BI1630" s="36"/>
      <c r="BK1630" s="2">
        <v>19</v>
      </c>
      <c r="BL1630" s="37">
        <v>3.3767999999999998</v>
      </c>
      <c r="BN1630" s="36"/>
      <c r="BP1630" s="2">
        <v>8</v>
      </c>
      <c r="BQ1630" s="37">
        <v>4.9024999999999999</v>
      </c>
      <c r="CA1630" s="44">
        <v>123.32559999999999</v>
      </c>
    </row>
    <row r="1631" spans="41:79" x14ac:dyDescent="0.2">
      <c r="AO1631" s="36"/>
      <c r="AQ1631" s="2">
        <v>15</v>
      </c>
      <c r="AR1631" s="37">
        <v>3.4649000000000001</v>
      </c>
      <c r="AY1631" s="36"/>
      <c r="BA1631" s="2">
        <v>14</v>
      </c>
      <c r="BB1631" s="37">
        <v>8.3552</v>
      </c>
      <c r="BI1631" s="41"/>
      <c r="BJ1631" s="43"/>
      <c r="BK1631" s="43">
        <v>20</v>
      </c>
      <c r="BL1631" s="42">
        <v>6.3468</v>
      </c>
      <c r="BN1631" s="36"/>
      <c r="BP1631" s="2">
        <v>9</v>
      </c>
      <c r="BQ1631" s="37">
        <v>13.6312</v>
      </c>
    </row>
    <row r="1632" spans="41:79" x14ac:dyDescent="0.2">
      <c r="AO1632" s="36"/>
      <c r="AQ1632" s="2">
        <v>16</v>
      </c>
      <c r="AR1632" s="37">
        <v>13.1515</v>
      </c>
      <c r="AY1632" s="36"/>
      <c r="BA1632" s="2">
        <v>15</v>
      </c>
      <c r="BB1632" s="37">
        <v>4.8109000000000002</v>
      </c>
      <c r="BK1632" s="48"/>
      <c r="BL1632" s="44">
        <v>141.30050000000003</v>
      </c>
      <c r="BN1632" s="36"/>
      <c r="BP1632" s="2">
        <v>10</v>
      </c>
      <c r="BQ1632" s="37">
        <v>7.4349999999999996</v>
      </c>
    </row>
    <row r="1633" spans="41:69" x14ac:dyDescent="0.2">
      <c r="AO1633" s="36"/>
      <c r="AQ1633" s="2">
        <v>17</v>
      </c>
      <c r="AR1633" s="37">
        <v>7.4349999999999996</v>
      </c>
      <c r="AY1633" s="36"/>
      <c r="BA1633" s="2">
        <v>16</v>
      </c>
      <c r="BB1633" s="37">
        <v>7.3091999999999997</v>
      </c>
      <c r="BK1633" s="48"/>
      <c r="BL1633" s="48"/>
      <c r="BN1633" s="36"/>
      <c r="BP1633" s="2">
        <v>11</v>
      </c>
      <c r="BQ1633" s="37">
        <v>6.7457000000000003</v>
      </c>
    </row>
    <row r="1634" spans="41:69" x14ac:dyDescent="0.2">
      <c r="AO1634" s="36"/>
      <c r="AQ1634" s="2">
        <v>18</v>
      </c>
      <c r="AR1634" s="37">
        <v>5.6756000000000002</v>
      </c>
      <c r="AY1634" s="36"/>
      <c r="BA1634" s="2">
        <v>17</v>
      </c>
      <c r="BB1634" s="37">
        <v>5.0198</v>
      </c>
      <c r="BI1634" s="30" t="s">
        <v>189</v>
      </c>
      <c r="BJ1634" s="31">
        <v>4</v>
      </c>
      <c r="BK1634" s="49">
        <v>1</v>
      </c>
      <c r="BL1634" s="32">
        <v>7.5719000000000003</v>
      </c>
      <c r="BN1634" s="36"/>
      <c r="BP1634" s="2">
        <v>12</v>
      </c>
      <c r="BQ1634" s="37">
        <v>7.5347999999999997</v>
      </c>
    </row>
    <row r="1635" spans="41:69" x14ac:dyDescent="0.2">
      <c r="AO1635" s="41"/>
      <c r="AP1635" s="43"/>
      <c r="AQ1635" s="43">
        <v>19</v>
      </c>
      <c r="AR1635" s="42">
        <v>7.5894000000000004</v>
      </c>
      <c r="AY1635" s="41"/>
      <c r="AZ1635" s="43"/>
      <c r="BA1635" s="43">
        <v>18</v>
      </c>
      <c r="BB1635" s="42">
        <v>6.0781000000000001</v>
      </c>
      <c r="BI1635" s="36" t="s">
        <v>30</v>
      </c>
      <c r="BK1635" s="48">
        <v>2</v>
      </c>
      <c r="BL1635" s="37">
        <v>3.6192000000000002</v>
      </c>
      <c r="BN1635" s="36"/>
      <c r="BP1635" s="2">
        <v>13</v>
      </c>
      <c r="BQ1635" s="37">
        <v>5.5401999999999996</v>
      </c>
    </row>
    <row r="1636" spans="41:69" x14ac:dyDescent="0.2">
      <c r="AR1636" s="44">
        <f>SUM(AR1617:AR1635)</f>
        <v>139.19670000000002</v>
      </c>
      <c r="BB1636" s="44">
        <v>108.39480000000002</v>
      </c>
      <c r="BI1636" s="36"/>
      <c r="BK1636" s="48">
        <v>3</v>
      </c>
      <c r="BL1636" s="37">
        <v>8.5626999999999995</v>
      </c>
      <c r="BN1636" s="36"/>
      <c r="BP1636" s="2">
        <v>14</v>
      </c>
      <c r="BQ1636" s="37">
        <v>11.604699999999999</v>
      </c>
    </row>
    <row r="1637" spans="41:69" x14ac:dyDescent="0.2">
      <c r="BI1637" s="36"/>
      <c r="BK1637" s="2">
        <v>4</v>
      </c>
      <c r="BL1637" s="37">
        <v>4.8231999999999999</v>
      </c>
      <c r="BN1637" s="36"/>
      <c r="BP1637" s="2">
        <v>15</v>
      </c>
      <c r="BQ1637" s="37">
        <v>7.7611999999999997</v>
      </c>
    </row>
    <row r="1638" spans="41:69" x14ac:dyDescent="0.2">
      <c r="AO1638" s="30" t="s">
        <v>175</v>
      </c>
      <c r="AP1638" s="31">
        <v>12</v>
      </c>
      <c r="AQ1638" s="31">
        <v>1</v>
      </c>
      <c r="AR1638" s="32">
        <v>8.6593999999999998</v>
      </c>
      <c r="AY1638" s="30" t="s">
        <v>187</v>
      </c>
      <c r="AZ1638" s="31" t="s">
        <v>172</v>
      </c>
      <c r="BA1638" s="31">
        <v>1</v>
      </c>
      <c r="BB1638" s="32">
        <v>9.4937000000000005</v>
      </c>
      <c r="BI1638" s="36"/>
      <c r="BK1638" s="2">
        <v>5</v>
      </c>
      <c r="BL1638" s="37">
        <v>8.9405000000000001</v>
      </c>
      <c r="BN1638" s="36"/>
      <c r="BP1638" s="2">
        <v>16</v>
      </c>
      <c r="BQ1638" s="37">
        <v>14.908099999999999</v>
      </c>
    </row>
    <row r="1639" spans="41:69" x14ac:dyDescent="0.2">
      <c r="AO1639" s="36"/>
      <c r="AQ1639" s="2">
        <v>2</v>
      </c>
      <c r="AR1639" s="37">
        <v>10.225199999999999</v>
      </c>
      <c r="AY1639" s="36"/>
      <c r="BA1639" s="2">
        <v>2</v>
      </c>
      <c r="BB1639" s="37">
        <v>8.1854999999999993</v>
      </c>
      <c r="BI1639" s="36"/>
      <c r="BK1639" s="2">
        <v>6</v>
      </c>
      <c r="BL1639" s="37">
        <v>2.4348999999999998</v>
      </c>
      <c r="BN1639" s="36"/>
      <c r="BP1639" s="2">
        <v>17</v>
      </c>
      <c r="BQ1639" s="37">
        <v>11.490399999999999</v>
      </c>
    </row>
    <row r="1640" spans="41:69" x14ac:dyDescent="0.2">
      <c r="AO1640" s="36"/>
      <c r="AQ1640" s="2">
        <v>3</v>
      </c>
      <c r="AR1640" s="37">
        <v>7.5923999999999996</v>
      </c>
      <c r="AY1640" s="36"/>
      <c r="BA1640" s="2">
        <v>3</v>
      </c>
      <c r="BB1640" s="37">
        <v>7.5719000000000003</v>
      </c>
      <c r="BI1640" s="36"/>
      <c r="BK1640" s="2">
        <v>7</v>
      </c>
      <c r="BL1640" s="37">
        <v>7.9846000000000004</v>
      </c>
      <c r="BN1640" s="36"/>
      <c r="BP1640" s="2">
        <v>18</v>
      </c>
      <c r="BQ1640" s="37">
        <v>7.8646000000000003</v>
      </c>
    </row>
    <row r="1641" spans="41:69" x14ac:dyDescent="0.2">
      <c r="AO1641" s="36"/>
      <c r="AQ1641" s="2">
        <v>4</v>
      </c>
      <c r="AR1641" s="37">
        <v>9.1318999999999999</v>
      </c>
      <c r="AY1641" s="36"/>
      <c r="BA1641" s="2">
        <v>4</v>
      </c>
      <c r="BB1641" s="37">
        <v>6.9320000000000004</v>
      </c>
      <c r="BI1641" s="36"/>
      <c r="BK1641" s="2">
        <v>8</v>
      </c>
      <c r="BL1641" s="37">
        <v>6.2464000000000004</v>
      </c>
      <c r="BN1641" s="36"/>
      <c r="BP1641" s="2">
        <v>19</v>
      </c>
      <c r="BQ1641" s="37">
        <v>8.8823000000000008</v>
      </c>
    </row>
    <row r="1642" spans="41:69" x14ac:dyDescent="0.2">
      <c r="AO1642" s="36"/>
      <c r="AQ1642" s="2">
        <v>5</v>
      </c>
      <c r="AR1642" s="37">
        <v>6.6664000000000003</v>
      </c>
      <c r="AY1642" s="36"/>
      <c r="BA1642" s="2">
        <v>5</v>
      </c>
      <c r="BB1642" s="37">
        <v>4.3414000000000001</v>
      </c>
      <c r="BI1642" s="36"/>
      <c r="BK1642" s="2">
        <v>9</v>
      </c>
      <c r="BL1642" s="37">
        <v>4.7949000000000002</v>
      </c>
      <c r="BN1642" s="41"/>
      <c r="BO1642" s="43"/>
      <c r="BP1642" s="43">
        <v>20</v>
      </c>
      <c r="BQ1642" s="42">
        <v>5.9565999999999999</v>
      </c>
    </row>
    <row r="1643" spans="41:69" x14ac:dyDescent="0.2">
      <c r="AO1643" s="36"/>
      <c r="AQ1643" s="2">
        <v>6</v>
      </c>
      <c r="AR1643" s="37">
        <v>6.1553000000000004</v>
      </c>
      <c r="AY1643" s="36"/>
      <c r="BA1643" s="2">
        <v>6</v>
      </c>
      <c r="BB1643" s="37">
        <v>5.1361999999999997</v>
      </c>
      <c r="BI1643" s="36"/>
      <c r="BK1643" s="2">
        <v>10</v>
      </c>
      <c r="BL1643" s="37">
        <v>8.2955000000000005</v>
      </c>
      <c r="BQ1643" s="44">
        <v>208.57300000000001</v>
      </c>
    </row>
    <row r="1644" spans="41:69" x14ac:dyDescent="0.2">
      <c r="AO1644" s="36"/>
      <c r="AQ1644" s="2">
        <v>7</v>
      </c>
      <c r="AR1644" s="37">
        <v>7.7451999999999996</v>
      </c>
      <c r="AY1644" s="36"/>
      <c r="BA1644" s="2">
        <v>7</v>
      </c>
      <c r="BB1644" s="37">
        <v>9.5103000000000009</v>
      </c>
      <c r="BI1644" s="36"/>
      <c r="BK1644" s="2">
        <v>11</v>
      </c>
      <c r="BL1644" s="37">
        <v>8.6486000000000001</v>
      </c>
    </row>
    <row r="1645" spans="41:69" x14ac:dyDescent="0.2">
      <c r="AO1645" s="36"/>
      <c r="AQ1645" s="2">
        <v>8</v>
      </c>
      <c r="AR1645" s="37">
        <v>12.166700000000001</v>
      </c>
      <c r="AY1645" s="36"/>
      <c r="BA1645" s="2">
        <v>8</v>
      </c>
      <c r="BB1645" s="37">
        <v>5.4332000000000003</v>
      </c>
      <c r="BI1645" s="36"/>
      <c r="BK1645" s="2">
        <v>12</v>
      </c>
      <c r="BL1645" s="37">
        <v>10.547800000000001</v>
      </c>
      <c r="BN1645" s="30" t="s">
        <v>188</v>
      </c>
      <c r="BO1645" s="31">
        <v>60</v>
      </c>
      <c r="BP1645" s="31">
        <v>1</v>
      </c>
      <c r="BQ1645" s="32">
        <v>9.8839000000000006</v>
      </c>
    </row>
    <row r="1646" spans="41:69" x14ac:dyDescent="0.2">
      <c r="AO1646" s="36"/>
      <c r="AQ1646" s="2">
        <v>9</v>
      </c>
      <c r="AR1646" s="37">
        <v>10.015700000000001</v>
      </c>
      <c r="AY1646" s="36"/>
      <c r="BA1646" s="2">
        <v>9</v>
      </c>
      <c r="BB1646" s="37">
        <v>9.7789999999999999</v>
      </c>
      <c r="BI1646" s="36"/>
      <c r="BK1646" s="2">
        <v>13</v>
      </c>
      <c r="BL1646" s="37">
        <v>11.8637</v>
      </c>
      <c r="BN1646" s="36" t="s">
        <v>30</v>
      </c>
      <c r="BP1646" s="2">
        <v>2</v>
      </c>
      <c r="BQ1646" s="37">
        <v>21.011199999999999</v>
      </c>
    </row>
    <row r="1647" spans="41:69" x14ac:dyDescent="0.2">
      <c r="AO1647" s="36"/>
      <c r="AQ1647" s="2">
        <v>10</v>
      </c>
      <c r="AR1647" s="37">
        <v>8.6440999999999999</v>
      </c>
      <c r="AY1647" s="36"/>
      <c r="BA1647" s="2">
        <v>10</v>
      </c>
      <c r="BB1647" s="37">
        <v>7.2051999999999996</v>
      </c>
      <c r="BI1647" s="36"/>
      <c r="BK1647" s="2">
        <v>14</v>
      </c>
      <c r="BL1647" s="37">
        <v>7.0086000000000004</v>
      </c>
      <c r="BN1647" s="36"/>
      <c r="BP1647" s="2">
        <v>3</v>
      </c>
      <c r="BQ1647" s="37">
        <v>5.4718</v>
      </c>
    </row>
    <row r="1648" spans="41:69" x14ac:dyDescent="0.2">
      <c r="AO1648" s="36"/>
      <c r="AQ1648" s="2">
        <v>11</v>
      </c>
      <c r="AR1648" s="37">
        <v>4.1658999999999997</v>
      </c>
      <c r="AY1648" s="36"/>
      <c r="BA1648" s="2">
        <v>11</v>
      </c>
      <c r="BB1648" s="37">
        <v>7.1745000000000001</v>
      </c>
      <c r="BI1648" s="36"/>
      <c r="BK1648" s="2">
        <v>15</v>
      </c>
      <c r="BL1648" s="37">
        <v>6.5747</v>
      </c>
      <c r="BN1648" s="36"/>
      <c r="BP1648" s="2">
        <v>4</v>
      </c>
      <c r="BQ1648" s="37">
        <v>7.0448000000000004</v>
      </c>
    </row>
    <row r="1649" spans="41:69" x14ac:dyDescent="0.2">
      <c r="AO1649" s="36"/>
      <c r="AQ1649" s="2">
        <v>12</v>
      </c>
      <c r="AR1649" s="37">
        <v>12.1426</v>
      </c>
      <c r="AY1649" s="36"/>
      <c r="BA1649" s="2">
        <v>12</v>
      </c>
      <c r="BB1649" s="37">
        <v>3.6337000000000002</v>
      </c>
      <c r="BI1649" s="36"/>
      <c r="BK1649" s="2">
        <v>16</v>
      </c>
      <c r="BL1649" s="37">
        <v>8.7469000000000001</v>
      </c>
      <c r="BN1649" s="36"/>
      <c r="BP1649" s="2">
        <v>5</v>
      </c>
      <c r="BQ1649" s="37">
        <v>10.486599999999999</v>
      </c>
    </row>
    <row r="1650" spans="41:69" x14ac:dyDescent="0.2">
      <c r="AO1650" s="36"/>
      <c r="AQ1650" s="2">
        <v>13</v>
      </c>
      <c r="AR1650" s="37">
        <v>10.7028</v>
      </c>
      <c r="AY1650" s="36"/>
      <c r="BA1650" s="2">
        <v>13</v>
      </c>
      <c r="BB1650" s="37">
        <v>5.1361999999999997</v>
      </c>
      <c r="BI1650" s="36"/>
      <c r="BK1650" s="2">
        <v>17</v>
      </c>
      <c r="BL1650" s="37">
        <v>10.206200000000001</v>
      </c>
      <c r="BN1650" s="36"/>
      <c r="BP1650" s="2">
        <v>6</v>
      </c>
      <c r="BQ1650" s="37">
        <v>10.9474</v>
      </c>
    </row>
    <row r="1651" spans="41:69" x14ac:dyDescent="0.2">
      <c r="AO1651" s="36"/>
      <c r="AQ1651" s="48">
        <v>14</v>
      </c>
      <c r="AR1651" s="37">
        <v>8.3398000000000003</v>
      </c>
      <c r="AY1651" s="36"/>
      <c r="BA1651" s="2">
        <v>14</v>
      </c>
      <c r="BB1651" s="37">
        <v>4.1134000000000004</v>
      </c>
      <c r="BI1651" s="36"/>
      <c r="BK1651" s="2">
        <v>18</v>
      </c>
      <c r="BL1651" s="37">
        <v>6.9211999999999998</v>
      </c>
      <c r="BN1651" s="36"/>
      <c r="BP1651" s="2">
        <v>7</v>
      </c>
      <c r="BQ1651" s="37">
        <v>8.1389999999999993</v>
      </c>
    </row>
    <row r="1652" spans="41:69" x14ac:dyDescent="0.2">
      <c r="AO1652" s="36"/>
      <c r="AQ1652" s="48">
        <v>15</v>
      </c>
      <c r="AR1652" s="52">
        <v>6.8193000000000001</v>
      </c>
      <c r="AY1652" s="36"/>
      <c r="BA1652" s="2">
        <v>15</v>
      </c>
      <c r="BB1652" s="37">
        <v>7.2058</v>
      </c>
      <c r="BI1652" s="36"/>
      <c r="BK1652" s="2">
        <v>19</v>
      </c>
      <c r="BL1652" s="37">
        <v>7.9722999999999997</v>
      </c>
      <c r="BN1652" s="36"/>
      <c r="BP1652" s="2">
        <v>8</v>
      </c>
      <c r="BQ1652" s="37">
        <v>8.6347000000000005</v>
      </c>
    </row>
    <row r="1653" spans="41:69" x14ac:dyDescent="0.2">
      <c r="AO1653" s="36"/>
      <c r="AQ1653" s="48">
        <v>16</v>
      </c>
      <c r="AR1653" s="37">
        <v>6.9161000000000001</v>
      </c>
      <c r="AY1653" s="36"/>
      <c r="BA1653" s="2">
        <v>16</v>
      </c>
      <c r="BB1653" s="37">
        <v>7.6614000000000004</v>
      </c>
      <c r="BI1653" s="41"/>
      <c r="BJ1653" s="43"/>
      <c r="BK1653" s="43">
        <v>20</v>
      </c>
      <c r="BL1653" s="42">
        <v>6.0301999999999998</v>
      </c>
      <c r="BN1653" s="36"/>
      <c r="BP1653" s="2">
        <v>9</v>
      </c>
      <c r="BQ1653" s="37">
        <v>6.6169000000000002</v>
      </c>
    </row>
    <row r="1654" spans="41:69" x14ac:dyDescent="0.2">
      <c r="AO1654" s="36"/>
      <c r="AQ1654" s="48">
        <v>17</v>
      </c>
      <c r="AR1654" s="37">
        <v>7.0201000000000002</v>
      </c>
      <c r="AY1654" s="36"/>
      <c r="BA1654" s="2">
        <v>17</v>
      </c>
      <c r="BB1654" s="37">
        <v>5.7229000000000001</v>
      </c>
      <c r="BL1654" s="44">
        <v>147.79399999999998</v>
      </c>
      <c r="BN1654" s="36"/>
      <c r="BP1654" s="2">
        <v>10</v>
      </c>
      <c r="BQ1654" s="37">
        <v>12.9878</v>
      </c>
    </row>
    <row r="1655" spans="41:69" x14ac:dyDescent="0.2">
      <c r="AO1655" s="41"/>
      <c r="AP1655" s="43"/>
      <c r="AQ1655" s="53">
        <v>18</v>
      </c>
      <c r="AR1655" s="42">
        <v>8.048</v>
      </c>
      <c r="AY1655" s="36"/>
      <c r="BA1655" s="2">
        <v>18</v>
      </c>
      <c r="BB1655" s="37">
        <v>6.5979999999999999</v>
      </c>
      <c r="BN1655" s="36"/>
      <c r="BP1655" s="2">
        <v>11</v>
      </c>
      <c r="BQ1655" s="37">
        <v>12.5177</v>
      </c>
    </row>
    <row r="1656" spans="41:69" x14ac:dyDescent="0.2">
      <c r="AR1656" s="44">
        <f>SUM(AR1638:AR1655)</f>
        <v>151.15690000000001</v>
      </c>
      <c r="AY1656" s="36"/>
      <c r="BA1656" s="2">
        <v>19</v>
      </c>
      <c r="BB1656" s="37">
        <v>5.0815999999999999</v>
      </c>
      <c r="BI1656" s="30" t="s">
        <v>189</v>
      </c>
      <c r="BJ1656" s="31">
        <v>5</v>
      </c>
      <c r="BK1656" s="31">
        <v>1</v>
      </c>
      <c r="BL1656" s="32">
        <v>5.6524000000000001</v>
      </c>
      <c r="BN1656" s="36"/>
      <c r="BP1656" s="2">
        <v>12</v>
      </c>
      <c r="BQ1656" s="37">
        <v>15.1089</v>
      </c>
    </row>
    <row r="1657" spans="41:69" x14ac:dyDescent="0.2">
      <c r="AY1657" s="41"/>
      <c r="AZ1657" s="43"/>
      <c r="BA1657" s="43">
        <v>20</v>
      </c>
      <c r="BB1657" s="42">
        <v>6.3308</v>
      </c>
      <c r="BI1657" s="36" t="s">
        <v>30</v>
      </c>
      <c r="BK1657" s="2">
        <v>2</v>
      </c>
      <c r="BL1657" s="37">
        <v>7.7422000000000004</v>
      </c>
      <c r="BN1657" s="36"/>
      <c r="BP1657" s="2">
        <v>13</v>
      </c>
      <c r="BQ1657" s="37">
        <v>7.4751000000000003</v>
      </c>
    </row>
    <row r="1658" spans="41:69" x14ac:dyDescent="0.2">
      <c r="AO1658" s="30" t="s">
        <v>175</v>
      </c>
      <c r="AP1658" s="31">
        <v>14</v>
      </c>
      <c r="AQ1658" s="31">
        <v>1</v>
      </c>
      <c r="AR1658" s="32">
        <v>6.7230999999999996</v>
      </c>
      <c r="BB1658" s="44">
        <v>132.2467</v>
      </c>
      <c r="BI1658" s="36"/>
      <c r="BK1658" s="2">
        <v>3</v>
      </c>
      <c r="BL1658" s="37">
        <v>7.4678000000000004</v>
      </c>
      <c r="BN1658" s="36"/>
      <c r="BP1658" s="2">
        <v>14</v>
      </c>
      <c r="BQ1658" s="37">
        <v>8.3872</v>
      </c>
    </row>
    <row r="1659" spans="41:69" x14ac:dyDescent="0.2">
      <c r="AO1659" s="36"/>
      <c r="AQ1659" s="2">
        <v>2</v>
      </c>
      <c r="AR1659" s="37">
        <v>10.726100000000001</v>
      </c>
      <c r="BI1659" s="36"/>
      <c r="BK1659" s="2">
        <v>4</v>
      </c>
      <c r="BL1659" s="37">
        <v>5.1341000000000001</v>
      </c>
      <c r="BN1659" s="36"/>
      <c r="BP1659" s="2">
        <v>15</v>
      </c>
      <c r="BQ1659" s="37">
        <v>11.975199999999999</v>
      </c>
    </row>
    <row r="1660" spans="41:69" x14ac:dyDescent="0.2">
      <c r="AO1660" s="36"/>
      <c r="AQ1660" s="2">
        <v>3</v>
      </c>
      <c r="AR1660" s="37">
        <v>7.6082999999999998</v>
      </c>
      <c r="AY1660" s="30" t="s">
        <v>187</v>
      </c>
      <c r="AZ1660" s="31">
        <v>9</v>
      </c>
      <c r="BA1660" s="31">
        <v>1</v>
      </c>
      <c r="BB1660" s="32">
        <v>8.5648</v>
      </c>
      <c r="BI1660" s="36"/>
      <c r="BK1660" s="2">
        <v>5</v>
      </c>
      <c r="BL1660" s="37">
        <v>10.361499999999999</v>
      </c>
      <c r="BN1660" s="36"/>
      <c r="BP1660" s="2">
        <v>16</v>
      </c>
      <c r="BQ1660" s="37">
        <v>29.8264</v>
      </c>
    </row>
    <row r="1661" spans="41:69" x14ac:dyDescent="0.2">
      <c r="AO1661" s="36"/>
      <c r="AQ1661" s="2">
        <v>4</v>
      </c>
      <c r="AR1661" s="37">
        <v>8.3567</v>
      </c>
      <c r="AY1661" s="36"/>
      <c r="BA1661" s="2">
        <v>2</v>
      </c>
      <c r="BB1661" s="37">
        <v>6.5768000000000004</v>
      </c>
      <c r="BI1661" s="36"/>
      <c r="BK1661" s="2">
        <v>6</v>
      </c>
      <c r="BL1661" s="37">
        <v>7.7241</v>
      </c>
      <c r="BN1661" s="36"/>
      <c r="BP1661" s="2">
        <v>17</v>
      </c>
      <c r="BQ1661" s="37">
        <v>7.2393000000000001</v>
      </c>
    </row>
    <row r="1662" spans="41:69" x14ac:dyDescent="0.2">
      <c r="AO1662" s="36"/>
      <c r="AQ1662" s="2">
        <v>5</v>
      </c>
      <c r="AR1662" s="37">
        <v>20.237200000000001</v>
      </c>
      <c r="AY1662" s="36"/>
      <c r="BA1662" s="2">
        <v>3</v>
      </c>
      <c r="BB1662" s="37">
        <v>6.4996999999999998</v>
      </c>
      <c r="BI1662" s="36"/>
      <c r="BK1662" s="2">
        <v>7</v>
      </c>
      <c r="BL1662" s="37">
        <v>7.6010999999999997</v>
      </c>
      <c r="BN1662" s="36"/>
      <c r="BP1662" s="2">
        <v>18</v>
      </c>
      <c r="BQ1662" s="37">
        <v>7.8704000000000001</v>
      </c>
    </row>
    <row r="1663" spans="41:69" x14ac:dyDescent="0.2">
      <c r="AO1663" s="36"/>
      <c r="AQ1663" s="2">
        <v>6</v>
      </c>
      <c r="AR1663" s="37">
        <v>10.8651</v>
      </c>
      <c r="AY1663" s="36"/>
      <c r="BA1663" s="2">
        <v>4</v>
      </c>
      <c r="BB1663" s="37">
        <v>6.9901999999999997</v>
      </c>
      <c r="BI1663" s="36"/>
      <c r="BK1663" s="2">
        <v>8</v>
      </c>
      <c r="BL1663" s="37">
        <v>8.5611999999999995</v>
      </c>
      <c r="BN1663" s="36"/>
      <c r="BP1663" s="2">
        <v>19</v>
      </c>
      <c r="BQ1663" s="37">
        <v>7.5312000000000001</v>
      </c>
    </row>
    <row r="1664" spans="41:69" x14ac:dyDescent="0.2">
      <c r="AO1664" s="36"/>
      <c r="AQ1664" s="2">
        <v>7</v>
      </c>
      <c r="AR1664" s="37">
        <v>2.7355</v>
      </c>
      <c r="AY1664" s="36"/>
      <c r="BA1664" s="2">
        <v>5</v>
      </c>
      <c r="BB1664" s="37">
        <v>6.1166999999999998</v>
      </c>
      <c r="BI1664" s="36"/>
      <c r="BK1664" s="2">
        <v>9</v>
      </c>
      <c r="BL1664" s="37">
        <v>3.6352000000000002</v>
      </c>
      <c r="BN1664" s="41"/>
      <c r="BO1664" s="43"/>
      <c r="BP1664" s="43">
        <v>20</v>
      </c>
      <c r="BQ1664" s="42">
        <v>5.4012000000000002</v>
      </c>
    </row>
    <row r="1665" spans="41:69" x14ac:dyDescent="0.2">
      <c r="AO1665" s="36"/>
      <c r="AQ1665" s="2">
        <v>8</v>
      </c>
      <c r="AR1665" s="37">
        <v>4.8742000000000001</v>
      </c>
      <c r="AY1665" s="36"/>
      <c r="BA1665" s="2">
        <v>6</v>
      </c>
      <c r="BB1665" s="37">
        <v>6.0251000000000001</v>
      </c>
      <c r="BI1665" s="36"/>
      <c r="BK1665" s="2">
        <v>10</v>
      </c>
      <c r="BL1665" s="37">
        <v>6.8701999999999996</v>
      </c>
      <c r="BQ1665" s="44">
        <v>214.55669999999998</v>
      </c>
    </row>
    <row r="1666" spans="41:69" x14ac:dyDescent="0.2">
      <c r="AO1666" s="36"/>
      <c r="AQ1666" s="2">
        <v>9</v>
      </c>
      <c r="AR1666" s="37">
        <v>10.214399999999999</v>
      </c>
      <c r="AY1666" s="36"/>
      <c r="BA1666" s="2">
        <v>7</v>
      </c>
      <c r="BB1666" s="37">
        <v>3.6861999999999999</v>
      </c>
      <c r="BI1666" s="36"/>
      <c r="BK1666" s="2">
        <v>11</v>
      </c>
      <c r="BL1666" s="37">
        <v>6.7188999999999997</v>
      </c>
    </row>
    <row r="1667" spans="41:69" x14ac:dyDescent="0.2">
      <c r="AO1667" s="36"/>
      <c r="AQ1667" s="2">
        <v>10</v>
      </c>
      <c r="AR1667" s="37">
        <v>6.4748999999999999</v>
      </c>
      <c r="AY1667" s="36"/>
      <c r="BA1667" s="2">
        <v>8</v>
      </c>
      <c r="BB1667" s="37">
        <v>4.484</v>
      </c>
      <c r="BI1667" s="36"/>
      <c r="BK1667" s="2">
        <v>12</v>
      </c>
      <c r="BL1667" s="37">
        <v>5.3640999999999996</v>
      </c>
      <c r="BN1667" s="30" t="s">
        <v>188</v>
      </c>
      <c r="BO1667" s="31">
        <v>8</v>
      </c>
      <c r="BP1667" s="31">
        <v>1</v>
      </c>
      <c r="BQ1667" s="32">
        <v>13.295</v>
      </c>
    </row>
    <row r="1668" spans="41:69" x14ac:dyDescent="0.2">
      <c r="AO1668" s="36"/>
      <c r="AQ1668" s="2">
        <v>11</v>
      </c>
      <c r="AR1668" s="37">
        <v>3.7633999999999999</v>
      </c>
      <c r="AY1668" s="36"/>
      <c r="BA1668" s="2">
        <v>9</v>
      </c>
      <c r="BB1668" s="37">
        <v>5.6473000000000004</v>
      </c>
      <c r="BI1668" s="36"/>
      <c r="BK1668" s="2">
        <v>13</v>
      </c>
      <c r="BL1668" s="37">
        <v>11.520899999999999</v>
      </c>
      <c r="BN1668" s="36" t="s">
        <v>30</v>
      </c>
      <c r="BP1668" s="2">
        <v>2</v>
      </c>
      <c r="BQ1668" s="37">
        <v>4.5961999999999996</v>
      </c>
    </row>
    <row r="1669" spans="41:69" x14ac:dyDescent="0.2">
      <c r="AO1669" s="36"/>
      <c r="AQ1669" s="2">
        <v>12</v>
      </c>
      <c r="AR1669" s="37">
        <v>8.1637000000000004</v>
      </c>
      <c r="AY1669" s="36"/>
      <c r="BA1669" s="2">
        <v>10</v>
      </c>
      <c r="BB1669" s="37">
        <v>6.2230999999999996</v>
      </c>
      <c r="BI1669" s="36"/>
      <c r="BK1669" s="2">
        <v>14</v>
      </c>
      <c r="BL1669" s="37">
        <v>7.9912999999999998</v>
      </c>
      <c r="BN1669" s="36"/>
      <c r="BP1669" s="2">
        <v>3</v>
      </c>
      <c r="BQ1669" s="37">
        <v>6.5753000000000004</v>
      </c>
    </row>
    <row r="1670" spans="41:69" x14ac:dyDescent="0.2">
      <c r="AO1670" s="36"/>
      <c r="AQ1670" s="2">
        <v>13</v>
      </c>
      <c r="AR1670" s="37">
        <v>8.7047000000000008</v>
      </c>
      <c r="AY1670" s="36"/>
      <c r="BA1670" s="2">
        <v>11</v>
      </c>
      <c r="BB1670" s="37">
        <v>8.4896999999999991</v>
      </c>
      <c r="BI1670" s="36"/>
      <c r="BK1670" s="2">
        <v>15</v>
      </c>
      <c r="BL1670" s="37">
        <v>8.2271000000000001</v>
      </c>
      <c r="BN1670" s="36"/>
      <c r="BP1670" s="2">
        <v>4</v>
      </c>
      <c r="BQ1670" s="37">
        <v>8.2837999999999994</v>
      </c>
    </row>
    <row r="1671" spans="41:69" x14ac:dyDescent="0.2">
      <c r="AO1671" s="36"/>
      <c r="AQ1671" s="2">
        <v>14</v>
      </c>
      <c r="AR1671" s="37">
        <v>9.7861999999999991</v>
      </c>
      <c r="AY1671" s="36"/>
      <c r="BA1671" s="2">
        <v>12</v>
      </c>
      <c r="BB1671" s="37">
        <v>8.9512999999999998</v>
      </c>
      <c r="BI1671" s="36"/>
      <c r="BK1671" s="2">
        <v>16</v>
      </c>
      <c r="BL1671" s="37">
        <v>6.3292999999999999</v>
      </c>
      <c r="BN1671" s="36"/>
      <c r="BP1671" s="2">
        <v>5</v>
      </c>
      <c r="BQ1671" s="37">
        <v>9.7202000000000002</v>
      </c>
    </row>
    <row r="1672" spans="41:69" x14ac:dyDescent="0.2">
      <c r="AO1672" s="36"/>
      <c r="AQ1672" s="2">
        <v>15</v>
      </c>
      <c r="AR1672" s="37">
        <v>4.6383999999999999</v>
      </c>
      <c r="AY1672" s="36"/>
      <c r="BA1672" s="2">
        <v>13</v>
      </c>
      <c r="BB1672" s="37">
        <v>4.9004000000000003</v>
      </c>
      <c r="BI1672" s="36"/>
      <c r="BK1672" s="2">
        <v>17</v>
      </c>
      <c r="BL1672" s="37">
        <v>7.3433000000000002</v>
      </c>
      <c r="BN1672" s="36"/>
      <c r="BP1672" s="2">
        <v>6</v>
      </c>
      <c r="BQ1672" s="37">
        <v>13.9101</v>
      </c>
    </row>
    <row r="1673" spans="41:69" x14ac:dyDescent="0.2">
      <c r="AO1673" s="36"/>
      <c r="AQ1673" s="2">
        <v>16</v>
      </c>
      <c r="AR1673" s="37">
        <v>8.9687999999999999</v>
      </c>
      <c r="AY1673" s="36"/>
      <c r="BA1673" s="2">
        <v>14</v>
      </c>
      <c r="BB1673" s="37">
        <v>5.64</v>
      </c>
      <c r="BI1673" s="36"/>
      <c r="BK1673" s="2">
        <v>18</v>
      </c>
      <c r="BL1673" s="37">
        <v>5.8445</v>
      </c>
      <c r="BN1673" s="36"/>
      <c r="BP1673" s="2">
        <v>7</v>
      </c>
      <c r="BQ1673" s="37">
        <v>9.4732000000000003</v>
      </c>
    </row>
    <row r="1674" spans="41:69" x14ac:dyDescent="0.2">
      <c r="AO1674" s="36"/>
      <c r="AQ1674" s="2">
        <v>17</v>
      </c>
      <c r="AR1674" s="37">
        <v>6.6664000000000003</v>
      </c>
      <c r="AY1674" s="36"/>
      <c r="BA1674" s="2">
        <v>15</v>
      </c>
      <c r="BB1674" s="37">
        <v>11.8652</v>
      </c>
      <c r="BI1674" s="41"/>
      <c r="BJ1674" s="43"/>
      <c r="BK1674" s="43">
        <v>19</v>
      </c>
      <c r="BL1674" s="42">
        <v>3.5013000000000001</v>
      </c>
      <c r="BN1674" s="36"/>
      <c r="BP1674" s="2">
        <v>8</v>
      </c>
      <c r="BQ1674" s="37">
        <v>10.762499999999999</v>
      </c>
    </row>
    <row r="1675" spans="41:69" x14ac:dyDescent="0.2">
      <c r="AO1675" s="41"/>
      <c r="AP1675" s="43"/>
      <c r="AQ1675" s="43">
        <v>18</v>
      </c>
      <c r="AR1675" s="42">
        <v>5.8387000000000002</v>
      </c>
      <c r="AY1675" s="36"/>
      <c r="BA1675" s="2">
        <v>16</v>
      </c>
      <c r="BB1675" s="37">
        <v>4.8967999999999998</v>
      </c>
      <c r="BL1675" s="44">
        <v>133.59049999999999</v>
      </c>
      <c r="BN1675" s="36"/>
      <c r="BP1675" s="2">
        <v>9</v>
      </c>
      <c r="BQ1675" s="37">
        <v>11.737299999999999</v>
      </c>
    </row>
    <row r="1676" spans="41:69" x14ac:dyDescent="0.2">
      <c r="AR1676" s="44">
        <f>SUM(AR1658:AR1675)</f>
        <v>145.34580000000003</v>
      </c>
      <c r="AY1676" s="36"/>
      <c r="BA1676" s="2">
        <v>17</v>
      </c>
      <c r="BB1676" s="37">
        <v>7.1029999999999998</v>
      </c>
      <c r="BN1676" s="36"/>
      <c r="BP1676" s="2">
        <v>10</v>
      </c>
      <c r="BQ1676" s="37">
        <v>8.5648</v>
      </c>
    </row>
    <row r="1677" spans="41:69" x14ac:dyDescent="0.2">
      <c r="AY1677" s="41"/>
      <c r="AZ1677" s="43"/>
      <c r="BA1677" s="43">
        <v>18</v>
      </c>
      <c r="BB1677" s="42">
        <v>4.7548000000000004</v>
      </c>
      <c r="BI1677" s="30" t="s">
        <v>189</v>
      </c>
      <c r="BJ1677" s="31">
        <v>6</v>
      </c>
      <c r="BK1677" s="31">
        <v>1</v>
      </c>
      <c r="BL1677" s="32">
        <v>8.7803000000000004</v>
      </c>
      <c r="BN1677" s="36"/>
      <c r="BP1677" s="2">
        <v>11</v>
      </c>
      <c r="BQ1677" s="37">
        <v>9.8597999999999999</v>
      </c>
    </row>
    <row r="1678" spans="41:69" x14ac:dyDescent="0.2">
      <c r="AO1678" s="30" t="s">
        <v>175</v>
      </c>
      <c r="AP1678" s="31">
        <v>15</v>
      </c>
      <c r="AQ1678" s="31">
        <v>1</v>
      </c>
      <c r="AR1678" s="32">
        <v>9.2040000000000006</v>
      </c>
      <c r="BB1678" s="44">
        <v>117.41510000000002</v>
      </c>
      <c r="BI1678" s="36" t="s">
        <v>30</v>
      </c>
      <c r="BK1678" s="2">
        <v>2</v>
      </c>
      <c r="BL1678" s="37">
        <v>9.5715000000000003</v>
      </c>
      <c r="BN1678" s="36"/>
      <c r="BP1678" s="2">
        <v>12</v>
      </c>
      <c r="BQ1678" s="37">
        <v>7.5137</v>
      </c>
    </row>
    <row r="1679" spans="41:69" x14ac:dyDescent="0.2">
      <c r="AO1679" s="36"/>
      <c r="AQ1679" s="2">
        <v>2</v>
      </c>
      <c r="AR1679" s="37">
        <v>3.3994</v>
      </c>
      <c r="BI1679" s="36"/>
      <c r="BK1679" s="2">
        <v>3</v>
      </c>
      <c r="BL1679" s="37">
        <v>8.3165999999999993</v>
      </c>
      <c r="BN1679" s="36"/>
      <c r="BP1679" s="2">
        <v>13</v>
      </c>
      <c r="BQ1679" s="37">
        <v>11.371</v>
      </c>
    </row>
    <row r="1680" spans="41:69" x14ac:dyDescent="0.2">
      <c r="AO1680" s="36"/>
      <c r="AQ1680" s="2">
        <v>3</v>
      </c>
      <c r="AR1680" s="37">
        <v>6.4050000000000002</v>
      </c>
      <c r="AY1680" s="30" t="s">
        <v>192</v>
      </c>
      <c r="AZ1680" s="31">
        <v>1</v>
      </c>
      <c r="BA1680" s="31">
        <v>1</v>
      </c>
      <c r="BB1680" s="32">
        <v>4.5545999999999998</v>
      </c>
      <c r="BI1680" s="36"/>
      <c r="BK1680" s="2">
        <v>4</v>
      </c>
      <c r="BL1680" s="37">
        <v>5.6406000000000001</v>
      </c>
      <c r="BN1680" s="36"/>
      <c r="BP1680" s="2">
        <v>14</v>
      </c>
      <c r="BQ1680" s="37">
        <v>11.777200000000001</v>
      </c>
    </row>
    <row r="1681" spans="41:69" x14ac:dyDescent="0.2">
      <c r="AO1681" s="36"/>
      <c r="AQ1681" s="2">
        <v>4</v>
      </c>
      <c r="AR1681" s="37">
        <v>7.2887000000000004</v>
      </c>
      <c r="AY1681" s="36"/>
      <c r="BA1681" s="2">
        <v>2</v>
      </c>
      <c r="BB1681" s="37">
        <v>8.0581999999999994</v>
      </c>
      <c r="BI1681" s="36"/>
      <c r="BK1681" s="2">
        <v>5</v>
      </c>
      <c r="BL1681" s="37">
        <v>8.6667000000000005</v>
      </c>
      <c r="BN1681" s="36"/>
      <c r="BP1681" s="2">
        <v>15</v>
      </c>
      <c r="BQ1681" s="37">
        <v>8.0356000000000005</v>
      </c>
    </row>
    <row r="1682" spans="41:69" x14ac:dyDescent="0.2">
      <c r="AO1682" s="36"/>
      <c r="AQ1682" s="2">
        <v>5</v>
      </c>
      <c r="AR1682" s="37">
        <v>5.5664999999999996</v>
      </c>
      <c r="AY1682" s="36"/>
      <c r="BA1682" s="2">
        <v>3</v>
      </c>
      <c r="BB1682" s="37">
        <v>8.1478000000000002</v>
      </c>
      <c r="BI1682" s="36"/>
      <c r="BK1682" s="2">
        <v>6</v>
      </c>
      <c r="BL1682" s="37">
        <v>8.9642999999999997</v>
      </c>
      <c r="BN1682" s="36"/>
      <c r="BP1682" s="2">
        <v>16</v>
      </c>
      <c r="BQ1682" s="37">
        <v>9.8516999999999992</v>
      </c>
    </row>
    <row r="1683" spans="41:69" x14ac:dyDescent="0.2">
      <c r="AO1683" s="36"/>
      <c r="AQ1683" s="2">
        <v>6</v>
      </c>
      <c r="AR1683" s="37">
        <v>7.4489000000000001</v>
      </c>
      <c r="AY1683" s="36"/>
      <c r="BA1683" s="2">
        <v>4</v>
      </c>
      <c r="BB1683" s="37">
        <v>4.2446000000000002</v>
      </c>
      <c r="BI1683" s="36"/>
      <c r="BK1683" s="2">
        <v>7</v>
      </c>
      <c r="BL1683" s="37">
        <v>7.6315999999999997</v>
      </c>
      <c r="BN1683" s="36"/>
      <c r="BP1683" s="2">
        <v>17</v>
      </c>
      <c r="BQ1683" s="37">
        <v>8.4359999999999999</v>
      </c>
    </row>
    <row r="1684" spans="41:69" x14ac:dyDescent="0.2">
      <c r="AO1684" s="36"/>
      <c r="AQ1684" s="2">
        <v>7</v>
      </c>
      <c r="AR1684" s="37">
        <v>5.2484000000000002</v>
      </c>
      <c r="AY1684" s="36"/>
      <c r="BA1684" s="2">
        <v>5</v>
      </c>
      <c r="BB1684" s="37">
        <v>7.7365000000000004</v>
      </c>
      <c r="BI1684" s="36"/>
      <c r="BK1684" s="2">
        <v>8</v>
      </c>
      <c r="BL1684" s="37">
        <v>8.7175999999999991</v>
      </c>
      <c r="BN1684" s="36"/>
      <c r="BP1684" s="2">
        <v>18</v>
      </c>
      <c r="BQ1684" s="37">
        <v>8.1076999999999995</v>
      </c>
    </row>
    <row r="1685" spans="41:69" x14ac:dyDescent="0.2">
      <c r="AO1685" s="36"/>
      <c r="AQ1685" s="2">
        <v>8</v>
      </c>
      <c r="AR1685" s="37">
        <v>5.9705000000000004</v>
      </c>
      <c r="AY1685" s="36"/>
      <c r="BA1685" s="2">
        <v>6</v>
      </c>
      <c r="BB1685" s="37">
        <v>6.3925999999999998</v>
      </c>
      <c r="BI1685" s="36"/>
      <c r="BK1685" s="2">
        <v>9</v>
      </c>
      <c r="BL1685" s="37">
        <v>7.5019</v>
      </c>
      <c r="BN1685" s="41"/>
      <c r="BO1685" s="43"/>
      <c r="BP1685" s="43">
        <v>19</v>
      </c>
      <c r="BQ1685" s="42">
        <v>6.2077999999999998</v>
      </c>
    </row>
    <row r="1686" spans="41:69" x14ac:dyDescent="0.2">
      <c r="AO1686" s="36"/>
      <c r="AQ1686" s="2">
        <v>9</v>
      </c>
      <c r="AR1686" s="37">
        <v>7.2172999999999998</v>
      </c>
      <c r="AY1686" s="36"/>
      <c r="BA1686" s="2">
        <v>7</v>
      </c>
      <c r="BB1686" s="37">
        <v>10.3353</v>
      </c>
      <c r="BI1686" s="36"/>
      <c r="BK1686" s="2">
        <v>10</v>
      </c>
      <c r="BL1686" s="37">
        <v>6.7327000000000004</v>
      </c>
      <c r="BQ1686" s="44">
        <v>178.07889999999998</v>
      </c>
    </row>
    <row r="1687" spans="41:69" x14ac:dyDescent="0.2">
      <c r="AO1687" s="36"/>
      <c r="AQ1687" s="2">
        <v>10</v>
      </c>
      <c r="AR1687" s="37">
        <v>10.775499999999999</v>
      </c>
      <c r="AY1687" s="36"/>
      <c r="BA1687" s="2">
        <v>8</v>
      </c>
      <c r="BB1687" s="37">
        <v>7.7561</v>
      </c>
      <c r="BI1687" s="36"/>
      <c r="BK1687" s="2">
        <v>11</v>
      </c>
      <c r="BL1687" s="37">
        <v>10.0069</v>
      </c>
    </row>
    <row r="1688" spans="41:69" x14ac:dyDescent="0.2">
      <c r="AO1688" s="36"/>
      <c r="AQ1688" s="48">
        <v>11</v>
      </c>
      <c r="AR1688" s="37">
        <v>6.1553000000000004</v>
      </c>
      <c r="AY1688" s="36"/>
      <c r="BA1688" s="2">
        <v>9</v>
      </c>
      <c r="BB1688" s="37">
        <v>6.4508000000000001</v>
      </c>
      <c r="BI1688" s="36"/>
      <c r="BK1688" s="2">
        <v>12</v>
      </c>
      <c r="BL1688" s="37">
        <v>5.3647999999999998</v>
      </c>
    </row>
    <row r="1689" spans="41:69" x14ac:dyDescent="0.2">
      <c r="AO1689" s="36"/>
      <c r="AQ1689" s="48">
        <v>12</v>
      </c>
      <c r="AR1689" s="52">
        <v>8.7635000000000005</v>
      </c>
      <c r="AY1689" s="36"/>
      <c r="BA1689" s="2">
        <v>10</v>
      </c>
      <c r="BB1689" s="37">
        <v>5.1792999999999996</v>
      </c>
      <c r="BI1689" s="36"/>
      <c r="BK1689" s="2">
        <v>13</v>
      </c>
      <c r="BL1689" s="37">
        <v>4.4607999999999999</v>
      </c>
    </row>
    <row r="1690" spans="41:69" x14ac:dyDescent="0.2">
      <c r="AO1690" s="36"/>
      <c r="AQ1690" s="48">
        <v>13</v>
      </c>
      <c r="AR1690" s="37">
        <v>5.0132000000000003</v>
      </c>
      <c r="AY1690" s="36"/>
      <c r="BA1690" s="2">
        <v>11</v>
      </c>
      <c r="BB1690" s="37">
        <v>9.4398</v>
      </c>
      <c r="BI1690" s="36"/>
      <c r="BK1690" s="2">
        <v>14</v>
      </c>
      <c r="BL1690" s="37">
        <v>9.7876999999999992</v>
      </c>
    </row>
    <row r="1691" spans="41:69" x14ac:dyDescent="0.2">
      <c r="AO1691" s="36"/>
      <c r="AQ1691" s="48">
        <v>14</v>
      </c>
      <c r="AR1691" s="37">
        <v>3.1991999999999998</v>
      </c>
      <c r="AY1691" s="36"/>
      <c r="BA1691" s="2">
        <v>12</v>
      </c>
      <c r="BB1691" s="37">
        <v>12.9178</v>
      </c>
      <c r="BI1691" s="36"/>
      <c r="BK1691" s="2">
        <v>15</v>
      </c>
      <c r="BL1691" s="37">
        <v>6.7937000000000003</v>
      </c>
    </row>
    <row r="1692" spans="41:69" x14ac:dyDescent="0.2">
      <c r="AO1692" s="36"/>
      <c r="AQ1692" s="48">
        <v>15</v>
      </c>
      <c r="AR1692" s="37">
        <v>6.8460999999999999</v>
      </c>
      <c r="AY1692" s="36"/>
      <c r="BA1692" s="2">
        <v>13</v>
      </c>
      <c r="BB1692" s="37">
        <v>5.7441000000000004</v>
      </c>
      <c r="BI1692" s="36"/>
      <c r="BK1692" s="2">
        <v>16</v>
      </c>
      <c r="BL1692" s="37">
        <v>11.327299999999999</v>
      </c>
    </row>
    <row r="1693" spans="41:69" x14ac:dyDescent="0.2">
      <c r="AO1693" s="36"/>
      <c r="AQ1693" s="2">
        <v>16</v>
      </c>
      <c r="AR1693" s="37">
        <v>5.1413000000000002</v>
      </c>
      <c r="AY1693" s="36"/>
      <c r="BA1693" s="2">
        <v>14</v>
      </c>
      <c r="BB1693" s="37">
        <v>6.0585000000000004</v>
      </c>
      <c r="BI1693" s="36"/>
      <c r="BK1693" s="2">
        <v>17</v>
      </c>
      <c r="BL1693" s="37">
        <v>10.8192</v>
      </c>
    </row>
    <row r="1694" spans="41:69" x14ac:dyDescent="0.2">
      <c r="AO1694" s="36"/>
      <c r="AQ1694" s="2">
        <v>17</v>
      </c>
      <c r="AR1694" s="37">
        <v>5.3044000000000002</v>
      </c>
      <c r="AY1694" s="36"/>
      <c r="BA1694" s="2">
        <v>15</v>
      </c>
      <c r="BB1694" s="37">
        <v>6.9146000000000001</v>
      </c>
      <c r="BI1694" s="36"/>
      <c r="BK1694" s="2">
        <v>18</v>
      </c>
      <c r="BL1694" s="37">
        <v>8.8879999999999999</v>
      </c>
    </row>
    <row r="1695" spans="41:69" x14ac:dyDescent="0.2">
      <c r="AO1695" s="36"/>
      <c r="AQ1695" s="2">
        <v>18</v>
      </c>
      <c r="AR1695" s="37">
        <v>4.3521999999999998</v>
      </c>
      <c r="AY1695" s="36"/>
      <c r="BA1695" s="2">
        <v>16</v>
      </c>
      <c r="BB1695" s="37">
        <v>5.7759999999999998</v>
      </c>
      <c r="BI1695" s="41"/>
      <c r="BJ1695" s="43"/>
      <c r="BK1695" s="43">
        <v>19</v>
      </c>
      <c r="BL1695" s="42">
        <v>6.6969000000000003</v>
      </c>
    </row>
    <row r="1696" spans="41:69" x14ac:dyDescent="0.2">
      <c r="AO1696" s="36"/>
      <c r="AQ1696" s="2">
        <v>19</v>
      </c>
      <c r="AR1696" s="37">
        <v>4.6528999999999998</v>
      </c>
      <c r="AY1696" s="36"/>
      <c r="BA1696" s="2">
        <v>17</v>
      </c>
      <c r="BB1696" s="37">
        <v>8.0434999999999999</v>
      </c>
      <c r="BL1696" s="44">
        <v>154.66910000000001</v>
      </c>
    </row>
    <row r="1697" spans="41:64" x14ac:dyDescent="0.2">
      <c r="AO1697" s="41"/>
      <c r="AP1697" s="43"/>
      <c r="AQ1697" s="53">
        <v>20</v>
      </c>
      <c r="AR1697" s="42">
        <v>7.2093999999999996</v>
      </c>
      <c r="AY1697" s="36"/>
      <c r="BA1697" s="2">
        <v>18</v>
      </c>
      <c r="BB1697" s="37">
        <v>6.3540000000000001</v>
      </c>
    </row>
    <row r="1698" spans="41:64" x14ac:dyDescent="0.2">
      <c r="AQ1698" s="48"/>
      <c r="AR1698" s="55">
        <f>SUM(AR1678:AR1697)</f>
        <v>125.16170000000002</v>
      </c>
      <c r="AY1698" s="41"/>
      <c r="AZ1698" s="43"/>
      <c r="BA1698" s="43">
        <v>19</v>
      </c>
      <c r="BB1698" s="42">
        <v>5.4398</v>
      </c>
      <c r="BI1698" s="30" t="s">
        <v>189</v>
      </c>
      <c r="BJ1698" s="31">
        <v>8</v>
      </c>
      <c r="BK1698" s="31">
        <v>1</v>
      </c>
      <c r="BL1698" s="32">
        <v>7.8981000000000003</v>
      </c>
    </row>
    <row r="1699" spans="41:64" x14ac:dyDescent="0.2">
      <c r="AQ1699" s="48"/>
      <c r="BB1699" s="44">
        <v>135.54389999999998</v>
      </c>
      <c r="BI1699" s="36" t="s">
        <v>30</v>
      </c>
      <c r="BK1699" s="2">
        <v>2</v>
      </c>
      <c r="BL1699" s="37">
        <v>8.4273000000000007</v>
      </c>
    </row>
    <row r="1700" spans="41:64" x14ac:dyDescent="0.2">
      <c r="AO1700" s="30" t="s">
        <v>175</v>
      </c>
      <c r="AP1700" s="31">
        <v>16</v>
      </c>
      <c r="AQ1700" s="31">
        <v>1</v>
      </c>
      <c r="AR1700" s="32">
        <v>3.5137</v>
      </c>
      <c r="BI1700" s="36"/>
      <c r="BK1700" s="2">
        <v>3</v>
      </c>
      <c r="BL1700" s="37">
        <v>6.7195</v>
      </c>
    </row>
    <row r="1701" spans="41:64" x14ac:dyDescent="0.2">
      <c r="AO1701" s="36"/>
      <c r="AQ1701" s="2">
        <v>2</v>
      </c>
      <c r="AR1701" s="37">
        <v>6.2907000000000002</v>
      </c>
      <c r="AY1701" s="30" t="s">
        <v>192</v>
      </c>
      <c r="AZ1701" s="31">
        <v>12</v>
      </c>
      <c r="BA1701" s="31">
        <v>1</v>
      </c>
      <c r="BB1701" s="32">
        <v>3.5034999999999998</v>
      </c>
      <c r="BI1701" s="36"/>
      <c r="BK1701" s="2">
        <v>4</v>
      </c>
      <c r="BL1701" s="37">
        <v>10.520099999999999</v>
      </c>
    </row>
    <row r="1702" spans="41:64" x14ac:dyDescent="0.2">
      <c r="AO1702" s="36"/>
      <c r="AQ1702" s="48">
        <v>3</v>
      </c>
      <c r="AR1702" s="37">
        <v>9.2498000000000005</v>
      </c>
      <c r="AY1702" s="36"/>
      <c r="BA1702" s="2">
        <v>2</v>
      </c>
      <c r="BB1702" s="37">
        <v>5.3051000000000004</v>
      </c>
      <c r="BI1702" s="36"/>
      <c r="BK1702" s="2">
        <v>5</v>
      </c>
      <c r="BL1702" s="37">
        <v>6.5353000000000003</v>
      </c>
    </row>
    <row r="1703" spans="41:64" x14ac:dyDescent="0.2">
      <c r="AO1703" s="36"/>
      <c r="AQ1703" s="48">
        <v>4</v>
      </c>
      <c r="AR1703" s="37">
        <v>5.2504999999999997</v>
      </c>
      <c r="AY1703" s="36"/>
      <c r="BA1703" s="2">
        <v>3</v>
      </c>
      <c r="BB1703" s="37">
        <v>4.5750999999999999</v>
      </c>
      <c r="BI1703" s="36"/>
      <c r="BK1703" s="2">
        <v>6</v>
      </c>
      <c r="BL1703" s="37">
        <v>7.5749000000000004</v>
      </c>
    </row>
    <row r="1704" spans="41:64" x14ac:dyDescent="0.2">
      <c r="AO1704" s="36"/>
      <c r="AQ1704" s="2">
        <v>5</v>
      </c>
      <c r="AR1704" s="37">
        <v>6.9006999999999996</v>
      </c>
      <c r="AY1704" s="36"/>
      <c r="BA1704" s="2">
        <v>4</v>
      </c>
      <c r="BB1704" s="37">
        <v>5.8249000000000004</v>
      </c>
      <c r="BI1704" s="36"/>
      <c r="BK1704" s="2">
        <v>7</v>
      </c>
      <c r="BL1704" s="37">
        <v>5.6421000000000001</v>
      </c>
    </row>
    <row r="1705" spans="41:64" x14ac:dyDescent="0.2">
      <c r="AO1705" s="36"/>
      <c r="AQ1705" s="2">
        <v>6</v>
      </c>
      <c r="AR1705" s="37">
        <v>7.1802000000000001</v>
      </c>
      <c r="AY1705" s="36"/>
      <c r="BA1705" s="2">
        <v>5</v>
      </c>
      <c r="BB1705" s="37">
        <v>5.9515000000000002</v>
      </c>
      <c r="BI1705" s="36"/>
      <c r="BK1705" s="2">
        <v>8</v>
      </c>
      <c r="BL1705" s="37">
        <v>4.5998000000000001</v>
      </c>
    </row>
    <row r="1706" spans="41:64" x14ac:dyDescent="0.2">
      <c r="AO1706" s="36"/>
      <c r="AQ1706" s="2">
        <v>7</v>
      </c>
      <c r="AR1706" s="37">
        <v>3.8267000000000002</v>
      </c>
      <c r="AY1706" s="36"/>
      <c r="BA1706" s="2">
        <v>6</v>
      </c>
      <c r="BB1706" s="37">
        <v>6.3468</v>
      </c>
      <c r="BI1706" s="36"/>
      <c r="BK1706" s="2">
        <v>9</v>
      </c>
      <c r="BL1706" s="37">
        <v>10.603</v>
      </c>
    </row>
    <row r="1707" spans="41:64" x14ac:dyDescent="0.2">
      <c r="AO1707" s="36"/>
      <c r="AQ1707" s="2">
        <v>8</v>
      </c>
      <c r="AR1707" s="37">
        <v>5.6631999999999998</v>
      </c>
      <c r="AY1707" s="36"/>
      <c r="BA1707" s="2">
        <v>7</v>
      </c>
      <c r="BB1707" s="37">
        <v>7.5004</v>
      </c>
      <c r="BI1707" s="36"/>
      <c r="BK1707" s="2">
        <v>10</v>
      </c>
      <c r="BL1707" s="37">
        <v>10.548500000000001</v>
      </c>
    </row>
    <row r="1708" spans="41:64" x14ac:dyDescent="0.2">
      <c r="AO1708" s="36"/>
      <c r="AQ1708" s="2">
        <v>9</v>
      </c>
      <c r="AR1708" s="37">
        <v>4.1113</v>
      </c>
      <c r="AY1708" s="36"/>
      <c r="BA1708" s="2">
        <v>8</v>
      </c>
      <c r="BB1708" s="37">
        <v>7.157</v>
      </c>
      <c r="BI1708" s="36"/>
      <c r="BK1708" s="2">
        <v>11</v>
      </c>
      <c r="BL1708" s="37">
        <v>10.5267</v>
      </c>
    </row>
    <row r="1709" spans="41:64" x14ac:dyDescent="0.2">
      <c r="AO1709" s="36"/>
      <c r="AQ1709" s="2">
        <v>10</v>
      </c>
      <c r="AR1709" s="37">
        <v>7.0566000000000004</v>
      </c>
      <c r="AY1709" s="36"/>
      <c r="BA1709" s="2">
        <v>9</v>
      </c>
      <c r="BB1709" s="37">
        <v>5.7652000000000001</v>
      </c>
      <c r="BI1709" s="36"/>
      <c r="BK1709" s="2">
        <v>12</v>
      </c>
      <c r="BL1709" s="37">
        <v>8.5204000000000004</v>
      </c>
    </row>
    <row r="1710" spans="41:64" x14ac:dyDescent="0.2">
      <c r="AO1710" s="36"/>
      <c r="AQ1710" s="2">
        <v>11</v>
      </c>
      <c r="AR1710" s="37">
        <v>7.4641999999999999</v>
      </c>
      <c r="AY1710" s="36"/>
      <c r="BA1710" s="2">
        <v>10</v>
      </c>
      <c r="BB1710" s="37">
        <v>11.9017</v>
      </c>
      <c r="BI1710" s="36"/>
      <c r="BK1710" s="2">
        <v>13</v>
      </c>
      <c r="BL1710" s="37">
        <v>10.6555</v>
      </c>
    </row>
    <row r="1711" spans="41:64" x14ac:dyDescent="0.2">
      <c r="AO1711" s="36"/>
      <c r="AQ1711" s="2">
        <v>12</v>
      </c>
      <c r="AR1711" s="37">
        <v>6.25</v>
      </c>
      <c r="AY1711" s="36"/>
      <c r="BA1711" s="2">
        <v>11</v>
      </c>
      <c r="BB1711" s="37">
        <v>7.6294000000000004</v>
      </c>
      <c r="BI1711" s="36"/>
      <c r="BK1711" s="2">
        <v>14</v>
      </c>
      <c r="BL1711" s="37">
        <v>9.1617999999999995</v>
      </c>
    </row>
    <row r="1712" spans="41:64" x14ac:dyDescent="0.2">
      <c r="AO1712" s="36"/>
      <c r="AQ1712" s="2">
        <v>13</v>
      </c>
      <c r="AR1712" s="37">
        <v>3.7</v>
      </c>
      <c r="AY1712" s="36"/>
      <c r="BA1712" s="2">
        <v>12</v>
      </c>
      <c r="BB1712" s="37">
        <v>6.1692</v>
      </c>
      <c r="BI1712" s="36"/>
      <c r="BK1712" s="2">
        <v>15</v>
      </c>
      <c r="BL1712" s="37">
        <v>11.8667</v>
      </c>
    </row>
    <row r="1713" spans="41:64" x14ac:dyDescent="0.2">
      <c r="AO1713" s="36"/>
      <c r="AQ1713" s="2">
        <v>14</v>
      </c>
      <c r="AR1713" s="37">
        <v>3.4874999999999998</v>
      </c>
      <c r="AY1713" s="36"/>
      <c r="BA1713" s="2">
        <v>13</v>
      </c>
      <c r="BB1713" s="37">
        <v>8.4062000000000001</v>
      </c>
      <c r="BI1713" s="36"/>
      <c r="BK1713" s="2">
        <v>16</v>
      </c>
      <c r="BL1713" s="37">
        <v>12.8072</v>
      </c>
    </row>
    <row r="1714" spans="41:64" x14ac:dyDescent="0.2">
      <c r="AO1714" s="36"/>
      <c r="AQ1714" s="2">
        <v>15</v>
      </c>
      <c r="AR1714" s="37">
        <v>7.4992000000000001</v>
      </c>
      <c r="AY1714" s="36"/>
      <c r="BA1714" s="2">
        <v>14</v>
      </c>
      <c r="BB1714" s="37">
        <v>3.9817</v>
      </c>
      <c r="BI1714" s="36"/>
      <c r="BK1714" s="2">
        <v>17</v>
      </c>
      <c r="BL1714" s="37">
        <v>7.7714999999999996</v>
      </c>
    </row>
    <row r="1715" spans="41:64" x14ac:dyDescent="0.2">
      <c r="AO1715" s="36"/>
      <c r="AQ1715" s="2">
        <v>16</v>
      </c>
      <c r="AR1715" s="37">
        <v>8.1265999999999998</v>
      </c>
      <c r="AY1715" s="36"/>
      <c r="BA1715" s="2">
        <v>15</v>
      </c>
      <c r="BB1715" s="37">
        <v>4.4082999999999997</v>
      </c>
      <c r="BI1715" s="36"/>
      <c r="BK1715" s="2">
        <v>18</v>
      </c>
      <c r="BL1715" s="37">
        <v>9.7578999999999994</v>
      </c>
    </row>
    <row r="1716" spans="41:64" x14ac:dyDescent="0.2">
      <c r="AO1716" s="36"/>
      <c r="AQ1716" s="2">
        <v>17</v>
      </c>
      <c r="AR1716" s="37">
        <v>6.5506000000000002</v>
      </c>
      <c r="AY1716" s="36"/>
      <c r="BA1716" s="2">
        <v>16</v>
      </c>
      <c r="BB1716" s="37">
        <v>5.8773</v>
      </c>
      <c r="BI1716" s="41"/>
      <c r="BJ1716" s="43"/>
      <c r="BK1716" s="43">
        <v>19</v>
      </c>
      <c r="BL1716" s="42">
        <v>7.2007000000000003</v>
      </c>
    </row>
    <row r="1717" spans="41:64" x14ac:dyDescent="0.2">
      <c r="AO1717" s="36"/>
      <c r="AQ1717" s="2">
        <v>18</v>
      </c>
      <c r="AR1717" s="37">
        <v>4.9477000000000002</v>
      </c>
      <c r="AY1717" s="36"/>
      <c r="BA1717" s="2">
        <v>17</v>
      </c>
      <c r="BB1717" s="37">
        <v>8.923</v>
      </c>
      <c r="BL1717" s="44">
        <v>167.33700000000002</v>
      </c>
    </row>
    <row r="1718" spans="41:64" x14ac:dyDescent="0.2">
      <c r="AO1718" s="36"/>
      <c r="AQ1718" s="2">
        <v>19</v>
      </c>
      <c r="AR1718" s="37">
        <v>5.0568999999999997</v>
      </c>
      <c r="AY1718" s="36"/>
      <c r="BA1718" s="2">
        <v>18</v>
      </c>
      <c r="BB1718" s="37">
        <v>7.1692999999999998</v>
      </c>
    </row>
    <row r="1719" spans="41:64" x14ac:dyDescent="0.2">
      <c r="AO1719" s="41"/>
      <c r="AP1719" s="43"/>
      <c r="AQ1719" s="43">
        <v>20</v>
      </c>
      <c r="AR1719" s="42">
        <v>4.6718000000000002</v>
      </c>
      <c r="AY1719" s="36"/>
      <c r="BA1719" s="2">
        <v>19</v>
      </c>
      <c r="BB1719" s="37">
        <v>4.5787000000000004</v>
      </c>
      <c r="BI1719" s="30" t="s">
        <v>189</v>
      </c>
      <c r="BJ1719" s="31">
        <v>9</v>
      </c>
      <c r="BK1719" s="31">
        <v>1</v>
      </c>
      <c r="BL1719" s="32">
        <v>7.7247000000000003</v>
      </c>
    </row>
    <row r="1720" spans="41:64" x14ac:dyDescent="0.2">
      <c r="AR1720" s="44">
        <f>SUM(AR1700:AR1719)</f>
        <v>116.79790000000001</v>
      </c>
      <c r="AY1720" s="41"/>
      <c r="AZ1720" s="43"/>
      <c r="BA1720" s="43">
        <v>20</v>
      </c>
      <c r="BB1720" s="42">
        <v>4.7388000000000003</v>
      </c>
      <c r="BI1720" s="36" t="s">
        <v>30</v>
      </c>
      <c r="BK1720" s="2">
        <v>2</v>
      </c>
      <c r="BL1720" s="37">
        <v>5.0795000000000003</v>
      </c>
    </row>
    <row r="1721" spans="41:64" x14ac:dyDescent="0.2">
      <c r="BB1721" s="44">
        <v>125.7131</v>
      </c>
      <c r="BI1721" s="36"/>
      <c r="BK1721" s="2">
        <v>3</v>
      </c>
      <c r="BL1721" s="37">
        <v>7.1125999999999996</v>
      </c>
    </row>
    <row r="1722" spans="41:64" x14ac:dyDescent="0.2">
      <c r="AO1722" s="30" t="s">
        <v>175</v>
      </c>
      <c r="AP1722" s="31">
        <v>17</v>
      </c>
      <c r="AQ1722" s="31">
        <v>1</v>
      </c>
      <c r="AR1722" s="32">
        <v>8.7017000000000007</v>
      </c>
      <c r="BI1722" s="36"/>
      <c r="BK1722" s="2">
        <v>4</v>
      </c>
      <c r="BL1722" s="37">
        <v>7.0637999999999996</v>
      </c>
    </row>
    <row r="1723" spans="41:64" x14ac:dyDescent="0.2">
      <c r="AO1723" s="36"/>
      <c r="AQ1723" s="2">
        <v>2</v>
      </c>
      <c r="AR1723" s="37">
        <v>2.4014000000000002</v>
      </c>
      <c r="AY1723" s="30" t="s">
        <v>192</v>
      </c>
      <c r="AZ1723" s="31">
        <v>14</v>
      </c>
      <c r="BA1723" s="31">
        <v>1</v>
      </c>
      <c r="BB1723" s="32">
        <v>7.3155999999999999</v>
      </c>
      <c r="BI1723" s="36"/>
      <c r="BK1723" s="2">
        <v>5</v>
      </c>
      <c r="BL1723" s="37">
        <v>4.9760999999999997</v>
      </c>
    </row>
    <row r="1724" spans="41:64" x14ac:dyDescent="0.2">
      <c r="AO1724" s="36"/>
      <c r="AQ1724" s="2">
        <v>3</v>
      </c>
      <c r="AR1724" s="37">
        <v>9.0794999999999995</v>
      </c>
      <c r="AY1724" s="36"/>
      <c r="BA1724" s="2">
        <v>2</v>
      </c>
      <c r="BB1724" s="37">
        <v>7.1795999999999998</v>
      </c>
      <c r="BI1724" s="36"/>
      <c r="BK1724" s="2">
        <v>6</v>
      </c>
      <c r="BL1724" s="37">
        <v>9.6849000000000007</v>
      </c>
    </row>
    <row r="1725" spans="41:64" x14ac:dyDescent="0.2">
      <c r="AO1725" s="36"/>
      <c r="AQ1725" s="2">
        <v>4</v>
      </c>
      <c r="AR1725" s="37">
        <v>11.007099999999999</v>
      </c>
      <c r="AY1725" s="36"/>
      <c r="BA1725" s="2">
        <v>3</v>
      </c>
      <c r="BB1725" s="37">
        <v>6.5105000000000004</v>
      </c>
      <c r="BI1725" s="36"/>
      <c r="BK1725" s="2">
        <v>7</v>
      </c>
      <c r="BL1725" s="37">
        <v>4.2045000000000003</v>
      </c>
    </row>
    <row r="1726" spans="41:64" x14ac:dyDescent="0.2">
      <c r="AO1726" s="36"/>
      <c r="AQ1726" s="2">
        <v>5</v>
      </c>
      <c r="AR1726" s="37">
        <v>11.100199999999999</v>
      </c>
      <c r="AY1726" s="36"/>
      <c r="BA1726" s="2">
        <v>4</v>
      </c>
      <c r="BB1726" s="37">
        <v>7.9744000000000002</v>
      </c>
      <c r="BI1726" s="36"/>
      <c r="BK1726" s="2">
        <v>8</v>
      </c>
      <c r="BL1726" s="37">
        <v>8.3376999999999999</v>
      </c>
    </row>
    <row r="1727" spans="41:64" x14ac:dyDescent="0.2">
      <c r="AO1727" s="36"/>
      <c r="AQ1727" s="2">
        <v>6</v>
      </c>
      <c r="AR1727" s="37">
        <v>8.0391999999999992</v>
      </c>
      <c r="AY1727" s="36"/>
      <c r="BA1727" s="2">
        <v>5</v>
      </c>
      <c r="BB1727" s="37">
        <v>7.9023000000000003</v>
      </c>
      <c r="BI1727" s="36"/>
      <c r="BK1727" s="2">
        <v>9</v>
      </c>
      <c r="BL1727" s="37">
        <v>10.5913</v>
      </c>
    </row>
    <row r="1728" spans="41:64" x14ac:dyDescent="0.2">
      <c r="AO1728" s="36"/>
      <c r="AQ1728" s="2">
        <v>7</v>
      </c>
      <c r="AR1728" s="37">
        <v>8.6311</v>
      </c>
      <c r="AY1728" s="36"/>
      <c r="BA1728" s="2">
        <v>6</v>
      </c>
      <c r="BB1728" s="37">
        <v>5.5803000000000003</v>
      </c>
      <c r="BI1728" s="36"/>
      <c r="BK1728" s="2">
        <v>10</v>
      </c>
      <c r="BL1728" s="37">
        <v>7.0273000000000003</v>
      </c>
    </row>
    <row r="1729" spans="41:64" x14ac:dyDescent="0.2">
      <c r="AO1729" s="36"/>
      <c r="AQ1729" s="2">
        <v>8</v>
      </c>
      <c r="AR1729" s="37">
        <v>14.6335</v>
      </c>
      <c r="AY1729" s="36"/>
      <c r="BA1729" s="2">
        <v>7</v>
      </c>
      <c r="BB1729" s="37">
        <v>7.3483999999999998</v>
      </c>
      <c r="BI1729" s="36"/>
      <c r="BK1729" s="2">
        <v>11</v>
      </c>
      <c r="BL1729" s="37">
        <v>7.5172999999999996</v>
      </c>
    </row>
    <row r="1730" spans="41:64" x14ac:dyDescent="0.2">
      <c r="AO1730" s="36"/>
      <c r="AQ1730" s="2">
        <v>9</v>
      </c>
      <c r="AR1730" s="37">
        <v>4.8917000000000002</v>
      </c>
      <c r="AY1730" s="36"/>
      <c r="BA1730" s="2">
        <v>8</v>
      </c>
      <c r="BB1730" s="37">
        <v>4.1134000000000004</v>
      </c>
      <c r="BI1730" s="36"/>
      <c r="BK1730" s="2">
        <v>12</v>
      </c>
      <c r="BL1730" s="37">
        <v>12.834899999999999</v>
      </c>
    </row>
    <row r="1731" spans="41:64" x14ac:dyDescent="0.2">
      <c r="AO1731" s="36"/>
      <c r="AQ1731" s="2">
        <v>10</v>
      </c>
      <c r="AR1731" s="37">
        <v>7.8564999999999996</v>
      </c>
      <c r="AY1731" s="36"/>
      <c r="BA1731" s="2">
        <v>9</v>
      </c>
      <c r="BB1731" s="37">
        <v>5.5438000000000001</v>
      </c>
      <c r="BI1731" s="36"/>
      <c r="BK1731" s="2">
        <v>13</v>
      </c>
      <c r="BL1731" s="37">
        <v>5.8620000000000001</v>
      </c>
    </row>
    <row r="1732" spans="41:64" x14ac:dyDescent="0.2">
      <c r="AO1732" s="36"/>
      <c r="AQ1732" s="2">
        <v>11</v>
      </c>
      <c r="AR1732" s="37">
        <v>11.3004</v>
      </c>
      <c r="AY1732" s="36"/>
      <c r="BA1732" s="2">
        <v>10</v>
      </c>
      <c r="BB1732" s="37">
        <v>9.3691999999999993</v>
      </c>
      <c r="BI1732" s="36"/>
      <c r="BK1732" s="2">
        <v>14</v>
      </c>
      <c r="BL1732" s="37">
        <v>5.9550999999999998</v>
      </c>
    </row>
    <row r="1733" spans="41:64" x14ac:dyDescent="0.2">
      <c r="AO1733" s="36"/>
      <c r="AQ1733" s="48">
        <v>12</v>
      </c>
      <c r="AR1733" s="37">
        <v>8.2744</v>
      </c>
      <c r="AY1733" s="36"/>
      <c r="BA1733" s="2">
        <v>11</v>
      </c>
      <c r="BB1733" s="37">
        <v>5.9071999999999996</v>
      </c>
      <c r="BI1733" s="36"/>
      <c r="BK1733" s="2">
        <v>15</v>
      </c>
      <c r="BL1733" s="37">
        <v>8.3026999999999997</v>
      </c>
    </row>
    <row r="1734" spans="41:64" x14ac:dyDescent="0.2">
      <c r="AO1734" s="36"/>
      <c r="AQ1734" s="48">
        <v>13</v>
      </c>
      <c r="AR1734" s="52">
        <v>25.761600000000001</v>
      </c>
      <c r="AY1734" s="36"/>
      <c r="BA1734" s="2">
        <v>12</v>
      </c>
      <c r="BB1734" s="37">
        <v>6.4893999999999998</v>
      </c>
      <c r="BI1734" s="36"/>
      <c r="BK1734" s="2">
        <v>16</v>
      </c>
      <c r="BL1734" s="37">
        <v>9.2416999999999998</v>
      </c>
    </row>
    <row r="1735" spans="41:64" x14ac:dyDescent="0.2">
      <c r="AO1735" s="36"/>
      <c r="AQ1735" s="48">
        <v>14</v>
      </c>
      <c r="AR1735" s="37">
        <v>8.9914000000000005</v>
      </c>
      <c r="AY1735" s="36"/>
      <c r="BA1735" s="2">
        <v>13</v>
      </c>
      <c r="BB1735" s="37">
        <v>9.6204000000000001</v>
      </c>
      <c r="BI1735" s="36"/>
      <c r="BK1735" s="2">
        <v>17</v>
      </c>
      <c r="BL1735" s="37">
        <v>6.5119999999999996</v>
      </c>
    </row>
    <row r="1736" spans="41:64" x14ac:dyDescent="0.2">
      <c r="AO1736" s="36"/>
      <c r="AQ1736" s="48">
        <v>15</v>
      </c>
      <c r="AR1736" s="37">
        <v>9.1530000000000005</v>
      </c>
      <c r="AY1736" s="36"/>
      <c r="BA1736" s="2">
        <v>14</v>
      </c>
      <c r="BB1736" s="37">
        <v>10.972099999999999</v>
      </c>
      <c r="BI1736" s="36"/>
      <c r="BK1736" s="2">
        <v>18</v>
      </c>
      <c r="BL1736" s="37">
        <v>3.6192000000000002</v>
      </c>
    </row>
    <row r="1737" spans="41:64" x14ac:dyDescent="0.2">
      <c r="AO1737" s="36"/>
      <c r="AQ1737" s="48">
        <v>16</v>
      </c>
      <c r="AR1737" s="37">
        <v>6.2201000000000004</v>
      </c>
      <c r="AY1737" s="36"/>
      <c r="BA1737" s="2">
        <v>15</v>
      </c>
      <c r="BB1737" s="37">
        <v>7.6387999999999998</v>
      </c>
      <c r="BI1737" s="36"/>
      <c r="BK1737" s="2">
        <v>19</v>
      </c>
      <c r="BL1737" s="37">
        <v>7.7451999999999996</v>
      </c>
    </row>
    <row r="1738" spans="41:64" x14ac:dyDescent="0.2">
      <c r="AO1738" s="36"/>
      <c r="AQ1738" s="2">
        <v>17</v>
      </c>
      <c r="AR1738" s="37">
        <v>7.7407000000000004</v>
      </c>
      <c r="AY1738" s="36"/>
      <c r="BA1738" s="2">
        <v>16</v>
      </c>
      <c r="BB1738" s="37">
        <v>4.4104000000000001</v>
      </c>
      <c r="BI1738" s="41"/>
      <c r="BJ1738" s="43"/>
      <c r="BK1738" s="43">
        <v>20</v>
      </c>
      <c r="BL1738" s="42">
        <v>6.2412999999999998</v>
      </c>
    </row>
    <row r="1739" spans="41:64" x14ac:dyDescent="0.2">
      <c r="AO1739" s="36"/>
      <c r="AQ1739" s="2">
        <v>18</v>
      </c>
      <c r="AR1739" s="37">
        <v>6.1131000000000002</v>
      </c>
      <c r="AY1739" s="36"/>
      <c r="BA1739" s="2">
        <v>17</v>
      </c>
      <c r="BB1739" s="37">
        <v>24.6614</v>
      </c>
      <c r="BL1739" s="44">
        <v>145.63380000000001</v>
      </c>
    </row>
    <row r="1740" spans="41:64" x14ac:dyDescent="0.2">
      <c r="AO1740" s="36"/>
      <c r="AQ1740" s="2">
        <v>19</v>
      </c>
      <c r="AR1740" s="37">
        <v>4.7351999999999999</v>
      </c>
      <c r="AY1740" s="36"/>
      <c r="BA1740" s="2">
        <v>18</v>
      </c>
      <c r="BB1740" s="37">
        <v>5.5643000000000002</v>
      </c>
    </row>
    <row r="1741" spans="41:64" x14ac:dyDescent="0.2">
      <c r="AO1741" s="41"/>
      <c r="AP1741" s="43"/>
      <c r="AQ1741" s="43">
        <v>20</v>
      </c>
      <c r="AR1741" s="42">
        <v>4.3733000000000004</v>
      </c>
      <c r="AY1741" s="41"/>
      <c r="AZ1741" s="43"/>
      <c r="BA1741" s="43">
        <v>19</v>
      </c>
      <c r="BB1741" s="42">
        <v>6.9443999999999999</v>
      </c>
    </row>
    <row r="1742" spans="41:64" x14ac:dyDescent="0.2">
      <c r="AR1742" s="44">
        <f>SUM(AR1722:AR1741)</f>
        <v>179.00509999999997</v>
      </c>
      <c r="BB1742" s="44">
        <v>151.04590000000002</v>
      </c>
    </row>
    <row r="1744" spans="41:64" x14ac:dyDescent="0.2">
      <c r="AO1744" s="30" t="s">
        <v>175</v>
      </c>
      <c r="AP1744" s="31">
        <v>18</v>
      </c>
      <c r="AQ1744" s="31">
        <v>1</v>
      </c>
      <c r="AR1744" s="32">
        <v>9.5962999999999994</v>
      </c>
      <c r="AY1744" s="30" t="s">
        <v>192</v>
      </c>
      <c r="AZ1744" s="31">
        <v>15</v>
      </c>
      <c r="BA1744" s="31">
        <v>1</v>
      </c>
      <c r="BB1744" s="32">
        <v>5.7192999999999996</v>
      </c>
    </row>
    <row r="1745" spans="41:54" x14ac:dyDescent="0.2">
      <c r="AO1745" s="36"/>
      <c r="AQ1745" s="2">
        <v>2</v>
      </c>
      <c r="AR1745" s="37">
        <v>24.883600000000001</v>
      </c>
      <c r="AY1745" s="36"/>
      <c r="BA1745" s="2">
        <v>2</v>
      </c>
      <c r="BB1745" s="37">
        <v>8.1339000000000006</v>
      </c>
    </row>
    <row r="1746" spans="41:54" x14ac:dyDescent="0.2">
      <c r="AO1746" s="36"/>
      <c r="AQ1746" s="2">
        <v>3</v>
      </c>
      <c r="AR1746" s="37">
        <v>7.2588999999999997</v>
      </c>
      <c r="AY1746" s="36"/>
      <c r="BA1746" s="2">
        <v>3</v>
      </c>
      <c r="BB1746" s="37">
        <v>10.269600000000001</v>
      </c>
    </row>
    <row r="1747" spans="41:54" x14ac:dyDescent="0.2">
      <c r="AO1747" s="36"/>
      <c r="AQ1747" s="2">
        <v>4</v>
      </c>
      <c r="AR1747" s="37">
        <v>5.0480999999999998</v>
      </c>
      <c r="AY1747" s="36"/>
      <c r="BA1747" s="2">
        <v>4</v>
      </c>
      <c r="BB1747" s="37">
        <v>8.1448</v>
      </c>
    </row>
    <row r="1748" spans="41:54" x14ac:dyDescent="0.2">
      <c r="AO1748" s="36"/>
      <c r="AQ1748" s="2">
        <v>5</v>
      </c>
      <c r="AR1748" s="37">
        <v>7.2305000000000001</v>
      </c>
      <c r="AY1748" s="36"/>
      <c r="BA1748" s="2">
        <v>5</v>
      </c>
      <c r="BB1748" s="37">
        <v>5.7382999999999997</v>
      </c>
    </row>
    <row r="1749" spans="41:54" x14ac:dyDescent="0.2">
      <c r="AO1749" s="36"/>
      <c r="AQ1749" s="2">
        <v>6</v>
      </c>
      <c r="AR1749" s="37">
        <v>18.050599999999999</v>
      </c>
      <c r="AY1749" s="36"/>
      <c r="BA1749" s="48">
        <v>6</v>
      </c>
      <c r="BB1749" s="37">
        <v>12.214700000000001</v>
      </c>
    </row>
    <row r="1750" spans="41:54" x14ac:dyDescent="0.2">
      <c r="AO1750" s="36"/>
      <c r="AQ1750" s="2">
        <v>7</v>
      </c>
      <c r="AR1750" s="37">
        <v>9.0284999999999993</v>
      </c>
      <c r="AY1750" s="36"/>
      <c r="BA1750" s="48">
        <v>7</v>
      </c>
      <c r="BB1750" s="52">
        <v>8.4847999999999999</v>
      </c>
    </row>
    <row r="1751" spans="41:54" x14ac:dyDescent="0.2">
      <c r="AO1751" s="36"/>
      <c r="AQ1751" s="2">
        <v>8</v>
      </c>
      <c r="AR1751" s="37">
        <v>10.2783</v>
      </c>
      <c r="AY1751" s="36"/>
      <c r="BA1751" s="48">
        <v>8</v>
      </c>
      <c r="BB1751" s="37">
        <v>7.0994000000000002</v>
      </c>
    </row>
    <row r="1752" spans="41:54" x14ac:dyDescent="0.2">
      <c r="AO1752" s="36"/>
      <c r="AQ1752" s="2">
        <v>9</v>
      </c>
      <c r="AR1752" s="37">
        <v>7.1009000000000002</v>
      </c>
      <c r="AY1752" s="36"/>
      <c r="BA1752" s="48">
        <v>9</v>
      </c>
      <c r="BB1752" s="37">
        <v>7.3310000000000004</v>
      </c>
    </row>
    <row r="1753" spans="41:54" x14ac:dyDescent="0.2">
      <c r="AO1753" s="36"/>
      <c r="AQ1753" s="2">
        <v>10</v>
      </c>
      <c r="AR1753" s="37">
        <v>5.0940000000000003</v>
      </c>
      <c r="AY1753" s="36"/>
      <c r="BA1753" s="48">
        <v>10</v>
      </c>
      <c r="BB1753" s="37">
        <v>4.5247000000000002</v>
      </c>
    </row>
    <row r="1754" spans="41:54" x14ac:dyDescent="0.2">
      <c r="AO1754" s="36"/>
      <c r="AQ1754" s="2">
        <v>11</v>
      </c>
      <c r="AR1754" s="37">
        <v>8.5291999999999994</v>
      </c>
      <c r="AY1754" s="36"/>
      <c r="BA1754" s="2">
        <v>11</v>
      </c>
      <c r="BB1754" s="37">
        <v>9.9114000000000004</v>
      </c>
    </row>
    <row r="1755" spans="41:54" x14ac:dyDescent="0.2">
      <c r="AO1755" s="36"/>
      <c r="AQ1755" s="2">
        <v>12</v>
      </c>
      <c r="AR1755" s="37">
        <v>8.4221000000000004</v>
      </c>
      <c r="AY1755" s="36"/>
      <c r="BA1755" s="2">
        <v>12</v>
      </c>
      <c r="BB1755" s="37">
        <v>8.4941999999999993</v>
      </c>
    </row>
    <row r="1756" spans="41:54" x14ac:dyDescent="0.2">
      <c r="AO1756" s="36"/>
      <c r="AQ1756" s="2">
        <v>13</v>
      </c>
      <c r="AR1756" s="37">
        <v>11.039899999999999</v>
      </c>
      <c r="AY1756" s="36"/>
      <c r="BA1756" s="2">
        <v>13</v>
      </c>
      <c r="BB1756" s="37">
        <v>2.0571000000000002</v>
      </c>
    </row>
    <row r="1757" spans="41:54" x14ac:dyDescent="0.2">
      <c r="AO1757" s="36"/>
      <c r="AQ1757" s="2">
        <v>14</v>
      </c>
      <c r="AR1757" s="37">
        <v>5.8737000000000004</v>
      </c>
      <c r="AY1757" s="36"/>
      <c r="BA1757" s="2">
        <v>14</v>
      </c>
      <c r="BB1757" s="37">
        <v>10.8192</v>
      </c>
    </row>
    <row r="1758" spans="41:54" x14ac:dyDescent="0.2">
      <c r="AO1758" s="36"/>
      <c r="AQ1758" s="2">
        <v>15</v>
      </c>
      <c r="AR1758" s="37">
        <v>9.1530000000000005</v>
      </c>
      <c r="AY1758" s="36"/>
      <c r="BA1758" s="2">
        <v>15</v>
      </c>
      <c r="BB1758" s="37">
        <v>11.790100000000001</v>
      </c>
    </row>
    <row r="1759" spans="41:54" x14ac:dyDescent="0.2">
      <c r="AO1759" s="36"/>
      <c r="AQ1759" s="2">
        <v>16</v>
      </c>
      <c r="AR1759" s="37">
        <v>9.3276000000000003</v>
      </c>
      <c r="AY1759" s="36"/>
      <c r="BA1759" s="2">
        <v>16</v>
      </c>
      <c r="BB1759" s="37">
        <v>24.357399999999998</v>
      </c>
    </row>
    <row r="1760" spans="41:54" x14ac:dyDescent="0.2">
      <c r="AO1760" s="41"/>
      <c r="AP1760" s="43"/>
      <c r="AQ1760" s="43">
        <v>17</v>
      </c>
      <c r="AR1760" s="42">
        <v>7.5274999999999999</v>
      </c>
      <c r="AY1760" s="36"/>
      <c r="BA1760" s="2">
        <v>17</v>
      </c>
      <c r="BB1760" s="37">
        <v>6.6524999999999999</v>
      </c>
    </row>
    <row r="1761" spans="41:54" x14ac:dyDescent="0.2">
      <c r="AR1761" s="44">
        <f>SUM(AR1744:AR1760)</f>
        <v>163.44269999999997</v>
      </c>
      <c r="AY1761" s="36"/>
      <c r="BA1761" s="2">
        <v>18</v>
      </c>
      <c r="BB1761" s="37">
        <v>7.3468999999999998</v>
      </c>
    </row>
    <row r="1762" spans="41:54" x14ac:dyDescent="0.2">
      <c r="AY1762" s="36"/>
      <c r="BA1762" s="2">
        <v>19</v>
      </c>
      <c r="BB1762" s="37">
        <v>16.3247</v>
      </c>
    </row>
    <row r="1763" spans="41:54" x14ac:dyDescent="0.2">
      <c r="AO1763" s="30" t="s">
        <v>175</v>
      </c>
      <c r="AP1763" s="31">
        <v>20</v>
      </c>
      <c r="AQ1763" s="31">
        <v>1</v>
      </c>
      <c r="AR1763" s="32">
        <v>13.351699999999999</v>
      </c>
      <c r="AY1763" s="41"/>
      <c r="AZ1763" s="43"/>
      <c r="BA1763" s="43">
        <v>20</v>
      </c>
      <c r="BB1763" s="42">
        <v>9.2395999999999994</v>
      </c>
    </row>
    <row r="1764" spans="41:54" x14ac:dyDescent="0.2">
      <c r="AO1764" s="36"/>
      <c r="AQ1764" s="2">
        <v>2</v>
      </c>
      <c r="AR1764" s="37">
        <v>8.4221000000000004</v>
      </c>
      <c r="BB1764" s="44">
        <v>184.65360000000001</v>
      </c>
    </row>
    <row r="1765" spans="41:54" x14ac:dyDescent="0.2">
      <c r="AO1765" s="36"/>
      <c r="AQ1765" s="2">
        <v>3</v>
      </c>
      <c r="AR1765" s="37">
        <v>9.3116000000000003</v>
      </c>
    </row>
    <row r="1766" spans="41:54" x14ac:dyDescent="0.2">
      <c r="AO1766" s="36"/>
      <c r="AQ1766" s="2">
        <v>4</v>
      </c>
      <c r="AR1766" s="37">
        <v>7.3761999999999999</v>
      </c>
      <c r="AY1766" s="30" t="s">
        <v>192</v>
      </c>
      <c r="AZ1766" s="31">
        <v>16</v>
      </c>
      <c r="BA1766" s="31">
        <v>1</v>
      </c>
      <c r="BB1766" s="32">
        <v>10.014200000000001</v>
      </c>
    </row>
    <row r="1767" spans="41:54" x14ac:dyDescent="0.2">
      <c r="AO1767" s="36"/>
      <c r="AQ1767" s="2">
        <v>5</v>
      </c>
      <c r="AR1767" s="37">
        <v>10.729100000000001</v>
      </c>
      <c r="AY1767" s="36"/>
      <c r="BA1767" s="2">
        <v>2</v>
      </c>
      <c r="BB1767" s="37">
        <v>8.484</v>
      </c>
    </row>
    <row r="1768" spans="41:54" x14ac:dyDescent="0.2">
      <c r="AO1768" s="36"/>
      <c r="AQ1768" s="2">
        <v>6</v>
      </c>
      <c r="AR1768" s="37">
        <v>9.7913999999999994</v>
      </c>
      <c r="AY1768" s="36"/>
      <c r="BA1768" s="2">
        <v>3</v>
      </c>
      <c r="BB1768" s="37">
        <v>11.4961</v>
      </c>
    </row>
    <row r="1769" spans="41:54" x14ac:dyDescent="0.2">
      <c r="AO1769" s="36"/>
      <c r="AQ1769" s="2">
        <v>7</v>
      </c>
      <c r="AR1769" s="37">
        <v>11.213900000000001</v>
      </c>
      <c r="AY1769" s="36"/>
      <c r="BA1769" s="48">
        <v>4</v>
      </c>
      <c r="BB1769" s="37">
        <v>8.9003999999999994</v>
      </c>
    </row>
    <row r="1770" spans="41:54" x14ac:dyDescent="0.2">
      <c r="AO1770" s="36"/>
      <c r="AQ1770" s="2">
        <v>8</v>
      </c>
      <c r="AR1770" s="37">
        <v>18.863700000000001</v>
      </c>
      <c r="AY1770" s="36"/>
      <c r="BA1770" s="48">
        <v>5</v>
      </c>
      <c r="BB1770" s="52">
        <v>9.6013999999999999</v>
      </c>
    </row>
    <row r="1771" spans="41:54" x14ac:dyDescent="0.2">
      <c r="AO1771" s="36"/>
      <c r="AQ1771" s="2">
        <v>9</v>
      </c>
      <c r="AR1771" s="37">
        <v>8.0495000000000001</v>
      </c>
      <c r="AY1771" s="36"/>
      <c r="BA1771" s="48">
        <v>6</v>
      </c>
      <c r="BB1771" s="37">
        <v>4.9250999999999996</v>
      </c>
    </row>
    <row r="1772" spans="41:54" x14ac:dyDescent="0.2">
      <c r="AO1772" s="36"/>
      <c r="AQ1772" s="2">
        <v>10</v>
      </c>
      <c r="AR1772" s="37">
        <v>6.3868999999999998</v>
      </c>
      <c r="AY1772" s="36"/>
      <c r="BA1772" s="48">
        <v>7</v>
      </c>
      <c r="BB1772" s="37">
        <v>9.2375000000000007</v>
      </c>
    </row>
    <row r="1773" spans="41:54" x14ac:dyDescent="0.2">
      <c r="AO1773" s="36"/>
      <c r="AQ1773" s="2">
        <v>11</v>
      </c>
      <c r="AR1773" s="37">
        <v>6.9459</v>
      </c>
      <c r="AY1773" s="36"/>
      <c r="BA1773" s="48">
        <v>8</v>
      </c>
      <c r="BB1773" s="37">
        <v>7.7385999999999999</v>
      </c>
    </row>
    <row r="1774" spans="41:54" x14ac:dyDescent="0.2">
      <c r="AO1774" s="36"/>
      <c r="AQ1774" s="2">
        <v>12</v>
      </c>
      <c r="AR1774" s="37">
        <v>8.9446999999999992</v>
      </c>
      <c r="AY1774" s="36"/>
      <c r="BA1774" s="2">
        <v>9</v>
      </c>
      <c r="BB1774" s="37">
        <v>7.4911000000000003</v>
      </c>
    </row>
    <row r="1775" spans="41:54" x14ac:dyDescent="0.2">
      <c r="AO1775" s="36"/>
      <c r="AQ1775" s="2">
        <v>13</v>
      </c>
      <c r="AR1775" s="37">
        <v>5.6261999999999999</v>
      </c>
      <c r="AY1775" s="36"/>
      <c r="BA1775" s="2">
        <v>10</v>
      </c>
      <c r="BB1775" s="37">
        <v>6.4486999999999997</v>
      </c>
    </row>
    <row r="1776" spans="41:54" x14ac:dyDescent="0.2">
      <c r="AO1776" s="36"/>
      <c r="AQ1776" s="2">
        <v>14</v>
      </c>
      <c r="AR1776" s="37">
        <v>7.3891999999999998</v>
      </c>
      <c r="AY1776" s="36"/>
      <c r="BA1776" s="2">
        <v>11</v>
      </c>
      <c r="BB1776" s="37">
        <v>11.150600000000001</v>
      </c>
    </row>
    <row r="1777" spans="41:54" x14ac:dyDescent="0.2">
      <c r="AO1777" s="36"/>
      <c r="AQ1777" s="2">
        <v>15</v>
      </c>
      <c r="AR1777" s="37">
        <v>22.641500000000001</v>
      </c>
      <c r="AY1777" s="36"/>
      <c r="BA1777" s="2">
        <v>12</v>
      </c>
      <c r="BB1777" s="37">
        <v>26.1937</v>
      </c>
    </row>
    <row r="1778" spans="41:54" x14ac:dyDescent="0.2">
      <c r="AO1778" s="41"/>
      <c r="AP1778" s="43"/>
      <c r="AQ1778" s="43">
        <v>16</v>
      </c>
      <c r="AR1778" s="42">
        <v>8.2256</v>
      </c>
      <c r="AY1778" s="36"/>
      <c r="BA1778" s="2">
        <v>13</v>
      </c>
      <c r="BB1778" s="37">
        <v>7.6512000000000002</v>
      </c>
    </row>
    <row r="1779" spans="41:54" x14ac:dyDescent="0.2">
      <c r="AR1779" s="44">
        <f>SUM(AR1763:AR1778)</f>
        <v>163.26919999999996</v>
      </c>
      <c r="AY1779" s="36"/>
      <c r="BA1779" s="2">
        <v>14</v>
      </c>
      <c r="BB1779" s="37">
        <v>8.1622000000000003</v>
      </c>
    </row>
    <row r="1780" spans="41:54" x14ac:dyDescent="0.2">
      <c r="AY1780" s="36"/>
      <c r="BA1780" s="2">
        <v>15</v>
      </c>
      <c r="BB1780" s="37">
        <v>7.0004999999999997</v>
      </c>
    </row>
    <row r="1781" spans="41:54" x14ac:dyDescent="0.2">
      <c r="AO1781" s="30" t="s">
        <v>175</v>
      </c>
      <c r="AP1781" s="31">
        <v>21</v>
      </c>
      <c r="AQ1781" s="31">
        <v>1</v>
      </c>
      <c r="AR1781" s="32">
        <v>8.3413000000000004</v>
      </c>
      <c r="AY1781" s="36"/>
      <c r="BA1781" s="2">
        <v>16</v>
      </c>
      <c r="BB1781" s="37">
        <v>9.3486999999999991</v>
      </c>
    </row>
    <row r="1782" spans="41:54" x14ac:dyDescent="0.2">
      <c r="AO1782" s="36"/>
      <c r="AQ1782" s="2">
        <v>2</v>
      </c>
      <c r="AR1782" s="37">
        <v>7.1882999999999999</v>
      </c>
      <c r="AY1782" s="36"/>
      <c r="BA1782" s="2">
        <v>17</v>
      </c>
      <c r="BB1782" s="37">
        <v>7.2182000000000004</v>
      </c>
    </row>
    <row r="1783" spans="41:54" x14ac:dyDescent="0.2">
      <c r="AO1783" s="36"/>
      <c r="AQ1783" s="2">
        <v>3</v>
      </c>
      <c r="AR1783" s="37">
        <v>6.5907</v>
      </c>
      <c r="AY1783" s="36"/>
      <c r="BA1783" s="2">
        <v>18</v>
      </c>
      <c r="BB1783" s="37">
        <v>4.3151000000000002</v>
      </c>
    </row>
    <row r="1784" spans="41:54" x14ac:dyDescent="0.2">
      <c r="AO1784" s="36"/>
      <c r="AQ1784" s="2">
        <v>4</v>
      </c>
      <c r="AR1784" s="37">
        <v>8.6151</v>
      </c>
      <c r="AY1784" s="36"/>
      <c r="BA1784" s="2">
        <v>19</v>
      </c>
      <c r="BB1784" s="37">
        <v>5.9428000000000001</v>
      </c>
    </row>
    <row r="1785" spans="41:54" x14ac:dyDescent="0.2">
      <c r="AO1785" s="36"/>
      <c r="AQ1785" s="2">
        <v>5</v>
      </c>
      <c r="AR1785" s="37">
        <v>8.8071999999999999</v>
      </c>
      <c r="AY1785" s="41"/>
      <c r="AZ1785" s="43"/>
      <c r="BA1785" s="43">
        <v>20</v>
      </c>
      <c r="BB1785" s="42">
        <v>8.1179000000000006</v>
      </c>
    </row>
    <row r="1786" spans="41:54" x14ac:dyDescent="0.2">
      <c r="AO1786" s="36"/>
      <c r="AQ1786" s="2">
        <v>6</v>
      </c>
      <c r="AR1786" s="37">
        <v>10.4939</v>
      </c>
      <c r="BB1786" s="44">
        <v>179.43799999999999</v>
      </c>
    </row>
    <row r="1787" spans="41:54" x14ac:dyDescent="0.2">
      <c r="AO1787" s="36"/>
      <c r="AQ1787" s="2">
        <v>7</v>
      </c>
      <c r="AR1787" s="37">
        <v>7.7035999999999998</v>
      </c>
    </row>
    <row r="1788" spans="41:54" x14ac:dyDescent="0.2">
      <c r="AO1788" s="36"/>
      <c r="AQ1788" s="2">
        <v>8</v>
      </c>
      <c r="AR1788" s="37">
        <v>4.0567000000000002</v>
      </c>
      <c r="AY1788" s="30" t="s">
        <v>192</v>
      </c>
      <c r="AZ1788" s="31">
        <v>18</v>
      </c>
      <c r="BA1788" s="31">
        <v>1</v>
      </c>
      <c r="BB1788" s="32">
        <v>6.1234000000000002</v>
      </c>
    </row>
    <row r="1789" spans="41:54" x14ac:dyDescent="0.2">
      <c r="AO1789" s="36"/>
      <c r="AQ1789" s="2">
        <v>9</v>
      </c>
      <c r="AR1789" s="37">
        <v>5.5701000000000001</v>
      </c>
      <c r="AY1789" s="36"/>
      <c r="BA1789" s="2">
        <v>2</v>
      </c>
      <c r="BB1789" s="37">
        <v>7.1184000000000003</v>
      </c>
    </row>
    <row r="1790" spans="41:54" x14ac:dyDescent="0.2">
      <c r="AO1790" s="36"/>
      <c r="AQ1790" s="2">
        <v>10</v>
      </c>
      <c r="AR1790" s="37">
        <v>8.0335000000000001</v>
      </c>
      <c r="AY1790" s="36"/>
      <c r="BA1790" s="2">
        <v>3</v>
      </c>
      <c r="BB1790" s="37">
        <v>10.195399999999999</v>
      </c>
    </row>
    <row r="1791" spans="41:54" x14ac:dyDescent="0.2">
      <c r="AO1791" s="36"/>
      <c r="AQ1791" s="2">
        <v>11</v>
      </c>
      <c r="AR1791" s="37">
        <v>9.6364000000000001</v>
      </c>
      <c r="AY1791" s="36"/>
      <c r="BA1791" s="2">
        <v>4</v>
      </c>
      <c r="BB1791" s="37">
        <v>5.3605</v>
      </c>
    </row>
    <row r="1792" spans="41:54" x14ac:dyDescent="0.2">
      <c r="AO1792" s="36"/>
      <c r="AQ1792" s="48">
        <v>12</v>
      </c>
      <c r="AR1792" s="52">
        <v>8.7175999999999991</v>
      </c>
      <c r="AY1792" s="36"/>
      <c r="BA1792" s="2">
        <v>5</v>
      </c>
      <c r="BB1792" s="37">
        <v>5.5118999999999998</v>
      </c>
    </row>
    <row r="1793" spans="41:54" x14ac:dyDescent="0.2">
      <c r="AO1793" s="36"/>
      <c r="AQ1793" s="48">
        <v>13</v>
      </c>
      <c r="AR1793" s="37">
        <v>6.8795999999999999</v>
      </c>
      <c r="AY1793" s="36"/>
      <c r="BA1793" s="2">
        <v>6</v>
      </c>
      <c r="BB1793" s="37">
        <v>6.6132999999999997</v>
      </c>
    </row>
    <row r="1794" spans="41:54" x14ac:dyDescent="0.2">
      <c r="AO1794" s="36"/>
      <c r="AQ1794" s="48">
        <v>14</v>
      </c>
      <c r="AR1794" s="37">
        <v>5.0132000000000003</v>
      </c>
      <c r="AY1794" s="36"/>
      <c r="BA1794" s="2">
        <v>7</v>
      </c>
      <c r="BB1794" s="37">
        <v>6.7041000000000004</v>
      </c>
    </row>
    <row r="1795" spans="41:54" x14ac:dyDescent="0.2">
      <c r="AO1795" s="36"/>
      <c r="AQ1795" s="48">
        <v>15</v>
      </c>
      <c r="AR1795" s="37">
        <v>8.2452000000000005</v>
      </c>
      <c r="AY1795" s="36"/>
      <c r="BA1795" s="2">
        <v>8</v>
      </c>
      <c r="BB1795" s="37">
        <v>4.8952999999999998</v>
      </c>
    </row>
    <row r="1796" spans="41:54" x14ac:dyDescent="0.2">
      <c r="AO1796" s="36"/>
      <c r="AQ1796" s="2">
        <v>16</v>
      </c>
      <c r="AR1796" s="37">
        <v>5.8190999999999997</v>
      </c>
      <c r="AY1796" s="36"/>
      <c r="BA1796" s="2">
        <v>9</v>
      </c>
      <c r="BB1796" s="37">
        <v>8.2439</v>
      </c>
    </row>
    <row r="1797" spans="41:54" x14ac:dyDescent="0.2">
      <c r="AO1797" s="36"/>
      <c r="AQ1797" s="2">
        <v>17</v>
      </c>
      <c r="AR1797" s="37">
        <v>6.3533999999999997</v>
      </c>
      <c r="AY1797" s="36"/>
      <c r="BA1797" s="2">
        <v>10</v>
      </c>
      <c r="BB1797" s="37">
        <v>5.8227000000000002</v>
      </c>
    </row>
    <row r="1798" spans="41:54" x14ac:dyDescent="0.2">
      <c r="AO1798" s="36"/>
      <c r="AQ1798" s="2">
        <v>18</v>
      </c>
      <c r="AR1798" s="37">
        <v>8.7721999999999998</v>
      </c>
      <c r="AY1798" s="36"/>
      <c r="BA1798" s="2">
        <v>11</v>
      </c>
      <c r="BB1798" s="37">
        <v>9.0059000000000005</v>
      </c>
    </row>
    <row r="1799" spans="41:54" x14ac:dyDescent="0.2">
      <c r="AO1799" s="41"/>
      <c r="AP1799" s="43"/>
      <c r="AQ1799" s="43">
        <v>19</v>
      </c>
      <c r="AR1799" s="42">
        <v>11.858000000000001</v>
      </c>
      <c r="AY1799" s="36"/>
      <c r="BA1799" s="2">
        <v>12</v>
      </c>
      <c r="BB1799" s="37">
        <v>5.1026999999999996</v>
      </c>
    </row>
    <row r="1800" spans="41:54" x14ac:dyDescent="0.2">
      <c r="AR1800" s="44">
        <f>SUM(AR1781:AR1799)</f>
        <v>146.6951</v>
      </c>
      <c r="AY1800" s="36"/>
      <c r="BA1800" s="2">
        <v>13</v>
      </c>
      <c r="BB1800" s="37">
        <v>5.7579000000000002</v>
      </c>
    </row>
    <row r="1801" spans="41:54" x14ac:dyDescent="0.2">
      <c r="AY1801" s="36"/>
      <c r="BA1801" s="2">
        <v>14</v>
      </c>
      <c r="BB1801" s="37">
        <v>7.7088000000000001</v>
      </c>
    </row>
    <row r="1802" spans="41:54" x14ac:dyDescent="0.2">
      <c r="AO1802" s="30" t="s">
        <v>175</v>
      </c>
      <c r="AP1802" s="31">
        <v>23</v>
      </c>
      <c r="AQ1802" s="31">
        <v>1</v>
      </c>
      <c r="AR1802" s="32">
        <v>14.3003</v>
      </c>
      <c r="AY1802" s="36"/>
      <c r="BA1802" s="2">
        <v>15</v>
      </c>
      <c r="BB1802" s="37">
        <v>7.2660999999999998</v>
      </c>
    </row>
    <row r="1803" spans="41:54" x14ac:dyDescent="0.2">
      <c r="AO1803" s="36"/>
      <c r="AQ1803" s="2">
        <v>2</v>
      </c>
      <c r="AR1803" s="37">
        <v>4.0429000000000004</v>
      </c>
      <c r="AY1803" s="36"/>
      <c r="BA1803" s="2">
        <v>16</v>
      </c>
      <c r="BB1803" s="37">
        <v>7.5297000000000001</v>
      </c>
    </row>
    <row r="1804" spans="41:54" x14ac:dyDescent="0.2">
      <c r="AO1804" s="36"/>
      <c r="AQ1804" s="2">
        <v>3</v>
      </c>
      <c r="AR1804" s="37">
        <v>6.5294999999999996</v>
      </c>
      <c r="AY1804" s="36"/>
      <c r="BA1804" s="2">
        <v>17</v>
      </c>
      <c r="BB1804" s="37">
        <v>5.0867000000000004</v>
      </c>
    </row>
    <row r="1805" spans="41:54" x14ac:dyDescent="0.2">
      <c r="AO1805" s="36"/>
      <c r="AQ1805" s="2">
        <v>4</v>
      </c>
      <c r="AR1805" s="37">
        <v>9.4505999999999997</v>
      </c>
      <c r="AY1805" s="36"/>
      <c r="BA1805" s="2">
        <v>18</v>
      </c>
      <c r="BB1805" s="37">
        <v>4.7774000000000001</v>
      </c>
    </row>
    <row r="1806" spans="41:54" x14ac:dyDescent="0.2">
      <c r="AO1806" s="36"/>
      <c r="AQ1806" s="2">
        <v>5</v>
      </c>
      <c r="AR1806" s="37">
        <v>5.8707000000000003</v>
      </c>
      <c r="AY1806" s="36"/>
      <c r="BA1806" s="2">
        <v>19</v>
      </c>
      <c r="BB1806" s="37">
        <v>3.5209999999999999</v>
      </c>
    </row>
    <row r="1807" spans="41:54" x14ac:dyDescent="0.2">
      <c r="AO1807" s="36"/>
      <c r="AQ1807" s="2">
        <v>6</v>
      </c>
      <c r="AR1807" s="37">
        <v>3.3942999999999999</v>
      </c>
      <c r="AY1807" s="41"/>
      <c r="AZ1807" s="43"/>
      <c r="BA1807" s="43">
        <v>20</v>
      </c>
      <c r="BB1807" s="42">
        <v>8.3485999999999994</v>
      </c>
    </row>
    <row r="1808" spans="41:54" x14ac:dyDescent="0.2">
      <c r="AO1808" s="36"/>
      <c r="AQ1808" s="2">
        <v>7</v>
      </c>
      <c r="AR1808" s="37">
        <v>5.5803000000000003</v>
      </c>
      <c r="BB1808" s="44">
        <v>130.69369999999998</v>
      </c>
    </row>
    <row r="1809" spans="41:54" x14ac:dyDescent="0.2">
      <c r="AO1809" s="36"/>
      <c r="AQ1809" s="2">
        <v>8</v>
      </c>
      <c r="AR1809" s="37">
        <v>7.7793000000000001</v>
      </c>
    </row>
    <row r="1810" spans="41:54" x14ac:dyDescent="0.2">
      <c r="AO1810" s="36"/>
      <c r="AQ1810" s="2">
        <v>9</v>
      </c>
      <c r="AR1810" s="37">
        <v>9.5541</v>
      </c>
      <c r="AY1810" s="30" t="s">
        <v>192</v>
      </c>
      <c r="AZ1810" s="31">
        <v>19</v>
      </c>
      <c r="BA1810" s="31">
        <v>1</v>
      </c>
      <c r="BB1810" s="32">
        <v>6.8105000000000002</v>
      </c>
    </row>
    <row r="1811" spans="41:54" x14ac:dyDescent="0.2">
      <c r="AO1811" s="36"/>
      <c r="AQ1811" s="2">
        <v>10</v>
      </c>
      <c r="AR1811" s="37">
        <v>7.0529000000000002</v>
      </c>
      <c r="AY1811" s="36"/>
      <c r="BA1811" s="2">
        <v>2</v>
      </c>
      <c r="BB1811" s="37">
        <v>5.4032999999999998</v>
      </c>
    </row>
    <row r="1812" spans="41:54" x14ac:dyDescent="0.2">
      <c r="AO1812" s="36"/>
      <c r="AQ1812" s="48">
        <v>11</v>
      </c>
      <c r="AR1812" s="37">
        <v>5.0780000000000003</v>
      </c>
      <c r="AY1812" s="36"/>
      <c r="BA1812" s="2">
        <v>3</v>
      </c>
      <c r="BB1812" s="37">
        <v>6.9191000000000003</v>
      </c>
    </row>
    <row r="1813" spans="41:54" x14ac:dyDescent="0.2">
      <c r="AO1813" s="36"/>
      <c r="AQ1813" s="48">
        <v>12</v>
      </c>
      <c r="AR1813" s="52">
        <v>6.4028999999999998</v>
      </c>
      <c r="AY1813" s="36"/>
      <c r="BA1813" s="2">
        <v>4</v>
      </c>
      <c r="BB1813" s="37">
        <v>9.0742999999999991</v>
      </c>
    </row>
    <row r="1814" spans="41:54" x14ac:dyDescent="0.2">
      <c r="AO1814" s="36"/>
      <c r="AQ1814" s="48">
        <v>13</v>
      </c>
      <c r="AR1814" s="37">
        <v>8.9672999999999998</v>
      </c>
      <c r="AY1814" s="36"/>
      <c r="BA1814" s="2">
        <v>5</v>
      </c>
      <c r="BB1814" s="37">
        <v>7.1745000000000001</v>
      </c>
    </row>
    <row r="1815" spans="41:54" x14ac:dyDescent="0.2">
      <c r="AO1815" s="36"/>
      <c r="AQ1815" s="48">
        <v>14</v>
      </c>
      <c r="AR1815" s="37">
        <v>4.3486000000000002</v>
      </c>
      <c r="AY1815" s="36"/>
      <c r="BA1815" s="2">
        <v>6</v>
      </c>
      <c r="BB1815" s="37">
        <v>14.226699999999999</v>
      </c>
    </row>
    <row r="1816" spans="41:54" x14ac:dyDescent="0.2">
      <c r="AO1816" s="36"/>
      <c r="AQ1816" s="48">
        <v>15</v>
      </c>
      <c r="AR1816" s="37">
        <v>4.7919</v>
      </c>
      <c r="AY1816" s="36"/>
      <c r="BA1816" s="2">
        <v>7</v>
      </c>
      <c r="BB1816" s="37">
        <v>7.3258000000000001</v>
      </c>
    </row>
    <row r="1817" spans="41:54" x14ac:dyDescent="0.2">
      <c r="AO1817" s="36"/>
      <c r="AQ1817" s="2">
        <v>16</v>
      </c>
      <c r="AR1817" s="37">
        <v>8.1812000000000005</v>
      </c>
      <c r="AY1817" s="36"/>
      <c r="BA1817" s="2">
        <v>8</v>
      </c>
      <c r="BB1817" s="37">
        <v>5.4856999999999996</v>
      </c>
    </row>
    <row r="1818" spans="41:54" x14ac:dyDescent="0.2">
      <c r="AO1818" s="36"/>
      <c r="AQ1818" s="48">
        <v>17</v>
      </c>
      <c r="AR1818" s="37">
        <v>6.7864000000000004</v>
      </c>
      <c r="AY1818" s="36"/>
      <c r="BA1818" s="2">
        <v>9</v>
      </c>
      <c r="BB1818" s="37">
        <v>9.9559999999999995</v>
      </c>
    </row>
    <row r="1819" spans="41:54" x14ac:dyDescent="0.2">
      <c r="AO1819" s="36"/>
      <c r="AQ1819" s="48">
        <v>18</v>
      </c>
      <c r="AR1819" s="52">
        <v>6.7013999999999996</v>
      </c>
      <c r="AY1819" s="36"/>
      <c r="BA1819" s="2">
        <v>10</v>
      </c>
      <c r="BB1819" s="37">
        <v>8.2393999999999998</v>
      </c>
    </row>
    <row r="1820" spans="41:54" x14ac:dyDescent="0.2">
      <c r="AO1820" s="41"/>
      <c r="AP1820" s="43"/>
      <c r="AQ1820" s="53">
        <v>19</v>
      </c>
      <c r="AR1820" s="42">
        <v>6.3432000000000004</v>
      </c>
      <c r="AY1820" s="36"/>
      <c r="BA1820" s="2">
        <v>11</v>
      </c>
      <c r="BB1820" s="37">
        <v>9.0023</v>
      </c>
    </row>
    <row r="1821" spans="41:54" x14ac:dyDescent="0.2">
      <c r="AQ1821" s="48"/>
      <c r="AR1821" s="44">
        <f>SUM(AR1802:AR1820)</f>
        <v>131.1558</v>
      </c>
      <c r="AY1821" s="36"/>
      <c r="BA1821" s="2">
        <v>12</v>
      </c>
      <c r="BB1821" s="37">
        <v>7.5434999999999999</v>
      </c>
    </row>
    <row r="1822" spans="41:54" x14ac:dyDescent="0.2">
      <c r="AQ1822" s="48"/>
      <c r="AY1822" s="36"/>
      <c r="BA1822" s="48">
        <v>13</v>
      </c>
      <c r="BB1822" s="37">
        <v>7.2857000000000003</v>
      </c>
    </row>
    <row r="1823" spans="41:54" x14ac:dyDescent="0.2">
      <c r="AO1823" s="30" t="s">
        <v>175</v>
      </c>
      <c r="AP1823" s="31">
        <v>25</v>
      </c>
      <c r="AQ1823" s="31">
        <v>1</v>
      </c>
      <c r="AR1823" s="32">
        <v>11.200699999999999</v>
      </c>
      <c r="AY1823" s="36"/>
      <c r="BA1823" s="48">
        <v>14</v>
      </c>
      <c r="BB1823" s="52">
        <v>9.8096999999999994</v>
      </c>
    </row>
    <row r="1824" spans="41:54" x14ac:dyDescent="0.2">
      <c r="AO1824" s="36"/>
      <c r="AQ1824" s="2">
        <v>2</v>
      </c>
      <c r="AR1824" s="37">
        <v>7.1374000000000004</v>
      </c>
      <c r="AY1824" s="36"/>
      <c r="BA1824" s="48">
        <v>15</v>
      </c>
      <c r="BB1824" s="37">
        <v>6.5119999999999996</v>
      </c>
    </row>
    <row r="1825" spans="41:54" x14ac:dyDescent="0.2">
      <c r="AO1825" s="36"/>
      <c r="AQ1825" s="2">
        <v>3</v>
      </c>
      <c r="AR1825" s="37">
        <v>7.7247000000000003</v>
      </c>
      <c r="AY1825" s="36"/>
      <c r="BA1825" s="48">
        <v>16</v>
      </c>
      <c r="BB1825" s="37">
        <v>5.7724000000000002</v>
      </c>
    </row>
    <row r="1826" spans="41:54" x14ac:dyDescent="0.2">
      <c r="AO1826" s="36"/>
      <c r="AQ1826" s="2">
        <v>4</v>
      </c>
      <c r="AR1826" s="37">
        <v>7.8311999999999999</v>
      </c>
      <c r="AY1826" s="36"/>
      <c r="BA1826" s="48">
        <v>17</v>
      </c>
      <c r="BB1826" s="37">
        <v>7.4416000000000002</v>
      </c>
    </row>
    <row r="1827" spans="41:54" x14ac:dyDescent="0.2">
      <c r="AO1827" s="36"/>
      <c r="AQ1827" s="2">
        <v>5</v>
      </c>
      <c r="AR1827" s="37">
        <v>7.9352</v>
      </c>
      <c r="AY1827" s="36"/>
      <c r="BA1827" s="2">
        <v>18</v>
      </c>
      <c r="BB1827" s="37">
        <v>3.5579999999999998</v>
      </c>
    </row>
    <row r="1828" spans="41:54" x14ac:dyDescent="0.2">
      <c r="AO1828" s="36"/>
      <c r="AQ1828" s="2">
        <v>6</v>
      </c>
      <c r="AR1828" s="37">
        <v>12.509499999999999</v>
      </c>
      <c r="AY1828" s="36"/>
      <c r="BA1828" s="2">
        <v>19</v>
      </c>
      <c r="BB1828" s="37">
        <v>5.7281000000000004</v>
      </c>
    </row>
    <row r="1829" spans="41:54" x14ac:dyDescent="0.2">
      <c r="AO1829" s="36"/>
      <c r="AQ1829" s="2">
        <v>7</v>
      </c>
      <c r="AR1829" s="37">
        <v>19.247900000000001</v>
      </c>
      <c r="AY1829" s="41"/>
      <c r="AZ1829" s="43"/>
      <c r="BA1829" s="43">
        <v>20</v>
      </c>
      <c r="BB1829" s="42">
        <v>4.8582000000000001</v>
      </c>
    </row>
    <row r="1830" spans="41:54" x14ac:dyDescent="0.2">
      <c r="AO1830" s="36"/>
      <c r="AQ1830" s="2">
        <v>8</v>
      </c>
      <c r="AR1830" s="37">
        <v>10.096500000000001</v>
      </c>
      <c r="BB1830" s="44">
        <v>148.12680000000003</v>
      </c>
    </row>
    <row r="1831" spans="41:54" x14ac:dyDescent="0.2">
      <c r="AO1831" s="36"/>
      <c r="AQ1831" s="2">
        <v>9</v>
      </c>
      <c r="AR1831" s="37">
        <v>18.969899999999999</v>
      </c>
    </row>
    <row r="1832" spans="41:54" x14ac:dyDescent="0.2">
      <c r="AO1832" s="36"/>
      <c r="AQ1832" s="2">
        <v>10</v>
      </c>
      <c r="AR1832" s="37">
        <v>8.4329999999999998</v>
      </c>
      <c r="AY1832" s="30" t="s">
        <v>192</v>
      </c>
      <c r="AZ1832" s="31">
        <v>2</v>
      </c>
      <c r="BA1832" s="31">
        <v>1</v>
      </c>
      <c r="BB1832" s="32">
        <v>9.7377000000000002</v>
      </c>
    </row>
    <row r="1833" spans="41:54" x14ac:dyDescent="0.2">
      <c r="AO1833" s="36"/>
      <c r="AQ1833" s="2">
        <v>11</v>
      </c>
      <c r="AR1833" s="37">
        <v>6.6422999999999996</v>
      </c>
      <c r="AY1833" s="36"/>
      <c r="BA1833" s="2">
        <v>2</v>
      </c>
      <c r="BB1833" s="37">
        <v>4.6718000000000002</v>
      </c>
    </row>
    <row r="1834" spans="41:54" x14ac:dyDescent="0.2">
      <c r="AO1834" s="36"/>
      <c r="AQ1834" s="2">
        <v>12</v>
      </c>
      <c r="AR1834" s="37">
        <v>4.9265999999999996</v>
      </c>
      <c r="AY1834" s="36"/>
      <c r="BA1834" s="2">
        <v>3</v>
      </c>
      <c r="BB1834" s="37">
        <v>11.420500000000001</v>
      </c>
    </row>
    <row r="1835" spans="41:54" x14ac:dyDescent="0.2">
      <c r="AO1835" s="36"/>
      <c r="AQ1835" s="2">
        <v>13</v>
      </c>
      <c r="AR1835" s="37">
        <v>9.9144000000000005</v>
      </c>
      <c r="AY1835" s="36"/>
      <c r="BA1835" s="2">
        <v>4</v>
      </c>
      <c r="BB1835" s="37">
        <v>6.3940999999999999</v>
      </c>
    </row>
    <row r="1836" spans="41:54" x14ac:dyDescent="0.2">
      <c r="AO1836" s="36"/>
      <c r="AQ1836" s="2">
        <v>14</v>
      </c>
      <c r="AR1836" s="37">
        <v>8.0632999999999999</v>
      </c>
      <c r="AY1836" s="36"/>
      <c r="BA1836" s="2">
        <v>5</v>
      </c>
      <c r="BB1836" s="37">
        <v>20.963000000000001</v>
      </c>
    </row>
    <row r="1837" spans="41:54" x14ac:dyDescent="0.2">
      <c r="AO1837" s="36"/>
      <c r="AQ1837" s="2">
        <v>15</v>
      </c>
      <c r="AR1837" s="37">
        <v>8.2852999999999994</v>
      </c>
      <c r="AY1837" s="36"/>
      <c r="BA1837" s="2">
        <v>6</v>
      </c>
      <c r="BB1837" s="37">
        <v>8.2182999999999993</v>
      </c>
    </row>
    <row r="1838" spans="41:54" x14ac:dyDescent="0.2">
      <c r="AO1838" s="41"/>
      <c r="AP1838" s="43"/>
      <c r="AQ1838" s="43">
        <v>16</v>
      </c>
      <c r="AR1838" s="42">
        <v>4.7263999999999999</v>
      </c>
      <c r="AY1838" s="36"/>
      <c r="BA1838" s="2">
        <v>7</v>
      </c>
      <c r="BB1838" s="37">
        <v>11.0252</v>
      </c>
    </row>
    <row r="1839" spans="41:54" x14ac:dyDescent="0.2">
      <c r="AR1839" s="44">
        <f>SUM(AR1823:AR1838)</f>
        <v>153.64430000000002</v>
      </c>
      <c r="AY1839" s="36"/>
      <c r="BA1839" s="2">
        <v>8</v>
      </c>
      <c r="BB1839" s="37">
        <v>5.7579000000000002</v>
      </c>
    </row>
    <row r="1840" spans="41:54" x14ac:dyDescent="0.2">
      <c r="AY1840" s="36"/>
      <c r="BA1840" s="2">
        <v>9</v>
      </c>
      <c r="BB1840" s="37">
        <v>7.3695000000000004</v>
      </c>
    </row>
    <row r="1841" spans="41:54" x14ac:dyDescent="0.2">
      <c r="AO1841" s="30" t="s">
        <v>175</v>
      </c>
      <c r="AP1841" s="31">
        <v>26</v>
      </c>
      <c r="AQ1841" s="31">
        <v>1</v>
      </c>
      <c r="AR1841" s="32">
        <v>4.3733000000000004</v>
      </c>
      <c r="AY1841" s="36"/>
      <c r="BA1841" s="2">
        <v>10</v>
      </c>
      <c r="BB1841" s="37">
        <v>7.9672000000000001</v>
      </c>
    </row>
    <row r="1842" spans="41:54" x14ac:dyDescent="0.2">
      <c r="AO1842" s="36"/>
      <c r="AQ1842" s="2">
        <v>2</v>
      </c>
      <c r="AR1842" s="37">
        <v>8.7561999999999998</v>
      </c>
      <c r="AY1842" s="36"/>
      <c r="BA1842" s="2">
        <v>11</v>
      </c>
      <c r="BB1842" s="37">
        <v>12.349399999999999</v>
      </c>
    </row>
    <row r="1843" spans="41:54" x14ac:dyDescent="0.2">
      <c r="AO1843" s="36"/>
      <c r="AQ1843" s="2">
        <v>3</v>
      </c>
      <c r="AR1843" s="37">
        <v>5.2854000000000001</v>
      </c>
      <c r="AY1843" s="36"/>
      <c r="BA1843" s="2">
        <v>12</v>
      </c>
      <c r="BB1843" s="37">
        <v>7.5441000000000003</v>
      </c>
    </row>
    <row r="1844" spans="41:54" x14ac:dyDescent="0.2">
      <c r="AO1844" s="36"/>
      <c r="AQ1844" s="2">
        <v>4</v>
      </c>
      <c r="AR1844" s="37">
        <v>9.0861000000000001</v>
      </c>
      <c r="AY1844" s="36"/>
      <c r="BA1844" s="2">
        <v>13</v>
      </c>
      <c r="BB1844" s="37">
        <v>8.5096000000000007</v>
      </c>
    </row>
    <row r="1845" spans="41:54" x14ac:dyDescent="0.2">
      <c r="AO1845" s="36"/>
      <c r="AQ1845" s="2">
        <v>5</v>
      </c>
      <c r="AR1845" s="37">
        <v>3.9672000000000001</v>
      </c>
      <c r="AY1845" s="36"/>
      <c r="BA1845" s="2">
        <v>14</v>
      </c>
      <c r="BB1845" s="37">
        <v>4.8036000000000003</v>
      </c>
    </row>
    <row r="1846" spans="41:54" x14ac:dyDescent="0.2">
      <c r="AO1846" s="36"/>
      <c r="AQ1846" s="2">
        <v>6</v>
      </c>
      <c r="AR1846" s="37">
        <v>7.6097999999999999</v>
      </c>
      <c r="AY1846" s="36"/>
      <c r="BA1846" s="2">
        <v>15</v>
      </c>
      <c r="BB1846" s="37">
        <v>9.1587999999999994</v>
      </c>
    </row>
    <row r="1847" spans="41:54" x14ac:dyDescent="0.2">
      <c r="AO1847" s="36"/>
      <c r="AQ1847" s="2">
        <v>7</v>
      </c>
      <c r="AR1847" s="37">
        <v>6.0213999999999999</v>
      </c>
      <c r="AY1847" s="36"/>
      <c r="BA1847" s="2">
        <v>16</v>
      </c>
      <c r="BB1847" s="37">
        <v>8.3361999999999998</v>
      </c>
    </row>
    <row r="1848" spans="41:54" x14ac:dyDescent="0.2">
      <c r="AO1848" s="36"/>
      <c r="AQ1848" s="2">
        <v>8</v>
      </c>
      <c r="AR1848" s="37">
        <v>5.7754000000000003</v>
      </c>
      <c r="AY1848" s="36"/>
      <c r="BA1848" s="2">
        <v>17</v>
      </c>
      <c r="BB1848" s="37">
        <v>10.0075</v>
      </c>
    </row>
    <row r="1849" spans="41:54" x14ac:dyDescent="0.2">
      <c r="AO1849" s="36"/>
      <c r="AQ1849" s="2">
        <v>9</v>
      </c>
      <c r="AR1849" s="37">
        <v>4.5663</v>
      </c>
      <c r="AY1849" s="36"/>
      <c r="BA1849" s="2">
        <v>18</v>
      </c>
      <c r="BB1849" s="37">
        <v>6.5556999999999999</v>
      </c>
    </row>
    <row r="1850" spans="41:54" x14ac:dyDescent="0.2">
      <c r="AO1850" s="36"/>
      <c r="AQ1850" s="2">
        <v>10</v>
      </c>
      <c r="AR1850" s="37">
        <v>5.5170000000000003</v>
      </c>
      <c r="AY1850" s="41"/>
      <c r="AZ1850" s="43"/>
      <c r="BA1850" s="43">
        <v>19</v>
      </c>
      <c r="BB1850" s="42">
        <v>18.4633</v>
      </c>
    </row>
    <row r="1851" spans="41:54" x14ac:dyDescent="0.2">
      <c r="AO1851" s="36"/>
      <c r="AQ1851" s="2">
        <v>11</v>
      </c>
      <c r="AR1851" s="37">
        <v>4.6295999999999999</v>
      </c>
      <c r="BB1851" s="44">
        <v>179.25340000000003</v>
      </c>
    </row>
    <row r="1852" spans="41:54" x14ac:dyDescent="0.2">
      <c r="AO1852" s="36"/>
      <c r="AQ1852" s="2">
        <v>12</v>
      </c>
      <c r="AR1852" s="37">
        <v>8.9819999999999993</v>
      </c>
    </row>
    <row r="1853" spans="41:54" x14ac:dyDescent="0.2">
      <c r="AO1853" s="36"/>
      <c r="AQ1853" s="2">
        <v>13</v>
      </c>
      <c r="AR1853" s="37">
        <v>7.4359000000000002</v>
      </c>
      <c r="AY1853" s="30" t="s">
        <v>192</v>
      </c>
      <c r="AZ1853" s="31">
        <v>20</v>
      </c>
      <c r="BA1853" s="31">
        <v>1</v>
      </c>
      <c r="BB1853" s="32">
        <v>4.4927000000000001</v>
      </c>
    </row>
    <row r="1854" spans="41:54" x14ac:dyDescent="0.2">
      <c r="AO1854" s="36"/>
      <c r="AQ1854" s="2">
        <v>14</v>
      </c>
      <c r="AR1854" s="37">
        <v>8.3660999999999994</v>
      </c>
      <c r="AY1854" s="36"/>
      <c r="BA1854" s="2">
        <v>2</v>
      </c>
      <c r="BB1854" s="37">
        <v>3.7037</v>
      </c>
    </row>
    <row r="1855" spans="41:54" x14ac:dyDescent="0.2">
      <c r="AO1855" s="36"/>
      <c r="AQ1855" s="2">
        <v>15</v>
      </c>
      <c r="AR1855" s="37">
        <v>6.2375999999999996</v>
      </c>
      <c r="AY1855" s="36"/>
      <c r="BA1855" s="48">
        <v>3</v>
      </c>
      <c r="BB1855" s="37">
        <v>5.3487999999999998</v>
      </c>
    </row>
    <row r="1856" spans="41:54" x14ac:dyDescent="0.2">
      <c r="AO1856" s="36"/>
      <c r="AQ1856" s="2">
        <v>16</v>
      </c>
      <c r="AR1856" s="37">
        <v>5.6734999999999998</v>
      </c>
      <c r="AY1856" s="36"/>
      <c r="BA1856" s="48">
        <v>4</v>
      </c>
      <c r="BB1856" s="52">
        <v>6.8322000000000003</v>
      </c>
    </row>
    <row r="1857" spans="41:54" x14ac:dyDescent="0.2">
      <c r="AO1857" s="36"/>
      <c r="AQ1857" s="2">
        <v>17</v>
      </c>
      <c r="AR1857" s="37">
        <v>6.9706000000000001</v>
      </c>
      <c r="AY1857" s="36"/>
      <c r="BA1857" s="48">
        <v>5</v>
      </c>
      <c r="BB1857" s="37">
        <v>4.5787000000000004</v>
      </c>
    </row>
    <row r="1858" spans="41:54" x14ac:dyDescent="0.2">
      <c r="AO1858" s="36"/>
      <c r="AQ1858" s="2">
        <v>18</v>
      </c>
      <c r="AR1858" s="37">
        <v>6.8666</v>
      </c>
      <c r="AY1858" s="36"/>
      <c r="BA1858" s="48">
        <v>6</v>
      </c>
      <c r="BB1858" s="37">
        <v>5.9865000000000004</v>
      </c>
    </row>
    <row r="1859" spans="41:54" x14ac:dyDescent="0.2">
      <c r="AO1859" s="41"/>
      <c r="AP1859" s="43"/>
      <c r="AQ1859" s="43">
        <v>19</v>
      </c>
      <c r="AR1859" s="42">
        <v>6.0301999999999998</v>
      </c>
      <c r="AY1859" s="36"/>
      <c r="BA1859" s="48">
        <v>7</v>
      </c>
      <c r="BB1859" s="37">
        <v>9.0764999999999993</v>
      </c>
    </row>
    <row r="1860" spans="41:54" x14ac:dyDescent="0.2">
      <c r="AR1860" s="44">
        <f>SUM(AR1841:AR1859)</f>
        <v>122.15020000000001</v>
      </c>
      <c r="AY1860" s="36"/>
      <c r="BA1860" s="2">
        <v>8</v>
      </c>
      <c r="BB1860" s="37">
        <v>5.1289999999999996</v>
      </c>
    </row>
    <row r="1861" spans="41:54" x14ac:dyDescent="0.2">
      <c r="AY1861" s="36"/>
      <c r="BA1861" s="2">
        <v>9</v>
      </c>
      <c r="BB1861" s="37">
        <v>7.8601000000000001</v>
      </c>
    </row>
    <row r="1862" spans="41:54" x14ac:dyDescent="0.2">
      <c r="AO1862" s="30" t="s">
        <v>175</v>
      </c>
      <c r="AP1862" s="31">
        <v>27</v>
      </c>
      <c r="AQ1862" s="31">
        <v>1</v>
      </c>
      <c r="AR1862" s="32">
        <v>6.0651999999999999</v>
      </c>
      <c r="AY1862" s="36"/>
      <c r="BA1862" s="2">
        <v>10</v>
      </c>
      <c r="BB1862" s="37">
        <v>5.9077999999999999</v>
      </c>
    </row>
    <row r="1863" spans="41:54" x14ac:dyDescent="0.2">
      <c r="AO1863" s="36"/>
      <c r="AQ1863" s="2">
        <v>2</v>
      </c>
      <c r="AR1863" s="37">
        <v>5.827</v>
      </c>
      <c r="AY1863" s="36"/>
      <c r="BA1863" s="2">
        <v>11</v>
      </c>
      <c r="BB1863" s="37">
        <v>6.2850000000000001</v>
      </c>
    </row>
    <row r="1864" spans="41:54" x14ac:dyDescent="0.2">
      <c r="AO1864" s="36"/>
      <c r="AQ1864" s="2">
        <v>3</v>
      </c>
      <c r="AR1864" s="37">
        <v>10.2376</v>
      </c>
      <c r="AY1864" s="36"/>
      <c r="BA1864" s="48">
        <v>12</v>
      </c>
      <c r="BB1864" s="37">
        <v>3.6476000000000002</v>
      </c>
    </row>
    <row r="1865" spans="41:54" x14ac:dyDescent="0.2">
      <c r="AO1865" s="36"/>
      <c r="AQ1865" s="2">
        <v>4</v>
      </c>
      <c r="AR1865" s="37">
        <v>8.0442999999999998</v>
      </c>
      <c r="AY1865" s="36"/>
      <c r="BA1865" s="48">
        <v>13</v>
      </c>
      <c r="BB1865" s="52">
        <v>12.96</v>
      </c>
    </row>
    <row r="1866" spans="41:54" x14ac:dyDescent="0.2">
      <c r="AO1866" s="36"/>
      <c r="AQ1866" s="2">
        <v>5</v>
      </c>
      <c r="AR1866" s="37">
        <v>16.369</v>
      </c>
      <c r="AY1866" s="36"/>
      <c r="BA1866" s="48">
        <v>14</v>
      </c>
      <c r="BB1866" s="37">
        <v>4.7774000000000001</v>
      </c>
    </row>
    <row r="1867" spans="41:54" x14ac:dyDescent="0.2">
      <c r="AO1867" s="36"/>
      <c r="AQ1867" s="2">
        <v>6</v>
      </c>
      <c r="AR1867" s="37">
        <v>7.8434999999999997</v>
      </c>
      <c r="AY1867" s="36"/>
      <c r="BA1867" s="48">
        <v>15</v>
      </c>
      <c r="BB1867" s="37">
        <v>7.0236999999999998</v>
      </c>
    </row>
    <row r="1868" spans="41:54" x14ac:dyDescent="0.2">
      <c r="AO1868" s="36"/>
      <c r="AQ1868" s="2">
        <v>7</v>
      </c>
      <c r="AR1868" s="37">
        <v>5.3960999999999997</v>
      </c>
      <c r="AY1868" s="36"/>
      <c r="BA1868" s="48">
        <v>16</v>
      </c>
      <c r="BB1868" s="37">
        <v>5.2098000000000004</v>
      </c>
    </row>
    <row r="1869" spans="41:54" x14ac:dyDescent="0.2">
      <c r="AO1869" s="36"/>
      <c r="AQ1869" s="2">
        <v>8</v>
      </c>
      <c r="AR1869" s="37">
        <v>3.6490999999999998</v>
      </c>
      <c r="AY1869" s="36"/>
      <c r="BA1869" s="2">
        <v>17</v>
      </c>
      <c r="BB1869" s="37">
        <v>9.1202000000000005</v>
      </c>
    </row>
    <row r="1870" spans="41:54" x14ac:dyDescent="0.2">
      <c r="AO1870" s="36"/>
      <c r="AQ1870" s="2">
        <v>9</v>
      </c>
      <c r="AR1870" s="37">
        <v>4.5720999999999998</v>
      </c>
      <c r="AY1870" s="36"/>
      <c r="BA1870" s="2">
        <v>18</v>
      </c>
      <c r="BB1870" s="37">
        <v>3.6913</v>
      </c>
    </row>
    <row r="1871" spans="41:54" x14ac:dyDescent="0.2">
      <c r="AO1871" s="36"/>
      <c r="AQ1871" s="2">
        <v>10</v>
      </c>
      <c r="AR1871" s="37">
        <v>9.3445</v>
      </c>
      <c r="AY1871" s="36"/>
      <c r="BA1871" s="2">
        <v>19</v>
      </c>
      <c r="BB1871" s="37">
        <v>7.9279000000000002</v>
      </c>
    </row>
    <row r="1872" spans="41:54" x14ac:dyDescent="0.2">
      <c r="AO1872" s="36"/>
      <c r="AQ1872" s="2">
        <v>11</v>
      </c>
      <c r="AR1872" s="37">
        <v>10.451700000000001</v>
      </c>
      <c r="AY1872" s="41"/>
      <c r="AZ1872" s="43"/>
      <c r="BA1872" s="43">
        <v>20</v>
      </c>
      <c r="BB1872" s="42">
        <v>6.1887999999999996</v>
      </c>
    </row>
    <row r="1873" spans="41:54" x14ac:dyDescent="0.2">
      <c r="AO1873" s="36"/>
      <c r="AQ1873" s="2">
        <v>12</v>
      </c>
      <c r="AR1873" s="37">
        <v>7.2975000000000003</v>
      </c>
      <c r="BB1873" s="44">
        <v>125.74770000000001</v>
      </c>
    </row>
    <row r="1874" spans="41:54" x14ac:dyDescent="0.2">
      <c r="AO1874" s="36"/>
      <c r="AQ1874" s="2">
        <v>13</v>
      </c>
      <c r="AR1874" s="37">
        <v>6.6524999999999999</v>
      </c>
    </row>
    <row r="1875" spans="41:54" x14ac:dyDescent="0.2">
      <c r="AO1875" s="36"/>
      <c r="AQ1875" s="2">
        <v>14</v>
      </c>
      <c r="AR1875" s="37">
        <v>13.963200000000001</v>
      </c>
      <c r="AY1875" s="30" t="s">
        <v>192</v>
      </c>
      <c r="AZ1875" s="31">
        <v>23</v>
      </c>
      <c r="BA1875" s="31">
        <v>1</v>
      </c>
      <c r="BB1875" s="32">
        <v>4.2220000000000004</v>
      </c>
    </row>
    <row r="1876" spans="41:54" x14ac:dyDescent="0.2">
      <c r="AO1876" s="36"/>
      <c r="AQ1876" s="2">
        <v>15</v>
      </c>
      <c r="AR1876" s="37">
        <v>5.6436000000000002</v>
      </c>
      <c r="AY1876" s="36"/>
      <c r="BA1876" s="2">
        <v>2</v>
      </c>
      <c r="BB1876" s="37">
        <v>4.7439</v>
      </c>
    </row>
    <row r="1877" spans="41:54" x14ac:dyDescent="0.2">
      <c r="AO1877" s="36"/>
      <c r="AQ1877" s="2">
        <v>16</v>
      </c>
      <c r="AR1877" s="37">
        <v>7.1882999999999999</v>
      </c>
      <c r="AY1877" s="36"/>
      <c r="BA1877" s="2">
        <v>3</v>
      </c>
      <c r="BB1877" s="37">
        <v>5.2643000000000004</v>
      </c>
    </row>
    <row r="1878" spans="41:54" x14ac:dyDescent="0.2">
      <c r="AO1878" s="36"/>
      <c r="AQ1878" s="2">
        <v>17</v>
      </c>
      <c r="AR1878" s="37">
        <v>4.6033999999999997</v>
      </c>
      <c r="AY1878" s="36"/>
      <c r="BA1878" s="2">
        <v>4</v>
      </c>
      <c r="BB1878" s="37">
        <v>12.7577</v>
      </c>
    </row>
    <row r="1879" spans="41:54" x14ac:dyDescent="0.2">
      <c r="AO1879" s="36"/>
      <c r="AQ1879" s="2">
        <v>18</v>
      </c>
      <c r="AR1879" s="37">
        <v>3.6440000000000001</v>
      </c>
      <c r="AY1879" s="36"/>
      <c r="BA1879" s="2">
        <v>5</v>
      </c>
      <c r="BB1879" s="37">
        <v>6.4013999999999998</v>
      </c>
    </row>
    <row r="1880" spans="41:54" x14ac:dyDescent="0.2">
      <c r="AO1880" s="41"/>
      <c r="AP1880" s="43"/>
      <c r="AQ1880" s="43">
        <v>19</v>
      </c>
      <c r="AR1880" s="42">
        <v>8.1004000000000005</v>
      </c>
      <c r="AY1880" s="36"/>
      <c r="BA1880" s="2">
        <v>6</v>
      </c>
      <c r="BB1880" s="37">
        <v>4.5843999999999996</v>
      </c>
    </row>
    <row r="1881" spans="41:54" x14ac:dyDescent="0.2">
      <c r="AR1881" s="44">
        <f>SUM(AR1862:AR1880)</f>
        <v>144.893</v>
      </c>
      <c r="AY1881" s="36"/>
      <c r="BA1881" s="2">
        <v>7</v>
      </c>
      <c r="BB1881" s="37">
        <v>6.9006999999999996</v>
      </c>
    </row>
    <row r="1882" spans="41:54" x14ac:dyDescent="0.2">
      <c r="AY1882" s="36"/>
      <c r="BA1882" s="2">
        <v>8</v>
      </c>
      <c r="BB1882" s="37">
        <v>4.2306999999999997</v>
      </c>
    </row>
    <row r="1883" spans="41:54" x14ac:dyDescent="0.2">
      <c r="AO1883" s="30" t="s">
        <v>175</v>
      </c>
      <c r="AP1883" s="31">
        <v>28</v>
      </c>
      <c r="AQ1883" s="31">
        <v>1</v>
      </c>
      <c r="AR1883" s="32">
        <v>6.2375999999999996</v>
      </c>
      <c r="AY1883" s="36"/>
      <c r="BA1883" s="2">
        <v>9</v>
      </c>
      <c r="BB1883" s="37">
        <v>6.0759999999999996</v>
      </c>
    </row>
    <row r="1884" spans="41:54" x14ac:dyDescent="0.2">
      <c r="AO1884" s="36"/>
      <c r="AQ1884" s="2">
        <v>2</v>
      </c>
      <c r="AR1884" s="37">
        <v>5.8510999999999997</v>
      </c>
      <c r="AY1884" s="36"/>
      <c r="BA1884" s="2">
        <v>10</v>
      </c>
      <c r="BB1884" s="37">
        <v>3.6526999999999998</v>
      </c>
    </row>
    <row r="1885" spans="41:54" x14ac:dyDescent="0.2">
      <c r="AO1885" s="36"/>
      <c r="AQ1885" s="2">
        <v>3</v>
      </c>
      <c r="AR1885" s="37">
        <v>7.7618</v>
      </c>
      <c r="AY1885" s="36"/>
      <c r="BA1885" s="2">
        <v>11</v>
      </c>
      <c r="BB1885" s="37">
        <v>6.6364999999999998</v>
      </c>
    </row>
    <row r="1886" spans="41:54" x14ac:dyDescent="0.2">
      <c r="AO1886" s="36"/>
      <c r="AQ1886" s="2">
        <v>4</v>
      </c>
      <c r="AR1886" s="37">
        <v>5.8707000000000003</v>
      </c>
      <c r="AY1886" s="36"/>
      <c r="BA1886" s="2">
        <v>12</v>
      </c>
      <c r="BB1886" s="37">
        <v>6.9371999999999998</v>
      </c>
    </row>
    <row r="1887" spans="41:54" x14ac:dyDescent="0.2">
      <c r="AO1887" s="36"/>
      <c r="AQ1887" s="2">
        <v>5</v>
      </c>
      <c r="AR1887" s="37">
        <v>8.3383000000000003</v>
      </c>
      <c r="AY1887" s="36"/>
      <c r="BA1887" s="2">
        <v>13</v>
      </c>
      <c r="BB1887" s="37">
        <v>5.5541</v>
      </c>
    </row>
    <row r="1888" spans="41:54" x14ac:dyDescent="0.2">
      <c r="AO1888" s="36"/>
      <c r="AQ1888" s="2">
        <v>6</v>
      </c>
      <c r="AR1888" s="37">
        <v>8.4359999999999999</v>
      </c>
      <c r="AY1888" s="36"/>
      <c r="BA1888" s="2">
        <v>14</v>
      </c>
      <c r="BB1888" s="37">
        <v>9.2889999999999997</v>
      </c>
    </row>
    <row r="1889" spans="41:54" x14ac:dyDescent="0.2">
      <c r="AO1889" s="36"/>
      <c r="AQ1889" s="2">
        <v>7</v>
      </c>
      <c r="AR1889" s="37">
        <v>5.6961000000000004</v>
      </c>
      <c r="AY1889" s="36"/>
      <c r="BA1889" s="2">
        <v>15</v>
      </c>
      <c r="BB1889" s="37">
        <v>7.4416000000000002</v>
      </c>
    </row>
    <row r="1890" spans="41:54" x14ac:dyDescent="0.2">
      <c r="AO1890" s="36"/>
      <c r="AQ1890" s="2">
        <v>8</v>
      </c>
      <c r="AR1890" s="37">
        <v>4.5983000000000001</v>
      </c>
      <c r="AY1890" s="36"/>
      <c r="BA1890" s="2">
        <v>16</v>
      </c>
      <c r="BB1890" s="37">
        <v>2.9496000000000002</v>
      </c>
    </row>
    <row r="1891" spans="41:54" x14ac:dyDescent="0.2">
      <c r="AO1891" s="36"/>
      <c r="AQ1891" s="2">
        <v>9</v>
      </c>
      <c r="AR1891" s="37">
        <v>3.5246</v>
      </c>
      <c r="AY1891" s="36"/>
      <c r="BA1891" s="2">
        <v>17</v>
      </c>
      <c r="BB1891" s="37">
        <v>5.2622</v>
      </c>
    </row>
    <row r="1892" spans="41:54" x14ac:dyDescent="0.2">
      <c r="AO1892" s="36"/>
      <c r="AQ1892" s="2">
        <v>10</v>
      </c>
      <c r="AR1892" s="37">
        <v>4.9462000000000002</v>
      </c>
      <c r="AY1892" s="36"/>
      <c r="BA1892" s="2">
        <v>18</v>
      </c>
      <c r="BB1892" s="37">
        <v>6.6329000000000002</v>
      </c>
    </row>
    <row r="1893" spans="41:54" x14ac:dyDescent="0.2">
      <c r="AO1893" s="36"/>
      <c r="AQ1893" s="2">
        <v>11</v>
      </c>
      <c r="AR1893" s="37">
        <v>3.1133000000000002</v>
      </c>
      <c r="AY1893" s="36"/>
      <c r="BA1893" s="2">
        <v>19</v>
      </c>
      <c r="BB1893" s="37">
        <v>4.3311000000000002</v>
      </c>
    </row>
    <row r="1894" spans="41:54" x14ac:dyDescent="0.2">
      <c r="AO1894" s="36"/>
      <c r="AQ1894" s="2">
        <v>12</v>
      </c>
      <c r="AR1894" s="37">
        <v>13.5009</v>
      </c>
      <c r="AY1894" s="41"/>
      <c r="AZ1894" s="43"/>
      <c r="BA1894" s="43">
        <v>20</v>
      </c>
      <c r="BB1894" s="42">
        <v>5.2957000000000001</v>
      </c>
    </row>
    <row r="1895" spans="41:54" x14ac:dyDescent="0.2">
      <c r="AO1895" s="36"/>
      <c r="AQ1895" s="2">
        <v>13</v>
      </c>
      <c r="AR1895" s="37">
        <v>8.8247</v>
      </c>
      <c r="BB1895" s="44">
        <v>119.16370000000003</v>
      </c>
    </row>
    <row r="1896" spans="41:54" x14ac:dyDescent="0.2">
      <c r="AO1896" s="36"/>
      <c r="AQ1896" s="2">
        <v>14</v>
      </c>
      <c r="AR1896" s="37">
        <v>6.5178000000000003</v>
      </c>
      <c r="BA1896" s="48"/>
    </row>
    <row r="1897" spans="41:54" x14ac:dyDescent="0.2">
      <c r="AO1897" s="36"/>
      <c r="AQ1897" s="2">
        <v>15</v>
      </c>
      <c r="AR1897" s="37">
        <v>6.8243999999999998</v>
      </c>
      <c r="AY1897" s="30" t="s">
        <v>192</v>
      </c>
      <c r="AZ1897" s="31">
        <v>25</v>
      </c>
      <c r="BA1897" s="49">
        <v>1</v>
      </c>
      <c r="BB1897" s="50">
        <v>5.3364000000000003</v>
      </c>
    </row>
    <row r="1898" spans="41:54" x14ac:dyDescent="0.2">
      <c r="AO1898" s="36"/>
      <c r="AQ1898" s="48">
        <v>16</v>
      </c>
      <c r="AR1898" s="37">
        <v>13.8911</v>
      </c>
      <c r="AY1898" s="36"/>
      <c r="BA1898" s="48">
        <v>2</v>
      </c>
      <c r="BB1898" s="37">
        <v>5.0248999999999997</v>
      </c>
    </row>
    <row r="1899" spans="41:54" x14ac:dyDescent="0.2">
      <c r="AO1899" s="36"/>
      <c r="AQ1899" s="48">
        <v>17</v>
      </c>
      <c r="AR1899" s="52">
        <v>7.3433000000000002</v>
      </c>
      <c r="AY1899" s="36"/>
      <c r="BA1899" s="48">
        <v>3</v>
      </c>
      <c r="BB1899" s="37">
        <v>4.0850999999999997</v>
      </c>
    </row>
    <row r="1900" spans="41:54" x14ac:dyDescent="0.2">
      <c r="AO1900" s="36"/>
      <c r="AQ1900" s="48">
        <v>18</v>
      </c>
      <c r="AR1900" s="37">
        <v>6.8666</v>
      </c>
      <c r="AY1900" s="36"/>
      <c r="BA1900" s="48">
        <v>4</v>
      </c>
      <c r="BB1900" s="37">
        <v>6.8228999999999997</v>
      </c>
    </row>
    <row r="1901" spans="41:54" x14ac:dyDescent="0.2">
      <c r="AO1901" s="41"/>
      <c r="AP1901" s="43"/>
      <c r="AQ1901" s="53">
        <v>19</v>
      </c>
      <c r="AR1901" s="42">
        <v>7.0477999999999996</v>
      </c>
      <c r="AY1901" s="36"/>
      <c r="BA1901" s="2">
        <v>5</v>
      </c>
      <c r="BB1901" s="37">
        <v>6.1516999999999999</v>
      </c>
    </row>
    <row r="1902" spans="41:54" x14ac:dyDescent="0.2">
      <c r="AQ1902" s="48"/>
      <c r="AR1902" s="44">
        <f>SUM(AR1883:AR1901)</f>
        <v>135.19059999999999</v>
      </c>
      <c r="AY1902" s="36"/>
      <c r="BA1902" s="2">
        <v>6</v>
      </c>
      <c r="BB1902" s="37">
        <v>9.5160999999999998</v>
      </c>
    </row>
    <row r="1903" spans="41:54" x14ac:dyDescent="0.2">
      <c r="AQ1903" s="48"/>
      <c r="AY1903" s="36"/>
      <c r="BA1903" s="2">
        <v>7</v>
      </c>
      <c r="BB1903" s="37">
        <v>5.4507000000000003</v>
      </c>
    </row>
    <row r="1904" spans="41:54" x14ac:dyDescent="0.2">
      <c r="AO1904" s="30" t="s">
        <v>175</v>
      </c>
      <c r="AP1904" s="31">
        <v>30</v>
      </c>
      <c r="AQ1904" s="31">
        <v>1</v>
      </c>
      <c r="AR1904" s="32">
        <v>5.3765000000000001</v>
      </c>
      <c r="AY1904" s="36"/>
      <c r="BA1904" s="2">
        <v>8</v>
      </c>
      <c r="BB1904" s="37">
        <v>10.502599999999999</v>
      </c>
    </row>
    <row r="1905" spans="41:54" x14ac:dyDescent="0.2">
      <c r="AO1905" s="36"/>
      <c r="AQ1905" s="2">
        <v>2</v>
      </c>
      <c r="AR1905" s="37">
        <v>6.3875000000000002</v>
      </c>
      <c r="AY1905" s="36"/>
      <c r="BA1905" s="2">
        <v>9</v>
      </c>
      <c r="BB1905" s="37">
        <v>11.993399999999999</v>
      </c>
    </row>
    <row r="1906" spans="41:54" x14ac:dyDescent="0.2">
      <c r="AO1906" s="36"/>
      <c r="AQ1906" s="2">
        <v>3</v>
      </c>
      <c r="AR1906" s="37">
        <v>17.611599999999999</v>
      </c>
      <c r="AY1906" s="36"/>
      <c r="BA1906" s="2">
        <v>10</v>
      </c>
      <c r="BB1906" s="37">
        <v>8.8536000000000001</v>
      </c>
    </row>
    <row r="1907" spans="41:54" x14ac:dyDescent="0.2">
      <c r="AO1907" s="36"/>
      <c r="AQ1907" s="2">
        <v>4</v>
      </c>
      <c r="AR1907" s="37">
        <v>7.6557000000000004</v>
      </c>
      <c r="AY1907" s="36"/>
      <c r="BA1907" s="2">
        <v>11</v>
      </c>
      <c r="BB1907" s="37">
        <v>7.9387999999999996</v>
      </c>
    </row>
    <row r="1908" spans="41:54" x14ac:dyDescent="0.2">
      <c r="AO1908" s="36"/>
      <c r="AQ1908" s="2">
        <v>5</v>
      </c>
      <c r="AR1908" s="37">
        <v>7.9424000000000001</v>
      </c>
      <c r="AY1908" s="36"/>
      <c r="BA1908" s="2">
        <v>12</v>
      </c>
      <c r="BB1908" s="37">
        <v>19.034700000000001</v>
      </c>
    </row>
    <row r="1909" spans="41:54" x14ac:dyDescent="0.2">
      <c r="AO1909" s="36"/>
      <c r="AQ1909" s="2">
        <v>6</v>
      </c>
      <c r="AR1909" s="37">
        <v>11.6083</v>
      </c>
      <c r="AY1909" s="36"/>
      <c r="BA1909" s="2">
        <v>13</v>
      </c>
      <c r="BB1909" s="37">
        <v>9.3611000000000004</v>
      </c>
    </row>
    <row r="1910" spans="41:54" x14ac:dyDescent="0.2">
      <c r="AO1910" s="36"/>
      <c r="AQ1910" s="2">
        <v>7</v>
      </c>
      <c r="AR1910" s="37">
        <v>6.8826000000000001</v>
      </c>
      <c r="AY1910" s="36"/>
      <c r="BA1910" s="2">
        <v>14</v>
      </c>
      <c r="BB1910" s="37">
        <v>22.953900000000001</v>
      </c>
    </row>
    <row r="1911" spans="41:54" x14ac:dyDescent="0.2">
      <c r="AO1911" s="36"/>
      <c r="AQ1911" s="2">
        <v>8</v>
      </c>
      <c r="AR1911" s="37">
        <v>10.9992</v>
      </c>
      <c r="AY1911" s="36"/>
      <c r="BA1911" s="2">
        <v>15</v>
      </c>
      <c r="BB1911" s="37">
        <v>10.7254</v>
      </c>
    </row>
    <row r="1912" spans="41:54" x14ac:dyDescent="0.2">
      <c r="AO1912" s="36"/>
      <c r="AQ1912" s="2">
        <v>9</v>
      </c>
      <c r="AR1912" s="37">
        <v>6.6859999999999999</v>
      </c>
      <c r="AY1912" s="36"/>
      <c r="BA1912" s="2">
        <v>16</v>
      </c>
      <c r="BB1912" s="37">
        <v>6.0899000000000001</v>
      </c>
    </row>
    <row r="1913" spans="41:54" x14ac:dyDescent="0.2">
      <c r="AO1913" s="36"/>
      <c r="AQ1913" s="2">
        <v>10</v>
      </c>
      <c r="AR1913" s="37">
        <v>7.0674000000000001</v>
      </c>
      <c r="AY1913" s="36"/>
      <c r="BA1913" s="2">
        <v>17</v>
      </c>
      <c r="BB1913" s="37">
        <v>7.3695000000000004</v>
      </c>
    </row>
    <row r="1914" spans="41:54" x14ac:dyDescent="0.2">
      <c r="AO1914" s="36"/>
      <c r="AQ1914" s="2">
        <v>11</v>
      </c>
      <c r="AR1914" s="37">
        <v>4.3907999999999996</v>
      </c>
      <c r="AY1914" s="36"/>
      <c r="BA1914" s="2">
        <v>18</v>
      </c>
      <c r="BB1914" s="37">
        <v>8.4128000000000007</v>
      </c>
    </row>
    <row r="1915" spans="41:54" x14ac:dyDescent="0.2">
      <c r="AO1915" s="36"/>
      <c r="AQ1915" s="2">
        <v>12</v>
      </c>
      <c r="AR1915" s="37">
        <v>6.7632000000000003</v>
      </c>
      <c r="AY1915" s="41"/>
      <c r="AZ1915" s="43"/>
      <c r="BA1915" s="43">
        <v>19</v>
      </c>
      <c r="BB1915" s="42">
        <v>7.2887000000000004</v>
      </c>
    </row>
    <row r="1916" spans="41:54" x14ac:dyDescent="0.2">
      <c r="AO1916" s="36"/>
      <c r="AQ1916" s="2">
        <v>13</v>
      </c>
      <c r="AR1916" s="37">
        <v>9.9756</v>
      </c>
      <c r="BB1916" s="44">
        <v>172.91220000000001</v>
      </c>
    </row>
    <row r="1917" spans="41:54" x14ac:dyDescent="0.2">
      <c r="AO1917" s="36"/>
      <c r="AQ1917" s="2">
        <v>14</v>
      </c>
      <c r="AR1917" s="37">
        <v>9.1580999999999992</v>
      </c>
    </row>
    <row r="1918" spans="41:54" x14ac:dyDescent="0.2">
      <c r="AO1918" s="36"/>
      <c r="AQ1918" s="2">
        <v>15</v>
      </c>
      <c r="AR1918" s="37">
        <v>7.7756999999999996</v>
      </c>
      <c r="AY1918" s="30" t="s">
        <v>192</v>
      </c>
      <c r="AZ1918" s="31">
        <v>26</v>
      </c>
      <c r="BA1918" s="31">
        <v>1</v>
      </c>
      <c r="BB1918" s="32">
        <v>5.3189000000000002</v>
      </c>
    </row>
    <row r="1919" spans="41:54" x14ac:dyDescent="0.2">
      <c r="AO1919" s="36"/>
      <c r="AQ1919" s="2">
        <v>16</v>
      </c>
      <c r="AR1919" s="37">
        <v>9.9987999999999992</v>
      </c>
      <c r="AY1919" s="36"/>
      <c r="BA1919" s="2">
        <v>2</v>
      </c>
      <c r="BB1919" s="37">
        <v>7.0354999999999999</v>
      </c>
    </row>
    <row r="1920" spans="41:54" x14ac:dyDescent="0.2">
      <c r="AO1920" s="36"/>
      <c r="AQ1920" s="48">
        <v>17</v>
      </c>
      <c r="AR1920" s="37">
        <v>6.2171000000000003</v>
      </c>
      <c r="AY1920" s="36"/>
      <c r="BA1920" s="2">
        <v>3</v>
      </c>
      <c r="BB1920" s="37">
        <v>7.3541999999999996</v>
      </c>
    </row>
    <row r="1921" spans="41:54" x14ac:dyDescent="0.2">
      <c r="AO1921" s="41"/>
      <c r="AP1921" s="43"/>
      <c r="AQ1921" s="53">
        <v>18</v>
      </c>
      <c r="AR1921" s="54">
        <v>4.9164000000000003</v>
      </c>
      <c r="AY1921" s="36"/>
      <c r="BA1921" s="2">
        <v>4</v>
      </c>
      <c r="BB1921" s="37">
        <v>7.9337</v>
      </c>
    </row>
    <row r="1922" spans="41:54" x14ac:dyDescent="0.2">
      <c r="AQ1922" s="48"/>
      <c r="AR1922" s="44">
        <f>SUM(AR1904:AR1921)</f>
        <v>147.41290000000001</v>
      </c>
      <c r="AY1922" s="36"/>
      <c r="BA1922" s="2">
        <v>5</v>
      </c>
      <c r="BB1922" s="37">
        <v>6.2835000000000001</v>
      </c>
    </row>
    <row r="1923" spans="41:54" x14ac:dyDescent="0.2">
      <c r="AY1923" s="36"/>
      <c r="BA1923" s="2">
        <v>6</v>
      </c>
      <c r="BB1923" s="37">
        <v>8.0866000000000007</v>
      </c>
    </row>
    <row r="1924" spans="41:54" x14ac:dyDescent="0.2">
      <c r="AY1924" s="36"/>
      <c r="BA1924" s="2">
        <v>7</v>
      </c>
      <c r="BB1924" s="37">
        <v>9.7965</v>
      </c>
    </row>
    <row r="1925" spans="41:54" x14ac:dyDescent="0.2">
      <c r="AY1925" s="36"/>
      <c r="BA1925" s="2">
        <v>8</v>
      </c>
      <c r="BB1925" s="37">
        <v>5.1748000000000003</v>
      </c>
    </row>
    <row r="1926" spans="41:54" x14ac:dyDescent="0.2">
      <c r="AY1926" s="36"/>
      <c r="BA1926" s="2">
        <v>9</v>
      </c>
      <c r="BB1926" s="37">
        <v>15.2974</v>
      </c>
    </row>
    <row r="1927" spans="41:54" x14ac:dyDescent="0.2">
      <c r="AY1927" s="36"/>
      <c r="BA1927" s="2">
        <v>10</v>
      </c>
      <c r="BB1927" s="37">
        <v>7.9779999999999998</v>
      </c>
    </row>
    <row r="1928" spans="41:54" x14ac:dyDescent="0.2">
      <c r="AY1928" s="36"/>
      <c r="BA1928" s="2">
        <v>11</v>
      </c>
      <c r="BB1928" s="37">
        <v>5.8968999999999996</v>
      </c>
    </row>
    <row r="1929" spans="41:54" x14ac:dyDescent="0.2">
      <c r="AY1929" s="36"/>
      <c r="BA1929" s="2">
        <v>12</v>
      </c>
      <c r="BB1929" s="37">
        <v>5.7687999999999997</v>
      </c>
    </row>
    <row r="1930" spans="41:54" x14ac:dyDescent="0.2">
      <c r="AY1930" s="36"/>
      <c r="BA1930" s="2">
        <v>13</v>
      </c>
      <c r="BB1930" s="37">
        <v>6.7602000000000002</v>
      </c>
    </row>
    <row r="1931" spans="41:54" x14ac:dyDescent="0.2">
      <c r="AY1931" s="36"/>
      <c r="BA1931" s="2">
        <v>14</v>
      </c>
      <c r="BB1931" s="37">
        <v>7.9387999999999996</v>
      </c>
    </row>
    <row r="1932" spans="41:54" x14ac:dyDescent="0.2">
      <c r="AY1932" s="36"/>
      <c r="BA1932" s="2">
        <v>15</v>
      </c>
      <c r="BB1932" s="37">
        <v>7.3628999999999998</v>
      </c>
    </row>
    <row r="1933" spans="41:54" x14ac:dyDescent="0.2">
      <c r="AY1933" s="36"/>
      <c r="BA1933" s="2">
        <v>16</v>
      </c>
      <c r="BB1933" s="37">
        <v>3.2974999999999999</v>
      </c>
    </row>
    <row r="1934" spans="41:54" x14ac:dyDescent="0.2">
      <c r="AY1934" s="36"/>
      <c r="BA1934" s="2">
        <v>17</v>
      </c>
      <c r="BB1934" s="37">
        <v>5.1201999999999996</v>
      </c>
    </row>
    <row r="1935" spans="41:54" x14ac:dyDescent="0.2">
      <c r="AR1935" s="44"/>
      <c r="AY1935" s="36"/>
      <c r="BA1935" s="2">
        <v>18</v>
      </c>
      <c r="BB1935" s="37">
        <v>3.7109000000000001</v>
      </c>
    </row>
    <row r="1936" spans="41:54" x14ac:dyDescent="0.2">
      <c r="AY1936" s="36"/>
      <c r="BA1936" s="2">
        <v>19</v>
      </c>
      <c r="BB1936" s="37">
        <v>6.2027000000000001</v>
      </c>
    </row>
    <row r="1937" spans="51:54" x14ac:dyDescent="0.2">
      <c r="AY1937" s="41"/>
      <c r="AZ1937" s="43"/>
      <c r="BA1937" s="43">
        <v>20</v>
      </c>
      <c r="BB1937" s="42">
        <v>4.8144999999999998</v>
      </c>
    </row>
    <row r="1938" spans="51:54" x14ac:dyDescent="0.2">
      <c r="BB1938" s="44">
        <v>137.13249999999999</v>
      </c>
    </row>
    <row r="1940" spans="51:54" x14ac:dyDescent="0.2">
      <c r="AY1940" s="30" t="s">
        <v>192</v>
      </c>
      <c r="AZ1940" s="31">
        <v>29</v>
      </c>
      <c r="BA1940" s="31">
        <v>1</v>
      </c>
      <c r="BB1940" s="32">
        <v>9.1247000000000007</v>
      </c>
    </row>
    <row r="1941" spans="51:54" x14ac:dyDescent="0.2">
      <c r="AY1941" s="36"/>
      <c r="BA1941" s="2">
        <v>2</v>
      </c>
      <c r="BB1941" s="37">
        <v>7.1322000000000001</v>
      </c>
    </row>
    <row r="1942" spans="51:54" x14ac:dyDescent="0.2">
      <c r="AY1942" s="36"/>
      <c r="BA1942" s="2">
        <v>3</v>
      </c>
      <c r="BB1942" s="37">
        <v>5.0888999999999998</v>
      </c>
    </row>
    <row r="1943" spans="51:54" x14ac:dyDescent="0.2">
      <c r="AY1943" s="36"/>
      <c r="BA1943" s="2">
        <v>4</v>
      </c>
      <c r="BB1943" s="37">
        <v>8.5960999999999999</v>
      </c>
    </row>
    <row r="1944" spans="51:54" x14ac:dyDescent="0.2">
      <c r="AY1944" s="36"/>
      <c r="BA1944" s="2">
        <v>5</v>
      </c>
      <c r="BB1944" s="37">
        <v>7.8448000000000002</v>
      </c>
    </row>
    <row r="1945" spans="51:54" x14ac:dyDescent="0.2">
      <c r="AY1945" s="36"/>
      <c r="BA1945" s="2">
        <v>6</v>
      </c>
      <c r="BB1945" s="37">
        <v>6.3540000000000001</v>
      </c>
    </row>
    <row r="1946" spans="51:54" x14ac:dyDescent="0.2">
      <c r="AY1946" s="36"/>
      <c r="BA1946" s="2">
        <v>7</v>
      </c>
      <c r="BB1946" s="37">
        <v>6.9268999999999998</v>
      </c>
    </row>
    <row r="1947" spans="51:54" x14ac:dyDescent="0.2">
      <c r="AY1947" s="36"/>
      <c r="BA1947" s="2">
        <v>8</v>
      </c>
      <c r="BB1947" s="37">
        <v>5.6035000000000004</v>
      </c>
    </row>
    <row r="1948" spans="51:54" x14ac:dyDescent="0.2">
      <c r="AY1948" s="36"/>
      <c r="BA1948" s="2">
        <v>9</v>
      </c>
      <c r="BB1948" s="37">
        <v>6.7617000000000003</v>
      </c>
    </row>
    <row r="1949" spans="51:54" x14ac:dyDescent="0.2">
      <c r="AY1949" s="36"/>
      <c r="BA1949" s="48">
        <v>10</v>
      </c>
      <c r="BB1949" s="52">
        <v>8.1674000000000007</v>
      </c>
    </row>
    <row r="1950" spans="51:54" x14ac:dyDescent="0.2">
      <c r="AY1950" s="36"/>
      <c r="BA1950" s="48">
        <v>11</v>
      </c>
      <c r="BB1950" s="37">
        <v>5.6158999999999999</v>
      </c>
    </row>
    <row r="1951" spans="51:54" x14ac:dyDescent="0.2">
      <c r="AY1951" s="36"/>
      <c r="BA1951" s="48">
        <v>12</v>
      </c>
      <c r="BB1951" s="37">
        <v>6.2099000000000002</v>
      </c>
    </row>
    <row r="1952" spans="51:54" x14ac:dyDescent="0.2">
      <c r="AY1952" s="36"/>
      <c r="BA1952" s="48">
        <v>13</v>
      </c>
      <c r="BB1952" s="37">
        <v>3.4613</v>
      </c>
    </row>
    <row r="1953" spans="43:54" x14ac:dyDescent="0.2">
      <c r="AR1953" s="44"/>
      <c r="AY1953" s="36"/>
      <c r="BA1953" s="2">
        <v>14</v>
      </c>
      <c r="BB1953" s="37">
        <v>5.5387000000000004</v>
      </c>
    </row>
    <row r="1954" spans="43:54" x14ac:dyDescent="0.2">
      <c r="AY1954" s="36"/>
      <c r="BA1954" s="2">
        <v>15</v>
      </c>
      <c r="BB1954" s="37">
        <v>7.7458</v>
      </c>
    </row>
    <row r="1955" spans="43:54" x14ac:dyDescent="0.2">
      <c r="AY1955" s="36"/>
      <c r="BA1955" s="2">
        <v>16</v>
      </c>
      <c r="BB1955" s="37">
        <v>5.3349000000000002</v>
      </c>
    </row>
    <row r="1956" spans="43:54" x14ac:dyDescent="0.2">
      <c r="AY1956" s="36"/>
      <c r="BA1956" s="2">
        <v>17</v>
      </c>
      <c r="BB1956" s="37">
        <v>4.4344999999999999</v>
      </c>
    </row>
    <row r="1957" spans="43:54" x14ac:dyDescent="0.2">
      <c r="AY1957" s="36"/>
      <c r="BA1957" s="2">
        <v>18</v>
      </c>
      <c r="BB1957" s="37">
        <v>8</v>
      </c>
    </row>
    <row r="1958" spans="43:54" x14ac:dyDescent="0.2">
      <c r="AY1958" s="36"/>
      <c r="BA1958" s="2">
        <v>19</v>
      </c>
      <c r="BB1958" s="37">
        <v>7.9177</v>
      </c>
    </row>
    <row r="1959" spans="43:54" x14ac:dyDescent="0.2">
      <c r="AY1959" s="41"/>
      <c r="AZ1959" s="43"/>
      <c r="BA1959" s="43">
        <v>20</v>
      </c>
      <c r="BB1959" s="42">
        <v>10.4625</v>
      </c>
    </row>
    <row r="1960" spans="43:54" x14ac:dyDescent="0.2">
      <c r="BB1960" s="44">
        <v>136.32140000000001</v>
      </c>
    </row>
    <row r="1962" spans="43:54" x14ac:dyDescent="0.2">
      <c r="AY1962" s="30" t="s">
        <v>192</v>
      </c>
      <c r="AZ1962" s="31">
        <v>31</v>
      </c>
      <c r="BA1962" s="31">
        <v>1</v>
      </c>
      <c r="BB1962" s="32">
        <v>3.1555</v>
      </c>
    </row>
    <row r="1963" spans="43:54" x14ac:dyDescent="0.2">
      <c r="AY1963" s="36"/>
      <c r="BA1963" s="2">
        <v>2</v>
      </c>
      <c r="BB1963" s="37">
        <v>17.6691</v>
      </c>
    </row>
    <row r="1964" spans="43:54" x14ac:dyDescent="0.2">
      <c r="AY1964" s="36"/>
      <c r="BA1964" s="2">
        <v>3</v>
      </c>
      <c r="BB1964" s="37">
        <v>6.4538000000000002</v>
      </c>
    </row>
    <row r="1965" spans="43:54" x14ac:dyDescent="0.2">
      <c r="AY1965" s="36"/>
      <c r="BA1965" s="2">
        <v>4</v>
      </c>
      <c r="BB1965" s="37">
        <v>7.0309999999999997</v>
      </c>
    </row>
    <row r="1966" spans="43:54" x14ac:dyDescent="0.2">
      <c r="AQ1966" s="48"/>
      <c r="AR1966" s="48"/>
      <c r="AY1966" s="36"/>
      <c r="BA1966" s="2">
        <v>5</v>
      </c>
      <c r="BB1966" s="37">
        <v>4.6521999999999997</v>
      </c>
    </row>
    <row r="1967" spans="43:54" x14ac:dyDescent="0.2">
      <c r="AQ1967" s="48"/>
      <c r="AY1967" s="36"/>
      <c r="BA1967" s="48">
        <v>6</v>
      </c>
      <c r="BB1967" s="37">
        <v>7.4096000000000002</v>
      </c>
    </row>
    <row r="1968" spans="43:54" x14ac:dyDescent="0.2">
      <c r="AQ1968" s="48"/>
      <c r="AY1968" s="36"/>
      <c r="BA1968" s="48">
        <v>7</v>
      </c>
      <c r="BB1968" s="52">
        <v>5.4428000000000001</v>
      </c>
    </row>
    <row r="1969" spans="43:54" x14ac:dyDescent="0.2">
      <c r="AQ1969" s="48"/>
      <c r="AY1969" s="36"/>
      <c r="BA1969" s="48">
        <v>8</v>
      </c>
      <c r="BB1969" s="37">
        <v>8.7002000000000006</v>
      </c>
    </row>
    <row r="1970" spans="43:54" x14ac:dyDescent="0.2">
      <c r="AY1970" s="36"/>
      <c r="BA1970" s="48">
        <v>9</v>
      </c>
      <c r="BB1970" s="37">
        <v>9.1587999999999994</v>
      </c>
    </row>
    <row r="1971" spans="43:54" x14ac:dyDescent="0.2">
      <c r="AY1971" s="36"/>
      <c r="BA1971" s="48">
        <v>10</v>
      </c>
      <c r="BB1971" s="37">
        <v>7.1867999999999999</v>
      </c>
    </row>
    <row r="1972" spans="43:54" x14ac:dyDescent="0.2">
      <c r="AY1972" s="36"/>
      <c r="BA1972" s="2">
        <v>11</v>
      </c>
      <c r="BB1972" s="37">
        <v>5.2679999999999998</v>
      </c>
    </row>
    <row r="1973" spans="43:54" x14ac:dyDescent="0.2">
      <c r="AY1973" s="36"/>
      <c r="BA1973" s="48">
        <v>12</v>
      </c>
      <c r="BB1973" s="37">
        <v>6.0461999999999998</v>
      </c>
    </row>
    <row r="1974" spans="43:54" x14ac:dyDescent="0.2">
      <c r="AR1974" s="44"/>
      <c r="AY1974" s="36"/>
      <c r="BA1974" s="48">
        <v>13</v>
      </c>
      <c r="BB1974" s="52">
        <v>5.1660000000000004</v>
      </c>
    </row>
    <row r="1975" spans="43:54" x14ac:dyDescent="0.2">
      <c r="AY1975" s="36"/>
      <c r="BA1975" s="48">
        <v>14</v>
      </c>
      <c r="BB1975" s="37">
        <v>7.7946999999999997</v>
      </c>
    </row>
    <row r="1976" spans="43:54" x14ac:dyDescent="0.2">
      <c r="AY1976" s="36"/>
      <c r="BA1976" s="48">
        <v>15</v>
      </c>
      <c r="BB1976" s="37">
        <v>4.9405000000000001</v>
      </c>
    </row>
    <row r="1977" spans="43:54" x14ac:dyDescent="0.2">
      <c r="AY1977" s="36"/>
      <c r="BA1977" s="48">
        <v>16</v>
      </c>
      <c r="BB1977" s="37">
        <v>6.6036999999999999</v>
      </c>
    </row>
    <row r="1978" spans="43:54" x14ac:dyDescent="0.2">
      <c r="AY1978" s="36"/>
      <c r="BA1978" s="2">
        <v>17</v>
      </c>
      <c r="BB1978" s="37">
        <v>7.0884999999999998</v>
      </c>
    </row>
    <row r="1979" spans="43:54" x14ac:dyDescent="0.2">
      <c r="AY1979" s="36"/>
      <c r="BA1979" s="2">
        <v>18</v>
      </c>
      <c r="BB1979" s="37">
        <v>4.3202999999999996</v>
      </c>
    </row>
    <row r="1980" spans="43:54" x14ac:dyDescent="0.2">
      <c r="AY1980" s="36"/>
      <c r="BA1980" s="2">
        <v>19</v>
      </c>
      <c r="BB1980" s="37">
        <v>3.4016000000000002</v>
      </c>
    </row>
    <row r="1981" spans="43:54" x14ac:dyDescent="0.2">
      <c r="AY1981" s="41"/>
      <c r="AZ1981" s="43"/>
      <c r="BA1981" s="43">
        <v>20</v>
      </c>
      <c r="BB1981" s="42">
        <v>6.6947000000000001</v>
      </c>
    </row>
    <row r="1982" spans="43:54" x14ac:dyDescent="0.2">
      <c r="BB1982" s="44">
        <v>134.18400000000003</v>
      </c>
    </row>
    <row r="1984" spans="43:54" x14ac:dyDescent="0.2">
      <c r="AY1984" s="30" t="s">
        <v>192</v>
      </c>
      <c r="AZ1984" s="31">
        <v>32</v>
      </c>
      <c r="BA1984" s="31">
        <v>1</v>
      </c>
      <c r="BB1984" s="32">
        <v>8.1359999999999992</v>
      </c>
    </row>
    <row r="1985" spans="43:54" x14ac:dyDescent="0.2">
      <c r="AY1985" s="36"/>
      <c r="BA1985" s="2">
        <v>2</v>
      </c>
      <c r="BB1985" s="37">
        <v>8.8544999999999998</v>
      </c>
    </row>
    <row r="1986" spans="43:54" x14ac:dyDescent="0.2">
      <c r="AQ1986" s="48"/>
      <c r="AY1986" s="36"/>
      <c r="BA1986" s="2">
        <v>3</v>
      </c>
      <c r="BB1986" s="37">
        <v>8.4148999999999994</v>
      </c>
    </row>
    <row r="1987" spans="43:54" x14ac:dyDescent="0.2">
      <c r="AQ1987" s="48"/>
      <c r="AR1987" s="48"/>
      <c r="AY1987" s="36"/>
      <c r="BA1987" s="2">
        <v>4</v>
      </c>
      <c r="BB1987" s="37">
        <v>6.1635</v>
      </c>
    </row>
    <row r="1988" spans="43:54" x14ac:dyDescent="0.2">
      <c r="AQ1988" s="48"/>
      <c r="AY1988" s="36"/>
      <c r="BA1988" s="2">
        <v>5</v>
      </c>
      <c r="BB1988" s="37">
        <v>7.6614000000000004</v>
      </c>
    </row>
    <row r="1989" spans="43:54" x14ac:dyDescent="0.2">
      <c r="AQ1989" s="48"/>
      <c r="AY1989" s="36"/>
      <c r="BA1989" s="2">
        <v>6</v>
      </c>
      <c r="BB1989" s="37">
        <v>7.4169</v>
      </c>
    </row>
    <row r="1990" spans="43:54" x14ac:dyDescent="0.2">
      <c r="AQ1990" s="48"/>
      <c r="AY1990" s="36"/>
      <c r="BA1990" s="2">
        <v>7</v>
      </c>
      <c r="BB1990" s="37">
        <v>11.9162</v>
      </c>
    </row>
    <row r="1991" spans="43:54" x14ac:dyDescent="0.2">
      <c r="AY1991" s="36"/>
      <c r="BA1991" s="2">
        <v>8</v>
      </c>
      <c r="BB1991" s="37">
        <v>9.5417000000000005</v>
      </c>
    </row>
    <row r="1992" spans="43:54" x14ac:dyDescent="0.2">
      <c r="AQ1992" s="48"/>
      <c r="AY1992" s="36"/>
      <c r="BA1992" s="2">
        <v>9</v>
      </c>
      <c r="BB1992" s="37">
        <v>5.1588000000000003</v>
      </c>
    </row>
    <row r="1993" spans="43:54" x14ac:dyDescent="0.2">
      <c r="AQ1993" s="48"/>
      <c r="AR1993" s="48"/>
      <c r="AY1993" s="36"/>
      <c r="BA1993" s="2">
        <v>10</v>
      </c>
      <c r="BB1993" s="37">
        <v>6.7144000000000004</v>
      </c>
    </row>
    <row r="1994" spans="43:54" x14ac:dyDescent="0.2">
      <c r="AQ1994" s="48"/>
      <c r="AY1994" s="36"/>
      <c r="BA1994" s="2">
        <v>11</v>
      </c>
      <c r="BB1994" s="37">
        <v>7.0376000000000003</v>
      </c>
    </row>
    <row r="1995" spans="43:54" x14ac:dyDescent="0.2">
      <c r="AQ1995" s="48"/>
      <c r="AR1995" s="44"/>
      <c r="AY1995" s="36"/>
      <c r="BA1995" s="2">
        <v>12</v>
      </c>
      <c r="BB1995" s="37">
        <v>7.5259999999999998</v>
      </c>
    </row>
    <row r="1996" spans="43:54" x14ac:dyDescent="0.2">
      <c r="AQ1996" s="48"/>
      <c r="AY1996" s="36"/>
      <c r="BA1996" s="2">
        <v>13</v>
      </c>
      <c r="BB1996" s="37">
        <v>23.879799999999999</v>
      </c>
    </row>
    <row r="1997" spans="43:54" x14ac:dyDescent="0.2">
      <c r="AY1997" s="36"/>
      <c r="BA1997" s="2">
        <v>14</v>
      </c>
      <c r="BB1997" s="37">
        <v>3.9744000000000002</v>
      </c>
    </row>
    <row r="1998" spans="43:54" x14ac:dyDescent="0.2">
      <c r="AY1998" s="36"/>
      <c r="BA1998" s="2">
        <v>15</v>
      </c>
      <c r="BB1998" s="37">
        <v>7.4219999999999997</v>
      </c>
    </row>
    <row r="1999" spans="43:54" x14ac:dyDescent="0.2">
      <c r="AY1999" s="36"/>
      <c r="BA1999" s="2">
        <v>16</v>
      </c>
      <c r="BB1999" s="37">
        <v>8.8931000000000004</v>
      </c>
    </row>
    <row r="2000" spans="43:54" x14ac:dyDescent="0.2">
      <c r="AY2000" s="36"/>
      <c r="BA2000" s="2">
        <v>17</v>
      </c>
      <c r="BB2000" s="37">
        <v>6.4821999999999997</v>
      </c>
    </row>
    <row r="2001" spans="44:54" x14ac:dyDescent="0.2">
      <c r="AY2001" s="36"/>
      <c r="BA2001" s="2">
        <v>18</v>
      </c>
      <c r="BB2001" s="37">
        <v>4.4402999999999997</v>
      </c>
    </row>
    <row r="2002" spans="44:54" x14ac:dyDescent="0.2">
      <c r="AY2002" s="41"/>
      <c r="AZ2002" s="43"/>
      <c r="BA2002" s="43">
        <v>19</v>
      </c>
      <c r="BB2002" s="42">
        <v>5.8830999999999998</v>
      </c>
    </row>
    <row r="2003" spans="44:54" x14ac:dyDescent="0.2">
      <c r="BB2003" s="44">
        <v>155.51680000000005</v>
      </c>
    </row>
    <row r="2005" spans="44:54" x14ac:dyDescent="0.2">
      <c r="AY2005" s="30" t="s">
        <v>192</v>
      </c>
      <c r="AZ2005" s="31">
        <v>36</v>
      </c>
      <c r="BA2005" s="31">
        <v>1</v>
      </c>
      <c r="BB2005" s="32">
        <v>6.9516</v>
      </c>
    </row>
    <row r="2006" spans="44:54" x14ac:dyDescent="0.2">
      <c r="AY2006" s="36"/>
      <c r="BA2006" s="2">
        <v>2</v>
      </c>
      <c r="BB2006" s="37">
        <v>5.1391999999999998</v>
      </c>
    </row>
    <row r="2007" spans="44:54" x14ac:dyDescent="0.2">
      <c r="AY2007" s="36"/>
      <c r="BA2007" s="2">
        <v>3</v>
      </c>
      <c r="BB2007" s="37">
        <v>6.6612999999999998</v>
      </c>
    </row>
    <row r="2008" spans="44:54" x14ac:dyDescent="0.2">
      <c r="AY2008" s="36"/>
      <c r="BA2008" s="2">
        <v>4</v>
      </c>
      <c r="BB2008" s="37">
        <v>5.2942</v>
      </c>
    </row>
    <row r="2009" spans="44:54" x14ac:dyDescent="0.2">
      <c r="AY2009" s="36"/>
      <c r="BA2009" s="2">
        <v>5</v>
      </c>
      <c r="BB2009" s="37">
        <v>5.0343</v>
      </c>
    </row>
    <row r="2010" spans="44:54" x14ac:dyDescent="0.2">
      <c r="AY2010" s="36"/>
      <c r="BA2010" s="2">
        <v>6</v>
      </c>
      <c r="BB2010" s="37">
        <v>5.8197000000000001</v>
      </c>
    </row>
    <row r="2011" spans="44:54" x14ac:dyDescent="0.2">
      <c r="AY2011" s="36"/>
      <c r="BA2011" s="2">
        <v>7</v>
      </c>
      <c r="BB2011" s="37">
        <v>9.4419000000000004</v>
      </c>
    </row>
    <row r="2012" spans="44:54" x14ac:dyDescent="0.2">
      <c r="AY2012" s="36"/>
      <c r="BA2012" s="2">
        <v>8</v>
      </c>
      <c r="BB2012" s="37">
        <v>4.4454000000000002</v>
      </c>
    </row>
    <row r="2013" spans="44:54" x14ac:dyDescent="0.2">
      <c r="AR2013" s="44"/>
      <c r="AY2013" s="36"/>
      <c r="BA2013" s="2">
        <v>9</v>
      </c>
      <c r="BB2013" s="37">
        <v>6.0673000000000004</v>
      </c>
    </row>
    <row r="2014" spans="44:54" x14ac:dyDescent="0.2">
      <c r="AY2014" s="36"/>
      <c r="BA2014" s="2">
        <v>10</v>
      </c>
      <c r="BB2014" s="37">
        <v>6.9787999999999997</v>
      </c>
    </row>
    <row r="2015" spans="44:54" x14ac:dyDescent="0.2">
      <c r="AY2015" s="36"/>
      <c r="BA2015" s="2">
        <v>11</v>
      </c>
      <c r="BB2015" s="37">
        <v>7.7422000000000004</v>
      </c>
    </row>
    <row r="2016" spans="44:54" x14ac:dyDescent="0.2">
      <c r="AY2016" s="36"/>
      <c r="BA2016" s="2">
        <v>12</v>
      </c>
      <c r="BB2016" s="37">
        <v>6.3154000000000003</v>
      </c>
    </row>
    <row r="2017" spans="51:54" x14ac:dyDescent="0.2">
      <c r="AY2017" s="36"/>
      <c r="BA2017" s="2">
        <v>13</v>
      </c>
      <c r="BB2017" s="37">
        <v>9.5343999999999998</v>
      </c>
    </row>
    <row r="2018" spans="51:54" x14ac:dyDescent="0.2">
      <c r="AY2018" s="36"/>
      <c r="BA2018" s="2">
        <v>14</v>
      </c>
      <c r="BB2018" s="37">
        <v>4.9164000000000003</v>
      </c>
    </row>
    <row r="2019" spans="51:54" x14ac:dyDescent="0.2">
      <c r="AY2019" s="36"/>
      <c r="BA2019" s="2">
        <v>15</v>
      </c>
      <c r="BB2019" s="37">
        <v>5.3662999999999998</v>
      </c>
    </row>
    <row r="2020" spans="51:54" x14ac:dyDescent="0.2">
      <c r="AY2020" s="36"/>
      <c r="BA2020" s="2">
        <v>16</v>
      </c>
      <c r="BB2020" s="37">
        <v>6.4558999999999997</v>
      </c>
    </row>
    <row r="2021" spans="51:54" x14ac:dyDescent="0.2">
      <c r="AY2021" s="36"/>
      <c r="BA2021" s="2">
        <v>17</v>
      </c>
      <c r="BB2021" s="37">
        <v>13.291399999999999</v>
      </c>
    </row>
    <row r="2022" spans="51:54" x14ac:dyDescent="0.2">
      <c r="AY2022" s="36"/>
      <c r="BA2022" s="2">
        <v>18</v>
      </c>
      <c r="BB2022" s="37">
        <v>8.4418000000000006</v>
      </c>
    </row>
    <row r="2023" spans="51:54" x14ac:dyDescent="0.2">
      <c r="AY2023" s="36"/>
      <c r="BA2023" s="2">
        <v>19</v>
      </c>
      <c r="BB2023" s="37">
        <v>3.5821000000000001</v>
      </c>
    </row>
    <row r="2024" spans="51:54" x14ac:dyDescent="0.2">
      <c r="AY2024" s="41"/>
      <c r="AZ2024" s="43"/>
      <c r="BA2024" s="43">
        <v>20</v>
      </c>
      <c r="BB2024" s="42">
        <v>8.5808</v>
      </c>
    </row>
    <row r="2025" spans="51:54" x14ac:dyDescent="0.2">
      <c r="BB2025" s="44">
        <v>136.06039999999999</v>
      </c>
    </row>
    <row r="2027" spans="51:54" x14ac:dyDescent="0.2">
      <c r="AY2027" s="30" t="s">
        <v>192</v>
      </c>
      <c r="AZ2027" s="31">
        <v>39</v>
      </c>
      <c r="BA2027" s="31">
        <v>1</v>
      </c>
      <c r="BB2027" s="32">
        <v>8.0495000000000001</v>
      </c>
    </row>
    <row r="2028" spans="51:54" x14ac:dyDescent="0.2">
      <c r="AY2028" s="36"/>
      <c r="BA2028" s="2">
        <v>2</v>
      </c>
      <c r="BB2028" s="37">
        <v>16.992000000000001</v>
      </c>
    </row>
    <row r="2029" spans="51:54" x14ac:dyDescent="0.2">
      <c r="AY2029" s="36"/>
      <c r="BA2029" s="2">
        <v>3</v>
      </c>
      <c r="BB2029" s="37">
        <v>5.1093000000000002</v>
      </c>
    </row>
    <row r="2030" spans="51:54" x14ac:dyDescent="0.2">
      <c r="AY2030" s="36"/>
      <c r="BA2030" s="2">
        <v>4</v>
      </c>
      <c r="BB2030" s="37">
        <v>11.3565</v>
      </c>
    </row>
    <row r="2031" spans="51:54" x14ac:dyDescent="0.2">
      <c r="AY2031" s="36"/>
      <c r="BA2031" s="2">
        <v>5</v>
      </c>
      <c r="BB2031" s="37">
        <v>5.5015999999999998</v>
      </c>
    </row>
    <row r="2032" spans="51:54" x14ac:dyDescent="0.2">
      <c r="AY2032" s="36"/>
      <c r="BA2032" s="2">
        <v>6</v>
      </c>
      <c r="BB2032" s="37">
        <v>8.7933000000000003</v>
      </c>
    </row>
    <row r="2033" spans="44:54" x14ac:dyDescent="0.2">
      <c r="AY2033" s="36"/>
      <c r="BA2033" s="2">
        <v>7</v>
      </c>
      <c r="BB2033" s="37">
        <v>16.914999999999999</v>
      </c>
    </row>
    <row r="2034" spans="44:54" x14ac:dyDescent="0.2">
      <c r="AR2034" s="44"/>
      <c r="AY2034" s="36"/>
      <c r="BA2034" s="2">
        <v>8</v>
      </c>
      <c r="BB2034" s="37">
        <v>6.6824000000000003</v>
      </c>
    </row>
    <row r="2035" spans="44:54" x14ac:dyDescent="0.2">
      <c r="AY2035" s="36"/>
      <c r="BA2035" s="2">
        <v>9</v>
      </c>
      <c r="BB2035" s="37">
        <v>9.3872999999999998</v>
      </c>
    </row>
    <row r="2036" spans="44:54" x14ac:dyDescent="0.2">
      <c r="AY2036" s="36"/>
      <c r="BA2036" s="2">
        <v>10</v>
      </c>
      <c r="BB2036" s="37">
        <v>6.7210000000000001</v>
      </c>
    </row>
    <row r="2037" spans="44:54" x14ac:dyDescent="0.2">
      <c r="AY2037" s="36"/>
      <c r="BA2037" s="2">
        <v>11</v>
      </c>
      <c r="BB2037" s="37">
        <v>7.7916999999999996</v>
      </c>
    </row>
    <row r="2038" spans="44:54" x14ac:dyDescent="0.2">
      <c r="AY2038" s="36"/>
      <c r="BA2038" s="2">
        <v>12</v>
      </c>
      <c r="BB2038" s="37">
        <v>12.2104</v>
      </c>
    </row>
    <row r="2039" spans="44:54" x14ac:dyDescent="0.2">
      <c r="AY2039" s="36"/>
      <c r="BA2039" s="2">
        <v>13</v>
      </c>
      <c r="BB2039" s="37">
        <v>10.172800000000001</v>
      </c>
    </row>
    <row r="2040" spans="44:54" x14ac:dyDescent="0.2">
      <c r="AY2040" s="36"/>
      <c r="BA2040" s="2">
        <v>14</v>
      </c>
      <c r="BB2040" s="37">
        <v>9.0599000000000007</v>
      </c>
    </row>
    <row r="2041" spans="44:54" x14ac:dyDescent="0.2">
      <c r="AY2041" s="36"/>
      <c r="BA2041" s="2">
        <v>15</v>
      </c>
      <c r="BB2041" s="37">
        <v>4.6966000000000001</v>
      </c>
    </row>
    <row r="2042" spans="44:54" x14ac:dyDescent="0.2">
      <c r="AY2042" s="36"/>
      <c r="BA2042" s="2">
        <v>16</v>
      </c>
      <c r="BB2042" s="37">
        <v>6.5964999999999998</v>
      </c>
    </row>
    <row r="2043" spans="44:54" x14ac:dyDescent="0.2">
      <c r="AY2043" s="36"/>
      <c r="BA2043" s="2">
        <v>17</v>
      </c>
      <c r="BB2043" s="37">
        <v>8.5256000000000007</v>
      </c>
    </row>
    <row r="2044" spans="44:54" x14ac:dyDescent="0.2">
      <c r="AY2044" s="36"/>
      <c r="BA2044" s="2">
        <v>18</v>
      </c>
      <c r="BB2044" s="37">
        <v>8.7248999999999999</v>
      </c>
    </row>
    <row r="2045" spans="44:54" x14ac:dyDescent="0.2">
      <c r="AY2045" s="41"/>
      <c r="AZ2045" s="43"/>
      <c r="BA2045" s="53">
        <v>19</v>
      </c>
      <c r="BB2045" s="42">
        <v>7.0427</v>
      </c>
    </row>
    <row r="2046" spans="44:54" x14ac:dyDescent="0.2">
      <c r="BA2046" s="48"/>
      <c r="BB2046" s="55">
        <v>170.32899999999995</v>
      </c>
    </row>
    <row r="2047" spans="44:54" x14ac:dyDescent="0.2">
      <c r="BA2047" s="48"/>
    </row>
    <row r="2048" spans="44:54" x14ac:dyDescent="0.2">
      <c r="AY2048" s="30" t="s">
        <v>192</v>
      </c>
      <c r="AZ2048" s="31">
        <v>4</v>
      </c>
      <c r="BA2048" s="49">
        <v>1</v>
      </c>
      <c r="BB2048" s="32">
        <v>6.2464000000000004</v>
      </c>
    </row>
    <row r="2049" spans="44:54" x14ac:dyDescent="0.2">
      <c r="AY2049" s="36"/>
      <c r="BA2049" s="48">
        <v>2</v>
      </c>
      <c r="BB2049" s="37">
        <v>6.6117999999999997</v>
      </c>
    </row>
    <row r="2050" spans="44:54" x14ac:dyDescent="0.2">
      <c r="AY2050" s="36"/>
      <c r="BA2050" s="48">
        <v>3</v>
      </c>
      <c r="BB2050" s="37">
        <v>8.2517999999999994</v>
      </c>
    </row>
    <row r="2051" spans="44:54" x14ac:dyDescent="0.2">
      <c r="AY2051" s="36"/>
      <c r="BA2051" s="2">
        <v>4</v>
      </c>
      <c r="BB2051" s="37">
        <v>4.4119000000000002</v>
      </c>
    </row>
    <row r="2052" spans="44:54" x14ac:dyDescent="0.2">
      <c r="AY2052" s="36"/>
      <c r="BA2052" s="2">
        <v>5</v>
      </c>
      <c r="BB2052" s="37">
        <v>7.4889000000000001</v>
      </c>
    </row>
    <row r="2053" spans="44:54" x14ac:dyDescent="0.2">
      <c r="AY2053" s="36"/>
      <c r="BA2053" s="2">
        <v>6</v>
      </c>
      <c r="BB2053" s="37">
        <v>6.8585000000000003</v>
      </c>
    </row>
    <row r="2054" spans="44:54" x14ac:dyDescent="0.2">
      <c r="AY2054" s="36"/>
      <c r="BA2054" s="2">
        <v>7</v>
      </c>
      <c r="BB2054" s="37">
        <v>3.4154</v>
      </c>
    </row>
    <row r="2055" spans="44:54" x14ac:dyDescent="0.2">
      <c r="AR2055" s="44"/>
      <c r="AY2055" s="36"/>
      <c r="BA2055" s="2">
        <v>8</v>
      </c>
      <c r="BB2055" s="37">
        <v>4.7388000000000003</v>
      </c>
    </row>
    <row r="2056" spans="44:54" x14ac:dyDescent="0.2">
      <c r="AY2056" s="36"/>
      <c r="BA2056" s="2">
        <v>9</v>
      </c>
      <c r="BB2056" s="37">
        <v>2.7690000000000001</v>
      </c>
    </row>
    <row r="2057" spans="44:54" x14ac:dyDescent="0.2">
      <c r="AY2057" s="36"/>
      <c r="BA2057" s="2">
        <v>10</v>
      </c>
      <c r="BB2057" s="37">
        <v>23.8201</v>
      </c>
    </row>
    <row r="2058" spans="44:54" x14ac:dyDescent="0.2">
      <c r="AY2058" s="36"/>
      <c r="BA2058" s="2">
        <v>11</v>
      </c>
      <c r="BB2058" s="37">
        <v>5.0023</v>
      </c>
    </row>
    <row r="2059" spans="44:54" x14ac:dyDescent="0.2">
      <c r="AY2059" s="36"/>
      <c r="BA2059" s="2">
        <v>12</v>
      </c>
      <c r="BB2059" s="37">
        <v>5.8912000000000004</v>
      </c>
    </row>
    <row r="2060" spans="44:54" x14ac:dyDescent="0.2">
      <c r="AY2060" s="36"/>
      <c r="BA2060" s="2">
        <v>13</v>
      </c>
      <c r="BB2060" s="37">
        <v>5.3262</v>
      </c>
    </row>
    <row r="2061" spans="44:54" x14ac:dyDescent="0.2">
      <c r="AY2061" s="36"/>
      <c r="BA2061" s="2">
        <v>14</v>
      </c>
      <c r="BB2061" s="37">
        <v>4.9302000000000001</v>
      </c>
    </row>
    <row r="2062" spans="44:54" x14ac:dyDescent="0.2">
      <c r="AY2062" s="36"/>
      <c r="BA2062" s="2">
        <v>15</v>
      </c>
      <c r="BB2062" s="37">
        <v>7.0536000000000003</v>
      </c>
    </row>
    <row r="2063" spans="44:54" x14ac:dyDescent="0.2">
      <c r="AY2063" s="36"/>
      <c r="BA2063" s="2">
        <v>16</v>
      </c>
      <c r="BB2063" s="37">
        <v>9.0947999999999993</v>
      </c>
    </row>
    <row r="2064" spans="44:54" x14ac:dyDescent="0.2">
      <c r="AY2064" s="36"/>
      <c r="BA2064" s="2">
        <v>17</v>
      </c>
      <c r="BB2064" s="37">
        <v>5.4908000000000001</v>
      </c>
    </row>
    <row r="2065" spans="43:54" x14ac:dyDescent="0.2">
      <c r="AY2065" s="36"/>
      <c r="BA2065" s="48">
        <v>18</v>
      </c>
      <c r="BB2065" s="37">
        <v>7.5419999999999998</v>
      </c>
    </row>
    <row r="2066" spans="43:54" x14ac:dyDescent="0.2">
      <c r="AY2066" s="36"/>
      <c r="BA2066" s="48">
        <v>19</v>
      </c>
      <c r="BB2066" s="52">
        <v>7.7866</v>
      </c>
    </row>
    <row r="2067" spans="43:54" x14ac:dyDescent="0.2">
      <c r="AY2067" s="41"/>
      <c r="AZ2067" s="43"/>
      <c r="BA2067" s="53">
        <v>20</v>
      </c>
      <c r="BB2067" s="42">
        <v>5.7702999999999998</v>
      </c>
    </row>
    <row r="2068" spans="43:54" x14ac:dyDescent="0.2">
      <c r="BA2068" s="48"/>
      <c r="BB2068" s="44">
        <v>138.50059999999999</v>
      </c>
    </row>
    <row r="2069" spans="43:54" x14ac:dyDescent="0.2">
      <c r="BA2069" s="48"/>
    </row>
    <row r="2070" spans="43:54" x14ac:dyDescent="0.2">
      <c r="AY2070" s="30" t="s">
        <v>192</v>
      </c>
      <c r="AZ2070" s="31">
        <v>40</v>
      </c>
      <c r="BA2070" s="31">
        <v>1</v>
      </c>
      <c r="BB2070" s="32">
        <v>3.6861999999999999</v>
      </c>
    </row>
    <row r="2071" spans="43:54" x14ac:dyDescent="0.2">
      <c r="AY2071" s="36"/>
      <c r="BA2071" s="2">
        <v>2</v>
      </c>
      <c r="BB2071" s="37">
        <v>5.3822000000000001</v>
      </c>
    </row>
    <row r="2072" spans="43:54" x14ac:dyDescent="0.2">
      <c r="AQ2072" s="48"/>
      <c r="AY2072" s="36"/>
      <c r="BA2072" s="2">
        <v>3</v>
      </c>
      <c r="BB2072" s="37">
        <v>7.3310000000000004</v>
      </c>
    </row>
    <row r="2073" spans="43:54" x14ac:dyDescent="0.2">
      <c r="AQ2073" s="48"/>
      <c r="AR2073" s="48"/>
      <c r="AY2073" s="36"/>
      <c r="BA2073" s="2">
        <v>4</v>
      </c>
      <c r="BB2073" s="37">
        <v>5.0780000000000003</v>
      </c>
    </row>
    <row r="2074" spans="43:54" x14ac:dyDescent="0.2">
      <c r="AQ2074" s="48"/>
      <c r="AY2074" s="36"/>
      <c r="BA2074" s="2">
        <v>5</v>
      </c>
      <c r="BB2074" s="37">
        <v>5.8037999999999998</v>
      </c>
    </row>
    <row r="2075" spans="43:54" x14ac:dyDescent="0.2">
      <c r="AQ2075" s="48"/>
      <c r="AY2075" s="36"/>
      <c r="BA2075" s="2">
        <v>6</v>
      </c>
      <c r="BB2075" s="37">
        <v>5.0568999999999997</v>
      </c>
    </row>
    <row r="2076" spans="43:54" x14ac:dyDescent="0.2">
      <c r="AQ2076" s="48"/>
      <c r="AR2076" s="44"/>
      <c r="AY2076" s="36"/>
      <c r="BA2076" s="2">
        <v>7</v>
      </c>
      <c r="BB2076" s="37">
        <v>5.9005000000000001</v>
      </c>
    </row>
    <row r="2077" spans="43:54" x14ac:dyDescent="0.2">
      <c r="AQ2077" s="48"/>
      <c r="AY2077" s="36"/>
      <c r="BA2077" s="2">
        <v>8</v>
      </c>
      <c r="BB2077" s="37">
        <v>7.4946999999999999</v>
      </c>
    </row>
    <row r="2078" spans="43:54" x14ac:dyDescent="0.2">
      <c r="AY2078" s="36"/>
      <c r="BA2078" s="2">
        <v>9</v>
      </c>
      <c r="BB2078" s="37">
        <v>6.1692</v>
      </c>
    </row>
    <row r="2079" spans="43:54" x14ac:dyDescent="0.2">
      <c r="AY2079" s="36"/>
      <c r="BA2079" s="2">
        <v>10</v>
      </c>
      <c r="BB2079" s="37">
        <v>10.239100000000001</v>
      </c>
    </row>
    <row r="2080" spans="43:54" x14ac:dyDescent="0.2">
      <c r="AY2080" s="36"/>
      <c r="BA2080" s="2">
        <v>11</v>
      </c>
      <c r="BB2080" s="37">
        <v>7.1919000000000004</v>
      </c>
    </row>
    <row r="2081" spans="43:54" x14ac:dyDescent="0.2">
      <c r="AY2081" s="36"/>
      <c r="BA2081" s="2">
        <v>12</v>
      </c>
      <c r="BB2081" s="37">
        <v>10.4719</v>
      </c>
    </row>
    <row r="2082" spans="43:54" x14ac:dyDescent="0.2">
      <c r="AY2082" s="36"/>
      <c r="BA2082" s="2">
        <v>13</v>
      </c>
      <c r="BB2082" s="37">
        <v>19.0989</v>
      </c>
    </row>
    <row r="2083" spans="43:54" x14ac:dyDescent="0.2">
      <c r="AY2083" s="36"/>
      <c r="BA2083" s="48">
        <v>14</v>
      </c>
      <c r="BB2083" s="37">
        <v>8.8173999999999992</v>
      </c>
    </row>
    <row r="2084" spans="43:54" x14ac:dyDescent="0.2">
      <c r="AY2084" s="36"/>
      <c r="BA2084" s="48">
        <v>15</v>
      </c>
      <c r="BB2084" s="52">
        <v>7.4416000000000002</v>
      </c>
    </row>
    <row r="2085" spans="43:54" x14ac:dyDescent="0.2">
      <c r="AY2085" s="36"/>
      <c r="BA2085" s="48">
        <v>16</v>
      </c>
      <c r="BB2085" s="37">
        <v>7.8710000000000004</v>
      </c>
    </row>
    <row r="2086" spans="43:54" x14ac:dyDescent="0.2">
      <c r="AY2086" s="36"/>
      <c r="BA2086" s="48">
        <v>17</v>
      </c>
      <c r="BB2086" s="37">
        <v>6.6277999999999997</v>
      </c>
    </row>
    <row r="2087" spans="43:54" x14ac:dyDescent="0.2">
      <c r="AY2087" s="36"/>
      <c r="BA2087" s="48">
        <v>18</v>
      </c>
      <c r="BB2087" s="37">
        <v>6.4173999999999998</v>
      </c>
    </row>
    <row r="2088" spans="43:54" x14ac:dyDescent="0.2">
      <c r="AY2088" s="41"/>
      <c r="AZ2088" s="43"/>
      <c r="BA2088" s="43">
        <v>19</v>
      </c>
      <c r="BB2088" s="42">
        <v>4.5925000000000002</v>
      </c>
    </row>
    <row r="2089" spans="43:54" x14ac:dyDescent="0.2">
      <c r="BB2089" s="44">
        <v>140.67199999999997</v>
      </c>
    </row>
    <row r="2091" spans="43:54" x14ac:dyDescent="0.2">
      <c r="AY2091" s="30" t="s">
        <v>192</v>
      </c>
      <c r="AZ2091" s="31">
        <v>44</v>
      </c>
      <c r="BA2091" s="31">
        <v>1</v>
      </c>
      <c r="BB2091" s="32">
        <v>5.7441000000000004</v>
      </c>
    </row>
    <row r="2092" spans="43:54" x14ac:dyDescent="0.2">
      <c r="AY2092" s="36"/>
      <c r="BA2092" s="2">
        <v>2</v>
      </c>
      <c r="BB2092" s="37">
        <v>3.47</v>
      </c>
    </row>
    <row r="2093" spans="43:54" x14ac:dyDescent="0.2">
      <c r="AY2093" s="36"/>
      <c r="BA2093" s="2">
        <v>3</v>
      </c>
      <c r="BB2093" s="37">
        <v>6.7945000000000002</v>
      </c>
    </row>
    <row r="2094" spans="43:54" x14ac:dyDescent="0.2">
      <c r="AQ2094" s="48"/>
      <c r="AY2094" s="36"/>
      <c r="BA2094" s="2">
        <v>4</v>
      </c>
      <c r="BB2094" s="37">
        <v>5.3728999999999996</v>
      </c>
    </row>
    <row r="2095" spans="43:54" x14ac:dyDescent="0.2">
      <c r="AQ2095" s="48"/>
      <c r="AR2095" s="48"/>
      <c r="AY2095" s="36"/>
      <c r="BA2095" s="2">
        <v>5</v>
      </c>
      <c r="BB2095" s="37">
        <v>7.1300999999999997</v>
      </c>
    </row>
    <row r="2096" spans="43:54" x14ac:dyDescent="0.2">
      <c r="AQ2096" s="48"/>
      <c r="AR2096" s="44"/>
      <c r="AY2096" s="36"/>
      <c r="BA2096" s="2">
        <v>6</v>
      </c>
      <c r="BB2096" s="37">
        <v>5.6631999999999998</v>
      </c>
    </row>
    <row r="2097" spans="51:54" x14ac:dyDescent="0.2">
      <c r="AY2097" s="36"/>
      <c r="BA2097" s="2">
        <v>7</v>
      </c>
      <c r="BB2097" s="37">
        <v>5.2256999999999998</v>
      </c>
    </row>
    <row r="2098" spans="51:54" x14ac:dyDescent="0.2">
      <c r="AY2098" s="36"/>
      <c r="BA2098" s="2">
        <v>8</v>
      </c>
      <c r="BB2098" s="37">
        <v>9.3538999999999994</v>
      </c>
    </row>
    <row r="2099" spans="51:54" x14ac:dyDescent="0.2">
      <c r="AY2099" s="36"/>
      <c r="BA2099" s="2">
        <v>9</v>
      </c>
      <c r="BB2099" s="37">
        <v>5.8742999999999999</v>
      </c>
    </row>
    <row r="2100" spans="51:54" x14ac:dyDescent="0.2">
      <c r="AY2100" s="36"/>
      <c r="BA2100" s="2">
        <v>10</v>
      </c>
      <c r="BB2100" s="37">
        <v>7.2224000000000004</v>
      </c>
    </row>
    <row r="2101" spans="51:54" x14ac:dyDescent="0.2">
      <c r="AY2101" s="36"/>
      <c r="BA2101" s="2">
        <v>11</v>
      </c>
      <c r="BB2101" s="37">
        <v>5.1952999999999996</v>
      </c>
    </row>
    <row r="2102" spans="51:54" x14ac:dyDescent="0.2">
      <c r="AY2102" s="36"/>
      <c r="BA2102" s="2">
        <v>12</v>
      </c>
      <c r="BB2102" s="37">
        <v>11.8552</v>
      </c>
    </row>
    <row r="2103" spans="51:54" x14ac:dyDescent="0.2">
      <c r="AY2103" s="36"/>
      <c r="BA2103" s="2">
        <v>13</v>
      </c>
      <c r="BB2103" s="37">
        <v>8.6872000000000007</v>
      </c>
    </row>
    <row r="2104" spans="51:54" x14ac:dyDescent="0.2">
      <c r="AY2104" s="36"/>
      <c r="BA2104" s="2">
        <v>14</v>
      </c>
      <c r="BB2104" s="37">
        <v>8.5045000000000002</v>
      </c>
    </row>
    <row r="2105" spans="51:54" x14ac:dyDescent="0.2">
      <c r="AY2105" s="36"/>
      <c r="BA2105" s="2">
        <v>15</v>
      </c>
      <c r="BB2105" s="37">
        <v>4.8231999999999999</v>
      </c>
    </row>
    <row r="2106" spans="51:54" x14ac:dyDescent="0.2">
      <c r="AY2106" s="36"/>
      <c r="BA2106" s="2">
        <v>16</v>
      </c>
      <c r="BB2106" s="37">
        <v>8.6572999999999993</v>
      </c>
    </row>
    <row r="2107" spans="51:54" x14ac:dyDescent="0.2">
      <c r="AY2107" s="36"/>
      <c r="BA2107" s="2">
        <v>17</v>
      </c>
      <c r="BB2107" s="37">
        <v>15.3535</v>
      </c>
    </row>
    <row r="2108" spans="51:54" x14ac:dyDescent="0.2">
      <c r="AY2108" s="36"/>
      <c r="BA2108" s="2">
        <v>18</v>
      </c>
      <c r="BB2108" s="37">
        <v>8.2482000000000006</v>
      </c>
    </row>
    <row r="2109" spans="51:54" x14ac:dyDescent="0.2">
      <c r="AY2109" s="41"/>
      <c r="AZ2109" s="43"/>
      <c r="BA2109" s="43">
        <v>19</v>
      </c>
      <c r="BB2109" s="42">
        <v>6.2484999999999999</v>
      </c>
    </row>
    <row r="2110" spans="51:54" x14ac:dyDescent="0.2">
      <c r="BB2110" s="44">
        <v>139.42400000000001</v>
      </c>
    </row>
    <row r="2112" spans="51:54" x14ac:dyDescent="0.2">
      <c r="AY2112" s="30" t="s">
        <v>192</v>
      </c>
      <c r="AZ2112" s="31">
        <v>48</v>
      </c>
      <c r="BA2112" s="31">
        <v>1</v>
      </c>
      <c r="BB2112" s="32">
        <v>5.0655999999999999</v>
      </c>
    </row>
    <row r="2113" spans="51:54" x14ac:dyDescent="0.2">
      <c r="AY2113" s="36"/>
      <c r="BA2113" s="2">
        <v>2</v>
      </c>
      <c r="BB2113" s="37">
        <v>6.7363</v>
      </c>
    </row>
    <row r="2114" spans="51:54" x14ac:dyDescent="0.2">
      <c r="AY2114" s="36"/>
      <c r="BA2114" s="2">
        <v>3</v>
      </c>
      <c r="BB2114" s="37">
        <v>9.8999000000000006</v>
      </c>
    </row>
    <row r="2115" spans="51:54" x14ac:dyDescent="0.2">
      <c r="AY2115" s="36"/>
      <c r="BA2115" s="2">
        <v>4</v>
      </c>
      <c r="BB2115" s="37">
        <v>7.5274999999999999</v>
      </c>
    </row>
    <row r="2116" spans="51:54" x14ac:dyDescent="0.2">
      <c r="AY2116" s="36"/>
      <c r="BA2116" s="2">
        <v>5</v>
      </c>
      <c r="BB2116" s="37">
        <v>23.0471</v>
      </c>
    </row>
    <row r="2117" spans="51:54" x14ac:dyDescent="0.2">
      <c r="AY2117" s="36"/>
      <c r="BA2117" s="2">
        <v>6</v>
      </c>
      <c r="BB2117" s="37">
        <v>3.5718999999999999</v>
      </c>
    </row>
    <row r="2118" spans="51:54" x14ac:dyDescent="0.2">
      <c r="AY2118" s="36"/>
      <c r="BA2118" s="2">
        <v>7</v>
      </c>
      <c r="BB2118" s="37">
        <v>5.3517999999999999</v>
      </c>
    </row>
    <row r="2119" spans="51:54" x14ac:dyDescent="0.2">
      <c r="AY2119" s="36"/>
      <c r="BA2119" s="2">
        <v>8</v>
      </c>
      <c r="BB2119" s="37">
        <v>6.2710999999999997</v>
      </c>
    </row>
    <row r="2120" spans="51:54" x14ac:dyDescent="0.2">
      <c r="AY2120" s="36"/>
      <c r="BA2120" s="2">
        <v>9</v>
      </c>
      <c r="BB2120" s="37">
        <v>7.0792000000000002</v>
      </c>
    </row>
    <row r="2121" spans="51:54" x14ac:dyDescent="0.2">
      <c r="AY2121" s="36"/>
      <c r="BA2121" s="2">
        <v>10</v>
      </c>
      <c r="BB2121" s="37">
        <v>5.9581</v>
      </c>
    </row>
    <row r="2122" spans="51:54" x14ac:dyDescent="0.2">
      <c r="AY2122" s="36"/>
      <c r="BA2122" s="2">
        <v>11</v>
      </c>
      <c r="BB2122" s="37">
        <v>6.0411000000000001</v>
      </c>
    </row>
    <row r="2123" spans="51:54" x14ac:dyDescent="0.2">
      <c r="AY2123" s="36"/>
      <c r="BA2123" s="2">
        <v>12</v>
      </c>
      <c r="BB2123" s="37">
        <v>8.1622000000000003</v>
      </c>
    </row>
    <row r="2124" spans="51:54" x14ac:dyDescent="0.2">
      <c r="AY2124" s="36"/>
      <c r="BA2124" s="2">
        <v>13</v>
      </c>
      <c r="BB2124" s="37">
        <v>3.3361000000000001</v>
      </c>
    </row>
    <row r="2125" spans="51:54" x14ac:dyDescent="0.2">
      <c r="AY2125" s="36"/>
      <c r="BA2125" s="2">
        <v>14</v>
      </c>
      <c r="BB2125" s="37">
        <v>7.8579999999999997</v>
      </c>
    </row>
    <row r="2126" spans="51:54" x14ac:dyDescent="0.2">
      <c r="AY2126" s="36"/>
      <c r="BA2126" s="2">
        <v>15</v>
      </c>
      <c r="BB2126" s="37">
        <v>9.3516999999999992</v>
      </c>
    </row>
    <row r="2127" spans="51:54" x14ac:dyDescent="0.2">
      <c r="AY2127" s="36"/>
      <c r="BA2127" s="2">
        <v>16</v>
      </c>
      <c r="BB2127" s="37">
        <v>7.2371999999999996</v>
      </c>
    </row>
    <row r="2128" spans="51:54" x14ac:dyDescent="0.2">
      <c r="AY2128" s="36"/>
      <c r="BA2128" s="2">
        <v>17</v>
      </c>
      <c r="BB2128" s="37">
        <v>4.8479000000000001</v>
      </c>
    </row>
    <row r="2129" spans="51:54" x14ac:dyDescent="0.2">
      <c r="AY2129" s="36"/>
      <c r="BA2129" s="2">
        <v>18</v>
      </c>
      <c r="BB2129" s="37">
        <v>6.9021999999999997</v>
      </c>
    </row>
    <row r="2130" spans="51:54" x14ac:dyDescent="0.2">
      <c r="AY2130" s="41"/>
      <c r="AZ2130" s="43"/>
      <c r="BA2130" s="43">
        <v>19</v>
      </c>
      <c r="BB2130" s="42">
        <v>7.0937000000000001</v>
      </c>
    </row>
    <row r="2131" spans="51:54" x14ac:dyDescent="0.2">
      <c r="BB2131" s="44">
        <v>141.33860000000001</v>
      </c>
    </row>
    <row r="2133" spans="51:54" x14ac:dyDescent="0.2">
      <c r="AY2133" s="30" t="s">
        <v>192</v>
      </c>
      <c r="AZ2133" s="31">
        <v>52</v>
      </c>
      <c r="BA2133" s="31">
        <v>1</v>
      </c>
      <c r="BB2133" s="32">
        <v>7.3513999999999999</v>
      </c>
    </row>
    <row r="2134" spans="51:54" x14ac:dyDescent="0.2">
      <c r="AY2134" s="36"/>
      <c r="BA2134" s="2">
        <v>2</v>
      </c>
      <c r="BB2134" s="37">
        <v>5.8372000000000002</v>
      </c>
    </row>
    <row r="2135" spans="51:54" x14ac:dyDescent="0.2">
      <c r="AY2135" s="36"/>
      <c r="BA2135" s="2">
        <v>3</v>
      </c>
      <c r="BB2135" s="37">
        <v>3.6949000000000001</v>
      </c>
    </row>
    <row r="2136" spans="51:54" x14ac:dyDescent="0.2">
      <c r="AY2136" s="36"/>
      <c r="BA2136" s="2">
        <v>4</v>
      </c>
      <c r="BB2136" s="37">
        <v>4.0655000000000001</v>
      </c>
    </row>
    <row r="2137" spans="51:54" x14ac:dyDescent="0.2">
      <c r="AY2137" s="36"/>
      <c r="BA2137" s="2">
        <v>5</v>
      </c>
      <c r="BB2137" s="37">
        <v>5.7477</v>
      </c>
    </row>
    <row r="2138" spans="51:54" x14ac:dyDescent="0.2">
      <c r="AY2138" s="36"/>
      <c r="BA2138" s="2">
        <v>6</v>
      </c>
      <c r="BB2138" s="37">
        <v>3.5209999999999999</v>
      </c>
    </row>
    <row r="2139" spans="51:54" x14ac:dyDescent="0.2">
      <c r="AY2139" s="36"/>
      <c r="BA2139" s="2">
        <v>7</v>
      </c>
      <c r="BB2139" s="37">
        <v>8.3739000000000008</v>
      </c>
    </row>
    <row r="2140" spans="51:54" x14ac:dyDescent="0.2">
      <c r="AY2140" s="36"/>
      <c r="BA2140" s="2">
        <v>8</v>
      </c>
      <c r="BB2140" s="37">
        <v>12.6645</v>
      </c>
    </row>
    <row r="2141" spans="51:54" x14ac:dyDescent="0.2">
      <c r="AY2141" s="36"/>
      <c r="BA2141" s="2">
        <v>9</v>
      </c>
      <c r="BB2141" s="37">
        <v>5.95</v>
      </c>
    </row>
    <row r="2142" spans="51:54" x14ac:dyDescent="0.2">
      <c r="AY2142" s="36"/>
      <c r="BA2142" s="48">
        <v>10</v>
      </c>
      <c r="BB2142" s="37">
        <v>5.5140000000000002</v>
      </c>
    </row>
    <row r="2143" spans="51:54" x14ac:dyDescent="0.2">
      <c r="AY2143" s="36"/>
      <c r="BA2143" s="48">
        <v>11</v>
      </c>
      <c r="BB2143" s="52">
        <v>6.7864000000000004</v>
      </c>
    </row>
    <row r="2144" spans="51:54" x14ac:dyDescent="0.2">
      <c r="AY2144" s="36"/>
      <c r="BA2144" s="48">
        <v>12</v>
      </c>
      <c r="BB2144" s="37">
        <v>5.7281000000000004</v>
      </c>
    </row>
    <row r="2145" spans="51:54" x14ac:dyDescent="0.2">
      <c r="AY2145" s="36"/>
      <c r="BA2145" s="48">
        <v>13</v>
      </c>
      <c r="BB2145" s="37">
        <v>2.7494000000000001</v>
      </c>
    </row>
    <row r="2146" spans="51:54" x14ac:dyDescent="0.2">
      <c r="AY2146" s="36"/>
      <c r="BA2146" s="48">
        <v>14</v>
      </c>
      <c r="BB2146" s="37">
        <v>6.8068999999999997</v>
      </c>
    </row>
    <row r="2147" spans="51:54" x14ac:dyDescent="0.2">
      <c r="AY2147" s="36"/>
      <c r="BA2147" s="2">
        <v>15</v>
      </c>
      <c r="BB2147" s="37">
        <v>5.5876000000000001</v>
      </c>
    </row>
    <row r="2148" spans="51:54" x14ac:dyDescent="0.2">
      <c r="AY2148" s="36"/>
      <c r="BA2148" s="2">
        <v>16</v>
      </c>
      <c r="BB2148" s="37">
        <v>6.2134999999999998</v>
      </c>
    </row>
    <row r="2149" spans="51:54" x14ac:dyDescent="0.2">
      <c r="AY2149" s="36"/>
      <c r="BA2149" s="2">
        <v>17</v>
      </c>
      <c r="BB2149" s="37">
        <v>5.0533000000000001</v>
      </c>
    </row>
    <row r="2150" spans="51:54" x14ac:dyDescent="0.2">
      <c r="AY2150" s="36"/>
      <c r="BA2150" s="2">
        <v>18</v>
      </c>
      <c r="BB2150" s="37">
        <v>4.3399000000000001</v>
      </c>
    </row>
    <row r="2151" spans="51:54" x14ac:dyDescent="0.2">
      <c r="AY2151" s="36"/>
      <c r="BA2151" s="2">
        <v>19</v>
      </c>
      <c r="BB2151" s="37">
        <v>4.1303000000000001</v>
      </c>
    </row>
    <row r="2152" spans="51:54" x14ac:dyDescent="0.2">
      <c r="AY2152" s="41"/>
      <c r="AZ2152" s="43"/>
      <c r="BA2152" s="43">
        <v>20</v>
      </c>
      <c r="BB2152" s="42">
        <v>4.0618999999999996</v>
      </c>
    </row>
    <row r="2153" spans="51:54" x14ac:dyDescent="0.2">
      <c r="BB2153" s="44">
        <v>114.17739999999999</v>
      </c>
    </row>
    <row r="2155" spans="51:54" x14ac:dyDescent="0.2">
      <c r="AY2155" s="30" t="s">
        <v>192</v>
      </c>
      <c r="AZ2155" s="31">
        <v>55</v>
      </c>
      <c r="BA2155" s="31">
        <v>1</v>
      </c>
      <c r="BB2155" s="32">
        <v>5.1391999999999998</v>
      </c>
    </row>
    <row r="2156" spans="51:54" x14ac:dyDescent="0.2">
      <c r="AY2156" s="36"/>
      <c r="BA2156" s="2">
        <v>2</v>
      </c>
      <c r="BB2156" s="37">
        <v>4.1643999999999997</v>
      </c>
    </row>
    <row r="2157" spans="51:54" x14ac:dyDescent="0.2">
      <c r="AY2157" s="36"/>
      <c r="BA2157" s="2">
        <v>3</v>
      </c>
      <c r="BB2157" s="37">
        <v>6.0483000000000002</v>
      </c>
    </row>
    <row r="2158" spans="51:54" x14ac:dyDescent="0.2">
      <c r="AY2158" s="36"/>
      <c r="BA2158" s="2">
        <v>4</v>
      </c>
      <c r="BB2158" s="37">
        <v>3.2290999999999999</v>
      </c>
    </row>
    <row r="2159" spans="51:54" x14ac:dyDescent="0.2">
      <c r="AY2159" s="36"/>
      <c r="BA2159" s="2">
        <v>5</v>
      </c>
      <c r="BB2159" s="37">
        <v>4.8341000000000003</v>
      </c>
    </row>
    <row r="2160" spans="51:54" x14ac:dyDescent="0.2">
      <c r="AY2160" s="36"/>
      <c r="BA2160" s="2">
        <v>6</v>
      </c>
      <c r="BB2160" s="37">
        <v>6.2885999999999997</v>
      </c>
    </row>
    <row r="2161" spans="51:54" x14ac:dyDescent="0.2">
      <c r="AY2161" s="36"/>
      <c r="BA2161" s="2">
        <v>7</v>
      </c>
      <c r="BB2161" s="37">
        <v>8.8626000000000005</v>
      </c>
    </row>
    <row r="2162" spans="51:54" x14ac:dyDescent="0.2">
      <c r="AY2162" s="36"/>
      <c r="BA2162" s="2">
        <v>8</v>
      </c>
      <c r="BB2162" s="37">
        <v>6.8986000000000001</v>
      </c>
    </row>
    <row r="2163" spans="51:54" x14ac:dyDescent="0.2">
      <c r="AY2163" s="36"/>
      <c r="BA2163" s="2">
        <v>9</v>
      </c>
      <c r="BB2163" s="37">
        <v>7.6032000000000002</v>
      </c>
    </row>
    <row r="2164" spans="51:54" x14ac:dyDescent="0.2">
      <c r="AY2164" s="36"/>
      <c r="BA2164" s="2">
        <v>10</v>
      </c>
      <c r="BB2164" s="37">
        <v>6.8593999999999999</v>
      </c>
    </row>
    <row r="2165" spans="51:54" x14ac:dyDescent="0.2">
      <c r="AY2165" s="36"/>
      <c r="BA2165" s="2">
        <v>11</v>
      </c>
      <c r="BB2165" s="37">
        <v>8.5261999999999993</v>
      </c>
    </row>
    <row r="2166" spans="51:54" x14ac:dyDescent="0.2">
      <c r="AY2166" s="36"/>
      <c r="BA2166" s="2">
        <v>12</v>
      </c>
      <c r="BB2166" s="37">
        <v>5.8320999999999996</v>
      </c>
    </row>
    <row r="2167" spans="51:54" x14ac:dyDescent="0.2">
      <c r="AY2167" s="36"/>
      <c r="BA2167" s="2">
        <v>13</v>
      </c>
      <c r="BB2167" s="37">
        <v>4.6435000000000004</v>
      </c>
    </row>
    <row r="2168" spans="51:54" x14ac:dyDescent="0.2">
      <c r="AY2168" s="36"/>
      <c r="BA2168" s="2">
        <v>14</v>
      </c>
      <c r="BB2168" s="37">
        <v>5.3859000000000004</v>
      </c>
    </row>
    <row r="2169" spans="51:54" x14ac:dyDescent="0.2">
      <c r="AY2169" s="36"/>
      <c r="BA2169" s="2">
        <v>15</v>
      </c>
      <c r="BB2169" s="37">
        <v>13.398099999999999</v>
      </c>
    </row>
    <row r="2170" spans="51:54" x14ac:dyDescent="0.2">
      <c r="AY2170" s="36"/>
      <c r="BA2170" s="2">
        <v>16</v>
      </c>
      <c r="BB2170" s="37">
        <v>5.7549000000000001</v>
      </c>
    </row>
    <row r="2171" spans="51:54" x14ac:dyDescent="0.2">
      <c r="AY2171" s="36"/>
      <c r="BA2171" s="2">
        <v>17</v>
      </c>
      <c r="BB2171" s="37">
        <v>4.0675999999999997</v>
      </c>
    </row>
    <row r="2172" spans="51:54" x14ac:dyDescent="0.2">
      <c r="AY2172" s="36"/>
      <c r="BA2172" s="2">
        <v>18</v>
      </c>
      <c r="BB2172" s="37">
        <v>6.7405999999999997</v>
      </c>
    </row>
    <row r="2173" spans="51:54" x14ac:dyDescent="0.2">
      <c r="AY2173" s="36"/>
      <c r="BA2173" s="2">
        <v>19</v>
      </c>
      <c r="BB2173" s="37">
        <v>6.3380000000000001</v>
      </c>
    </row>
    <row r="2174" spans="51:54" x14ac:dyDescent="0.2">
      <c r="AY2174" s="41"/>
      <c r="AZ2174" s="43"/>
      <c r="BA2174" s="53">
        <v>20</v>
      </c>
      <c r="BB2174" s="42">
        <v>6.8940999999999999</v>
      </c>
    </row>
    <row r="2175" spans="51:54" x14ac:dyDescent="0.2">
      <c r="BA2175" s="48"/>
      <c r="BB2175" s="55">
        <v>127.5085</v>
      </c>
    </row>
    <row r="2176" spans="51:54" x14ac:dyDescent="0.2">
      <c r="BA2176" s="48"/>
    </row>
    <row r="2177" spans="51:54" x14ac:dyDescent="0.2">
      <c r="AY2177" s="30" t="s">
        <v>192</v>
      </c>
      <c r="AZ2177" s="31">
        <v>6</v>
      </c>
      <c r="BA2177" s="49">
        <v>1</v>
      </c>
      <c r="BB2177" s="32">
        <v>6.8963999999999999</v>
      </c>
    </row>
    <row r="2178" spans="51:54" x14ac:dyDescent="0.2">
      <c r="AY2178" s="36"/>
      <c r="BA2178" s="48">
        <v>2</v>
      </c>
      <c r="BB2178" s="37">
        <v>7.0317999999999996</v>
      </c>
    </row>
    <row r="2179" spans="51:54" x14ac:dyDescent="0.2">
      <c r="AY2179" s="36"/>
      <c r="BA2179" s="2">
        <v>3</v>
      </c>
      <c r="BB2179" s="37">
        <v>6.1166999999999998</v>
      </c>
    </row>
    <row r="2180" spans="51:54" x14ac:dyDescent="0.2">
      <c r="AY2180" s="36"/>
      <c r="BA2180" s="2">
        <v>4</v>
      </c>
      <c r="BB2180" s="37">
        <v>5.8320999999999996</v>
      </c>
    </row>
    <row r="2181" spans="51:54" x14ac:dyDescent="0.2">
      <c r="AY2181" s="36"/>
      <c r="BA2181" s="2">
        <v>5</v>
      </c>
      <c r="BB2181" s="37">
        <v>6.9021999999999997</v>
      </c>
    </row>
    <row r="2182" spans="51:54" x14ac:dyDescent="0.2">
      <c r="AY2182" s="36"/>
      <c r="BA2182" s="2">
        <v>6</v>
      </c>
      <c r="BB2182" s="37">
        <v>6.6372</v>
      </c>
    </row>
    <row r="2183" spans="51:54" x14ac:dyDescent="0.2">
      <c r="AY2183" s="36"/>
      <c r="BA2183" s="2">
        <v>7</v>
      </c>
      <c r="BB2183" s="37">
        <v>8.1745999999999999</v>
      </c>
    </row>
    <row r="2184" spans="51:54" x14ac:dyDescent="0.2">
      <c r="AY2184" s="36"/>
      <c r="BA2184" s="2">
        <v>8</v>
      </c>
      <c r="BB2184" s="37">
        <v>4.5312999999999999</v>
      </c>
    </row>
    <row r="2185" spans="51:54" x14ac:dyDescent="0.2">
      <c r="AY2185" s="36"/>
      <c r="BA2185" s="2">
        <v>9</v>
      </c>
      <c r="BB2185" s="37">
        <v>5.1798999999999999</v>
      </c>
    </row>
    <row r="2186" spans="51:54" x14ac:dyDescent="0.2">
      <c r="AY2186" s="36"/>
      <c r="BA2186" s="2">
        <v>10</v>
      </c>
      <c r="BB2186" s="37">
        <v>10.9015</v>
      </c>
    </row>
    <row r="2187" spans="51:54" x14ac:dyDescent="0.2">
      <c r="AY2187" s="36"/>
      <c r="BA2187" s="2">
        <v>11</v>
      </c>
      <c r="BB2187" s="37">
        <v>9.1814</v>
      </c>
    </row>
    <row r="2188" spans="51:54" x14ac:dyDescent="0.2">
      <c r="AY2188" s="36"/>
      <c r="BA2188" s="2">
        <v>12</v>
      </c>
      <c r="BB2188" s="37">
        <v>6.1414999999999997</v>
      </c>
    </row>
    <row r="2189" spans="51:54" x14ac:dyDescent="0.2">
      <c r="AY2189" s="36"/>
      <c r="BA2189" s="2">
        <v>13</v>
      </c>
      <c r="BB2189" s="37">
        <v>4.9477000000000002</v>
      </c>
    </row>
    <row r="2190" spans="51:54" x14ac:dyDescent="0.2">
      <c r="AY2190" s="36"/>
      <c r="BA2190" s="2">
        <v>14</v>
      </c>
      <c r="BB2190" s="37">
        <v>9.1226000000000003</v>
      </c>
    </row>
    <row r="2191" spans="51:54" x14ac:dyDescent="0.2">
      <c r="AY2191" s="36"/>
      <c r="BA2191" s="2">
        <v>15</v>
      </c>
      <c r="BB2191" s="37">
        <v>3.9285999999999999</v>
      </c>
    </row>
    <row r="2192" spans="51:54" x14ac:dyDescent="0.2">
      <c r="AY2192" s="36"/>
      <c r="BA2192" s="2">
        <v>16</v>
      </c>
      <c r="BB2192" s="37">
        <v>7.4276999999999997</v>
      </c>
    </row>
    <row r="2193" spans="51:54" x14ac:dyDescent="0.2">
      <c r="AY2193" s="36"/>
      <c r="BA2193" s="2">
        <v>17</v>
      </c>
      <c r="BB2193" s="37">
        <v>6.5913000000000004</v>
      </c>
    </row>
    <row r="2194" spans="51:54" x14ac:dyDescent="0.2">
      <c r="AY2194" s="36"/>
      <c r="BA2194" s="2">
        <v>18</v>
      </c>
      <c r="BB2194" s="37">
        <v>5.5330000000000004</v>
      </c>
    </row>
    <row r="2195" spans="51:54" x14ac:dyDescent="0.2">
      <c r="AY2195" s="36"/>
      <c r="BA2195" s="2">
        <v>19</v>
      </c>
      <c r="BB2195" s="37">
        <v>4.6492000000000004</v>
      </c>
    </row>
    <row r="2196" spans="51:54" x14ac:dyDescent="0.2">
      <c r="AY2196" s="41"/>
      <c r="AZ2196" s="43"/>
      <c r="BA2196" s="43">
        <v>20</v>
      </c>
      <c r="BB2196" s="42">
        <v>4.5472999999999999</v>
      </c>
    </row>
    <row r="2197" spans="51:54" x14ac:dyDescent="0.2">
      <c r="BB2197" s="44">
        <v>130.274</v>
      </c>
    </row>
    <row r="2199" spans="51:54" x14ac:dyDescent="0.2">
      <c r="AY2199" s="30" t="s">
        <v>192</v>
      </c>
      <c r="AZ2199" s="31">
        <v>8</v>
      </c>
      <c r="BA2199" s="31">
        <v>1</v>
      </c>
      <c r="BB2199" s="32">
        <v>7.8215000000000003</v>
      </c>
    </row>
    <row r="2200" spans="51:54" x14ac:dyDescent="0.2">
      <c r="AY2200" s="36"/>
      <c r="BA2200" s="2">
        <v>2</v>
      </c>
      <c r="BB2200" s="37">
        <v>6.8775000000000004</v>
      </c>
    </row>
    <row r="2201" spans="51:54" x14ac:dyDescent="0.2">
      <c r="AY2201" s="36"/>
      <c r="BA2201" s="2">
        <v>3</v>
      </c>
      <c r="BB2201" s="37">
        <v>5.2164000000000001</v>
      </c>
    </row>
    <row r="2202" spans="51:54" x14ac:dyDescent="0.2">
      <c r="AY2202" s="36"/>
      <c r="BA2202" s="2">
        <v>4</v>
      </c>
      <c r="BB2202" s="37">
        <v>7.4344000000000001</v>
      </c>
    </row>
    <row r="2203" spans="51:54" x14ac:dyDescent="0.2">
      <c r="AY2203" s="36"/>
      <c r="BA2203" s="2">
        <v>5</v>
      </c>
      <c r="BB2203" s="37">
        <v>7.9461000000000004</v>
      </c>
    </row>
    <row r="2204" spans="51:54" x14ac:dyDescent="0.2">
      <c r="AY2204" s="36"/>
      <c r="BA2204" s="2">
        <v>6</v>
      </c>
      <c r="BB2204" s="37">
        <v>9.8081999999999994</v>
      </c>
    </row>
    <row r="2205" spans="51:54" x14ac:dyDescent="0.2">
      <c r="AY2205" s="36"/>
      <c r="BA2205" s="2">
        <v>7</v>
      </c>
      <c r="BB2205" s="37">
        <v>5.7884000000000002</v>
      </c>
    </row>
    <row r="2206" spans="51:54" x14ac:dyDescent="0.2">
      <c r="AY2206" s="36"/>
      <c r="BA2206" s="2">
        <v>8</v>
      </c>
      <c r="BB2206" s="37">
        <v>7.1605999999999996</v>
      </c>
    </row>
    <row r="2207" spans="51:54" x14ac:dyDescent="0.2">
      <c r="AY2207" s="36"/>
      <c r="BA2207" s="2">
        <v>9</v>
      </c>
      <c r="BB2207" s="37">
        <v>4.7388000000000003</v>
      </c>
    </row>
    <row r="2208" spans="51:54" x14ac:dyDescent="0.2">
      <c r="AY2208" s="36"/>
      <c r="BA2208" s="2">
        <v>10</v>
      </c>
      <c r="BB2208" s="37">
        <v>6.3693999999999997</v>
      </c>
    </row>
    <row r="2209" spans="51:54" x14ac:dyDescent="0.2">
      <c r="AY2209" s="36"/>
      <c r="BA2209" s="2">
        <v>11</v>
      </c>
      <c r="BB2209" s="37">
        <v>4.1958000000000002</v>
      </c>
    </row>
    <row r="2210" spans="51:54" x14ac:dyDescent="0.2">
      <c r="AY2210" s="36"/>
      <c r="BA2210" s="2">
        <v>12</v>
      </c>
      <c r="BB2210" s="37">
        <v>7.2363</v>
      </c>
    </row>
    <row r="2211" spans="51:54" x14ac:dyDescent="0.2">
      <c r="AY2211" s="36"/>
      <c r="BA2211" s="2">
        <v>13</v>
      </c>
      <c r="BB2211" s="37">
        <v>15.09</v>
      </c>
    </row>
    <row r="2212" spans="51:54" x14ac:dyDescent="0.2">
      <c r="AY2212" s="36"/>
      <c r="BA2212" s="2">
        <v>14</v>
      </c>
      <c r="BB2212" s="37">
        <v>6.3097000000000003</v>
      </c>
    </row>
    <row r="2213" spans="51:54" x14ac:dyDescent="0.2">
      <c r="AY2213" s="36"/>
      <c r="BA2213" s="2">
        <v>15</v>
      </c>
      <c r="BB2213" s="37">
        <v>3.8988</v>
      </c>
    </row>
    <row r="2214" spans="51:54" x14ac:dyDescent="0.2">
      <c r="AY2214" s="36"/>
      <c r="BA2214" s="2">
        <v>16</v>
      </c>
      <c r="BB2214" s="37">
        <v>9.0846</v>
      </c>
    </row>
    <row r="2215" spans="51:54" x14ac:dyDescent="0.2">
      <c r="AY2215" s="36"/>
      <c r="BA2215" s="2">
        <v>17</v>
      </c>
      <c r="BB2215" s="37">
        <v>5.4332000000000003</v>
      </c>
    </row>
    <row r="2216" spans="51:54" x14ac:dyDescent="0.2">
      <c r="AY2216" s="36"/>
      <c r="BA2216" s="2">
        <v>18</v>
      </c>
      <c r="BB2216" s="37">
        <v>4.4432999999999998</v>
      </c>
    </row>
    <row r="2217" spans="51:54" x14ac:dyDescent="0.2">
      <c r="AY2217" s="36"/>
      <c r="BA2217" s="2">
        <v>19</v>
      </c>
      <c r="BB2217" s="37">
        <v>6.9401999999999999</v>
      </c>
    </row>
    <row r="2218" spans="51:54" x14ac:dyDescent="0.2">
      <c r="AY2218" s="41"/>
      <c r="AZ2218" s="43"/>
      <c r="BA2218" s="43">
        <v>20</v>
      </c>
      <c r="BB2218" s="42">
        <v>5.0867000000000004</v>
      </c>
    </row>
    <row r="2219" spans="51:54" x14ac:dyDescent="0.2">
      <c r="BB2219" s="44">
        <v>136.87990000000002</v>
      </c>
    </row>
    <row r="2221" spans="51:54" x14ac:dyDescent="0.2">
      <c r="AY2221" s="30" t="s">
        <v>192</v>
      </c>
      <c r="AZ2221" s="31">
        <v>9</v>
      </c>
      <c r="BA2221" s="31">
        <v>1</v>
      </c>
      <c r="BB2221" s="32">
        <v>7.7561</v>
      </c>
    </row>
    <row r="2222" spans="51:54" x14ac:dyDescent="0.2">
      <c r="AY2222" s="36"/>
      <c r="BA2222" s="2">
        <v>2</v>
      </c>
      <c r="BB2222" s="37">
        <v>4.4156000000000004</v>
      </c>
    </row>
    <row r="2223" spans="51:54" x14ac:dyDescent="0.2">
      <c r="AY2223" s="36"/>
      <c r="BA2223" s="2">
        <v>3</v>
      </c>
      <c r="BB2223" s="37">
        <v>6.3875000000000002</v>
      </c>
    </row>
    <row r="2224" spans="51:54" x14ac:dyDescent="0.2">
      <c r="AY2224" s="36"/>
      <c r="BA2224" s="2">
        <v>4</v>
      </c>
      <c r="BB2224" s="37">
        <v>24.5444</v>
      </c>
    </row>
    <row r="2225" spans="51:54" x14ac:dyDescent="0.2">
      <c r="AY2225" s="36"/>
      <c r="BA2225" s="2">
        <v>5</v>
      </c>
      <c r="BB2225" s="37">
        <v>7.6855000000000002</v>
      </c>
    </row>
    <row r="2226" spans="51:54" x14ac:dyDescent="0.2">
      <c r="AY2226" s="36"/>
      <c r="BA2226" s="2">
        <v>6</v>
      </c>
      <c r="BB2226" s="37">
        <v>5.8897000000000004</v>
      </c>
    </row>
    <row r="2227" spans="51:54" x14ac:dyDescent="0.2">
      <c r="AY2227" s="36"/>
      <c r="BA2227" s="2">
        <v>7</v>
      </c>
      <c r="BB2227" s="37">
        <v>5.3785999999999996</v>
      </c>
    </row>
    <row r="2228" spans="51:54" x14ac:dyDescent="0.2">
      <c r="AY2228" s="36"/>
      <c r="BA2228" s="2">
        <v>8</v>
      </c>
      <c r="BB2228" s="37">
        <v>7.09</v>
      </c>
    </row>
    <row r="2229" spans="51:54" x14ac:dyDescent="0.2">
      <c r="AY2229" s="36"/>
      <c r="BA2229" s="2">
        <v>9</v>
      </c>
      <c r="BB2229" s="37">
        <v>4.5400999999999998</v>
      </c>
    </row>
    <row r="2230" spans="51:54" x14ac:dyDescent="0.2">
      <c r="AY2230" s="36"/>
      <c r="BA2230" s="2">
        <v>10</v>
      </c>
      <c r="BB2230" s="37">
        <v>6.8918999999999997</v>
      </c>
    </row>
    <row r="2231" spans="51:54" x14ac:dyDescent="0.2">
      <c r="AY2231" s="36"/>
      <c r="BA2231" s="2">
        <v>11</v>
      </c>
      <c r="BB2231" s="37">
        <v>6.2478999999999996</v>
      </c>
    </row>
    <row r="2232" spans="51:54" x14ac:dyDescent="0.2">
      <c r="AY2232" s="36"/>
      <c r="BA2232" s="2">
        <v>12</v>
      </c>
      <c r="BB2232" s="37">
        <v>10.166399999999999</v>
      </c>
    </row>
    <row r="2233" spans="51:54" x14ac:dyDescent="0.2">
      <c r="AY2233" s="36"/>
      <c r="BA2233" s="2">
        <v>13</v>
      </c>
      <c r="BB2233" s="37">
        <v>4.7649999999999997</v>
      </c>
    </row>
    <row r="2234" spans="51:54" x14ac:dyDescent="0.2">
      <c r="AY2234" s="36"/>
      <c r="BA2234" s="2">
        <v>14</v>
      </c>
      <c r="BB2234" s="37">
        <v>3.9811000000000001</v>
      </c>
    </row>
    <row r="2235" spans="51:54" x14ac:dyDescent="0.2">
      <c r="AY2235" s="36"/>
      <c r="BA2235" s="2">
        <v>15</v>
      </c>
      <c r="BB2235" s="37">
        <v>8.0866000000000007</v>
      </c>
    </row>
    <row r="2236" spans="51:54" x14ac:dyDescent="0.2">
      <c r="AY2236" s="36"/>
      <c r="BA2236" s="2">
        <v>16</v>
      </c>
      <c r="BB2236" s="37">
        <v>3.3258999999999999</v>
      </c>
    </row>
    <row r="2237" spans="51:54" x14ac:dyDescent="0.2">
      <c r="AY2237" s="36"/>
      <c r="BA2237" s="2">
        <v>17</v>
      </c>
      <c r="BB2237" s="37">
        <v>5.1516000000000002</v>
      </c>
    </row>
    <row r="2238" spans="51:54" x14ac:dyDescent="0.2">
      <c r="AY2238" s="36"/>
      <c r="BA2238" s="2">
        <v>18</v>
      </c>
      <c r="BB2238" s="37">
        <v>6.9408000000000003</v>
      </c>
    </row>
    <row r="2239" spans="51:54" x14ac:dyDescent="0.2">
      <c r="AY2239" s="41"/>
      <c r="AZ2239" s="43"/>
      <c r="BA2239" s="43">
        <v>19</v>
      </c>
      <c r="BB2239" s="42">
        <v>5.0655999999999999</v>
      </c>
    </row>
    <row r="2240" spans="51:54" x14ac:dyDescent="0.2">
      <c r="BB2240" s="44">
        <v>134.31029999999998</v>
      </c>
    </row>
  </sheetData>
  <mergeCells count="18">
    <mergeCell ref="BD3:BG3"/>
    <mergeCell ref="BI3:BL3"/>
    <mergeCell ref="BN3:BQ3"/>
    <mergeCell ref="BS3:BV3"/>
    <mergeCell ref="BX3:CA3"/>
    <mergeCell ref="CC3:CF3"/>
    <mergeCell ref="AA3:AC3"/>
    <mergeCell ref="AE3:AG3"/>
    <mergeCell ref="AI3:AK3"/>
    <mergeCell ref="AO3:AR3"/>
    <mergeCell ref="AT3:AW3"/>
    <mergeCell ref="AY3:BB3"/>
    <mergeCell ref="B3:E3"/>
    <mergeCell ref="G3:I3"/>
    <mergeCell ref="K3:M3"/>
    <mergeCell ref="O3:Q3"/>
    <mergeCell ref="S3:U3"/>
    <mergeCell ref="W3:Y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, Leah</dc:creator>
  <cp:lastModifiedBy>Simon, Leah</cp:lastModifiedBy>
  <dcterms:created xsi:type="dcterms:W3CDTF">2026-03-06T19:41:33Z</dcterms:created>
  <dcterms:modified xsi:type="dcterms:W3CDTF">2026-03-06T19:44:12Z</dcterms:modified>
</cp:coreProperties>
</file>